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9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pombeboyx/Dropbox (HMS)/Danesh-Juntao shared/2023-Mrc1-manuscript_current/2024-05_Cell_Final_manuscript/2024-06-R4/Materials/"/>
    </mc:Choice>
  </mc:AlternateContent>
  <xr:revisionPtr revIDLastSave="0" documentId="13_ncr:1_{15248CA1-1721-254E-AB9C-FE78DA88C4F6}" xr6:coauthVersionLast="47" xr6:coauthVersionMax="47" xr10:uidLastSave="{00000000-0000-0000-0000-000000000000}"/>
  <bookViews>
    <workbookView xWindow="0" yWindow="500" windowWidth="33600" windowHeight="19360" xr2:uid="{BF74CC9B-0CAD-8845-9790-948E9A2A2F48}"/>
  </bookViews>
  <sheets>
    <sheet name="Sheet1" sheetId="1" r:id="rId1"/>
  </sheets>
  <definedNames>
    <definedName name="_xlnm._FilterDatabase" localSheetId="0" hidden="1">Sheet1!$A$3:$U$3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Q1451" i="1" l="1"/>
  <c r="P1451" i="1"/>
  <c r="O1451" i="1"/>
  <c r="N1451" i="1"/>
  <c r="M1451" i="1"/>
  <c r="L1451" i="1"/>
  <c r="K1451" i="1"/>
  <c r="J1451" i="1"/>
  <c r="I1451" i="1"/>
  <c r="Q1450" i="1"/>
  <c r="P1450" i="1"/>
  <c r="O1450" i="1"/>
  <c r="N1450" i="1"/>
  <c r="M1450" i="1"/>
  <c r="L1450" i="1"/>
  <c r="K1450" i="1"/>
  <c r="J1450" i="1"/>
  <c r="I1450" i="1"/>
  <c r="Q1449" i="1"/>
  <c r="P1449" i="1"/>
  <c r="O1449" i="1"/>
  <c r="N1449" i="1"/>
  <c r="M1449" i="1"/>
  <c r="L1449" i="1"/>
  <c r="K1449" i="1"/>
  <c r="J1449" i="1"/>
  <c r="I1449" i="1"/>
  <c r="Q1448" i="1"/>
  <c r="P1448" i="1"/>
  <c r="O1448" i="1"/>
  <c r="N1448" i="1"/>
  <c r="M1448" i="1"/>
  <c r="L1448" i="1"/>
  <c r="K1448" i="1"/>
  <c r="J1448" i="1"/>
  <c r="I1448" i="1"/>
  <c r="Q1447" i="1"/>
  <c r="P1447" i="1"/>
  <c r="O1447" i="1"/>
  <c r="N1447" i="1"/>
  <c r="M1447" i="1"/>
  <c r="L1447" i="1"/>
  <c r="K1447" i="1"/>
  <c r="J1447" i="1"/>
  <c r="I1447" i="1"/>
  <c r="Q1446" i="1"/>
  <c r="P1446" i="1"/>
  <c r="O1446" i="1"/>
  <c r="N1446" i="1"/>
  <c r="M1446" i="1"/>
  <c r="L1446" i="1"/>
  <c r="K1446" i="1"/>
  <c r="J1446" i="1"/>
  <c r="I1446" i="1"/>
  <c r="Q1445" i="1"/>
  <c r="P1445" i="1"/>
  <c r="O1445" i="1"/>
  <c r="N1445" i="1"/>
  <c r="M1445" i="1"/>
  <c r="L1445" i="1"/>
  <c r="K1445" i="1"/>
  <c r="J1445" i="1"/>
  <c r="I1445" i="1"/>
  <c r="Q1444" i="1"/>
  <c r="P1444" i="1"/>
  <c r="O1444" i="1"/>
  <c r="N1444" i="1"/>
  <c r="M1444" i="1"/>
  <c r="L1444" i="1"/>
  <c r="K1444" i="1"/>
  <c r="J1444" i="1"/>
  <c r="I1444" i="1"/>
  <c r="Q1443" i="1"/>
  <c r="P1443" i="1"/>
  <c r="O1443" i="1"/>
  <c r="N1443" i="1"/>
  <c r="M1443" i="1"/>
  <c r="L1443" i="1"/>
  <c r="K1443" i="1"/>
  <c r="J1443" i="1"/>
  <c r="I1443" i="1"/>
  <c r="Q1442" i="1"/>
  <c r="P1442" i="1"/>
  <c r="O1442" i="1"/>
  <c r="N1442" i="1"/>
  <c r="M1442" i="1"/>
  <c r="L1442" i="1"/>
  <c r="K1442" i="1"/>
  <c r="J1442" i="1"/>
  <c r="I1442" i="1"/>
  <c r="Q1441" i="1"/>
  <c r="P1441" i="1"/>
  <c r="O1441" i="1"/>
  <c r="N1441" i="1"/>
  <c r="M1441" i="1"/>
  <c r="L1441" i="1"/>
  <c r="K1441" i="1"/>
  <c r="J1441" i="1"/>
  <c r="I1441" i="1"/>
  <c r="Q1440" i="1"/>
  <c r="P1440" i="1"/>
  <c r="O1440" i="1"/>
  <c r="N1440" i="1"/>
  <c r="M1440" i="1"/>
  <c r="L1440" i="1"/>
  <c r="K1440" i="1"/>
  <c r="J1440" i="1"/>
  <c r="I1440" i="1"/>
  <c r="Q1439" i="1"/>
  <c r="P1439" i="1"/>
  <c r="O1439" i="1"/>
  <c r="N1439" i="1"/>
  <c r="M1439" i="1"/>
  <c r="L1439" i="1"/>
  <c r="K1439" i="1"/>
  <c r="J1439" i="1"/>
  <c r="I1439" i="1"/>
  <c r="Q1438" i="1"/>
  <c r="P1438" i="1"/>
  <c r="O1438" i="1"/>
  <c r="N1438" i="1"/>
  <c r="M1438" i="1"/>
  <c r="L1438" i="1"/>
  <c r="K1438" i="1"/>
  <c r="J1438" i="1"/>
  <c r="I1438" i="1"/>
  <c r="Q1437" i="1"/>
  <c r="P1437" i="1"/>
  <c r="O1437" i="1"/>
  <c r="N1437" i="1"/>
  <c r="M1437" i="1"/>
  <c r="L1437" i="1"/>
  <c r="K1437" i="1"/>
  <c r="J1437" i="1"/>
  <c r="I1437" i="1"/>
  <c r="Q1436" i="1"/>
  <c r="P1436" i="1"/>
  <c r="O1436" i="1"/>
  <c r="N1436" i="1"/>
  <c r="M1436" i="1"/>
  <c r="L1436" i="1"/>
  <c r="K1436" i="1"/>
  <c r="J1436" i="1"/>
  <c r="I1436" i="1"/>
  <c r="Q1435" i="1"/>
  <c r="P1435" i="1"/>
  <c r="O1435" i="1"/>
  <c r="N1435" i="1"/>
  <c r="M1435" i="1"/>
  <c r="L1435" i="1"/>
  <c r="K1435" i="1"/>
  <c r="J1435" i="1"/>
  <c r="I1435" i="1"/>
  <c r="Q1434" i="1"/>
  <c r="P1434" i="1"/>
  <c r="O1434" i="1"/>
  <c r="N1434" i="1"/>
  <c r="M1434" i="1"/>
  <c r="L1434" i="1"/>
  <c r="K1434" i="1"/>
  <c r="J1434" i="1"/>
  <c r="I1434" i="1"/>
  <c r="Q1433" i="1"/>
  <c r="P1433" i="1"/>
  <c r="O1433" i="1"/>
  <c r="N1433" i="1"/>
  <c r="M1433" i="1"/>
  <c r="L1433" i="1"/>
  <c r="K1433" i="1"/>
  <c r="J1433" i="1"/>
  <c r="I1433" i="1"/>
  <c r="Q1432" i="1"/>
  <c r="P1432" i="1"/>
  <c r="O1432" i="1"/>
  <c r="N1432" i="1"/>
  <c r="M1432" i="1"/>
  <c r="L1432" i="1"/>
  <c r="K1432" i="1"/>
  <c r="J1432" i="1"/>
  <c r="I1432" i="1"/>
  <c r="Q1431" i="1"/>
  <c r="P1431" i="1"/>
  <c r="O1431" i="1"/>
  <c r="N1431" i="1"/>
  <c r="M1431" i="1"/>
  <c r="L1431" i="1"/>
  <c r="K1431" i="1"/>
  <c r="J1431" i="1"/>
  <c r="I1431" i="1"/>
  <c r="Q1430" i="1"/>
  <c r="P1430" i="1"/>
  <c r="O1430" i="1"/>
  <c r="N1430" i="1"/>
  <c r="M1430" i="1"/>
  <c r="L1430" i="1"/>
  <c r="K1430" i="1"/>
  <c r="J1430" i="1"/>
  <c r="I1430" i="1"/>
  <c r="Q1429" i="1"/>
  <c r="P1429" i="1"/>
  <c r="O1429" i="1"/>
  <c r="N1429" i="1"/>
  <c r="M1429" i="1"/>
  <c r="L1429" i="1"/>
  <c r="K1429" i="1"/>
  <c r="J1429" i="1"/>
  <c r="I1429" i="1"/>
  <c r="Q1428" i="1"/>
  <c r="P1428" i="1"/>
  <c r="O1428" i="1"/>
  <c r="N1428" i="1"/>
  <c r="M1428" i="1"/>
  <c r="L1428" i="1"/>
  <c r="K1428" i="1"/>
  <c r="J1428" i="1"/>
  <c r="I1428" i="1"/>
  <c r="Q1427" i="1"/>
  <c r="P1427" i="1"/>
  <c r="O1427" i="1"/>
  <c r="N1427" i="1"/>
  <c r="M1427" i="1"/>
  <c r="L1427" i="1"/>
  <c r="K1427" i="1"/>
  <c r="J1427" i="1"/>
  <c r="I1427" i="1"/>
  <c r="Q1426" i="1"/>
  <c r="P1426" i="1"/>
  <c r="O1426" i="1"/>
  <c r="N1426" i="1"/>
  <c r="M1426" i="1"/>
  <c r="L1426" i="1"/>
  <c r="K1426" i="1"/>
  <c r="J1426" i="1"/>
  <c r="I1426" i="1"/>
  <c r="Q1425" i="1"/>
  <c r="P1425" i="1"/>
  <c r="O1425" i="1"/>
  <c r="N1425" i="1"/>
  <c r="M1425" i="1"/>
  <c r="L1425" i="1"/>
  <c r="K1425" i="1"/>
  <c r="J1425" i="1"/>
  <c r="I1425" i="1"/>
  <c r="Q1424" i="1"/>
  <c r="P1424" i="1"/>
  <c r="O1424" i="1"/>
  <c r="N1424" i="1"/>
  <c r="M1424" i="1"/>
  <c r="L1424" i="1"/>
  <c r="K1424" i="1"/>
  <c r="J1424" i="1"/>
  <c r="I1424" i="1"/>
  <c r="Q1423" i="1"/>
  <c r="P1423" i="1"/>
  <c r="O1423" i="1"/>
  <c r="N1423" i="1"/>
  <c r="M1423" i="1"/>
  <c r="L1423" i="1"/>
  <c r="K1423" i="1"/>
  <c r="J1423" i="1"/>
  <c r="I1423" i="1"/>
  <c r="Q1422" i="1"/>
  <c r="P1422" i="1"/>
  <c r="O1422" i="1"/>
  <c r="N1422" i="1"/>
  <c r="M1422" i="1"/>
  <c r="L1422" i="1"/>
  <c r="K1422" i="1"/>
  <c r="J1422" i="1"/>
  <c r="I1422" i="1"/>
  <c r="Q1421" i="1"/>
  <c r="P1421" i="1"/>
  <c r="O1421" i="1"/>
  <c r="N1421" i="1"/>
  <c r="M1421" i="1"/>
  <c r="L1421" i="1"/>
  <c r="K1421" i="1"/>
  <c r="J1421" i="1"/>
  <c r="I1421" i="1"/>
  <c r="Q1420" i="1"/>
  <c r="P1420" i="1"/>
  <c r="O1420" i="1"/>
  <c r="N1420" i="1"/>
  <c r="M1420" i="1"/>
  <c r="L1420" i="1"/>
  <c r="K1420" i="1"/>
  <c r="J1420" i="1"/>
  <c r="I1420" i="1"/>
  <c r="Q1419" i="1"/>
  <c r="P1419" i="1"/>
  <c r="O1419" i="1"/>
  <c r="N1419" i="1"/>
  <c r="M1419" i="1"/>
  <c r="L1419" i="1"/>
  <c r="K1419" i="1"/>
  <c r="J1419" i="1"/>
  <c r="I1419" i="1"/>
  <c r="Q1418" i="1"/>
  <c r="P1418" i="1"/>
  <c r="O1418" i="1"/>
  <c r="N1418" i="1"/>
  <c r="M1418" i="1"/>
  <c r="L1418" i="1"/>
  <c r="K1418" i="1"/>
  <c r="J1418" i="1"/>
  <c r="I1418" i="1"/>
  <c r="Q1417" i="1"/>
  <c r="P1417" i="1"/>
  <c r="O1417" i="1"/>
  <c r="N1417" i="1"/>
  <c r="M1417" i="1"/>
  <c r="L1417" i="1"/>
  <c r="K1417" i="1"/>
  <c r="J1417" i="1"/>
  <c r="I1417" i="1"/>
  <c r="Q1416" i="1"/>
  <c r="P1416" i="1"/>
  <c r="O1416" i="1"/>
  <c r="N1416" i="1"/>
  <c r="M1416" i="1"/>
  <c r="L1416" i="1"/>
  <c r="K1416" i="1"/>
  <c r="J1416" i="1"/>
  <c r="I1416" i="1"/>
  <c r="Q1415" i="1"/>
  <c r="P1415" i="1"/>
  <c r="O1415" i="1"/>
  <c r="N1415" i="1"/>
  <c r="M1415" i="1"/>
  <c r="L1415" i="1"/>
  <c r="K1415" i="1"/>
  <c r="J1415" i="1"/>
  <c r="I1415" i="1"/>
  <c r="Q1414" i="1"/>
  <c r="P1414" i="1"/>
  <c r="O1414" i="1"/>
  <c r="N1414" i="1"/>
  <c r="M1414" i="1"/>
  <c r="L1414" i="1"/>
  <c r="K1414" i="1"/>
  <c r="J1414" i="1"/>
  <c r="I1414" i="1"/>
  <c r="Q1413" i="1"/>
  <c r="P1413" i="1"/>
  <c r="O1413" i="1"/>
  <c r="N1413" i="1"/>
  <c r="M1413" i="1"/>
  <c r="L1413" i="1"/>
  <c r="K1413" i="1"/>
  <c r="J1413" i="1"/>
  <c r="I1413" i="1"/>
  <c r="Q1412" i="1"/>
  <c r="P1412" i="1"/>
  <c r="O1412" i="1"/>
  <c r="N1412" i="1"/>
  <c r="M1412" i="1"/>
  <c r="L1412" i="1"/>
  <c r="K1412" i="1"/>
  <c r="J1412" i="1"/>
  <c r="I1412" i="1"/>
  <c r="Q1411" i="1"/>
  <c r="P1411" i="1"/>
  <c r="O1411" i="1"/>
  <c r="N1411" i="1"/>
  <c r="M1411" i="1"/>
  <c r="L1411" i="1"/>
  <c r="K1411" i="1"/>
  <c r="J1411" i="1"/>
  <c r="I1411" i="1"/>
  <c r="Q1410" i="1"/>
  <c r="P1410" i="1"/>
  <c r="O1410" i="1"/>
  <c r="N1410" i="1"/>
  <c r="M1410" i="1"/>
  <c r="L1410" i="1"/>
  <c r="K1410" i="1"/>
  <c r="J1410" i="1"/>
  <c r="I1410" i="1"/>
  <c r="Q1409" i="1"/>
  <c r="P1409" i="1"/>
  <c r="O1409" i="1"/>
  <c r="N1409" i="1"/>
  <c r="M1409" i="1"/>
  <c r="L1409" i="1"/>
  <c r="K1409" i="1"/>
  <c r="J1409" i="1"/>
  <c r="I1409" i="1"/>
  <c r="Q1408" i="1"/>
  <c r="P1408" i="1"/>
  <c r="O1408" i="1"/>
  <c r="N1408" i="1"/>
  <c r="M1408" i="1"/>
  <c r="L1408" i="1"/>
  <c r="K1408" i="1"/>
  <c r="J1408" i="1"/>
  <c r="I1408" i="1"/>
  <c r="Q1407" i="1"/>
  <c r="P1407" i="1"/>
  <c r="O1407" i="1"/>
  <c r="N1407" i="1"/>
  <c r="M1407" i="1"/>
  <c r="L1407" i="1"/>
  <c r="K1407" i="1"/>
  <c r="J1407" i="1"/>
  <c r="I1407" i="1"/>
  <c r="Q1406" i="1"/>
  <c r="P1406" i="1"/>
  <c r="O1406" i="1"/>
  <c r="N1406" i="1"/>
  <c r="M1406" i="1"/>
  <c r="L1406" i="1"/>
  <c r="K1406" i="1"/>
  <c r="J1406" i="1"/>
  <c r="I1406" i="1"/>
  <c r="Q1405" i="1"/>
  <c r="P1405" i="1"/>
  <c r="O1405" i="1"/>
  <c r="N1405" i="1"/>
  <c r="M1405" i="1"/>
  <c r="L1405" i="1"/>
  <c r="K1405" i="1"/>
  <c r="J1405" i="1"/>
  <c r="I1405" i="1"/>
  <c r="Q1404" i="1"/>
  <c r="P1404" i="1"/>
  <c r="O1404" i="1"/>
  <c r="N1404" i="1"/>
  <c r="M1404" i="1"/>
  <c r="L1404" i="1"/>
  <c r="K1404" i="1"/>
  <c r="J1404" i="1"/>
  <c r="I1404" i="1"/>
  <c r="Q1403" i="1"/>
  <c r="P1403" i="1"/>
  <c r="O1403" i="1"/>
  <c r="N1403" i="1"/>
  <c r="M1403" i="1"/>
  <c r="L1403" i="1"/>
  <c r="K1403" i="1"/>
  <c r="J1403" i="1"/>
  <c r="I1403" i="1"/>
  <c r="Q1402" i="1"/>
  <c r="P1402" i="1"/>
  <c r="O1402" i="1"/>
  <c r="N1402" i="1"/>
  <c r="M1402" i="1"/>
  <c r="L1402" i="1"/>
  <c r="K1402" i="1"/>
  <c r="J1402" i="1"/>
  <c r="I1402" i="1"/>
  <c r="Q1401" i="1"/>
  <c r="P1401" i="1"/>
  <c r="O1401" i="1"/>
  <c r="N1401" i="1"/>
  <c r="M1401" i="1"/>
  <c r="L1401" i="1"/>
  <c r="K1401" i="1"/>
  <c r="J1401" i="1"/>
  <c r="I1401" i="1"/>
  <c r="Q1400" i="1"/>
  <c r="P1400" i="1"/>
  <c r="O1400" i="1"/>
  <c r="N1400" i="1"/>
  <c r="M1400" i="1"/>
  <c r="L1400" i="1"/>
  <c r="K1400" i="1"/>
  <c r="J1400" i="1"/>
  <c r="I1400" i="1"/>
  <c r="Q1399" i="1"/>
  <c r="P1399" i="1"/>
  <c r="O1399" i="1"/>
  <c r="N1399" i="1"/>
  <c r="M1399" i="1"/>
  <c r="L1399" i="1"/>
  <c r="K1399" i="1"/>
  <c r="J1399" i="1"/>
  <c r="I1399" i="1"/>
  <c r="Q1398" i="1"/>
  <c r="P1398" i="1"/>
  <c r="O1398" i="1"/>
  <c r="N1398" i="1"/>
  <c r="M1398" i="1"/>
  <c r="L1398" i="1"/>
  <c r="K1398" i="1"/>
  <c r="J1398" i="1"/>
  <c r="I1398" i="1"/>
  <c r="Q1397" i="1"/>
  <c r="P1397" i="1"/>
  <c r="O1397" i="1"/>
  <c r="N1397" i="1"/>
  <c r="M1397" i="1"/>
  <c r="L1397" i="1"/>
  <c r="K1397" i="1"/>
  <c r="J1397" i="1"/>
  <c r="I1397" i="1"/>
  <c r="Q1396" i="1"/>
  <c r="P1396" i="1"/>
  <c r="O1396" i="1"/>
  <c r="N1396" i="1"/>
  <c r="M1396" i="1"/>
  <c r="L1396" i="1"/>
  <c r="K1396" i="1"/>
  <c r="J1396" i="1"/>
  <c r="I1396" i="1"/>
  <c r="Q1395" i="1"/>
  <c r="P1395" i="1"/>
  <c r="O1395" i="1"/>
  <c r="N1395" i="1"/>
  <c r="M1395" i="1"/>
  <c r="L1395" i="1"/>
  <c r="K1395" i="1"/>
  <c r="J1395" i="1"/>
  <c r="I1395" i="1"/>
  <c r="Q1394" i="1"/>
  <c r="P1394" i="1"/>
  <c r="O1394" i="1"/>
  <c r="N1394" i="1"/>
  <c r="M1394" i="1"/>
  <c r="L1394" i="1"/>
  <c r="K1394" i="1"/>
  <c r="J1394" i="1"/>
  <c r="I1394" i="1"/>
  <c r="Q1393" i="1"/>
  <c r="P1393" i="1"/>
  <c r="O1393" i="1"/>
  <c r="N1393" i="1"/>
  <c r="M1393" i="1"/>
  <c r="L1393" i="1"/>
  <c r="K1393" i="1"/>
  <c r="J1393" i="1"/>
  <c r="I1393" i="1"/>
  <c r="Q1392" i="1"/>
  <c r="P1392" i="1"/>
  <c r="O1392" i="1"/>
  <c r="N1392" i="1"/>
  <c r="M1392" i="1"/>
  <c r="L1392" i="1"/>
  <c r="K1392" i="1"/>
  <c r="J1392" i="1"/>
  <c r="I1392" i="1"/>
  <c r="Q1391" i="1"/>
  <c r="P1391" i="1"/>
  <c r="O1391" i="1"/>
  <c r="N1391" i="1"/>
  <c r="M1391" i="1"/>
  <c r="L1391" i="1"/>
  <c r="K1391" i="1"/>
  <c r="J1391" i="1"/>
  <c r="I1391" i="1"/>
  <c r="Q1390" i="1"/>
  <c r="P1390" i="1"/>
  <c r="O1390" i="1"/>
  <c r="N1390" i="1"/>
  <c r="M1390" i="1"/>
  <c r="L1390" i="1"/>
  <c r="K1390" i="1"/>
  <c r="J1390" i="1"/>
  <c r="I1390" i="1"/>
  <c r="Q1389" i="1"/>
  <c r="P1389" i="1"/>
  <c r="O1389" i="1"/>
  <c r="N1389" i="1"/>
  <c r="M1389" i="1"/>
  <c r="L1389" i="1"/>
  <c r="K1389" i="1"/>
  <c r="J1389" i="1"/>
  <c r="I1389" i="1"/>
  <c r="Q1388" i="1"/>
  <c r="P1388" i="1"/>
  <c r="O1388" i="1"/>
  <c r="N1388" i="1"/>
  <c r="M1388" i="1"/>
  <c r="L1388" i="1"/>
  <c r="K1388" i="1"/>
  <c r="J1388" i="1"/>
  <c r="I1388" i="1"/>
  <c r="Q1387" i="1"/>
  <c r="P1387" i="1"/>
  <c r="O1387" i="1"/>
  <c r="N1387" i="1"/>
  <c r="M1387" i="1"/>
  <c r="L1387" i="1"/>
  <c r="K1387" i="1"/>
  <c r="J1387" i="1"/>
  <c r="I1387" i="1"/>
  <c r="Q1386" i="1"/>
  <c r="P1386" i="1"/>
  <c r="O1386" i="1"/>
  <c r="N1386" i="1"/>
  <c r="M1386" i="1"/>
  <c r="L1386" i="1"/>
  <c r="K1386" i="1"/>
  <c r="J1386" i="1"/>
  <c r="I1386" i="1"/>
  <c r="Q1385" i="1"/>
  <c r="P1385" i="1"/>
  <c r="O1385" i="1"/>
  <c r="N1385" i="1"/>
  <c r="M1385" i="1"/>
  <c r="L1385" i="1"/>
  <c r="K1385" i="1"/>
  <c r="J1385" i="1"/>
  <c r="I1385" i="1"/>
  <c r="Q1384" i="1"/>
  <c r="P1384" i="1"/>
  <c r="O1384" i="1"/>
  <c r="N1384" i="1"/>
  <c r="M1384" i="1"/>
  <c r="L1384" i="1"/>
  <c r="K1384" i="1"/>
  <c r="J1384" i="1"/>
  <c r="I1384" i="1"/>
  <c r="Q1383" i="1"/>
  <c r="P1383" i="1"/>
  <c r="O1383" i="1"/>
  <c r="N1383" i="1"/>
  <c r="M1383" i="1"/>
  <c r="L1383" i="1"/>
  <c r="K1383" i="1"/>
  <c r="J1383" i="1"/>
  <c r="I1383" i="1"/>
  <c r="Q1382" i="1"/>
  <c r="P1382" i="1"/>
  <c r="O1382" i="1"/>
  <c r="N1382" i="1"/>
  <c r="M1382" i="1"/>
  <c r="L1382" i="1"/>
  <c r="K1382" i="1"/>
  <c r="J1382" i="1"/>
  <c r="I1382" i="1"/>
  <c r="Q1381" i="1"/>
  <c r="P1381" i="1"/>
  <c r="O1381" i="1"/>
  <c r="N1381" i="1"/>
  <c r="M1381" i="1"/>
  <c r="L1381" i="1"/>
  <c r="K1381" i="1"/>
  <c r="J1381" i="1"/>
  <c r="I1381" i="1"/>
  <c r="Q1380" i="1"/>
  <c r="P1380" i="1"/>
  <c r="O1380" i="1"/>
  <c r="N1380" i="1"/>
  <c r="M1380" i="1"/>
  <c r="L1380" i="1"/>
  <c r="K1380" i="1"/>
  <c r="J1380" i="1"/>
  <c r="I1380" i="1"/>
  <c r="Q1379" i="1"/>
  <c r="P1379" i="1"/>
  <c r="O1379" i="1"/>
  <c r="N1379" i="1"/>
  <c r="M1379" i="1"/>
  <c r="L1379" i="1"/>
  <c r="K1379" i="1"/>
  <c r="J1379" i="1"/>
  <c r="I1379" i="1"/>
  <c r="Q1378" i="1"/>
  <c r="P1378" i="1"/>
  <c r="O1378" i="1"/>
  <c r="N1378" i="1"/>
  <c r="M1378" i="1"/>
  <c r="L1378" i="1"/>
  <c r="K1378" i="1"/>
  <c r="J1378" i="1"/>
  <c r="I1378" i="1"/>
  <c r="Q1377" i="1"/>
  <c r="P1377" i="1"/>
  <c r="O1377" i="1"/>
  <c r="N1377" i="1"/>
  <c r="M1377" i="1"/>
  <c r="L1377" i="1"/>
  <c r="K1377" i="1"/>
  <c r="J1377" i="1"/>
  <c r="I1377" i="1"/>
  <c r="Q1376" i="1"/>
  <c r="P1376" i="1"/>
  <c r="O1376" i="1"/>
  <c r="N1376" i="1"/>
  <c r="M1376" i="1"/>
  <c r="L1376" i="1"/>
  <c r="K1376" i="1"/>
  <c r="J1376" i="1"/>
  <c r="I1376" i="1"/>
  <c r="Q1375" i="1"/>
  <c r="P1375" i="1"/>
  <c r="O1375" i="1"/>
  <c r="N1375" i="1"/>
  <c r="M1375" i="1"/>
  <c r="L1375" i="1"/>
  <c r="K1375" i="1"/>
  <c r="J1375" i="1"/>
  <c r="I1375" i="1"/>
  <c r="Q1374" i="1"/>
  <c r="P1374" i="1"/>
  <c r="O1374" i="1"/>
  <c r="N1374" i="1"/>
  <c r="M1374" i="1"/>
  <c r="L1374" i="1"/>
  <c r="K1374" i="1"/>
  <c r="J1374" i="1"/>
  <c r="I1374" i="1"/>
  <c r="Q1373" i="1"/>
  <c r="P1373" i="1"/>
  <c r="O1373" i="1"/>
  <c r="N1373" i="1"/>
  <c r="M1373" i="1"/>
  <c r="L1373" i="1"/>
  <c r="K1373" i="1"/>
  <c r="J1373" i="1"/>
  <c r="I1373" i="1"/>
  <c r="Q1372" i="1"/>
  <c r="P1372" i="1"/>
  <c r="O1372" i="1"/>
  <c r="N1372" i="1"/>
  <c r="M1372" i="1"/>
  <c r="L1372" i="1"/>
  <c r="K1372" i="1"/>
  <c r="J1372" i="1"/>
  <c r="I1372" i="1"/>
  <c r="Q1371" i="1"/>
  <c r="P1371" i="1"/>
  <c r="O1371" i="1"/>
  <c r="N1371" i="1"/>
  <c r="M1371" i="1"/>
  <c r="L1371" i="1"/>
  <c r="K1371" i="1"/>
  <c r="J1371" i="1"/>
  <c r="I1371" i="1"/>
  <c r="Q1370" i="1"/>
  <c r="P1370" i="1"/>
  <c r="O1370" i="1"/>
  <c r="N1370" i="1"/>
  <c r="M1370" i="1"/>
  <c r="L1370" i="1"/>
  <c r="K1370" i="1"/>
  <c r="J1370" i="1"/>
  <c r="I1370" i="1"/>
  <c r="Q1369" i="1"/>
  <c r="P1369" i="1"/>
  <c r="O1369" i="1"/>
  <c r="N1369" i="1"/>
  <c r="M1369" i="1"/>
  <c r="L1369" i="1"/>
  <c r="K1369" i="1"/>
  <c r="J1369" i="1"/>
  <c r="I1369" i="1"/>
  <c r="Q1368" i="1"/>
  <c r="P1368" i="1"/>
  <c r="O1368" i="1"/>
  <c r="N1368" i="1"/>
  <c r="M1368" i="1"/>
  <c r="L1368" i="1"/>
  <c r="K1368" i="1"/>
  <c r="J1368" i="1"/>
  <c r="I1368" i="1"/>
  <c r="Q1367" i="1"/>
  <c r="P1367" i="1"/>
  <c r="O1367" i="1"/>
  <c r="N1367" i="1"/>
  <c r="M1367" i="1"/>
  <c r="L1367" i="1"/>
  <c r="K1367" i="1"/>
  <c r="J1367" i="1"/>
  <c r="I1367" i="1"/>
  <c r="Q1366" i="1"/>
  <c r="P1366" i="1"/>
  <c r="O1366" i="1"/>
  <c r="N1366" i="1"/>
  <c r="M1366" i="1"/>
  <c r="L1366" i="1"/>
  <c r="K1366" i="1"/>
  <c r="J1366" i="1"/>
  <c r="I1366" i="1"/>
  <c r="Q1365" i="1"/>
  <c r="P1365" i="1"/>
  <c r="O1365" i="1"/>
  <c r="N1365" i="1"/>
  <c r="M1365" i="1"/>
  <c r="L1365" i="1"/>
  <c r="K1365" i="1"/>
  <c r="J1365" i="1"/>
  <c r="I1365" i="1"/>
  <c r="Q1364" i="1"/>
  <c r="P1364" i="1"/>
  <c r="O1364" i="1"/>
  <c r="N1364" i="1"/>
  <c r="M1364" i="1"/>
  <c r="L1364" i="1"/>
  <c r="K1364" i="1"/>
  <c r="J1364" i="1"/>
  <c r="I1364" i="1"/>
  <c r="Q1363" i="1"/>
  <c r="P1363" i="1"/>
  <c r="O1363" i="1"/>
  <c r="N1363" i="1"/>
  <c r="M1363" i="1"/>
  <c r="L1363" i="1"/>
  <c r="K1363" i="1"/>
  <c r="J1363" i="1"/>
  <c r="I1363" i="1"/>
  <c r="Q1362" i="1"/>
  <c r="P1362" i="1"/>
  <c r="O1362" i="1"/>
  <c r="N1362" i="1"/>
  <c r="M1362" i="1"/>
  <c r="L1362" i="1"/>
  <c r="K1362" i="1"/>
  <c r="J1362" i="1"/>
  <c r="I1362" i="1"/>
  <c r="Q1361" i="1"/>
  <c r="P1361" i="1"/>
  <c r="O1361" i="1"/>
  <c r="N1361" i="1"/>
  <c r="M1361" i="1"/>
  <c r="L1361" i="1"/>
  <c r="K1361" i="1"/>
  <c r="J1361" i="1"/>
  <c r="I1361" i="1"/>
  <c r="Q1360" i="1"/>
  <c r="P1360" i="1"/>
  <c r="O1360" i="1"/>
  <c r="N1360" i="1"/>
  <c r="M1360" i="1"/>
  <c r="L1360" i="1"/>
  <c r="K1360" i="1"/>
  <c r="J1360" i="1"/>
  <c r="I1360" i="1"/>
  <c r="Q1359" i="1"/>
  <c r="P1359" i="1"/>
  <c r="O1359" i="1"/>
  <c r="N1359" i="1"/>
  <c r="M1359" i="1"/>
  <c r="L1359" i="1"/>
  <c r="K1359" i="1"/>
  <c r="J1359" i="1"/>
  <c r="I1359" i="1"/>
  <c r="Q1358" i="1"/>
  <c r="P1358" i="1"/>
  <c r="O1358" i="1"/>
  <c r="N1358" i="1"/>
  <c r="M1358" i="1"/>
  <c r="L1358" i="1"/>
  <c r="K1358" i="1"/>
  <c r="J1358" i="1"/>
  <c r="I1358" i="1"/>
  <c r="Q1357" i="1"/>
  <c r="P1357" i="1"/>
  <c r="O1357" i="1"/>
  <c r="N1357" i="1"/>
  <c r="M1357" i="1"/>
  <c r="L1357" i="1"/>
  <c r="K1357" i="1"/>
  <c r="J1357" i="1"/>
  <c r="I1357" i="1"/>
  <c r="Q1356" i="1"/>
  <c r="P1356" i="1"/>
  <c r="O1356" i="1"/>
  <c r="N1356" i="1"/>
  <c r="M1356" i="1"/>
  <c r="L1356" i="1"/>
  <c r="K1356" i="1"/>
  <c r="J1356" i="1"/>
  <c r="I1356" i="1"/>
  <c r="Q1355" i="1"/>
  <c r="P1355" i="1"/>
  <c r="O1355" i="1"/>
  <c r="N1355" i="1"/>
  <c r="M1355" i="1"/>
  <c r="L1355" i="1"/>
  <c r="K1355" i="1"/>
  <c r="J1355" i="1"/>
  <c r="I1355" i="1"/>
  <c r="Q1354" i="1"/>
  <c r="P1354" i="1"/>
  <c r="O1354" i="1"/>
  <c r="N1354" i="1"/>
  <c r="M1354" i="1"/>
  <c r="L1354" i="1"/>
  <c r="K1354" i="1"/>
  <c r="J1354" i="1"/>
  <c r="I1354" i="1"/>
  <c r="Q1353" i="1"/>
  <c r="P1353" i="1"/>
  <c r="O1353" i="1"/>
  <c r="N1353" i="1"/>
  <c r="M1353" i="1"/>
  <c r="L1353" i="1"/>
  <c r="K1353" i="1"/>
  <c r="J1353" i="1"/>
  <c r="I1353" i="1"/>
  <c r="Q1352" i="1"/>
  <c r="P1352" i="1"/>
  <c r="O1352" i="1"/>
  <c r="N1352" i="1"/>
  <c r="M1352" i="1"/>
  <c r="L1352" i="1"/>
  <c r="K1352" i="1"/>
  <c r="J1352" i="1"/>
  <c r="I1352" i="1"/>
  <c r="Q1351" i="1"/>
  <c r="P1351" i="1"/>
  <c r="O1351" i="1"/>
  <c r="N1351" i="1"/>
  <c r="M1351" i="1"/>
  <c r="L1351" i="1"/>
  <c r="K1351" i="1"/>
  <c r="J1351" i="1"/>
  <c r="I1351" i="1"/>
  <c r="Q1350" i="1"/>
  <c r="P1350" i="1"/>
  <c r="O1350" i="1"/>
  <c r="N1350" i="1"/>
  <c r="M1350" i="1"/>
  <c r="L1350" i="1"/>
  <c r="K1350" i="1"/>
  <c r="J1350" i="1"/>
  <c r="I1350" i="1"/>
  <c r="Q1349" i="1"/>
  <c r="P1349" i="1"/>
  <c r="O1349" i="1"/>
  <c r="N1349" i="1"/>
  <c r="M1349" i="1"/>
  <c r="L1349" i="1"/>
  <c r="K1349" i="1"/>
  <c r="J1349" i="1"/>
  <c r="I1349" i="1"/>
  <c r="Q1348" i="1"/>
  <c r="P1348" i="1"/>
  <c r="O1348" i="1"/>
  <c r="N1348" i="1"/>
  <c r="M1348" i="1"/>
  <c r="L1348" i="1"/>
  <c r="K1348" i="1"/>
  <c r="J1348" i="1"/>
  <c r="I1348" i="1"/>
  <c r="Q1347" i="1"/>
  <c r="P1347" i="1"/>
  <c r="O1347" i="1"/>
  <c r="N1347" i="1"/>
  <c r="M1347" i="1"/>
  <c r="L1347" i="1"/>
  <c r="K1347" i="1"/>
  <c r="J1347" i="1"/>
  <c r="I1347" i="1"/>
  <c r="Q1346" i="1"/>
  <c r="P1346" i="1"/>
  <c r="O1346" i="1"/>
  <c r="N1346" i="1"/>
  <c r="M1346" i="1"/>
  <c r="L1346" i="1"/>
  <c r="K1346" i="1"/>
  <c r="J1346" i="1"/>
  <c r="I1346" i="1"/>
  <c r="Q1345" i="1"/>
  <c r="P1345" i="1"/>
  <c r="O1345" i="1"/>
  <c r="N1345" i="1"/>
  <c r="M1345" i="1"/>
  <c r="L1345" i="1"/>
  <c r="K1345" i="1"/>
  <c r="J1345" i="1"/>
  <c r="I1345" i="1"/>
  <c r="Q1344" i="1"/>
  <c r="P1344" i="1"/>
  <c r="O1344" i="1"/>
  <c r="N1344" i="1"/>
  <c r="M1344" i="1"/>
  <c r="L1344" i="1"/>
  <c r="K1344" i="1"/>
  <c r="J1344" i="1"/>
  <c r="I1344" i="1"/>
  <c r="Q1343" i="1"/>
  <c r="P1343" i="1"/>
  <c r="O1343" i="1"/>
  <c r="N1343" i="1"/>
  <c r="M1343" i="1"/>
  <c r="L1343" i="1"/>
  <c r="K1343" i="1"/>
  <c r="J1343" i="1"/>
  <c r="I1343" i="1"/>
  <c r="Q1342" i="1"/>
  <c r="P1342" i="1"/>
  <c r="O1342" i="1"/>
  <c r="N1342" i="1"/>
  <c r="M1342" i="1"/>
  <c r="L1342" i="1"/>
  <c r="K1342" i="1"/>
  <c r="J1342" i="1"/>
  <c r="I1342" i="1"/>
  <c r="Q1341" i="1"/>
  <c r="P1341" i="1"/>
  <c r="O1341" i="1"/>
  <c r="N1341" i="1"/>
  <c r="M1341" i="1"/>
  <c r="L1341" i="1"/>
  <c r="K1341" i="1"/>
  <c r="J1341" i="1"/>
  <c r="I1341" i="1"/>
  <c r="Q1340" i="1"/>
  <c r="P1340" i="1"/>
  <c r="O1340" i="1"/>
  <c r="N1340" i="1"/>
  <c r="M1340" i="1"/>
  <c r="L1340" i="1"/>
  <c r="K1340" i="1"/>
  <c r="J1340" i="1"/>
  <c r="I1340" i="1"/>
  <c r="Q1339" i="1"/>
  <c r="P1339" i="1"/>
  <c r="O1339" i="1"/>
  <c r="N1339" i="1"/>
  <c r="M1339" i="1"/>
  <c r="L1339" i="1"/>
  <c r="K1339" i="1"/>
  <c r="J1339" i="1"/>
  <c r="I1339" i="1"/>
  <c r="Q1338" i="1"/>
  <c r="P1338" i="1"/>
  <c r="O1338" i="1"/>
  <c r="N1338" i="1"/>
  <c r="M1338" i="1"/>
  <c r="L1338" i="1"/>
  <c r="K1338" i="1"/>
  <c r="J1338" i="1"/>
  <c r="I1338" i="1"/>
  <c r="Q1337" i="1"/>
  <c r="P1337" i="1"/>
  <c r="O1337" i="1"/>
  <c r="N1337" i="1"/>
  <c r="M1337" i="1"/>
  <c r="L1337" i="1"/>
  <c r="K1337" i="1"/>
  <c r="J1337" i="1"/>
  <c r="I1337" i="1"/>
  <c r="Q1336" i="1"/>
  <c r="P1336" i="1"/>
  <c r="O1336" i="1"/>
  <c r="N1336" i="1"/>
  <c r="M1336" i="1"/>
  <c r="L1336" i="1"/>
  <c r="K1336" i="1"/>
  <c r="J1336" i="1"/>
  <c r="I1336" i="1"/>
  <c r="Q1335" i="1"/>
  <c r="P1335" i="1"/>
  <c r="O1335" i="1"/>
  <c r="N1335" i="1"/>
  <c r="M1335" i="1"/>
  <c r="L1335" i="1"/>
  <c r="K1335" i="1"/>
  <c r="J1335" i="1"/>
  <c r="I1335" i="1"/>
  <c r="Q1334" i="1"/>
  <c r="P1334" i="1"/>
  <c r="O1334" i="1"/>
  <c r="N1334" i="1"/>
  <c r="M1334" i="1"/>
  <c r="L1334" i="1"/>
  <c r="K1334" i="1"/>
  <c r="J1334" i="1"/>
  <c r="I1334" i="1"/>
  <c r="Q1333" i="1"/>
  <c r="P1333" i="1"/>
  <c r="O1333" i="1"/>
  <c r="N1333" i="1"/>
  <c r="M1333" i="1"/>
  <c r="L1333" i="1"/>
  <c r="K1333" i="1"/>
  <c r="J1333" i="1"/>
  <c r="I1333" i="1"/>
  <c r="Q1332" i="1"/>
  <c r="P1332" i="1"/>
  <c r="O1332" i="1"/>
  <c r="N1332" i="1"/>
  <c r="M1332" i="1"/>
  <c r="L1332" i="1"/>
  <c r="K1332" i="1"/>
  <c r="J1332" i="1"/>
  <c r="I1332" i="1"/>
  <c r="Q1331" i="1"/>
  <c r="P1331" i="1"/>
  <c r="O1331" i="1"/>
  <c r="N1331" i="1"/>
  <c r="M1331" i="1"/>
  <c r="L1331" i="1"/>
  <c r="K1331" i="1"/>
  <c r="J1331" i="1"/>
  <c r="I1331" i="1"/>
  <c r="Q1330" i="1"/>
  <c r="P1330" i="1"/>
  <c r="O1330" i="1"/>
  <c r="N1330" i="1"/>
  <c r="M1330" i="1"/>
  <c r="L1330" i="1"/>
  <c r="K1330" i="1"/>
  <c r="J1330" i="1"/>
  <c r="I1330" i="1"/>
  <c r="Q1329" i="1"/>
  <c r="P1329" i="1"/>
  <c r="O1329" i="1"/>
  <c r="N1329" i="1"/>
  <c r="M1329" i="1"/>
  <c r="L1329" i="1"/>
  <c r="K1329" i="1"/>
  <c r="J1329" i="1"/>
  <c r="I1329" i="1"/>
  <c r="Q1328" i="1"/>
  <c r="P1328" i="1"/>
  <c r="O1328" i="1"/>
  <c r="N1328" i="1"/>
  <c r="M1328" i="1"/>
  <c r="L1328" i="1"/>
  <c r="K1328" i="1"/>
  <c r="J1328" i="1"/>
  <c r="I1328" i="1"/>
  <c r="Q1327" i="1"/>
  <c r="P1327" i="1"/>
  <c r="O1327" i="1"/>
  <c r="N1327" i="1"/>
  <c r="M1327" i="1"/>
  <c r="L1327" i="1"/>
  <c r="K1327" i="1"/>
  <c r="J1327" i="1"/>
  <c r="I1327" i="1"/>
  <c r="Q1326" i="1"/>
  <c r="P1326" i="1"/>
  <c r="O1326" i="1"/>
  <c r="N1326" i="1"/>
  <c r="M1326" i="1"/>
  <c r="L1326" i="1"/>
  <c r="K1326" i="1"/>
  <c r="J1326" i="1"/>
  <c r="I1326" i="1"/>
  <c r="Q1325" i="1"/>
  <c r="P1325" i="1"/>
  <c r="O1325" i="1"/>
  <c r="N1325" i="1"/>
  <c r="M1325" i="1"/>
  <c r="L1325" i="1"/>
  <c r="K1325" i="1"/>
  <c r="J1325" i="1"/>
  <c r="I1325" i="1"/>
  <c r="Q1324" i="1"/>
  <c r="P1324" i="1"/>
  <c r="O1324" i="1"/>
  <c r="N1324" i="1"/>
  <c r="M1324" i="1"/>
  <c r="L1324" i="1"/>
  <c r="K1324" i="1"/>
  <c r="J1324" i="1"/>
  <c r="I1324" i="1"/>
  <c r="Q1323" i="1"/>
  <c r="P1323" i="1"/>
  <c r="O1323" i="1"/>
  <c r="N1323" i="1"/>
  <c r="M1323" i="1"/>
  <c r="L1323" i="1"/>
  <c r="K1323" i="1"/>
  <c r="J1323" i="1"/>
  <c r="I1323" i="1"/>
  <c r="Q1322" i="1"/>
  <c r="P1322" i="1"/>
  <c r="O1322" i="1"/>
  <c r="N1322" i="1"/>
  <c r="M1322" i="1"/>
  <c r="L1322" i="1"/>
  <c r="K1322" i="1"/>
  <c r="J1322" i="1"/>
  <c r="I1322" i="1"/>
  <c r="Q1321" i="1"/>
  <c r="P1321" i="1"/>
  <c r="O1321" i="1"/>
  <c r="N1321" i="1"/>
  <c r="M1321" i="1"/>
  <c r="L1321" i="1"/>
  <c r="K1321" i="1"/>
  <c r="J1321" i="1"/>
  <c r="I1321" i="1"/>
  <c r="Q1320" i="1"/>
  <c r="P1320" i="1"/>
  <c r="O1320" i="1"/>
  <c r="N1320" i="1"/>
  <c r="M1320" i="1"/>
  <c r="L1320" i="1"/>
  <c r="K1320" i="1"/>
  <c r="J1320" i="1"/>
  <c r="I1320" i="1"/>
  <c r="Q1319" i="1"/>
  <c r="P1319" i="1"/>
  <c r="O1319" i="1"/>
  <c r="N1319" i="1"/>
  <c r="M1319" i="1"/>
  <c r="L1319" i="1"/>
  <c r="K1319" i="1"/>
  <c r="J1319" i="1"/>
  <c r="I1319" i="1"/>
  <c r="Q1318" i="1"/>
  <c r="P1318" i="1"/>
  <c r="O1318" i="1"/>
  <c r="N1318" i="1"/>
  <c r="M1318" i="1"/>
  <c r="L1318" i="1"/>
  <c r="K1318" i="1"/>
  <c r="J1318" i="1"/>
  <c r="I1318" i="1"/>
  <c r="Q1317" i="1"/>
  <c r="P1317" i="1"/>
  <c r="O1317" i="1"/>
  <c r="N1317" i="1"/>
  <c r="M1317" i="1"/>
  <c r="L1317" i="1"/>
  <c r="K1317" i="1"/>
  <c r="J1317" i="1"/>
  <c r="I1317" i="1"/>
  <c r="Q1316" i="1"/>
  <c r="P1316" i="1"/>
  <c r="O1316" i="1"/>
  <c r="N1316" i="1"/>
  <c r="M1316" i="1"/>
  <c r="L1316" i="1"/>
  <c r="K1316" i="1"/>
  <c r="J1316" i="1"/>
  <c r="I1316" i="1"/>
  <c r="Q1315" i="1"/>
  <c r="P1315" i="1"/>
  <c r="O1315" i="1"/>
  <c r="N1315" i="1"/>
  <c r="M1315" i="1"/>
  <c r="L1315" i="1"/>
  <c r="K1315" i="1"/>
  <c r="J1315" i="1"/>
  <c r="I1315" i="1"/>
  <c r="Q1314" i="1"/>
  <c r="P1314" i="1"/>
  <c r="O1314" i="1"/>
  <c r="N1314" i="1"/>
  <c r="M1314" i="1"/>
  <c r="L1314" i="1"/>
  <c r="K1314" i="1"/>
  <c r="J1314" i="1"/>
  <c r="I1314" i="1"/>
  <c r="Q1313" i="1"/>
  <c r="P1313" i="1"/>
  <c r="O1313" i="1"/>
  <c r="N1313" i="1"/>
  <c r="M1313" i="1"/>
  <c r="L1313" i="1"/>
  <c r="K1313" i="1"/>
  <c r="J1313" i="1"/>
  <c r="I1313" i="1"/>
  <c r="Q1312" i="1"/>
  <c r="P1312" i="1"/>
  <c r="O1312" i="1"/>
  <c r="N1312" i="1"/>
  <c r="M1312" i="1"/>
  <c r="L1312" i="1"/>
  <c r="K1312" i="1"/>
  <c r="J1312" i="1"/>
  <c r="I1312" i="1"/>
  <c r="Q1311" i="1"/>
  <c r="P1311" i="1"/>
  <c r="O1311" i="1"/>
  <c r="N1311" i="1"/>
  <c r="M1311" i="1"/>
  <c r="L1311" i="1"/>
  <c r="K1311" i="1"/>
  <c r="J1311" i="1"/>
  <c r="I1311" i="1"/>
  <c r="Q1310" i="1"/>
  <c r="P1310" i="1"/>
  <c r="O1310" i="1"/>
  <c r="N1310" i="1"/>
  <c r="M1310" i="1"/>
  <c r="L1310" i="1"/>
  <c r="K1310" i="1"/>
  <c r="J1310" i="1"/>
  <c r="I1310" i="1"/>
  <c r="Q1309" i="1"/>
  <c r="P1309" i="1"/>
  <c r="O1309" i="1"/>
  <c r="N1309" i="1"/>
  <c r="M1309" i="1"/>
  <c r="L1309" i="1"/>
  <c r="K1309" i="1"/>
  <c r="J1309" i="1"/>
  <c r="I1309" i="1"/>
  <c r="Q1308" i="1"/>
  <c r="P1308" i="1"/>
  <c r="O1308" i="1"/>
  <c r="N1308" i="1"/>
  <c r="M1308" i="1"/>
  <c r="L1308" i="1"/>
  <c r="K1308" i="1"/>
  <c r="J1308" i="1"/>
  <c r="I1308" i="1"/>
  <c r="Q1307" i="1"/>
  <c r="P1307" i="1"/>
  <c r="O1307" i="1"/>
  <c r="N1307" i="1"/>
  <c r="M1307" i="1"/>
  <c r="L1307" i="1"/>
  <c r="K1307" i="1"/>
  <c r="J1307" i="1"/>
  <c r="I1307" i="1"/>
  <c r="Q1306" i="1"/>
  <c r="P1306" i="1"/>
  <c r="O1306" i="1"/>
  <c r="N1306" i="1"/>
  <c r="M1306" i="1"/>
  <c r="L1306" i="1"/>
  <c r="K1306" i="1"/>
  <c r="J1306" i="1"/>
  <c r="I1306" i="1"/>
  <c r="Q1305" i="1"/>
  <c r="P1305" i="1"/>
  <c r="O1305" i="1"/>
  <c r="N1305" i="1"/>
  <c r="M1305" i="1"/>
  <c r="L1305" i="1"/>
  <c r="K1305" i="1"/>
  <c r="J1305" i="1"/>
  <c r="I1305" i="1"/>
  <c r="Q1304" i="1"/>
  <c r="P1304" i="1"/>
  <c r="O1304" i="1"/>
  <c r="N1304" i="1"/>
  <c r="M1304" i="1"/>
  <c r="L1304" i="1"/>
  <c r="K1304" i="1"/>
  <c r="J1304" i="1"/>
  <c r="I1304" i="1"/>
  <c r="Q1303" i="1"/>
  <c r="P1303" i="1"/>
  <c r="O1303" i="1"/>
  <c r="N1303" i="1"/>
  <c r="M1303" i="1"/>
  <c r="L1303" i="1"/>
  <c r="K1303" i="1"/>
  <c r="J1303" i="1"/>
  <c r="I1303" i="1"/>
  <c r="Q1302" i="1"/>
  <c r="P1302" i="1"/>
  <c r="O1302" i="1"/>
  <c r="N1302" i="1"/>
  <c r="M1302" i="1"/>
  <c r="L1302" i="1"/>
  <c r="K1302" i="1"/>
  <c r="J1302" i="1"/>
  <c r="I1302" i="1"/>
  <c r="Q1301" i="1"/>
  <c r="P1301" i="1"/>
  <c r="O1301" i="1"/>
  <c r="N1301" i="1"/>
  <c r="M1301" i="1"/>
  <c r="L1301" i="1"/>
  <c r="K1301" i="1"/>
  <c r="J1301" i="1"/>
  <c r="I1301" i="1"/>
  <c r="Q1300" i="1"/>
  <c r="P1300" i="1"/>
  <c r="O1300" i="1"/>
  <c r="N1300" i="1"/>
  <c r="M1300" i="1"/>
  <c r="L1300" i="1"/>
  <c r="K1300" i="1"/>
  <c r="J1300" i="1"/>
  <c r="I1300" i="1"/>
  <c r="Q1299" i="1"/>
  <c r="P1299" i="1"/>
  <c r="O1299" i="1"/>
  <c r="N1299" i="1"/>
  <c r="M1299" i="1"/>
  <c r="L1299" i="1"/>
  <c r="K1299" i="1"/>
  <c r="J1299" i="1"/>
  <c r="I1299" i="1"/>
  <c r="Q1298" i="1"/>
  <c r="P1298" i="1"/>
  <c r="O1298" i="1"/>
  <c r="N1298" i="1"/>
  <c r="M1298" i="1"/>
  <c r="L1298" i="1"/>
  <c r="K1298" i="1"/>
  <c r="J1298" i="1"/>
  <c r="I1298" i="1"/>
  <c r="Q1297" i="1"/>
  <c r="P1297" i="1"/>
  <c r="O1297" i="1"/>
  <c r="N1297" i="1"/>
  <c r="M1297" i="1"/>
  <c r="L1297" i="1"/>
  <c r="K1297" i="1"/>
  <c r="J1297" i="1"/>
  <c r="I1297" i="1"/>
  <c r="Q1296" i="1"/>
  <c r="P1296" i="1"/>
  <c r="O1296" i="1"/>
  <c r="N1296" i="1"/>
  <c r="M1296" i="1"/>
  <c r="L1296" i="1"/>
  <c r="K1296" i="1"/>
  <c r="J1296" i="1"/>
  <c r="I1296" i="1"/>
  <c r="Q1295" i="1"/>
  <c r="P1295" i="1"/>
  <c r="O1295" i="1"/>
  <c r="N1295" i="1"/>
  <c r="M1295" i="1"/>
  <c r="L1295" i="1"/>
  <c r="K1295" i="1"/>
  <c r="J1295" i="1"/>
  <c r="I1295" i="1"/>
  <c r="Q1294" i="1"/>
  <c r="P1294" i="1"/>
  <c r="O1294" i="1"/>
  <c r="N1294" i="1"/>
  <c r="M1294" i="1"/>
  <c r="L1294" i="1"/>
  <c r="K1294" i="1"/>
  <c r="J1294" i="1"/>
  <c r="I1294" i="1"/>
  <c r="Q1293" i="1"/>
  <c r="P1293" i="1"/>
  <c r="O1293" i="1"/>
  <c r="N1293" i="1"/>
  <c r="M1293" i="1"/>
  <c r="L1293" i="1"/>
  <c r="K1293" i="1"/>
  <c r="J1293" i="1"/>
  <c r="I1293" i="1"/>
  <c r="Q1292" i="1"/>
  <c r="P1292" i="1"/>
  <c r="O1292" i="1"/>
  <c r="N1292" i="1"/>
  <c r="M1292" i="1"/>
  <c r="L1292" i="1"/>
  <c r="K1292" i="1"/>
  <c r="J1292" i="1"/>
  <c r="I1292" i="1"/>
  <c r="Q1291" i="1"/>
  <c r="P1291" i="1"/>
  <c r="O1291" i="1"/>
  <c r="N1291" i="1"/>
  <c r="M1291" i="1"/>
  <c r="L1291" i="1"/>
  <c r="K1291" i="1"/>
  <c r="J1291" i="1"/>
  <c r="I1291" i="1"/>
  <c r="Q1290" i="1"/>
  <c r="P1290" i="1"/>
  <c r="O1290" i="1"/>
  <c r="N1290" i="1"/>
  <c r="M1290" i="1"/>
  <c r="L1290" i="1"/>
  <c r="K1290" i="1"/>
  <c r="J1290" i="1"/>
  <c r="I1290" i="1"/>
  <c r="Q1289" i="1"/>
  <c r="P1289" i="1"/>
  <c r="O1289" i="1"/>
  <c r="N1289" i="1"/>
  <c r="M1289" i="1"/>
  <c r="L1289" i="1"/>
  <c r="K1289" i="1"/>
  <c r="J1289" i="1"/>
  <c r="I1289" i="1"/>
  <c r="Q1288" i="1"/>
  <c r="P1288" i="1"/>
  <c r="O1288" i="1"/>
  <c r="N1288" i="1"/>
  <c r="M1288" i="1"/>
  <c r="L1288" i="1"/>
  <c r="K1288" i="1"/>
  <c r="J1288" i="1"/>
  <c r="I1288" i="1"/>
  <c r="Q1287" i="1"/>
  <c r="P1287" i="1"/>
  <c r="O1287" i="1"/>
  <c r="N1287" i="1"/>
  <c r="M1287" i="1"/>
  <c r="L1287" i="1"/>
  <c r="K1287" i="1"/>
  <c r="J1287" i="1"/>
  <c r="I1287" i="1"/>
  <c r="Q1286" i="1"/>
  <c r="P1286" i="1"/>
  <c r="O1286" i="1"/>
  <c r="N1286" i="1"/>
  <c r="M1286" i="1"/>
  <c r="L1286" i="1"/>
  <c r="K1286" i="1"/>
  <c r="J1286" i="1"/>
  <c r="I1286" i="1"/>
  <c r="Q1285" i="1"/>
  <c r="P1285" i="1"/>
  <c r="O1285" i="1"/>
  <c r="N1285" i="1"/>
  <c r="M1285" i="1"/>
  <c r="L1285" i="1"/>
  <c r="K1285" i="1"/>
  <c r="J1285" i="1"/>
  <c r="I1285" i="1"/>
  <c r="Q1284" i="1"/>
  <c r="P1284" i="1"/>
  <c r="O1284" i="1"/>
  <c r="N1284" i="1"/>
  <c r="M1284" i="1"/>
  <c r="L1284" i="1"/>
  <c r="K1284" i="1"/>
  <c r="J1284" i="1"/>
  <c r="I1284" i="1"/>
  <c r="Q1283" i="1"/>
  <c r="P1283" i="1"/>
  <c r="O1283" i="1"/>
  <c r="N1283" i="1"/>
  <c r="M1283" i="1"/>
  <c r="L1283" i="1"/>
  <c r="K1283" i="1"/>
  <c r="J1283" i="1"/>
  <c r="I1283" i="1"/>
  <c r="Q1282" i="1"/>
  <c r="P1282" i="1"/>
  <c r="O1282" i="1"/>
  <c r="N1282" i="1"/>
  <c r="M1282" i="1"/>
  <c r="L1282" i="1"/>
  <c r="K1282" i="1"/>
  <c r="J1282" i="1"/>
  <c r="I1282" i="1"/>
  <c r="Q1281" i="1"/>
  <c r="P1281" i="1"/>
  <c r="O1281" i="1"/>
  <c r="N1281" i="1"/>
  <c r="M1281" i="1"/>
  <c r="L1281" i="1"/>
  <c r="K1281" i="1"/>
  <c r="J1281" i="1"/>
  <c r="I1281" i="1"/>
  <c r="Q1280" i="1"/>
  <c r="P1280" i="1"/>
  <c r="O1280" i="1"/>
  <c r="N1280" i="1"/>
  <c r="M1280" i="1"/>
  <c r="L1280" i="1"/>
  <c r="K1280" i="1"/>
  <c r="J1280" i="1"/>
  <c r="I1280" i="1"/>
  <c r="Q1279" i="1"/>
  <c r="P1279" i="1"/>
  <c r="O1279" i="1"/>
  <c r="N1279" i="1"/>
  <c r="M1279" i="1"/>
  <c r="L1279" i="1"/>
  <c r="K1279" i="1"/>
  <c r="J1279" i="1"/>
  <c r="I1279" i="1"/>
  <c r="Q1278" i="1"/>
  <c r="P1278" i="1"/>
  <c r="O1278" i="1"/>
  <c r="N1278" i="1"/>
  <c r="M1278" i="1"/>
  <c r="L1278" i="1"/>
  <c r="K1278" i="1"/>
  <c r="J1278" i="1"/>
  <c r="I1278" i="1"/>
  <c r="Q1277" i="1"/>
  <c r="P1277" i="1"/>
  <c r="O1277" i="1"/>
  <c r="N1277" i="1"/>
  <c r="M1277" i="1"/>
  <c r="L1277" i="1"/>
  <c r="K1277" i="1"/>
  <c r="J1277" i="1"/>
  <c r="I1277" i="1"/>
  <c r="Q1276" i="1"/>
  <c r="P1276" i="1"/>
  <c r="O1276" i="1"/>
  <c r="N1276" i="1"/>
  <c r="M1276" i="1"/>
  <c r="L1276" i="1"/>
  <c r="K1276" i="1"/>
  <c r="J1276" i="1"/>
  <c r="I1276" i="1"/>
  <c r="Q1275" i="1"/>
  <c r="P1275" i="1"/>
  <c r="O1275" i="1"/>
  <c r="N1275" i="1"/>
  <c r="M1275" i="1"/>
  <c r="L1275" i="1"/>
  <c r="K1275" i="1"/>
  <c r="J1275" i="1"/>
  <c r="I1275" i="1"/>
  <c r="Q1274" i="1"/>
  <c r="P1274" i="1"/>
  <c r="O1274" i="1"/>
  <c r="N1274" i="1"/>
  <c r="M1274" i="1"/>
  <c r="L1274" i="1"/>
  <c r="K1274" i="1"/>
  <c r="J1274" i="1"/>
  <c r="I1274" i="1"/>
  <c r="Q1273" i="1"/>
  <c r="P1273" i="1"/>
  <c r="O1273" i="1"/>
  <c r="N1273" i="1"/>
  <c r="M1273" i="1"/>
  <c r="L1273" i="1"/>
  <c r="K1273" i="1"/>
  <c r="J1273" i="1"/>
  <c r="I1273" i="1"/>
  <c r="Q1272" i="1"/>
  <c r="P1272" i="1"/>
  <c r="O1272" i="1"/>
  <c r="N1272" i="1"/>
  <c r="M1272" i="1"/>
  <c r="L1272" i="1"/>
  <c r="K1272" i="1"/>
  <c r="J1272" i="1"/>
  <c r="I1272" i="1"/>
  <c r="Q1271" i="1"/>
  <c r="P1271" i="1"/>
  <c r="O1271" i="1"/>
  <c r="N1271" i="1"/>
  <c r="M1271" i="1"/>
  <c r="L1271" i="1"/>
  <c r="K1271" i="1"/>
  <c r="J1271" i="1"/>
  <c r="I1271" i="1"/>
  <c r="Q1270" i="1"/>
  <c r="P1270" i="1"/>
  <c r="O1270" i="1"/>
  <c r="N1270" i="1"/>
  <c r="M1270" i="1"/>
  <c r="L1270" i="1"/>
  <c r="K1270" i="1"/>
  <c r="J1270" i="1"/>
  <c r="I1270" i="1"/>
  <c r="Q1269" i="1"/>
  <c r="P1269" i="1"/>
  <c r="O1269" i="1"/>
  <c r="N1269" i="1"/>
  <c r="M1269" i="1"/>
  <c r="L1269" i="1"/>
  <c r="K1269" i="1"/>
  <c r="J1269" i="1"/>
  <c r="I1269" i="1"/>
  <c r="Q1268" i="1"/>
  <c r="P1268" i="1"/>
  <c r="O1268" i="1"/>
  <c r="N1268" i="1"/>
  <c r="M1268" i="1"/>
  <c r="L1268" i="1"/>
  <c r="K1268" i="1"/>
  <c r="J1268" i="1"/>
  <c r="I1268" i="1"/>
  <c r="Q1267" i="1"/>
  <c r="P1267" i="1"/>
  <c r="O1267" i="1"/>
  <c r="N1267" i="1"/>
  <c r="M1267" i="1"/>
  <c r="L1267" i="1"/>
  <c r="K1267" i="1"/>
  <c r="J1267" i="1"/>
  <c r="I1267" i="1"/>
  <c r="Q1266" i="1"/>
  <c r="P1266" i="1"/>
  <c r="O1266" i="1"/>
  <c r="N1266" i="1"/>
  <c r="M1266" i="1"/>
  <c r="L1266" i="1"/>
  <c r="K1266" i="1"/>
  <c r="J1266" i="1"/>
  <c r="I1266" i="1"/>
  <c r="Q1265" i="1"/>
  <c r="P1265" i="1"/>
  <c r="O1265" i="1"/>
  <c r="N1265" i="1"/>
  <c r="M1265" i="1"/>
  <c r="L1265" i="1"/>
  <c r="K1265" i="1"/>
  <c r="J1265" i="1"/>
  <c r="I1265" i="1"/>
  <c r="Q1264" i="1"/>
  <c r="P1264" i="1"/>
  <c r="O1264" i="1"/>
  <c r="N1264" i="1"/>
  <c r="M1264" i="1"/>
  <c r="L1264" i="1"/>
  <c r="K1264" i="1"/>
  <c r="J1264" i="1"/>
  <c r="I1264" i="1"/>
  <c r="Q1263" i="1"/>
  <c r="P1263" i="1"/>
  <c r="O1263" i="1"/>
  <c r="N1263" i="1"/>
  <c r="M1263" i="1"/>
  <c r="L1263" i="1"/>
  <c r="K1263" i="1"/>
  <c r="J1263" i="1"/>
  <c r="I1263" i="1"/>
  <c r="Q1262" i="1"/>
  <c r="P1262" i="1"/>
  <c r="O1262" i="1"/>
  <c r="N1262" i="1"/>
  <c r="M1262" i="1"/>
  <c r="L1262" i="1"/>
  <c r="K1262" i="1"/>
  <c r="J1262" i="1"/>
  <c r="I1262" i="1"/>
  <c r="Q1261" i="1"/>
  <c r="P1261" i="1"/>
  <c r="O1261" i="1"/>
  <c r="N1261" i="1"/>
  <c r="M1261" i="1"/>
  <c r="L1261" i="1"/>
  <c r="K1261" i="1"/>
  <c r="J1261" i="1"/>
  <c r="I1261" i="1"/>
  <c r="Q1260" i="1"/>
  <c r="P1260" i="1"/>
  <c r="O1260" i="1"/>
  <c r="N1260" i="1"/>
  <c r="M1260" i="1"/>
  <c r="L1260" i="1"/>
  <c r="K1260" i="1"/>
  <c r="J1260" i="1"/>
  <c r="I1260" i="1"/>
  <c r="Q1259" i="1"/>
  <c r="P1259" i="1"/>
  <c r="O1259" i="1"/>
  <c r="N1259" i="1"/>
  <c r="M1259" i="1"/>
  <c r="L1259" i="1"/>
  <c r="K1259" i="1"/>
  <c r="J1259" i="1"/>
  <c r="I1259" i="1"/>
  <c r="Q1258" i="1"/>
  <c r="P1258" i="1"/>
  <c r="O1258" i="1"/>
  <c r="N1258" i="1"/>
  <c r="M1258" i="1"/>
  <c r="L1258" i="1"/>
  <c r="K1258" i="1"/>
  <c r="J1258" i="1"/>
  <c r="I1258" i="1"/>
  <c r="Q1257" i="1"/>
  <c r="P1257" i="1"/>
  <c r="O1257" i="1"/>
  <c r="N1257" i="1"/>
  <c r="M1257" i="1"/>
  <c r="L1257" i="1"/>
  <c r="K1257" i="1"/>
  <c r="J1257" i="1"/>
  <c r="I1257" i="1"/>
  <c r="Q1256" i="1"/>
  <c r="P1256" i="1"/>
  <c r="O1256" i="1"/>
  <c r="N1256" i="1"/>
  <c r="M1256" i="1"/>
  <c r="L1256" i="1"/>
  <c r="K1256" i="1"/>
  <c r="J1256" i="1"/>
  <c r="I1256" i="1"/>
  <c r="Q1255" i="1"/>
  <c r="P1255" i="1"/>
  <c r="O1255" i="1"/>
  <c r="N1255" i="1"/>
  <c r="M1255" i="1"/>
  <c r="L1255" i="1"/>
  <c r="K1255" i="1"/>
  <c r="J1255" i="1"/>
  <c r="I1255" i="1"/>
  <c r="Q1254" i="1"/>
  <c r="P1254" i="1"/>
  <c r="O1254" i="1"/>
  <c r="N1254" i="1"/>
  <c r="M1254" i="1"/>
  <c r="L1254" i="1"/>
  <c r="K1254" i="1"/>
  <c r="J1254" i="1"/>
  <c r="I1254" i="1"/>
  <c r="Q1253" i="1"/>
  <c r="P1253" i="1"/>
  <c r="O1253" i="1"/>
  <c r="N1253" i="1"/>
  <c r="M1253" i="1"/>
  <c r="L1253" i="1"/>
  <c r="K1253" i="1"/>
  <c r="J1253" i="1"/>
  <c r="I1253" i="1"/>
  <c r="Q1252" i="1"/>
  <c r="P1252" i="1"/>
  <c r="O1252" i="1"/>
  <c r="N1252" i="1"/>
  <c r="M1252" i="1"/>
  <c r="L1252" i="1"/>
  <c r="K1252" i="1"/>
  <c r="J1252" i="1"/>
  <c r="I1252" i="1"/>
  <c r="Q1251" i="1"/>
  <c r="P1251" i="1"/>
  <c r="O1251" i="1"/>
  <c r="N1251" i="1"/>
  <c r="M1251" i="1"/>
  <c r="L1251" i="1"/>
  <c r="K1251" i="1"/>
  <c r="J1251" i="1"/>
  <c r="I1251" i="1"/>
  <c r="Q1250" i="1"/>
  <c r="P1250" i="1"/>
  <c r="O1250" i="1"/>
  <c r="N1250" i="1"/>
  <c r="M1250" i="1"/>
  <c r="L1250" i="1"/>
  <c r="K1250" i="1"/>
  <c r="J1250" i="1"/>
  <c r="I1250" i="1"/>
  <c r="Q1249" i="1"/>
  <c r="P1249" i="1"/>
  <c r="O1249" i="1"/>
  <c r="N1249" i="1"/>
  <c r="M1249" i="1"/>
  <c r="L1249" i="1"/>
  <c r="K1249" i="1"/>
  <c r="J1249" i="1"/>
  <c r="I1249" i="1"/>
  <c r="Q1248" i="1"/>
  <c r="P1248" i="1"/>
  <c r="O1248" i="1"/>
  <c r="N1248" i="1"/>
  <c r="M1248" i="1"/>
  <c r="L1248" i="1"/>
  <c r="K1248" i="1"/>
  <c r="J1248" i="1"/>
  <c r="I1248" i="1"/>
  <c r="Q1247" i="1"/>
  <c r="P1247" i="1"/>
  <c r="O1247" i="1"/>
  <c r="N1247" i="1"/>
  <c r="M1247" i="1"/>
  <c r="L1247" i="1"/>
  <c r="K1247" i="1"/>
  <c r="J1247" i="1"/>
  <c r="I1247" i="1"/>
  <c r="Q1246" i="1"/>
  <c r="P1246" i="1"/>
  <c r="O1246" i="1"/>
  <c r="N1246" i="1"/>
  <c r="M1246" i="1"/>
  <c r="L1246" i="1"/>
  <c r="K1246" i="1"/>
  <c r="J1246" i="1"/>
  <c r="I1246" i="1"/>
  <c r="Q1245" i="1"/>
  <c r="P1245" i="1"/>
  <c r="O1245" i="1"/>
  <c r="N1245" i="1"/>
  <c r="M1245" i="1"/>
  <c r="L1245" i="1"/>
  <c r="K1245" i="1"/>
  <c r="J1245" i="1"/>
  <c r="I1245" i="1"/>
  <c r="Q1244" i="1"/>
  <c r="P1244" i="1"/>
  <c r="O1244" i="1"/>
  <c r="N1244" i="1"/>
  <c r="M1244" i="1"/>
  <c r="L1244" i="1"/>
  <c r="K1244" i="1"/>
  <c r="J1244" i="1"/>
  <c r="I1244" i="1"/>
  <c r="Q1243" i="1"/>
  <c r="P1243" i="1"/>
  <c r="O1243" i="1"/>
  <c r="N1243" i="1"/>
  <c r="M1243" i="1"/>
  <c r="L1243" i="1"/>
  <c r="K1243" i="1"/>
  <c r="J1243" i="1"/>
  <c r="I1243" i="1"/>
  <c r="Q1242" i="1"/>
  <c r="P1242" i="1"/>
  <c r="O1242" i="1"/>
  <c r="N1242" i="1"/>
  <c r="M1242" i="1"/>
  <c r="L1242" i="1"/>
  <c r="K1242" i="1"/>
  <c r="J1242" i="1"/>
  <c r="I1242" i="1"/>
  <c r="Q1241" i="1"/>
  <c r="P1241" i="1"/>
  <c r="O1241" i="1"/>
  <c r="N1241" i="1"/>
  <c r="M1241" i="1"/>
  <c r="L1241" i="1"/>
  <c r="K1241" i="1"/>
  <c r="J1241" i="1"/>
  <c r="I1241" i="1"/>
  <c r="Q1240" i="1"/>
  <c r="P1240" i="1"/>
  <c r="O1240" i="1"/>
  <c r="N1240" i="1"/>
  <c r="M1240" i="1"/>
  <c r="L1240" i="1"/>
  <c r="K1240" i="1"/>
  <c r="J1240" i="1"/>
  <c r="I1240" i="1"/>
  <c r="Q1239" i="1"/>
  <c r="P1239" i="1"/>
  <c r="O1239" i="1"/>
  <c r="N1239" i="1"/>
  <c r="M1239" i="1"/>
  <c r="L1239" i="1"/>
  <c r="K1239" i="1"/>
  <c r="J1239" i="1"/>
  <c r="I1239" i="1"/>
  <c r="Q1238" i="1"/>
  <c r="P1238" i="1"/>
  <c r="O1238" i="1"/>
  <c r="N1238" i="1"/>
  <c r="M1238" i="1"/>
  <c r="L1238" i="1"/>
  <c r="K1238" i="1"/>
  <c r="J1238" i="1"/>
  <c r="I1238" i="1"/>
  <c r="Q1237" i="1"/>
  <c r="P1237" i="1"/>
  <c r="O1237" i="1"/>
  <c r="N1237" i="1"/>
  <c r="M1237" i="1"/>
  <c r="L1237" i="1"/>
  <c r="K1237" i="1"/>
  <c r="J1237" i="1"/>
  <c r="I1237" i="1"/>
  <c r="Q1236" i="1"/>
  <c r="P1236" i="1"/>
  <c r="O1236" i="1"/>
  <c r="N1236" i="1"/>
  <c r="M1236" i="1"/>
  <c r="L1236" i="1"/>
  <c r="K1236" i="1"/>
  <c r="J1236" i="1"/>
  <c r="I1236" i="1"/>
  <c r="Q1235" i="1"/>
  <c r="P1235" i="1"/>
  <c r="O1235" i="1"/>
  <c r="N1235" i="1"/>
  <c r="M1235" i="1"/>
  <c r="L1235" i="1"/>
  <c r="K1235" i="1"/>
  <c r="J1235" i="1"/>
  <c r="I1235" i="1"/>
  <c r="Q1234" i="1"/>
  <c r="P1234" i="1"/>
  <c r="O1234" i="1"/>
  <c r="N1234" i="1"/>
  <c r="M1234" i="1"/>
  <c r="L1234" i="1"/>
  <c r="K1234" i="1"/>
  <c r="J1234" i="1"/>
  <c r="I1234" i="1"/>
  <c r="Q1233" i="1"/>
  <c r="P1233" i="1"/>
  <c r="O1233" i="1"/>
  <c r="N1233" i="1"/>
  <c r="M1233" i="1"/>
  <c r="L1233" i="1"/>
  <c r="K1233" i="1"/>
  <c r="J1233" i="1"/>
  <c r="I1233" i="1"/>
  <c r="Q1232" i="1"/>
  <c r="P1232" i="1"/>
  <c r="O1232" i="1"/>
  <c r="N1232" i="1"/>
  <c r="M1232" i="1"/>
  <c r="L1232" i="1"/>
  <c r="K1232" i="1"/>
  <c r="J1232" i="1"/>
  <c r="I1232" i="1"/>
  <c r="Q1231" i="1"/>
  <c r="P1231" i="1"/>
  <c r="O1231" i="1"/>
  <c r="N1231" i="1"/>
  <c r="M1231" i="1"/>
  <c r="L1231" i="1"/>
  <c r="K1231" i="1"/>
  <c r="J1231" i="1"/>
  <c r="I1231" i="1"/>
  <c r="Q1230" i="1"/>
  <c r="P1230" i="1"/>
  <c r="O1230" i="1"/>
  <c r="N1230" i="1"/>
  <c r="M1230" i="1"/>
  <c r="L1230" i="1"/>
  <c r="K1230" i="1"/>
  <c r="J1230" i="1"/>
  <c r="I1230" i="1"/>
  <c r="Q1229" i="1"/>
  <c r="P1229" i="1"/>
  <c r="O1229" i="1"/>
  <c r="N1229" i="1"/>
  <c r="M1229" i="1"/>
  <c r="L1229" i="1"/>
  <c r="K1229" i="1"/>
  <c r="J1229" i="1"/>
  <c r="I1229" i="1"/>
  <c r="Q1228" i="1"/>
  <c r="P1228" i="1"/>
  <c r="O1228" i="1"/>
  <c r="N1228" i="1"/>
  <c r="M1228" i="1"/>
  <c r="L1228" i="1"/>
  <c r="K1228" i="1"/>
  <c r="J1228" i="1"/>
  <c r="I1228" i="1"/>
  <c r="Q1227" i="1"/>
  <c r="P1227" i="1"/>
  <c r="O1227" i="1"/>
  <c r="N1227" i="1"/>
  <c r="M1227" i="1"/>
  <c r="L1227" i="1"/>
  <c r="K1227" i="1"/>
  <c r="J1227" i="1"/>
  <c r="I1227" i="1"/>
  <c r="Q1226" i="1"/>
  <c r="P1226" i="1"/>
  <c r="O1226" i="1"/>
  <c r="N1226" i="1"/>
  <c r="M1226" i="1"/>
  <c r="L1226" i="1"/>
  <c r="K1226" i="1"/>
  <c r="J1226" i="1"/>
  <c r="I1226" i="1"/>
  <c r="Q1225" i="1"/>
  <c r="P1225" i="1"/>
  <c r="O1225" i="1"/>
  <c r="N1225" i="1"/>
  <c r="M1225" i="1"/>
  <c r="L1225" i="1"/>
  <c r="K1225" i="1"/>
  <c r="J1225" i="1"/>
  <c r="I1225" i="1"/>
  <c r="Q1224" i="1"/>
  <c r="P1224" i="1"/>
  <c r="O1224" i="1"/>
  <c r="N1224" i="1"/>
  <c r="M1224" i="1"/>
  <c r="L1224" i="1"/>
  <c r="K1224" i="1"/>
  <c r="J1224" i="1"/>
  <c r="I1224" i="1"/>
  <c r="Q1223" i="1"/>
  <c r="P1223" i="1"/>
  <c r="O1223" i="1"/>
  <c r="N1223" i="1"/>
  <c r="M1223" i="1"/>
  <c r="L1223" i="1"/>
  <c r="K1223" i="1"/>
  <c r="J1223" i="1"/>
  <c r="I1223" i="1"/>
  <c r="Q1222" i="1"/>
  <c r="P1222" i="1"/>
  <c r="O1222" i="1"/>
  <c r="N1222" i="1"/>
  <c r="M1222" i="1"/>
  <c r="L1222" i="1"/>
  <c r="K1222" i="1"/>
  <c r="J1222" i="1"/>
  <c r="I1222" i="1"/>
  <c r="Q1221" i="1"/>
  <c r="P1221" i="1"/>
  <c r="O1221" i="1"/>
  <c r="N1221" i="1"/>
  <c r="M1221" i="1"/>
  <c r="L1221" i="1"/>
  <c r="K1221" i="1"/>
  <c r="J1221" i="1"/>
  <c r="I1221" i="1"/>
  <c r="Q1220" i="1"/>
  <c r="P1220" i="1"/>
  <c r="O1220" i="1"/>
  <c r="N1220" i="1"/>
  <c r="M1220" i="1"/>
  <c r="L1220" i="1"/>
  <c r="K1220" i="1"/>
  <c r="J1220" i="1"/>
  <c r="I1220" i="1"/>
  <c r="Q1219" i="1"/>
  <c r="P1219" i="1"/>
  <c r="O1219" i="1"/>
  <c r="N1219" i="1"/>
  <c r="M1219" i="1"/>
  <c r="L1219" i="1"/>
  <c r="K1219" i="1"/>
  <c r="J1219" i="1"/>
  <c r="I1219" i="1"/>
  <c r="Q1218" i="1"/>
  <c r="P1218" i="1"/>
  <c r="O1218" i="1"/>
  <c r="N1218" i="1"/>
  <c r="M1218" i="1"/>
  <c r="L1218" i="1"/>
  <c r="K1218" i="1"/>
  <c r="J1218" i="1"/>
  <c r="I1218" i="1"/>
  <c r="Q1217" i="1"/>
  <c r="P1217" i="1"/>
  <c r="O1217" i="1"/>
  <c r="N1217" i="1"/>
  <c r="M1217" i="1"/>
  <c r="L1217" i="1"/>
  <c r="K1217" i="1"/>
  <c r="J1217" i="1"/>
  <c r="I1217" i="1"/>
  <c r="Q1216" i="1"/>
  <c r="P1216" i="1"/>
  <c r="O1216" i="1"/>
  <c r="N1216" i="1"/>
  <c r="M1216" i="1"/>
  <c r="L1216" i="1"/>
  <c r="K1216" i="1"/>
  <c r="J1216" i="1"/>
  <c r="I1216" i="1"/>
  <c r="Q1215" i="1"/>
  <c r="P1215" i="1"/>
  <c r="O1215" i="1"/>
  <c r="N1215" i="1"/>
  <c r="M1215" i="1"/>
  <c r="L1215" i="1"/>
  <c r="K1215" i="1"/>
  <c r="J1215" i="1"/>
  <c r="I1215" i="1"/>
  <c r="Q1214" i="1"/>
  <c r="P1214" i="1"/>
  <c r="O1214" i="1"/>
  <c r="N1214" i="1"/>
  <c r="M1214" i="1"/>
  <c r="L1214" i="1"/>
  <c r="K1214" i="1"/>
  <c r="J1214" i="1"/>
  <c r="I1214" i="1"/>
  <c r="Q1213" i="1"/>
  <c r="P1213" i="1"/>
  <c r="O1213" i="1"/>
  <c r="N1213" i="1"/>
  <c r="M1213" i="1"/>
  <c r="L1213" i="1"/>
  <c r="K1213" i="1"/>
  <c r="J1213" i="1"/>
  <c r="I1213" i="1"/>
  <c r="Q1212" i="1"/>
  <c r="P1212" i="1"/>
  <c r="O1212" i="1"/>
  <c r="N1212" i="1"/>
  <c r="M1212" i="1"/>
  <c r="L1212" i="1"/>
  <c r="K1212" i="1"/>
  <c r="J1212" i="1"/>
  <c r="I1212" i="1"/>
  <c r="Q1211" i="1"/>
  <c r="P1211" i="1"/>
  <c r="O1211" i="1"/>
  <c r="N1211" i="1"/>
  <c r="M1211" i="1"/>
  <c r="L1211" i="1"/>
  <c r="K1211" i="1"/>
  <c r="J1211" i="1"/>
  <c r="I1211" i="1"/>
  <c r="Q1210" i="1"/>
  <c r="P1210" i="1"/>
  <c r="O1210" i="1"/>
  <c r="N1210" i="1"/>
  <c r="M1210" i="1"/>
  <c r="L1210" i="1"/>
  <c r="K1210" i="1"/>
  <c r="J1210" i="1"/>
  <c r="I1210" i="1"/>
  <c r="Q1209" i="1"/>
  <c r="P1209" i="1"/>
  <c r="O1209" i="1"/>
  <c r="N1209" i="1"/>
  <c r="M1209" i="1"/>
  <c r="L1209" i="1"/>
  <c r="K1209" i="1"/>
  <c r="J1209" i="1"/>
  <c r="I1209" i="1"/>
  <c r="Q1208" i="1"/>
  <c r="P1208" i="1"/>
  <c r="O1208" i="1"/>
  <c r="N1208" i="1"/>
  <c r="M1208" i="1"/>
  <c r="L1208" i="1"/>
  <c r="K1208" i="1"/>
  <c r="J1208" i="1"/>
  <c r="I1208" i="1"/>
  <c r="Q1207" i="1"/>
  <c r="P1207" i="1"/>
  <c r="O1207" i="1"/>
  <c r="N1207" i="1"/>
  <c r="M1207" i="1"/>
  <c r="L1207" i="1"/>
  <c r="K1207" i="1"/>
  <c r="J1207" i="1"/>
  <c r="I1207" i="1"/>
  <c r="Q1206" i="1"/>
  <c r="P1206" i="1"/>
  <c r="O1206" i="1"/>
  <c r="N1206" i="1"/>
  <c r="M1206" i="1"/>
  <c r="L1206" i="1"/>
  <c r="K1206" i="1"/>
  <c r="J1206" i="1"/>
  <c r="I1206" i="1"/>
  <c r="Q1205" i="1"/>
  <c r="P1205" i="1"/>
  <c r="O1205" i="1"/>
  <c r="N1205" i="1"/>
  <c r="M1205" i="1"/>
  <c r="L1205" i="1"/>
  <c r="K1205" i="1"/>
  <c r="J1205" i="1"/>
  <c r="I1205" i="1"/>
  <c r="Q1204" i="1"/>
  <c r="P1204" i="1"/>
  <c r="O1204" i="1"/>
  <c r="N1204" i="1"/>
  <c r="M1204" i="1"/>
  <c r="L1204" i="1"/>
  <c r="K1204" i="1"/>
  <c r="J1204" i="1"/>
  <c r="I1204" i="1"/>
  <c r="Q1203" i="1"/>
  <c r="P1203" i="1"/>
  <c r="O1203" i="1"/>
  <c r="N1203" i="1"/>
  <c r="M1203" i="1"/>
  <c r="L1203" i="1"/>
  <c r="K1203" i="1"/>
  <c r="J1203" i="1"/>
  <c r="I1203" i="1"/>
  <c r="Q1202" i="1"/>
  <c r="P1202" i="1"/>
  <c r="O1202" i="1"/>
  <c r="N1202" i="1"/>
  <c r="M1202" i="1"/>
  <c r="L1202" i="1"/>
  <c r="K1202" i="1"/>
  <c r="J1202" i="1"/>
  <c r="I1202" i="1"/>
  <c r="Q1201" i="1"/>
  <c r="P1201" i="1"/>
  <c r="O1201" i="1"/>
  <c r="N1201" i="1"/>
  <c r="M1201" i="1"/>
  <c r="L1201" i="1"/>
  <c r="K1201" i="1"/>
  <c r="J1201" i="1"/>
  <c r="I1201" i="1"/>
  <c r="Q1200" i="1"/>
  <c r="P1200" i="1"/>
  <c r="O1200" i="1"/>
  <c r="N1200" i="1"/>
  <c r="M1200" i="1"/>
  <c r="L1200" i="1"/>
  <c r="K1200" i="1"/>
  <c r="J1200" i="1"/>
  <c r="I1200" i="1"/>
  <c r="Q1199" i="1"/>
  <c r="P1199" i="1"/>
  <c r="O1199" i="1"/>
  <c r="N1199" i="1"/>
  <c r="M1199" i="1"/>
  <c r="L1199" i="1"/>
  <c r="K1199" i="1"/>
  <c r="J1199" i="1"/>
  <c r="I1199" i="1"/>
  <c r="Q1198" i="1"/>
  <c r="P1198" i="1"/>
  <c r="O1198" i="1"/>
  <c r="N1198" i="1"/>
  <c r="M1198" i="1"/>
  <c r="L1198" i="1"/>
  <c r="K1198" i="1"/>
  <c r="J1198" i="1"/>
  <c r="I1198" i="1"/>
  <c r="Q1197" i="1"/>
  <c r="P1197" i="1"/>
  <c r="O1197" i="1"/>
  <c r="N1197" i="1"/>
  <c r="M1197" i="1"/>
  <c r="L1197" i="1"/>
  <c r="K1197" i="1"/>
  <c r="J1197" i="1"/>
  <c r="I1197" i="1"/>
  <c r="Q1196" i="1"/>
  <c r="P1196" i="1"/>
  <c r="O1196" i="1"/>
  <c r="N1196" i="1"/>
  <c r="M1196" i="1"/>
  <c r="L1196" i="1"/>
  <c r="K1196" i="1"/>
  <c r="J1196" i="1"/>
  <c r="I1196" i="1"/>
  <c r="Q1195" i="1"/>
  <c r="P1195" i="1"/>
  <c r="O1195" i="1"/>
  <c r="N1195" i="1"/>
  <c r="M1195" i="1"/>
  <c r="L1195" i="1"/>
  <c r="K1195" i="1"/>
  <c r="J1195" i="1"/>
  <c r="I1195" i="1"/>
  <c r="Q1194" i="1"/>
  <c r="P1194" i="1"/>
  <c r="O1194" i="1"/>
  <c r="N1194" i="1"/>
  <c r="M1194" i="1"/>
  <c r="L1194" i="1"/>
  <c r="K1194" i="1"/>
  <c r="J1194" i="1"/>
  <c r="I1194" i="1"/>
  <c r="Q1193" i="1"/>
  <c r="P1193" i="1"/>
  <c r="O1193" i="1"/>
  <c r="N1193" i="1"/>
  <c r="M1193" i="1"/>
  <c r="L1193" i="1"/>
  <c r="K1193" i="1"/>
  <c r="J1193" i="1"/>
  <c r="I1193" i="1"/>
  <c r="Q1192" i="1"/>
  <c r="P1192" i="1"/>
  <c r="O1192" i="1"/>
  <c r="N1192" i="1"/>
  <c r="M1192" i="1"/>
  <c r="L1192" i="1"/>
  <c r="K1192" i="1"/>
  <c r="J1192" i="1"/>
  <c r="I1192" i="1"/>
  <c r="Q1191" i="1"/>
  <c r="P1191" i="1"/>
  <c r="O1191" i="1"/>
  <c r="N1191" i="1"/>
  <c r="M1191" i="1"/>
  <c r="L1191" i="1"/>
  <c r="K1191" i="1"/>
  <c r="J1191" i="1"/>
  <c r="I1191" i="1"/>
  <c r="Q1190" i="1"/>
  <c r="P1190" i="1"/>
  <c r="O1190" i="1"/>
  <c r="N1190" i="1"/>
  <c r="M1190" i="1"/>
  <c r="L1190" i="1"/>
  <c r="K1190" i="1"/>
  <c r="J1190" i="1"/>
  <c r="I1190" i="1"/>
  <c r="Q1189" i="1"/>
  <c r="P1189" i="1"/>
  <c r="O1189" i="1"/>
  <c r="N1189" i="1"/>
  <c r="M1189" i="1"/>
  <c r="L1189" i="1"/>
  <c r="K1189" i="1"/>
  <c r="J1189" i="1"/>
  <c r="I1189" i="1"/>
  <c r="Q1188" i="1"/>
  <c r="P1188" i="1"/>
  <c r="O1188" i="1"/>
  <c r="N1188" i="1"/>
  <c r="M1188" i="1"/>
  <c r="L1188" i="1"/>
  <c r="K1188" i="1"/>
  <c r="J1188" i="1"/>
  <c r="I1188" i="1"/>
  <c r="Q1187" i="1"/>
  <c r="P1187" i="1"/>
  <c r="O1187" i="1"/>
  <c r="N1187" i="1"/>
  <c r="M1187" i="1"/>
  <c r="L1187" i="1"/>
  <c r="K1187" i="1"/>
  <c r="J1187" i="1"/>
  <c r="I1187" i="1"/>
  <c r="Q1186" i="1"/>
  <c r="P1186" i="1"/>
  <c r="O1186" i="1"/>
  <c r="N1186" i="1"/>
  <c r="M1186" i="1"/>
  <c r="L1186" i="1"/>
  <c r="K1186" i="1"/>
  <c r="J1186" i="1"/>
  <c r="I1186" i="1"/>
  <c r="Q1185" i="1"/>
  <c r="P1185" i="1"/>
  <c r="O1185" i="1"/>
  <c r="N1185" i="1"/>
  <c r="M1185" i="1"/>
  <c r="L1185" i="1"/>
  <c r="K1185" i="1"/>
  <c r="J1185" i="1"/>
  <c r="I1185" i="1"/>
  <c r="Q1184" i="1"/>
  <c r="P1184" i="1"/>
  <c r="O1184" i="1"/>
  <c r="N1184" i="1"/>
  <c r="M1184" i="1"/>
  <c r="L1184" i="1"/>
  <c r="K1184" i="1"/>
  <c r="J1184" i="1"/>
  <c r="I1184" i="1"/>
  <c r="Q1183" i="1"/>
  <c r="P1183" i="1"/>
  <c r="O1183" i="1"/>
  <c r="N1183" i="1"/>
  <c r="M1183" i="1"/>
  <c r="L1183" i="1"/>
  <c r="K1183" i="1"/>
  <c r="J1183" i="1"/>
  <c r="I1183" i="1"/>
  <c r="Q1182" i="1"/>
  <c r="P1182" i="1"/>
  <c r="O1182" i="1"/>
  <c r="N1182" i="1"/>
  <c r="M1182" i="1"/>
  <c r="L1182" i="1"/>
  <c r="K1182" i="1"/>
  <c r="J1182" i="1"/>
  <c r="I1182" i="1"/>
  <c r="Q1181" i="1"/>
  <c r="P1181" i="1"/>
  <c r="O1181" i="1"/>
  <c r="N1181" i="1"/>
  <c r="M1181" i="1"/>
  <c r="L1181" i="1"/>
  <c r="K1181" i="1"/>
  <c r="J1181" i="1"/>
  <c r="I1181" i="1"/>
  <c r="Q1180" i="1"/>
  <c r="P1180" i="1"/>
  <c r="O1180" i="1"/>
  <c r="N1180" i="1"/>
  <c r="M1180" i="1"/>
  <c r="L1180" i="1"/>
  <c r="K1180" i="1"/>
  <c r="J1180" i="1"/>
  <c r="I1180" i="1"/>
  <c r="Q1179" i="1"/>
  <c r="P1179" i="1"/>
  <c r="O1179" i="1"/>
  <c r="N1179" i="1"/>
  <c r="M1179" i="1"/>
  <c r="L1179" i="1"/>
  <c r="K1179" i="1"/>
  <c r="J1179" i="1"/>
  <c r="I1179" i="1"/>
  <c r="Q1178" i="1"/>
  <c r="P1178" i="1"/>
  <c r="O1178" i="1"/>
  <c r="N1178" i="1"/>
  <c r="M1178" i="1"/>
  <c r="L1178" i="1"/>
  <c r="K1178" i="1"/>
  <c r="J1178" i="1"/>
  <c r="I1178" i="1"/>
  <c r="Q1177" i="1"/>
  <c r="P1177" i="1"/>
  <c r="O1177" i="1"/>
  <c r="N1177" i="1"/>
  <c r="M1177" i="1"/>
  <c r="L1177" i="1"/>
  <c r="K1177" i="1"/>
  <c r="J1177" i="1"/>
  <c r="I1177" i="1"/>
  <c r="Q1176" i="1"/>
  <c r="P1176" i="1"/>
  <c r="O1176" i="1"/>
  <c r="N1176" i="1"/>
  <c r="M1176" i="1"/>
  <c r="L1176" i="1"/>
  <c r="K1176" i="1"/>
  <c r="J1176" i="1"/>
  <c r="I1176" i="1"/>
  <c r="Q1175" i="1"/>
  <c r="P1175" i="1"/>
  <c r="O1175" i="1"/>
  <c r="N1175" i="1"/>
  <c r="M1175" i="1"/>
  <c r="L1175" i="1"/>
  <c r="K1175" i="1"/>
  <c r="J1175" i="1"/>
  <c r="I1175" i="1"/>
  <c r="Q1174" i="1"/>
  <c r="P1174" i="1"/>
  <c r="O1174" i="1"/>
  <c r="N1174" i="1"/>
  <c r="M1174" i="1"/>
  <c r="L1174" i="1"/>
  <c r="K1174" i="1"/>
  <c r="J1174" i="1"/>
  <c r="I1174" i="1"/>
  <c r="Q1173" i="1"/>
  <c r="P1173" i="1"/>
  <c r="O1173" i="1"/>
  <c r="N1173" i="1"/>
  <c r="M1173" i="1"/>
  <c r="L1173" i="1"/>
  <c r="K1173" i="1"/>
  <c r="J1173" i="1"/>
  <c r="I1173" i="1"/>
  <c r="Q1172" i="1"/>
  <c r="P1172" i="1"/>
  <c r="O1172" i="1"/>
  <c r="N1172" i="1"/>
  <c r="M1172" i="1"/>
  <c r="L1172" i="1"/>
  <c r="K1172" i="1"/>
  <c r="J1172" i="1"/>
  <c r="I1172" i="1"/>
  <c r="Q1171" i="1"/>
  <c r="P1171" i="1"/>
  <c r="O1171" i="1"/>
  <c r="N1171" i="1"/>
  <c r="M1171" i="1"/>
  <c r="L1171" i="1"/>
  <c r="K1171" i="1"/>
  <c r="J1171" i="1"/>
  <c r="I1171" i="1"/>
  <c r="Q1170" i="1"/>
  <c r="P1170" i="1"/>
  <c r="O1170" i="1"/>
  <c r="N1170" i="1"/>
  <c r="M1170" i="1"/>
  <c r="L1170" i="1"/>
  <c r="K1170" i="1"/>
  <c r="J1170" i="1"/>
  <c r="I1170" i="1"/>
  <c r="Q1169" i="1"/>
  <c r="P1169" i="1"/>
  <c r="O1169" i="1"/>
  <c r="N1169" i="1"/>
  <c r="M1169" i="1"/>
  <c r="L1169" i="1"/>
  <c r="K1169" i="1"/>
  <c r="J1169" i="1"/>
  <c r="I1169" i="1"/>
  <c r="Q1168" i="1"/>
  <c r="P1168" i="1"/>
  <c r="O1168" i="1"/>
  <c r="N1168" i="1"/>
  <c r="M1168" i="1"/>
  <c r="L1168" i="1"/>
  <c r="K1168" i="1"/>
  <c r="J1168" i="1"/>
  <c r="I1168" i="1"/>
  <c r="Q1167" i="1"/>
  <c r="P1167" i="1"/>
  <c r="O1167" i="1"/>
  <c r="N1167" i="1"/>
  <c r="M1167" i="1"/>
  <c r="L1167" i="1"/>
  <c r="K1167" i="1"/>
  <c r="J1167" i="1"/>
  <c r="I1167" i="1"/>
  <c r="Q1166" i="1"/>
  <c r="P1166" i="1"/>
  <c r="O1166" i="1"/>
  <c r="N1166" i="1"/>
  <c r="M1166" i="1"/>
  <c r="L1166" i="1"/>
  <c r="K1166" i="1"/>
  <c r="J1166" i="1"/>
  <c r="I1166" i="1"/>
  <c r="Q1165" i="1"/>
  <c r="P1165" i="1"/>
  <c r="O1165" i="1"/>
  <c r="N1165" i="1"/>
  <c r="M1165" i="1"/>
  <c r="L1165" i="1"/>
  <c r="K1165" i="1"/>
  <c r="J1165" i="1"/>
  <c r="I1165" i="1"/>
  <c r="Q1164" i="1"/>
  <c r="P1164" i="1"/>
  <c r="O1164" i="1"/>
  <c r="N1164" i="1"/>
  <c r="M1164" i="1"/>
  <c r="L1164" i="1"/>
  <c r="K1164" i="1"/>
  <c r="J1164" i="1"/>
  <c r="I1164" i="1"/>
  <c r="Q1163" i="1"/>
  <c r="P1163" i="1"/>
  <c r="O1163" i="1"/>
  <c r="N1163" i="1"/>
  <c r="M1163" i="1"/>
  <c r="L1163" i="1"/>
  <c r="K1163" i="1"/>
  <c r="J1163" i="1"/>
  <c r="I1163" i="1"/>
  <c r="Q1162" i="1"/>
  <c r="P1162" i="1"/>
  <c r="O1162" i="1"/>
  <c r="N1162" i="1"/>
  <c r="M1162" i="1"/>
  <c r="L1162" i="1"/>
  <c r="K1162" i="1"/>
  <c r="J1162" i="1"/>
  <c r="I1162" i="1"/>
  <c r="Q1161" i="1"/>
  <c r="P1161" i="1"/>
  <c r="O1161" i="1"/>
  <c r="N1161" i="1"/>
  <c r="M1161" i="1"/>
  <c r="L1161" i="1"/>
  <c r="K1161" i="1"/>
  <c r="J1161" i="1"/>
  <c r="I1161" i="1"/>
  <c r="Q1160" i="1"/>
  <c r="P1160" i="1"/>
  <c r="O1160" i="1"/>
  <c r="N1160" i="1"/>
  <c r="M1160" i="1"/>
  <c r="L1160" i="1"/>
  <c r="K1160" i="1"/>
  <c r="J1160" i="1"/>
  <c r="I1160" i="1"/>
  <c r="Q1159" i="1"/>
  <c r="P1159" i="1"/>
  <c r="O1159" i="1"/>
  <c r="N1159" i="1"/>
  <c r="M1159" i="1"/>
  <c r="L1159" i="1"/>
  <c r="K1159" i="1"/>
  <c r="J1159" i="1"/>
  <c r="I1159" i="1"/>
  <c r="Q1158" i="1"/>
  <c r="P1158" i="1"/>
  <c r="O1158" i="1"/>
  <c r="N1158" i="1"/>
  <c r="M1158" i="1"/>
  <c r="L1158" i="1"/>
  <c r="K1158" i="1"/>
  <c r="J1158" i="1"/>
  <c r="I1158" i="1"/>
  <c r="Q1157" i="1"/>
  <c r="P1157" i="1"/>
  <c r="O1157" i="1"/>
  <c r="N1157" i="1"/>
  <c r="M1157" i="1"/>
  <c r="L1157" i="1"/>
  <c r="K1157" i="1"/>
  <c r="J1157" i="1"/>
  <c r="I1157" i="1"/>
  <c r="Q1156" i="1"/>
  <c r="P1156" i="1"/>
  <c r="O1156" i="1"/>
  <c r="N1156" i="1"/>
  <c r="M1156" i="1"/>
  <c r="L1156" i="1"/>
  <c r="K1156" i="1"/>
  <c r="J1156" i="1"/>
  <c r="I1156" i="1"/>
  <c r="Q1155" i="1"/>
  <c r="P1155" i="1"/>
  <c r="O1155" i="1"/>
  <c r="N1155" i="1"/>
  <c r="M1155" i="1"/>
  <c r="L1155" i="1"/>
  <c r="K1155" i="1"/>
  <c r="J1155" i="1"/>
  <c r="I1155" i="1"/>
  <c r="Q1154" i="1"/>
  <c r="P1154" i="1"/>
  <c r="O1154" i="1"/>
  <c r="N1154" i="1"/>
  <c r="M1154" i="1"/>
  <c r="L1154" i="1"/>
  <c r="K1154" i="1"/>
  <c r="J1154" i="1"/>
  <c r="I1154" i="1"/>
  <c r="Q1153" i="1"/>
  <c r="P1153" i="1"/>
  <c r="O1153" i="1"/>
  <c r="N1153" i="1"/>
  <c r="M1153" i="1"/>
  <c r="L1153" i="1"/>
  <c r="K1153" i="1"/>
  <c r="J1153" i="1"/>
  <c r="I1153" i="1"/>
  <c r="Q1152" i="1"/>
  <c r="P1152" i="1"/>
  <c r="O1152" i="1"/>
  <c r="N1152" i="1"/>
  <c r="M1152" i="1"/>
  <c r="L1152" i="1"/>
  <c r="K1152" i="1"/>
  <c r="J1152" i="1"/>
  <c r="I1152" i="1"/>
  <c r="Q1151" i="1"/>
  <c r="P1151" i="1"/>
  <c r="O1151" i="1"/>
  <c r="N1151" i="1"/>
  <c r="M1151" i="1"/>
  <c r="L1151" i="1"/>
  <c r="K1151" i="1"/>
  <c r="J1151" i="1"/>
  <c r="I1151" i="1"/>
  <c r="Q1150" i="1"/>
  <c r="P1150" i="1"/>
  <c r="O1150" i="1"/>
  <c r="N1150" i="1"/>
  <c r="M1150" i="1"/>
  <c r="L1150" i="1"/>
  <c r="K1150" i="1"/>
  <c r="J1150" i="1"/>
  <c r="I1150" i="1"/>
  <c r="Q1149" i="1"/>
  <c r="P1149" i="1"/>
  <c r="O1149" i="1"/>
  <c r="N1149" i="1"/>
  <c r="M1149" i="1"/>
  <c r="L1149" i="1"/>
  <c r="K1149" i="1"/>
  <c r="J1149" i="1"/>
  <c r="I1149" i="1"/>
  <c r="Q1148" i="1"/>
  <c r="P1148" i="1"/>
  <c r="O1148" i="1"/>
  <c r="N1148" i="1"/>
  <c r="M1148" i="1"/>
  <c r="L1148" i="1"/>
  <c r="K1148" i="1"/>
  <c r="J1148" i="1"/>
  <c r="I1148" i="1"/>
  <c r="Q1147" i="1"/>
  <c r="P1147" i="1"/>
  <c r="O1147" i="1"/>
  <c r="N1147" i="1"/>
  <c r="M1147" i="1"/>
  <c r="L1147" i="1"/>
  <c r="K1147" i="1"/>
  <c r="J1147" i="1"/>
  <c r="I1147" i="1"/>
  <c r="Q1146" i="1"/>
  <c r="P1146" i="1"/>
  <c r="O1146" i="1"/>
  <c r="N1146" i="1"/>
  <c r="M1146" i="1"/>
  <c r="L1146" i="1"/>
  <c r="K1146" i="1"/>
  <c r="J1146" i="1"/>
  <c r="I1146" i="1"/>
  <c r="Q1145" i="1"/>
  <c r="P1145" i="1"/>
  <c r="O1145" i="1"/>
  <c r="N1145" i="1"/>
  <c r="M1145" i="1"/>
  <c r="L1145" i="1"/>
  <c r="K1145" i="1"/>
  <c r="J1145" i="1"/>
  <c r="I1145" i="1"/>
  <c r="Q1144" i="1"/>
  <c r="P1144" i="1"/>
  <c r="O1144" i="1"/>
  <c r="N1144" i="1"/>
  <c r="M1144" i="1"/>
  <c r="L1144" i="1"/>
  <c r="K1144" i="1"/>
  <c r="J1144" i="1"/>
  <c r="I1144" i="1"/>
  <c r="Q1143" i="1"/>
  <c r="P1143" i="1"/>
  <c r="O1143" i="1"/>
  <c r="N1143" i="1"/>
  <c r="M1143" i="1"/>
  <c r="L1143" i="1"/>
  <c r="K1143" i="1"/>
  <c r="J1143" i="1"/>
  <c r="I1143" i="1"/>
  <c r="Q1142" i="1"/>
  <c r="P1142" i="1"/>
  <c r="O1142" i="1"/>
  <c r="N1142" i="1"/>
  <c r="M1142" i="1"/>
  <c r="L1142" i="1"/>
  <c r="K1142" i="1"/>
  <c r="J1142" i="1"/>
  <c r="I1142" i="1"/>
  <c r="Q1141" i="1"/>
  <c r="P1141" i="1"/>
  <c r="O1141" i="1"/>
  <c r="N1141" i="1"/>
  <c r="M1141" i="1"/>
  <c r="L1141" i="1"/>
  <c r="K1141" i="1"/>
  <c r="J1141" i="1"/>
  <c r="I1141" i="1"/>
  <c r="Q1140" i="1"/>
  <c r="P1140" i="1"/>
  <c r="O1140" i="1"/>
  <c r="N1140" i="1"/>
  <c r="M1140" i="1"/>
  <c r="L1140" i="1"/>
  <c r="K1140" i="1"/>
  <c r="J1140" i="1"/>
  <c r="I1140" i="1"/>
  <c r="Q1139" i="1"/>
  <c r="P1139" i="1"/>
  <c r="O1139" i="1"/>
  <c r="N1139" i="1"/>
  <c r="M1139" i="1"/>
  <c r="L1139" i="1"/>
  <c r="K1139" i="1"/>
  <c r="J1139" i="1"/>
  <c r="I1139" i="1"/>
  <c r="Q1138" i="1"/>
  <c r="P1138" i="1"/>
  <c r="O1138" i="1"/>
  <c r="N1138" i="1"/>
  <c r="M1138" i="1"/>
  <c r="L1138" i="1"/>
  <c r="K1138" i="1"/>
  <c r="J1138" i="1"/>
  <c r="I1138" i="1"/>
  <c r="Q1137" i="1"/>
  <c r="P1137" i="1"/>
  <c r="O1137" i="1"/>
  <c r="N1137" i="1"/>
  <c r="M1137" i="1"/>
  <c r="L1137" i="1"/>
  <c r="K1137" i="1"/>
  <c r="J1137" i="1"/>
  <c r="I1137" i="1"/>
  <c r="Q1136" i="1"/>
  <c r="P1136" i="1"/>
  <c r="O1136" i="1"/>
  <c r="N1136" i="1"/>
  <c r="M1136" i="1"/>
  <c r="L1136" i="1"/>
  <c r="K1136" i="1"/>
  <c r="J1136" i="1"/>
  <c r="I1136" i="1"/>
  <c r="Q1135" i="1"/>
  <c r="P1135" i="1"/>
  <c r="O1135" i="1"/>
  <c r="N1135" i="1"/>
  <c r="M1135" i="1"/>
  <c r="L1135" i="1"/>
  <c r="K1135" i="1"/>
  <c r="J1135" i="1"/>
  <c r="I1135" i="1"/>
  <c r="Q1134" i="1"/>
  <c r="P1134" i="1"/>
  <c r="O1134" i="1"/>
  <c r="N1134" i="1"/>
  <c r="M1134" i="1"/>
  <c r="L1134" i="1"/>
  <c r="K1134" i="1"/>
  <c r="J1134" i="1"/>
  <c r="I1134" i="1"/>
  <c r="Q1133" i="1"/>
  <c r="P1133" i="1"/>
  <c r="O1133" i="1"/>
  <c r="N1133" i="1"/>
  <c r="M1133" i="1"/>
  <c r="L1133" i="1"/>
  <c r="K1133" i="1"/>
  <c r="J1133" i="1"/>
  <c r="I1133" i="1"/>
  <c r="Q1132" i="1"/>
  <c r="P1132" i="1"/>
  <c r="O1132" i="1"/>
  <c r="N1132" i="1"/>
  <c r="M1132" i="1"/>
  <c r="L1132" i="1"/>
  <c r="K1132" i="1"/>
  <c r="J1132" i="1"/>
  <c r="I1132" i="1"/>
  <c r="Q1131" i="1"/>
  <c r="P1131" i="1"/>
  <c r="O1131" i="1"/>
  <c r="N1131" i="1"/>
  <c r="M1131" i="1"/>
  <c r="L1131" i="1"/>
  <c r="K1131" i="1"/>
  <c r="J1131" i="1"/>
  <c r="I1131" i="1"/>
  <c r="Q1130" i="1"/>
  <c r="P1130" i="1"/>
  <c r="O1130" i="1"/>
  <c r="N1130" i="1"/>
  <c r="M1130" i="1"/>
  <c r="L1130" i="1"/>
  <c r="K1130" i="1"/>
  <c r="J1130" i="1"/>
  <c r="I1130" i="1"/>
  <c r="Q1129" i="1"/>
  <c r="P1129" i="1"/>
  <c r="O1129" i="1"/>
  <c r="N1129" i="1"/>
  <c r="M1129" i="1"/>
  <c r="L1129" i="1"/>
  <c r="K1129" i="1"/>
  <c r="J1129" i="1"/>
  <c r="I1129" i="1"/>
  <c r="Q1128" i="1"/>
  <c r="P1128" i="1"/>
  <c r="O1128" i="1"/>
  <c r="N1128" i="1"/>
  <c r="M1128" i="1"/>
  <c r="L1128" i="1"/>
  <c r="K1128" i="1"/>
  <c r="J1128" i="1"/>
  <c r="I1128" i="1"/>
  <c r="Q1127" i="1"/>
  <c r="P1127" i="1"/>
  <c r="O1127" i="1"/>
  <c r="N1127" i="1"/>
  <c r="M1127" i="1"/>
  <c r="L1127" i="1"/>
  <c r="K1127" i="1"/>
  <c r="J1127" i="1"/>
  <c r="I1127" i="1"/>
  <c r="Q1126" i="1"/>
  <c r="P1126" i="1"/>
  <c r="O1126" i="1"/>
  <c r="N1126" i="1"/>
  <c r="M1126" i="1"/>
  <c r="L1126" i="1"/>
  <c r="K1126" i="1"/>
  <c r="J1126" i="1"/>
  <c r="I1126" i="1"/>
  <c r="Q1125" i="1"/>
  <c r="P1125" i="1"/>
  <c r="O1125" i="1"/>
  <c r="N1125" i="1"/>
  <c r="M1125" i="1"/>
  <c r="L1125" i="1"/>
  <c r="K1125" i="1"/>
  <c r="J1125" i="1"/>
  <c r="I1125" i="1"/>
  <c r="Q1124" i="1"/>
  <c r="P1124" i="1"/>
  <c r="O1124" i="1"/>
  <c r="N1124" i="1"/>
  <c r="M1124" i="1"/>
  <c r="L1124" i="1"/>
  <c r="K1124" i="1"/>
  <c r="J1124" i="1"/>
  <c r="I1124" i="1"/>
  <c r="Q1123" i="1"/>
  <c r="P1123" i="1"/>
  <c r="O1123" i="1"/>
  <c r="N1123" i="1"/>
  <c r="M1123" i="1"/>
  <c r="L1123" i="1"/>
  <c r="K1123" i="1"/>
  <c r="J1123" i="1"/>
  <c r="I1123" i="1"/>
  <c r="Q1122" i="1"/>
  <c r="P1122" i="1"/>
  <c r="O1122" i="1"/>
  <c r="N1122" i="1"/>
  <c r="M1122" i="1"/>
  <c r="L1122" i="1"/>
  <c r="K1122" i="1"/>
  <c r="J1122" i="1"/>
  <c r="I1122" i="1"/>
  <c r="Q1121" i="1"/>
  <c r="P1121" i="1"/>
  <c r="O1121" i="1"/>
  <c r="N1121" i="1"/>
  <c r="M1121" i="1"/>
  <c r="L1121" i="1"/>
  <c r="K1121" i="1"/>
  <c r="J1121" i="1"/>
  <c r="I1121" i="1"/>
  <c r="Q1120" i="1"/>
  <c r="P1120" i="1"/>
  <c r="O1120" i="1"/>
  <c r="N1120" i="1"/>
  <c r="M1120" i="1"/>
  <c r="L1120" i="1"/>
  <c r="K1120" i="1"/>
  <c r="J1120" i="1"/>
  <c r="I1120" i="1"/>
  <c r="Q1119" i="1"/>
  <c r="P1119" i="1"/>
  <c r="O1119" i="1"/>
  <c r="N1119" i="1"/>
  <c r="M1119" i="1"/>
  <c r="L1119" i="1"/>
  <c r="K1119" i="1"/>
  <c r="J1119" i="1"/>
  <c r="I1119" i="1"/>
  <c r="Q1118" i="1"/>
  <c r="P1118" i="1"/>
  <c r="O1118" i="1"/>
  <c r="N1118" i="1"/>
  <c r="M1118" i="1"/>
  <c r="L1118" i="1"/>
  <c r="K1118" i="1"/>
  <c r="J1118" i="1"/>
  <c r="I1118" i="1"/>
  <c r="Q1117" i="1"/>
  <c r="P1117" i="1"/>
  <c r="O1117" i="1"/>
  <c r="N1117" i="1"/>
  <c r="M1117" i="1"/>
  <c r="L1117" i="1"/>
  <c r="K1117" i="1"/>
  <c r="J1117" i="1"/>
  <c r="I1117" i="1"/>
  <c r="Q1116" i="1"/>
  <c r="P1116" i="1"/>
  <c r="O1116" i="1"/>
  <c r="N1116" i="1"/>
  <c r="M1116" i="1"/>
  <c r="L1116" i="1"/>
  <c r="K1116" i="1"/>
  <c r="J1116" i="1"/>
  <c r="I1116" i="1"/>
  <c r="Q1115" i="1"/>
  <c r="P1115" i="1"/>
  <c r="O1115" i="1"/>
  <c r="N1115" i="1"/>
  <c r="M1115" i="1"/>
  <c r="L1115" i="1"/>
  <c r="K1115" i="1"/>
  <c r="J1115" i="1"/>
  <c r="I1115" i="1"/>
  <c r="Q1114" i="1"/>
  <c r="P1114" i="1"/>
  <c r="O1114" i="1"/>
  <c r="N1114" i="1"/>
  <c r="M1114" i="1"/>
  <c r="L1114" i="1"/>
  <c r="K1114" i="1"/>
  <c r="J1114" i="1"/>
  <c r="I1114" i="1"/>
  <c r="Q1113" i="1"/>
  <c r="P1113" i="1"/>
  <c r="O1113" i="1"/>
  <c r="N1113" i="1"/>
  <c r="M1113" i="1"/>
  <c r="L1113" i="1"/>
  <c r="K1113" i="1"/>
  <c r="J1113" i="1"/>
  <c r="I1113" i="1"/>
  <c r="Q1112" i="1"/>
  <c r="P1112" i="1"/>
  <c r="O1112" i="1"/>
  <c r="N1112" i="1"/>
  <c r="M1112" i="1"/>
  <c r="L1112" i="1"/>
  <c r="K1112" i="1"/>
  <c r="J1112" i="1"/>
  <c r="I1112" i="1"/>
  <c r="Q1111" i="1"/>
  <c r="P1111" i="1"/>
  <c r="O1111" i="1"/>
  <c r="N1111" i="1"/>
  <c r="M1111" i="1"/>
  <c r="L1111" i="1"/>
  <c r="K1111" i="1"/>
  <c r="J1111" i="1"/>
  <c r="I1111" i="1"/>
  <c r="Q1110" i="1"/>
  <c r="P1110" i="1"/>
  <c r="O1110" i="1"/>
  <c r="N1110" i="1"/>
  <c r="M1110" i="1"/>
  <c r="L1110" i="1"/>
  <c r="K1110" i="1"/>
  <c r="J1110" i="1"/>
  <c r="I1110" i="1"/>
  <c r="Q1109" i="1"/>
  <c r="P1109" i="1"/>
  <c r="O1109" i="1"/>
  <c r="N1109" i="1"/>
  <c r="M1109" i="1"/>
  <c r="L1109" i="1"/>
  <c r="K1109" i="1"/>
  <c r="J1109" i="1"/>
  <c r="I1109" i="1"/>
  <c r="Q1108" i="1"/>
  <c r="P1108" i="1"/>
  <c r="O1108" i="1"/>
  <c r="N1108" i="1"/>
  <c r="M1108" i="1"/>
  <c r="L1108" i="1"/>
  <c r="K1108" i="1"/>
  <c r="J1108" i="1"/>
  <c r="I1108" i="1"/>
  <c r="Q1107" i="1"/>
  <c r="P1107" i="1"/>
  <c r="O1107" i="1"/>
  <c r="N1107" i="1"/>
  <c r="M1107" i="1"/>
  <c r="L1107" i="1"/>
  <c r="K1107" i="1"/>
  <c r="J1107" i="1"/>
  <c r="I1107" i="1"/>
  <c r="Q1106" i="1"/>
  <c r="P1106" i="1"/>
  <c r="O1106" i="1"/>
  <c r="N1106" i="1"/>
  <c r="M1106" i="1"/>
  <c r="L1106" i="1"/>
  <c r="K1106" i="1"/>
  <c r="J1106" i="1"/>
  <c r="I1106" i="1"/>
  <c r="Q1105" i="1"/>
  <c r="P1105" i="1"/>
  <c r="O1105" i="1"/>
  <c r="N1105" i="1"/>
  <c r="M1105" i="1"/>
  <c r="L1105" i="1"/>
  <c r="K1105" i="1"/>
  <c r="J1105" i="1"/>
  <c r="I1105" i="1"/>
  <c r="Q1104" i="1"/>
  <c r="P1104" i="1"/>
  <c r="O1104" i="1"/>
  <c r="N1104" i="1"/>
  <c r="M1104" i="1"/>
  <c r="L1104" i="1"/>
  <c r="K1104" i="1"/>
  <c r="J1104" i="1"/>
  <c r="I1104" i="1"/>
  <c r="Q1103" i="1"/>
  <c r="P1103" i="1"/>
  <c r="O1103" i="1"/>
  <c r="N1103" i="1"/>
  <c r="M1103" i="1"/>
  <c r="L1103" i="1"/>
  <c r="K1103" i="1"/>
  <c r="J1103" i="1"/>
  <c r="I1103" i="1"/>
  <c r="Q1102" i="1"/>
  <c r="P1102" i="1"/>
  <c r="O1102" i="1"/>
  <c r="N1102" i="1"/>
  <c r="M1102" i="1"/>
  <c r="L1102" i="1"/>
  <c r="K1102" i="1"/>
  <c r="J1102" i="1"/>
  <c r="I1102" i="1"/>
  <c r="Q1101" i="1"/>
  <c r="P1101" i="1"/>
  <c r="O1101" i="1"/>
  <c r="N1101" i="1"/>
  <c r="M1101" i="1"/>
  <c r="L1101" i="1"/>
  <c r="K1101" i="1"/>
  <c r="J1101" i="1"/>
  <c r="I1101" i="1"/>
  <c r="Q1100" i="1"/>
  <c r="P1100" i="1"/>
  <c r="O1100" i="1"/>
  <c r="N1100" i="1"/>
  <c r="M1100" i="1"/>
  <c r="L1100" i="1"/>
  <c r="K1100" i="1"/>
  <c r="J1100" i="1"/>
  <c r="I1100" i="1"/>
  <c r="Q1099" i="1"/>
  <c r="P1099" i="1"/>
  <c r="O1099" i="1"/>
  <c r="N1099" i="1"/>
  <c r="M1099" i="1"/>
  <c r="L1099" i="1"/>
  <c r="K1099" i="1"/>
  <c r="J1099" i="1"/>
  <c r="I1099" i="1"/>
  <c r="Q1098" i="1"/>
  <c r="P1098" i="1"/>
  <c r="O1098" i="1"/>
  <c r="N1098" i="1"/>
  <c r="M1098" i="1"/>
  <c r="L1098" i="1"/>
  <c r="K1098" i="1"/>
  <c r="J1098" i="1"/>
  <c r="I1098" i="1"/>
  <c r="Q1097" i="1"/>
  <c r="P1097" i="1"/>
  <c r="O1097" i="1"/>
  <c r="N1097" i="1"/>
  <c r="M1097" i="1"/>
  <c r="L1097" i="1"/>
  <c r="K1097" i="1"/>
  <c r="J1097" i="1"/>
  <c r="I1097" i="1"/>
  <c r="Q1096" i="1"/>
  <c r="P1096" i="1"/>
  <c r="O1096" i="1"/>
  <c r="N1096" i="1"/>
  <c r="M1096" i="1"/>
  <c r="L1096" i="1"/>
  <c r="K1096" i="1"/>
  <c r="J1096" i="1"/>
  <c r="I1096" i="1"/>
  <c r="Q1095" i="1"/>
  <c r="P1095" i="1"/>
  <c r="O1095" i="1"/>
  <c r="N1095" i="1"/>
  <c r="M1095" i="1"/>
  <c r="L1095" i="1"/>
  <c r="K1095" i="1"/>
  <c r="J1095" i="1"/>
  <c r="I1095" i="1"/>
  <c r="Q1094" i="1"/>
  <c r="P1094" i="1"/>
  <c r="O1094" i="1"/>
  <c r="N1094" i="1"/>
  <c r="M1094" i="1"/>
  <c r="L1094" i="1"/>
  <c r="K1094" i="1"/>
  <c r="J1094" i="1"/>
  <c r="I1094" i="1"/>
  <c r="Q1093" i="1"/>
  <c r="P1093" i="1"/>
  <c r="O1093" i="1"/>
  <c r="N1093" i="1"/>
  <c r="M1093" i="1"/>
  <c r="L1093" i="1"/>
  <c r="K1093" i="1"/>
  <c r="J1093" i="1"/>
  <c r="I1093" i="1"/>
  <c r="Q1092" i="1"/>
  <c r="P1092" i="1"/>
  <c r="O1092" i="1"/>
  <c r="N1092" i="1"/>
  <c r="M1092" i="1"/>
  <c r="L1092" i="1"/>
  <c r="K1092" i="1"/>
  <c r="J1092" i="1"/>
  <c r="I1092" i="1"/>
  <c r="Q1091" i="1"/>
  <c r="P1091" i="1"/>
  <c r="O1091" i="1"/>
  <c r="N1091" i="1"/>
  <c r="M1091" i="1"/>
  <c r="L1091" i="1"/>
  <c r="K1091" i="1"/>
  <c r="J1091" i="1"/>
  <c r="I1091" i="1"/>
  <c r="Q1090" i="1"/>
  <c r="P1090" i="1"/>
  <c r="O1090" i="1"/>
  <c r="N1090" i="1"/>
  <c r="M1090" i="1"/>
  <c r="L1090" i="1"/>
  <c r="K1090" i="1"/>
  <c r="J1090" i="1"/>
  <c r="I1090" i="1"/>
  <c r="Q1089" i="1"/>
  <c r="P1089" i="1"/>
  <c r="O1089" i="1"/>
  <c r="N1089" i="1"/>
  <c r="M1089" i="1"/>
  <c r="L1089" i="1"/>
  <c r="K1089" i="1"/>
  <c r="J1089" i="1"/>
  <c r="I1089" i="1"/>
  <c r="Q1088" i="1"/>
  <c r="P1088" i="1"/>
  <c r="O1088" i="1"/>
  <c r="N1088" i="1"/>
  <c r="M1088" i="1"/>
  <c r="L1088" i="1"/>
  <c r="K1088" i="1"/>
  <c r="J1088" i="1"/>
  <c r="I1088" i="1"/>
  <c r="Q1087" i="1"/>
  <c r="P1087" i="1"/>
  <c r="O1087" i="1"/>
  <c r="N1087" i="1"/>
  <c r="M1087" i="1"/>
  <c r="L1087" i="1"/>
  <c r="K1087" i="1"/>
  <c r="J1087" i="1"/>
  <c r="I1087" i="1"/>
  <c r="Q1086" i="1"/>
  <c r="P1086" i="1"/>
  <c r="O1086" i="1"/>
  <c r="N1086" i="1"/>
  <c r="M1086" i="1"/>
  <c r="L1086" i="1"/>
  <c r="K1086" i="1"/>
  <c r="J1086" i="1"/>
  <c r="I1086" i="1"/>
  <c r="Q1085" i="1"/>
  <c r="P1085" i="1"/>
  <c r="O1085" i="1"/>
  <c r="N1085" i="1"/>
  <c r="M1085" i="1"/>
  <c r="L1085" i="1"/>
  <c r="K1085" i="1"/>
  <c r="J1085" i="1"/>
  <c r="I1085" i="1"/>
  <c r="Q1084" i="1"/>
  <c r="P1084" i="1"/>
  <c r="O1084" i="1"/>
  <c r="N1084" i="1"/>
  <c r="M1084" i="1"/>
  <c r="L1084" i="1"/>
  <c r="K1084" i="1"/>
  <c r="J1084" i="1"/>
  <c r="I1084" i="1"/>
  <c r="Q1083" i="1"/>
  <c r="P1083" i="1"/>
  <c r="O1083" i="1"/>
  <c r="N1083" i="1"/>
  <c r="M1083" i="1"/>
  <c r="L1083" i="1"/>
  <c r="K1083" i="1"/>
  <c r="J1083" i="1"/>
  <c r="I1083" i="1"/>
  <c r="Q1082" i="1"/>
  <c r="P1082" i="1"/>
  <c r="O1082" i="1"/>
  <c r="N1082" i="1"/>
  <c r="M1082" i="1"/>
  <c r="L1082" i="1"/>
  <c r="K1082" i="1"/>
  <c r="J1082" i="1"/>
  <c r="I1082" i="1"/>
  <c r="Q1081" i="1"/>
  <c r="P1081" i="1"/>
  <c r="O1081" i="1"/>
  <c r="N1081" i="1"/>
  <c r="M1081" i="1"/>
  <c r="L1081" i="1"/>
  <c r="K1081" i="1"/>
  <c r="J1081" i="1"/>
  <c r="I1081" i="1"/>
  <c r="Q1080" i="1"/>
  <c r="P1080" i="1"/>
  <c r="O1080" i="1"/>
  <c r="N1080" i="1"/>
  <c r="M1080" i="1"/>
  <c r="L1080" i="1"/>
  <c r="K1080" i="1"/>
  <c r="J1080" i="1"/>
  <c r="I1080" i="1"/>
  <c r="Q1079" i="1"/>
  <c r="P1079" i="1"/>
  <c r="O1079" i="1"/>
  <c r="N1079" i="1"/>
  <c r="M1079" i="1"/>
  <c r="L1079" i="1"/>
  <c r="K1079" i="1"/>
  <c r="J1079" i="1"/>
  <c r="I1079" i="1"/>
  <c r="Q1078" i="1"/>
  <c r="P1078" i="1"/>
  <c r="O1078" i="1"/>
  <c r="N1078" i="1"/>
  <c r="M1078" i="1"/>
  <c r="L1078" i="1"/>
  <c r="K1078" i="1"/>
  <c r="J1078" i="1"/>
  <c r="I1078" i="1"/>
  <c r="Q1077" i="1"/>
  <c r="P1077" i="1"/>
  <c r="O1077" i="1"/>
  <c r="N1077" i="1"/>
  <c r="M1077" i="1"/>
  <c r="L1077" i="1"/>
  <c r="K1077" i="1"/>
  <c r="J1077" i="1"/>
  <c r="I1077" i="1"/>
  <c r="Q1076" i="1"/>
  <c r="P1076" i="1"/>
  <c r="O1076" i="1"/>
  <c r="N1076" i="1"/>
  <c r="M1076" i="1"/>
  <c r="L1076" i="1"/>
  <c r="K1076" i="1"/>
  <c r="J1076" i="1"/>
  <c r="I1076" i="1"/>
  <c r="Q1075" i="1"/>
  <c r="P1075" i="1"/>
  <c r="O1075" i="1"/>
  <c r="N1075" i="1"/>
  <c r="M1075" i="1"/>
  <c r="L1075" i="1"/>
  <c r="K1075" i="1"/>
  <c r="J1075" i="1"/>
  <c r="I1075" i="1"/>
  <c r="Q1074" i="1"/>
  <c r="P1074" i="1"/>
  <c r="O1074" i="1"/>
  <c r="N1074" i="1"/>
  <c r="M1074" i="1"/>
  <c r="L1074" i="1"/>
  <c r="K1074" i="1"/>
  <c r="J1074" i="1"/>
  <c r="I1074" i="1"/>
  <c r="Q1073" i="1"/>
  <c r="P1073" i="1"/>
  <c r="O1073" i="1"/>
  <c r="N1073" i="1"/>
  <c r="M1073" i="1"/>
  <c r="L1073" i="1"/>
  <c r="K1073" i="1"/>
  <c r="J1073" i="1"/>
  <c r="I1073" i="1"/>
  <c r="Q1072" i="1"/>
  <c r="P1072" i="1"/>
  <c r="O1072" i="1"/>
  <c r="N1072" i="1"/>
  <c r="M1072" i="1"/>
  <c r="L1072" i="1"/>
  <c r="K1072" i="1"/>
  <c r="J1072" i="1"/>
  <c r="I1072" i="1"/>
  <c r="Q1071" i="1"/>
  <c r="P1071" i="1"/>
  <c r="O1071" i="1"/>
  <c r="N1071" i="1"/>
  <c r="M1071" i="1"/>
  <c r="L1071" i="1"/>
  <c r="K1071" i="1"/>
  <c r="J1071" i="1"/>
  <c r="I1071" i="1"/>
  <c r="Q1070" i="1"/>
  <c r="P1070" i="1"/>
  <c r="O1070" i="1"/>
  <c r="N1070" i="1"/>
  <c r="M1070" i="1"/>
  <c r="L1070" i="1"/>
  <c r="K1070" i="1"/>
  <c r="J1070" i="1"/>
  <c r="I1070" i="1"/>
  <c r="Q1069" i="1"/>
  <c r="P1069" i="1"/>
  <c r="O1069" i="1"/>
  <c r="N1069" i="1"/>
  <c r="M1069" i="1"/>
  <c r="L1069" i="1"/>
  <c r="K1069" i="1"/>
  <c r="J1069" i="1"/>
  <c r="I1069" i="1"/>
  <c r="Q1068" i="1"/>
  <c r="P1068" i="1"/>
  <c r="O1068" i="1"/>
  <c r="N1068" i="1"/>
  <c r="M1068" i="1"/>
  <c r="L1068" i="1"/>
  <c r="K1068" i="1"/>
  <c r="J1068" i="1"/>
  <c r="I1068" i="1"/>
  <c r="Q1067" i="1"/>
  <c r="P1067" i="1"/>
  <c r="O1067" i="1"/>
  <c r="N1067" i="1"/>
  <c r="M1067" i="1"/>
  <c r="L1067" i="1"/>
  <c r="K1067" i="1"/>
  <c r="J1067" i="1"/>
  <c r="I1067" i="1"/>
  <c r="Q1066" i="1"/>
  <c r="P1066" i="1"/>
  <c r="O1066" i="1"/>
  <c r="N1066" i="1"/>
  <c r="M1066" i="1"/>
  <c r="L1066" i="1"/>
  <c r="K1066" i="1"/>
  <c r="J1066" i="1"/>
  <c r="I1066" i="1"/>
  <c r="Q1065" i="1"/>
  <c r="P1065" i="1"/>
  <c r="O1065" i="1"/>
  <c r="N1065" i="1"/>
  <c r="M1065" i="1"/>
  <c r="L1065" i="1"/>
  <c r="K1065" i="1"/>
  <c r="J1065" i="1"/>
  <c r="I1065" i="1"/>
  <c r="Q1064" i="1"/>
  <c r="P1064" i="1"/>
  <c r="O1064" i="1"/>
  <c r="N1064" i="1"/>
  <c r="M1064" i="1"/>
  <c r="L1064" i="1"/>
  <c r="K1064" i="1"/>
  <c r="J1064" i="1"/>
  <c r="I1064" i="1"/>
  <c r="Q1063" i="1"/>
  <c r="P1063" i="1"/>
  <c r="O1063" i="1"/>
  <c r="N1063" i="1"/>
  <c r="M1063" i="1"/>
  <c r="L1063" i="1"/>
  <c r="K1063" i="1"/>
  <c r="J1063" i="1"/>
  <c r="I1063" i="1"/>
  <c r="Q1062" i="1"/>
  <c r="P1062" i="1"/>
  <c r="O1062" i="1"/>
  <c r="N1062" i="1"/>
  <c r="M1062" i="1"/>
  <c r="L1062" i="1"/>
  <c r="K1062" i="1"/>
  <c r="J1062" i="1"/>
  <c r="I1062" i="1"/>
  <c r="Q1061" i="1"/>
  <c r="P1061" i="1"/>
  <c r="O1061" i="1"/>
  <c r="N1061" i="1"/>
  <c r="M1061" i="1"/>
  <c r="L1061" i="1"/>
  <c r="K1061" i="1"/>
  <c r="J1061" i="1"/>
  <c r="I1061" i="1"/>
  <c r="Q1060" i="1"/>
  <c r="P1060" i="1"/>
  <c r="O1060" i="1"/>
  <c r="N1060" i="1"/>
  <c r="M1060" i="1"/>
  <c r="L1060" i="1"/>
  <c r="K1060" i="1"/>
  <c r="J1060" i="1"/>
  <c r="I1060" i="1"/>
  <c r="Q1059" i="1"/>
  <c r="P1059" i="1"/>
  <c r="O1059" i="1"/>
  <c r="N1059" i="1"/>
  <c r="M1059" i="1"/>
  <c r="L1059" i="1"/>
  <c r="K1059" i="1"/>
  <c r="J1059" i="1"/>
  <c r="I1059" i="1"/>
  <c r="Q1058" i="1"/>
  <c r="P1058" i="1"/>
  <c r="O1058" i="1"/>
  <c r="N1058" i="1"/>
  <c r="M1058" i="1"/>
  <c r="L1058" i="1"/>
  <c r="K1058" i="1"/>
  <c r="J1058" i="1"/>
  <c r="I1058" i="1"/>
  <c r="Q1057" i="1"/>
  <c r="P1057" i="1"/>
  <c r="O1057" i="1"/>
  <c r="N1057" i="1"/>
  <c r="M1057" i="1"/>
  <c r="L1057" i="1"/>
  <c r="K1057" i="1"/>
  <c r="J1057" i="1"/>
  <c r="I1057" i="1"/>
  <c r="Q1056" i="1"/>
  <c r="P1056" i="1"/>
  <c r="O1056" i="1"/>
  <c r="N1056" i="1"/>
  <c r="M1056" i="1"/>
  <c r="L1056" i="1"/>
  <c r="K1056" i="1"/>
  <c r="J1056" i="1"/>
  <c r="I1056" i="1"/>
  <c r="Q1055" i="1"/>
  <c r="P1055" i="1"/>
  <c r="O1055" i="1"/>
  <c r="N1055" i="1"/>
  <c r="M1055" i="1"/>
  <c r="L1055" i="1"/>
  <c r="K1055" i="1"/>
  <c r="J1055" i="1"/>
  <c r="I1055" i="1"/>
  <c r="Q1054" i="1"/>
  <c r="P1054" i="1"/>
  <c r="O1054" i="1"/>
  <c r="N1054" i="1"/>
  <c r="M1054" i="1"/>
  <c r="L1054" i="1"/>
  <c r="K1054" i="1"/>
  <c r="J1054" i="1"/>
  <c r="I1054" i="1"/>
  <c r="Q1053" i="1"/>
  <c r="P1053" i="1"/>
  <c r="O1053" i="1"/>
  <c r="N1053" i="1"/>
  <c r="M1053" i="1"/>
  <c r="L1053" i="1"/>
  <c r="K1053" i="1"/>
  <c r="J1053" i="1"/>
  <c r="I1053" i="1"/>
  <c r="Q1052" i="1"/>
  <c r="P1052" i="1"/>
  <c r="O1052" i="1"/>
  <c r="N1052" i="1"/>
  <c r="M1052" i="1"/>
  <c r="L1052" i="1"/>
  <c r="K1052" i="1"/>
  <c r="J1052" i="1"/>
  <c r="I1052" i="1"/>
  <c r="Q1051" i="1"/>
  <c r="P1051" i="1"/>
  <c r="O1051" i="1"/>
  <c r="N1051" i="1"/>
  <c r="M1051" i="1"/>
  <c r="L1051" i="1"/>
  <c r="K1051" i="1"/>
  <c r="J1051" i="1"/>
  <c r="I1051" i="1"/>
  <c r="Q1050" i="1"/>
  <c r="P1050" i="1"/>
  <c r="O1050" i="1"/>
  <c r="N1050" i="1"/>
  <c r="M1050" i="1"/>
  <c r="L1050" i="1"/>
  <c r="K1050" i="1"/>
  <c r="J1050" i="1"/>
  <c r="I1050" i="1"/>
  <c r="Q1049" i="1"/>
  <c r="P1049" i="1"/>
  <c r="O1049" i="1"/>
  <c r="N1049" i="1"/>
  <c r="M1049" i="1"/>
  <c r="L1049" i="1"/>
  <c r="K1049" i="1"/>
  <c r="J1049" i="1"/>
  <c r="I1049" i="1"/>
  <c r="Q1048" i="1"/>
  <c r="P1048" i="1"/>
  <c r="O1048" i="1"/>
  <c r="N1048" i="1"/>
  <c r="M1048" i="1"/>
  <c r="L1048" i="1"/>
  <c r="K1048" i="1"/>
  <c r="J1048" i="1"/>
  <c r="I1048" i="1"/>
  <c r="Q1047" i="1"/>
  <c r="P1047" i="1"/>
  <c r="O1047" i="1"/>
  <c r="N1047" i="1"/>
  <c r="M1047" i="1"/>
  <c r="L1047" i="1"/>
  <c r="K1047" i="1"/>
  <c r="J1047" i="1"/>
  <c r="I1047" i="1"/>
  <c r="Q1046" i="1"/>
  <c r="P1046" i="1"/>
  <c r="O1046" i="1"/>
  <c r="N1046" i="1"/>
  <c r="M1046" i="1"/>
  <c r="L1046" i="1"/>
  <c r="K1046" i="1"/>
  <c r="J1046" i="1"/>
  <c r="I1046" i="1"/>
  <c r="Q1045" i="1"/>
  <c r="P1045" i="1"/>
  <c r="O1045" i="1"/>
  <c r="N1045" i="1"/>
  <c r="M1045" i="1"/>
  <c r="L1045" i="1"/>
  <c r="K1045" i="1"/>
  <c r="J1045" i="1"/>
  <c r="I1045" i="1"/>
  <c r="Q1044" i="1"/>
  <c r="P1044" i="1"/>
  <c r="O1044" i="1"/>
  <c r="N1044" i="1"/>
  <c r="M1044" i="1"/>
  <c r="L1044" i="1"/>
  <c r="K1044" i="1"/>
  <c r="J1044" i="1"/>
  <c r="I1044" i="1"/>
  <c r="Q1043" i="1"/>
  <c r="P1043" i="1"/>
  <c r="O1043" i="1"/>
  <c r="N1043" i="1"/>
  <c r="M1043" i="1"/>
  <c r="L1043" i="1"/>
  <c r="K1043" i="1"/>
  <c r="J1043" i="1"/>
  <c r="I1043" i="1"/>
  <c r="Q1042" i="1"/>
  <c r="P1042" i="1"/>
  <c r="O1042" i="1"/>
  <c r="N1042" i="1"/>
  <c r="M1042" i="1"/>
  <c r="L1042" i="1"/>
  <c r="K1042" i="1"/>
  <c r="J1042" i="1"/>
  <c r="I1042" i="1"/>
  <c r="Q1041" i="1"/>
  <c r="P1041" i="1"/>
  <c r="O1041" i="1"/>
  <c r="N1041" i="1"/>
  <c r="M1041" i="1"/>
  <c r="L1041" i="1"/>
  <c r="K1041" i="1"/>
  <c r="J1041" i="1"/>
  <c r="I1041" i="1"/>
  <c r="Q1040" i="1"/>
  <c r="P1040" i="1"/>
  <c r="O1040" i="1"/>
  <c r="N1040" i="1"/>
  <c r="M1040" i="1"/>
  <c r="L1040" i="1"/>
  <c r="K1040" i="1"/>
  <c r="J1040" i="1"/>
  <c r="I1040" i="1"/>
  <c r="Q1039" i="1"/>
  <c r="P1039" i="1"/>
  <c r="O1039" i="1"/>
  <c r="N1039" i="1"/>
  <c r="M1039" i="1"/>
  <c r="L1039" i="1"/>
  <c r="K1039" i="1"/>
  <c r="J1039" i="1"/>
  <c r="I1039" i="1"/>
  <c r="Q1038" i="1"/>
  <c r="P1038" i="1"/>
  <c r="O1038" i="1"/>
  <c r="N1038" i="1"/>
  <c r="M1038" i="1"/>
  <c r="L1038" i="1"/>
  <c r="K1038" i="1"/>
  <c r="J1038" i="1"/>
  <c r="I1038" i="1"/>
  <c r="Q1037" i="1"/>
  <c r="P1037" i="1"/>
  <c r="O1037" i="1"/>
  <c r="N1037" i="1"/>
  <c r="M1037" i="1"/>
  <c r="L1037" i="1"/>
  <c r="K1037" i="1"/>
  <c r="J1037" i="1"/>
  <c r="I1037" i="1"/>
  <c r="Q1036" i="1"/>
  <c r="P1036" i="1"/>
  <c r="O1036" i="1"/>
  <c r="N1036" i="1"/>
  <c r="M1036" i="1"/>
  <c r="L1036" i="1"/>
  <c r="K1036" i="1"/>
  <c r="J1036" i="1"/>
  <c r="I1036" i="1"/>
  <c r="Q1035" i="1"/>
  <c r="P1035" i="1"/>
  <c r="O1035" i="1"/>
  <c r="N1035" i="1"/>
  <c r="M1035" i="1"/>
  <c r="L1035" i="1"/>
  <c r="K1035" i="1"/>
  <c r="J1035" i="1"/>
  <c r="I1035" i="1"/>
  <c r="Q1034" i="1"/>
  <c r="P1034" i="1"/>
  <c r="O1034" i="1"/>
  <c r="N1034" i="1"/>
  <c r="M1034" i="1"/>
  <c r="L1034" i="1"/>
  <c r="K1034" i="1"/>
  <c r="J1034" i="1"/>
  <c r="I1034" i="1"/>
  <c r="Q1033" i="1"/>
  <c r="P1033" i="1"/>
  <c r="O1033" i="1"/>
  <c r="N1033" i="1"/>
  <c r="M1033" i="1"/>
  <c r="L1033" i="1"/>
  <c r="K1033" i="1"/>
  <c r="J1033" i="1"/>
  <c r="I1033" i="1"/>
  <c r="Q1032" i="1"/>
  <c r="P1032" i="1"/>
  <c r="O1032" i="1"/>
  <c r="N1032" i="1"/>
  <c r="M1032" i="1"/>
  <c r="L1032" i="1"/>
  <c r="K1032" i="1"/>
  <c r="J1032" i="1"/>
  <c r="I1032" i="1"/>
  <c r="Q1031" i="1"/>
  <c r="P1031" i="1"/>
  <c r="O1031" i="1"/>
  <c r="N1031" i="1"/>
  <c r="M1031" i="1"/>
  <c r="L1031" i="1"/>
  <c r="K1031" i="1"/>
  <c r="J1031" i="1"/>
  <c r="I1031" i="1"/>
  <c r="Q1030" i="1"/>
  <c r="P1030" i="1"/>
  <c r="O1030" i="1"/>
  <c r="N1030" i="1"/>
  <c r="M1030" i="1"/>
  <c r="L1030" i="1"/>
  <c r="K1030" i="1"/>
  <c r="J1030" i="1"/>
  <c r="I1030" i="1"/>
  <c r="Q1029" i="1"/>
  <c r="P1029" i="1"/>
  <c r="O1029" i="1"/>
  <c r="N1029" i="1"/>
  <c r="M1029" i="1"/>
  <c r="L1029" i="1"/>
  <c r="K1029" i="1"/>
  <c r="J1029" i="1"/>
  <c r="I1029" i="1"/>
  <c r="Q1028" i="1"/>
  <c r="P1028" i="1"/>
  <c r="O1028" i="1"/>
  <c r="N1028" i="1"/>
  <c r="M1028" i="1"/>
  <c r="L1028" i="1"/>
  <c r="K1028" i="1"/>
  <c r="J1028" i="1"/>
  <c r="I1028" i="1"/>
  <c r="Q1027" i="1"/>
  <c r="P1027" i="1"/>
  <c r="O1027" i="1"/>
  <c r="N1027" i="1"/>
  <c r="M1027" i="1"/>
  <c r="L1027" i="1"/>
  <c r="K1027" i="1"/>
  <c r="J1027" i="1"/>
  <c r="I1027" i="1"/>
  <c r="Q1026" i="1"/>
  <c r="P1026" i="1"/>
  <c r="O1026" i="1"/>
  <c r="N1026" i="1"/>
  <c r="M1026" i="1"/>
  <c r="L1026" i="1"/>
  <c r="K1026" i="1"/>
  <c r="J1026" i="1"/>
  <c r="I1026" i="1"/>
  <c r="Q1025" i="1"/>
  <c r="P1025" i="1"/>
  <c r="O1025" i="1"/>
  <c r="N1025" i="1"/>
  <c r="M1025" i="1"/>
  <c r="L1025" i="1"/>
  <c r="K1025" i="1"/>
  <c r="J1025" i="1"/>
  <c r="I1025" i="1"/>
  <c r="Q1024" i="1"/>
  <c r="P1024" i="1"/>
  <c r="O1024" i="1"/>
  <c r="N1024" i="1"/>
  <c r="M1024" i="1"/>
  <c r="L1024" i="1"/>
  <c r="K1024" i="1"/>
  <c r="J1024" i="1"/>
  <c r="I1024" i="1"/>
  <c r="Q1023" i="1"/>
  <c r="P1023" i="1"/>
  <c r="O1023" i="1"/>
  <c r="N1023" i="1"/>
  <c r="M1023" i="1"/>
  <c r="L1023" i="1"/>
  <c r="K1023" i="1"/>
  <c r="J1023" i="1"/>
  <c r="I1023" i="1"/>
  <c r="Q1022" i="1"/>
  <c r="P1022" i="1"/>
  <c r="O1022" i="1"/>
  <c r="N1022" i="1"/>
  <c r="M1022" i="1"/>
  <c r="L1022" i="1"/>
  <c r="K1022" i="1"/>
  <c r="J1022" i="1"/>
  <c r="I1022" i="1"/>
  <c r="Q1021" i="1"/>
  <c r="P1021" i="1"/>
  <c r="O1021" i="1"/>
  <c r="N1021" i="1"/>
  <c r="M1021" i="1"/>
  <c r="L1021" i="1"/>
  <c r="K1021" i="1"/>
  <c r="J1021" i="1"/>
  <c r="I1021" i="1"/>
  <c r="Q1020" i="1"/>
  <c r="P1020" i="1"/>
  <c r="O1020" i="1"/>
  <c r="N1020" i="1"/>
  <c r="M1020" i="1"/>
  <c r="L1020" i="1"/>
  <c r="K1020" i="1"/>
  <c r="J1020" i="1"/>
  <c r="I1020" i="1"/>
  <c r="Q1019" i="1"/>
  <c r="P1019" i="1"/>
  <c r="O1019" i="1"/>
  <c r="N1019" i="1"/>
  <c r="M1019" i="1"/>
  <c r="L1019" i="1"/>
  <c r="K1019" i="1"/>
  <c r="J1019" i="1"/>
  <c r="I1019" i="1"/>
  <c r="Q1018" i="1"/>
  <c r="P1018" i="1"/>
  <c r="O1018" i="1"/>
  <c r="N1018" i="1"/>
  <c r="M1018" i="1"/>
  <c r="L1018" i="1"/>
  <c r="K1018" i="1"/>
  <c r="J1018" i="1"/>
  <c r="I1018" i="1"/>
  <c r="Q1017" i="1"/>
  <c r="P1017" i="1"/>
  <c r="O1017" i="1"/>
  <c r="N1017" i="1"/>
  <c r="M1017" i="1"/>
  <c r="L1017" i="1"/>
  <c r="K1017" i="1"/>
  <c r="J1017" i="1"/>
  <c r="I1017" i="1"/>
  <c r="Q1016" i="1"/>
  <c r="P1016" i="1"/>
  <c r="O1016" i="1"/>
  <c r="N1016" i="1"/>
  <c r="M1016" i="1"/>
  <c r="L1016" i="1"/>
  <c r="K1016" i="1"/>
  <c r="J1016" i="1"/>
  <c r="I1016" i="1"/>
  <c r="Q1015" i="1"/>
  <c r="P1015" i="1"/>
  <c r="O1015" i="1"/>
  <c r="N1015" i="1"/>
  <c r="M1015" i="1"/>
  <c r="L1015" i="1"/>
  <c r="K1015" i="1"/>
  <c r="J1015" i="1"/>
  <c r="I1015" i="1"/>
  <c r="Q1014" i="1"/>
  <c r="P1014" i="1"/>
  <c r="O1014" i="1"/>
  <c r="N1014" i="1"/>
  <c r="M1014" i="1"/>
  <c r="L1014" i="1"/>
  <c r="K1014" i="1"/>
  <c r="J1014" i="1"/>
  <c r="I1014" i="1"/>
  <c r="Q1013" i="1"/>
  <c r="P1013" i="1"/>
  <c r="O1013" i="1"/>
  <c r="N1013" i="1"/>
  <c r="M1013" i="1"/>
  <c r="L1013" i="1"/>
  <c r="K1013" i="1"/>
  <c r="J1013" i="1"/>
  <c r="I1013" i="1"/>
  <c r="Q1012" i="1"/>
  <c r="P1012" i="1"/>
  <c r="O1012" i="1"/>
  <c r="N1012" i="1"/>
  <c r="M1012" i="1"/>
  <c r="L1012" i="1"/>
  <c r="K1012" i="1"/>
  <c r="J1012" i="1"/>
  <c r="I1012" i="1"/>
  <c r="Q1011" i="1"/>
  <c r="P1011" i="1"/>
  <c r="O1011" i="1"/>
  <c r="N1011" i="1"/>
  <c r="M1011" i="1"/>
  <c r="L1011" i="1"/>
  <c r="K1011" i="1"/>
  <c r="J1011" i="1"/>
  <c r="I1011" i="1"/>
  <c r="Q1010" i="1"/>
  <c r="P1010" i="1"/>
  <c r="O1010" i="1"/>
  <c r="N1010" i="1"/>
  <c r="M1010" i="1"/>
  <c r="L1010" i="1"/>
  <c r="K1010" i="1"/>
  <c r="J1010" i="1"/>
  <c r="I1010" i="1"/>
  <c r="Q1009" i="1"/>
  <c r="P1009" i="1"/>
  <c r="O1009" i="1"/>
  <c r="N1009" i="1"/>
  <c r="M1009" i="1"/>
  <c r="L1009" i="1"/>
  <c r="K1009" i="1"/>
  <c r="J1009" i="1"/>
  <c r="I1009" i="1"/>
  <c r="Q1008" i="1"/>
  <c r="P1008" i="1"/>
  <c r="O1008" i="1"/>
  <c r="N1008" i="1"/>
  <c r="M1008" i="1"/>
  <c r="L1008" i="1"/>
  <c r="K1008" i="1"/>
  <c r="J1008" i="1"/>
  <c r="I1008" i="1"/>
  <c r="Q1007" i="1"/>
  <c r="P1007" i="1"/>
  <c r="O1007" i="1"/>
  <c r="N1007" i="1"/>
  <c r="M1007" i="1"/>
  <c r="L1007" i="1"/>
  <c r="K1007" i="1"/>
  <c r="J1007" i="1"/>
  <c r="I1007" i="1"/>
  <c r="Q1006" i="1"/>
  <c r="P1006" i="1"/>
  <c r="O1006" i="1"/>
  <c r="N1006" i="1"/>
  <c r="M1006" i="1"/>
  <c r="L1006" i="1"/>
  <c r="K1006" i="1"/>
  <c r="J1006" i="1"/>
  <c r="I1006" i="1"/>
  <c r="Q1005" i="1"/>
  <c r="P1005" i="1"/>
  <c r="O1005" i="1"/>
  <c r="N1005" i="1"/>
  <c r="M1005" i="1"/>
  <c r="L1005" i="1"/>
  <c r="K1005" i="1"/>
  <c r="J1005" i="1"/>
  <c r="I1005" i="1"/>
  <c r="Q1004" i="1"/>
  <c r="P1004" i="1"/>
  <c r="O1004" i="1"/>
  <c r="N1004" i="1"/>
  <c r="M1004" i="1"/>
  <c r="L1004" i="1"/>
  <c r="K1004" i="1"/>
  <c r="J1004" i="1"/>
  <c r="I1004" i="1"/>
  <c r="Q1003" i="1"/>
  <c r="P1003" i="1"/>
  <c r="O1003" i="1"/>
  <c r="N1003" i="1"/>
  <c r="M1003" i="1"/>
  <c r="L1003" i="1"/>
  <c r="K1003" i="1"/>
  <c r="J1003" i="1"/>
  <c r="I1003" i="1"/>
  <c r="Q1002" i="1"/>
  <c r="P1002" i="1"/>
  <c r="O1002" i="1"/>
  <c r="N1002" i="1"/>
  <c r="M1002" i="1"/>
  <c r="L1002" i="1"/>
  <c r="K1002" i="1"/>
  <c r="J1002" i="1"/>
  <c r="I1002" i="1"/>
  <c r="Q1001" i="1"/>
  <c r="P1001" i="1"/>
  <c r="O1001" i="1"/>
  <c r="N1001" i="1"/>
  <c r="M1001" i="1"/>
  <c r="L1001" i="1"/>
  <c r="K1001" i="1"/>
  <c r="J1001" i="1"/>
  <c r="I1001" i="1"/>
  <c r="Q1000" i="1"/>
  <c r="P1000" i="1"/>
  <c r="O1000" i="1"/>
  <c r="N1000" i="1"/>
  <c r="M1000" i="1"/>
  <c r="L1000" i="1"/>
  <c r="K1000" i="1"/>
  <c r="J1000" i="1"/>
  <c r="I1000" i="1"/>
  <c r="Q999" i="1"/>
  <c r="P999" i="1"/>
  <c r="O999" i="1"/>
  <c r="N999" i="1"/>
  <c r="M999" i="1"/>
  <c r="L999" i="1"/>
  <c r="K999" i="1"/>
  <c r="J999" i="1"/>
  <c r="I999" i="1"/>
  <c r="Q998" i="1"/>
  <c r="P998" i="1"/>
  <c r="O998" i="1"/>
  <c r="N998" i="1"/>
  <c r="M998" i="1"/>
  <c r="L998" i="1"/>
  <c r="K998" i="1"/>
  <c r="J998" i="1"/>
  <c r="I998" i="1"/>
  <c r="Q997" i="1"/>
  <c r="P997" i="1"/>
  <c r="O997" i="1"/>
  <c r="N997" i="1"/>
  <c r="M997" i="1"/>
  <c r="L997" i="1"/>
  <c r="K997" i="1"/>
  <c r="J997" i="1"/>
  <c r="I997" i="1"/>
  <c r="Q996" i="1"/>
  <c r="P996" i="1"/>
  <c r="O996" i="1"/>
  <c r="N996" i="1"/>
  <c r="M996" i="1"/>
  <c r="L996" i="1"/>
  <c r="K996" i="1"/>
  <c r="J996" i="1"/>
  <c r="I996" i="1"/>
  <c r="Q995" i="1"/>
  <c r="P995" i="1"/>
  <c r="O995" i="1"/>
  <c r="N995" i="1"/>
  <c r="M995" i="1"/>
  <c r="L995" i="1"/>
  <c r="K995" i="1"/>
  <c r="J995" i="1"/>
  <c r="I995" i="1"/>
  <c r="Q994" i="1"/>
  <c r="P994" i="1"/>
  <c r="O994" i="1"/>
  <c r="N994" i="1"/>
  <c r="M994" i="1"/>
  <c r="L994" i="1"/>
  <c r="K994" i="1"/>
  <c r="J994" i="1"/>
  <c r="I994" i="1"/>
  <c r="Q993" i="1"/>
  <c r="P993" i="1"/>
  <c r="O993" i="1"/>
  <c r="N993" i="1"/>
  <c r="M993" i="1"/>
  <c r="L993" i="1"/>
  <c r="K993" i="1"/>
  <c r="J993" i="1"/>
  <c r="I993" i="1"/>
  <c r="Q992" i="1"/>
  <c r="P992" i="1"/>
  <c r="O992" i="1"/>
  <c r="N992" i="1"/>
  <c r="M992" i="1"/>
  <c r="L992" i="1"/>
  <c r="K992" i="1"/>
  <c r="J992" i="1"/>
  <c r="I992" i="1"/>
  <c r="Q991" i="1"/>
  <c r="P991" i="1"/>
  <c r="O991" i="1"/>
  <c r="N991" i="1"/>
  <c r="M991" i="1"/>
  <c r="L991" i="1"/>
  <c r="K991" i="1"/>
  <c r="J991" i="1"/>
  <c r="I991" i="1"/>
  <c r="Q990" i="1"/>
  <c r="P990" i="1"/>
  <c r="O990" i="1"/>
  <c r="N990" i="1"/>
  <c r="M990" i="1"/>
  <c r="L990" i="1"/>
  <c r="K990" i="1"/>
  <c r="J990" i="1"/>
  <c r="I990" i="1"/>
  <c r="Q989" i="1"/>
  <c r="P989" i="1"/>
  <c r="O989" i="1"/>
  <c r="N989" i="1"/>
  <c r="M989" i="1"/>
  <c r="L989" i="1"/>
  <c r="K989" i="1"/>
  <c r="J989" i="1"/>
  <c r="I989" i="1"/>
  <c r="Q988" i="1"/>
  <c r="P988" i="1"/>
  <c r="O988" i="1"/>
  <c r="N988" i="1"/>
  <c r="M988" i="1"/>
  <c r="L988" i="1"/>
  <c r="K988" i="1"/>
  <c r="J988" i="1"/>
  <c r="I988" i="1"/>
  <c r="Q987" i="1"/>
  <c r="P987" i="1"/>
  <c r="O987" i="1"/>
  <c r="N987" i="1"/>
  <c r="M987" i="1"/>
  <c r="L987" i="1"/>
  <c r="K987" i="1"/>
  <c r="J987" i="1"/>
  <c r="I987" i="1"/>
  <c r="Q986" i="1"/>
  <c r="P986" i="1"/>
  <c r="O986" i="1"/>
  <c r="N986" i="1"/>
  <c r="M986" i="1"/>
  <c r="L986" i="1"/>
  <c r="K986" i="1"/>
  <c r="J986" i="1"/>
  <c r="I986" i="1"/>
  <c r="Q985" i="1"/>
  <c r="P985" i="1"/>
  <c r="O985" i="1"/>
  <c r="N985" i="1"/>
  <c r="M985" i="1"/>
  <c r="L985" i="1"/>
  <c r="K985" i="1"/>
  <c r="J985" i="1"/>
  <c r="I985" i="1"/>
  <c r="Q984" i="1"/>
  <c r="P984" i="1"/>
  <c r="O984" i="1"/>
  <c r="N984" i="1"/>
  <c r="M984" i="1"/>
  <c r="L984" i="1"/>
  <c r="K984" i="1"/>
  <c r="J984" i="1"/>
  <c r="I984" i="1"/>
  <c r="Q983" i="1"/>
  <c r="P983" i="1"/>
  <c r="O983" i="1"/>
  <c r="N983" i="1"/>
  <c r="M983" i="1"/>
  <c r="L983" i="1"/>
  <c r="K983" i="1"/>
  <c r="J983" i="1"/>
  <c r="I983" i="1"/>
  <c r="Q982" i="1"/>
  <c r="P982" i="1"/>
  <c r="O982" i="1"/>
  <c r="N982" i="1"/>
  <c r="M982" i="1"/>
  <c r="L982" i="1"/>
  <c r="K982" i="1"/>
  <c r="J982" i="1"/>
  <c r="I982" i="1"/>
  <c r="Q981" i="1"/>
  <c r="P981" i="1"/>
  <c r="O981" i="1"/>
  <c r="N981" i="1"/>
  <c r="M981" i="1"/>
  <c r="L981" i="1"/>
  <c r="K981" i="1"/>
  <c r="J981" i="1"/>
  <c r="I981" i="1"/>
  <c r="Q980" i="1"/>
  <c r="P980" i="1"/>
  <c r="O980" i="1"/>
  <c r="N980" i="1"/>
  <c r="M980" i="1"/>
  <c r="L980" i="1"/>
  <c r="K980" i="1"/>
  <c r="J980" i="1"/>
  <c r="I980" i="1"/>
  <c r="Q979" i="1"/>
  <c r="P979" i="1"/>
  <c r="O979" i="1"/>
  <c r="N979" i="1"/>
  <c r="M979" i="1"/>
  <c r="L979" i="1"/>
  <c r="K979" i="1"/>
  <c r="J979" i="1"/>
  <c r="I979" i="1"/>
  <c r="Q978" i="1"/>
  <c r="P978" i="1"/>
  <c r="O978" i="1"/>
  <c r="N978" i="1"/>
  <c r="M978" i="1"/>
  <c r="L978" i="1"/>
  <c r="K978" i="1"/>
  <c r="J978" i="1"/>
  <c r="I978" i="1"/>
  <c r="Q977" i="1"/>
  <c r="P977" i="1"/>
  <c r="O977" i="1"/>
  <c r="N977" i="1"/>
  <c r="M977" i="1"/>
  <c r="L977" i="1"/>
  <c r="K977" i="1"/>
  <c r="J977" i="1"/>
  <c r="I977" i="1"/>
  <c r="Q976" i="1"/>
  <c r="P976" i="1"/>
  <c r="O976" i="1"/>
  <c r="N976" i="1"/>
  <c r="M976" i="1"/>
  <c r="L976" i="1"/>
  <c r="K976" i="1"/>
  <c r="J976" i="1"/>
  <c r="I976" i="1"/>
  <c r="Q975" i="1"/>
  <c r="P975" i="1"/>
  <c r="O975" i="1"/>
  <c r="N975" i="1"/>
  <c r="M975" i="1"/>
  <c r="L975" i="1"/>
  <c r="K975" i="1"/>
  <c r="J975" i="1"/>
  <c r="I975" i="1"/>
  <c r="Q974" i="1"/>
  <c r="P974" i="1"/>
  <c r="O974" i="1"/>
  <c r="N974" i="1"/>
  <c r="M974" i="1"/>
  <c r="L974" i="1"/>
  <c r="K974" i="1"/>
  <c r="J974" i="1"/>
  <c r="I974" i="1"/>
  <c r="Q973" i="1"/>
  <c r="P973" i="1"/>
  <c r="O973" i="1"/>
  <c r="N973" i="1"/>
  <c r="M973" i="1"/>
  <c r="L973" i="1"/>
  <c r="K973" i="1"/>
  <c r="J973" i="1"/>
  <c r="I973" i="1"/>
  <c r="Q972" i="1"/>
  <c r="P972" i="1"/>
  <c r="O972" i="1"/>
  <c r="N972" i="1"/>
  <c r="M972" i="1"/>
  <c r="L972" i="1"/>
  <c r="K972" i="1"/>
  <c r="J972" i="1"/>
  <c r="I972" i="1"/>
  <c r="Q971" i="1"/>
  <c r="P971" i="1"/>
  <c r="O971" i="1"/>
  <c r="N971" i="1"/>
  <c r="M971" i="1"/>
  <c r="L971" i="1"/>
  <c r="K971" i="1"/>
  <c r="J971" i="1"/>
  <c r="I971" i="1"/>
  <c r="Q970" i="1"/>
  <c r="P970" i="1"/>
  <c r="O970" i="1"/>
  <c r="N970" i="1"/>
  <c r="M970" i="1"/>
  <c r="L970" i="1"/>
  <c r="K970" i="1"/>
  <c r="J970" i="1"/>
  <c r="I970" i="1"/>
  <c r="Q969" i="1"/>
  <c r="P969" i="1"/>
  <c r="O969" i="1"/>
  <c r="N969" i="1"/>
  <c r="M969" i="1"/>
  <c r="L969" i="1"/>
  <c r="K969" i="1"/>
  <c r="J969" i="1"/>
  <c r="I969" i="1"/>
  <c r="Q968" i="1"/>
  <c r="P968" i="1"/>
  <c r="O968" i="1"/>
  <c r="N968" i="1"/>
  <c r="M968" i="1"/>
  <c r="L968" i="1"/>
  <c r="K968" i="1"/>
  <c r="J968" i="1"/>
  <c r="I968" i="1"/>
  <c r="Q967" i="1"/>
  <c r="P967" i="1"/>
  <c r="O967" i="1"/>
  <c r="N967" i="1"/>
  <c r="M967" i="1"/>
  <c r="L967" i="1"/>
  <c r="K967" i="1"/>
  <c r="J967" i="1"/>
  <c r="I967" i="1"/>
  <c r="Q966" i="1"/>
  <c r="P966" i="1"/>
  <c r="O966" i="1"/>
  <c r="N966" i="1"/>
  <c r="M966" i="1"/>
  <c r="L966" i="1"/>
  <c r="K966" i="1"/>
  <c r="J966" i="1"/>
  <c r="I966" i="1"/>
  <c r="Q965" i="1"/>
  <c r="P965" i="1"/>
  <c r="O965" i="1"/>
  <c r="N965" i="1"/>
  <c r="M965" i="1"/>
  <c r="L965" i="1"/>
  <c r="K965" i="1"/>
  <c r="J965" i="1"/>
  <c r="I965" i="1"/>
  <c r="Q964" i="1"/>
  <c r="P964" i="1"/>
  <c r="O964" i="1"/>
  <c r="N964" i="1"/>
  <c r="M964" i="1"/>
  <c r="L964" i="1"/>
  <c r="K964" i="1"/>
  <c r="J964" i="1"/>
  <c r="I964" i="1"/>
  <c r="Q963" i="1"/>
  <c r="P963" i="1"/>
  <c r="O963" i="1"/>
  <c r="N963" i="1"/>
  <c r="M963" i="1"/>
  <c r="L963" i="1"/>
  <c r="K963" i="1"/>
  <c r="J963" i="1"/>
  <c r="I963" i="1"/>
  <c r="Q962" i="1"/>
  <c r="P962" i="1"/>
  <c r="O962" i="1"/>
  <c r="N962" i="1"/>
  <c r="M962" i="1"/>
  <c r="L962" i="1"/>
  <c r="K962" i="1"/>
  <c r="J962" i="1"/>
  <c r="I962" i="1"/>
  <c r="Q961" i="1"/>
  <c r="P961" i="1"/>
  <c r="O961" i="1"/>
  <c r="N961" i="1"/>
  <c r="M961" i="1"/>
  <c r="L961" i="1"/>
  <c r="K961" i="1"/>
  <c r="J961" i="1"/>
  <c r="I961" i="1"/>
  <c r="Q960" i="1"/>
  <c r="P960" i="1"/>
  <c r="O960" i="1"/>
  <c r="N960" i="1"/>
  <c r="M960" i="1"/>
  <c r="L960" i="1"/>
  <c r="K960" i="1"/>
  <c r="J960" i="1"/>
  <c r="I960" i="1"/>
  <c r="Q959" i="1"/>
  <c r="P959" i="1"/>
  <c r="O959" i="1"/>
  <c r="N959" i="1"/>
  <c r="M959" i="1"/>
  <c r="L959" i="1"/>
  <c r="K959" i="1"/>
  <c r="J959" i="1"/>
  <c r="I959" i="1"/>
  <c r="Q958" i="1"/>
  <c r="P958" i="1"/>
  <c r="O958" i="1"/>
  <c r="N958" i="1"/>
  <c r="M958" i="1"/>
  <c r="L958" i="1"/>
  <c r="K958" i="1"/>
  <c r="J958" i="1"/>
  <c r="I958" i="1"/>
  <c r="Q957" i="1"/>
  <c r="P957" i="1"/>
  <c r="O957" i="1"/>
  <c r="N957" i="1"/>
  <c r="M957" i="1"/>
  <c r="L957" i="1"/>
  <c r="K957" i="1"/>
  <c r="J957" i="1"/>
  <c r="I957" i="1"/>
  <c r="Q956" i="1"/>
  <c r="P956" i="1"/>
  <c r="O956" i="1"/>
  <c r="N956" i="1"/>
  <c r="M956" i="1"/>
  <c r="L956" i="1"/>
  <c r="K956" i="1"/>
  <c r="J956" i="1"/>
  <c r="I956" i="1"/>
  <c r="Q955" i="1"/>
  <c r="P955" i="1"/>
  <c r="O955" i="1"/>
  <c r="N955" i="1"/>
  <c r="M955" i="1"/>
  <c r="L955" i="1"/>
  <c r="K955" i="1"/>
  <c r="J955" i="1"/>
  <c r="I955" i="1"/>
  <c r="Q954" i="1"/>
  <c r="P954" i="1"/>
  <c r="O954" i="1"/>
  <c r="N954" i="1"/>
  <c r="M954" i="1"/>
  <c r="L954" i="1"/>
  <c r="K954" i="1"/>
  <c r="J954" i="1"/>
  <c r="I954" i="1"/>
  <c r="Q953" i="1"/>
  <c r="P953" i="1"/>
  <c r="O953" i="1"/>
  <c r="N953" i="1"/>
  <c r="M953" i="1"/>
  <c r="L953" i="1"/>
  <c r="K953" i="1"/>
  <c r="J953" i="1"/>
  <c r="I953" i="1"/>
  <c r="Q952" i="1"/>
  <c r="P952" i="1"/>
  <c r="O952" i="1"/>
  <c r="N952" i="1"/>
  <c r="M952" i="1"/>
  <c r="L952" i="1"/>
  <c r="K952" i="1"/>
  <c r="J952" i="1"/>
  <c r="I952" i="1"/>
  <c r="Q951" i="1"/>
  <c r="P951" i="1"/>
  <c r="O951" i="1"/>
  <c r="N951" i="1"/>
  <c r="M951" i="1"/>
  <c r="L951" i="1"/>
  <c r="K951" i="1"/>
  <c r="J951" i="1"/>
  <c r="I951" i="1"/>
  <c r="Q950" i="1"/>
  <c r="P950" i="1"/>
  <c r="O950" i="1"/>
  <c r="N950" i="1"/>
  <c r="M950" i="1"/>
  <c r="L950" i="1"/>
  <c r="K950" i="1"/>
  <c r="J950" i="1"/>
  <c r="I950" i="1"/>
  <c r="Q949" i="1"/>
  <c r="P949" i="1"/>
  <c r="O949" i="1"/>
  <c r="N949" i="1"/>
  <c r="M949" i="1"/>
  <c r="L949" i="1"/>
  <c r="K949" i="1"/>
  <c r="J949" i="1"/>
  <c r="I949" i="1"/>
  <c r="Q948" i="1"/>
  <c r="P948" i="1"/>
  <c r="O948" i="1"/>
  <c r="N948" i="1"/>
  <c r="M948" i="1"/>
  <c r="L948" i="1"/>
  <c r="K948" i="1"/>
  <c r="J948" i="1"/>
  <c r="I948" i="1"/>
  <c r="Q947" i="1"/>
  <c r="P947" i="1"/>
  <c r="O947" i="1"/>
  <c r="N947" i="1"/>
  <c r="M947" i="1"/>
  <c r="L947" i="1"/>
  <c r="K947" i="1"/>
  <c r="J947" i="1"/>
  <c r="I947" i="1"/>
  <c r="Q946" i="1"/>
  <c r="P946" i="1"/>
  <c r="O946" i="1"/>
  <c r="N946" i="1"/>
  <c r="M946" i="1"/>
  <c r="L946" i="1"/>
  <c r="K946" i="1"/>
  <c r="J946" i="1"/>
  <c r="I946" i="1"/>
  <c r="Q945" i="1"/>
  <c r="P945" i="1"/>
  <c r="O945" i="1"/>
  <c r="N945" i="1"/>
  <c r="M945" i="1"/>
  <c r="L945" i="1"/>
  <c r="K945" i="1"/>
  <c r="J945" i="1"/>
  <c r="I945" i="1"/>
  <c r="Q944" i="1"/>
  <c r="P944" i="1"/>
  <c r="O944" i="1"/>
  <c r="N944" i="1"/>
  <c r="M944" i="1"/>
  <c r="L944" i="1"/>
  <c r="K944" i="1"/>
  <c r="J944" i="1"/>
  <c r="I944" i="1"/>
  <c r="Q943" i="1"/>
  <c r="P943" i="1"/>
  <c r="O943" i="1"/>
  <c r="N943" i="1"/>
  <c r="M943" i="1"/>
  <c r="L943" i="1"/>
  <c r="K943" i="1"/>
  <c r="J943" i="1"/>
  <c r="I943" i="1"/>
  <c r="Q942" i="1"/>
  <c r="P942" i="1"/>
  <c r="O942" i="1"/>
  <c r="N942" i="1"/>
  <c r="M942" i="1"/>
  <c r="L942" i="1"/>
  <c r="K942" i="1"/>
  <c r="J942" i="1"/>
  <c r="I942" i="1"/>
  <c r="Q941" i="1"/>
  <c r="P941" i="1"/>
  <c r="O941" i="1"/>
  <c r="N941" i="1"/>
  <c r="M941" i="1"/>
  <c r="L941" i="1"/>
  <c r="K941" i="1"/>
  <c r="J941" i="1"/>
  <c r="I941" i="1"/>
  <c r="Q940" i="1"/>
  <c r="P940" i="1"/>
  <c r="O940" i="1"/>
  <c r="N940" i="1"/>
  <c r="M940" i="1"/>
  <c r="L940" i="1"/>
  <c r="K940" i="1"/>
  <c r="J940" i="1"/>
  <c r="I940" i="1"/>
  <c r="Q939" i="1"/>
  <c r="P939" i="1"/>
  <c r="O939" i="1"/>
  <c r="N939" i="1"/>
  <c r="M939" i="1"/>
  <c r="L939" i="1"/>
  <c r="K939" i="1"/>
  <c r="J939" i="1"/>
  <c r="I939" i="1"/>
  <c r="Q938" i="1"/>
  <c r="P938" i="1"/>
  <c r="O938" i="1"/>
  <c r="N938" i="1"/>
  <c r="M938" i="1"/>
  <c r="L938" i="1"/>
  <c r="K938" i="1"/>
  <c r="J938" i="1"/>
  <c r="I938" i="1"/>
  <c r="Q937" i="1"/>
  <c r="P937" i="1"/>
  <c r="O937" i="1"/>
  <c r="N937" i="1"/>
  <c r="M937" i="1"/>
  <c r="L937" i="1"/>
  <c r="K937" i="1"/>
  <c r="J937" i="1"/>
  <c r="I937" i="1"/>
  <c r="Q936" i="1"/>
  <c r="P936" i="1"/>
  <c r="O936" i="1"/>
  <c r="N936" i="1"/>
  <c r="M936" i="1"/>
  <c r="L936" i="1"/>
  <c r="K936" i="1"/>
  <c r="J936" i="1"/>
  <c r="I936" i="1"/>
  <c r="Q935" i="1"/>
  <c r="P935" i="1"/>
  <c r="O935" i="1"/>
  <c r="N935" i="1"/>
  <c r="M935" i="1"/>
  <c r="L935" i="1"/>
  <c r="K935" i="1"/>
  <c r="J935" i="1"/>
  <c r="I935" i="1"/>
  <c r="Q934" i="1"/>
  <c r="P934" i="1"/>
  <c r="O934" i="1"/>
  <c r="N934" i="1"/>
  <c r="M934" i="1"/>
  <c r="L934" i="1"/>
  <c r="K934" i="1"/>
  <c r="J934" i="1"/>
  <c r="I934" i="1"/>
  <c r="Q933" i="1"/>
  <c r="P933" i="1"/>
  <c r="O933" i="1"/>
  <c r="N933" i="1"/>
  <c r="M933" i="1"/>
  <c r="L933" i="1"/>
  <c r="K933" i="1"/>
  <c r="J933" i="1"/>
  <c r="I933" i="1"/>
  <c r="Q932" i="1"/>
  <c r="P932" i="1"/>
  <c r="O932" i="1"/>
  <c r="N932" i="1"/>
  <c r="M932" i="1"/>
  <c r="L932" i="1"/>
  <c r="K932" i="1"/>
  <c r="J932" i="1"/>
  <c r="I932" i="1"/>
  <c r="Q931" i="1"/>
  <c r="P931" i="1"/>
  <c r="O931" i="1"/>
  <c r="N931" i="1"/>
  <c r="M931" i="1"/>
  <c r="L931" i="1"/>
  <c r="K931" i="1"/>
  <c r="J931" i="1"/>
  <c r="I931" i="1"/>
  <c r="Q930" i="1"/>
  <c r="P930" i="1"/>
  <c r="O930" i="1"/>
  <c r="N930" i="1"/>
  <c r="M930" i="1"/>
  <c r="L930" i="1"/>
  <c r="K930" i="1"/>
  <c r="J930" i="1"/>
  <c r="I930" i="1"/>
  <c r="Q929" i="1"/>
  <c r="P929" i="1"/>
  <c r="O929" i="1"/>
  <c r="N929" i="1"/>
  <c r="M929" i="1"/>
  <c r="L929" i="1"/>
  <c r="K929" i="1"/>
  <c r="J929" i="1"/>
  <c r="I929" i="1"/>
  <c r="Q928" i="1"/>
  <c r="P928" i="1"/>
  <c r="O928" i="1"/>
  <c r="N928" i="1"/>
  <c r="M928" i="1"/>
  <c r="L928" i="1"/>
  <c r="K928" i="1"/>
  <c r="J928" i="1"/>
  <c r="I928" i="1"/>
  <c r="Q927" i="1"/>
  <c r="P927" i="1"/>
  <c r="O927" i="1"/>
  <c r="N927" i="1"/>
  <c r="M927" i="1"/>
  <c r="L927" i="1"/>
  <c r="K927" i="1"/>
  <c r="J927" i="1"/>
  <c r="I927" i="1"/>
  <c r="Q926" i="1"/>
  <c r="P926" i="1"/>
  <c r="O926" i="1"/>
  <c r="N926" i="1"/>
  <c r="M926" i="1"/>
  <c r="L926" i="1"/>
  <c r="K926" i="1"/>
  <c r="J926" i="1"/>
  <c r="I926" i="1"/>
  <c r="Q925" i="1"/>
  <c r="P925" i="1"/>
  <c r="O925" i="1"/>
  <c r="N925" i="1"/>
  <c r="M925" i="1"/>
  <c r="L925" i="1"/>
  <c r="K925" i="1"/>
  <c r="J925" i="1"/>
  <c r="I925" i="1"/>
  <c r="Q924" i="1"/>
  <c r="P924" i="1"/>
  <c r="O924" i="1"/>
  <c r="N924" i="1"/>
  <c r="M924" i="1"/>
  <c r="L924" i="1"/>
  <c r="K924" i="1"/>
  <c r="J924" i="1"/>
  <c r="I924" i="1"/>
  <c r="Q923" i="1"/>
  <c r="P923" i="1"/>
  <c r="O923" i="1"/>
  <c r="N923" i="1"/>
  <c r="M923" i="1"/>
  <c r="L923" i="1"/>
  <c r="K923" i="1"/>
  <c r="J923" i="1"/>
  <c r="I923" i="1"/>
  <c r="Q922" i="1"/>
  <c r="P922" i="1"/>
  <c r="O922" i="1"/>
  <c r="N922" i="1"/>
  <c r="M922" i="1"/>
  <c r="L922" i="1"/>
  <c r="K922" i="1"/>
  <c r="J922" i="1"/>
  <c r="I922" i="1"/>
  <c r="Q921" i="1"/>
  <c r="P921" i="1"/>
  <c r="O921" i="1"/>
  <c r="N921" i="1"/>
  <c r="M921" i="1"/>
  <c r="L921" i="1"/>
  <c r="K921" i="1"/>
  <c r="J921" i="1"/>
  <c r="I921" i="1"/>
  <c r="Q920" i="1"/>
  <c r="P920" i="1"/>
  <c r="O920" i="1"/>
  <c r="N920" i="1"/>
  <c r="M920" i="1"/>
  <c r="L920" i="1"/>
  <c r="K920" i="1"/>
  <c r="J920" i="1"/>
  <c r="I920" i="1"/>
  <c r="Q919" i="1"/>
  <c r="P919" i="1"/>
  <c r="O919" i="1"/>
  <c r="N919" i="1"/>
  <c r="M919" i="1"/>
  <c r="L919" i="1"/>
  <c r="K919" i="1"/>
  <c r="J919" i="1"/>
  <c r="I919" i="1"/>
  <c r="Q918" i="1"/>
  <c r="P918" i="1"/>
  <c r="O918" i="1"/>
  <c r="N918" i="1"/>
  <c r="M918" i="1"/>
  <c r="L918" i="1"/>
  <c r="K918" i="1"/>
  <c r="J918" i="1"/>
  <c r="I918" i="1"/>
  <c r="Q917" i="1"/>
  <c r="P917" i="1"/>
  <c r="O917" i="1"/>
  <c r="N917" i="1"/>
  <c r="M917" i="1"/>
  <c r="L917" i="1"/>
  <c r="K917" i="1"/>
  <c r="J917" i="1"/>
  <c r="I917" i="1"/>
  <c r="Q916" i="1"/>
  <c r="P916" i="1"/>
  <c r="O916" i="1"/>
  <c r="N916" i="1"/>
  <c r="M916" i="1"/>
  <c r="L916" i="1"/>
  <c r="K916" i="1"/>
  <c r="J916" i="1"/>
  <c r="I916" i="1"/>
  <c r="Q915" i="1"/>
  <c r="P915" i="1"/>
  <c r="O915" i="1"/>
  <c r="N915" i="1"/>
  <c r="M915" i="1"/>
  <c r="L915" i="1"/>
  <c r="K915" i="1"/>
  <c r="J915" i="1"/>
  <c r="I915" i="1"/>
  <c r="Q914" i="1"/>
  <c r="P914" i="1"/>
  <c r="O914" i="1"/>
  <c r="N914" i="1"/>
  <c r="M914" i="1"/>
  <c r="L914" i="1"/>
  <c r="K914" i="1"/>
  <c r="J914" i="1"/>
  <c r="I914" i="1"/>
  <c r="Q913" i="1"/>
  <c r="P913" i="1"/>
  <c r="O913" i="1"/>
  <c r="N913" i="1"/>
  <c r="M913" i="1"/>
  <c r="L913" i="1"/>
  <c r="K913" i="1"/>
  <c r="J913" i="1"/>
  <c r="I913" i="1"/>
  <c r="Q912" i="1"/>
  <c r="P912" i="1"/>
  <c r="O912" i="1"/>
  <c r="N912" i="1"/>
  <c r="M912" i="1"/>
  <c r="L912" i="1"/>
  <c r="K912" i="1"/>
  <c r="J912" i="1"/>
  <c r="I912" i="1"/>
  <c r="Q911" i="1"/>
  <c r="P911" i="1"/>
  <c r="O911" i="1"/>
  <c r="N911" i="1"/>
  <c r="M911" i="1"/>
  <c r="L911" i="1"/>
  <c r="K911" i="1"/>
  <c r="J911" i="1"/>
  <c r="I911" i="1"/>
  <c r="Q910" i="1"/>
  <c r="P910" i="1"/>
  <c r="O910" i="1"/>
  <c r="N910" i="1"/>
  <c r="M910" i="1"/>
  <c r="L910" i="1"/>
  <c r="K910" i="1"/>
  <c r="J910" i="1"/>
  <c r="I910" i="1"/>
  <c r="Q909" i="1"/>
  <c r="P909" i="1"/>
  <c r="O909" i="1"/>
  <c r="N909" i="1"/>
  <c r="M909" i="1"/>
  <c r="L909" i="1"/>
  <c r="K909" i="1"/>
  <c r="J909" i="1"/>
  <c r="I909" i="1"/>
  <c r="Q908" i="1"/>
  <c r="P908" i="1"/>
  <c r="O908" i="1"/>
  <c r="N908" i="1"/>
  <c r="M908" i="1"/>
  <c r="L908" i="1"/>
  <c r="K908" i="1"/>
  <c r="J908" i="1"/>
  <c r="I908" i="1"/>
  <c r="Q907" i="1"/>
  <c r="P907" i="1"/>
  <c r="O907" i="1"/>
  <c r="N907" i="1"/>
  <c r="M907" i="1"/>
  <c r="L907" i="1"/>
  <c r="K907" i="1"/>
  <c r="J907" i="1"/>
  <c r="I907" i="1"/>
  <c r="Q906" i="1"/>
  <c r="P906" i="1"/>
  <c r="O906" i="1"/>
  <c r="N906" i="1"/>
  <c r="M906" i="1"/>
  <c r="L906" i="1"/>
  <c r="K906" i="1"/>
  <c r="J906" i="1"/>
  <c r="I906" i="1"/>
  <c r="Q905" i="1"/>
  <c r="P905" i="1"/>
  <c r="O905" i="1"/>
  <c r="N905" i="1"/>
  <c r="M905" i="1"/>
  <c r="L905" i="1"/>
  <c r="K905" i="1"/>
  <c r="J905" i="1"/>
  <c r="I905" i="1"/>
  <c r="Q904" i="1"/>
  <c r="P904" i="1"/>
  <c r="O904" i="1"/>
  <c r="N904" i="1"/>
  <c r="M904" i="1"/>
  <c r="L904" i="1"/>
  <c r="K904" i="1"/>
  <c r="J904" i="1"/>
  <c r="I904" i="1"/>
  <c r="Q903" i="1"/>
  <c r="P903" i="1"/>
  <c r="O903" i="1"/>
  <c r="N903" i="1"/>
  <c r="M903" i="1"/>
  <c r="L903" i="1"/>
  <c r="K903" i="1"/>
  <c r="J903" i="1"/>
  <c r="I903" i="1"/>
  <c r="Q902" i="1"/>
  <c r="P902" i="1"/>
  <c r="O902" i="1"/>
  <c r="N902" i="1"/>
  <c r="M902" i="1"/>
  <c r="L902" i="1"/>
  <c r="K902" i="1"/>
  <c r="J902" i="1"/>
  <c r="I902" i="1"/>
  <c r="Q901" i="1"/>
  <c r="P901" i="1"/>
  <c r="O901" i="1"/>
  <c r="N901" i="1"/>
  <c r="M901" i="1"/>
  <c r="L901" i="1"/>
  <c r="K901" i="1"/>
  <c r="J901" i="1"/>
  <c r="I901" i="1"/>
  <c r="Q900" i="1"/>
  <c r="P900" i="1"/>
  <c r="O900" i="1"/>
  <c r="N900" i="1"/>
  <c r="M900" i="1"/>
  <c r="L900" i="1"/>
  <c r="K900" i="1"/>
  <c r="J900" i="1"/>
  <c r="I900" i="1"/>
  <c r="Q899" i="1"/>
  <c r="P899" i="1"/>
  <c r="O899" i="1"/>
  <c r="N899" i="1"/>
  <c r="M899" i="1"/>
  <c r="L899" i="1"/>
  <c r="K899" i="1"/>
  <c r="J899" i="1"/>
  <c r="I899" i="1"/>
  <c r="Q898" i="1"/>
  <c r="P898" i="1"/>
  <c r="O898" i="1"/>
  <c r="N898" i="1"/>
  <c r="M898" i="1"/>
  <c r="L898" i="1"/>
  <c r="K898" i="1"/>
  <c r="J898" i="1"/>
  <c r="I898" i="1"/>
  <c r="Q897" i="1"/>
  <c r="P897" i="1"/>
  <c r="O897" i="1"/>
  <c r="N897" i="1"/>
  <c r="M897" i="1"/>
  <c r="L897" i="1"/>
  <c r="K897" i="1"/>
  <c r="J897" i="1"/>
  <c r="I897" i="1"/>
  <c r="Q896" i="1"/>
  <c r="P896" i="1"/>
  <c r="O896" i="1"/>
  <c r="N896" i="1"/>
  <c r="M896" i="1"/>
  <c r="L896" i="1"/>
  <c r="K896" i="1"/>
  <c r="J896" i="1"/>
  <c r="I896" i="1"/>
  <c r="Q895" i="1"/>
  <c r="P895" i="1"/>
  <c r="O895" i="1"/>
  <c r="N895" i="1"/>
  <c r="M895" i="1"/>
  <c r="L895" i="1"/>
  <c r="K895" i="1"/>
  <c r="J895" i="1"/>
  <c r="I895" i="1"/>
  <c r="Q894" i="1"/>
  <c r="P894" i="1"/>
  <c r="O894" i="1"/>
  <c r="N894" i="1"/>
  <c r="M894" i="1"/>
  <c r="L894" i="1"/>
  <c r="K894" i="1"/>
  <c r="J894" i="1"/>
  <c r="I894" i="1"/>
  <c r="Q893" i="1"/>
  <c r="P893" i="1"/>
  <c r="O893" i="1"/>
  <c r="N893" i="1"/>
  <c r="M893" i="1"/>
  <c r="L893" i="1"/>
  <c r="K893" i="1"/>
  <c r="J893" i="1"/>
  <c r="I893" i="1"/>
  <c r="Q892" i="1"/>
  <c r="P892" i="1"/>
  <c r="O892" i="1"/>
  <c r="N892" i="1"/>
  <c r="M892" i="1"/>
  <c r="L892" i="1"/>
  <c r="K892" i="1"/>
  <c r="J892" i="1"/>
  <c r="I892" i="1"/>
  <c r="Q891" i="1"/>
  <c r="P891" i="1"/>
  <c r="O891" i="1"/>
  <c r="N891" i="1"/>
  <c r="M891" i="1"/>
  <c r="L891" i="1"/>
  <c r="K891" i="1"/>
  <c r="J891" i="1"/>
  <c r="I891" i="1"/>
  <c r="Q890" i="1"/>
  <c r="P890" i="1"/>
  <c r="O890" i="1"/>
  <c r="N890" i="1"/>
  <c r="M890" i="1"/>
  <c r="L890" i="1"/>
  <c r="K890" i="1"/>
  <c r="J890" i="1"/>
  <c r="I890" i="1"/>
  <c r="Q889" i="1"/>
  <c r="P889" i="1"/>
  <c r="O889" i="1"/>
  <c r="N889" i="1"/>
  <c r="M889" i="1"/>
  <c r="L889" i="1"/>
  <c r="K889" i="1"/>
  <c r="J889" i="1"/>
  <c r="I889" i="1"/>
  <c r="Q888" i="1"/>
  <c r="P888" i="1"/>
  <c r="O888" i="1"/>
  <c r="N888" i="1"/>
  <c r="M888" i="1"/>
  <c r="L888" i="1"/>
  <c r="K888" i="1"/>
  <c r="J888" i="1"/>
  <c r="I888" i="1"/>
  <c r="Q887" i="1"/>
  <c r="P887" i="1"/>
  <c r="O887" i="1"/>
  <c r="N887" i="1"/>
  <c r="M887" i="1"/>
  <c r="L887" i="1"/>
  <c r="K887" i="1"/>
  <c r="J887" i="1"/>
  <c r="I887" i="1"/>
  <c r="Q886" i="1"/>
  <c r="P886" i="1"/>
  <c r="O886" i="1"/>
  <c r="N886" i="1"/>
  <c r="M886" i="1"/>
  <c r="L886" i="1"/>
  <c r="K886" i="1"/>
  <c r="J886" i="1"/>
  <c r="I886" i="1"/>
  <c r="Q885" i="1"/>
  <c r="P885" i="1"/>
  <c r="O885" i="1"/>
  <c r="N885" i="1"/>
  <c r="M885" i="1"/>
  <c r="L885" i="1"/>
  <c r="K885" i="1"/>
  <c r="J885" i="1"/>
  <c r="I885" i="1"/>
  <c r="Q884" i="1"/>
  <c r="P884" i="1"/>
  <c r="O884" i="1"/>
  <c r="N884" i="1"/>
  <c r="M884" i="1"/>
  <c r="L884" i="1"/>
  <c r="K884" i="1"/>
  <c r="J884" i="1"/>
  <c r="I884" i="1"/>
  <c r="Q883" i="1"/>
  <c r="P883" i="1"/>
  <c r="O883" i="1"/>
  <c r="N883" i="1"/>
  <c r="M883" i="1"/>
  <c r="L883" i="1"/>
  <c r="K883" i="1"/>
  <c r="J883" i="1"/>
  <c r="I883" i="1"/>
  <c r="Q882" i="1"/>
  <c r="P882" i="1"/>
  <c r="O882" i="1"/>
  <c r="N882" i="1"/>
  <c r="M882" i="1"/>
  <c r="L882" i="1"/>
  <c r="K882" i="1"/>
  <c r="J882" i="1"/>
  <c r="I882" i="1"/>
  <c r="Q881" i="1"/>
  <c r="P881" i="1"/>
  <c r="O881" i="1"/>
  <c r="N881" i="1"/>
  <c r="M881" i="1"/>
  <c r="L881" i="1"/>
  <c r="K881" i="1"/>
  <c r="J881" i="1"/>
  <c r="I881" i="1"/>
  <c r="Q880" i="1"/>
  <c r="P880" i="1"/>
  <c r="O880" i="1"/>
  <c r="N880" i="1"/>
  <c r="M880" i="1"/>
  <c r="L880" i="1"/>
  <c r="K880" i="1"/>
  <c r="J880" i="1"/>
  <c r="I880" i="1"/>
  <c r="Q879" i="1"/>
  <c r="P879" i="1"/>
  <c r="O879" i="1"/>
  <c r="N879" i="1"/>
  <c r="M879" i="1"/>
  <c r="L879" i="1"/>
  <c r="K879" i="1"/>
  <c r="J879" i="1"/>
  <c r="I879" i="1"/>
  <c r="Q878" i="1"/>
  <c r="P878" i="1"/>
  <c r="O878" i="1"/>
  <c r="N878" i="1"/>
  <c r="M878" i="1"/>
  <c r="L878" i="1"/>
  <c r="K878" i="1"/>
  <c r="J878" i="1"/>
  <c r="I878" i="1"/>
  <c r="Q877" i="1"/>
  <c r="P877" i="1"/>
  <c r="O877" i="1"/>
  <c r="N877" i="1"/>
  <c r="M877" i="1"/>
  <c r="L877" i="1"/>
  <c r="K877" i="1"/>
  <c r="J877" i="1"/>
  <c r="I877" i="1"/>
  <c r="Q876" i="1"/>
  <c r="P876" i="1"/>
  <c r="O876" i="1"/>
  <c r="N876" i="1"/>
  <c r="M876" i="1"/>
  <c r="L876" i="1"/>
  <c r="K876" i="1"/>
  <c r="J876" i="1"/>
  <c r="I876" i="1"/>
  <c r="Q875" i="1"/>
  <c r="P875" i="1"/>
  <c r="O875" i="1"/>
  <c r="N875" i="1"/>
  <c r="M875" i="1"/>
  <c r="L875" i="1"/>
  <c r="K875" i="1"/>
  <c r="J875" i="1"/>
  <c r="I875" i="1"/>
  <c r="Q874" i="1"/>
  <c r="P874" i="1"/>
  <c r="O874" i="1"/>
  <c r="N874" i="1"/>
  <c r="M874" i="1"/>
  <c r="L874" i="1"/>
  <c r="K874" i="1"/>
  <c r="J874" i="1"/>
  <c r="I874" i="1"/>
  <c r="Q873" i="1"/>
  <c r="P873" i="1"/>
  <c r="O873" i="1"/>
  <c r="N873" i="1"/>
  <c r="M873" i="1"/>
  <c r="L873" i="1"/>
  <c r="K873" i="1"/>
  <c r="J873" i="1"/>
  <c r="I873" i="1"/>
  <c r="Q872" i="1"/>
  <c r="P872" i="1"/>
  <c r="O872" i="1"/>
  <c r="N872" i="1"/>
  <c r="M872" i="1"/>
  <c r="L872" i="1"/>
  <c r="K872" i="1"/>
  <c r="J872" i="1"/>
  <c r="I872" i="1"/>
  <c r="Q871" i="1"/>
  <c r="P871" i="1"/>
  <c r="O871" i="1"/>
  <c r="N871" i="1"/>
  <c r="M871" i="1"/>
  <c r="L871" i="1"/>
  <c r="K871" i="1"/>
  <c r="J871" i="1"/>
  <c r="I871" i="1"/>
  <c r="Q870" i="1"/>
  <c r="P870" i="1"/>
  <c r="O870" i="1"/>
  <c r="N870" i="1"/>
  <c r="M870" i="1"/>
  <c r="L870" i="1"/>
  <c r="K870" i="1"/>
  <c r="J870" i="1"/>
  <c r="I870" i="1"/>
  <c r="Q869" i="1"/>
  <c r="P869" i="1"/>
  <c r="O869" i="1"/>
  <c r="N869" i="1"/>
  <c r="M869" i="1"/>
  <c r="L869" i="1"/>
  <c r="K869" i="1"/>
  <c r="J869" i="1"/>
  <c r="I869" i="1"/>
  <c r="Q868" i="1"/>
  <c r="P868" i="1"/>
  <c r="O868" i="1"/>
  <c r="N868" i="1"/>
  <c r="M868" i="1"/>
  <c r="L868" i="1"/>
  <c r="K868" i="1"/>
  <c r="J868" i="1"/>
  <c r="I868" i="1"/>
  <c r="Q867" i="1"/>
  <c r="P867" i="1"/>
  <c r="O867" i="1"/>
  <c r="N867" i="1"/>
  <c r="M867" i="1"/>
  <c r="L867" i="1"/>
  <c r="K867" i="1"/>
  <c r="J867" i="1"/>
  <c r="I867" i="1"/>
  <c r="Q866" i="1"/>
  <c r="P866" i="1"/>
  <c r="O866" i="1"/>
  <c r="N866" i="1"/>
  <c r="M866" i="1"/>
  <c r="L866" i="1"/>
  <c r="K866" i="1"/>
  <c r="J866" i="1"/>
  <c r="I866" i="1"/>
  <c r="Q865" i="1"/>
  <c r="P865" i="1"/>
  <c r="O865" i="1"/>
  <c r="N865" i="1"/>
  <c r="M865" i="1"/>
  <c r="L865" i="1"/>
  <c r="K865" i="1"/>
  <c r="J865" i="1"/>
  <c r="I865" i="1"/>
  <c r="Q864" i="1"/>
  <c r="P864" i="1"/>
  <c r="O864" i="1"/>
  <c r="N864" i="1"/>
  <c r="M864" i="1"/>
  <c r="L864" i="1"/>
  <c r="K864" i="1"/>
  <c r="J864" i="1"/>
  <c r="I864" i="1"/>
  <c r="Q863" i="1"/>
  <c r="P863" i="1"/>
  <c r="O863" i="1"/>
  <c r="N863" i="1"/>
  <c r="M863" i="1"/>
  <c r="L863" i="1"/>
  <c r="K863" i="1"/>
  <c r="J863" i="1"/>
  <c r="I863" i="1"/>
  <c r="Q862" i="1"/>
  <c r="P862" i="1"/>
  <c r="O862" i="1"/>
  <c r="N862" i="1"/>
  <c r="M862" i="1"/>
  <c r="L862" i="1"/>
  <c r="K862" i="1"/>
  <c r="J862" i="1"/>
  <c r="I862" i="1"/>
  <c r="Q861" i="1"/>
  <c r="P861" i="1"/>
  <c r="O861" i="1"/>
  <c r="N861" i="1"/>
  <c r="M861" i="1"/>
  <c r="L861" i="1"/>
  <c r="K861" i="1"/>
  <c r="J861" i="1"/>
  <c r="I861" i="1"/>
  <c r="Q860" i="1"/>
  <c r="P860" i="1"/>
  <c r="O860" i="1"/>
  <c r="N860" i="1"/>
  <c r="M860" i="1"/>
  <c r="L860" i="1"/>
  <c r="K860" i="1"/>
  <c r="J860" i="1"/>
  <c r="I860" i="1"/>
  <c r="Q859" i="1"/>
  <c r="P859" i="1"/>
  <c r="O859" i="1"/>
  <c r="N859" i="1"/>
  <c r="M859" i="1"/>
  <c r="L859" i="1"/>
  <c r="K859" i="1"/>
  <c r="J859" i="1"/>
  <c r="I859" i="1"/>
  <c r="Q858" i="1"/>
  <c r="P858" i="1"/>
  <c r="O858" i="1"/>
  <c r="N858" i="1"/>
  <c r="M858" i="1"/>
  <c r="L858" i="1"/>
  <c r="K858" i="1"/>
  <c r="J858" i="1"/>
  <c r="I858" i="1"/>
  <c r="Q857" i="1"/>
  <c r="P857" i="1"/>
  <c r="O857" i="1"/>
  <c r="N857" i="1"/>
  <c r="M857" i="1"/>
  <c r="L857" i="1"/>
  <c r="K857" i="1"/>
  <c r="J857" i="1"/>
  <c r="I857" i="1"/>
  <c r="Q856" i="1"/>
  <c r="P856" i="1"/>
  <c r="O856" i="1"/>
  <c r="N856" i="1"/>
  <c r="M856" i="1"/>
  <c r="L856" i="1"/>
  <c r="K856" i="1"/>
  <c r="J856" i="1"/>
  <c r="I856" i="1"/>
  <c r="Q855" i="1"/>
  <c r="P855" i="1"/>
  <c r="O855" i="1"/>
  <c r="N855" i="1"/>
  <c r="M855" i="1"/>
  <c r="L855" i="1"/>
  <c r="K855" i="1"/>
  <c r="J855" i="1"/>
  <c r="I855" i="1"/>
  <c r="Q854" i="1"/>
  <c r="P854" i="1"/>
  <c r="O854" i="1"/>
  <c r="N854" i="1"/>
  <c r="M854" i="1"/>
  <c r="L854" i="1"/>
  <c r="K854" i="1"/>
  <c r="J854" i="1"/>
  <c r="I854" i="1"/>
  <c r="Q853" i="1"/>
  <c r="P853" i="1"/>
  <c r="O853" i="1"/>
  <c r="N853" i="1"/>
  <c r="M853" i="1"/>
  <c r="L853" i="1"/>
  <c r="K853" i="1"/>
  <c r="J853" i="1"/>
  <c r="I853" i="1"/>
  <c r="Q852" i="1"/>
  <c r="P852" i="1"/>
  <c r="O852" i="1"/>
  <c r="N852" i="1"/>
  <c r="M852" i="1"/>
  <c r="L852" i="1"/>
  <c r="K852" i="1"/>
  <c r="J852" i="1"/>
  <c r="I852" i="1"/>
  <c r="Q851" i="1"/>
  <c r="P851" i="1"/>
  <c r="O851" i="1"/>
  <c r="N851" i="1"/>
  <c r="M851" i="1"/>
  <c r="L851" i="1"/>
  <c r="K851" i="1"/>
  <c r="J851" i="1"/>
  <c r="I851" i="1"/>
  <c r="Q850" i="1"/>
  <c r="P850" i="1"/>
  <c r="O850" i="1"/>
  <c r="N850" i="1"/>
  <c r="M850" i="1"/>
  <c r="L850" i="1"/>
  <c r="K850" i="1"/>
  <c r="J850" i="1"/>
  <c r="I850" i="1"/>
  <c r="Q849" i="1"/>
  <c r="P849" i="1"/>
  <c r="O849" i="1"/>
  <c r="N849" i="1"/>
  <c r="M849" i="1"/>
  <c r="L849" i="1"/>
  <c r="K849" i="1"/>
  <c r="J849" i="1"/>
  <c r="I849" i="1"/>
  <c r="Q848" i="1"/>
  <c r="P848" i="1"/>
  <c r="O848" i="1"/>
  <c r="N848" i="1"/>
  <c r="M848" i="1"/>
  <c r="L848" i="1"/>
  <c r="K848" i="1"/>
  <c r="J848" i="1"/>
  <c r="I848" i="1"/>
  <c r="Q847" i="1"/>
  <c r="P847" i="1"/>
  <c r="O847" i="1"/>
  <c r="N847" i="1"/>
  <c r="M847" i="1"/>
  <c r="L847" i="1"/>
  <c r="K847" i="1"/>
  <c r="J847" i="1"/>
  <c r="I847" i="1"/>
  <c r="Q846" i="1"/>
  <c r="P846" i="1"/>
  <c r="O846" i="1"/>
  <c r="N846" i="1"/>
  <c r="M846" i="1"/>
  <c r="L846" i="1"/>
  <c r="K846" i="1"/>
  <c r="J846" i="1"/>
  <c r="I846" i="1"/>
  <c r="Q845" i="1"/>
  <c r="P845" i="1"/>
  <c r="O845" i="1"/>
  <c r="N845" i="1"/>
  <c r="M845" i="1"/>
  <c r="L845" i="1"/>
  <c r="K845" i="1"/>
  <c r="J845" i="1"/>
  <c r="I845" i="1"/>
  <c r="Q844" i="1"/>
  <c r="P844" i="1"/>
  <c r="O844" i="1"/>
  <c r="N844" i="1"/>
  <c r="M844" i="1"/>
  <c r="L844" i="1"/>
  <c r="K844" i="1"/>
  <c r="J844" i="1"/>
  <c r="I844" i="1"/>
  <c r="Q843" i="1"/>
  <c r="P843" i="1"/>
  <c r="O843" i="1"/>
  <c r="N843" i="1"/>
  <c r="M843" i="1"/>
  <c r="L843" i="1"/>
  <c r="K843" i="1"/>
  <c r="J843" i="1"/>
  <c r="I843" i="1"/>
  <c r="Q842" i="1"/>
  <c r="P842" i="1"/>
  <c r="O842" i="1"/>
  <c r="N842" i="1"/>
  <c r="M842" i="1"/>
  <c r="L842" i="1"/>
  <c r="K842" i="1"/>
  <c r="J842" i="1"/>
  <c r="I842" i="1"/>
  <c r="Q841" i="1"/>
  <c r="P841" i="1"/>
  <c r="O841" i="1"/>
  <c r="N841" i="1"/>
  <c r="M841" i="1"/>
  <c r="L841" i="1"/>
  <c r="K841" i="1"/>
  <c r="J841" i="1"/>
  <c r="I841" i="1"/>
  <c r="Q840" i="1"/>
  <c r="P840" i="1"/>
  <c r="O840" i="1"/>
  <c r="N840" i="1"/>
  <c r="M840" i="1"/>
  <c r="L840" i="1"/>
  <c r="K840" i="1"/>
  <c r="J840" i="1"/>
  <c r="I840" i="1"/>
  <c r="Q839" i="1"/>
  <c r="P839" i="1"/>
  <c r="O839" i="1"/>
  <c r="N839" i="1"/>
  <c r="M839" i="1"/>
  <c r="L839" i="1"/>
  <c r="K839" i="1"/>
  <c r="J839" i="1"/>
  <c r="I839" i="1"/>
  <c r="Q838" i="1"/>
  <c r="P838" i="1"/>
  <c r="O838" i="1"/>
  <c r="N838" i="1"/>
  <c r="M838" i="1"/>
  <c r="L838" i="1"/>
  <c r="K838" i="1"/>
  <c r="J838" i="1"/>
  <c r="I838" i="1"/>
  <c r="Q837" i="1"/>
  <c r="P837" i="1"/>
  <c r="O837" i="1"/>
  <c r="N837" i="1"/>
  <c r="M837" i="1"/>
  <c r="L837" i="1"/>
  <c r="K837" i="1"/>
  <c r="J837" i="1"/>
  <c r="I837" i="1"/>
  <c r="Q836" i="1"/>
  <c r="P836" i="1"/>
  <c r="O836" i="1"/>
  <c r="N836" i="1"/>
  <c r="M836" i="1"/>
  <c r="L836" i="1"/>
  <c r="K836" i="1"/>
  <c r="J836" i="1"/>
  <c r="I836" i="1"/>
  <c r="Q835" i="1"/>
  <c r="P835" i="1"/>
  <c r="O835" i="1"/>
  <c r="N835" i="1"/>
  <c r="M835" i="1"/>
  <c r="L835" i="1"/>
  <c r="K835" i="1"/>
  <c r="J835" i="1"/>
  <c r="I835" i="1"/>
  <c r="Q834" i="1"/>
  <c r="P834" i="1"/>
  <c r="O834" i="1"/>
  <c r="N834" i="1"/>
  <c r="M834" i="1"/>
  <c r="L834" i="1"/>
  <c r="K834" i="1"/>
  <c r="J834" i="1"/>
  <c r="I834" i="1"/>
  <c r="Q833" i="1"/>
  <c r="P833" i="1"/>
  <c r="O833" i="1"/>
  <c r="N833" i="1"/>
  <c r="M833" i="1"/>
  <c r="L833" i="1"/>
  <c r="K833" i="1"/>
  <c r="J833" i="1"/>
  <c r="I833" i="1"/>
  <c r="Q832" i="1"/>
  <c r="P832" i="1"/>
  <c r="O832" i="1"/>
  <c r="N832" i="1"/>
  <c r="M832" i="1"/>
  <c r="L832" i="1"/>
  <c r="K832" i="1"/>
  <c r="J832" i="1"/>
  <c r="I832" i="1"/>
  <c r="Q831" i="1"/>
  <c r="P831" i="1"/>
  <c r="O831" i="1"/>
  <c r="N831" i="1"/>
  <c r="M831" i="1"/>
  <c r="L831" i="1"/>
  <c r="K831" i="1"/>
  <c r="J831" i="1"/>
  <c r="I831" i="1"/>
  <c r="Q830" i="1"/>
  <c r="P830" i="1"/>
  <c r="O830" i="1"/>
  <c r="N830" i="1"/>
  <c r="M830" i="1"/>
  <c r="L830" i="1"/>
  <c r="K830" i="1"/>
  <c r="J830" i="1"/>
  <c r="I830" i="1"/>
  <c r="Q829" i="1"/>
  <c r="P829" i="1"/>
  <c r="O829" i="1"/>
  <c r="N829" i="1"/>
  <c r="M829" i="1"/>
  <c r="L829" i="1"/>
  <c r="K829" i="1"/>
  <c r="J829" i="1"/>
  <c r="I829" i="1"/>
  <c r="Q828" i="1"/>
  <c r="P828" i="1"/>
  <c r="O828" i="1"/>
  <c r="N828" i="1"/>
  <c r="M828" i="1"/>
  <c r="L828" i="1"/>
  <c r="K828" i="1"/>
  <c r="J828" i="1"/>
  <c r="I828" i="1"/>
  <c r="Q827" i="1"/>
  <c r="P827" i="1"/>
  <c r="O827" i="1"/>
  <c r="N827" i="1"/>
  <c r="M827" i="1"/>
  <c r="L827" i="1"/>
  <c r="K827" i="1"/>
  <c r="J827" i="1"/>
  <c r="I827" i="1"/>
  <c r="Q826" i="1"/>
  <c r="P826" i="1"/>
  <c r="O826" i="1"/>
  <c r="N826" i="1"/>
  <c r="M826" i="1"/>
  <c r="L826" i="1"/>
  <c r="K826" i="1"/>
  <c r="J826" i="1"/>
  <c r="I826" i="1"/>
  <c r="Q825" i="1"/>
  <c r="P825" i="1"/>
  <c r="O825" i="1"/>
  <c r="N825" i="1"/>
  <c r="M825" i="1"/>
  <c r="L825" i="1"/>
  <c r="K825" i="1"/>
  <c r="J825" i="1"/>
  <c r="I825" i="1"/>
  <c r="Q824" i="1"/>
  <c r="P824" i="1"/>
  <c r="O824" i="1"/>
  <c r="N824" i="1"/>
  <c r="M824" i="1"/>
  <c r="L824" i="1"/>
  <c r="K824" i="1"/>
  <c r="J824" i="1"/>
  <c r="I824" i="1"/>
  <c r="Q823" i="1"/>
  <c r="P823" i="1"/>
  <c r="O823" i="1"/>
  <c r="N823" i="1"/>
  <c r="M823" i="1"/>
  <c r="L823" i="1"/>
  <c r="K823" i="1"/>
  <c r="J823" i="1"/>
  <c r="I823" i="1"/>
  <c r="Q822" i="1"/>
  <c r="P822" i="1"/>
  <c r="O822" i="1"/>
  <c r="N822" i="1"/>
  <c r="M822" i="1"/>
  <c r="L822" i="1"/>
  <c r="K822" i="1"/>
  <c r="J822" i="1"/>
  <c r="I822" i="1"/>
  <c r="Q821" i="1"/>
  <c r="P821" i="1"/>
  <c r="O821" i="1"/>
  <c r="N821" i="1"/>
  <c r="M821" i="1"/>
  <c r="L821" i="1"/>
  <c r="K821" i="1"/>
  <c r="J821" i="1"/>
  <c r="I821" i="1"/>
  <c r="Q820" i="1"/>
  <c r="P820" i="1"/>
  <c r="O820" i="1"/>
  <c r="N820" i="1"/>
  <c r="M820" i="1"/>
  <c r="L820" i="1"/>
  <c r="K820" i="1"/>
  <c r="J820" i="1"/>
  <c r="I820" i="1"/>
  <c r="Q819" i="1"/>
  <c r="P819" i="1"/>
  <c r="O819" i="1"/>
  <c r="N819" i="1"/>
  <c r="M819" i="1"/>
  <c r="L819" i="1"/>
  <c r="K819" i="1"/>
  <c r="J819" i="1"/>
  <c r="I819" i="1"/>
  <c r="Q818" i="1"/>
  <c r="P818" i="1"/>
  <c r="O818" i="1"/>
  <c r="N818" i="1"/>
  <c r="M818" i="1"/>
  <c r="L818" i="1"/>
  <c r="K818" i="1"/>
  <c r="J818" i="1"/>
  <c r="I818" i="1"/>
  <c r="Q817" i="1"/>
  <c r="P817" i="1"/>
  <c r="O817" i="1"/>
  <c r="N817" i="1"/>
  <c r="M817" i="1"/>
  <c r="L817" i="1"/>
  <c r="K817" i="1"/>
  <c r="J817" i="1"/>
  <c r="I817" i="1"/>
  <c r="Q816" i="1"/>
  <c r="P816" i="1"/>
  <c r="O816" i="1"/>
  <c r="N816" i="1"/>
  <c r="M816" i="1"/>
  <c r="L816" i="1"/>
  <c r="K816" i="1"/>
  <c r="J816" i="1"/>
  <c r="I816" i="1"/>
  <c r="Q815" i="1"/>
  <c r="P815" i="1"/>
  <c r="O815" i="1"/>
  <c r="N815" i="1"/>
  <c r="M815" i="1"/>
  <c r="L815" i="1"/>
  <c r="K815" i="1"/>
  <c r="J815" i="1"/>
  <c r="I815" i="1"/>
  <c r="Q814" i="1"/>
  <c r="P814" i="1"/>
  <c r="O814" i="1"/>
  <c r="N814" i="1"/>
  <c r="M814" i="1"/>
  <c r="L814" i="1"/>
  <c r="K814" i="1"/>
  <c r="J814" i="1"/>
  <c r="I814" i="1"/>
  <c r="Q813" i="1"/>
  <c r="P813" i="1"/>
  <c r="O813" i="1"/>
  <c r="N813" i="1"/>
  <c r="M813" i="1"/>
  <c r="L813" i="1"/>
  <c r="K813" i="1"/>
  <c r="J813" i="1"/>
  <c r="I813" i="1"/>
  <c r="Q812" i="1"/>
  <c r="P812" i="1"/>
  <c r="O812" i="1"/>
  <c r="N812" i="1"/>
  <c r="M812" i="1"/>
  <c r="L812" i="1"/>
  <c r="K812" i="1"/>
  <c r="J812" i="1"/>
  <c r="I812" i="1"/>
  <c r="Q811" i="1"/>
  <c r="P811" i="1"/>
  <c r="O811" i="1"/>
  <c r="N811" i="1"/>
  <c r="M811" i="1"/>
  <c r="L811" i="1"/>
  <c r="K811" i="1"/>
  <c r="J811" i="1"/>
  <c r="I811" i="1"/>
  <c r="Q810" i="1"/>
  <c r="P810" i="1"/>
  <c r="O810" i="1"/>
  <c r="N810" i="1"/>
  <c r="M810" i="1"/>
  <c r="L810" i="1"/>
  <c r="K810" i="1"/>
  <c r="J810" i="1"/>
  <c r="I810" i="1"/>
  <c r="Q809" i="1"/>
  <c r="P809" i="1"/>
  <c r="O809" i="1"/>
  <c r="N809" i="1"/>
  <c r="M809" i="1"/>
  <c r="L809" i="1"/>
  <c r="K809" i="1"/>
  <c r="J809" i="1"/>
  <c r="I809" i="1"/>
  <c r="Q808" i="1"/>
  <c r="P808" i="1"/>
  <c r="O808" i="1"/>
  <c r="N808" i="1"/>
  <c r="M808" i="1"/>
  <c r="L808" i="1"/>
  <c r="K808" i="1"/>
  <c r="J808" i="1"/>
  <c r="I808" i="1"/>
  <c r="Q807" i="1"/>
  <c r="P807" i="1"/>
  <c r="O807" i="1"/>
  <c r="N807" i="1"/>
  <c r="M807" i="1"/>
  <c r="L807" i="1"/>
  <c r="K807" i="1"/>
  <c r="J807" i="1"/>
  <c r="I807" i="1"/>
  <c r="Q806" i="1"/>
  <c r="P806" i="1"/>
  <c r="O806" i="1"/>
  <c r="N806" i="1"/>
  <c r="M806" i="1"/>
  <c r="L806" i="1"/>
  <c r="K806" i="1"/>
  <c r="J806" i="1"/>
  <c r="I806" i="1"/>
  <c r="Q805" i="1"/>
  <c r="P805" i="1"/>
  <c r="O805" i="1"/>
  <c r="N805" i="1"/>
  <c r="M805" i="1"/>
  <c r="L805" i="1"/>
  <c r="K805" i="1"/>
  <c r="J805" i="1"/>
  <c r="I805" i="1"/>
  <c r="Q804" i="1"/>
  <c r="P804" i="1"/>
  <c r="O804" i="1"/>
  <c r="N804" i="1"/>
  <c r="M804" i="1"/>
  <c r="L804" i="1"/>
  <c r="K804" i="1"/>
  <c r="J804" i="1"/>
  <c r="I804" i="1"/>
  <c r="Q803" i="1"/>
  <c r="P803" i="1"/>
  <c r="O803" i="1"/>
  <c r="N803" i="1"/>
  <c r="M803" i="1"/>
  <c r="L803" i="1"/>
  <c r="K803" i="1"/>
  <c r="J803" i="1"/>
  <c r="I803" i="1"/>
  <c r="Q802" i="1"/>
  <c r="P802" i="1"/>
  <c r="O802" i="1"/>
  <c r="N802" i="1"/>
  <c r="M802" i="1"/>
  <c r="L802" i="1"/>
  <c r="K802" i="1"/>
  <c r="J802" i="1"/>
  <c r="I802" i="1"/>
  <c r="Q801" i="1"/>
  <c r="P801" i="1"/>
  <c r="O801" i="1"/>
  <c r="N801" i="1"/>
  <c r="M801" i="1"/>
  <c r="L801" i="1"/>
  <c r="K801" i="1"/>
  <c r="J801" i="1"/>
  <c r="I801" i="1"/>
  <c r="Q800" i="1"/>
  <c r="P800" i="1"/>
  <c r="O800" i="1"/>
  <c r="N800" i="1"/>
  <c r="M800" i="1"/>
  <c r="L800" i="1"/>
  <c r="K800" i="1"/>
  <c r="J800" i="1"/>
  <c r="I800" i="1"/>
  <c r="Q799" i="1"/>
  <c r="P799" i="1"/>
  <c r="O799" i="1"/>
  <c r="N799" i="1"/>
  <c r="M799" i="1"/>
  <c r="L799" i="1"/>
  <c r="K799" i="1"/>
  <c r="J799" i="1"/>
  <c r="I799" i="1"/>
  <c r="Q798" i="1"/>
  <c r="P798" i="1"/>
  <c r="O798" i="1"/>
  <c r="N798" i="1"/>
  <c r="M798" i="1"/>
  <c r="L798" i="1"/>
  <c r="K798" i="1"/>
  <c r="J798" i="1"/>
  <c r="I798" i="1"/>
  <c r="Q797" i="1"/>
  <c r="P797" i="1"/>
  <c r="O797" i="1"/>
  <c r="N797" i="1"/>
  <c r="M797" i="1"/>
  <c r="L797" i="1"/>
  <c r="K797" i="1"/>
  <c r="J797" i="1"/>
  <c r="I797" i="1"/>
  <c r="Q796" i="1"/>
  <c r="P796" i="1"/>
  <c r="O796" i="1"/>
  <c r="N796" i="1"/>
  <c r="M796" i="1"/>
  <c r="L796" i="1"/>
  <c r="K796" i="1"/>
  <c r="J796" i="1"/>
  <c r="I796" i="1"/>
  <c r="Q795" i="1"/>
  <c r="P795" i="1"/>
  <c r="O795" i="1"/>
  <c r="N795" i="1"/>
  <c r="M795" i="1"/>
  <c r="L795" i="1"/>
  <c r="K795" i="1"/>
  <c r="J795" i="1"/>
  <c r="I795" i="1"/>
  <c r="Q794" i="1"/>
  <c r="P794" i="1"/>
  <c r="O794" i="1"/>
  <c r="N794" i="1"/>
  <c r="M794" i="1"/>
  <c r="L794" i="1"/>
  <c r="K794" i="1"/>
  <c r="J794" i="1"/>
  <c r="I794" i="1"/>
  <c r="Q793" i="1"/>
  <c r="P793" i="1"/>
  <c r="O793" i="1"/>
  <c r="N793" i="1"/>
  <c r="M793" i="1"/>
  <c r="L793" i="1"/>
  <c r="K793" i="1"/>
  <c r="J793" i="1"/>
  <c r="I793" i="1"/>
  <c r="Q792" i="1"/>
  <c r="P792" i="1"/>
  <c r="O792" i="1"/>
  <c r="N792" i="1"/>
  <c r="M792" i="1"/>
  <c r="L792" i="1"/>
  <c r="K792" i="1"/>
  <c r="J792" i="1"/>
  <c r="I792" i="1"/>
  <c r="Q791" i="1"/>
  <c r="P791" i="1"/>
  <c r="O791" i="1"/>
  <c r="N791" i="1"/>
  <c r="M791" i="1"/>
  <c r="L791" i="1"/>
  <c r="K791" i="1"/>
  <c r="J791" i="1"/>
  <c r="I791" i="1"/>
  <c r="Q790" i="1"/>
  <c r="P790" i="1"/>
  <c r="O790" i="1"/>
  <c r="N790" i="1"/>
  <c r="M790" i="1"/>
  <c r="L790" i="1"/>
  <c r="K790" i="1"/>
  <c r="J790" i="1"/>
  <c r="I790" i="1"/>
  <c r="Q789" i="1"/>
  <c r="P789" i="1"/>
  <c r="O789" i="1"/>
  <c r="N789" i="1"/>
  <c r="M789" i="1"/>
  <c r="L789" i="1"/>
  <c r="K789" i="1"/>
  <c r="J789" i="1"/>
  <c r="I789" i="1"/>
  <c r="Q788" i="1"/>
  <c r="P788" i="1"/>
  <c r="O788" i="1"/>
  <c r="N788" i="1"/>
  <c r="M788" i="1"/>
  <c r="L788" i="1"/>
  <c r="K788" i="1"/>
  <c r="J788" i="1"/>
  <c r="I788" i="1"/>
  <c r="Q787" i="1"/>
  <c r="P787" i="1"/>
  <c r="O787" i="1"/>
  <c r="N787" i="1"/>
  <c r="M787" i="1"/>
  <c r="L787" i="1"/>
  <c r="K787" i="1"/>
  <c r="J787" i="1"/>
  <c r="I787" i="1"/>
  <c r="Q786" i="1"/>
  <c r="P786" i="1"/>
  <c r="O786" i="1"/>
  <c r="N786" i="1"/>
  <c r="M786" i="1"/>
  <c r="L786" i="1"/>
  <c r="K786" i="1"/>
  <c r="J786" i="1"/>
  <c r="I786" i="1"/>
  <c r="Q785" i="1"/>
  <c r="P785" i="1"/>
  <c r="O785" i="1"/>
  <c r="N785" i="1"/>
  <c r="M785" i="1"/>
  <c r="L785" i="1"/>
  <c r="K785" i="1"/>
  <c r="J785" i="1"/>
  <c r="I785" i="1"/>
  <c r="Q784" i="1"/>
  <c r="P784" i="1"/>
  <c r="O784" i="1"/>
  <c r="N784" i="1"/>
  <c r="M784" i="1"/>
  <c r="L784" i="1"/>
  <c r="K784" i="1"/>
  <c r="J784" i="1"/>
  <c r="I784" i="1"/>
  <c r="Q783" i="1"/>
  <c r="P783" i="1"/>
  <c r="O783" i="1"/>
  <c r="N783" i="1"/>
  <c r="M783" i="1"/>
  <c r="L783" i="1"/>
  <c r="K783" i="1"/>
  <c r="J783" i="1"/>
  <c r="I783" i="1"/>
  <c r="Q782" i="1"/>
  <c r="P782" i="1"/>
  <c r="O782" i="1"/>
  <c r="N782" i="1"/>
  <c r="M782" i="1"/>
  <c r="L782" i="1"/>
  <c r="K782" i="1"/>
  <c r="J782" i="1"/>
  <c r="I782" i="1"/>
  <c r="Q781" i="1"/>
  <c r="P781" i="1"/>
  <c r="O781" i="1"/>
  <c r="N781" i="1"/>
  <c r="M781" i="1"/>
  <c r="L781" i="1"/>
  <c r="K781" i="1"/>
  <c r="J781" i="1"/>
  <c r="I781" i="1"/>
  <c r="Q780" i="1"/>
  <c r="P780" i="1"/>
  <c r="O780" i="1"/>
  <c r="N780" i="1"/>
  <c r="M780" i="1"/>
  <c r="L780" i="1"/>
  <c r="K780" i="1"/>
  <c r="J780" i="1"/>
  <c r="I780" i="1"/>
  <c r="Q779" i="1"/>
  <c r="P779" i="1"/>
  <c r="O779" i="1"/>
  <c r="N779" i="1"/>
  <c r="M779" i="1"/>
  <c r="L779" i="1"/>
  <c r="K779" i="1"/>
  <c r="J779" i="1"/>
  <c r="I779" i="1"/>
  <c r="Q778" i="1"/>
  <c r="P778" i="1"/>
  <c r="O778" i="1"/>
  <c r="N778" i="1"/>
  <c r="M778" i="1"/>
  <c r="L778" i="1"/>
  <c r="K778" i="1"/>
  <c r="J778" i="1"/>
  <c r="I778" i="1"/>
  <c r="Q777" i="1"/>
  <c r="P777" i="1"/>
  <c r="O777" i="1"/>
  <c r="N777" i="1"/>
  <c r="M777" i="1"/>
  <c r="L777" i="1"/>
  <c r="K777" i="1"/>
  <c r="J777" i="1"/>
  <c r="I777" i="1"/>
  <c r="Q776" i="1"/>
  <c r="P776" i="1"/>
  <c r="O776" i="1"/>
  <c r="N776" i="1"/>
  <c r="M776" i="1"/>
  <c r="L776" i="1"/>
  <c r="K776" i="1"/>
  <c r="J776" i="1"/>
  <c r="I776" i="1"/>
  <c r="Q775" i="1"/>
  <c r="P775" i="1"/>
  <c r="O775" i="1"/>
  <c r="N775" i="1"/>
  <c r="M775" i="1"/>
  <c r="L775" i="1"/>
  <c r="K775" i="1"/>
  <c r="J775" i="1"/>
  <c r="I775" i="1"/>
  <c r="Q774" i="1"/>
  <c r="P774" i="1"/>
  <c r="O774" i="1"/>
  <c r="N774" i="1"/>
  <c r="M774" i="1"/>
  <c r="L774" i="1"/>
  <c r="K774" i="1"/>
  <c r="J774" i="1"/>
  <c r="I774" i="1"/>
  <c r="Q773" i="1"/>
  <c r="P773" i="1"/>
  <c r="O773" i="1"/>
  <c r="N773" i="1"/>
  <c r="M773" i="1"/>
  <c r="L773" i="1"/>
  <c r="K773" i="1"/>
  <c r="J773" i="1"/>
  <c r="I773" i="1"/>
  <c r="Q772" i="1"/>
  <c r="P772" i="1"/>
  <c r="O772" i="1"/>
  <c r="N772" i="1"/>
  <c r="M772" i="1"/>
  <c r="L772" i="1"/>
  <c r="K772" i="1"/>
  <c r="J772" i="1"/>
  <c r="I772" i="1"/>
  <c r="Q771" i="1"/>
  <c r="P771" i="1"/>
  <c r="O771" i="1"/>
  <c r="N771" i="1"/>
  <c r="M771" i="1"/>
  <c r="L771" i="1"/>
  <c r="K771" i="1"/>
  <c r="J771" i="1"/>
  <c r="I771" i="1"/>
  <c r="Q770" i="1"/>
  <c r="P770" i="1"/>
  <c r="O770" i="1"/>
  <c r="N770" i="1"/>
  <c r="M770" i="1"/>
  <c r="L770" i="1"/>
  <c r="K770" i="1"/>
  <c r="J770" i="1"/>
  <c r="I770" i="1"/>
  <c r="Q769" i="1"/>
  <c r="P769" i="1"/>
  <c r="O769" i="1"/>
  <c r="N769" i="1"/>
  <c r="M769" i="1"/>
  <c r="L769" i="1"/>
  <c r="K769" i="1"/>
  <c r="J769" i="1"/>
  <c r="I769" i="1"/>
  <c r="Q768" i="1"/>
  <c r="P768" i="1"/>
  <c r="O768" i="1"/>
  <c r="N768" i="1"/>
  <c r="M768" i="1"/>
  <c r="L768" i="1"/>
  <c r="K768" i="1"/>
  <c r="J768" i="1"/>
  <c r="I768" i="1"/>
  <c r="Q767" i="1"/>
  <c r="P767" i="1"/>
  <c r="O767" i="1"/>
  <c r="N767" i="1"/>
  <c r="M767" i="1"/>
  <c r="L767" i="1"/>
  <c r="K767" i="1"/>
  <c r="J767" i="1"/>
  <c r="I767" i="1"/>
  <c r="Q766" i="1"/>
  <c r="P766" i="1"/>
  <c r="O766" i="1"/>
  <c r="N766" i="1"/>
  <c r="M766" i="1"/>
  <c r="L766" i="1"/>
  <c r="K766" i="1"/>
  <c r="J766" i="1"/>
  <c r="I766" i="1"/>
  <c r="Q765" i="1"/>
  <c r="P765" i="1"/>
  <c r="O765" i="1"/>
  <c r="N765" i="1"/>
  <c r="M765" i="1"/>
  <c r="L765" i="1"/>
  <c r="K765" i="1"/>
  <c r="J765" i="1"/>
  <c r="I765" i="1"/>
  <c r="Q764" i="1"/>
  <c r="P764" i="1"/>
  <c r="O764" i="1"/>
  <c r="N764" i="1"/>
  <c r="M764" i="1"/>
  <c r="L764" i="1"/>
  <c r="K764" i="1"/>
  <c r="J764" i="1"/>
  <c r="I764" i="1"/>
  <c r="Q763" i="1"/>
  <c r="P763" i="1"/>
  <c r="O763" i="1"/>
  <c r="N763" i="1"/>
  <c r="M763" i="1"/>
  <c r="L763" i="1"/>
  <c r="K763" i="1"/>
  <c r="J763" i="1"/>
  <c r="I763" i="1"/>
  <c r="Q762" i="1"/>
  <c r="P762" i="1"/>
  <c r="O762" i="1"/>
  <c r="N762" i="1"/>
  <c r="M762" i="1"/>
  <c r="L762" i="1"/>
  <c r="K762" i="1"/>
  <c r="J762" i="1"/>
  <c r="I762" i="1"/>
  <c r="Q761" i="1"/>
  <c r="P761" i="1"/>
  <c r="O761" i="1"/>
  <c r="N761" i="1"/>
  <c r="M761" i="1"/>
  <c r="L761" i="1"/>
  <c r="K761" i="1"/>
  <c r="J761" i="1"/>
  <c r="I761" i="1"/>
  <c r="Q760" i="1"/>
  <c r="P760" i="1"/>
  <c r="O760" i="1"/>
  <c r="N760" i="1"/>
  <c r="M760" i="1"/>
  <c r="L760" i="1"/>
  <c r="K760" i="1"/>
  <c r="J760" i="1"/>
  <c r="I760" i="1"/>
  <c r="Q759" i="1"/>
  <c r="P759" i="1"/>
  <c r="O759" i="1"/>
  <c r="N759" i="1"/>
  <c r="M759" i="1"/>
  <c r="L759" i="1"/>
  <c r="K759" i="1"/>
  <c r="J759" i="1"/>
  <c r="I759" i="1"/>
  <c r="Q758" i="1"/>
  <c r="P758" i="1"/>
  <c r="O758" i="1"/>
  <c r="N758" i="1"/>
  <c r="M758" i="1"/>
  <c r="L758" i="1"/>
  <c r="K758" i="1"/>
  <c r="J758" i="1"/>
  <c r="I758" i="1"/>
  <c r="Q757" i="1"/>
  <c r="P757" i="1"/>
  <c r="O757" i="1"/>
  <c r="N757" i="1"/>
  <c r="M757" i="1"/>
  <c r="L757" i="1"/>
  <c r="K757" i="1"/>
  <c r="J757" i="1"/>
  <c r="I757" i="1"/>
  <c r="Q756" i="1"/>
  <c r="P756" i="1"/>
  <c r="O756" i="1"/>
  <c r="N756" i="1"/>
  <c r="M756" i="1"/>
  <c r="L756" i="1"/>
  <c r="K756" i="1"/>
  <c r="J756" i="1"/>
  <c r="I756" i="1"/>
  <c r="Q755" i="1"/>
  <c r="P755" i="1"/>
  <c r="O755" i="1"/>
  <c r="N755" i="1"/>
  <c r="M755" i="1"/>
  <c r="L755" i="1"/>
  <c r="K755" i="1"/>
  <c r="J755" i="1"/>
  <c r="I755" i="1"/>
  <c r="Q754" i="1"/>
  <c r="P754" i="1"/>
  <c r="O754" i="1"/>
  <c r="N754" i="1"/>
  <c r="M754" i="1"/>
  <c r="L754" i="1"/>
  <c r="K754" i="1"/>
  <c r="J754" i="1"/>
  <c r="I754" i="1"/>
  <c r="Q753" i="1"/>
  <c r="P753" i="1"/>
  <c r="O753" i="1"/>
  <c r="N753" i="1"/>
  <c r="M753" i="1"/>
  <c r="L753" i="1"/>
  <c r="K753" i="1"/>
  <c r="J753" i="1"/>
  <c r="I753" i="1"/>
  <c r="Q752" i="1"/>
  <c r="P752" i="1"/>
  <c r="O752" i="1"/>
  <c r="N752" i="1"/>
  <c r="M752" i="1"/>
  <c r="L752" i="1"/>
  <c r="K752" i="1"/>
  <c r="J752" i="1"/>
  <c r="I752" i="1"/>
  <c r="Q751" i="1"/>
  <c r="P751" i="1"/>
  <c r="O751" i="1"/>
  <c r="N751" i="1"/>
  <c r="M751" i="1"/>
  <c r="L751" i="1"/>
  <c r="K751" i="1"/>
  <c r="J751" i="1"/>
  <c r="I751" i="1"/>
  <c r="Q750" i="1"/>
  <c r="P750" i="1"/>
  <c r="O750" i="1"/>
  <c r="N750" i="1"/>
  <c r="M750" i="1"/>
  <c r="L750" i="1"/>
  <c r="K750" i="1"/>
  <c r="J750" i="1"/>
  <c r="I750" i="1"/>
  <c r="Q749" i="1"/>
  <c r="P749" i="1"/>
  <c r="O749" i="1"/>
  <c r="N749" i="1"/>
  <c r="M749" i="1"/>
  <c r="L749" i="1"/>
  <c r="K749" i="1"/>
  <c r="J749" i="1"/>
  <c r="I749" i="1"/>
  <c r="Q748" i="1"/>
  <c r="P748" i="1"/>
  <c r="O748" i="1"/>
  <c r="N748" i="1"/>
  <c r="M748" i="1"/>
  <c r="L748" i="1"/>
  <c r="K748" i="1"/>
  <c r="J748" i="1"/>
  <c r="I748" i="1"/>
  <c r="Q747" i="1"/>
  <c r="P747" i="1"/>
  <c r="O747" i="1"/>
  <c r="N747" i="1"/>
  <c r="M747" i="1"/>
  <c r="L747" i="1"/>
  <c r="K747" i="1"/>
  <c r="J747" i="1"/>
  <c r="I747" i="1"/>
  <c r="Q746" i="1"/>
  <c r="P746" i="1"/>
  <c r="O746" i="1"/>
  <c r="N746" i="1"/>
  <c r="M746" i="1"/>
  <c r="L746" i="1"/>
  <c r="K746" i="1"/>
  <c r="J746" i="1"/>
  <c r="I746" i="1"/>
  <c r="Q745" i="1"/>
  <c r="P745" i="1"/>
  <c r="O745" i="1"/>
  <c r="N745" i="1"/>
  <c r="M745" i="1"/>
  <c r="L745" i="1"/>
  <c r="K745" i="1"/>
  <c r="J745" i="1"/>
  <c r="I745" i="1"/>
  <c r="Q744" i="1"/>
  <c r="P744" i="1"/>
  <c r="O744" i="1"/>
  <c r="N744" i="1"/>
  <c r="M744" i="1"/>
  <c r="L744" i="1"/>
  <c r="K744" i="1"/>
  <c r="J744" i="1"/>
  <c r="I744" i="1"/>
  <c r="Q743" i="1"/>
  <c r="P743" i="1"/>
  <c r="O743" i="1"/>
  <c r="N743" i="1"/>
  <c r="M743" i="1"/>
  <c r="L743" i="1"/>
  <c r="K743" i="1"/>
  <c r="J743" i="1"/>
  <c r="I743" i="1"/>
  <c r="Q742" i="1"/>
  <c r="P742" i="1"/>
  <c r="O742" i="1"/>
  <c r="N742" i="1"/>
  <c r="M742" i="1"/>
  <c r="L742" i="1"/>
  <c r="K742" i="1"/>
  <c r="J742" i="1"/>
  <c r="I742" i="1"/>
  <c r="Q741" i="1"/>
  <c r="P741" i="1"/>
  <c r="O741" i="1"/>
  <c r="N741" i="1"/>
  <c r="M741" i="1"/>
  <c r="L741" i="1"/>
  <c r="K741" i="1"/>
  <c r="J741" i="1"/>
  <c r="I741" i="1"/>
  <c r="Q740" i="1"/>
  <c r="P740" i="1"/>
  <c r="O740" i="1"/>
  <c r="N740" i="1"/>
  <c r="M740" i="1"/>
  <c r="L740" i="1"/>
  <c r="K740" i="1"/>
  <c r="J740" i="1"/>
  <c r="I740" i="1"/>
  <c r="Q739" i="1"/>
  <c r="P739" i="1"/>
  <c r="O739" i="1"/>
  <c r="N739" i="1"/>
  <c r="M739" i="1"/>
  <c r="L739" i="1"/>
  <c r="K739" i="1"/>
  <c r="J739" i="1"/>
  <c r="I739" i="1"/>
  <c r="Q738" i="1"/>
  <c r="P738" i="1"/>
  <c r="O738" i="1"/>
  <c r="N738" i="1"/>
  <c r="M738" i="1"/>
  <c r="L738" i="1"/>
  <c r="K738" i="1"/>
  <c r="J738" i="1"/>
  <c r="I738" i="1"/>
  <c r="Q737" i="1"/>
  <c r="P737" i="1"/>
  <c r="O737" i="1"/>
  <c r="N737" i="1"/>
  <c r="M737" i="1"/>
  <c r="L737" i="1"/>
  <c r="K737" i="1"/>
  <c r="J737" i="1"/>
  <c r="I737" i="1"/>
  <c r="Q736" i="1"/>
  <c r="P736" i="1"/>
  <c r="O736" i="1"/>
  <c r="N736" i="1"/>
  <c r="M736" i="1"/>
  <c r="L736" i="1"/>
  <c r="K736" i="1"/>
  <c r="J736" i="1"/>
  <c r="I736" i="1"/>
  <c r="Q735" i="1"/>
  <c r="P735" i="1"/>
  <c r="O735" i="1"/>
  <c r="N735" i="1"/>
  <c r="M735" i="1"/>
  <c r="L735" i="1"/>
  <c r="K735" i="1"/>
  <c r="J735" i="1"/>
  <c r="I735" i="1"/>
  <c r="Q734" i="1"/>
  <c r="P734" i="1"/>
  <c r="O734" i="1"/>
  <c r="N734" i="1"/>
  <c r="M734" i="1"/>
  <c r="L734" i="1"/>
  <c r="K734" i="1"/>
  <c r="J734" i="1"/>
  <c r="I734" i="1"/>
  <c r="Q733" i="1"/>
  <c r="P733" i="1"/>
  <c r="O733" i="1"/>
  <c r="N733" i="1"/>
  <c r="M733" i="1"/>
  <c r="L733" i="1"/>
  <c r="K733" i="1"/>
  <c r="J733" i="1"/>
  <c r="I733" i="1"/>
  <c r="Q732" i="1"/>
  <c r="P732" i="1"/>
  <c r="O732" i="1"/>
  <c r="N732" i="1"/>
  <c r="M732" i="1"/>
  <c r="L732" i="1"/>
  <c r="K732" i="1"/>
  <c r="J732" i="1"/>
  <c r="I732" i="1"/>
  <c r="Q731" i="1"/>
  <c r="P731" i="1"/>
  <c r="O731" i="1"/>
  <c r="N731" i="1"/>
  <c r="M731" i="1"/>
  <c r="L731" i="1"/>
  <c r="K731" i="1"/>
  <c r="J731" i="1"/>
  <c r="I731" i="1"/>
  <c r="Q730" i="1"/>
  <c r="P730" i="1"/>
  <c r="O730" i="1"/>
  <c r="N730" i="1"/>
  <c r="M730" i="1"/>
  <c r="L730" i="1"/>
  <c r="K730" i="1"/>
  <c r="J730" i="1"/>
  <c r="I730" i="1"/>
  <c r="Q729" i="1"/>
  <c r="P729" i="1"/>
  <c r="O729" i="1"/>
  <c r="N729" i="1"/>
  <c r="M729" i="1"/>
  <c r="L729" i="1"/>
  <c r="K729" i="1"/>
  <c r="J729" i="1"/>
  <c r="I729" i="1"/>
  <c r="Q728" i="1"/>
  <c r="P728" i="1"/>
  <c r="O728" i="1"/>
  <c r="N728" i="1"/>
  <c r="M728" i="1"/>
  <c r="L728" i="1"/>
  <c r="K728" i="1"/>
  <c r="J728" i="1"/>
  <c r="I728" i="1"/>
  <c r="Q727" i="1"/>
  <c r="P727" i="1"/>
  <c r="O727" i="1"/>
  <c r="N727" i="1"/>
  <c r="M727" i="1"/>
  <c r="L727" i="1"/>
  <c r="K727" i="1"/>
  <c r="J727" i="1"/>
  <c r="I727" i="1"/>
  <c r="Q726" i="1"/>
  <c r="P726" i="1"/>
  <c r="O726" i="1"/>
  <c r="N726" i="1"/>
  <c r="M726" i="1"/>
  <c r="L726" i="1"/>
  <c r="K726" i="1"/>
  <c r="J726" i="1"/>
  <c r="I726" i="1"/>
  <c r="Q725" i="1"/>
  <c r="P725" i="1"/>
  <c r="O725" i="1"/>
  <c r="N725" i="1"/>
  <c r="M725" i="1"/>
  <c r="L725" i="1"/>
  <c r="K725" i="1"/>
  <c r="J725" i="1"/>
  <c r="I725" i="1"/>
  <c r="Q724" i="1"/>
  <c r="P724" i="1"/>
  <c r="O724" i="1"/>
  <c r="N724" i="1"/>
  <c r="M724" i="1"/>
  <c r="L724" i="1"/>
  <c r="K724" i="1"/>
  <c r="J724" i="1"/>
  <c r="I724" i="1"/>
  <c r="Q723" i="1"/>
  <c r="P723" i="1"/>
  <c r="O723" i="1"/>
  <c r="N723" i="1"/>
  <c r="M723" i="1"/>
  <c r="L723" i="1"/>
  <c r="K723" i="1"/>
  <c r="J723" i="1"/>
  <c r="I723" i="1"/>
  <c r="Q722" i="1"/>
  <c r="P722" i="1"/>
  <c r="O722" i="1"/>
  <c r="N722" i="1"/>
  <c r="M722" i="1"/>
  <c r="L722" i="1"/>
  <c r="K722" i="1"/>
  <c r="J722" i="1"/>
  <c r="I722" i="1"/>
  <c r="Q721" i="1"/>
  <c r="P721" i="1"/>
  <c r="O721" i="1"/>
  <c r="N721" i="1"/>
  <c r="M721" i="1"/>
  <c r="L721" i="1"/>
  <c r="K721" i="1"/>
  <c r="J721" i="1"/>
  <c r="I721" i="1"/>
  <c r="Q720" i="1"/>
  <c r="P720" i="1"/>
  <c r="O720" i="1"/>
  <c r="N720" i="1"/>
  <c r="M720" i="1"/>
  <c r="L720" i="1"/>
  <c r="K720" i="1"/>
  <c r="J720" i="1"/>
  <c r="I720" i="1"/>
  <c r="Q719" i="1"/>
  <c r="P719" i="1"/>
  <c r="O719" i="1"/>
  <c r="N719" i="1"/>
  <c r="M719" i="1"/>
  <c r="L719" i="1"/>
  <c r="K719" i="1"/>
  <c r="J719" i="1"/>
  <c r="I719" i="1"/>
  <c r="Q718" i="1"/>
  <c r="P718" i="1"/>
  <c r="O718" i="1"/>
  <c r="N718" i="1"/>
  <c r="M718" i="1"/>
  <c r="L718" i="1"/>
  <c r="K718" i="1"/>
  <c r="J718" i="1"/>
  <c r="I718" i="1"/>
  <c r="Q717" i="1"/>
  <c r="P717" i="1"/>
  <c r="O717" i="1"/>
  <c r="N717" i="1"/>
  <c r="M717" i="1"/>
  <c r="L717" i="1"/>
  <c r="K717" i="1"/>
  <c r="J717" i="1"/>
  <c r="I717" i="1"/>
  <c r="Q716" i="1"/>
  <c r="P716" i="1"/>
  <c r="O716" i="1"/>
  <c r="N716" i="1"/>
  <c r="M716" i="1"/>
  <c r="L716" i="1"/>
  <c r="K716" i="1"/>
  <c r="J716" i="1"/>
  <c r="I716" i="1"/>
  <c r="Q715" i="1"/>
  <c r="P715" i="1"/>
  <c r="O715" i="1"/>
  <c r="N715" i="1"/>
  <c r="M715" i="1"/>
  <c r="L715" i="1"/>
  <c r="K715" i="1"/>
  <c r="J715" i="1"/>
  <c r="I715" i="1"/>
  <c r="Q714" i="1"/>
  <c r="P714" i="1"/>
  <c r="O714" i="1"/>
  <c r="N714" i="1"/>
  <c r="M714" i="1"/>
  <c r="L714" i="1"/>
  <c r="K714" i="1"/>
  <c r="J714" i="1"/>
  <c r="I714" i="1"/>
  <c r="Q713" i="1"/>
  <c r="P713" i="1"/>
  <c r="O713" i="1"/>
  <c r="N713" i="1"/>
  <c r="M713" i="1"/>
  <c r="L713" i="1"/>
  <c r="K713" i="1"/>
  <c r="J713" i="1"/>
  <c r="I713" i="1"/>
  <c r="Q712" i="1"/>
  <c r="P712" i="1"/>
  <c r="O712" i="1"/>
  <c r="N712" i="1"/>
  <c r="M712" i="1"/>
  <c r="L712" i="1"/>
  <c r="K712" i="1"/>
  <c r="J712" i="1"/>
  <c r="I712" i="1"/>
  <c r="Q711" i="1"/>
  <c r="P711" i="1"/>
  <c r="O711" i="1"/>
  <c r="N711" i="1"/>
  <c r="M711" i="1"/>
  <c r="L711" i="1"/>
  <c r="K711" i="1"/>
  <c r="J711" i="1"/>
  <c r="I711" i="1"/>
  <c r="Q710" i="1"/>
  <c r="P710" i="1"/>
  <c r="O710" i="1"/>
  <c r="N710" i="1"/>
  <c r="M710" i="1"/>
  <c r="L710" i="1"/>
  <c r="K710" i="1"/>
  <c r="J710" i="1"/>
  <c r="I710" i="1"/>
  <c r="Q709" i="1"/>
  <c r="P709" i="1"/>
  <c r="O709" i="1"/>
  <c r="N709" i="1"/>
  <c r="M709" i="1"/>
  <c r="L709" i="1"/>
  <c r="K709" i="1"/>
  <c r="J709" i="1"/>
  <c r="I709" i="1"/>
  <c r="Q708" i="1"/>
  <c r="P708" i="1"/>
  <c r="O708" i="1"/>
  <c r="N708" i="1"/>
  <c r="M708" i="1"/>
  <c r="L708" i="1"/>
  <c r="K708" i="1"/>
  <c r="J708" i="1"/>
  <c r="I708" i="1"/>
  <c r="Q707" i="1"/>
  <c r="P707" i="1"/>
  <c r="O707" i="1"/>
  <c r="N707" i="1"/>
  <c r="M707" i="1"/>
  <c r="L707" i="1"/>
  <c r="K707" i="1"/>
  <c r="J707" i="1"/>
  <c r="I707" i="1"/>
  <c r="Q706" i="1"/>
  <c r="P706" i="1"/>
  <c r="O706" i="1"/>
  <c r="N706" i="1"/>
  <c r="M706" i="1"/>
  <c r="L706" i="1"/>
  <c r="K706" i="1"/>
  <c r="J706" i="1"/>
  <c r="I706" i="1"/>
  <c r="Q705" i="1"/>
  <c r="P705" i="1"/>
  <c r="O705" i="1"/>
  <c r="N705" i="1"/>
  <c r="M705" i="1"/>
  <c r="L705" i="1"/>
  <c r="K705" i="1"/>
  <c r="J705" i="1"/>
  <c r="I705" i="1"/>
  <c r="Q704" i="1"/>
  <c r="P704" i="1"/>
  <c r="O704" i="1"/>
  <c r="N704" i="1"/>
  <c r="M704" i="1"/>
  <c r="L704" i="1"/>
  <c r="K704" i="1"/>
  <c r="J704" i="1"/>
  <c r="I704" i="1"/>
  <c r="Q703" i="1"/>
  <c r="P703" i="1"/>
  <c r="O703" i="1"/>
  <c r="N703" i="1"/>
  <c r="M703" i="1"/>
  <c r="L703" i="1"/>
  <c r="K703" i="1"/>
  <c r="J703" i="1"/>
  <c r="I703" i="1"/>
  <c r="Q702" i="1"/>
  <c r="P702" i="1"/>
  <c r="O702" i="1"/>
  <c r="N702" i="1"/>
  <c r="M702" i="1"/>
  <c r="L702" i="1"/>
  <c r="K702" i="1"/>
  <c r="J702" i="1"/>
  <c r="I702" i="1"/>
  <c r="Q701" i="1"/>
  <c r="P701" i="1"/>
  <c r="O701" i="1"/>
  <c r="N701" i="1"/>
  <c r="M701" i="1"/>
  <c r="L701" i="1"/>
  <c r="K701" i="1"/>
  <c r="J701" i="1"/>
  <c r="I701" i="1"/>
  <c r="Q700" i="1"/>
  <c r="P700" i="1"/>
  <c r="O700" i="1"/>
  <c r="N700" i="1"/>
  <c r="M700" i="1"/>
  <c r="L700" i="1"/>
  <c r="K700" i="1"/>
  <c r="J700" i="1"/>
  <c r="I700" i="1"/>
  <c r="Q699" i="1"/>
  <c r="P699" i="1"/>
  <c r="O699" i="1"/>
  <c r="N699" i="1"/>
  <c r="M699" i="1"/>
  <c r="L699" i="1"/>
  <c r="K699" i="1"/>
  <c r="J699" i="1"/>
  <c r="I699" i="1"/>
  <c r="Q698" i="1"/>
  <c r="P698" i="1"/>
  <c r="O698" i="1"/>
  <c r="N698" i="1"/>
  <c r="M698" i="1"/>
  <c r="L698" i="1"/>
  <c r="K698" i="1"/>
  <c r="J698" i="1"/>
  <c r="I698" i="1"/>
  <c r="Q697" i="1"/>
  <c r="P697" i="1"/>
  <c r="O697" i="1"/>
  <c r="N697" i="1"/>
  <c r="M697" i="1"/>
  <c r="L697" i="1"/>
  <c r="K697" i="1"/>
  <c r="J697" i="1"/>
  <c r="I697" i="1"/>
  <c r="Q696" i="1"/>
  <c r="P696" i="1"/>
  <c r="O696" i="1"/>
  <c r="N696" i="1"/>
  <c r="M696" i="1"/>
  <c r="L696" i="1"/>
  <c r="K696" i="1"/>
  <c r="J696" i="1"/>
  <c r="I696" i="1"/>
  <c r="Q695" i="1"/>
  <c r="P695" i="1"/>
  <c r="O695" i="1"/>
  <c r="N695" i="1"/>
  <c r="M695" i="1"/>
  <c r="L695" i="1"/>
  <c r="K695" i="1"/>
  <c r="J695" i="1"/>
  <c r="I695" i="1"/>
  <c r="Q694" i="1"/>
  <c r="P694" i="1"/>
  <c r="O694" i="1"/>
  <c r="N694" i="1"/>
  <c r="M694" i="1"/>
  <c r="L694" i="1"/>
  <c r="K694" i="1"/>
  <c r="J694" i="1"/>
  <c r="I694" i="1"/>
  <c r="Q693" i="1"/>
  <c r="P693" i="1"/>
  <c r="O693" i="1"/>
  <c r="N693" i="1"/>
  <c r="M693" i="1"/>
  <c r="L693" i="1"/>
  <c r="K693" i="1"/>
  <c r="J693" i="1"/>
  <c r="I693" i="1"/>
  <c r="Q692" i="1"/>
  <c r="P692" i="1"/>
  <c r="O692" i="1"/>
  <c r="N692" i="1"/>
  <c r="M692" i="1"/>
  <c r="L692" i="1"/>
  <c r="K692" i="1"/>
  <c r="J692" i="1"/>
  <c r="I692" i="1"/>
  <c r="Q691" i="1"/>
  <c r="P691" i="1"/>
  <c r="O691" i="1"/>
  <c r="N691" i="1"/>
  <c r="M691" i="1"/>
  <c r="L691" i="1"/>
  <c r="K691" i="1"/>
  <c r="J691" i="1"/>
  <c r="I691" i="1"/>
  <c r="Q690" i="1"/>
  <c r="P690" i="1"/>
  <c r="O690" i="1"/>
  <c r="N690" i="1"/>
  <c r="M690" i="1"/>
  <c r="L690" i="1"/>
  <c r="K690" i="1"/>
  <c r="J690" i="1"/>
  <c r="I690" i="1"/>
  <c r="Q689" i="1"/>
  <c r="P689" i="1"/>
  <c r="O689" i="1"/>
  <c r="N689" i="1"/>
  <c r="M689" i="1"/>
  <c r="L689" i="1"/>
  <c r="K689" i="1"/>
  <c r="J689" i="1"/>
  <c r="I689" i="1"/>
  <c r="Q688" i="1"/>
  <c r="P688" i="1"/>
  <c r="O688" i="1"/>
  <c r="N688" i="1"/>
  <c r="M688" i="1"/>
  <c r="L688" i="1"/>
  <c r="K688" i="1"/>
  <c r="J688" i="1"/>
  <c r="I688" i="1"/>
  <c r="Q687" i="1"/>
  <c r="P687" i="1"/>
  <c r="O687" i="1"/>
  <c r="N687" i="1"/>
  <c r="M687" i="1"/>
  <c r="L687" i="1"/>
  <c r="K687" i="1"/>
  <c r="J687" i="1"/>
  <c r="I687" i="1"/>
  <c r="Q686" i="1"/>
  <c r="P686" i="1"/>
  <c r="O686" i="1"/>
  <c r="N686" i="1"/>
  <c r="M686" i="1"/>
  <c r="L686" i="1"/>
  <c r="K686" i="1"/>
  <c r="J686" i="1"/>
  <c r="I686" i="1"/>
  <c r="Q685" i="1"/>
  <c r="P685" i="1"/>
  <c r="O685" i="1"/>
  <c r="N685" i="1"/>
  <c r="M685" i="1"/>
  <c r="L685" i="1"/>
  <c r="K685" i="1"/>
  <c r="J685" i="1"/>
  <c r="I685" i="1"/>
  <c r="Q684" i="1"/>
  <c r="P684" i="1"/>
  <c r="O684" i="1"/>
  <c r="N684" i="1"/>
  <c r="M684" i="1"/>
  <c r="L684" i="1"/>
  <c r="K684" i="1"/>
  <c r="J684" i="1"/>
  <c r="I684" i="1"/>
  <c r="Q683" i="1"/>
  <c r="P683" i="1"/>
  <c r="O683" i="1"/>
  <c r="N683" i="1"/>
  <c r="M683" i="1"/>
  <c r="L683" i="1"/>
  <c r="K683" i="1"/>
  <c r="J683" i="1"/>
  <c r="I683" i="1"/>
  <c r="Q682" i="1"/>
  <c r="P682" i="1"/>
  <c r="O682" i="1"/>
  <c r="N682" i="1"/>
  <c r="M682" i="1"/>
  <c r="L682" i="1"/>
  <c r="K682" i="1"/>
  <c r="J682" i="1"/>
  <c r="I682" i="1"/>
  <c r="Q681" i="1"/>
  <c r="P681" i="1"/>
  <c r="O681" i="1"/>
  <c r="N681" i="1"/>
  <c r="M681" i="1"/>
  <c r="L681" i="1"/>
  <c r="K681" i="1"/>
  <c r="J681" i="1"/>
  <c r="I681" i="1"/>
  <c r="Q680" i="1"/>
  <c r="P680" i="1"/>
  <c r="O680" i="1"/>
  <c r="N680" i="1"/>
  <c r="M680" i="1"/>
  <c r="L680" i="1"/>
  <c r="K680" i="1"/>
  <c r="J680" i="1"/>
  <c r="I680" i="1"/>
  <c r="Q679" i="1"/>
  <c r="P679" i="1"/>
  <c r="O679" i="1"/>
  <c r="N679" i="1"/>
  <c r="M679" i="1"/>
  <c r="L679" i="1"/>
  <c r="K679" i="1"/>
  <c r="J679" i="1"/>
  <c r="I679" i="1"/>
  <c r="Q678" i="1"/>
  <c r="P678" i="1"/>
  <c r="O678" i="1"/>
  <c r="N678" i="1"/>
  <c r="M678" i="1"/>
  <c r="L678" i="1"/>
  <c r="K678" i="1"/>
  <c r="J678" i="1"/>
  <c r="I678" i="1"/>
  <c r="Q677" i="1"/>
  <c r="P677" i="1"/>
  <c r="O677" i="1"/>
  <c r="N677" i="1"/>
  <c r="M677" i="1"/>
  <c r="L677" i="1"/>
  <c r="K677" i="1"/>
  <c r="J677" i="1"/>
  <c r="I677" i="1"/>
  <c r="Q676" i="1"/>
  <c r="P676" i="1"/>
  <c r="O676" i="1"/>
  <c r="N676" i="1"/>
  <c r="M676" i="1"/>
  <c r="L676" i="1"/>
  <c r="K676" i="1"/>
  <c r="J676" i="1"/>
  <c r="I676" i="1"/>
  <c r="Q675" i="1"/>
  <c r="P675" i="1"/>
  <c r="O675" i="1"/>
  <c r="N675" i="1"/>
  <c r="M675" i="1"/>
  <c r="L675" i="1"/>
  <c r="K675" i="1"/>
  <c r="J675" i="1"/>
  <c r="I675" i="1"/>
  <c r="Q674" i="1"/>
  <c r="P674" i="1"/>
  <c r="O674" i="1"/>
  <c r="N674" i="1"/>
  <c r="M674" i="1"/>
  <c r="L674" i="1"/>
  <c r="K674" i="1"/>
  <c r="J674" i="1"/>
  <c r="I674" i="1"/>
  <c r="Q673" i="1"/>
  <c r="P673" i="1"/>
  <c r="O673" i="1"/>
  <c r="N673" i="1"/>
  <c r="M673" i="1"/>
  <c r="L673" i="1"/>
  <c r="K673" i="1"/>
  <c r="J673" i="1"/>
  <c r="I673" i="1"/>
  <c r="Q672" i="1"/>
  <c r="P672" i="1"/>
  <c r="O672" i="1"/>
  <c r="N672" i="1"/>
  <c r="M672" i="1"/>
  <c r="L672" i="1"/>
  <c r="K672" i="1"/>
  <c r="J672" i="1"/>
  <c r="I672" i="1"/>
  <c r="Q671" i="1"/>
  <c r="P671" i="1"/>
  <c r="O671" i="1"/>
  <c r="N671" i="1"/>
  <c r="M671" i="1"/>
  <c r="L671" i="1"/>
  <c r="K671" i="1"/>
  <c r="J671" i="1"/>
  <c r="I671" i="1"/>
  <c r="Q670" i="1"/>
  <c r="P670" i="1"/>
  <c r="O670" i="1"/>
  <c r="N670" i="1"/>
  <c r="M670" i="1"/>
  <c r="L670" i="1"/>
  <c r="K670" i="1"/>
  <c r="J670" i="1"/>
  <c r="I670" i="1"/>
  <c r="Q669" i="1"/>
  <c r="P669" i="1"/>
  <c r="O669" i="1"/>
  <c r="N669" i="1"/>
  <c r="M669" i="1"/>
  <c r="L669" i="1"/>
  <c r="K669" i="1"/>
  <c r="J669" i="1"/>
  <c r="I669" i="1"/>
  <c r="Q668" i="1"/>
  <c r="P668" i="1"/>
  <c r="O668" i="1"/>
  <c r="N668" i="1"/>
  <c r="M668" i="1"/>
  <c r="L668" i="1"/>
  <c r="K668" i="1"/>
  <c r="J668" i="1"/>
  <c r="I668" i="1"/>
  <c r="Q667" i="1"/>
  <c r="P667" i="1"/>
  <c r="O667" i="1"/>
  <c r="N667" i="1"/>
  <c r="M667" i="1"/>
  <c r="L667" i="1"/>
  <c r="K667" i="1"/>
  <c r="J667" i="1"/>
  <c r="I667" i="1"/>
  <c r="Q666" i="1"/>
  <c r="P666" i="1"/>
  <c r="O666" i="1"/>
  <c r="N666" i="1"/>
  <c r="M666" i="1"/>
  <c r="L666" i="1"/>
  <c r="K666" i="1"/>
  <c r="J666" i="1"/>
  <c r="I666" i="1"/>
  <c r="Q665" i="1"/>
  <c r="P665" i="1"/>
  <c r="O665" i="1"/>
  <c r="N665" i="1"/>
  <c r="M665" i="1"/>
  <c r="L665" i="1"/>
  <c r="K665" i="1"/>
  <c r="J665" i="1"/>
  <c r="I665" i="1"/>
  <c r="Q664" i="1"/>
  <c r="P664" i="1"/>
  <c r="O664" i="1"/>
  <c r="N664" i="1"/>
  <c r="M664" i="1"/>
  <c r="L664" i="1"/>
  <c r="K664" i="1"/>
  <c r="J664" i="1"/>
  <c r="I664" i="1"/>
  <c r="Q663" i="1"/>
  <c r="P663" i="1"/>
  <c r="O663" i="1"/>
  <c r="N663" i="1"/>
  <c r="M663" i="1"/>
  <c r="L663" i="1"/>
  <c r="K663" i="1"/>
  <c r="J663" i="1"/>
  <c r="I663" i="1"/>
  <c r="Q662" i="1"/>
  <c r="P662" i="1"/>
  <c r="O662" i="1"/>
  <c r="N662" i="1"/>
  <c r="M662" i="1"/>
  <c r="L662" i="1"/>
  <c r="K662" i="1"/>
  <c r="J662" i="1"/>
  <c r="I662" i="1"/>
  <c r="Q661" i="1"/>
  <c r="P661" i="1"/>
  <c r="O661" i="1"/>
  <c r="N661" i="1"/>
  <c r="M661" i="1"/>
  <c r="L661" i="1"/>
  <c r="K661" i="1"/>
  <c r="J661" i="1"/>
  <c r="I661" i="1"/>
  <c r="Q660" i="1"/>
  <c r="P660" i="1"/>
  <c r="O660" i="1"/>
  <c r="N660" i="1"/>
  <c r="M660" i="1"/>
  <c r="L660" i="1"/>
  <c r="K660" i="1"/>
  <c r="J660" i="1"/>
  <c r="I660" i="1"/>
  <c r="Q659" i="1"/>
  <c r="P659" i="1"/>
  <c r="O659" i="1"/>
  <c r="N659" i="1"/>
  <c r="M659" i="1"/>
  <c r="L659" i="1"/>
  <c r="K659" i="1"/>
  <c r="J659" i="1"/>
  <c r="I659" i="1"/>
  <c r="Q658" i="1"/>
  <c r="P658" i="1"/>
  <c r="O658" i="1"/>
  <c r="N658" i="1"/>
  <c r="M658" i="1"/>
  <c r="L658" i="1"/>
  <c r="K658" i="1"/>
  <c r="J658" i="1"/>
  <c r="I658" i="1"/>
  <c r="Q657" i="1"/>
  <c r="P657" i="1"/>
  <c r="O657" i="1"/>
  <c r="N657" i="1"/>
  <c r="M657" i="1"/>
  <c r="L657" i="1"/>
  <c r="K657" i="1"/>
  <c r="J657" i="1"/>
  <c r="I657" i="1"/>
  <c r="Q656" i="1"/>
  <c r="P656" i="1"/>
  <c r="O656" i="1"/>
  <c r="N656" i="1"/>
  <c r="M656" i="1"/>
  <c r="L656" i="1"/>
  <c r="K656" i="1"/>
  <c r="J656" i="1"/>
  <c r="I656" i="1"/>
  <c r="Q655" i="1"/>
  <c r="P655" i="1"/>
  <c r="O655" i="1"/>
  <c r="N655" i="1"/>
  <c r="M655" i="1"/>
  <c r="L655" i="1"/>
  <c r="K655" i="1"/>
  <c r="J655" i="1"/>
  <c r="I655" i="1"/>
  <c r="Q654" i="1"/>
  <c r="P654" i="1"/>
  <c r="O654" i="1"/>
  <c r="N654" i="1"/>
  <c r="M654" i="1"/>
  <c r="L654" i="1"/>
  <c r="K654" i="1"/>
  <c r="J654" i="1"/>
  <c r="I654" i="1"/>
  <c r="Q653" i="1"/>
  <c r="P653" i="1"/>
  <c r="O653" i="1"/>
  <c r="N653" i="1"/>
  <c r="M653" i="1"/>
  <c r="L653" i="1"/>
  <c r="K653" i="1"/>
  <c r="J653" i="1"/>
  <c r="I653" i="1"/>
  <c r="Q652" i="1"/>
  <c r="P652" i="1"/>
  <c r="O652" i="1"/>
  <c r="N652" i="1"/>
  <c r="M652" i="1"/>
  <c r="L652" i="1"/>
  <c r="K652" i="1"/>
  <c r="J652" i="1"/>
  <c r="I652" i="1"/>
  <c r="Q651" i="1"/>
  <c r="P651" i="1"/>
  <c r="O651" i="1"/>
  <c r="N651" i="1"/>
  <c r="M651" i="1"/>
  <c r="L651" i="1"/>
  <c r="K651" i="1"/>
  <c r="J651" i="1"/>
  <c r="I651" i="1"/>
  <c r="Q650" i="1"/>
  <c r="P650" i="1"/>
  <c r="O650" i="1"/>
  <c r="N650" i="1"/>
  <c r="M650" i="1"/>
  <c r="L650" i="1"/>
  <c r="K650" i="1"/>
  <c r="J650" i="1"/>
  <c r="I650" i="1"/>
  <c r="Q649" i="1"/>
  <c r="P649" i="1"/>
  <c r="O649" i="1"/>
  <c r="N649" i="1"/>
  <c r="M649" i="1"/>
  <c r="L649" i="1"/>
  <c r="K649" i="1"/>
  <c r="J649" i="1"/>
  <c r="I649" i="1"/>
  <c r="Q648" i="1"/>
  <c r="P648" i="1"/>
  <c r="O648" i="1"/>
  <c r="N648" i="1"/>
  <c r="M648" i="1"/>
  <c r="L648" i="1"/>
  <c r="K648" i="1"/>
  <c r="J648" i="1"/>
  <c r="I648" i="1"/>
  <c r="Q647" i="1"/>
  <c r="P647" i="1"/>
  <c r="O647" i="1"/>
  <c r="N647" i="1"/>
  <c r="M647" i="1"/>
  <c r="L647" i="1"/>
  <c r="K647" i="1"/>
  <c r="J647" i="1"/>
  <c r="I647" i="1"/>
  <c r="Q646" i="1"/>
  <c r="P646" i="1"/>
  <c r="O646" i="1"/>
  <c r="N646" i="1"/>
  <c r="M646" i="1"/>
  <c r="L646" i="1"/>
  <c r="K646" i="1"/>
  <c r="J646" i="1"/>
  <c r="I646" i="1"/>
  <c r="Q645" i="1"/>
  <c r="P645" i="1"/>
  <c r="O645" i="1"/>
  <c r="N645" i="1"/>
  <c r="M645" i="1"/>
  <c r="L645" i="1"/>
  <c r="K645" i="1"/>
  <c r="J645" i="1"/>
  <c r="I645" i="1"/>
  <c r="Q644" i="1"/>
  <c r="P644" i="1"/>
  <c r="O644" i="1"/>
  <c r="N644" i="1"/>
  <c r="M644" i="1"/>
  <c r="L644" i="1"/>
  <c r="K644" i="1"/>
  <c r="J644" i="1"/>
  <c r="I644" i="1"/>
  <c r="Q643" i="1"/>
  <c r="P643" i="1"/>
  <c r="O643" i="1"/>
  <c r="N643" i="1"/>
  <c r="M643" i="1"/>
  <c r="L643" i="1"/>
  <c r="K643" i="1"/>
  <c r="J643" i="1"/>
  <c r="I643" i="1"/>
  <c r="Q642" i="1"/>
  <c r="P642" i="1"/>
  <c r="O642" i="1"/>
  <c r="N642" i="1"/>
  <c r="M642" i="1"/>
  <c r="L642" i="1"/>
  <c r="K642" i="1"/>
  <c r="J642" i="1"/>
  <c r="I642" i="1"/>
  <c r="Q641" i="1"/>
  <c r="P641" i="1"/>
  <c r="O641" i="1"/>
  <c r="N641" i="1"/>
  <c r="M641" i="1"/>
  <c r="L641" i="1"/>
  <c r="K641" i="1"/>
  <c r="J641" i="1"/>
  <c r="I641" i="1"/>
  <c r="Q640" i="1"/>
  <c r="P640" i="1"/>
  <c r="O640" i="1"/>
  <c r="N640" i="1"/>
  <c r="M640" i="1"/>
  <c r="L640" i="1"/>
  <c r="K640" i="1"/>
  <c r="J640" i="1"/>
  <c r="I640" i="1"/>
  <c r="Q639" i="1"/>
  <c r="P639" i="1"/>
  <c r="O639" i="1"/>
  <c r="N639" i="1"/>
  <c r="M639" i="1"/>
  <c r="L639" i="1"/>
  <c r="K639" i="1"/>
  <c r="J639" i="1"/>
  <c r="I639" i="1"/>
  <c r="Q638" i="1"/>
  <c r="P638" i="1"/>
  <c r="O638" i="1"/>
  <c r="N638" i="1"/>
  <c r="M638" i="1"/>
  <c r="L638" i="1"/>
  <c r="K638" i="1"/>
  <c r="J638" i="1"/>
  <c r="I638" i="1"/>
  <c r="Q637" i="1"/>
  <c r="P637" i="1"/>
  <c r="O637" i="1"/>
  <c r="N637" i="1"/>
  <c r="M637" i="1"/>
  <c r="L637" i="1"/>
  <c r="K637" i="1"/>
  <c r="J637" i="1"/>
  <c r="I637" i="1"/>
  <c r="Q636" i="1"/>
  <c r="P636" i="1"/>
  <c r="O636" i="1"/>
  <c r="N636" i="1"/>
  <c r="M636" i="1"/>
  <c r="L636" i="1"/>
  <c r="K636" i="1"/>
  <c r="J636" i="1"/>
  <c r="I636" i="1"/>
  <c r="Q635" i="1"/>
  <c r="P635" i="1"/>
  <c r="O635" i="1"/>
  <c r="N635" i="1"/>
  <c r="M635" i="1"/>
  <c r="L635" i="1"/>
  <c r="K635" i="1"/>
  <c r="J635" i="1"/>
  <c r="I635" i="1"/>
  <c r="Q634" i="1"/>
  <c r="P634" i="1"/>
  <c r="O634" i="1"/>
  <c r="N634" i="1"/>
  <c r="M634" i="1"/>
  <c r="L634" i="1"/>
  <c r="K634" i="1"/>
  <c r="J634" i="1"/>
  <c r="I634" i="1"/>
  <c r="Q633" i="1"/>
  <c r="P633" i="1"/>
  <c r="O633" i="1"/>
  <c r="N633" i="1"/>
  <c r="M633" i="1"/>
  <c r="L633" i="1"/>
  <c r="K633" i="1"/>
  <c r="J633" i="1"/>
  <c r="I633" i="1"/>
  <c r="Q632" i="1"/>
  <c r="P632" i="1"/>
  <c r="O632" i="1"/>
  <c r="N632" i="1"/>
  <c r="M632" i="1"/>
  <c r="L632" i="1"/>
  <c r="K632" i="1"/>
  <c r="J632" i="1"/>
  <c r="I632" i="1"/>
  <c r="Q631" i="1"/>
  <c r="P631" i="1"/>
  <c r="O631" i="1"/>
  <c r="N631" i="1"/>
  <c r="M631" i="1"/>
  <c r="L631" i="1"/>
  <c r="K631" i="1"/>
  <c r="J631" i="1"/>
  <c r="I631" i="1"/>
  <c r="Q630" i="1"/>
  <c r="P630" i="1"/>
  <c r="O630" i="1"/>
  <c r="N630" i="1"/>
  <c r="M630" i="1"/>
  <c r="L630" i="1"/>
  <c r="K630" i="1"/>
  <c r="J630" i="1"/>
  <c r="I630" i="1"/>
  <c r="Q629" i="1"/>
  <c r="P629" i="1"/>
  <c r="O629" i="1"/>
  <c r="N629" i="1"/>
  <c r="M629" i="1"/>
  <c r="L629" i="1"/>
  <c r="K629" i="1"/>
  <c r="J629" i="1"/>
  <c r="I629" i="1"/>
  <c r="Q628" i="1"/>
  <c r="P628" i="1"/>
  <c r="O628" i="1"/>
  <c r="N628" i="1"/>
  <c r="M628" i="1"/>
  <c r="L628" i="1"/>
  <c r="K628" i="1"/>
  <c r="J628" i="1"/>
  <c r="I628" i="1"/>
  <c r="Q627" i="1"/>
  <c r="P627" i="1"/>
  <c r="O627" i="1"/>
  <c r="N627" i="1"/>
  <c r="M627" i="1"/>
  <c r="L627" i="1"/>
  <c r="K627" i="1"/>
  <c r="J627" i="1"/>
  <c r="I627" i="1"/>
  <c r="Q626" i="1"/>
  <c r="P626" i="1"/>
  <c r="O626" i="1"/>
  <c r="N626" i="1"/>
  <c r="M626" i="1"/>
  <c r="L626" i="1"/>
  <c r="K626" i="1"/>
  <c r="J626" i="1"/>
  <c r="I626" i="1"/>
  <c r="Q625" i="1"/>
  <c r="P625" i="1"/>
  <c r="O625" i="1"/>
  <c r="N625" i="1"/>
  <c r="M625" i="1"/>
  <c r="L625" i="1"/>
  <c r="K625" i="1"/>
  <c r="J625" i="1"/>
  <c r="I625" i="1"/>
  <c r="Q624" i="1"/>
  <c r="P624" i="1"/>
  <c r="O624" i="1"/>
  <c r="N624" i="1"/>
  <c r="M624" i="1"/>
  <c r="L624" i="1"/>
  <c r="K624" i="1"/>
  <c r="J624" i="1"/>
  <c r="I624" i="1"/>
  <c r="Q623" i="1"/>
  <c r="P623" i="1"/>
  <c r="O623" i="1"/>
  <c r="N623" i="1"/>
  <c r="M623" i="1"/>
  <c r="L623" i="1"/>
  <c r="K623" i="1"/>
  <c r="J623" i="1"/>
  <c r="I623" i="1"/>
  <c r="Q622" i="1"/>
  <c r="P622" i="1"/>
  <c r="O622" i="1"/>
  <c r="N622" i="1"/>
  <c r="M622" i="1"/>
  <c r="L622" i="1"/>
  <c r="K622" i="1"/>
  <c r="J622" i="1"/>
  <c r="I622" i="1"/>
  <c r="Q621" i="1"/>
  <c r="P621" i="1"/>
  <c r="O621" i="1"/>
  <c r="N621" i="1"/>
  <c r="M621" i="1"/>
  <c r="L621" i="1"/>
  <c r="K621" i="1"/>
  <c r="J621" i="1"/>
  <c r="I621" i="1"/>
  <c r="Q620" i="1"/>
  <c r="P620" i="1"/>
  <c r="O620" i="1"/>
  <c r="N620" i="1"/>
  <c r="M620" i="1"/>
  <c r="L620" i="1"/>
  <c r="K620" i="1"/>
  <c r="J620" i="1"/>
  <c r="I620" i="1"/>
  <c r="Q619" i="1"/>
  <c r="P619" i="1"/>
  <c r="O619" i="1"/>
  <c r="N619" i="1"/>
  <c r="M619" i="1"/>
  <c r="L619" i="1"/>
  <c r="K619" i="1"/>
  <c r="J619" i="1"/>
  <c r="I619" i="1"/>
  <c r="Q618" i="1"/>
  <c r="P618" i="1"/>
  <c r="O618" i="1"/>
  <c r="N618" i="1"/>
  <c r="M618" i="1"/>
  <c r="L618" i="1"/>
  <c r="K618" i="1"/>
  <c r="J618" i="1"/>
  <c r="I618" i="1"/>
  <c r="Q617" i="1"/>
  <c r="P617" i="1"/>
  <c r="O617" i="1"/>
  <c r="N617" i="1"/>
  <c r="M617" i="1"/>
  <c r="L617" i="1"/>
  <c r="K617" i="1"/>
  <c r="J617" i="1"/>
  <c r="I617" i="1"/>
  <c r="Q616" i="1"/>
  <c r="P616" i="1"/>
  <c r="O616" i="1"/>
  <c r="N616" i="1"/>
  <c r="M616" i="1"/>
  <c r="L616" i="1"/>
  <c r="K616" i="1"/>
  <c r="J616" i="1"/>
  <c r="I616" i="1"/>
  <c r="Q615" i="1"/>
  <c r="P615" i="1"/>
  <c r="O615" i="1"/>
  <c r="N615" i="1"/>
  <c r="M615" i="1"/>
  <c r="L615" i="1"/>
  <c r="K615" i="1"/>
  <c r="J615" i="1"/>
  <c r="I615" i="1"/>
  <c r="Q614" i="1"/>
  <c r="P614" i="1"/>
  <c r="O614" i="1"/>
  <c r="N614" i="1"/>
  <c r="M614" i="1"/>
  <c r="L614" i="1"/>
  <c r="K614" i="1"/>
  <c r="J614" i="1"/>
  <c r="I614" i="1"/>
  <c r="Q613" i="1"/>
  <c r="P613" i="1"/>
  <c r="O613" i="1"/>
  <c r="N613" i="1"/>
  <c r="M613" i="1"/>
  <c r="L613" i="1"/>
  <c r="K613" i="1"/>
  <c r="J613" i="1"/>
  <c r="I613" i="1"/>
  <c r="Q612" i="1"/>
  <c r="P612" i="1"/>
  <c r="O612" i="1"/>
  <c r="N612" i="1"/>
  <c r="M612" i="1"/>
  <c r="L612" i="1"/>
  <c r="K612" i="1"/>
  <c r="J612" i="1"/>
  <c r="I612" i="1"/>
  <c r="Q611" i="1"/>
  <c r="P611" i="1"/>
  <c r="O611" i="1"/>
  <c r="N611" i="1"/>
  <c r="M611" i="1"/>
  <c r="L611" i="1"/>
  <c r="K611" i="1"/>
  <c r="J611" i="1"/>
  <c r="I611" i="1"/>
  <c r="Q610" i="1"/>
  <c r="P610" i="1"/>
  <c r="O610" i="1"/>
  <c r="N610" i="1"/>
  <c r="M610" i="1"/>
  <c r="L610" i="1"/>
  <c r="K610" i="1"/>
  <c r="J610" i="1"/>
  <c r="I610" i="1"/>
  <c r="Q609" i="1"/>
  <c r="P609" i="1"/>
  <c r="O609" i="1"/>
  <c r="N609" i="1"/>
  <c r="M609" i="1"/>
  <c r="L609" i="1"/>
  <c r="K609" i="1"/>
  <c r="J609" i="1"/>
  <c r="I609" i="1"/>
  <c r="Q608" i="1"/>
  <c r="P608" i="1"/>
  <c r="O608" i="1"/>
  <c r="N608" i="1"/>
  <c r="M608" i="1"/>
  <c r="L608" i="1"/>
  <c r="K608" i="1"/>
  <c r="J608" i="1"/>
  <c r="I608" i="1"/>
  <c r="Q607" i="1"/>
  <c r="P607" i="1"/>
  <c r="O607" i="1"/>
  <c r="N607" i="1"/>
  <c r="M607" i="1"/>
  <c r="L607" i="1"/>
  <c r="K607" i="1"/>
  <c r="J607" i="1"/>
  <c r="I607" i="1"/>
  <c r="Q606" i="1"/>
  <c r="P606" i="1"/>
  <c r="O606" i="1"/>
  <c r="N606" i="1"/>
  <c r="M606" i="1"/>
  <c r="L606" i="1"/>
  <c r="K606" i="1"/>
  <c r="J606" i="1"/>
  <c r="I606" i="1"/>
  <c r="Q605" i="1"/>
  <c r="P605" i="1"/>
  <c r="O605" i="1"/>
  <c r="N605" i="1"/>
  <c r="M605" i="1"/>
  <c r="L605" i="1"/>
  <c r="K605" i="1"/>
  <c r="J605" i="1"/>
  <c r="I605" i="1"/>
  <c r="Q604" i="1"/>
  <c r="P604" i="1"/>
  <c r="O604" i="1"/>
  <c r="N604" i="1"/>
  <c r="M604" i="1"/>
  <c r="L604" i="1"/>
  <c r="K604" i="1"/>
  <c r="J604" i="1"/>
  <c r="I604" i="1"/>
  <c r="Q603" i="1"/>
  <c r="P603" i="1"/>
  <c r="O603" i="1"/>
  <c r="N603" i="1"/>
  <c r="M603" i="1"/>
  <c r="L603" i="1"/>
  <c r="K603" i="1"/>
  <c r="J603" i="1"/>
  <c r="I603" i="1"/>
  <c r="Q602" i="1"/>
  <c r="P602" i="1"/>
  <c r="O602" i="1"/>
  <c r="N602" i="1"/>
  <c r="M602" i="1"/>
  <c r="L602" i="1"/>
  <c r="K602" i="1"/>
  <c r="J602" i="1"/>
  <c r="I602" i="1"/>
  <c r="Q601" i="1"/>
  <c r="P601" i="1"/>
  <c r="O601" i="1"/>
  <c r="N601" i="1"/>
  <c r="M601" i="1"/>
  <c r="L601" i="1"/>
  <c r="K601" i="1"/>
  <c r="J601" i="1"/>
  <c r="I601" i="1"/>
  <c r="Q600" i="1"/>
  <c r="P600" i="1"/>
  <c r="O600" i="1"/>
  <c r="N600" i="1"/>
  <c r="M600" i="1"/>
  <c r="L600" i="1"/>
  <c r="K600" i="1"/>
  <c r="J600" i="1"/>
  <c r="I600" i="1"/>
  <c r="Q599" i="1"/>
  <c r="P599" i="1"/>
  <c r="O599" i="1"/>
  <c r="N599" i="1"/>
  <c r="M599" i="1"/>
  <c r="L599" i="1"/>
  <c r="K599" i="1"/>
  <c r="J599" i="1"/>
  <c r="I599" i="1"/>
  <c r="Q598" i="1"/>
  <c r="P598" i="1"/>
  <c r="O598" i="1"/>
  <c r="N598" i="1"/>
  <c r="M598" i="1"/>
  <c r="L598" i="1"/>
  <c r="K598" i="1"/>
  <c r="J598" i="1"/>
  <c r="I598" i="1"/>
  <c r="Q597" i="1"/>
  <c r="P597" i="1"/>
  <c r="O597" i="1"/>
  <c r="N597" i="1"/>
  <c r="M597" i="1"/>
  <c r="L597" i="1"/>
  <c r="K597" i="1"/>
  <c r="J597" i="1"/>
  <c r="I597" i="1"/>
  <c r="Q596" i="1"/>
  <c r="P596" i="1"/>
  <c r="O596" i="1"/>
  <c r="N596" i="1"/>
  <c r="M596" i="1"/>
  <c r="L596" i="1"/>
  <c r="K596" i="1"/>
  <c r="J596" i="1"/>
  <c r="I596" i="1"/>
  <c r="Q595" i="1"/>
  <c r="P595" i="1"/>
  <c r="O595" i="1"/>
  <c r="N595" i="1"/>
  <c r="M595" i="1"/>
  <c r="L595" i="1"/>
  <c r="K595" i="1"/>
  <c r="J595" i="1"/>
  <c r="I595" i="1"/>
  <c r="Q594" i="1"/>
  <c r="P594" i="1"/>
  <c r="O594" i="1"/>
  <c r="N594" i="1"/>
  <c r="M594" i="1"/>
  <c r="L594" i="1"/>
  <c r="K594" i="1"/>
  <c r="J594" i="1"/>
  <c r="I594" i="1"/>
  <c r="Q593" i="1"/>
  <c r="P593" i="1"/>
  <c r="O593" i="1"/>
  <c r="N593" i="1"/>
  <c r="M593" i="1"/>
  <c r="L593" i="1"/>
  <c r="K593" i="1"/>
  <c r="J593" i="1"/>
  <c r="I593" i="1"/>
  <c r="Q592" i="1"/>
  <c r="P592" i="1"/>
  <c r="O592" i="1"/>
  <c r="N592" i="1"/>
  <c r="M592" i="1"/>
  <c r="L592" i="1"/>
  <c r="K592" i="1"/>
  <c r="J592" i="1"/>
  <c r="I592" i="1"/>
  <c r="Q591" i="1"/>
  <c r="P591" i="1"/>
  <c r="O591" i="1"/>
  <c r="N591" i="1"/>
  <c r="M591" i="1"/>
  <c r="L591" i="1"/>
  <c r="K591" i="1"/>
  <c r="J591" i="1"/>
  <c r="I591" i="1"/>
  <c r="Q590" i="1"/>
  <c r="P590" i="1"/>
  <c r="O590" i="1"/>
  <c r="N590" i="1"/>
  <c r="M590" i="1"/>
  <c r="L590" i="1"/>
  <c r="K590" i="1"/>
  <c r="J590" i="1"/>
  <c r="I590" i="1"/>
  <c r="Q589" i="1"/>
  <c r="P589" i="1"/>
  <c r="O589" i="1"/>
  <c r="N589" i="1"/>
  <c r="M589" i="1"/>
  <c r="L589" i="1"/>
  <c r="K589" i="1"/>
  <c r="J589" i="1"/>
  <c r="I589" i="1"/>
  <c r="Q588" i="1"/>
  <c r="P588" i="1"/>
  <c r="O588" i="1"/>
  <c r="N588" i="1"/>
  <c r="M588" i="1"/>
  <c r="L588" i="1"/>
  <c r="K588" i="1"/>
  <c r="J588" i="1"/>
  <c r="I588" i="1"/>
  <c r="Q587" i="1"/>
  <c r="P587" i="1"/>
  <c r="O587" i="1"/>
  <c r="N587" i="1"/>
  <c r="M587" i="1"/>
  <c r="L587" i="1"/>
  <c r="K587" i="1"/>
  <c r="J587" i="1"/>
  <c r="I587" i="1"/>
  <c r="Q586" i="1"/>
  <c r="P586" i="1"/>
  <c r="O586" i="1"/>
  <c r="N586" i="1"/>
  <c r="M586" i="1"/>
  <c r="L586" i="1"/>
  <c r="K586" i="1"/>
  <c r="J586" i="1"/>
  <c r="I586" i="1"/>
  <c r="Q585" i="1"/>
  <c r="P585" i="1"/>
  <c r="O585" i="1"/>
  <c r="N585" i="1"/>
  <c r="M585" i="1"/>
  <c r="L585" i="1"/>
  <c r="K585" i="1"/>
  <c r="J585" i="1"/>
  <c r="I585" i="1"/>
  <c r="Q584" i="1"/>
  <c r="P584" i="1"/>
  <c r="O584" i="1"/>
  <c r="N584" i="1"/>
  <c r="M584" i="1"/>
  <c r="L584" i="1"/>
  <c r="K584" i="1"/>
  <c r="J584" i="1"/>
  <c r="I584" i="1"/>
  <c r="Q583" i="1"/>
  <c r="P583" i="1"/>
  <c r="O583" i="1"/>
  <c r="N583" i="1"/>
  <c r="M583" i="1"/>
  <c r="L583" i="1"/>
  <c r="K583" i="1"/>
  <c r="J583" i="1"/>
  <c r="I583" i="1"/>
  <c r="Q582" i="1"/>
  <c r="P582" i="1"/>
  <c r="O582" i="1"/>
  <c r="N582" i="1"/>
  <c r="M582" i="1"/>
  <c r="L582" i="1"/>
  <c r="K582" i="1"/>
  <c r="J582" i="1"/>
  <c r="I582" i="1"/>
  <c r="Q581" i="1"/>
  <c r="P581" i="1"/>
  <c r="O581" i="1"/>
  <c r="N581" i="1"/>
  <c r="M581" i="1"/>
  <c r="L581" i="1"/>
  <c r="K581" i="1"/>
  <c r="J581" i="1"/>
  <c r="I581" i="1"/>
  <c r="Q580" i="1"/>
  <c r="P580" i="1"/>
  <c r="O580" i="1"/>
  <c r="N580" i="1"/>
  <c r="M580" i="1"/>
  <c r="L580" i="1"/>
  <c r="K580" i="1"/>
  <c r="J580" i="1"/>
  <c r="I580" i="1"/>
  <c r="Q579" i="1"/>
  <c r="P579" i="1"/>
  <c r="O579" i="1"/>
  <c r="N579" i="1"/>
  <c r="M579" i="1"/>
  <c r="L579" i="1"/>
  <c r="K579" i="1"/>
  <c r="J579" i="1"/>
  <c r="I579" i="1"/>
  <c r="Q578" i="1"/>
  <c r="P578" i="1"/>
  <c r="O578" i="1"/>
  <c r="N578" i="1"/>
  <c r="M578" i="1"/>
  <c r="L578" i="1"/>
  <c r="K578" i="1"/>
  <c r="J578" i="1"/>
  <c r="I578" i="1"/>
  <c r="Q577" i="1"/>
  <c r="P577" i="1"/>
  <c r="O577" i="1"/>
  <c r="N577" i="1"/>
  <c r="M577" i="1"/>
  <c r="L577" i="1"/>
  <c r="K577" i="1"/>
  <c r="J577" i="1"/>
  <c r="I577" i="1"/>
  <c r="Q576" i="1"/>
  <c r="P576" i="1"/>
  <c r="O576" i="1"/>
  <c r="N576" i="1"/>
  <c r="M576" i="1"/>
  <c r="L576" i="1"/>
  <c r="K576" i="1"/>
  <c r="J576" i="1"/>
  <c r="I576" i="1"/>
  <c r="Q575" i="1"/>
  <c r="P575" i="1"/>
  <c r="O575" i="1"/>
  <c r="N575" i="1"/>
  <c r="M575" i="1"/>
  <c r="L575" i="1"/>
  <c r="K575" i="1"/>
  <c r="J575" i="1"/>
  <c r="I575" i="1"/>
  <c r="Q574" i="1"/>
  <c r="P574" i="1"/>
  <c r="O574" i="1"/>
  <c r="N574" i="1"/>
  <c r="M574" i="1"/>
  <c r="L574" i="1"/>
  <c r="K574" i="1"/>
  <c r="J574" i="1"/>
  <c r="I574" i="1"/>
  <c r="Q573" i="1"/>
  <c r="P573" i="1"/>
  <c r="O573" i="1"/>
  <c r="N573" i="1"/>
  <c r="M573" i="1"/>
  <c r="L573" i="1"/>
  <c r="K573" i="1"/>
  <c r="J573" i="1"/>
  <c r="I573" i="1"/>
  <c r="Q572" i="1"/>
  <c r="P572" i="1"/>
  <c r="O572" i="1"/>
  <c r="N572" i="1"/>
  <c r="M572" i="1"/>
  <c r="L572" i="1"/>
  <c r="K572" i="1"/>
  <c r="J572" i="1"/>
  <c r="I572" i="1"/>
  <c r="Q571" i="1"/>
  <c r="P571" i="1"/>
  <c r="O571" i="1"/>
  <c r="N571" i="1"/>
  <c r="M571" i="1"/>
  <c r="L571" i="1"/>
  <c r="K571" i="1"/>
  <c r="J571" i="1"/>
  <c r="I571" i="1"/>
  <c r="Q570" i="1"/>
  <c r="P570" i="1"/>
  <c r="O570" i="1"/>
  <c r="N570" i="1"/>
  <c r="M570" i="1"/>
  <c r="L570" i="1"/>
  <c r="K570" i="1"/>
  <c r="J570" i="1"/>
  <c r="I570" i="1"/>
  <c r="Q569" i="1"/>
  <c r="P569" i="1"/>
  <c r="O569" i="1"/>
  <c r="N569" i="1"/>
  <c r="M569" i="1"/>
  <c r="L569" i="1"/>
  <c r="K569" i="1"/>
  <c r="J569" i="1"/>
  <c r="I569" i="1"/>
  <c r="Q568" i="1"/>
  <c r="P568" i="1"/>
  <c r="O568" i="1"/>
  <c r="N568" i="1"/>
  <c r="M568" i="1"/>
  <c r="L568" i="1"/>
  <c r="K568" i="1"/>
  <c r="J568" i="1"/>
  <c r="I568" i="1"/>
  <c r="Q567" i="1"/>
  <c r="P567" i="1"/>
  <c r="O567" i="1"/>
  <c r="N567" i="1"/>
  <c r="M567" i="1"/>
  <c r="L567" i="1"/>
  <c r="K567" i="1"/>
  <c r="J567" i="1"/>
  <c r="I567" i="1"/>
  <c r="Q566" i="1"/>
  <c r="P566" i="1"/>
  <c r="O566" i="1"/>
  <c r="N566" i="1"/>
  <c r="M566" i="1"/>
  <c r="L566" i="1"/>
  <c r="K566" i="1"/>
  <c r="J566" i="1"/>
  <c r="I566" i="1"/>
  <c r="Q565" i="1"/>
  <c r="P565" i="1"/>
  <c r="O565" i="1"/>
  <c r="N565" i="1"/>
  <c r="M565" i="1"/>
  <c r="L565" i="1"/>
  <c r="K565" i="1"/>
  <c r="J565" i="1"/>
  <c r="I565" i="1"/>
  <c r="Q564" i="1"/>
  <c r="P564" i="1"/>
  <c r="O564" i="1"/>
  <c r="N564" i="1"/>
  <c r="M564" i="1"/>
  <c r="L564" i="1"/>
  <c r="K564" i="1"/>
  <c r="J564" i="1"/>
  <c r="I564" i="1"/>
  <c r="Q563" i="1"/>
  <c r="P563" i="1"/>
  <c r="O563" i="1"/>
  <c r="N563" i="1"/>
  <c r="M563" i="1"/>
  <c r="L563" i="1"/>
  <c r="K563" i="1"/>
  <c r="J563" i="1"/>
  <c r="I563" i="1"/>
  <c r="Q562" i="1"/>
  <c r="P562" i="1"/>
  <c r="O562" i="1"/>
  <c r="N562" i="1"/>
  <c r="M562" i="1"/>
  <c r="L562" i="1"/>
  <c r="K562" i="1"/>
  <c r="J562" i="1"/>
  <c r="I562" i="1"/>
  <c r="Q561" i="1"/>
  <c r="P561" i="1"/>
  <c r="O561" i="1"/>
  <c r="N561" i="1"/>
  <c r="M561" i="1"/>
  <c r="L561" i="1"/>
  <c r="K561" i="1"/>
  <c r="J561" i="1"/>
  <c r="I561" i="1"/>
  <c r="Q560" i="1"/>
  <c r="P560" i="1"/>
  <c r="O560" i="1"/>
  <c r="N560" i="1"/>
  <c r="M560" i="1"/>
  <c r="L560" i="1"/>
  <c r="K560" i="1"/>
  <c r="J560" i="1"/>
  <c r="I560" i="1"/>
  <c r="Q559" i="1"/>
  <c r="P559" i="1"/>
  <c r="O559" i="1"/>
  <c r="N559" i="1"/>
  <c r="M559" i="1"/>
  <c r="L559" i="1"/>
  <c r="K559" i="1"/>
  <c r="J559" i="1"/>
  <c r="I559" i="1"/>
  <c r="Q558" i="1"/>
  <c r="P558" i="1"/>
  <c r="O558" i="1"/>
  <c r="N558" i="1"/>
  <c r="M558" i="1"/>
  <c r="L558" i="1"/>
  <c r="K558" i="1"/>
  <c r="J558" i="1"/>
  <c r="I558" i="1"/>
  <c r="Q557" i="1"/>
  <c r="P557" i="1"/>
  <c r="O557" i="1"/>
  <c r="N557" i="1"/>
  <c r="M557" i="1"/>
  <c r="L557" i="1"/>
  <c r="K557" i="1"/>
  <c r="J557" i="1"/>
  <c r="I557" i="1"/>
  <c r="Q556" i="1"/>
  <c r="P556" i="1"/>
  <c r="O556" i="1"/>
  <c r="N556" i="1"/>
  <c r="M556" i="1"/>
  <c r="L556" i="1"/>
  <c r="K556" i="1"/>
  <c r="J556" i="1"/>
  <c r="I556" i="1"/>
  <c r="Q555" i="1"/>
  <c r="P555" i="1"/>
  <c r="O555" i="1"/>
  <c r="N555" i="1"/>
  <c r="M555" i="1"/>
  <c r="L555" i="1"/>
  <c r="K555" i="1"/>
  <c r="J555" i="1"/>
  <c r="I555" i="1"/>
  <c r="Q554" i="1"/>
  <c r="P554" i="1"/>
  <c r="O554" i="1"/>
  <c r="N554" i="1"/>
  <c r="M554" i="1"/>
  <c r="L554" i="1"/>
  <c r="K554" i="1"/>
  <c r="J554" i="1"/>
  <c r="I554" i="1"/>
  <c r="Q553" i="1"/>
  <c r="P553" i="1"/>
  <c r="O553" i="1"/>
  <c r="N553" i="1"/>
  <c r="M553" i="1"/>
  <c r="L553" i="1"/>
  <c r="K553" i="1"/>
  <c r="J553" i="1"/>
  <c r="I553" i="1"/>
  <c r="Q552" i="1"/>
  <c r="P552" i="1"/>
  <c r="O552" i="1"/>
  <c r="N552" i="1"/>
  <c r="M552" i="1"/>
  <c r="L552" i="1"/>
  <c r="K552" i="1"/>
  <c r="J552" i="1"/>
  <c r="I552" i="1"/>
  <c r="Q551" i="1"/>
  <c r="P551" i="1"/>
  <c r="O551" i="1"/>
  <c r="N551" i="1"/>
  <c r="M551" i="1"/>
  <c r="L551" i="1"/>
  <c r="K551" i="1"/>
  <c r="J551" i="1"/>
  <c r="I551" i="1"/>
  <c r="Q550" i="1"/>
  <c r="P550" i="1"/>
  <c r="O550" i="1"/>
  <c r="N550" i="1"/>
  <c r="M550" i="1"/>
  <c r="L550" i="1"/>
  <c r="K550" i="1"/>
  <c r="J550" i="1"/>
  <c r="I550" i="1"/>
  <c r="Q549" i="1"/>
  <c r="P549" i="1"/>
  <c r="O549" i="1"/>
  <c r="N549" i="1"/>
  <c r="M549" i="1"/>
  <c r="L549" i="1"/>
  <c r="K549" i="1"/>
  <c r="J549" i="1"/>
  <c r="I549" i="1"/>
  <c r="Q548" i="1"/>
  <c r="P548" i="1"/>
  <c r="O548" i="1"/>
  <c r="N548" i="1"/>
  <c r="M548" i="1"/>
  <c r="L548" i="1"/>
  <c r="K548" i="1"/>
  <c r="J548" i="1"/>
  <c r="I548" i="1"/>
  <c r="Q547" i="1"/>
  <c r="P547" i="1"/>
  <c r="O547" i="1"/>
  <c r="N547" i="1"/>
  <c r="M547" i="1"/>
  <c r="L547" i="1"/>
  <c r="K547" i="1"/>
  <c r="J547" i="1"/>
  <c r="I547" i="1"/>
  <c r="Q546" i="1"/>
  <c r="P546" i="1"/>
  <c r="O546" i="1"/>
  <c r="N546" i="1"/>
  <c r="M546" i="1"/>
  <c r="L546" i="1"/>
  <c r="K546" i="1"/>
  <c r="J546" i="1"/>
  <c r="I546" i="1"/>
  <c r="Q545" i="1"/>
  <c r="P545" i="1"/>
  <c r="O545" i="1"/>
  <c r="N545" i="1"/>
  <c r="M545" i="1"/>
  <c r="L545" i="1"/>
  <c r="K545" i="1"/>
  <c r="J545" i="1"/>
  <c r="I545" i="1"/>
  <c r="Q544" i="1"/>
  <c r="P544" i="1"/>
  <c r="O544" i="1"/>
  <c r="N544" i="1"/>
  <c r="M544" i="1"/>
  <c r="L544" i="1"/>
  <c r="K544" i="1"/>
  <c r="J544" i="1"/>
  <c r="I544" i="1"/>
  <c r="Q543" i="1"/>
  <c r="P543" i="1"/>
  <c r="O543" i="1"/>
  <c r="N543" i="1"/>
  <c r="M543" i="1"/>
  <c r="L543" i="1"/>
  <c r="K543" i="1"/>
  <c r="J543" i="1"/>
  <c r="I543" i="1"/>
  <c r="Q542" i="1"/>
  <c r="P542" i="1"/>
  <c r="O542" i="1"/>
  <c r="N542" i="1"/>
  <c r="M542" i="1"/>
  <c r="L542" i="1"/>
  <c r="K542" i="1"/>
  <c r="J542" i="1"/>
  <c r="I542" i="1"/>
  <c r="Q541" i="1"/>
  <c r="P541" i="1"/>
  <c r="O541" i="1"/>
  <c r="N541" i="1"/>
  <c r="M541" i="1"/>
  <c r="L541" i="1"/>
  <c r="K541" i="1"/>
  <c r="J541" i="1"/>
  <c r="I541" i="1"/>
  <c r="Q540" i="1"/>
  <c r="P540" i="1"/>
  <c r="O540" i="1"/>
  <c r="N540" i="1"/>
  <c r="M540" i="1"/>
  <c r="L540" i="1"/>
  <c r="K540" i="1"/>
  <c r="J540" i="1"/>
  <c r="I540" i="1"/>
  <c r="Q539" i="1"/>
  <c r="P539" i="1"/>
  <c r="O539" i="1"/>
  <c r="N539" i="1"/>
  <c r="M539" i="1"/>
  <c r="L539" i="1"/>
  <c r="K539" i="1"/>
  <c r="J539" i="1"/>
  <c r="I539" i="1"/>
  <c r="Q538" i="1"/>
  <c r="P538" i="1"/>
  <c r="O538" i="1"/>
  <c r="N538" i="1"/>
  <c r="M538" i="1"/>
  <c r="L538" i="1"/>
  <c r="K538" i="1"/>
  <c r="J538" i="1"/>
  <c r="I538" i="1"/>
  <c r="Q537" i="1"/>
  <c r="P537" i="1"/>
  <c r="O537" i="1"/>
  <c r="N537" i="1"/>
  <c r="M537" i="1"/>
  <c r="L537" i="1"/>
  <c r="K537" i="1"/>
  <c r="J537" i="1"/>
  <c r="I537" i="1"/>
  <c r="Q536" i="1"/>
  <c r="P536" i="1"/>
  <c r="O536" i="1"/>
  <c r="N536" i="1"/>
  <c r="M536" i="1"/>
  <c r="L536" i="1"/>
  <c r="K536" i="1"/>
  <c r="J536" i="1"/>
  <c r="I536" i="1"/>
  <c r="Q535" i="1"/>
  <c r="P535" i="1"/>
  <c r="O535" i="1"/>
  <c r="N535" i="1"/>
  <c r="M535" i="1"/>
  <c r="L535" i="1"/>
  <c r="K535" i="1"/>
  <c r="J535" i="1"/>
  <c r="I535" i="1"/>
  <c r="Q534" i="1"/>
  <c r="P534" i="1"/>
  <c r="O534" i="1"/>
  <c r="N534" i="1"/>
  <c r="M534" i="1"/>
  <c r="L534" i="1"/>
  <c r="K534" i="1"/>
  <c r="J534" i="1"/>
  <c r="I534" i="1"/>
  <c r="Q533" i="1"/>
  <c r="P533" i="1"/>
  <c r="O533" i="1"/>
  <c r="N533" i="1"/>
  <c r="M533" i="1"/>
  <c r="L533" i="1"/>
  <c r="K533" i="1"/>
  <c r="J533" i="1"/>
  <c r="I533" i="1"/>
  <c r="Q532" i="1"/>
  <c r="P532" i="1"/>
  <c r="O532" i="1"/>
  <c r="N532" i="1"/>
  <c r="M532" i="1"/>
  <c r="L532" i="1"/>
  <c r="K532" i="1"/>
  <c r="J532" i="1"/>
  <c r="I532" i="1"/>
  <c r="Q531" i="1"/>
  <c r="P531" i="1"/>
  <c r="O531" i="1"/>
  <c r="N531" i="1"/>
  <c r="M531" i="1"/>
  <c r="L531" i="1"/>
  <c r="K531" i="1"/>
  <c r="J531" i="1"/>
  <c r="I531" i="1"/>
  <c r="Q530" i="1"/>
  <c r="P530" i="1"/>
  <c r="O530" i="1"/>
  <c r="N530" i="1"/>
  <c r="M530" i="1"/>
  <c r="L530" i="1"/>
  <c r="K530" i="1"/>
  <c r="J530" i="1"/>
  <c r="I530" i="1"/>
  <c r="Q529" i="1"/>
  <c r="P529" i="1"/>
  <c r="O529" i="1"/>
  <c r="N529" i="1"/>
  <c r="M529" i="1"/>
  <c r="L529" i="1"/>
  <c r="K529" i="1"/>
  <c r="J529" i="1"/>
  <c r="I529" i="1"/>
  <c r="Q528" i="1"/>
  <c r="P528" i="1"/>
  <c r="O528" i="1"/>
  <c r="N528" i="1"/>
  <c r="M528" i="1"/>
  <c r="L528" i="1"/>
  <c r="K528" i="1"/>
  <c r="J528" i="1"/>
  <c r="I528" i="1"/>
  <c r="Q527" i="1"/>
  <c r="P527" i="1"/>
  <c r="O527" i="1"/>
  <c r="N527" i="1"/>
  <c r="M527" i="1"/>
  <c r="L527" i="1"/>
  <c r="K527" i="1"/>
  <c r="J527" i="1"/>
  <c r="I527" i="1"/>
  <c r="Q526" i="1"/>
  <c r="P526" i="1"/>
  <c r="O526" i="1"/>
  <c r="N526" i="1"/>
  <c r="M526" i="1"/>
  <c r="L526" i="1"/>
  <c r="K526" i="1"/>
  <c r="J526" i="1"/>
  <c r="I526" i="1"/>
  <c r="Q525" i="1"/>
  <c r="P525" i="1"/>
  <c r="O525" i="1"/>
  <c r="N525" i="1"/>
  <c r="M525" i="1"/>
  <c r="L525" i="1"/>
  <c r="K525" i="1"/>
  <c r="J525" i="1"/>
  <c r="I525" i="1"/>
  <c r="Q524" i="1"/>
  <c r="P524" i="1"/>
  <c r="O524" i="1"/>
  <c r="N524" i="1"/>
  <c r="M524" i="1"/>
  <c r="L524" i="1"/>
  <c r="K524" i="1"/>
  <c r="J524" i="1"/>
  <c r="I524" i="1"/>
  <c r="Q523" i="1"/>
  <c r="P523" i="1"/>
  <c r="O523" i="1"/>
  <c r="N523" i="1"/>
  <c r="M523" i="1"/>
  <c r="L523" i="1"/>
  <c r="K523" i="1"/>
  <c r="J523" i="1"/>
  <c r="I523" i="1"/>
  <c r="Q522" i="1"/>
  <c r="P522" i="1"/>
  <c r="O522" i="1"/>
  <c r="N522" i="1"/>
  <c r="M522" i="1"/>
  <c r="L522" i="1"/>
  <c r="K522" i="1"/>
  <c r="J522" i="1"/>
  <c r="I522" i="1"/>
  <c r="Q521" i="1"/>
  <c r="P521" i="1"/>
  <c r="O521" i="1"/>
  <c r="N521" i="1"/>
  <c r="M521" i="1"/>
  <c r="L521" i="1"/>
  <c r="K521" i="1"/>
  <c r="J521" i="1"/>
  <c r="I521" i="1"/>
  <c r="Q520" i="1"/>
  <c r="P520" i="1"/>
  <c r="O520" i="1"/>
  <c r="N520" i="1"/>
  <c r="M520" i="1"/>
  <c r="L520" i="1"/>
  <c r="K520" i="1"/>
  <c r="J520" i="1"/>
  <c r="I520" i="1"/>
  <c r="Q519" i="1"/>
  <c r="P519" i="1"/>
  <c r="O519" i="1"/>
  <c r="N519" i="1"/>
  <c r="M519" i="1"/>
  <c r="L519" i="1"/>
  <c r="K519" i="1"/>
  <c r="J519" i="1"/>
  <c r="I519" i="1"/>
  <c r="Q518" i="1"/>
  <c r="P518" i="1"/>
  <c r="O518" i="1"/>
  <c r="N518" i="1"/>
  <c r="M518" i="1"/>
  <c r="L518" i="1"/>
  <c r="K518" i="1"/>
  <c r="J518" i="1"/>
  <c r="I518" i="1"/>
  <c r="Q517" i="1"/>
  <c r="P517" i="1"/>
  <c r="O517" i="1"/>
  <c r="N517" i="1"/>
  <c r="M517" i="1"/>
  <c r="L517" i="1"/>
  <c r="K517" i="1"/>
  <c r="J517" i="1"/>
  <c r="I517" i="1"/>
  <c r="Q516" i="1"/>
  <c r="P516" i="1"/>
  <c r="O516" i="1"/>
  <c r="N516" i="1"/>
  <c r="M516" i="1"/>
  <c r="L516" i="1"/>
  <c r="K516" i="1"/>
  <c r="J516" i="1"/>
  <c r="I516" i="1"/>
  <c r="Q515" i="1"/>
  <c r="P515" i="1"/>
  <c r="O515" i="1"/>
  <c r="N515" i="1"/>
  <c r="M515" i="1"/>
  <c r="L515" i="1"/>
  <c r="K515" i="1"/>
  <c r="J515" i="1"/>
  <c r="I515" i="1"/>
  <c r="Q514" i="1"/>
  <c r="P514" i="1"/>
  <c r="O514" i="1"/>
  <c r="N514" i="1"/>
  <c r="M514" i="1"/>
  <c r="L514" i="1"/>
  <c r="K514" i="1"/>
  <c r="J514" i="1"/>
  <c r="I514" i="1"/>
  <c r="Q513" i="1"/>
  <c r="P513" i="1"/>
  <c r="O513" i="1"/>
  <c r="N513" i="1"/>
  <c r="M513" i="1"/>
  <c r="L513" i="1"/>
  <c r="K513" i="1"/>
  <c r="J513" i="1"/>
  <c r="I513" i="1"/>
  <c r="Q512" i="1"/>
  <c r="P512" i="1"/>
  <c r="O512" i="1"/>
  <c r="N512" i="1"/>
  <c r="M512" i="1"/>
  <c r="L512" i="1"/>
  <c r="K512" i="1"/>
  <c r="J512" i="1"/>
  <c r="I512" i="1"/>
  <c r="Q511" i="1"/>
  <c r="P511" i="1"/>
  <c r="O511" i="1"/>
  <c r="N511" i="1"/>
  <c r="M511" i="1"/>
  <c r="L511" i="1"/>
  <c r="K511" i="1"/>
  <c r="J511" i="1"/>
  <c r="I511" i="1"/>
  <c r="Q510" i="1"/>
  <c r="P510" i="1"/>
  <c r="O510" i="1"/>
  <c r="N510" i="1"/>
  <c r="M510" i="1"/>
  <c r="L510" i="1"/>
  <c r="K510" i="1"/>
  <c r="J510" i="1"/>
  <c r="I510" i="1"/>
  <c r="Q509" i="1"/>
  <c r="P509" i="1"/>
  <c r="O509" i="1"/>
  <c r="N509" i="1"/>
  <c r="M509" i="1"/>
  <c r="L509" i="1"/>
  <c r="K509" i="1"/>
  <c r="J509" i="1"/>
  <c r="I509" i="1"/>
  <c r="Q508" i="1"/>
  <c r="P508" i="1"/>
  <c r="O508" i="1"/>
  <c r="N508" i="1"/>
  <c r="M508" i="1"/>
  <c r="L508" i="1"/>
  <c r="K508" i="1"/>
  <c r="J508" i="1"/>
  <c r="I508" i="1"/>
  <c r="Q507" i="1"/>
  <c r="P507" i="1"/>
  <c r="O507" i="1"/>
  <c r="N507" i="1"/>
  <c r="M507" i="1"/>
  <c r="L507" i="1"/>
  <c r="K507" i="1"/>
  <c r="J507" i="1"/>
  <c r="I507" i="1"/>
  <c r="Q506" i="1"/>
  <c r="P506" i="1"/>
  <c r="O506" i="1"/>
  <c r="N506" i="1"/>
  <c r="M506" i="1"/>
  <c r="L506" i="1"/>
  <c r="K506" i="1"/>
  <c r="J506" i="1"/>
  <c r="I506" i="1"/>
  <c r="Q505" i="1"/>
  <c r="P505" i="1"/>
  <c r="O505" i="1"/>
  <c r="N505" i="1"/>
  <c r="M505" i="1"/>
  <c r="L505" i="1"/>
  <c r="K505" i="1"/>
  <c r="J505" i="1"/>
  <c r="I505" i="1"/>
  <c r="Q504" i="1"/>
  <c r="P504" i="1"/>
  <c r="O504" i="1"/>
  <c r="N504" i="1"/>
  <c r="M504" i="1"/>
  <c r="L504" i="1"/>
  <c r="K504" i="1"/>
  <c r="J504" i="1"/>
  <c r="I504" i="1"/>
  <c r="Q503" i="1"/>
  <c r="P503" i="1"/>
  <c r="O503" i="1"/>
  <c r="N503" i="1"/>
  <c r="M503" i="1"/>
  <c r="L503" i="1"/>
  <c r="K503" i="1"/>
  <c r="J503" i="1"/>
  <c r="I503" i="1"/>
  <c r="Q502" i="1"/>
  <c r="P502" i="1"/>
  <c r="O502" i="1"/>
  <c r="N502" i="1"/>
  <c r="M502" i="1"/>
  <c r="L502" i="1"/>
  <c r="K502" i="1"/>
  <c r="J502" i="1"/>
  <c r="I502" i="1"/>
  <c r="Q501" i="1"/>
  <c r="P501" i="1"/>
  <c r="O501" i="1"/>
  <c r="N501" i="1"/>
  <c r="M501" i="1"/>
  <c r="L501" i="1"/>
  <c r="K501" i="1"/>
  <c r="J501" i="1"/>
  <c r="I501" i="1"/>
  <c r="Q500" i="1"/>
  <c r="P500" i="1"/>
  <c r="O500" i="1"/>
  <c r="N500" i="1"/>
  <c r="M500" i="1"/>
  <c r="L500" i="1"/>
  <c r="K500" i="1"/>
  <c r="J500" i="1"/>
  <c r="I500" i="1"/>
  <c r="Q499" i="1"/>
  <c r="P499" i="1"/>
  <c r="O499" i="1"/>
  <c r="N499" i="1"/>
  <c r="M499" i="1"/>
  <c r="L499" i="1"/>
  <c r="K499" i="1"/>
  <c r="J499" i="1"/>
  <c r="I499" i="1"/>
  <c r="Q498" i="1"/>
  <c r="P498" i="1"/>
  <c r="O498" i="1"/>
  <c r="N498" i="1"/>
  <c r="M498" i="1"/>
  <c r="L498" i="1"/>
  <c r="K498" i="1"/>
  <c r="J498" i="1"/>
  <c r="I498" i="1"/>
  <c r="Q497" i="1"/>
  <c r="P497" i="1"/>
  <c r="O497" i="1"/>
  <c r="N497" i="1"/>
  <c r="M497" i="1"/>
  <c r="L497" i="1"/>
  <c r="K497" i="1"/>
  <c r="J497" i="1"/>
  <c r="I497" i="1"/>
  <c r="Q496" i="1"/>
  <c r="P496" i="1"/>
  <c r="O496" i="1"/>
  <c r="N496" i="1"/>
  <c r="M496" i="1"/>
  <c r="L496" i="1"/>
  <c r="K496" i="1"/>
  <c r="J496" i="1"/>
  <c r="I496" i="1"/>
  <c r="Q495" i="1"/>
  <c r="P495" i="1"/>
  <c r="O495" i="1"/>
  <c r="N495" i="1"/>
  <c r="M495" i="1"/>
  <c r="L495" i="1"/>
  <c r="K495" i="1"/>
  <c r="J495" i="1"/>
  <c r="I495" i="1"/>
  <c r="Q494" i="1"/>
  <c r="P494" i="1"/>
  <c r="O494" i="1"/>
  <c r="N494" i="1"/>
  <c r="M494" i="1"/>
  <c r="L494" i="1"/>
  <c r="K494" i="1"/>
  <c r="J494" i="1"/>
  <c r="I494" i="1"/>
  <c r="Q493" i="1"/>
  <c r="P493" i="1"/>
  <c r="O493" i="1"/>
  <c r="N493" i="1"/>
  <c r="M493" i="1"/>
  <c r="L493" i="1"/>
  <c r="K493" i="1"/>
  <c r="J493" i="1"/>
  <c r="I493" i="1"/>
  <c r="Q492" i="1"/>
  <c r="P492" i="1"/>
  <c r="O492" i="1"/>
  <c r="N492" i="1"/>
  <c r="M492" i="1"/>
  <c r="L492" i="1"/>
  <c r="K492" i="1"/>
  <c r="J492" i="1"/>
  <c r="I492" i="1"/>
  <c r="Q491" i="1"/>
  <c r="P491" i="1"/>
  <c r="O491" i="1"/>
  <c r="N491" i="1"/>
  <c r="M491" i="1"/>
  <c r="L491" i="1"/>
  <c r="K491" i="1"/>
  <c r="J491" i="1"/>
  <c r="I491" i="1"/>
  <c r="Q490" i="1"/>
  <c r="P490" i="1"/>
  <c r="O490" i="1"/>
  <c r="N490" i="1"/>
  <c r="M490" i="1"/>
  <c r="L490" i="1"/>
  <c r="K490" i="1"/>
  <c r="J490" i="1"/>
  <c r="I490" i="1"/>
  <c r="Q489" i="1"/>
  <c r="P489" i="1"/>
  <c r="O489" i="1"/>
  <c r="N489" i="1"/>
  <c r="M489" i="1"/>
  <c r="L489" i="1"/>
  <c r="K489" i="1"/>
  <c r="J489" i="1"/>
  <c r="I489" i="1"/>
  <c r="Q488" i="1"/>
  <c r="P488" i="1"/>
  <c r="O488" i="1"/>
  <c r="N488" i="1"/>
  <c r="M488" i="1"/>
  <c r="L488" i="1"/>
  <c r="K488" i="1"/>
  <c r="J488" i="1"/>
  <c r="I488" i="1"/>
  <c r="Q487" i="1"/>
  <c r="P487" i="1"/>
  <c r="O487" i="1"/>
  <c r="N487" i="1"/>
  <c r="M487" i="1"/>
  <c r="L487" i="1"/>
  <c r="K487" i="1"/>
  <c r="J487" i="1"/>
  <c r="I487" i="1"/>
  <c r="Q486" i="1"/>
  <c r="P486" i="1"/>
  <c r="O486" i="1"/>
  <c r="N486" i="1"/>
  <c r="M486" i="1"/>
  <c r="L486" i="1"/>
  <c r="K486" i="1"/>
  <c r="J486" i="1"/>
  <c r="I486" i="1"/>
  <c r="Q485" i="1"/>
  <c r="P485" i="1"/>
  <c r="O485" i="1"/>
  <c r="N485" i="1"/>
  <c r="M485" i="1"/>
  <c r="L485" i="1"/>
  <c r="K485" i="1"/>
  <c r="J485" i="1"/>
  <c r="I485" i="1"/>
  <c r="Q484" i="1"/>
  <c r="P484" i="1"/>
  <c r="O484" i="1"/>
  <c r="N484" i="1"/>
  <c r="M484" i="1"/>
  <c r="L484" i="1"/>
  <c r="K484" i="1"/>
  <c r="J484" i="1"/>
  <c r="I484" i="1"/>
  <c r="Q483" i="1"/>
  <c r="P483" i="1"/>
  <c r="O483" i="1"/>
  <c r="N483" i="1"/>
  <c r="M483" i="1"/>
  <c r="L483" i="1"/>
  <c r="K483" i="1"/>
  <c r="J483" i="1"/>
  <c r="I483" i="1"/>
  <c r="Q482" i="1"/>
  <c r="P482" i="1"/>
  <c r="O482" i="1"/>
  <c r="N482" i="1"/>
  <c r="M482" i="1"/>
  <c r="L482" i="1"/>
  <c r="K482" i="1"/>
  <c r="J482" i="1"/>
  <c r="I482" i="1"/>
  <c r="Q481" i="1"/>
  <c r="P481" i="1"/>
  <c r="O481" i="1"/>
  <c r="N481" i="1"/>
  <c r="M481" i="1"/>
  <c r="L481" i="1"/>
  <c r="K481" i="1"/>
  <c r="J481" i="1"/>
  <c r="I481" i="1"/>
  <c r="Q480" i="1"/>
  <c r="P480" i="1"/>
  <c r="O480" i="1"/>
  <c r="N480" i="1"/>
  <c r="M480" i="1"/>
  <c r="L480" i="1"/>
  <c r="K480" i="1"/>
  <c r="J480" i="1"/>
  <c r="I480" i="1"/>
  <c r="Q479" i="1"/>
  <c r="P479" i="1"/>
  <c r="O479" i="1"/>
  <c r="N479" i="1"/>
  <c r="M479" i="1"/>
  <c r="L479" i="1"/>
  <c r="K479" i="1"/>
  <c r="J479" i="1"/>
  <c r="I479" i="1"/>
  <c r="Q478" i="1"/>
  <c r="P478" i="1"/>
  <c r="O478" i="1"/>
  <c r="N478" i="1"/>
  <c r="M478" i="1"/>
  <c r="L478" i="1"/>
  <c r="K478" i="1"/>
  <c r="J478" i="1"/>
  <c r="I478" i="1"/>
  <c r="Q477" i="1"/>
  <c r="P477" i="1"/>
  <c r="O477" i="1"/>
  <c r="N477" i="1"/>
  <c r="M477" i="1"/>
  <c r="L477" i="1"/>
  <c r="K477" i="1"/>
  <c r="J477" i="1"/>
  <c r="I477" i="1"/>
  <c r="Q476" i="1"/>
  <c r="P476" i="1"/>
  <c r="O476" i="1"/>
  <c r="N476" i="1"/>
  <c r="M476" i="1"/>
  <c r="L476" i="1"/>
  <c r="K476" i="1"/>
  <c r="J476" i="1"/>
  <c r="I476" i="1"/>
  <c r="Q475" i="1"/>
  <c r="P475" i="1"/>
  <c r="O475" i="1"/>
  <c r="N475" i="1"/>
  <c r="M475" i="1"/>
  <c r="L475" i="1"/>
  <c r="K475" i="1"/>
  <c r="J475" i="1"/>
  <c r="I475" i="1"/>
  <c r="Q474" i="1"/>
  <c r="P474" i="1"/>
  <c r="O474" i="1"/>
  <c r="N474" i="1"/>
  <c r="M474" i="1"/>
  <c r="L474" i="1"/>
  <c r="K474" i="1"/>
  <c r="J474" i="1"/>
  <c r="I474" i="1"/>
  <c r="Q473" i="1"/>
  <c r="P473" i="1"/>
  <c r="O473" i="1"/>
  <c r="N473" i="1"/>
  <c r="M473" i="1"/>
  <c r="L473" i="1"/>
  <c r="K473" i="1"/>
  <c r="J473" i="1"/>
  <c r="I473" i="1"/>
  <c r="Q472" i="1"/>
  <c r="P472" i="1"/>
  <c r="O472" i="1"/>
  <c r="N472" i="1"/>
  <c r="M472" i="1"/>
  <c r="L472" i="1"/>
  <c r="K472" i="1"/>
  <c r="J472" i="1"/>
  <c r="I472" i="1"/>
  <c r="Q471" i="1"/>
  <c r="P471" i="1"/>
  <c r="O471" i="1"/>
  <c r="N471" i="1"/>
  <c r="M471" i="1"/>
  <c r="L471" i="1"/>
  <c r="K471" i="1"/>
  <c r="J471" i="1"/>
  <c r="I471" i="1"/>
  <c r="Q470" i="1"/>
  <c r="P470" i="1"/>
  <c r="O470" i="1"/>
  <c r="N470" i="1"/>
  <c r="M470" i="1"/>
  <c r="L470" i="1"/>
  <c r="K470" i="1"/>
  <c r="J470" i="1"/>
  <c r="I470" i="1"/>
  <c r="Q469" i="1"/>
  <c r="P469" i="1"/>
  <c r="O469" i="1"/>
  <c r="N469" i="1"/>
  <c r="M469" i="1"/>
  <c r="L469" i="1"/>
  <c r="K469" i="1"/>
  <c r="J469" i="1"/>
  <c r="I469" i="1"/>
  <c r="Q468" i="1"/>
  <c r="P468" i="1"/>
  <c r="O468" i="1"/>
  <c r="N468" i="1"/>
  <c r="M468" i="1"/>
  <c r="L468" i="1"/>
  <c r="K468" i="1"/>
  <c r="J468" i="1"/>
  <c r="I468" i="1"/>
  <c r="Q467" i="1"/>
  <c r="P467" i="1"/>
  <c r="O467" i="1"/>
  <c r="N467" i="1"/>
  <c r="M467" i="1"/>
  <c r="L467" i="1"/>
  <c r="K467" i="1"/>
  <c r="J467" i="1"/>
  <c r="I467" i="1"/>
  <c r="Q466" i="1"/>
  <c r="P466" i="1"/>
  <c r="O466" i="1"/>
  <c r="N466" i="1"/>
  <c r="M466" i="1"/>
  <c r="L466" i="1"/>
  <c r="K466" i="1"/>
  <c r="J466" i="1"/>
  <c r="I466" i="1"/>
  <c r="Q465" i="1"/>
  <c r="P465" i="1"/>
  <c r="O465" i="1"/>
  <c r="N465" i="1"/>
  <c r="M465" i="1"/>
  <c r="L465" i="1"/>
  <c r="K465" i="1"/>
  <c r="J465" i="1"/>
  <c r="I465" i="1"/>
  <c r="Q464" i="1"/>
  <c r="P464" i="1"/>
  <c r="O464" i="1"/>
  <c r="N464" i="1"/>
  <c r="M464" i="1"/>
  <c r="L464" i="1"/>
  <c r="K464" i="1"/>
  <c r="J464" i="1"/>
  <c r="I464" i="1"/>
  <c r="Q463" i="1"/>
  <c r="P463" i="1"/>
  <c r="O463" i="1"/>
  <c r="N463" i="1"/>
  <c r="M463" i="1"/>
  <c r="L463" i="1"/>
  <c r="K463" i="1"/>
  <c r="J463" i="1"/>
  <c r="I463" i="1"/>
  <c r="Q462" i="1"/>
  <c r="P462" i="1"/>
  <c r="O462" i="1"/>
  <c r="N462" i="1"/>
  <c r="M462" i="1"/>
  <c r="L462" i="1"/>
  <c r="K462" i="1"/>
  <c r="J462" i="1"/>
  <c r="I462" i="1"/>
  <c r="Q461" i="1"/>
  <c r="P461" i="1"/>
  <c r="O461" i="1"/>
  <c r="N461" i="1"/>
  <c r="M461" i="1"/>
  <c r="L461" i="1"/>
  <c r="K461" i="1"/>
  <c r="J461" i="1"/>
  <c r="I461" i="1"/>
  <c r="Q460" i="1"/>
  <c r="P460" i="1"/>
  <c r="O460" i="1"/>
  <c r="N460" i="1"/>
  <c r="M460" i="1"/>
  <c r="L460" i="1"/>
  <c r="K460" i="1"/>
  <c r="J460" i="1"/>
  <c r="I460" i="1"/>
  <c r="Q459" i="1"/>
  <c r="P459" i="1"/>
  <c r="O459" i="1"/>
  <c r="N459" i="1"/>
  <c r="M459" i="1"/>
  <c r="L459" i="1"/>
  <c r="K459" i="1"/>
  <c r="J459" i="1"/>
  <c r="I459" i="1"/>
  <c r="Q458" i="1"/>
  <c r="P458" i="1"/>
  <c r="O458" i="1"/>
  <c r="N458" i="1"/>
  <c r="M458" i="1"/>
  <c r="L458" i="1"/>
  <c r="K458" i="1"/>
  <c r="J458" i="1"/>
  <c r="I458" i="1"/>
  <c r="Q457" i="1"/>
  <c r="P457" i="1"/>
  <c r="O457" i="1"/>
  <c r="N457" i="1"/>
  <c r="M457" i="1"/>
  <c r="L457" i="1"/>
  <c r="K457" i="1"/>
  <c r="J457" i="1"/>
  <c r="I457" i="1"/>
  <c r="Q456" i="1"/>
  <c r="P456" i="1"/>
  <c r="O456" i="1"/>
  <c r="N456" i="1"/>
  <c r="M456" i="1"/>
  <c r="L456" i="1"/>
  <c r="K456" i="1"/>
  <c r="J456" i="1"/>
  <c r="I456" i="1"/>
  <c r="Q455" i="1"/>
  <c r="P455" i="1"/>
  <c r="O455" i="1"/>
  <c r="N455" i="1"/>
  <c r="M455" i="1"/>
  <c r="L455" i="1"/>
  <c r="K455" i="1"/>
  <c r="J455" i="1"/>
  <c r="I455" i="1"/>
  <c r="Q454" i="1"/>
  <c r="P454" i="1"/>
  <c r="O454" i="1"/>
  <c r="N454" i="1"/>
  <c r="M454" i="1"/>
  <c r="L454" i="1"/>
  <c r="K454" i="1"/>
  <c r="J454" i="1"/>
  <c r="I454" i="1"/>
  <c r="Q453" i="1"/>
  <c r="P453" i="1"/>
  <c r="O453" i="1"/>
  <c r="N453" i="1"/>
  <c r="M453" i="1"/>
  <c r="L453" i="1"/>
  <c r="K453" i="1"/>
  <c r="J453" i="1"/>
  <c r="I453" i="1"/>
  <c r="Q452" i="1"/>
  <c r="P452" i="1"/>
  <c r="O452" i="1"/>
  <c r="N452" i="1"/>
  <c r="M452" i="1"/>
  <c r="L452" i="1"/>
  <c r="K452" i="1"/>
  <c r="J452" i="1"/>
  <c r="I452" i="1"/>
  <c r="Q451" i="1"/>
  <c r="P451" i="1"/>
  <c r="O451" i="1"/>
  <c r="N451" i="1"/>
  <c r="M451" i="1"/>
  <c r="L451" i="1"/>
  <c r="K451" i="1"/>
  <c r="J451" i="1"/>
  <c r="I451" i="1"/>
  <c r="Q450" i="1"/>
  <c r="P450" i="1"/>
  <c r="O450" i="1"/>
  <c r="N450" i="1"/>
  <c r="M450" i="1"/>
  <c r="L450" i="1"/>
  <c r="K450" i="1"/>
  <c r="J450" i="1"/>
  <c r="I450" i="1"/>
  <c r="Q449" i="1"/>
  <c r="P449" i="1"/>
  <c r="O449" i="1"/>
  <c r="N449" i="1"/>
  <c r="M449" i="1"/>
  <c r="L449" i="1"/>
  <c r="K449" i="1"/>
  <c r="J449" i="1"/>
  <c r="I449" i="1"/>
  <c r="Q448" i="1"/>
  <c r="P448" i="1"/>
  <c r="O448" i="1"/>
  <c r="N448" i="1"/>
  <c r="M448" i="1"/>
  <c r="L448" i="1"/>
  <c r="K448" i="1"/>
  <c r="J448" i="1"/>
  <c r="I448" i="1"/>
  <c r="Q447" i="1"/>
  <c r="P447" i="1"/>
  <c r="O447" i="1"/>
  <c r="N447" i="1"/>
  <c r="M447" i="1"/>
  <c r="L447" i="1"/>
  <c r="K447" i="1"/>
  <c r="J447" i="1"/>
  <c r="I447" i="1"/>
  <c r="Q446" i="1"/>
  <c r="P446" i="1"/>
  <c r="O446" i="1"/>
  <c r="N446" i="1"/>
  <c r="M446" i="1"/>
  <c r="L446" i="1"/>
  <c r="K446" i="1"/>
  <c r="J446" i="1"/>
  <c r="I446" i="1"/>
  <c r="Q445" i="1"/>
  <c r="P445" i="1"/>
  <c r="O445" i="1"/>
  <c r="N445" i="1"/>
  <c r="M445" i="1"/>
  <c r="L445" i="1"/>
  <c r="K445" i="1"/>
  <c r="J445" i="1"/>
  <c r="I445" i="1"/>
  <c r="Q444" i="1"/>
  <c r="P444" i="1"/>
  <c r="O444" i="1"/>
  <c r="N444" i="1"/>
  <c r="M444" i="1"/>
  <c r="L444" i="1"/>
  <c r="K444" i="1"/>
  <c r="J444" i="1"/>
  <c r="I444" i="1"/>
  <c r="Q443" i="1"/>
  <c r="P443" i="1"/>
  <c r="O443" i="1"/>
  <c r="N443" i="1"/>
  <c r="M443" i="1"/>
  <c r="L443" i="1"/>
  <c r="K443" i="1"/>
  <c r="J443" i="1"/>
  <c r="I443" i="1"/>
  <c r="Q442" i="1"/>
  <c r="P442" i="1"/>
  <c r="O442" i="1"/>
  <c r="N442" i="1"/>
  <c r="M442" i="1"/>
  <c r="L442" i="1"/>
  <c r="K442" i="1"/>
  <c r="J442" i="1"/>
  <c r="I442" i="1"/>
  <c r="Q441" i="1"/>
  <c r="P441" i="1"/>
  <c r="O441" i="1"/>
  <c r="N441" i="1"/>
  <c r="M441" i="1"/>
  <c r="L441" i="1"/>
  <c r="K441" i="1"/>
  <c r="J441" i="1"/>
  <c r="I441" i="1"/>
  <c r="Q440" i="1"/>
  <c r="P440" i="1"/>
  <c r="O440" i="1"/>
  <c r="N440" i="1"/>
  <c r="M440" i="1"/>
  <c r="L440" i="1"/>
  <c r="K440" i="1"/>
  <c r="J440" i="1"/>
  <c r="I440" i="1"/>
  <c r="Q439" i="1"/>
  <c r="P439" i="1"/>
  <c r="O439" i="1"/>
  <c r="N439" i="1"/>
  <c r="M439" i="1"/>
  <c r="L439" i="1"/>
  <c r="K439" i="1"/>
  <c r="J439" i="1"/>
  <c r="I439" i="1"/>
  <c r="Q438" i="1"/>
  <c r="P438" i="1"/>
  <c r="O438" i="1"/>
  <c r="N438" i="1"/>
  <c r="M438" i="1"/>
  <c r="L438" i="1"/>
  <c r="K438" i="1"/>
  <c r="J438" i="1"/>
  <c r="I438" i="1"/>
  <c r="Q437" i="1"/>
  <c r="P437" i="1"/>
  <c r="O437" i="1"/>
  <c r="N437" i="1"/>
  <c r="M437" i="1"/>
  <c r="L437" i="1"/>
  <c r="K437" i="1"/>
  <c r="J437" i="1"/>
  <c r="I437" i="1"/>
  <c r="Q436" i="1"/>
  <c r="P436" i="1"/>
  <c r="O436" i="1"/>
  <c r="N436" i="1"/>
  <c r="M436" i="1"/>
  <c r="L436" i="1"/>
  <c r="K436" i="1"/>
  <c r="J436" i="1"/>
  <c r="I436" i="1"/>
  <c r="Q435" i="1"/>
  <c r="P435" i="1"/>
  <c r="O435" i="1"/>
  <c r="N435" i="1"/>
  <c r="M435" i="1"/>
  <c r="L435" i="1"/>
  <c r="K435" i="1"/>
  <c r="J435" i="1"/>
  <c r="I435" i="1"/>
  <c r="Q434" i="1"/>
  <c r="P434" i="1"/>
  <c r="O434" i="1"/>
  <c r="N434" i="1"/>
  <c r="M434" i="1"/>
  <c r="L434" i="1"/>
  <c r="K434" i="1"/>
  <c r="J434" i="1"/>
  <c r="I434" i="1"/>
  <c r="Q433" i="1"/>
  <c r="P433" i="1"/>
  <c r="O433" i="1"/>
  <c r="N433" i="1"/>
  <c r="M433" i="1"/>
  <c r="L433" i="1"/>
  <c r="K433" i="1"/>
  <c r="J433" i="1"/>
  <c r="I433" i="1"/>
  <c r="Q432" i="1"/>
  <c r="P432" i="1"/>
  <c r="O432" i="1"/>
  <c r="N432" i="1"/>
  <c r="M432" i="1"/>
  <c r="L432" i="1"/>
  <c r="K432" i="1"/>
  <c r="J432" i="1"/>
  <c r="I432" i="1"/>
  <c r="Q431" i="1"/>
  <c r="P431" i="1"/>
  <c r="O431" i="1"/>
  <c r="N431" i="1"/>
  <c r="M431" i="1"/>
  <c r="L431" i="1"/>
  <c r="K431" i="1"/>
  <c r="J431" i="1"/>
  <c r="I431" i="1"/>
  <c r="Q430" i="1"/>
  <c r="P430" i="1"/>
  <c r="O430" i="1"/>
  <c r="N430" i="1"/>
  <c r="M430" i="1"/>
  <c r="L430" i="1"/>
  <c r="K430" i="1"/>
  <c r="J430" i="1"/>
  <c r="I430" i="1"/>
  <c r="Q429" i="1"/>
  <c r="P429" i="1"/>
  <c r="O429" i="1"/>
  <c r="N429" i="1"/>
  <c r="M429" i="1"/>
  <c r="L429" i="1"/>
  <c r="K429" i="1"/>
  <c r="J429" i="1"/>
  <c r="I429" i="1"/>
  <c r="Q428" i="1"/>
  <c r="P428" i="1"/>
  <c r="O428" i="1"/>
  <c r="N428" i="1"/>
  <c r="M428" i="1"/>
  <c r="L428" i="1"/>
  <c r="K428" i="1"/>
  <c r="J428" i="1"/>
  <c r="I428" i="1"/>
  <c r="Q427" i="1"/>
  <c r="P427" i="1"/>
  <c r="O427" i="1"/>
  <c r="N427" i="1"/>
  <c r="M427" i="1"/>
  <c r="L427" i="1"/>
  <c r="K427" i="1"/>
  <c r="J427" i="1"/>
  <c r="I427" i="1"/>
  <c r="Q426" i="1"/>
  <c r="P426" i="1"/>
  <c r="O426" i="1"/>
  <c r="N426" i="1"/>
  <c r="M426" i="1"/>
  <c r="L426" i="1"/>
  <c r="K426" i="1"/>
  <c r="J426" i="1"/>
  <c r="I426" i="1"/>
  <c r="Q425" i="1"/>
  <c r="P425" i="1"/>
  <c r="O425" i="1"/>
  <c r="N425" i="1"/>
  <c r="M425" i="1"/>
  <c r="L425" i="1"/>
  <c r="K425" i="1"/>
  <c r="J425" i="1"/>
  <c r="I425" i="1"/>
  <c r="Q424" i="1"/>
  <c r="P424" i="1"/>
  <c r="O424" i="1"/>
  <c r="N424" i="1"/>
  <c r="M424" i="1"/>
  <c r="L424" i="1"/>
  <c r="K424" i="1"/>
  <c r="J424" i="1"/>
  <c r="I424" i="1"/>
  <c r="Q423" i="1"/>
  <c r="P423" i="1"/>
  <c r="O423" i="1"/>
  <c r="N423" i="1"/>
  <c r="M423" i="1"/>
  <c r="L423" i="1"/>
  <c r="K423" i="1"/>
  <c r="J423" i="1"/>
  <c r="I423" i="1"/>
  <c r="Q422" i="1"/>
  <c r="P422" i="1"/>
  <c r="O422" i="1"/>
  <c r="N422" i="1"/>
  <c r="M422" i="1"/>
  <c r="L422" i="1"/>
  <c r="K422" i="1"/>
  <c r="J422" i="1"/>
  <c r="I422" i="1"/>
  <c r="Q421" i="1"/>
  <c r="P421" i="1"/>
  <c r="O421" i="1"/>
  <c r="N421" i="1"/>
  <c r="M421" i="1"/>
  <c r="L421" i="1"/>
  <c r="K421" i="1"/>
  <c r="J421" i="1"/>
  <c r="I421" i="1"/>
  <c r="Q420" i="1"/>
  <c r="P420" i="1"/>
  <c r="O420" i="1"/>
  <c r="N420" i="1"/>
  <c r="M420" i="1"/>
  <c r="L420" i="1"/>
  <c r="K420" i="1"/>
  <c r="J420" i="1"/>
  <c r="I420" i="1"/>
  <c r="Q419" i="1"/>
  <c r="P419" i="1"/>
  <c r="O419" i="1"/>
  <c r="N419" i="1"/>
  <c r="M419" i="1"/>
  <c r="L419" i="1"/>
  <c r="K419" i="1"/>
  <c r="J419" i="1"/>
  <c r="I419" i="1"/>
  <c r="Q418" i="1"/>
  <c r="P418" i="1"/>
  <c r="O418" i="1"/>
  <c r="N418" i="1"/>
  <c r="M418" i="1"/>
  <c r="L418" i="1"/>
  <c r="K418" i="1"/>
  <c r="J418" i="1"/>
  <c r="I418" i="1"/>
  <c r="Q417" i="1"/>
  <c r="P417" i="1"/>
  <c r="O417" i="1"/>
  <c r="N417" i="1"/>
  <c r="M417" i="1"/>
  <c r="L417" i="1"/>
  <c r="K417" i="1"/>
  <c r="J417" i="1"/>
  <c r="I417" i="1"/>
  <c r="Q416" i="1"/>
  <c r="P416" i="1"/>
  <c r="O416" i="1"/>
  <c r="N416" i="1"/>
  <c r="M416" i="1"/>
  <c r="L416" i="1"/>
  <c r="K416" i="1"/>
  <c r="J416" i="1"/>
  <c r="I416" i="1"/>
  <c r="Q415" i="1"/>
  <c r="P415" i="1"/>
  <c r="O415" i="1"/>
  <c r="N415" i="1"/>
  <c r="M415" i="1"/>
  <c r="L415" i="1"/>
  <c r="K415" i="1"/>
  <c r="J415" i="1"/>
  <c r="I415" i="1"/>
  <c r="Q414" i="1"/>
  <c r="P414" i="1"/>
  <c r="O414" i="1"/>
  <c r="N414" i="1"/>
  <c r="M414" i="1"/>
  <c r="L414" i="1"/>
  <c r="K414" i="1"/>
  <c r="J414" i="1"/>
  <c r="I414" i="1"/>
  <c r="Q413" i="1"/>
  <c r="P413" i="1"/>
  <c r="O413" i="1"/>
  <c r="N413" i="1"/>
  <c r="M413" i="1"/>
  <c r="L413" i="1"/>
  <c r="K413" i="1"/>
  <c r="J413" i="1"/>
  <c r="I413" i="1"/>
  <c r="Q412" i="1"/>
  <c r="P412" i="1"/>
  <c r="O412" i="1"/>
  <c r="N412" i="1"/>
  <c r="M412" i="1"/>
  <c r="L412" i="1"/>
  <c r="K412" i="1"/>
  <c r="J412" i="1"/>
  <c r="I412" i="1"/>
  <c r="Q411" i="1"/>
  <c r="P411" i="1"/>
  <c r="O411" i="1"/>
  <c r="N411" i="1"/>
  <c r="M411" i="1"/>
  <c r="L411" i="1"/>
  <c r="K411" i="1"/>
  <c r="J411" i="1"/>
  <c r="I411" i="1"/>
  <c r="Q410" i="1"/>
  <c r="P410" i="1"/>
  <c r="O410" i="1"/>
  <c r="N410" i="1"/>
  <c r="M410" i="1"/>
  <c r="L410" i="1"/>
  <c r="K410" i="1"/>
  <c r="J410" i="1"/>
  <c r="I410" i="1"/>
  <c r="Q409" i="1"/>
  <c r="P409" i="1"/>
  <c r="O409" i="1"/>
  <c r="N409" i="1"/>
  <c r="M409" i="1"/>
  <c r="L409" i="1"/>
  <c r="K409" i="1"/>
  <c r="J409" i="1"/>
  <c r="I409" i="1"/>
  <c r="Q408" i="1"/>
  <c r="P408" i="1"/>
  <c r="O408" i="1"/>
  <c r="N408" i="1"/>
  <c r="M408" i="1"/>
  <c r="L408" i="1"/>
  <c r="K408" i="1"/>
  <c r="J408" i="1"/>
  <c r="I408" i="1"/>
  <c r="Q407" i="1"/>
  <c r="P407" i="1"/>
  <c r="O407" i="1"/>
  <c r="N407" i="1"/>
  <c r="M407" i="1"/>
  <c r="L407" i="1"/>
  <c r="K407" i="1"/>
  <c r="J407" i="1"/>
  <c r="I407" i="1"/>
  <c r="Q406" i="1"/>
  <c r="P406" i="1"/>
  <c r="O406" i="1"/>
  <c r="N406" i="1"/>
  <c r="M406" i="1"/>
  <c r="L406" i="1"/>
  <c r="K406" i="1"/>
  <c r="J406" i="1"/>
  <c r="I406" i="1"/>
  <c r="Q405" i="1"/>
  <c r="P405" i="1"/>
  <c r="O405" i="1"/>
  <c r="N405" i="1"/>
  <c r="M405" i="1"/>
  <c r="L405" i="1"/>
  <c r="K405" i="1"/>
  <c r="J405" i="1"/>
  <c r="I405" i="1"/>
  <c r="Q404" i="1"/>
  <c r="P404" i="1"/>
  <c r="O404" i="1"/>
  <c r="N404" i="1"/>
  <c r="M404" i="1"/>
  <c r="L404" i="1"/>
  <c r="K404" i="1"/>
  <c r="J404" i="1"/>
  <c r="I404" i="1"/>
  <c r="Q403" i="1"/>
  <c r="P403" i="1"/>
  <c r="O403" i="1"/>
  <c r="N403" i="1"/>
  <c r="M403" i="1"/>
  <c r="L403" i="1"/>
  <c r="K403" i="1"/>
  <c r="J403" i="1"/>
  <c r="I403" i="1"/>
  <c r="Q402" i="1"/>
  <c r="P402" i="1"/>
  <c r="O402" i="1"/>
  <c r="N402" i="1"/>
  <c r="M402" i="1"/>
  <c r="L402" i="1"/>
  <c r="K402" i="1"/>
  <c r="J402" i="1"/>
  <c r="I402" i="1"/>
  <c r="Q401" i="1"/>
  <c r="P401" i="1"/>
  <c r="O401" i="1"/>
  <c r="N401" i="1"/>
  <c r="M401" i="1"/>
  <c r="L401" i="1"/>
  <c r="K401" i="1"/>
  <c r="J401" i="1"/>
  <c r="I401" i="1"/>
  <c r="Q400" i="1"/>
  <c r="P400" i="1"/>
  <c r="O400" i="1"/>
  <c r="N400" i="1"/>
  <c r="M400" i="1"/>
  <c r="L400" i="1"/>
  <c r="K400" i="1"/>
  <c r="J400" i="1"/>
  <c r="I400" i="1"/>
  <c r="Q399" i="1"/>
  <c r="P399" i="1"/>
  <c r="O399" i="1"/>
  <c r="N399" i="1"/>
  <c r="M399" i="1"/>
  <c r="L399" i="1"/>
  <c r="K399" i="1"/>
  <c r="J399" i="1"/>
  <c r="I399" i="1"/>
  <c r="Q398" i="1"/>
  <c r="P398" i="1"/>
  <c r="O398" i="1"/>
  <c r="N398" i="1"/>
  <c r="M398" i="1"/>
  <c r="L398" i="1"/>
  <c r="K398" i="1"/>
  <c r="J398" i="1"/>
  <c r="I398" i="1"/>
  <c r="Q397" i="1"/>
  <c r="P397" i="1"/>
  <c r="O397" i="1"/>
  <c r="N397" i="1"/>
  <c r="M397" i="1"/>
  <c r="L397" i="1"/>
  <c r="K397" i="1"/>
  <c r="J397" i="1"/>
  <c r="I397" i="1"/>
  <c r="Q396" i="1"/>
  <c r="P396" i="1"/>
  <c r="O396" i="1"/>
  <c r="N396" i="1"/>
  <c r="M396" i="1"/>
  <c r="L396" i="1"/>
  <c r="K396" i="1"/>
  <c r="J396" i="1"/>
  <c r="I396" i="1"/>
  <c r="Q395" i="1"/>
  <c r="P395" i="1"/>
  <c r="O395" i="1"/>
  <c r="N395" i="1"/>
  <c r="M395" i="1"/>
  <c r="L395" i="1"/>
  <c r="K395" i="1"/>
  <c r="J395" i="1"/>
  <c r="I395" i="1"/>
  <c r="Q394" i="1"/>
  <c r="P394" i="1"/>
  <c r="O394" i="1"/>
  <c r="N394" i="1"/>
  <c r="M394" i="1"/>
  <c r="L394" i="1"/>
  <c r="K394" i="1"/>
  <c r="J394" i="1"/>
  <c r="I394" i="1"/>
  <c r="Q393" i="1"/>
  <c r="P393" i="1"/>
  <c r="O393" i="1"/>
  <c r="N393" i="1"/>
  <c r="M393" i="1"/>
  <c r="L393" i="1"/>
  <c r="K393" i="1"/>
  <c r="J393" i="1"/>
  <c r="I393" i="1"/>
  <c r="Q392" i="1"/>
  <c r="P392" i="1"/>
  <c r="O392" i="1"/>
  <c r="N392" i="1"/>
  <c r="M392" i="1"/>
  <c r="L392" i="1"/>
  <c r="K392" i="1"/>
  <c r="J392" i="1"/>
  <c r="I392" i="1"/>
  <c r="Q391" i="1"/>
  <c r="P391" i="1"/>
  <c r="O391" i="1"/>
  <c r="N391" i="1"/>
  <c r="M391" i="1"/>
  <c r="L391" i="1"/>
  <c r="K391" i="1"/>
  <c r="J391" i="1"/>
  <c r="I391" i="1"/>
  <c r="Q390" i="1"/>
  <c r="P390" i="1"/>
  <c r="O390" i="1"/>
  <c r="N390" i="1"/>
  <c r="M390" i="1"/>
  <c r="L390" i="1"/>
  <c r="K390" i="1"/>
  <c r="J390" i="1"/>
  <c r="I390" i="1"/>
  <c r="Q389" i="1"/>
  <c r="P389" i="1"/>
  <c r="O389" i="1"/>
  <c r="N389" i="1"/>
  <c r="M389" i="1"/>
  <c r="L389" i="1"/>
  <c r="K389" i="1"/>
  <c r="J389" i="1"/>
  <c r="I389" i="1"/>
  <c r="Q388" i="1"/>
  <c r="P388" i="1"/>
  <c r="O388" i="1"/>
  <c r="N388" i="1"/>
  <c r="M388" i="1"/>
  <c r="L388" i="1"/>
  <c r="K388" i="1"/>
  <c r="J388" i="1"/>
  <c r="I388" i="1"/>
  <c r="Q387" i="1"/>
  <c r="P387" i="1"/>
  <c r="O387" i="1"/>
  <c r="N387" i="1"/>
  <c r="M387" i="1"/>
  <c r="L387" i="1"/>
  <c r="K387" i="1"/>
  <c r="J387" i="1"/>
  <c r="I387" i="1"/>
  <c r="Q386" i="1"/>
  <c r="P386" i="1"/>
  <c r="O386" i="1"/>
  <c r="N386" i="1"/>
  <c r="M386" i="1"/>
  <c r="L386" i="1"/>
  <c r="K386" i="1"/>
  <c r="J386" i="1"/>
  <c r="I386" i="1"/>
  <c r="Q385" i="1"/>
  <c r="P385" i="1"/>
  <c r="O385" i="1"/>
  <c r="N385" i="1"/>
  <c r="M385" i="1"/>
  <c r="L385" i="1"/>
  <c r="K385" i="1"/>
  <c r="J385" i="1"/>
  <c r="I385" i="1"/>
  <c r="Q384" i="1"/>
  <c r="P384" i="1"/>
  <c r="O384" i="1"/>
  <c r="N384" i="1"/>
  <c r="M384" i="1"/>
  <c r="L384" i="1"/>
  <c r="K384" i="1"/>
  <c r="J384" i="1"/>
  <c r="I384" i="1"/>
  <c r="Q383" i="1"/>
  <c r="P383" i="1"/>
  <c r="O383" i="1"/>
  <c r="N383" i="1"/>
  <c r="M383" i="1"/>
  <c r="L383" i="1"/>
  <c r="K383" i="1"/>
  <c r="J383" i="1"/>
  <c r="I383" i="1"/>
  <c r="Q382" i="1"/>
  <c r="P382" i="1"/>
  <c r="O382" i="1"/>
  <c r="N382" i="1"/>
  <c r="M382" i="1"/>
  <c r="L382" i="1"/>
  <c r="K382" i="1"/>
  <c r="J382" i="1"/>
  <c r="I382" i="1"/>
  <c r="Q381" i="1"/>
  <c r="P381" i="1"/>
  <c r="O381" i="1"/>
  <c r="N381" i="1"/>
  <c r="M381" i="1"/>
  <c r="L381" i="1"/>
  <c r="K381" i="1"/>
  <c r="J381" i="1"/>
  <c r="I381" i="1"/>
  <c r="Q380" i="1"/>
  <c r="P380" i="1"/>
  <c r="O380" i="1"/>
  <c r="N380" i="1"/>
  <c r="M380" i="1"/>
  <c r="L380" i="1"/>
  <c r="K380" i="1"/>
  <c r="J380" i="1"/>
  <c r="I380" i="1"/>
  <c r="Q379" i="1"/>
  <c r="P379" i="1"/>
  <c r="O379" i="1"/>
  <c r="N379" i="1"/>
  <c r="M379" i="1"/>
  <c r="L379" i="1"/>
  <c r="K379" i="1"/>
  <c r="J379" i="1"/>
  <c r="I379" i="1"/>
  <c r="Q378" i="1"/>
  <c r="P378" i="1"/>
  <c r="O378" i="1"/>
  <c r="N378" i="1"/>
  <c r="M378" i="1"/>
  <c r="L378" i="1"/>
  <c r="K378" i="1"/>
  <c r="J378" i="1"/>
  <c r="I378" i="1"/>
  <c r="Q377" i="1"/>
  <c r="P377" i="1"/>
  <c r="O377" i="1"/>
  <c r="N377" i="1"/>
  <c r="M377" i="1"/>
  <c r="L377" i="1"/>
  <c r="K377" i="1"/>
  <c r="J377" i="1"/>
  <c r="I377" i="1"/>
  <c r="Q376" i="1"/>
  <c r="P376" i="1"/>
  <c r="O376" i="1"/>
  <c r="N376" i="1"/>
  <c r="M376" i="1"/>
  <c r="L376" i="1"/>
  <c r="K376" i="1"/>
  <c r="J376" i="1"/>
  <c r="I376" i="1"/>
  <c r="Q375" i="1"/>
  <c r="P375" i="1"/>
  <c r="O375" i="1"/>
  <c r="N375" i="1"/>
  <c r="M375" i="1"/>
  <c r="L375" i="1"/>
  <c r="K375" i="1"/>
  <c r="J375" i="1"/>
  <c r="I375" i="1"/>
  <c r="Q374" i="1"/>
  <c r="P374" i="1"/>
  <c r="O374" i="1"/>
  <c r="N374" i="1"/>
  <c r="M374" i="1"/>
  <c r="L374" i="1"/>
  <c r="K374" i="1"/>
  <c r="J374" i="1"/>
  <c r="I374" i="1"/>
  <c r="Q373" i="1"/>
  <c r="P373" i="1"/>
  <c r="O373" i="1"/>
  <c r="N373" i="1"/>
  <c r="M373" i="1"/>
  <c r="L373" i="1"/>
  <c r="K373" i="1"/>
  <c r="J373" i="1"/>
  <c r="I373" i="1"/>
  <c r="Q372" i="1"/>
  <c r="P372" i="1"/>
  <c r="O372" i="1"/>
  <c r="N372" i="1"/>
  <c r="M372" i="1"/>
  <c r="L372" i="1"/>
  <c r="K372" i="1"/>
  <c r="J372" i="1"/>
  <c r="I372" i="1"/>
  <c r="Q371" i="1"/>
  <c r="P371" i="1"/>
  <c r="O371" i="1"/>
  <c r="N371" i="1"/>
  <c r="M371" i="1"/>
  <c r="L371" i="1"/>
  <c r="K371" i="1"/>
  <c r="J371" i="1"/>
  <c r="I371" i="1"/>
  <c r="Q370" i="1"/>
  <c r="P370" i="1"/>
  <c r="O370" i="1"/>
  <c r="N370" i="1"/>
  <c r="M370" i="1"/>
  <c r="L370" i="1"/>
  <c r="K370" i="1"/>
  <c r="J370" i="1"/>
  <c r="I370" i="1"/>
  <c r="Q369" i="1"/>
  <c r="P369" i="1"/>
  <c r="O369" i="1"/>
  <c r="N369" i="1"/>
  <c r="M369" i="1"/>
  <c r="L369" i="1"/>
  <c r="K369" i="1"/>
  <c r="J369" i="1"/>
  <c r="I369" i="1"/>
  <c r="Q368" i="1"/>
  <c r="P368" i="1"/>
  <c r="O368" i="1"/>
  <c r="N368" i="1"/>
  <c r="M368" i="1"/>
  <c r="L368" i="1"/>
  <c r="K368" i="1"/>
  <c r="J368" i="1"/>
  <c r="I368" i="1"/>
  <c r="Q367" i="1"/>
  <c r="P367" i="1"/>
  <c r="O367" i="1"/>
  <c r="N367" i="1"/>
  <c r="M367" i="1"/>
  <c r="L367" i="1"/>
  <c r="K367" i="1"/>
  <c r="J367" i="1"/>
  <c r="I367" i="1"/>
  <c r="Q366" i="1"/>
  <c r="P366" i="1"/>
  <c r="O366" i="1"/>
  <c r="N366" i="1"/>
  <c r="M366" i="1"/>
  <c r="L366" i="1"/>
  <c r="K366" i="1"/>
  <c r="J366" i="1"/>
  <c r="I366" i="1"/>
  <c r="Q365" i="1"/>
  <c r="P365" i="1"/>
  <c r="O365" i="1"/>
  <c r="N365" i="1"/>
  <c r="M365" i="1"/>
  <c r="L365" i="1"/>
  <c r="K365" i="1"/>
  <c r="J365" i="1"/>
  <c r="I365" i="1"/>
  <c r="Q364" i="1"/>
  <c r="P364" i="1"/>
  <c r="O364" i="1"/>
  <c r="N364" i="1"/>
  <c r="M364" i="1"/>
  <c r="L364" i="1"/>
  <c r="K364" i="1"/>
  <c r="J364" i="1"/>
  <c r="I364" i="1"/>
  <c r="Q363" i="1"/>
  <c r="P363" i="1"/>
  <c r="O363" i="1"/>
  <c r="N363" i="1"/>
  <c r="M363" i="1"/>
  <c r="L363" i="1"/>
  <c r="K363" i="1"/>
  <c r="J363" i="1"/>
  <c r="I363" i="1"/>
  <c r="Q362" i="1"/>
  <c r="P362" i="1"/>
  <c r="O362" i="1"/>
  <c r="N362" i="1"/>
  <c r="M362" i="1"/>
  <c r="L362" i="1"/>
  <c r="K362" i="1"/>
  <c r="J362" i="1"/>
  <c r="I362" i="1"/>
  <c r="Q361" i="1"/>
  <c r="P361" i="1"/>
  <c r="O361" i="1"/>
  <c r="N361" i="1"/>
  <c r="M361" i="1"/>
  <c r="L361" i="1"/>
  <c r="K361" i="1"/>
  <c r="J361" i="1"/>
  <c r="I361" i="1"/>
  <c r="Q360" i="1"/>
  <c r="P360" i="1"/>
  <c r="O360" i="1"/>
  <c r="N360" i="1"/>
  <c r="M360" i="1"/>
  <c r="L360" i="1"/>
  <c r="K360" i="1"/>
  <c r="J360" i="1"/>
  <c r="I360" i="1"/>
  <c r="Q359" i="1"/>
  <c r="P359" i="1"/>
  <c r="O359" i="1"/>
  <c r="N359" i="1"/>
  <c r="M359" i="1"/>
  <c r="L359" i="1"/>
  <c r="K359" i="1"/>
  <c r="J359" i="1"/>
  <c r="I359" i="1"/>
  <c r="Q358" i="1"/>
  <c r="P358" i="1"/>
  <c r="O358" i="1"/>
  <c r="N358" i="1"/>
  <c r="M358" i="1"/>
  <c r="L358" i="1"/>
  <c r="K358" i="1"/>
  <c r="J358" i="1"/>
  <c r="I358" i="1"/>
  <c r="Q357" i="1"/>
  <c r="P357" i="1"/>
  <c r="O357" i="1"/>
  <c r="N357" i="1"/>
  <c r="M357" i="1"/>
  <c r="L357" i="1"/>
  <c r="K357" i="1"/>
  <c r="J357" i="1"/>
  <c r="I357" i="1"/>
  <c r="Q356" i="1"/>
  <c r="P356" i="1"/>
  <c r="O356" i="1"/>
  <c r="N356" i="1"/>
  <c r="M356" i="1"/>
  <c r="L356" i="1"/>
  <c r="K356" i="1"/>
  <c r="J356" i="1"/>
  <c r="I356" i="1"/>
  <c r="Q355" i="1"/>
  <c r="P355" i="1"/>
  <c r="O355" i="1"/>
  <c r="N355" i="1"/>
  <c r="M355" i="1"/>
  <c r="L355" i="1"/>
  <c r="K355" i="1"/>
  <c r="J355" i="1"/>
  <c r="I355" i="1"/>
  <c r="Q354" i="1"/>
  <c r="P354" i="1"/>
  <c r="O354" i="1"/>
  <c r="N354" i="1"/>
  <c r="M354" i="1"/>
  <c r="L354" i="1"/>
  <c r="K354" i="1"/>
  <c r="J354" i="1"/>
  <c r="I354" i="1"/>
  <c r="Q353" i="1"/>
  <c r="P353" i="1"/>
  <c r="O353" i="1"/>
  <c r="N353" i="1"/>
  <c r="M353" i="1"/>
  <c r="L353" i="1"/>
  <c r="K353" i="1"/>
  <c r="J353" i="1"/>
  <c r="I353" i="1"/>
  <c r="Q352" i="1"/>
  <c r="P352" i="1"/>
  <c r="O352" i="1"/>
  <c r="N352" i="1"/>
  <c r="M352" i="1"/>
  <c r="L352" i="1"/>
  <c r="K352" i="1"/>
  <c r="J352" i="1"/>
  <c r="I352" i="1"/>
  <c r="Q351" i="1"/>
  <c r="P351" i="1"/>
  <c r="O351" i="1"/>
  <c r="N351" i="1"/>
  <c r="M351" i="1"/>
  <c r="L351" i="1"/>
  <c r="K351" i="1"/>
  <c r="J351" i="1"/>
  <c r="I351" i="1"/>
  <c r="Q350" i="1"/>
  <c r="P350" i="1"/>
  <c r="O350" i="1"/>
  <c r="N350" i="1"/>
  <c r="M350" i="1"/>
  <c r="L350" i="1"/>
  <c r="K350" i="1"/>
  <c r="J350" i="1"/>
  <c r="I350" i="1"/>
  <c r="Q349" i="1"/>
  <c r="P349" i="1"/>
  <c r="O349" i="1"/>
  <c r="N349" i="1"/>
  <c r="M349" i="1"/>
  <c r="L349" i="1"/>
  <c r="K349" i="1"/>
  <c r="J349" i="1"/>
  <c r="I349" i="1"/>
  <c r="Q348" i="1"/>
  <c r="P348" i="1"/>
  <c r="O348" i="1"/>
  <c r="N348" i="1"/>
  <c r="M348" i="1"/>
  <c r="L348" i="1"/>
  <c r="K348" i="1"/>
  <c r="J348" i="1"/>
  <c r="I348" i="1"/>
  <c r="Q347" i="1"/>
  <c r="P347" i="1"/>
  <c r="O347" i="1"/>
  <c r="N347" i="1"/>
  <c r="M347" i="1"/>
  <c r="L347" i="1"/>
  <c r="K347" i="1"/>
  <c r="J347" i="1"/>
  <c r="I347" i="1"/>
  <c r="Q346" i="1"/>
  <c r="P346" i="1"/>
  <c r="O346" i="1"/>
  <c r="N346" i="1"/>
  <c r="M346" i="1"/>
  <c r="L346" i="1"/>
  <c r="K346" i="1"/>
  <c r="J346" i="1"/>
  <c r="I346" i="1"/>
  <c r="Q345" i="1"/>
  <c r="P345" i="1"/>
  <c r="O345" i="1"/>
  <c r="N345" i="1"/>
  <c r="M345" i="1"/>
  <c r="L345" i="1"/>
  <c r="K345" i="1"/>
  <c r="J345" i="1"/>
  <c r="I345" i="1"/>
  <c r="Q344" i="1"/>
  <c r="P344" i="1"/>
  <c r="O344" i="1"/>
  <c r="N344" i="1"/>
  <c r="M344" i="1"/>
  <c r="L344" i="1"/>
  <c r="K344" i="1"/>
  <c r="J344" i="1"/>
  <c r="I344" i="1"/>
  <c r="Q343" i="1"/>
  <c r="P343" i="1"/>
  <c r="O343" i="1"/>
  <c r="N343" i="1"/>
  <c r="M343" i="1"/>
  <c r="L343" i="1"/>
  <c r="K343" i="1"/>
  <c r="J343" i="1"/>
  <c r="I343" i="1"/>
  <c r="Q342" i="1"/>
  <c r="P342" i="1"/>
  <c r="O342" i="1"/>
  <c r="N342" i="1"/>
  <c r="M342" i="1"/>
  <c r="L342" i="1"/>
  <c r="K342" i="1"/>
  <c r="J342" i="1"/>
  <c r="I342" i="1"/>
  <c r="Q341" i="1"/>
  <c r="P341" i="1"/>
  <c r="O341" i="1"/>
  <c r="N341" i="1"/>
  <c r="M341" i="1"/>
  <c r="L341" i="1"/>
  <c r="K341" i="1"/>
  <c r="J341" i="1"/>
  <c r="I341" i="1"/>
  <c r="Q340" i="1"/>
  <c r="P340" i="1"/>
  <c r="O340" i="1"/>
  <c r="N340" i="1"/>
  <c r="M340" i="1"/>
  <c r="L340" i="1"/>
  <c r="K340" i="1"/>
  <c r="J340" i="1"/>
  <c r="I340" i="1"/>
  <c r="Q339" i="1"/>
  <c r="P339" i="1"/>
  <c r="O339" i="1"/>
  <c r="N339" i="1"/>
  <c r="M339" i="1"/>
  <c r="L339" i="1"/>
  <c r="K339" i="1"/>
  <c r="J339" i="1"/>
  <c r="I339" i="1"/>
  <c r="Q338" i="1"/>
  <c r="P338" i="1"/>
  <c r="O338" i="1"/>
  <c r="N338" i="1"/>
  <c r="M338" i="1"/>
  <c r="L338" i="1"/>
  <c r="K338" i="1"/>
  <c r="J338" i="1"/>
  <c r="I338" i="1"/>
  <c r="Q337" i="1"/>
  <c r="P337" i="1"/>
  <c r="O337" i="1"/>
  <c r="N337" i="1"/>
  <c r="M337" i="1"/>
  <c r="L337" i="1"/>
  <c r="K337" i="1"/>
  <c r="J337" i="1"/>
  <c r="I337" i="1"/>
  <c r="Q336" i="1"/>
  <c r="P336" i="1"/>
  <c r="O336" i="1"/>
  <c r="N336" i="1"/>
  <c r="M336" i="1"/>
  <c r="L336" i="1"/>
  <c r="K336" i="1"/>
  <c r="J336" i="1"/>
  <c r="I336" i="1"/>
  <c r="Q335" i="1"/>
  <c r="P335" i="1"/>
  <c r="O335" i="1"/>
  <c r="N335" i="1"/>
  <c r="M335" i="1"/>
  <c r="L335" i="1"/>
  <c r="K335" i="1"/>
  <c r="J335" i="1"/>
  <c r="I335" i="1"/>
  <c r="Q334" i="1"/>
  <c r="P334" i="1"/>
  <c r="O334" i="1"/>
  <c r="N334" i="1"/>
  <c r="M334" i="1"/>
  <c r="L334" i="1"/>
  <c r="K334" i="1"/>
  <c r="J334" i="1"/>
  <c r="I334" i="1"/>
  <c r="Q333" i="1"/>
  <c r="P333" i="1"/>
  <c r="O333" i="1"/>
  <c r="N333" i="1"/>
  <c r="M333" i="1"/>
  <c r="L333" i="1"/>
  <c r="K333" i="1"/>
  <c r="J333" i="1"/>
  <c r="I333" i="1"/>
  <c r="Q332" i="1"/>
  <c r="P332" i="1"/>
  <c r="O332" i="1"/>
  <c r="N332" i="1"/>
  <c r="M332" i="1"/>
  <c r="L332" i="1"/>
  <c r="K332" i="1"/>
  <c r="J332" i="1"/>
  <c r="I332" i="1"/>
  <c r="Q331" i="1"/>
  <c r="P331" i="1"/>
  <c r="O331" i="1"/>
  <c r="N331" i="1"/>
  <c r="M331" i="1"/>
  <c r="L331" i="1"/>
  <c r="K331" i="1"/>
  <c r="J331" i="1"/>
  <c r="I331" i="1"/>
  <c r="Q330" i="1"/>
  <c r="P330" i="1"/>
  <c r="O330" i="1"/>
  <c r="N330" i="1"/>
  <c r="M330" i="1"/>
  <c r="L330" i="1"/>
  <c r="K330" i="1"/>
  <c r="J330" i="1"/>
  <c r="I330" i="1"/>
  <c r="Q329" i="1"/>
  <c r="P329" i="1"/>
  <c r="O329" i="1"/>
  <c r="N329" i="1"/>
  <c r="M329" i="1"/>
  <c r="L329" i="1"/>
  <c r="K329" i="1"/>
  <c r="J329" i="1"/>
  <c r="I329" i="1"/>
  <c r="Q328" i="1"/>
  <c r="P328" i="1"/>
  <c r="O328" i="1"/>
  <c r="N328" i="1"/>
  <c r="M328" i="1"/>
  <c r="L328" i="1"/>
  <c r="K328" i="1"/>
  <c r="J328" i="1"/>
  <c r="I328" i="1"/>
  <c r="Q327" i="1"/>
  <c r="P327" i="1"/>
  <c r="O327" i="1"/>
  <c r="N327" i="1"/>
  <c r="M327" i="1"/>
  <c r="L327" i="1"/>
  <c r="K327" i="1"/>
  <c r="J327" i="1"/>
  <c r="I327" i="1"/>
  <c r="Q326" i="1"/>
  <c r="P326" i="1"/>
  <c r="O326" i="1"/>
  <c r="N326" i="1"/>
  <c r="M326" i="1"/>
  <c r="L326" i="1"/>
  <c r="K326" i="1"/>
  <c r="J326" i="1"/>
  <c r="I326" i="1"/>
  <c r="Q325" i="1"/>
  <c r="P325" i="1"/>
  <c r="O325" i="1"/>
  <c r="N325" i="1"/>
  <c r="M325" i="1"/>
  <c r="L325" i="1"/>
  <c r="K325" i="1"/>
  <c r="J325" i="1"/>
  <c r="I325" i="1"/>
  <c r="Q324" i="1"/>
  <c r="P324" i="1"/>
  <c r="O324" i="1"/>
  <c r="N324" i="1"/>
  <c r="M324" i="1"/>
  <c r="L324" i="1"/>
  <c r="K324" i="1"/>
  <c r="J324" i="1"/>
  <c r="I324" i="1"/>
  <c r="Q323" i="1"/>
  <c r="P323" i="1"/>
  <c r="O323" i="1"/>
  <c r="N323" i="1"/>
  <c r="M323" i="1"/>
  <c r="L323" i="1"/>
  <c r="K323" i="1"/>
  <c r="J323" i="1"/>
  <c r="I323" i="1"/>
  <c r="Q322" i="1"/>
  <c r="P322" i="1"/>
  <c r="O322" i="1"/>
  <c r="N322" i="1"/>
  <c r="M322" i="1"/>
  <c r="L322" i="1"/>
  <c r="K322" i="1"/>
  <c r="J322" i="1"/>
  <c r="I322" i="1"/>
  <c r="Q321" i="1"/>
  <c r="P321" i="1"/>
  <c r="O321" i="1"/>
  <c r="N321" i="1"/>
  <c r="M321" i="1"/>
  <c r="L321" i="1"/>
  <c r="K321" i="1"/>
  <c r="J321" i="1"/>
  <c r="I321" i="1"/>
  <c r="Q320" i="1"/>
  <c r="P320" i="1"/>
  <c r="O320" i="1"/>
  <c r="N320" i="1"/>
  <c r="M320" i="1"/>
  <c r="L320" i="1"/>
  <c r="K320" i="1"/>
  <c r="J320" i="1"/>
  <c r="I320" i="1"/>
  <c r="Q319" i="1"/>
  <c r="P319" i="1"/>
  <c r="O319" i="1"/>
  <c r="N319" i="1"/>
  <c r="M319" i="1"/>
  <c r="L319" i="1"/>
  <c r="K319" i="1"/>
  <c r="J319" i="1"/>
  <c r="I319" i="1"/>
  <c r="Q318" i="1"/>
  <c r="P318" i="1"/>
  <c r="O318" i="1"/>
  <c r="N318" i="1"/>
  <c r="M318" i="1"/>
  <c r="L318" i="1"/>
  <c r="K318" i="1"/>
  <c r="J318" i="1"/>
  <c r="I318" i="1"/>
  <c r="Q317" i="1"/>
  <c r="P317" i="1"/>
  <c r="O317" i="1"/>
  <c r="N317" i="1"/>
  <c r="M317" i="1"/>
  <c r="L317" i="1"/>
  <c r="K317" i="1"/>
  <c r="J317" i="1"/>
  <c r="I317" i="1"/>
  <c r="Q316" i="1"/>
  <c r="P316" i="1"/>
  <c r="O316" i="1"/>
  <c r="N316" i="1"/>
  <c r="M316" i="1"/>
  <c r="L316" i="1"/>
  <c r="K316" i="1"/>
  <c r="J316" i="1"/>
  <c r="I316" i="1"/>
  <c r="Q315" i="1"/>
  <c r="P315" i="1"/>
  <c r="O315" i="1"/>
  <c r="N315" i="1"/>
  <c r="M315" i="1"/>
  <c r="L315" i="1"/>
  <c r="K315" i="1"/>
  <c r="J315" i="1"/>
  <c r="I315" i="1"/>
  <c r="Q314" i="1"/>
  <c r="P314" i="1"/>
  <c r="O314" i="1"/>
  <c r="N314" i="1"/>
  <c r="M314" i="1"/>
  <c r="L314" i="1"/>
  <c r="K314" i="1"/>
  <c r="J314" i="1"/>
  <c r="I314" i="1"/>
  <c r="Q313" i="1"/>
  <c r="P313" i="1"/>
  <c r="O313" i="1"/>
  <c r="N313" i="1"/>
  <c r="M313" i="1"/>
  <c r="L313" i="1"/>
  <c r="K313" i="1"/>
  <c r="J313" i="1"/>
  <c r="I313" i="1"/>
  <c r="Q312" i="1"/>
  <c r="P312" i="1"/>
  <c r="O312" i="1"/>
  <c r="N312" i="1"/>
  <c r="M312" i="1"/>
  <c r="L312" i="1"/>
  <c r="K312" i="1"/>
  <c r="J312" i="1"/>
  <c r="I312" i="1"/>
  <c r="Q311" i="1"/>
  <c r="P311" i="1"/>
  <c r="O311" i="1"/>
  <c r="N311" i="1"/>
  <c r="M311" i="1"/>
  <c r="L311" i="1"/>
  <c r="K311" i="1"/>
  <c r="J311" i="1"/>
  <c r="I311" i="1"/>
  <c r="Q310" i="1"/>
  <c r="P310" i="1"/>
  <c r="O310" i="1"/>
  <c r="N310" i="1"/>
  <c r="M310" i="1"/>
  <c r="L310" i="1"/>
  <c r="K310" i="1"/>
  <c r="J310" i="1"/>
  <c r="I310" i="1"/>
  <c r="Q309" i="1"/>
  <c r="P309" i="1"/>
  <c r="O309" i="1"/>
  <c r="N309" i="1"/>
  <c r="M309" i="1"/>
  <c r="L309" i="1"/>
  <c r="K309" i="1"/>
  <c r="J309" i="1"/>
  <c r="I309" i="1"/>
  <c r="Q308" i="1"/>
  <c r="P308" i="1"/>
  <c r="O308" i="1"/>
  <c r="N308" i="1"/>
  <c r="M308" i="1"/>
  <c r="L308" i="1"/>
  <c r="K308" i="1"/>
  <c r="J308" i="1"/>
  <c r="I308" i="1"/>
  <c r="Q307" i="1"/>
  <c r="P307" i="1"/>
  <c r="O307" i="1"/>
  <c r="N307" i="1"/>
  <c r="M307" i="1"/>
  <c r="L307" i="1"/>
  <c r="K307" i="1"/>
  <c r="J307" i="1"/>
  <c r="I307" i="1"/>
  <c r="Q306" i="1"/>
  <c r="P306" i="1"/>
  <c r="O306" i="1"/>
  <c r="N306" i="1"/>
  <c r="M306" i="1"/>
  <c r="L306" i="1"/>
  <c r="K306" i="1"/>
  <c r="J306" i="1"/>
  <c r="I306" i="1"/>
  <c r="Q305" i="1"/>
  <c r="P305" i="1"/>
  <c r="O305" i="1"/>
  <c r="N305" i="1"/>
  <c r="M305" i="1"/>
  <c r="L305" i="1"/>
  <c r="K305" i="1"/>
  <c r="J305" i="1"/>
  <c r="I305" i="1"/>
  <c r="Q304" i="1"/>
  <c r="P304" i="1"/>
  <c r="O304" i="1"/>
  <c r="N304" i="1"/>
  <c r="M304" i="1"/>
  <c r="L304" i="1"/>
  <c r="K304" i="1"/>
  <c r="J304" i="1"/>
  <c r="I304" i="1"/>
  <c r="Q303" i="1"/>
  <c r="P303" i="1"/>
  <c r="O303" i="1"/>
  <c r="N303" i="1"/>
  <c r="M303" i="1"/>
  <c r="L303" i="1"/>
  <c r="K303" i="1"/>
  <c r="J303" i="1"/>
  <c r="I303" i="1"/>
  <c r="Q302" i="1"/>
  <c r="P302" i="1"/>
  <c r="O302" i="1"/>
  <c r="N302" i="1"/>
  <c r="M302" i="1"/>
  <c r="L302" i="1"/>
  <c r="K302" i="1"/>
  <c r="J302" i="1"/>
  <c r="I302" i="1"/>
  <c r="Q301" i="1"/>
  <c r="P301" i="1"/>
  <c r="O301" i="1"/>
  <c r="N301" i="1"/>
  <c r="M301" i="1"/>
  <c r="L301" i="1"/>
  <c r="K301" i="1"/>
  <c r="J301" i="1"/>
  <c r="I301" i="1"/>
  <c r="Q300" i="1"/>
  <c r="P300" i="1"/>
  <c r="O300" i="1"/>
  <c r="N300" i="1"/>
  <c r="M300" i="1"/>
  <c r="L300" i="1"/>
  <c r="K300" i="1"/>
  <c r="J300" i="1"/>
  <c r="I300" i="1"/>
  <c r="Q299" i="1"/>
  <c r="P299" i="1"/>
  <c r="O299" i="1"/>
  <c r="N299" i="1"/>
  <c r="M299" i="1"/>
  <c r="L299" i="1"/>
  <c r="K299" i="1"/>
  <c r="J299" i="1"/>
  <c r="I299" i="1"/>
  <c r="Q298" i="1"/>
  <c r="P298" i="1"/>
  <c r="O298" i="1"/>
  <c r="N298" i="1"/>
  <c r="M298" i="1"/>
  <c r="L298" i="1"/>
  <c r="K298" i="1"/>
  <c r="J298" i="1"/>
  <c r="I298" i="1"/>
  <c r="Q297" i="1"/>
  <c r="P297" i="1"/>
  <c r="O297" i="1"/>
  <c r="N297" i="1"/>
  <c r="M297" i="1"/>
  <c r="L297" i="1"/>
  <c r="K297" i="1"/>
  <c r="J297" i="1"/>
  <c r="I297" i="1"/>
  <c r="Q296" i="1"/>
  <c r="P296" i="1"/>
  <c r="O296" i="1"/>
  <c r="N296" i="1"/>
  <c r="M296" i="1"/>
  <c r="L296" i="1"/>
  <c r="K296" i="1"/>
  <c r="J296" i="1"/>
  <c r="I296" i="1"/>
  <c r="Q295" i="1"/>
  <c r="P295" i="1"/>
  <c r="O295" i="1"/>
  <c r="N295" i="1"/>
  <c r="M295" i="1"/>
  <c r="L295" i="1"/>
  <c r="K295" i="1"/>
  <c r="J295" i="1"/>
  <c r="I295" i="1"/>
  <c r="Q294" i="1"/>
  <c r="P294" i="1"/>
  <c r="O294" i="1"/>
  <c r="N294" i="1"/>
  <c r="M294" i="1"/>
  <c r="L294" i="1"/>
  <c r="K294" i="1"/>
  <c r="J294" i="1"/>
  <c r="I294" i="1"/>
  <c r="Q293" i="1"/>
  <c r="P293" i="1"/>
  <c r="O293" i="1"/>
  <c r="N293" i="1"/>
  <c r="M293" i="1"/>
  <c r="L293" i="1"/>
  <c r="K293" i="1"/>
  <c r="J293" i="1"/>
  <c r="I293" i="1"/>
  <c r="Q292" i="1"/>
  <c r="P292" i="1"/>
  <c r="O292" i="1"/>
  <c r="N292" i="1"/>
  <c r="M292" i="1"/>
  <c r="L292" i="1"/>
  <c r="K292" i="1"/>
  <c r="J292" i="1"/>
  <c r="I292" i="1"/>
  <c r="Q291" i="1"/>
  <c r="P291" i="1"/>
  <c r="O291" i="1"/>
  <c r="N291" i="1"/>
  <c r="M291" i="1"/>
  <c r="L291" i="1"/>
  <c r="K291" i="1"/>
  <c r="J291" i="1"/>
  <c r="I291" i="1"/>
  <c r="Q290" i="1"/>
  <c r="P290" i="1"/>
  <c r="O290" i="1"/>
  <c r="N290" i="1"/>
  <c r="M290" i="1"/>
  <c r="L290" i="1"/>
  <c r="K290" i="1"/>
  <c r="J290" i="1"/>
  <c r="I290" i="1"/>
  <c r="Q289" i="1"/>
  <c r="P289" i="1"/>
  <c r="O289" i="1"/>
  <c r="N289" i="1"/>
  <c r="M289" i="1"/>
  <c r="L289" i="1"/>
  <c r="K289" i="1"/>
  <c r="J289" i="1"/>
  <c r="I289" i="1"/>
  <c r="Q288" i="1"/>
  <c r="P288" i="1"/>
  <c r="O288" i="1"/>
  <c r="N288" i="1"/>
  <c r="M288" i="1"/>
  <c r="L288" i="1"/>
  <c r="K288" i="1"/>
  <c r="J288" i="1"/>
  <c r="I288" i="1"/>
  <c r="Q287" i="1"/>
  <c r="P287" i="1"/>
  <c r="O287" i="1"/>
  <c r="N287" i="1"/>
  <c r="M287" i="1"/>
  <c r="L287" i="1"/>
  <c r="K287" i="1"/>
  <c r="J287" i="1"/>
  <c r="I287" i="1"/>
  <c r="Q286" i="1"/>
  <c r="P286" i="1"/>
  <c r="O286" i="1"/>
  <c r="N286" i="1"/>
  <c r="M286" i="1"/>
  <c r="L286" i="1"/>
  <c r="K286" i="1"/>
  <c r="J286" i="1"/>
  <c r="I286" i="1"/>
  <c r="Q285" i="1"/>
  <c r="P285" i="1"/>
  <c r="O285" i="1"/>
  <c r="N285" i="1"/>
  <c r="M285" i="1"/>
  <c r="L285" i="1"/>
  <c r="K285" i="1"/>
  <c r="J285" i="1"/>
  <c r="I285" i="1"/>
  <c r="Q284" i="1"/>
  <c r="P284" i="1"/>
  <c r="O284" i="1"/>
  <c r="N284" i="1"/>
  <c r="M284" i="1"/>
  <c r="L284" i="1"/>
  <c r="K284" i="1"/>
  <c r="J284" i="1"/>
  <c r="I284" i="1"/>
  <c r="Q283" i="1"/>
  <c r="P283" i="1"/>
  <c r="O283" i="1"/>
  <c r="N283" i="1"/>
  <c r="M283" i="1"/>
  <c r="L283" i="1"/>
  <c r="K283" i="1"/>
  <c r="J283" i="1"/>
  <c r="I283" i="1"/>
  <c r="Q282" i="1"/>
  <c r="P282" i="1"/>
  <c r="O282" i="1"/>
  <c r="N282" i="1"/>
  <c r="M282" i="1"/>
  <c r="L282" i="1"/>
  <c r="K282" i="1"/>
  <c r="J282" i="1"/>
  <c r="I282" i="1"/>
  <c r="Q281" i="1"/>
  <c r="P281" i="1"/>
  <c r="O281" i="1"/>
  <c r="N281" i="1"/>
  <c r="M281" i="1"/>
  <c r="L281" i="1"/>
  <c r="K281" i="1"/>
  <c r="J281" i="1"/>
  <c r="I281" i="1"/>
  <c r="Q280" i="1"/>
  <c r="P280" i="1"/>
  <c r="O280" i="1"/>
  <c r="N280" i="1"/>
  <c r="M280" i="1"/>
  <c r="L280" i="1"/>
  <c r="K280" i="1"/>
  <c r="J280" i="1"/>
  <c r="I280" i="1"/>
  <c r="Q279" i="1"/>
  <c r="P279" i="1"/>
  <c r="O279" i="1"/>
  <c r="N279" i="1"/>
  <c r="M279" i="1"/>
  <c r="L279" i="1"/>
  <c r="K279" i="1"/>
  <c r="J279" i="1"/>
  <c r="I279" i="1"/>
  <c r="Q278" i="1"/>
  <c r="P278" i="1"/>
  <c r="O278" i="1"/>
  <c r="N278" i="1"/>
  <c r="M278" i="1"/>
  <c r="L278" i="1"/>
  <c r="K278" i="1"/>
  <c r="J278" i="1"/>
  <c r="I278" i="1"/>
  <c r="Q277" i="1"/>
  <c r="P277" i="1"/>
  <c r="O277" i="1"/>
  <c r="N277" i="1"/>
  <c r="M277" i="1"/>
  <c r="L277" i="1"/>
  <c r="K277" i="1"/>
  <c r="J277" i="1"/>
  <c r="I277" i="1"/>
  <c r="Q276" i="1"/>
  <c r="P276" i="1"/>
  <c r="O276" i="1"/>
  <c r="N276" i="1"/>
  <c r="M276" i="1"/>
  <c r="L276" i="1"/>
  <c r="K276" i="1"/>
  <c r="J276" i="1"/>
  <c r="I276" i="1"/>
  <c r="Q275" i="1"/>
  <c r="P275" i="1"/>
  <c r="O275" i="1"/>
  <c r="N275" i="1"/>
  <c r="M275" i="1"/>
  <c r="L275" i="1"/>
  <c r="K275" i="1"/>
  <c r="J275" i="1"/>
  <c r="I275" i="1"/>
  <c r="Q274" i="1"/>
  <c r="P274" i="1"/>
  <c r="O274" i="1"/>
  <c r="N274" i="1"/>
  <c r="M274" i="1"/>
  <c r="L274" i="1"/>
  <c r="K274" i="1"/>
  <c r="J274" i="1"/>
  <c r="I274" i="1"/>
  <c r="Q273" i="1"/>
  <c r="P273" i="1"/>
  <c r="O273" i="1"/>
  <c r="N273" i="1"/>
  <c r="M273" i="1"/>
  <c r="L273" i="1"/>
  <c r="K273" i="1"/>
  <c r="J273" i="1"/>
  <c r="I273" i="1"/>
  <c r="Q272" i="1"/>
  <c r="P272" i="1"/>
  <c r="O272" i="1"/>
  <c r="N272" i="1"/>
  <c r="M272" i="1"/>
  <c r="L272" i="1"/>
  <c r="K272" i="1"/>
  <c r="J272" i="1"/>
  <c r="I272" i="1"/>
  <c r="Q271" i="1"/>
  <c r="P271" i="1"/>
  <c r="O271" i="1"/>
  <c r="N271" i="1"/>
  <c r="M271" i="1"/>
  <c r="L271" i="1"/>
  <c r="K271" i="1"/>
  <c r="J271" i="1"/>
  <c r="I271" i="1"/>
  <c r="Q270" i="1"/>
  <c r="P270" i="1"/>
  <c r="O270" i="1"/>
  <c r="N270" i="1"/>
  <c r="M270" i="1"/>
  <c r="L270" i="1"/>
  <c r="K270" i="1"/>
  <c r="J270" i="1"/>
  <c r="I270" i="1"/>
  <c r="Q269" i="1"/>
  <c r="P269" i="1"/>
  <c r="O269" i="1"/>
  <c r="N269" i="1"/>
  <c r="M269" i="1"/>
  <c r="L269" i="1"/>
  <c r="K269" i="1"/>
  <c r="J269" i="1"/>
  <c r="I269" i="1"/>
  <c r="Q268" i="1"/>
  <c r="P268" i="1"/>
  <c r="O268" i="1"/>
  <c r="N268" i="1"/>
  <c r="M268" i="1"/>
  <c r="L268" i="1"/>
  <c r="K268" i="1"/>
  <c r="J268" i="1"/>
  <c r="I268" i="1"/>
  <c r="Q267" i="1"/>
  <c r="P267" i="1"/>
  <c r="O267" i="1"/>
  <c r="N267" i="1"/>
  <c r="M267" i="1"/>
  <c r="L267" i="1"/>
  <c r="K267" i="1"/>
  <c r="J267" i="1"/>
  <c r="I267" i="1"/>
  <c r="Q266" i="1"/>
  <c r="P266" i="1"/>
  <c r="O266" i="1"/>
  <c r="N266" i="1"/>
  <c r="M266" i="1"/>
  <c r="L266" i="1"/>
  <c r="K266" i="1"/>
  <c r="J266" i="1"/>
  <c r="I266" i="1"/>
  <c r="Q265" i="1"/>
  <c r="P265" i="1"/>
  <c r="O265" i="1"/>
  <c r="N265" i="1"/>
  <c r="M265" i="1"/>
  <c r="L265" i="1"/>
  <c r="K265" i="1"/>
  <c r="J265" i="1"/>
  <c r="I265" i="1"/>
  <c r="Q264" i="1"/>
  <c r="P264" i="1"/>
  <c r="O264" i="1"/>
  <c r="N264" i="1"/>
  <c r="M264" i="1"/>
  <c r="L264" i="1"/>
  <c r="K264" i="1"/>
  <c r="J264" i="1"/>
  <c r="I264" i="1"/>
  <c r="Q263" i="1"/>
  <c r="P263" i="1"/>
  <c r="O263" i="1"/>
  <c r="N263" i="1"/>
  <c r="M263" i="1"/>
  <c r="L263" i="1"/>
  <c r="K263" i="1"/>
  <c r="J263" i="1"/>
  <c r="I263" i="1"/>
  <c r="Q262" i="1"/>
  <c r="P262" i="1"/>
  <c r="O262" i="1"/>
  <c r="N262" i="1"/>
  <c r="M262" i="1"/>
  <c r="L262" i="1"/>
  <c r="K262" i="1"/>
  <c r="J262" i="1"/>
  <c r="I262" i="1"/>
  <c r="Q261" i="1"/>
  <c r="P261" i="1"/>
  <c r="O261" i="1"/>
  <c r="N261" i="1"/>
  <c r="M261" i="1"/>
  <c r="L261" i="1"/>
  <c r="K261" i="1"/>
  <c r="J261" i="1"/>
  <c r="I261" i="1"/>
  <c r="Q260" i="1"/>
  <c r="P260" i="1"/>
  <c r="O260" i="1"/>
  <c r="N260" i="1"/>
  <c r="M260" i="1"/>
  <c r="L260" i="1"/>
  <c r="K260" i="1"/>
  <c r="J260" i="1"/>
  <c r="I260" i="1"/>
  <c r="Q259" i="1"/>
  <c r="P259" i="1"/>
  <c r="O259" i="1"/>
  <c r="N259" i="1"/>
  <c r="M259" i="1"/>
  <c r="L259" i="1"/>
  <c r="K259" i="1"/>
  <c r="J259" i="1"/>
  <c r="I259" i="1"/>
  <c r="Q258" i="1"/>
  <c r="P258" i="1"/>
  <c r="O258" i="1"/>
  <c r="N258" i="1"/>
  <c r="M258" i="1"/>
  <c r="L258" i="1"/>
  <c r="K258" i="1"/>
  <c r="J258" i="1"/>
  <c r="I258" i="1"/>
  <c r="Q257" i="1"/>
  <c r="P257" i="1"/>
  <c r="O257" i="1"/>
  <c r="N257" i="1"/>
  <c r="M257" i="1"/>
  <c r="L257" i="1"/>
  <c r="K257" i="1"/>
  <c r="J257" i="1"/>
  <c r="I257" i="1"/>
  <c r="Q256" i="1"/>
  <c r="P256" i="1"/>
  <c r="O256" i="1"/>
  <c r="N256" i="1"/>
  <c r="M256" i="1"/>
  <c r="L256" i="1"/>
  <c r="K256" i="1"/>
  <c r="J256" i="1"/>
  <c r="I256" i="1"/>
  <c r="Q255" i="1"/>
  <c r="P255" i="1"/>
  <c r="O255" i="1"/>
  <c r="N255" i="1"/>
  <c r="M255" i="1"/>
  <c r="L255" i="1"/>
  <c r="K255" i="1"/>
  <c r="J255" i="1"/>
  <c r="I255" i="1"/>
  <c r="Q254" i="1"/>
  <c r="P254" i="1"/>
  <c r="O254" i="1"/>
  <c r="N254" i="1"/>
  <c r="M254" i="1"/>
  <c r="L254" i="1"/>
  <c r="K254" i="1"/>
  <c r="J254" i="1"/>
  <c r="I254" i="1"/>
  <c r="Q253" i="1"/>
  <c r="P253" i="1"/>
  <c r="O253" i="1"/>
  <c r="N253" i="1"/>
  <c r="M253" i="1"/>
  <c r="L253" i="1"/>
  <c r="K253" i="1"/>
  <c r="J253" i="1"/>
  <c r="I253" i="1"/>
  <c r="Q252" i="1"/>
  <c r="P252" i="1"/>
  <c r="O252" i="1"/>
  <c r="N252" i="1"/>
  <c r="M252" i="1"/>
  <c r="L252" i="1"/>
  <c r="K252" i="1"/>
  <c r="J252" i="1"/>
  <c r="I252" i="1"/>
  <c r="Q251" i="1"/>
  <c r="P251" i="1"/>
  <c r="O251" i="1"/>
  <c r="N251" i="1"/>
  <c r="M251" i="1"/>
  <c r="L251" i="1"/>
  <c r="K251" i="1"/>
  <c r="J251" i="1"/>
  <c r="I251" i="1"/>
  <c r="Q250" i="1"/>
  <c r="P250" i="1"/>
  <c r="O250" i="1"/>
  <c r="N250" i="1"/>
  <c r="M250" i="1"/>
  <c r="L250" i="1"/>
  <c r="K250" i="1"/>
  <c r="J250" i="1"/>
  <c r="I250" i="1"/>
  <c r="Q249" i="1"/>
  <c r="P249" i="1"/>
  <c r="O249" i="1"/>
  <c r="N249" i="1"/>
  <c r="M249" i="1"/>
  <c r="L249" i="1"/>
  <c r="K249" i="1"/>
  <c r="J249" i="1"/>
  <c r="I249" i="1"/>
  <c r="Q248" i="1"/>
  <c r="P248" i="1"/>
  <c r="O248" i="1"/>
  <c r="N248" i="1"/>
  <c r="M248" i="1"/>
  <c r="L248" i="1"/>
  <c r="K248" i="1"/>
  <c r="J248" i="1"/>
  <c r="I248" i="1"/>
  <c r="Q247" i="1"/>
  <c r="P247" i="1"/>
  <c r="O247" i="1"/>
  <c r="N247" i="1"/>
  <c r="M247" i="1"/>
  <c r="L247" i="1"/>
  <c r="K247" i="1"/>
  <c r="J247" i="1"/>
  <c r="I247" i="1"/>
  <c r="Q246" i="1"/>
  <c r="P246" i="1"/>
  <c r="O246" i="1"/>
  <c r="N246" i="1"/>
  <c r="M246" i="1"/>
  <c r="L246" i="1"/>
  <c r="K246" i="1"/>
  <c r="J246" i="1"/>
  <c r="I246" i="1"/>
  <c r="Q245" i="1"/>
  <c r="P245" i="1"/>
  <c r="O245" i="1"/>
  <c r="N245" i="1"/>
  <c r="M245" i="1"/>
  <c r="L245" i="1"/>
  <c r="K245" i="1"/>
  <c r="J245" i="1"/>
  <c r="I245" i="1"/>
  <c r="Q244" i="1"/>
  <c r="P244" i="1"/>
  <c r="O244" i="1"/>
  <c r="N244" i="1"/>
  <c r="M244" i="1"/>
  <c r="L244" i="1"/>
  <c r="K244" i="1"/>
  <c r="J244" i="1"/>
  <c r="I244" i="1"/>
  <c r="Q243" i="1"/>
  <c r="P243" i="1"/>
  <c r="O243" i="1"/>
  <c r="N243" i="1"/>
  <c r="M243" i="1"/>
  <c r="L243" i="1"/>
  <c r="K243" i="1"/>
  <c r="J243" i="1"/>
  <c r="I243" i="1"/>
  <c r="Q242" i="1"/>
  <c r="P242" i="1"/>
  <c r="O242" i="1"/>
  <c r="N242" i="1"/>
  <c r="M242" i="1"/>
  <c r="L242" i="1"/>
  <c r="K242" i="1"/>
  <c r="J242" i="1"/>
  <c r="I242" i="1"/>
  <c r="Q241" i="1"/>
  <c r="P241" i="1"/>
  <c r="O241" i="1"/>
  <c r="N241" i="1"/>
  <c r="M241" i="1"/>
  <c r="L241" i="1"/>
  <c r="K241" i="1"/>
  <c r="J241" i="1"/>
  <c r="I241" i="1"/>
  <c r="Q240" i="1"/>
  <c r="P240" i="1"/>
  <c r="O240" i="1"/>
  <c r="N240" i="1"/>
  <c r="M240" i="1"/>
  <c r="L240" i="1"/>
  <c r="K240" i="1"/>
  <c r="J240" i="1"/>
  <c r="I240" i="1"/>
  <c r="Q239" i="1"/>
  <c r="P239" i="1"/>
  <c r="O239" i="1"/>
  <c r="N239" i="1"/>
  <c r="M239" i="1"/>
  <c r="L239" i="1"/>
  <c r="K239" i="1"/>
  <c r="J239" i="1"/>
  <c r="I239" i="1"/>
  <c r="Q238" i="1"/>
  <c r="P238" i="1"/>
  <c r="O238" i="1"/>
  <c r="N238" i="1"/>
  <c r="M238" i="1"/>
  <c r="L238" i="1"/>
  <c r="K238" i="1"/>
  <c r="J238" i="1"/>
  <c r="I238" i="1"/>
  <c r="Q237" i="1"/>
  <c r="P237" i="1"/>
  <c r="O237" i="1"/>
  <c r="N237" i="1"/>
  <c r="M237" i="1"/>
  <c r="L237" i="1"/>
  <c r="K237" i="1"/>
  <c r="J237" i="1"/>
  <c r="I237" i="1"/>
  <c r="Q236" i="1"/>
  <c r="P236" i="1"/>
  <c r="O236" i="1"/>
  <c r="N236" i="1"/>
  <c r="M236" i="1"/>
  <c r="L236" i="1"/>
  <c r="K236" i="1"/>
  <c r="J236" i="1"/>
  <c r="I236" i="1"/>
  <c r="Q235" i="1"/>
  <c r="P235" i="1"/>
  <c r="O235" i="1"/>
  <c r="N235" i="1"/>
  <c r="M235" i="1"/>
  <c r="L235" i="1"/>
  <c r="K235" i="1"/>
  <c r="J235" i="1"/>
  <c r="I235" i="1"/>
  <c r="Q234" i="1"/>
  <c r="P234" i="1"/>
  <c r="O234" i="1"/>
  <c r="N234" i="1"/>
  <c r="M234" i="1"/>
  <c r="L234" i="1"/>
  <c r="K234" i="1"/>
  <c r="J234" i="1"/>
  <c r="I234" i="1"/>
  <c r="Q233" i="1"/>
  <c r="P233" i="1"/>
  <c r="O233" i="1"/>
  <c r="N233" i="1"/>
  <c r="M233" i="1"/>
  <c r="L233" i="1"/>
  <c r="K233" i="1"/>
  <c r="J233" i="1"/>
  <c r="I233" i="1"/>
  <c r="Q232" i="1"/>
  <c r="P232" i="1"/>
  <c r="O232" i="1"/>
  <c r="N232" i="1"/>
  <c r="M232" i="1"/>
  <c r="L232" i="1"/>
  <c r="K232" i="1"/>
  <c r="J232" i="1"/>
  <c r="I232" i="1"/>
  <c r="Q231" i="1"/>
  <c r="P231" i="1"/>
  <c r="O231" i="1"/>
  <c r="N231" i="1"/>
  <c r="M231" i="1"/>
  <c r="L231" i="1"/>
  <c r="K231" i="1"/>
  <c r="J231" i="1"/>
  <c r="I231" i="1"/>
  <c r="Q230" i="1"/>
  <c r="P230" i="1"/>
  <c r="O230" i="1"/>
  <c r="N230" i="1"/>
  <c r="M230" i="1"/>
  <c r="L230" i="1"/>
  <c r="K230" i="1"/>
  <c r="J230" i="1"/>
  <c r="I230" i="1"/>
  <c r="Q229" i="1"/>
  <c r="P229" i="1"/>
  <c r="O229" i="1"/>
  <c r="N229" i="1"/>
  <c r="M229" i="1"/>
  <c r="L229" i="1"/>
  <c r="K229" i="1"/>
  <c r="J229" i="1"/>
  <c r="I229" i="1"/>
  <c r="Q228" i="1"/>
  <c r="P228" i="1"/>
  <c r="O228" i="1"/>
  <c r="N228" i="1"/>
  <c r="M228" i="1"/>
  <c r="L228" i="1"/>
  <c r="K228" i="1"/>
  <c r="J228" i="1"/>
  <c r="I228" i="1"/>
  <c r="Q227" i="1"/>
  <c r="P227" i="1"/>
  <c r="O227" i="1"/>
  <c r="N227" i="1"/>
  <c r="M227" i="1"/>
  <c r="L227" i="1"/>
  <c r="K227" i="1"/>
  <c r="J227" i="1"/>
  <c r="I227" i="1"/>
  <c r="Q226" i="1"/>
  <c r="P226" i="1"/>
  <c r="O226" i="1"/>
  <c r="N226" i="1"/>
  <c r="M226" i="1"/>
  <c r="L226" i="1"/>
  <c r="K226" i="1"/>
  <c r="J226" i="1"/>
  <c r="I226" i="1"/>
  <c r="Q225" i="1"/>
  <c r="P225" i="1"/>
  <c r="O225" i="1"/>
  <c r="N225" i="1"/>
  <c r="M225" i="1"/>
  <c r="L225" i="1"/>
  <c r="K225" i="1"/>
  <c r="J225" i="1"/>
  <c r="I225" i="1"/>
  <c r="Q224" i="1"/>
  <c r="P224" i="1"/>
  <c r="O224" i="1"/>
  <c r="N224" i="1"/>
  <c r="M224" i="1"/>
  <c r="L224" i="1"/>
  <c r="K224" i="1"/>
  <c r="J224" i="1"/>
  <c r="I224" i="1"/>
  <c r="Q223" i="1"/>
  <c r="P223" i="1"/>
  <c r="O223" i="1"/>
  <c r="N223" i="1"/>
  <c r="M223" i="1"/>
  <c r="L223" i="1"/>
  <c r="K223" i="1"/>
  <c r="J223" i="1"/>
  <c r="I223" i="1"/>
  <c r="Q222" i="1"/>
  <c r="P222" i="1"/>
  <c r="O222" i="1"/>
  <c r="N222" i="1"/>
  <c r="M222" i="1"/>
  <c r="L222" i="1"/>
  <c r="K222" i="1"/>
  <c r="J222" i="1"/>
  <c r="I222" i="1"/>
  <c r="Q221" i="1"/>
  <c r="P221" i="1"/>
  <c r="O221" i="1"/>
  <c r="N221" i="1"/>
  <c r="M221" i="1"/>
  <c r="L221" i="1"/>
  <c r="K221" i="1"/>
  <c r="J221" i="1"/>
  <c r="I221" i="1"/>
  <c r="Q220" i="1"/>
  <c r="P220" i="1"/>
  <c r="O220" i="1"/>
  <c r="N220" i="1"/>
  <c r="M220" i="1"/>
  <c r="L220" i="1"/>
  <c r="K220" i="1"/>
  <c r="J220" i="1"/>
  <c r="I220" i="1"/>
  <c r="Q219" i="1"/>
  <c r="P219" i="1"/>
  <c r="O219" i="1"/>
  <c r="N219" i="1"/>
  <c r="M219" i="1"/>
  <c r="L219" i="1"/>
  <c r="K219" i="1"/>
  <c r="J219" i="1"/>
  <c r="I219" i="1"/>
  <c r="Q218" i="1"/>
  <c r="P218" i="1"/>
  <c r="O218" i="1"/>
  <c r="N218" i="1"/>
  <c r="M218" i="1"/>
  <c r="L218" i="1"/>
  <c r="K218" i="1"/>
  <c r="J218" i="1"/>
  <c r="I218" i="1"/>
  <c r="Q217" i="1"/>
  <c r="P217" i="1"/>
  <c r="O217" i="1"/>
  <c r="N217" i="1"/>
  <c r="M217" i="1"/>
  <c r="L217" i="1"/>
  <c r="K217" i="1"/>
  <c r="J217" i="1"/>
  <c r="I217" i="1"/>
  <c r="Q216" i="1"/>
  <c r="P216" i="1"/>
  <c r="O216" i="1"/>
  <c r="N216" i="1"/>
  <c r="M216" i="1"/>
  <c r="L216" i="1"/>
  <c r="K216" i="1"/>
  <c r="J216" i="1"/>
  <c r="I216" i="1"/>
  <c r="Q215" i="1"/>
  <c r="P215" i="1"/>
  <c r="O215" i="1"/>
  <c r="N215" i="1"/>
  <c r="M215" i="1"/>
  <c r="L215" i="1"/>
  <c r="K215" i="1"/>
  <c r="J215" i="1"/>
  <c r="I215" i="1"/>
  <c r="Q214" i="1"/>
  <c r="P214" i="1"/>
  <c r="O214" i="1"/>
  <c r="N214" i="1"/>
  <c r="M214" i="1"/>
  <c r="L214" i="1"/>
  <c r="K214" i="1"/>
  <c r="J214" i="1"/>
  <c r="I214" i="1"/>
  <c r="Q213" i="1"/>
  <c r="P213" i="1"/>
  <c r="O213" i="1"/>
  <c r="N213" i="1"/>
  <c r="M213" i="1"/>
  <c r="L213" i="1"/>
  <c r="K213" i="1"/>
  <c r="J213" i="1"/>
  <c r="I213" i="1"/>
  <c r="Q212" i="1"/>
  <c r="P212" i="1"/>
  <c r="O212" i="1"/>
  <c r="N212" i="1"/>
  <c r="M212" i="1"/>
  <c r="L212" i="1"/>
  <c r="K212" i="1"/>
  <c r="J212" i="1"/>
  <c r="I212" i="1"/>
  <c r="Q211" i="1"/>
  <c r="P211" i="1"/>
  <c r="O211" i="1"/>
  <c r="N211" i="1"/>
  <c r="M211" i="1"/>
  <c r="L211" i="1"/>
  <c r="K211" i="1"/>
  <c r="J211" i="1"/>
  <c r="I211" i="1"/>
  <c r="Q210" i="1"/>
  <c r="P210" i="1"/>
  <c r="O210" i="1"/>
  <c r="N210" i="1"/>
  <c r="M210" i="1"/>
  <c r="L210" i="1"/>
  <c r="K210" i="1"/>
  <c r="J210" i="1"/>
  <c r="I210" i="1"/>
  <c r="Q209" i="1"/>
  <c r="P209" i="1"/>
  <c r="O209" i="1"/>
  <c r="N209" i="1"/>
  <c r="M209" i="1"/>
  <c r="L209" i="1"/>
  <c r="K209" i="1"/>
  <c r="J209" i="1"/>
  <c r="I209" i="1"/>
  <c r="Q208" i="1"/>
  <c r="P208" i="1"/>
  <c r="O208" i="1"/>
  <c r="N208" i="1"/>
  <c r="M208" i="1"/>
  <c r="L208" i="1"/>
  <c r="K208" i="1"/>
  <c r="J208" i="1"/>
  <c r="I208" i="1"/>
  <c r="Q207" i="1"/>
  <c r="P207" i="1"/>
  <c r="O207" i="1"/>
  <c r="N207" i="1"/>
  <c r="M207" i="1"/>
  <c r="L207" i="1"/>
  <c r="K207" i="1"/>
  <c r="J207" i="1"/>
  <c r="I207" i="1"/>
  <c r="Q206" i="1"/>
  <c r="P206" i="1"/>
  <c r="O206" i="1"/>
  <c r="N206" i="1"/>
  <c r="M206" i="1"/>
  <c r="L206" i="1"/>
  <c r="K206" i="1"/>
  <c r="J206" i="1"/>
  <c r="I206" i="1"/>
  <c r="Q205" i="1"/>
  <c r="P205" i="1"/>
  <c r="O205" i="1"/>
  <c r="N205" i="1"/>
  <c r="M205" i="1"/>
  <c r="L205" i="1"/>
  <c r="K205" i="1"/>
  <c r="J205" i="1"/>
  <c r="I205" i="1"/>
  <c r="Q204" i="1"/>
  <c r="P204" i="1"/>
  <c r="O204" i="1"/>
  <c r="N204" i="1"/>
  <c r="M204" i="1"/>
  <c r="L204" i="1"/>
  <c r="K204" i="1"/>
  <c r="J204" i="1"/>
  <c r="I204" i="1"/>
  <c r="Q203" i="1"/>
  <c r="P203" i="1"/>
  <c r="O203" i="1"/>
  <c r="N203" i="1"/>
  <c r="M203" i="1"/>
  <c r="L203" i="1"/>
  <c r="K203" i="1"/>
  <c r="J203" i="1"/>
  <c r="I203" i="1"/>
  <c r="Q202" i="1"/>
  <c r="P202" i="1"/>
  <c r="O202" i="1"/>
  <c r="N202" i="1"/>
  <c r="M202" i="1"/>
  <c r="L202" i="1"/>
  <c r="K202" i="1"/>
  <c r="J202" i="1"/>
  <c r="I202" i="1"/>
  <c r="Q201" i="1"/>
  <c r="P201" i="1"/>
  <c r="O201" i="1"/>
  <c r="N201" i="1"/>
  <c r="M201" i="1"/>
  <c r="L201" i="1"/>
  <c r="K201" i="1"/>
  <c r="J201" i="1"/>
  <c r="I201" i="1"/>
  <c r="Q200" i="1"/>
  <c r="P200" i="1"/>
  <c r="O200" i="1"/>
  <c r="N200" i="1"/>
  <c r="M200" i="1"/>
  <c r="L200" i="1"/>
  <c r="K200" i="1"/>
  <c r="J200" i="1"/>
  <c r="I200" i="1"/>
  <c r="Q199" i="1"/>
  <c r="P199" i="1"/>
  <c r="O199" i="1"/>
  <c r="N199" i="1"/>
  <c r="M199" i="1"/>
  <c r="L199" i="1"/>
  <c r="K199" i="1"/>
  <c r="J199" i="1"/>
  <c r="I199" i="1"/>
  <c r="Q198" i="1"/>
  <c r="P198" i="1"/>
  <c r="O198" i="1"/>
  <c r="N198" i="1"/>
  <c r="M198" i="1"/>
  <c r="L198" i="1"/>
  <c r="K198" i="1"/>
  <c r="J198" i="1"/>
  <c r="I198" i="1"/>
  <c r="Q197" i="1"/>
  <c r="P197" i="1"/>
  <c r="O197" i="1"/>
  <c r="N197" i="1"/>
  <c r="M197" i="1"/>
  <c r="L197" i="1"/>
  <c r="K197" i="1"/>
  <c r="J197" i="1"/>
  <c r="I197" i="1"/>
  <c r="Q196" i="1"/>
  <c r="P196" i="1"/>
  <c r="O196" i="1"/>
  <c r="N196" i="1"/>
  <c r="M196" i="1"/>
  <c r="L196" i="1"/>
  <c r="K196" i="1"/>
  <c r="J196" i="1"/>
  <c r="I196" i="1"/>
  <c r="Q195" i="1"/>
  <c r="P195" i="1"/>
  <c r="O195" i="1"/>
  <c r="N195" i="1"/>
  <c r="M195" i="1"/>
  <c r="L195" i="1"/>
  <c r="K195" i="1"/>
  <c r="J195" i="1"/>
  <c r="I195" i="1"/>
  <c r="Q194" i="1"/>
  <c r="P194" i="1"/>
  <c r="O194" i="1"/>
  <c r="N194" i="1"/>
  <c r="M194" i="1"/>
  <c r="L194" i="1"/>
  <c r="K194" i="1"/>
  <c r="J194" i="1"/>
  <c r="I194" i="1"/>
  <c r="Q193" i="1"/>
  <c r="P193" i="1"/>
  <c r="O193" i="1"/>
  <c r="N193" i="1"/>
  <c r="M193" i="1"/>
  <c r="L193" i="1"/>
  <c r="K193" i="1"/>
  <c r="J193" i="1"/>
  <c r="I193" i="1"/>
  <c r="Q192" i="1"/>
  <c r="P192" i="1"/>
  <c r="O192" i="1"/>
  <c r="N192" i="1"/>
  <c r="M192" i="1"/>
  <c r="L192" i="1"/>
  <c r="K192" i="1"/>
  <c r="J192" i="1"/>
  <c r="I192" i="1"/>
  <c r="Q191" i="1"/>
  <c r="P191" i="1"/>
  <c r="O191" i="1"/>
  <c r="N191" i="1"/>
  <c r="M191" i="1"/>
  <c r="L191" i="1"/>
  <c r="K191" i="1"/>
  <c r="J191" i="1"/>
  <c r="I191" i="1"/>
  <c r="Q190" i="1"/>
  <c r="P190" i="1"/>
  <c r="O190" i="1"/>
  <c r="N190" i="1"/>
  <c r="M190" i="1"/>
  <c r="L190" i="1"/>
  <c r="K190" i="1"/>
  <c r="J190" i="1"/>
  <c r="I190" i="1"/>
  <c r="Q189" i="1"/>
  <c r="P189" i="1"/>
  <c r="O189" i="1"/>
  <c r="N189" i="1"/>
  <c r="M189" i="1"/>
  <c r="L189" i="1"/>
  <c r="K189" i="1"/>
  <c r="J189" i="1"/>
  <c r="I189" i="1"/>
  <c r="Q188" i="1"/>
  <c r="P188" i="1"/>
  <c r="O188" i="1"/>
  <c r="N188" i="1"/>
  <c r="M188" i="1"/>
  <c r="L188" i="1"/>
  <c r="K188" i="1"/>
  <c r="J188" i="1"/>
  <c r="I188" i="1"/>
  <c r="Q187" i="1"/>
  <c r="P187" i="1"/>
  <c r="O187" i="1"/>
  <c r="N187" i="1"/>
  <c r="M187" i="1"/>
  <c r="L187" i="1"/>
  <c r="K187" i="1"/>
  <c r="J187" i="1"/>
  <c r="I187" i="1"/>
  <c r="Q186" i="1"/>
  <c r="P186" i="1"/>
  <c r="O186" i="1"/>
  <c r="N186" i="1"/>
  <c r="M186" i="1"/>
  <c r="L186" i="1"/>
  <c r="K186" i="1"/>
  <c r="J186" i="1"/>
  <c r="I186" i="1"/>
  <c r="Q185" i="1"/>
  <c r="P185" i="1"/>
  <c r="O185" i="1"/>
  <c r="N185" i="1"/>
  <c r="M185" i="1"/>
  <c r="L185" i="1"/>
  <c r="K185" i="1"/>
  <c r="J185" i="1"/>
  <c r="I185" i="1"/>
  <c r="Q184" i="1"/>
  <c r="P184" i="1"/>
  <c r="O184" i="1"/>
  <c r="N184" i="1"/>
  <c r="M184" i="1"/>
  <c r="L184" i="1"/>
  <c r="K184" i="1"/>
  <c r="J184" i="1"/>
  <c r="I184" i="1"/>
  <c r="Q183" i="1"/>
  <c r="P183" i="1"/>
  <c r="O183" i="1"/>
  <c r="N183" i="1"/>
  <c r="M183" i="1"/>
  <c r="L183" i="1"/>
  <c r="K183" i="1"/>
  <c r="J183" i="1"/>
  <c r="I183" i="1"/>
  <c r="Q182" i="1"/>
  <c r="P182" i="1"/>
  <c r="O182" i="1"/>
  <c r="N182" i="1"/>
  <c r="M182" i="1"/>
  <c r="L182" i="1"/>
  <c r="K182" i="1"/>
  <c r="J182" i="1"/>
  <c r="I182" i="1"/>
  <c r="Q181" i="1"/>
  <c r="P181" i="1"/>
  <c r="O181" i="1"/>
  <c r="N181" i="1"/>
  <c r="M181" i="1"/>
  <c r="L181" i="1"/>
  <c r="K181" i="1"/>
  <c r="J181" i="1"/>
  <c r="I181" i="1"/>
  <c r="Q180" i="1"/>
  <c r="P180" i="1"/>
  <c r="O180" i="1"/>
  <c r="N180" i="1"/>
  <c r="M180" i="1"/>
  <c r="L180" i="1"/>
  <c r="K180" i="1"/>
  <c r="J180" i="1"/>
  <c r="I180" i="1"/>
  <c r="Q179" i="1"/>
  <c r="P179" i="1"/>
  <c r="O179" i="1"/>
  <c r="N179" i="1"/>
  <c r="M179" i="1"/>
  <c r="L179" i="1"/>
  <c r="K179" i="1"/>
  <c r="J179" i="1"/>
  <c r="I179" i="1"/>
  <c r="Q178" i="1"/>
  <c r="P178" i="1"/>
  <c r="O178" i="1"/>
  <c r="N178" i="1"/>
  <c r="M178" i="1"/>
  <c r="L178" i="1"/>
  <c r="K178" i="1"/>
  <c r="J178" i="1"/>
  <c r="I178" i="1"/>
  <c r="Q177" i="1"/>
  <c r="P177" i="1"/>
  <c r="O177" i="1"/>
  <c r="N177" i="1"/>
  <c r="M177" i="1"/>
  <c r="L177" i="1"/>
  <c r="K177" i="1"/>
  <c r="J177" i="1"/>
  <c r="I177" i="1"/>
  <c r="Q176" i="1"/>
  <c r="P176" i="1"/>
  <c r="O176" i="1"/>
  <c r="N176" i="1"/>
  <c r="M176" i="1"/>
  <c r="L176" i="1"/>
  <c r="K176" i="1"/>
  <c r="J176" i="1"/>
  <c r="I176" i="1"/>
  <c r="Q175" i="1"/>
  <c r="P175" i="1"/>
  <c r="O175" i="1"/>
  <c r="N175" i="1"/>
  <c r="M175" i="1"/>
  <c r="L175" i="1"/>
  <c r="K175" i="1"/>
  <c r="J175" i="1"/>
  <c r="I175" i="1"/>
  <c r="Q174" i="1"/>
  <c r="P174" i="1"/>
  <c r="O174" i="1"/>
  <c r="N174" i="1"/>
  <c r="M174" i="1"/>
  <c r="L174" i="1"/>
  <c r="K174" i="1"/>
  <c r="J174" i="1"/>
  <c r="I174" i="1"/>
  <c r="Q173" i="1"/>
  <c r="P173" i="1"/>
  <c r="O173" i="1"/>
  <c r="N173" i="1"/>
  <c r="M173" i="1"/>
  <c r="L173" i="1"/>
  <c r="K173" i="1"/>
  <c r="J173" i="1"/>
  <c r="I173" i="1"/>
  <c r="Q172" i="1"/>
  <c r="P172" i="1"/>
  <c r="O172" i="1"/>
  <c r="N172" i="1"/>
  <c r="M172" i="1"/>
  <c r="L172" i="1"/>
  <c r="K172" i="1"/>
  <c r="J172" i="1"/>
  <c r="I172" i="1"/>
  <c r="Q171" i="1"/>
  <c r="P171" i="1"/>
  <c r="O171" i="1"/>
  <c r="N171" i="1"/>
  <c r="M171" i="1"/>
  <c r="L171" i="1"/>
  <c r="K171" i="1"/>
  <c r="J171" i="1"/>
  <c r="I171" i="1"/>
  <c r="Q170" i="1"/>
  <c r="P170" i="1"/>
  <c r="O170" i="1"/>
  <c r="N170" i="1"/>
  <c r="M170" i="1"/>
  <c r="L170" i="1"/>
  <c r="K170" i="1"/>
  <c r="J170" i="1"/>
  <c r="I170" i="1"/>
  <c r="Q169" i="1"/>
  <c r="P169" i="1"/>
  <c r="O169" i="1"/>
  <c r="N169" i="1"/>
  <c r="M169" i="1"/>
  <c r="L169" i="1"/>
  <c r="K169" i="1"/>
  <c r="J169" i="1"/>
  <c r="I169" i="1"/>
  <c r="Q168" i="1"/>
  <c r="P168" i="1"/>
  <c r="O168" i="1"/>
  <c r="N168" i="1"/>
  <c r="M168" i="1"/>
  <c r="L168" i="1"/>
  <c r="K168" i="1"/>
  <c r="J168" i="1"/>
  <c r="I168" i="1"/>
  <c r="Q167" i="1"/>
  <c r="P167" i="1"/>
  <c r="O167" i="1"/>
  <c r="N167" i="1"/>
  <c r="M167" i="1"/>
  <c r="L167" i="1"/>
  <c r="K167" i="1"/>
  <c r="J167" i="1"/>
  <c r="I167" i="1"/>
  <c r="Q166" i="1"/>
  <c r="P166" i="1"/>
  <c r="O166" i="1"/>
  <c r="N166" i="1"/>
  <c r="M166" i="1"/>
  <c r="L166" i="1"/>
  <c r="K166" i="1"/>
  <c r="J166" i="1"/>
  <c r="I166" i="1"/>
  <c r="Q165" i="1"/>
  <c r="P165" i="1"/>
  <c r="O165" i="1"/>
  <c r="N165" i="1"/>
  <c r="M165" i="1"/>
  <c r="L165" i="1"/>
  <c r="K165" i="1"/>
  <c r="J165" i="1"/>
  <c r="I165" i="1"/>
  <c r="Q164" i="1"/>
  <c r="P164" i="1"/>
  <c r="O164" i="1"/>
  <c r="N164" i="1"/>
  <c r="M164" i="1"/>
  <c r="L164" i="1"/>
  <c r="K164" i="1"/>
  <c r="J164" i="1"/>
  <c r="I164" i="1"/>
  <c r="Q163" i="1"/>
  <c r="P163" i="1"/>
  <c r="O163" i="1"/>
  <c r="N163" i="1"/>
  <c r="M163" i="1"/>
  <c r="L163" i="1"/>
  <c r="K163" i="1"/>
  <c r="J163" i="1"/>
  <c r="I163" i="1"/>
  <c r="Q162" i="1"/>
  <c r="P162" i="1"/>
  <c r="O162" i="1"/>
  <c r="N162" i="1"/>
  <c r="M162" i="1"/>
  <c r="L162" i="1"/>
  <c r="K162" i="1"/>
  <c r="J162" i="1"/>
  <c r="I162" i="1"/>
  <c r="Q161" i="1"/>
  <c r="P161" i="1"/>
  <c r="O161" i="1"/>
  <c r="N161" i="1"/>
  <c r="M161" i="1"/>
  <c r="L161" i="1"/>
  <c r="K161" i="1"/>
  <c r="J161" i="1"/>
  <c r="I161" i="1"/>
  <c r="Q160" i="1"/>
  <c r="P160" i="1"/>
  <c r="O160" i="1"/>
  <c r="N160" i="1"/>
  <c r="M160" i="1"/>
  <c r="L160" i="1"/>
  <c r="K160" i="1"/>
  <c r="J160" i="1"/>
  <c r="I160" i="1"/>
  <c r="Q159" i="1"/>
  <c r="P159" i="1"/>
  <c r="O159" i="1"/>
  <c r="N159" i="1"/>
  <c r="M159" i="1"/>
  <c r="L159" i="1"/>
  <c r="K159" i="1"/>
  <c r="J159" i="1"/>
  <c r="I159" i="1"/>
  <c r="Q158" i="1"/>
  <c r="P158" i="1"/>
  <c r="O158" i="1"/>
  <c r="N158" i="1"/>
  <c r="M158" i="1"/>
  <c r="L158" i="1"/>
  <c r="K158" i="1"/>
  <c r="J158" i="1"/>
  <c r="I158" i="1"/>
  <c r="Q157" i="1"/>
  <c r="P157" i="1"/>
  <c r="O157" i="1"/>
  <c r="N157" i="1"/>
  <c r="M157" i="1"/>
  <c r="L157" i="1"/>
  <c r="K157" i="1"/>
  <c r="J157" i="1"/>
  <c r="I157" i="1"/>
  <c r="Q156" i="1"/>
  <c r="P156" i="1"/>
  <c r="O156" i="1"/>
  <c r="N156" i="1"/>
  <c r="M156" i="1"/>
  <c r="L156" i="1"/>
  <c r="K156" i="1"/>
  <c r="J156" i="1"/>
  <c r="I156" i="1"/>
  <c r="Q155" i="1"/>
  <c r="P155" i="1"/>
  <c r="O155" i="1"/>
  <c r="N155" i="1"/>
  <c r="M155" i="1"/>
  <c r="L155" i="1"/>
  <c r="K155" i="1"/>
  <c r="J155" i="1"/>
  <c r="I155" i="1"/>
  <c r="Q154" i="1"/>
  <c r="P154" i="1"/>
  <c r="O154" i="1"/>
  <c r="N154" i="1"/>
  <c r="M154" i="1"/>
  <c r="L154" i="1"/>
  <c r="K154" i="1"/>
  <c r="J154" i="1"/>
  <c r="I154" i="1"/>
  <c r="Q153" i="1"/>
  <c r="P153" i="1"/>
  <c r="O153" i="1"/>
  <c r="N153" i="1"/>
  <c r="M153" i="1"/>
  <c r="L153" i="1"/>
  <c r="K153" i="1"/>
  <c r="J153" i="1"/>
  <c r="I153" i="1"/>
  <c r="Q152" i="1"/>
  <c r="P152" i="1"/>
  <c r="O152" i="1"/>
  <c r="N152" i="1"/>
  <c r="M152" i="1"/>
  <c r="L152" i="1"/>
  <c r="K152" i="1"/>
  <c r="J152" i="1"/>
  <c r="I152" i="1"/>
  <c r="Q151" i="1"/>
  <c r="P151" i="1"/>
  <c r="O151" i="1"/>
  <c r="N151" i="1"/>
  <c r="M151" i="1"/>
  <c r="L151" i="1"/>
  <c r="K151" i="1"/>
  <c r="J151" i="1"/>
  <c r="I151" i="1"/>
  <c r="Q150" i="1"/>
  <c r="P150" i="1"/>
  <c r="O150" i="1"/>
  <c r="N150" i="1"/>
  <c r="M150" i="1"/>
  <c r="L150" i="1"/>
  <c r="K150" i="1"/>
  <c r="J150" i="1"/>
  <c r="I150" i="1"/>
  <c r="Q149" i="1"/>
  <c r="P149" i="1"/>
  <c r="O149" i="1"/>
  <c r="N149" i="1"/>
  <c r="M149" i="1"/>
  <c r="L149" i="1"/>
  <c r="K149" i="1"/>
  <c r="J149" i="1"/>
  <c r="I149" i="1"/>
  <c r="Q148" i="1"/>
  <c r="P148" i="1"/>
  <c r="O148" i="1"/>
  <c r="N148" i="1"/>
  <c r="M148" i="1"/>
  <c r="L148" i="1"/>
  <c r="K148" i="1"/>
  <c r="J148" i="1"/>
  <c r="I148" i="1"/>
  <c r="Q147" i="1"/>
  <c r="P147" i="1"/>
  <c r="O147" i="1"/>
  <c r="N147" i="1"/>
  <c r="M147" i="1"/>
  <c r="L147" i="1"/>
  <c r="K147" i="1"/>
  <c r="J147" i="1"/>
  <c r="I147" i="1"/>
  <c r="Q146" i="1"/>
  <c r="P146" i="1"/>
  <c r="O146" i="1"/>
  <c r="N146" i="1"/>
  <c r="M146" i="1"/>
  <c r="L146" i="1"/>
  <c r="K146" i="1"/>
  <c r="J146" i="1"/>
  <c r="I146" i="1"/>
  <c r="Q145" i="1"/>
  <c r="P145" i="1"/>
  <c r="O145" i="1"/>
  <c r="N145" i="1"/>
  <c r="M145" i="1"/>
  <c r="L145" i="1"/>
  <c r="K145" i="1"/>
  <c r="J145" i="1"/>
  <c r="I145" i="1"/>
  <c r="Q144" i="1"/>
  <c r="P144" i="1"/>
  <c r="O144" i="1"/>
  <c r="N144" i="1"/>
  <c r="M144" i="1"/>
  <c r="L144" i="1"/>
  <c r="K144" i="1"/>
  <c r="J144" i="1"/>
  <c r="I144" i="1"/>
  <c r="Q143" i="1"/>
  <c r="P143" i="1"/>
  <c r="O143" i="1"/>
  <c r="N143" i="1"/>
  <c r="M143" i="1"/>
  <c r="L143" i="1"/>
  <c r="K143" i="1"/>
  <c r="J143" i="1"/>
  <c r="I143" i="1"/>
  <c r="Q142" i="1"/>
  <c r="P142" i="1"/>
  <c r="O142" i="1"/>
  <c r="N142" i="1"/>
  <c r="M142" i="1"/>
  <c r="L142" i="1"/>
  <c r="K142" i="1"/>
  <c r="J142" i="1"/>
  <c r="I142" i="1"/>
  <c r="Q141" i="1"/>
  <c r="P141" i="1"/>
  <c r="O141" i="1"/>
  <c r="N141" i="1"/>
  <c r="M141" i="1"/>
  <c r="L141" i="1"/>
  <c r="K141" i="1"/>
  <c r="J141" i="1"/>
  <c r="I141" i="1"/>
  <c r="Q140" i="1"/>
  <c r="P140" i="1"/>
  <c r="O140" i="1"/>
  <c r="N140" i="1"/>
  <c r="M140" i="1"/>
  <c r="L140" i="1"/>
  <c r="K140" i="1"/>
  <c r="J140" i="1"/>
  <c r="I140" i="1"/>
  <c r="Q139" i="1"/>
  <c r="P139" i="1"/>
  <c r="O139" i="1"/>
  <c r="N139" i="1"/>
  <c r="M139" i="1"/>
  <c r="L139" i="1"/>
  <c r="K139" i="1"/>
  <c r="J139" i="1"/>
  <c r="I139" i="1"/>
  <c r="Q138" i="1"/>
  <c r="P138" i="1"/>
  <c r="O138" i="1"/>
  <c r="N138" i="1"/>
  <c r="M138" i="1"/>
  <c r="L138" i="1"/>
  <c r="K138" i="1"/>
  <c r="J138" i="1"/>
  <c r="I138" i="1"/>
  <c r="Q137" i="1"/>
  <c r="P137" i="1"/>
  <c r="O137" i="1"/>
  <c r="N137" i="1"/>
  <c r="M137" i="1"/>
  <c r="L137" i="1"/>
  <c r="K137" i="1"/>
  <c r="J137" i="1"/>
  <c r="I137" i="1"/>
  <c r="Q136" i="1"/>
  <c r="P136" i="1"/>
  <c r="O136" i="1"/>
  <c r="N136" i="1"/>
  <c r="M136" i="1"/>
  <c r="L136" i="1"/>
  <c r="K136" i="1"/>
  <c r="J136" i="1"/>
  <c r="I136" i="1"/>
  <c r="Q135" i="1"/>
  <c r="P135" i="1"/>
  <c r="O135" i="1"/>
  <c r="N135" i="1"/>
  <c r="M135" i="1"/>
  <c r="L135" i="1"/>
  <c r="K135" i="1"/>
  <c r="J135" i="1"/>
  <c r="I135" i="1"/>
  <c r="Q134" i="1"/>
  <c r="P134" i="1"/>
  <c r="O134" i="1"/>
  <c r="N134" i="1"/>
  <c r="M134" i="1"/>
  <c r="L134" i="1"/>
  <c r="K134" i="1"/>
  <c r="J134" i="1"/>
  <c r="I134" i="1"/>
  <c r="Q133" i="1"/>
  <c r="P133" i="1"/>
  <c r="O133" i="1"/>
  <c r="N133" i="1"/>
  <c r="M133" i="1"/>
  <c r="L133" i="1"/>
  <c r="K133" i="1"/>
  <c r="J133" i="1"/>
  <c r="I133" i="1"/>
  <c r="Q132" i="1"/>
  <c r="P132" i="1"/>
  <c r="O132" i="1"/>
  <c r="N132" i="1"/>
  <c r="M132" i="1"/>
  <c r="L132" i="1"/>
  <c r="K132" i="1"/>
  <c r="J132" i="1"/>
  <c r="I132" i="1"/>
  <c r="Q131" i="1"/>
  <c r="P131" i="1"/>
  <c r="O131" i="1"/>
  <c r="N131" i="1"/>
  <c r="M131" i="1"/>
  <c r="L131" i="1"/>
  <c r="K131" i="1"/>
  <c r="J131" i="1"/>
  <c r="I131" i="1"/>
  <c r="Q130" i="1"/>
  <c r="P130" i="1"/>
  <c r="O130" i="1"/>
  <c r="N130" i="1"/>
  <c r="M130" i="1"/>
  <c r="L130" i="1"/>
  <c r="K130" i="1"/>
  <c r="J130" i="1"/>
  <c r="I130" i="1"/>
  <c r="Q129" i="1"/>
  <c r="P129" i="1"/>
  <c r="O129" i="1"/>
  <c r="N129" i="1"/>
  <c r="M129" i="1"/>
  <c r="L129" i="1"/>
  <c r="K129" i="1"/>
  <c r="J129" i="1"/>
  <c r="I129" i="1"/>
  <c r="Q128" i="1"/>
  <c r="P128" i="1"/>
  <c r="O128" i="1"/>
  <c r="N128" i="1"/>
  <c r="M128" i="1"/>
  <c r="L128" i="1"/>
  <c r="K128" i="1"/>
  <c r="J128" i="1"/>
  <c r="I128" i="1"/>
  <c r="Q127" i="1"/>
  <c r="P127" i="1"/>
  <c r="O127" i="1"/>
  <c r="N127" i="1"/>
  <c r="M127" i="1"/>
  <c r="L127" i="1"/>
  <c r="K127" i="1"/>
  <c r="J127" i="1"/>
  <c r="I127" i="1"/>
  <c r="Q126" i="1"/>
  <c r="P126" i="1"/>
  <c r="O126" i="1"/>
  <c r="N126" i="1"/>
  <c r="M126" i="1"/>
  <c r="L126" i="1"/>
  <c r="K126" i="1"/>
  <c r="J126" i="1"/>
  <c r="I126" i="1"/>
  <c r="Q125" i="1"/>
  <c r="P125" i="1"/>
  <c r="O125" i="1"/>
  <c r="N125" i="1"/>
  <c r="M125" i="1"/>
  <c r="L125" i="1"/>
  <c r="K125" i="1"/>
  <c r="J125" i="1"/>
  <c r="I125" i="1"/>
  <c r="Q124" i="1"/>
  <c r="P124" i="1"/>
  <c r="O124" i="1"/>
  <c r="N124" i="1"/>
  <c r="M124" i="1"/>
  <c r="L124" i="1"/>
  <c r="K124" i="1"/>
  <c r="J124" i="1"/>
  <c r="I124" i="1"/>
  <c r="Q123" i="1"/>
  <c r="P123" i="1"/>
  <c r="O123" i="1"/>
  <c r="N123" i="1"/>
  <c r="M123" i="1"/>
  <c r="L123" i="1"/>
  <c r="K123" i="1"/>
  <c r="J123" i="1"/>
  <c r="I123" i="1"/>
  <c r="Q122" i="1"/>
  <c r="P122" i="1"/>
  <c r="O122" i="1"/>
  <c r="N122" i="1"/>
  <c r="M122" i="1"/>
  <c r="L122" i="1"/>
  <c r="K122" i="1"/>
  <c r="J122" i="1"/>
  <c r="I122" i="1"/>
  <c r="Q121" i="1"/>
  <c r="P121" i="1"/>
  <c r="O121" i="1"/>
  <c r="N121" i="1"/>
  <c r="M121" i="1"/>
  <c r="L121" i="1"/>
  <c r="K121" i="1"/>
  <c r="J121" i="1"/>
  <c r="I121" i="1"/>
  <c r="Q120" i="1"/>
  <c r="P120" i="1"/>
  <c r="O120" i="1"/>
  <c r="N120" i="1"/>
  <c r="M120" i="1"/>
  <c r="L120" i="1"/>
  <c r="K120" i="1"/>
  <c r="J120" i="1"/>
  <c r="I120" i="1"/>
  <c r="Q119" i="1"/>
  <c r="P119" i="1"/>
  <c r="O119" i="1"/>
  <c r="N119" i="1"/>
  <c r="M119" i="1"/>
  <c r="L119" i="1"/>
  <c r="K119" i="1"/>
  <c r="J119" i="1"/>
  <c r="I119" i="1"/>
  <c r="Q118" i="1"/>
  <c r="P118" i="1"/>
  <c r="O118" i="1"/>
  <c r="N118" i="1"/>
  <c r="M118" i="1"/>
  <c r="L118" i="1"/>
  <c r="K118" i="1"/>
  <c r="J118" i="1"/>
  <c r="I118" i="1"/>
  <c r="Q117" i="1"/>
  <c r="P117" i="1"/>
  <c r="O117" i="1"/>
  <c r="N117" i="1"/>
  <c r="M117" i="1"/>
  <c r="L117" i="1"/>
  <c r="K117" i="1"/>
  <c r="J117" i="1"/>
  <c r="I117" i="1"/>
  <c r="Q116" i="1"/>
  <c r="P116" i="1"/>
  <c r="O116" i="1"/>
  <c r="N116" i="1"/>
  <c r="M116" i="1"/>
  <c r="L116" i="1"/>
  <c r="K116" i="1"/>
  <c r="J116" i="1"/>
  <c r="I116" i="1"/>
  <c r="Q115" i="1"/>
  <c r="P115" i="1"/>
  <c r="O115" i="1"/>
  <c r="N115" i="1"/>
  <c r="M115" i="1"/>
  <c r="L115" i="1"/>
  <c r="K115" i="1"/>
  <c r="J115" i="1"/>
  <c r="I115" i="1"/>
  <c r="Q114" i="1"/>
  <c r="P114" i="1"/>
  <c r="O114" i="1"/>
  <c r="N114" i="1"/>
  <c r="M114" i="1"/>
  <c r="L114" i="1"/>
  <c r="K114" i="1"/>
  <c r="J114" i="1"/>
  <c r="I114" i="1"/>
  <c r="Q113" i="1"/>
  <c r="P113" i="1"/>
  <c r="O113" i="1"/>
  <c r="N113" i="1"/>
  <c r="M113" i="1"/>
  <c r="L113" i="1"/>
  <c r="K113" i="1"/>
  <c r="J113" i="1"/>
  <c r="I113" i="1"/>
  <c r="Q112" i="1"/>
  <c r="P112" i="1"/>
  <c r="O112" i="1"/>
  <c r="N112" i="1"/>
  <c r="M112" i="1"/>
  <c r="L112" i="1"/>
  <c r="K112" i="1"/>
  <c r="J112" i="1"/>
  <c r="I112" i="1"/>
  <c r="Q111" i="1"/>
  <c r="P111" i="1"/>
  <c r="O111" i="1"/>
  <c r="N111" i="1"/>
  <c r="M111" i="1"/>
  <c r="L111" i="1"/>
  <c r="K111" i="1"/>
  <c r="J111" i="1"/>
  <c r="I111" i="1"/>
  <c r="Q110" i="1"/>
  <c r="P110" i="1"/>
  <c r="O110" i="1"/>
  <c r="N110" i="1"/>
  <c r="M110" i="1"/>
  <c r="L110" i="1"/>
  <c r="K110" i="1"/>
  <c r="J110" i="1"/>
  <c r="I110" i="1"/>
  <c r="Q109" i="1"/>
  <c r="P109" i="1"/>
  <c r="O109" i="1"/>
  <c r="N109" i="1"/>
  <c r="M109" i="1"/>
  <c r="L109" i="1"/>
  <c r="K109" i="1"/>
  <c r="J109" i="1"/>
  <c r="I109" i="1"/>
  <c r="Q108" i="1"/>
  <c r="P108" i="1"/>
  <c r="O108" i="1"/>
  <c r="N108" i="1"/>
  <c r="M108" i="1"/>
  <c r="L108" i="1"/>
  <c r="K108" i="1"/>
  <c r="J108" i="1"/>
  <c r="I108" i="1"/>
  <c r="Q107" i="1"/>
  <c r="P107" i="1"/>
  <c r="O107" i="1"/>
  <c r="N107" i="1"/>
  <c r="M107" i="1"/>
  <c r="L107" i="1"/>
  <c r="K107" i="1"/>
  <c r="J107" i="1"/>
  <c r="I107" i="1"/>
  <c r="Q106" i="1"/>
  <c r="P106" i="1"/>
  <c r="O106" i="1"/>
  <c r="N106" i="1"/>
  <c r="M106" i="1"/>
  <c r="L106" i="1"/>
  <c r="K106" i="1"/>
  <c r="J106" i="1"/>
  <c r="I106" i="1"/>
  <c r="Q105" i="1"/>
  <c r="P105" i="1"/>
  <c r="O105" i="1"/>
  <c r="N105" i="1"/>
  <c r="M105" i="1"/>
  <c r="L105" i="1"/>
  <c r="K105" i="1"/>
  <c r="J105" i="1"/>
  <c r="I105" i="1"/>
  <c r="Q104" i="1"/>
  <c r="P104" i="1"/>
  <c r="O104" i="1"/>
  <c r="N104" i="1"/>
  <c r="M104" i="1"/>
  <c r="L104" i="1"/>
  <c r="K104" i="1"/>
  <c r="J104" i="1"/>
  <c r="I104" i="1"/>
  <c r="Q103" i="1"/>
  <c r="P103" i="1"/>
  <c r="O103" i="1"/>
  <c r="N103" i="1"/>
  <c r="M103" i="1"/>
  <c r="L103" i="1"/>
  <c r="K103" i="1"/>
  <c r="J103" i="1"/>
  <c r="I103" i="1"/>
  <c r="Q102" i="1"/>
  <c r="P102" i="1"/>
  <c r="O102" i="1"/>
  <c r="N102" i="1"/>
  <c r="M102" i="1"/>
  <c r="L102" i="1"/>
  <c r="K102" i="1"/>
  <c r="J102" i="1"/>
  <c r="I102" i="1"/>
  <c r="Q101" i="1"/>
  <c r="P101" i="1"/>
  <c r="O101" i="1"/>
  <c r="N101" i="1"/>
  <c r="M101" i="1"/>
  <c r="L101" i="1"/>
  <c r="K101" i="1"/>
  <c r="J101" i="1"/>
  <c r="I101" i="1"/>
  <c r="Q100" i="1"/>
  <c r="P100" i="1"/>
  <c r="O100" i="1"/>
  <c r="N100" i="1"/>
  <c r="M100" i="1"/>
  <c r="L100" i="1"/>
  <c r="K100" i="1"/>
  <c r="J100" i="1"/>
  <c r="I100" i="1"/>
  <c r="Q99" i="1"/>
  <c r="P99" i="1"/>
  <c r="O99" i="1"/>
  <c r="N99" i="1"/>
  <c r="M99" i="1"/>
  <c r="L99" i="1"/>
  <c r="K99" i="1"/>
  <c r="J99" i="1"/>
  <c r="I99" i="1"/>
  <c r="Q98" i="1"/>
  <c r="P98" i="1"/>
  <c r="O98" i="1"/>
  <c r="N98" i="1"/>
  <c r="M98" i="1"/>
  <c r="L98" i="1"/>
  <c r="K98" i="1"/>
  <c r="J98" i="1"/>
  <c r="I98" i="1"/>
  <c r="Q97" i="1"/>
  <c r="P97" i="1"/>
  <c r="O97" i="1"/>
  <c r="N97" i="1"/>
  <c r="M97" i="1"/>
  <c r="L97" i="1"/>
  <c r="K97" i="1"/>
  <c r="J97" i="1"/>
  <c r="I97" i="1"/>
  <c r="Q96" i="1"/>
  <c r="P96" i="1"/>
  <c r="O96" i="1"/>
  <c r="N96" i="1"/>
  <c r="M96" i="1"/>
  <c r="L96" i="1"/>
  <c r="K96" i="1"/>
  <c r="J96" i="1"/>
  <c r="I96" i="1"/>
  <c r="Q95" i="1"/>
  <c r="P95" i="1"/>
  <c r="O95" i="1"/>
  <c r="N95" i="1"/>
  <c r="M95" i="1"/>
  <c r="L95" i="1"/>
  <c r="K95" i="1"/>
  <c r="J95" i="1"/>
  <c r="I95" i="1"/>
  <c r="Q94" i="1"/>
  <c r="P94" i="1"/>
  <c r="O94" i="1"/>
  <c r="N94" i="1"/>
  <c r="M94" i="1"/>
  <c r="L94" i="1"/>
  <c r="K94" i="1"/>
  <c r="J94" i="1"/>
  <c r="I94" i="1"/>
  <c r="Q93" i="1"/>
  <c r="P93" i="1"/>
  <c r="O93" i="1"/>
  <c r="N93" i="1"/>
  <c r="M93" i="1"/>
  <c r="L93" i="1"/>
  <c r="K93" i="1"/>
  <c r="J93" i="1"/>
  <c r="I93" i="1"/>
  <c r="Q92" i="1"/>
  <c r="P92" i="1"/>
  <c r="O92" i="1"/>
  <c r="N92" i="1"/>
  <c r="M92" i="1"/>
  <c r="L92" i="1"/>
  <c r="K92" i="1"/>
  <c r="J92" i="1"/>
  <c r="I92" i="1"/>
  <c r="Q91" i="1"/>
  <c r="P91" i="1"/>
  <c r="O91" i="1"/>
  <c r="N91" i="1"/>
  <c r="M91" i="1"/>
  <c r="L91" i="1"/>
  <c r="K91" i="1"/>
  <c r="J91" i="1"/>
  <c r="I91" i="1"/>
  <c r="Q90" i="1"/>
  <c r="P90" i="1"/>
  <c r="O90" i="1"/>
  <c r="N90" i="1"/>
  <c r="M90" i="1"/>
  <c r="L90" i="1"/>
  <c r="K90" i="1"/>
  <c r="J90" i="1"/>
  <c r="I90" i="1"/>
  <c r="Q89" i="1"/>
  <c r="P89" i="1"/>
  <c r="O89" i="1"/>
  <c r="N89" i="1"/>
  <c r="M89" i="1"/>
  <c r="L89" i="1"/>
  <c r="K89" i="1"/>
  <c r="J89" i="1"/>
  <c r="I89" i="1"/>
  <c r="Q88" i="1"/>
  <c r="P88" i="1"/>
  <c r="O88" i="1"/>
  <c r="N88" i="1"/>
  <c r="M88" i="1"/>
  <c r="L88" i="1"/>
  <c r="K88" i="1"/>
  <c r="J88" i="1"/>
  <c r="I88" i="1"/>
  <c r="Q87" i="1"/>
  <c r="P87" i="1"/>
  <c r="O87" i="1"/>
  <c r="N87" i="1"/>
  <c r="M87" i="1"/>
  <c r="L87" i="1"/>
  <c r="K87" i="1"/>
  <c r="J87" i="1"/>
  <c r="I87" i="1"/>
  <c r="Q86" i="1"/>
  <c r="P86" i="1"/>
  <c r="O86" i="1"/>
  <c r="N86" i="1"/>
  <c r="M86" i="1"/>
  <c r="L86" i="1"/>
  <c r="K86" i="1"/>
  <c r="J86" i="1"/>
  <c r="I86" i="1"/>
  <c r="Q85" i="1"/>
  <c r="P85" i="1"/>
  <c r="O85" i="1"/>
  <c r="N85" i="1"/>
  <c r="M85" i="1"/>
  <c r="L85" i="1"/>
  <c r="K85" i="1"/>
  <c r="J85" i="1"/>
  <c r="I85" i="1"/>
  <c r="Q84" i="1"/>
  <c r="P84" i="1"/>
  <c r="O84" i="1"/>
  <c r="N84" i="1"/>
  <c r="M84" i="1"/>
  <c r="L84" i="1"/>
  <c r="K84" i="1"/>
  <c r="J84" i="1"/>
  <c r="I84" i="1"/>
  <c r="Q83" i="1"/>
  <c r="P83" i="1"/>
  <c r="O83" i="1"/>
  <c r="N83" i="1"/>
  <c r="M83" i="1"/>
  <c r="L83" i="1"/>
  <c r="K83" i="1"/>
  <c r="J83" i="1"/>
  <c r="I83" i="1"/>
  <c r="Q82" i="1"/>
  <c r="P82" i="1"/>
  <c r="O82" i="1"/>
  <c r="N82" i="1"/>
  <c r="M82" i="1"/>
  <c r="L82" i="1"/>
  <c r="K82" i="1"/>
  <c r="J82" i="1"/>
  <c r="I82" i="1"/>
  <c r="Q81" i="1"/>
  <c r="P81" i="1"/>
  <c r="O81" i="1"/>
  <c r="N81" i="1"/>
  <c r="M81" i="1"/>
  <c r="L81" i="1"/>
  <c r="K81" i="1"/>
  <c r="J81" i="1"/>
  <c r="I81" i="1"/>
  <c r="Q80" i="1"/>
  <c r="P80" i="1"/>
  <c r="O80" i="1"/>
  <c r="N80" i="1"/>
  <c r="M80" i="1"/>
  <c r="L80" i="1"/>
  <c r="K80" i="1"/>
  <c r="J80" i="1"/>
  <c r="I80" i="1"/>
  <c r="Q79" i="1"/>
  <c r="P79" i="1"/>
  <c r="O79" i="1"/>
  <c r="N79" i="1"/>
  <c r="M79" i="1"/>
  <c r="L79" i="1"/>
  <c r="K79" i="1"/>
  <c r="J79" i="1"/>
  <c r="I79" i="1"/>
  <c r="Q78" i="1"/>
  <c r="P78" i="1"/>
  <c r="O78" i="1"/>
  <c r="N78" i="1"/>
  <c r="M78" i="1"/>
  <c r="L78" i="1"/>
  <c r="K78" i="1"/>
  <c r="J78" i="1"/>
  <c r="I78" i="1"/>
  <c r="Q77" i="1"/>
  <c r="P77" i="1"/>
  <c r="O77" i="1"/>
  <c r="N77" i="1"/>
  <c r="M77" i="1"/>
  <c r="L77" i="1"/>
  <c r="K77" i="1"/>
  <c r="J77" i="1"/>
  <c r="I77" i="1"/>
  <c r="Q76" i="1"/>
  <c r="P76" i="1"/>
  <c r="O76" i="1"/>
  <c r="N76" i="1"/>
  <c r="M76" i="1"/>
  <c r="L76" i="1"/>
  <c r="K76" i="1"/>
  <c r="J76" i="1"/>
  <c r="I76" i="1"/>
  <c r="Q75" i="1"/>
  <c r="P75" i="1"/>
  <c r="O75" i="1"/>
  <c r="N75" i="1"/>
  <c r="M75" i="1"/>
  <c r="L75" i="1"/>
  <c r="K75" i="1"/>
  <c r="J75" i="1"/>
  <c r="I75" i="1"/>
  <c r="Q74" i="1"/>
  <c r="P74" i="1"/>
  <c r="O74" i="1"/>
  <c r="N74" i="1"/>
  <c r="M74" i="1"/>
  <c r="L74" i="1"/>
  <c r="K74" i="1"/>
  <c r="J74" i="1"/>
  <c r="I74" i="1"/>
  <c r="Q73" i="1"/>
  <c r="P73" i="1"/>
  <c r="O73" i="1"/>
  <c r="N73" i="1"/>
  <c r="M73" i="1"/>
  <c r="L73" i="1"/>
  <c r="K73" i="1"/>
  <c r="J73" i="1"/>
  <c r="I73" i="1"/>
  <c r="Q72" i="1"/>
  <c r="P72" i="1"/>
  <c r="O72" i="1"/>
  <c r="N72" i="1"/>
  <c r="M72" i="1"/>
  <c r="L72" i="1"/>
  <c r="K72" i="1"/>
  <c r="J72" i="1"/>
  <c r="I72" i="1"/>
  <c r="Q71" i="1"/>
  <c r="P71" i="1"/>
  <c r="O71" i="1"/>
  <c r="N71" i="1"/>
  <c r="M71" i="1"/>
  <c r="L71" i="1"/>
  <c r="K71" i="1"/>
  <c r="J71" i="1"/>
  <c r="I71" i="1"/>
  <c r="Q70" i="1"/>
  <c r="P70" i="1"/>
  <c r="O70" i="1"/>
  <c r="N70" i="1"/>
  <c r="M70" i="1"/>
  <c r="L70" i="1"/>
  <c r="K70" i="1"/>
  <c r="J70" i="1"/>
  <c r="I70" i="1"/>
  <c r="Q69" i="1"/>
  <c r="P69" i="1"/>
  <c r="O69" i="1"/>
  <c r="N69" i="1"/>
  <c r="M69" i="1"/>
  <c r="L69" i="1"/>
  <c r="K69" i="1"/>
  <c r="J69" i="1"/>
  <c r="I69" i="1"/>
  <c r="Q68" i="1"/>
  <c r="P68" i="1"/>
  <c r="O68" i="1"/>
  <c r="N68" i="1"/>
  <c r="M68" i="1"/>
  <c r="L68" i="1"/>
  <c r="K68" i="1"/>
  <c r="J68" i="1"/>
  <c r="I68" i="1"/>
  <c r="Q67" i="1"/>
  <c r="P67" i="1"/>
  <c r="O67" i="1"/>
  <c r="N67" i="1"/>
  <c r="M67" i="1"/>
  <c r="L67" i="1"/>
  <c r="K67" i="1"/>
  <c r="J67" i="1"/>
  <c r="I67" i="1"/>
  <c r="Q66" i="1"/>
  <c r="P66" i="1"/>
  <c r="O66" i="1"/>
  <c r="N66" i="1"/>
  <c r="M66" i="1"/>
  <c r="L66" i="1"/>
  <c r="K66" i="1"/>
  <c r="J66" i="1"/>
  <c r="I66" i="1"/>
  <c r="Q65" i="1"/>
  <c r="P65" i="1"/>
  <c r="O65" i="1"/>
  <c r="N65" i="1"/>
  <c r="M65" i="1"/>
  <c r="L65" i="1"/>
  <c r="K65" i="1"/>
  <c r="J65" i="1"/>
  <c r="I65" i="1"/>
  <c r="Q64" i="1"/>
  <c r="P64" i="1"/>
  <c r="O64" i="1"/>
  <c r="N64" i="1"/>
  <c r="M64" i="1"/>
  <c r="L64" i="1"/>
  <c r="K64" i="1"/>
  <c r="J64" i="1"/>
  <c r="I64" i="1"/>
  <c r="Q63" i="1"/>
  <c r="P63" i="1"/>
  <c r="O63" i="1"/>
  <c r="N63" i="1"/>
  <c r="M63" i="1"/>
  <c r="L63" i="1"/>
  <c r="K63" i="1"/>
  <c r="J63" i="1"/>
  <c r="I63" i="1"/>
  <c r="Q62" i="1"/>
  <c r="P62" i="1"/>
  <c r="O62" i="1"/>
  <c r="N62" i="1"/>
  <c r="M62" i="1"/>
  <c r="L62" i="1"/>
  <c r="K62" i="1"/>
  <c r="J62" i="1"/>
  <c r="I62" i="1"/>
  <c r="Q61" i="1"/>
  <c r="P61" i="1"/>
  <c r="O61" i="1"/>
  <c r="N61" i="1"/>
  <c r="M61" i="1"/>
  <c r="L61" i="1"/>
  <c r="K61" i="1"/>
  <c r="J61" i="1"/>
  <c r="I61" i="1"/>
  <c r="Q60" i="1"/>
  <c r="P60" i="1"/>
  <c r="O60" i="1"/>
  <c r="N60" i="1"/>
  <c r="M60" i="1"/>
  <c r="L60" i="1"/>
  <c r="K60" i="1"/>
  <c r="J60" i="1"/>
  <c r="I60" i="1"/>
  <c r="Q59" i="1"/>
  <c r="P59" i="1"/>
  <c r="O59" i="1"/>
  <c r="N59" i="1"/>
  <c r="M59" i="1"/>
  <c r="L59" i="1"/>
  <c r="K59" i="1"/>
  <c r="J59" i="1"/>
  <c r="I59" i="1"/>
  <c r="Q58" i="1"/>
  <c r="P58" i="1"/>
  <c r="O58" i="1"/>
  <c r="N58" i="1"/>
  <c r="M58" i="1"/>
  <c r="L58" i="1"/>
  <c r="K58" i="1"/>
  <c r="J58" i="1"/>
  <c r="I58" i="1"/>
  <c r="Q57" i="1"/>
  <c r="P57" i="1"/>
  <c r="O57" i="1"/>
  <c r="N57" i="1"/>
  <c r="M57" i="1"/>
  <c r="L57" i="1"/>
  <c r="K57" i="1"/>
  <c r="J57" i="1"/>
  <c r="I57" i="1"/>
  <c r="Q56" i="1"/>
  <c r="P56" i="1"/>
  <c r="O56" i="1"/>
  <c r="N56" i="1"/>
  <c r="M56" i="1"/>
  <c r="L56" i="1"/>
  <c r="K56" i="1"/>
  <c r="J56" i="1"/>
  <c r="I56" i="1"/>
  <c r="Q55" i="1"/>
  <c r="P55" i="1"/>
  <c r="O55" i="1"/>
  <c r="N55" i="1"/>
  <c r="M55" i="1"/>
  <c r="L55" i="1"/>
  <c r="K55" i="1"/>
  <c r="J55" i="1"/>
  <c r="I55" i="1"/>
  <c r="Q54" i="1"/>
  <c r="P54" i="1"/>
  <c r="O54" i="1"/>
  <c r="N54" i="1"/>
  <c r="M54" i="1"/>
  <c r="L54" i="1"/>
  <c r="K54" i="1"/>
  <c r="J54" i="1"/>
  <c r="I54" i="1"/>
  <c r="Q53" i="1"/>
  <c r="P53" i="1"/>
  <c r="O53" i="1"/>
  <c r="N53" i="1"/>
  <c r="M53" i="1"/>
  <c r="L53" i="1"/>
  <c r="K53" i="1"/>
  <c r="J53" i="1"/>
  <c r="I53" i="1"/>
  <c r="Q52" i="1"/>
  <c r="P52" i="1"/>
  <c r="O52" i="1"/>
  <c r="N52" i="1"/>
  <c r="M52" i="1"/>
  <c r="L52" i="1"/>
  <c r="K52" i="1"/>
  <c r="J52" i="1"/>
  <c r="I52" i="1"/>
  <c r="Q51" i="1"/>
  <c r="P51" i="1"/>
  <c r="O51" i="1"/>
  <c r="N51" i="1"/>
  <c r="M51" i="1"/>
  <c r="L51" i="1"/>
  <c r="K51" i="1"/>
  <c r="J51" i="1"/>
  <c r="I51" i="1"/>
  <c r="Q50" i="1"/>
  <c r="P50" i="1"/>
  <c r="O50" i="1"/>
  <c r="N50" i="1"/>
  <c r="M50" i="1"/>
  <c r="L50" i="1"/>
  <c r="K50" i="1"/>
  <c r="J50" i="1"/>
  <c r="I50" i="1"/>
  <c r="Q49" i="1"/>
  <c r="P49" i="1"/>
  <c r="O49" i="1"/>
  <c r="N49" i="1"/>
  <c r="M49" i="1"/>
  <c r="L49" i="1"/>
  <c r="K49" i="1"/>
  <c r="J49" i="1"/>
  <c r="I49" i="1"/>
  <c r="Q48" i="1"/>
  <c r="P48" i="1"/>
  <c r="O48" i="1"/>
  <c r="N48" i="1"/>
  <c r="M48" i="1"/>
  <c r="L48" i="1"/>
  <c r="K48" i="1"/>
  <c r="J48" i="1"/>
  <c r="I48" i="1"/>
  <c r="Q47" i="1"/>
  <c r="P47" i="1"/>
  <c r="O47" i="1"/>
  <c r="N47" i="1"/>
  <c r="M47" i="1"/>
  <c r="L47" i="1"/>
  <c r="K47" i="1"/>
  <c r="J47" i="1"/>
  <c r="I47" i="1"/>
  <c r="Q46" i="1"/>
  <c r="P46" i="1"/>
  <c r="O46" i="1"/>
  <c r="N46" i="1"/>
  <c r="M46" i="1"/>
  <c r="L46" i="1"/>
  <c r="K46" i="1"/>
  <c r="J46" i="1"/>
  <c r="I46" i="1"/>
  <c r="Q45" i="1"/>
  <c r="P45" i="1"/>
  <c r="O45" i="1"/>
  <c r="N45" i="1"/>
  <c r="M45" i="1"/>
  <c r="L45" i="1"/>
  <c r="K45" i="1"/>
  <c r="J45" i="1"/>
  <c r="I45" i="1"/>
  <c r="Q44" i="1"/>
  <c r="P44" i="1"/>
  <c r="O44" i="1"/>
  <c r="N44" i="1"/>
  <c r="M44" i="1"/>
  <c r="L44" i="1"/>
  <c r="K44" i="1"/>
  <c r="J44" i="1"/>
  <c r="I44" i="1"/>
  <c r="Q43" i="1"/>
  <c r="P43" i="1"/>
  <c r="O43" i="1"/>
  <c r="N43" i="1"/>
  <c r="M43" i="1"/>
  <c r="L43" i="1"/>
  <c r="K43" i="1"/>
  <c r="J43" i="1"/>
  <c r="I43" i="1"/>
  <c r="Q42" i="1"/>
  <c r="P42" i="1"/>
  <c r="O42" i="1"/>
  <c r="N42" i="1"/>
  <c r="M42" i="1"/>
  <c r="L42" i="1"/>
  <c r="K42" i="1"/>
  <c r="J42" i="1"/>
  <c r="I42" i="1"/>
  <c r="Q41" i="1"/>
  <c r="P41" i="1"/>
  <c r="O41" i="1"/>
  <c r="N41" i="1"/>
  <c r="M41" i="1"/>
  <c r="L41" i="1"/>
  <c r="K41" i="1"/>
  <c r="J41" i="1"/>
  <c r="I41" i="1"/>
  <c r="Q40" i="1"/>
  <c r="P40" i="1"/>
  <c r="O40" i="1"/>
  <c r="N40" i="1"/>
  <c r="M40" i="1"/>
  <c r="L40" i="1"/>
  <c r="K40" i="1"/>
  <c r="J40" i="1"/>
  <c r="I40" i="1"/>
  <c r="Q39" i="1"/>
  <c r="P39" i="1"/>
  <c r="O39" i="1"/>
  <c r="N39" i="1"/>
  <c r="M39" i="1"/>
  <c r="L39" i="1"/>
  <c r="K39" i="1"/>
  <c r="J39" i="1"/>
  <c r="I39" i="1"/>
  <c r="Q38" i="1"/>
  <c r="P38" i="1"/>
  <c r="O38" i="1"/>
  <c r="N38" i="1"/>
  <c r="M38" i="1"/>
  <c r="L38" i="1"/>
  <c r="K38" i="1"/>
  <c r="J38" i="1"/>
  <c r="I38" i="1"/>
  <c r="Q37" i="1"/>
  <c r="P37" i="1"/>
  <c r="O37" i="1"/>
  <c r="N37" i="1"/>
  <c r="M37" i="1"/>
  <c r="L37" i="1"/>
  <c r="K37" i="1"/>
  <c r="J37" i="1"/>
  <c r="I37" i="1"/>
  <c r="Q36" i="1"/>
  <c r="P36" i="1"/>
  <c r="O36" i="1"/>
  <c r="N36" i="1"/>
  <c r="M36" i="1"/>
  <c r="L36" i="1"/>
  <c r="K36" i="1"/>
  <c r="J36" i="1"/>
  <c r="I36" i="1"/>
  <c r="Q35" i="1"/>
  <c r="P35" i="1"/>
  <c r="O35" i="1"/>
  <c r="N35" i="1"/>
  <c r="M35" i="1"/>
  <c r="L35" i="1"/>
  <c r="K35" i="1"/>
  <c r="J35" i="1"/>
  <c r="I35" i="1"/>
  <c r="Q34" i="1"/>
  <c r="P34" i="1"/>
  <c r="O34" i="1"/>
  <c r="N34" i="1"/>
  <c r="M34" i="1"/>
  <c r="L34" i="1"/>
  <c r="K34" i="1"/>
  <c r="J34" i="1"/>
  <c r="I34" i="1"/>
  <c r="Q33" i="1"/>
  <c r="P33" i="1"/>
  <c r="O33" i="1"/>
  <c r="N33" i="1"/>
  <c r="M33" i="1"/>
  <c r="L33" i="1"/>
  <c r="K33" i="1"/>
  <c r="J33" i="1"/>
  <c r="I33" i="1"/>
  <c r="Q32" i="1"/>
  <c r="P32" i="1"/>
  <c r="O32" i="1"/>
  <c r="N32" i="1"/>
  <c r="M32" i="1"/>
  <c r="L32" i="1"/>
  <c r="K32" i="1"/>
  <c r="J32" i="1"/>
  <c r="I32" i="1"/>
  <c r="Q31" i="1"/>
  <c r="P31" i="1"/>
  <c r="O31" i="1"/>
  <c r="N31" i="1"/>
  <c r="M31" i="1"/>
  <c r="L31" i="1"/>
  <c r="K31" i="1"/>
  <c r="J31" i="1"/>
  <c r="I31" i="1"/>
  <c r="Q30" i="1"/>
  <c r="P30" i="1"/>
  <c r="O30" i="1"/>
  <c r="N30" i="1"/>
  <c r="M30" i="1"/>
  <c r="L30" i="1"/>
  <c r="K30" i="1"/>
  <c r="J30" i="1"/>
  <c r="I30" i="1"/>
  <c r="Q29" i="1"/>
  <c r="P29" i="1"/>
  <c r="O29" i="1"/>
  <c r="N29" i="1"/>
  <c r="M29" i="1"/>
  <c r="L29" i="1"/>
  <c r="K29" i="1"/>
  <c r="J29" i="1"/>
  <c r="I29" i="1"/>
  <c r="Q28" i="1"/>
  <c r="P28" i="1"/>
  <c r="O28" i="1"/>
  <c r="N28" i="1"/>
  <c r="M28" i="1"/>
  <c r="L28" i="1"/>
  <c r="K28" i="1"/>
  <c r="J28" i="1"/>
  <c r="I28" i="1"/>
  <c r="Q27" i="1"/>
  <c r="P27" i="1"/>
  <c r="O27" i="1"/>
  <c r="N27" i="1"/>
  <c r="M27" i="1"/>
  <c r="L27" i="1"/>
  <c r="K27" i="1"/>
  <c r="J27" i="1"/>
  <c r="I27" i="1"/>
  <c r="Q26" i="1"/>
  <c r="P26" i="1"/>
  <c r="O26" i="1"/>
  <c r="N26" i="1"/>
  <c r="M26" i="1"/>
  <c r="L26" i="1"/>
  <c r="K26" i="1"/>
  <c r="J26" i="1"/>
  <c r="I26" i="1"/>
  <c r="Q25" i="1"/>
  <c r="P25" i="1"/>
  <c r="O25" i="1"/>
  <c r="N25" i="1"/>
  <c r="M25" i="1"/>
  <c r="L25" i="1"/>
  <c r="K25" i="1"/>
  <c r="J25" i="1"/>
  <c r="I25" i="1"/>
  <c r="Q24" i="1"/>
  <c r="P24" i="1"/>
  <c r="O24" i="1"/>
  <c r="N24" i="1"/>
  <c r="M24" i="1"/>
  <c r="L24" i="1"/>
  <c r="K24" i="1"/>
  <c r="J24" i="1"/>
  <c r="I24" i="1"/>
  <c r="Q23" i="1"/>
  <c r="P23" i="1"/>
  <c r="O23" i="1"/>
  <c r="N23" i="1"/>
  <c r="M23" i="1"/>
  <c r="L23" i="1"/>
  <c r="K23" i="1"/>
  <c r="J23" i="1"/>
  <c r="I23" i="1"/>
  <c r="Q22" i="1"/>
  <c r="P22" i="1"/>
  <c r="O22" i="1"/>
  <c r="N22" i="1"/>
  <c r="M22" i="1"/>
  <c r="L22" i="1"/>
  <c r="K22" i="1"/>
  <c r="J22" i="1"/>
  <c r="I22" i="1"/>
  <c r="Q21" i="1"/>
  <c r="P21" i="1"/>
  <c r="O21" i="1"/>
  <c r="N21" i="1"/>
  <c r="M21" i="1"/>
  <c r="L21" i="1"/>
  <c r="K21" i="1"/>
  <c r="J21" i="1"/>
  <c r="I21" i="1"/>
  <c r="Q20" i="1"/>
  <c r="P20" i="1"/>
  <c r="O20" i="1"/>
  <c r="N20" i="1"/>
  <c r="M20" i="1"/>
  <c r="L20" i="1"/>
  <c r="K20" i="1"/>
  <c r="J20" i="1"/>
  <c r="I20" i="1"/>
  <c r="Q19" i="1"/>
  <c r="P19" i="1"/>
  <c r="O19" i="1"/>
  <c r="N19" i="1"/>
  <c r="M19" i="1"/>
  <c r="L19" i="1"/>
  <c r="K19" i="1"/>
  <c r="J19" i="1"/>
  <c r="I19" i="1"/>
  <c r="Q18" i="1"/>
  <c r="P18" i="1"/>
  <c r="O18" i="1"/>
  <c r="N18" i="1"/>
  <c r="M18" i="1"/>
  <c r="L18" i="1"/>
  <c r="K18" i="1"/>
  <c r="J18" i="1"/>
  <c r="I18" i="1"/>
  <c r="Q17" i="1"/>
  <c r="P17" i="1"/>
  <c r="O17" i="1"/>
  <c r="N17" i="1"/>
  <c r="M17" i="1"/>
  <c r="L17" i="1"/>
  <c r="K17" i="1"/>
  <c r="J17" i="1"/>
  <c r="I17" i="1"/>
  <c r="Q16" i="1"/>
  <c r="P16" i="1"/>
  <c r="O16" i="1"/>
  <c r="N16" i="1"/>
  <c r="M16" i="1"/>
  <c r="L16" i="1"/>
  <c r="K16" i="1"/>
  <c r="J16" i="1"/>
  <c r="I16" i="1"/>
  <c r="Q15" i="1"/>
  <c r="P15" i="1"/>
  <c r="O15" i="1"/>
  <c r="N15" i="1"/>
  <c r="M15" i="1"/>
  <c r="L15" i="1"/>
  <c r="K15" i="1"/>
  <c r="J15" i="1"/>
  <c r="I15" i="1"/>
  <c r="Q14" i="1"/>
  <c r="P14" i="1"/>
  <c r="O14" i="1"/>
  <c r="N14" i="1"/>
  <c r="M14" i="1"/>
  <c r="L14" i="1"/>
  <c r="K14" i="1"/>
  <c r="J14" i="1"/>
  <c r="I14" i="1"/>
  <c r="Q13" i="1"/>
  <c r="P13" i="1"/>
  <c r="O13" i="1"/>
  <c r="N13" i="1"/>
  <c r="M13" i="1"/>
  <c r="L13" i="1"/>
  <c r="K13" i="1"/>
  <c r="J13" i="1"/>
  <c r="I13" i="1"/>
  <c r="Q12" i="1"/>
  <c r="P12" i="1"/>
  <c r="O12" i="1"/>
  <c r="N12" i="1"/>
  <c r="M12" i="1"/>
  <c r="L12" i="1"/>
  <c r="K12" i="1"/>
  <c r="J12" i="1"/>
  <c r="I12" i="1"/>
  <c r="Q11" i="1"/>
  <c r="P11" i="1"/>
  <c r="O11" i="1"/>
  <c r="N11" i="1"/>
  <c r="M11" i="1"/>
  <c r="L11" i="1"/>
  <c r="K11" i="1"/>
  <c r="J11" i="1"/>
  <c r="I11" i="1"/>
  <c r="Q10" i="1"/>
  <c r="P10" i="1"/>
  <c r="O10" i="1"/>
  <c r="N10" i="1"/>
  <c r="M10" i="1"/>
  <c r="L10" i="1"/>
  <c r="K10" i="1"/>
  <c r="J10" i="1"/>
  <c r="I10" i="1"/>
  <c r="Q9" i="1"/>
  <c r="P9" i="1"/>
  <c r="O9" i="1"/>
  <c r="N9" i="1"/>
  <c r="M9" i="1"/>
  <c r="L9" i="1"/>
  <c r="K9" i="1"/>
  <c r="J9" i="1"/>
  <c r="I9" i="1"/>
  <c r="Q8" i="1"/>
  <c r="P8" i="1"/>
  <c r="O8" i="1"/>
  <c r="N8" i="1"/>
  <c r="M8" i="1"/>
  <c r="L8" i="1"/>
  <c r="K8" i="1"/>
  <c r="J8" i="1"/>
  <c r="I8" i="1"/>
  <c r="Q7" i="1"/>
  <c r="P7" i="1"/>
  <c r="O7" i="1"/>
  <c r="N7" i="1"/>
  <c r="M7" i="1"/>
  <c r="L7" i="1"/>
  <c r="K7" i="1"/>
  <c r="J7" i="1"/>
  <c r="I7" i="1"/>
  <c r="Q6" i="1"/>
  <c r="P6" i="1"/>
  <c r="O6" i="1"/>
  <c r="N6" i="1"/>
  <c r="M6" i="1"/>
  <c r="L6" i="1"/>
  <c r="K6" i="1"/>
  <c r="J6" i="1"/>
  <c r="I6" i="1"/>
  <c r="Q5" i="1"/>
  <c r="P5" i="1"/>
  <c r="O5" i="1"/>
  <c r="N5" i="1"/>
  <c r="M5" i="1"/>
  <c r="L5" i="1"/>
  <c r="K5" i="1"/>
  <c r="J5" i="1"/>
  <c r="I5" i="1"/>
  <c r="Q4" i="1"/>
  <c r="P4" i="1"/>
  <c r="O4" i="1"/>
  <c r="N4" i="1"/>
  <c r="M4" i="1"/>
  <c r="L4" i="1"/>
  <c r="K4" i="1"/>
  <c r="J4" i="1"/>
  <c r="I4" i="1"/>
</calcChain>
</file>

<file path=xl/sharedStrings.xml><?xml version="1.0" encoding="utf-8"?>
<sst xmlns="http://schemas.openxmlformats.org/spreadsheetml/2006/main" count="2927" uniqueCount="2912">
  <si>
    <t>Gene information</t>
  </si>
  <si>
    <t>Spectral Count</t>
  </si>
  <si>
    <t>Normalized spectral count * 100</t>
  </si>
  <si>
    <t>Fold Change</t>
  </si>
  <si>
    <t>Total peptide intensity</t>
  </si>
  <si>
    <t>Supplementary information</t>
  </si>
  <si>
    <t>Untag</t>
  </si>
  <si>
    <t>TAP-Sld5, Mrc1+</t>
  </si>
  <si>
    <t>TAP-Sld5, Mrc1-3A</t>
  </si>
  <si>
    <t>Gene</t>
  </si>
  <si>
    <t>Protein length</t>
  </si>
  <si>
    <t>Sample 1</t>
  </si>
  <si>
    <t>Sample 2</t>
  </si>
  <si>
    <t>TAP-Sld5 to untag</t>
  </si>
  <si>
    <t>Mrc1+ to Mrc1-3A</t>
  </si>
  <si>
    <t>Tag/length*10000</t>
  </si>
  <si>
    <t>Description</t>
  </si>
  <si>
    <t>Group ID</t>
  </si>
  <si>
    <t>Unique Peptides</t>
  </si>
  <si>
    <t>Razor Peptides</t>
  </si>
  <si>
    <t>psf1</t>
  </si>
  <si>
    <t>DNA replication complex GINS protein psf1 OS=Schizosaccharomyces pombe (strain 972 / ATCC 24843) GN=psf1 PE=3 SV=1</t>
  </si>
  <si>
    <t>sld5</t>
  </si>
  <si>
    <t>DNA replication complex GINS protein sld5 OS=Schizosaccharomyces pombe (strain 972 / ATCC 24843) GN=sld5 PE=1 SV=1</t>
  </si>
  <si>
    <t>ppc89</t>
  </si>
  <si>
    <t>Spindle pole body protein ppc89 OS=Schizosaccharomyces pombe (strain 972 / ATCC 24843) GN=ppc89 PE=1 SV=1</t>
  </si>
  <si>
    <t>psf2</t>
  </si>
  <si>
    <t>DNA replication complex GINS protein psf2 OS=Schizosaccharomyces pombe (strain 972 / ATCC 24843) GN=psf2 PE=1 SV=1</t>
  </si>
  <si>
    <t>sfi1</t>
  </si>
  <si>
    <t>Protein sfi1 OS=Schizosaccharomyces pombe (strain 972 / ATCC 24843) GN=sfi1 PE=3 SV=3</t>
  </si>
  <si>
    <t>rad4</t>
  </si>
  <si>
    <t>S-M checkpoint control protein rad4 OS=Schizosaccharomyces pombe (strain 972 / ATCC 24843) GN=rad4 PE=1 SV=2</t>
  </si>
  <si>
    <t>pi026</t>
  </si>
  <si>
    <t>Uncharacterized AAA domain-containing protein P22H7.05c OS=Schizosaccharomyces pombe (strain 972 / ATCC 24843) GN=pi026 PE=3 SV=1</t>
  </si>
  <si>
    <t>pol12</t>
  </si>
  <si>
    <t>DNA polymerase alpha subunit B OS=Schizosaccharomyces pombe (strain 972 / ATCC 24843) GN=pol12 PE=1 SV=1</t>
  </si>
  <si>
    <t>sid4</t>
  </si>
  <si>
    <t>Septation initiation protein sid4 OS=Schizosaccharomyces pombe (strain 972 / ATCC 24843) GN=sid4 PE=1 SV=1</t>
  </si>
  <si>
    <t>spc7</t>
  </si>
  <si>
    <t>Kinetochore protein spc7 OS=Schizosaccharomyces pombe (strain 972 / ATCC 24843) GN=spc7 PE=1 SV=1</t>
  </si>
  <si>
    <t>kms1</t>
  </si>
  <si>
    <t>Karyogamy meiotic segregation protein 1 OS=Schizosaccharomyces pombe (strain 972 / ATCC 24843) GN=kms1 PE=1 SV=1</t>
  </si>
  <si>
    <t>pof3</t>
  </si>
  <si>
    <t>F-box/TPR repeat protein pof3 OS=Schizosaccharomyces pombe (strain 972 / ATCC 24843) GN=pof3 PE=1 SV=1</t>
  </si>
  <si>
    <t>cdc7</t>
  </si>
  <si>
    <t>Cell division control protein 7 OS=Schizosaccharomyces pombe (strain 972 / ATCC 24843) GN=cdc7 PE=1 SV=1</t>
  </si>
  <si>
    <t>cnp3</t>
  </si>
  <si>
    <t>Centromere protein 3 OS=Schizosaccharomyces pombe (strain 972 / ATCC 24843) GN=cnp3 PE=4 SV=2</t>
  </si>
  <si>
    <t>cdc45</t>
  </si>
  <si>
    <t>Cell division control protein 45 homolog OS=Schizosaccharomyces pombe (strain 972 / ATCC 24843) GN=sna41 PE=1 SV=1</t>
  </si>
  <si>
    <t>rsp1</t>
  </si>
  <si>
    <t>DnaJ-related protein rsp1 OS=Schizosaccharomyces pombe (strain 972 / ATCC 24843) GN=rsp1 PE=1 SV=1</t>
  </si>
  <si>
    <t>pri1</t>
  </si>
  <si>
    <t>DNA primase small subunit OS=Schizosaccharomyces pombe (strain 972 / ATCC 24843) GN=pri1 PE=1 SV=1</t>
  </si>
  <si>
    <t>mus7</t>
  </si>
  <si>
    <t>Protein mms22 OS=Schizosaccharomyces pombe (strain 972 / ATCC 24843) GN=mus7 PE=3 SV=1</t>
  </si>
  <si>
    <t>pri2</t>
  </si>
  <si>
    <t>DNA primase large subunit OS=Schizosaccharomyces pombe (strain 972 / ATCC 24843) GN=pri2 PE=1 SV=1</t>
  </si>
  <si>
    <t>psf3</t>
  </si>
  <si>
    <t>DNA replication complex GINS protein psf3 OS=Schizosaccharomyces pombe (strain 972 / ATCC 24843) GN=psf3 PE=3 SV=1</t>
  </si>
  <si>
    <t>mis13</t>
  </si>
  <si>
    <t>Kinetochore protein mis13 OS=Schizosaccharomyces pombe (strain 972 / ATCC 24843) GN=mis13 PE=1 SV=1</t>
  </si>
  <si>
    <t>SPBC800.13</t>
  </si>
  <si>
    <t>Uncharacterized protein C800.13 OS=Schizosaccharomyces pombe (strain 972 / ATCC 24843) GN=SPBC800.13 PE=3 SV=1</t>
  </si>
  <si>
    <t>nuf2</t>
  </si>
  <si>
    <t>Kinetochore protein nuf2 OS=Schizosaccharomyces pombe (strain 972 / ATCC 24843) GN=nuf2 PE=1 SV=1</t>
  </si>
  <si>
    <t>spc25</t>
  </si>
  <si>
    <t>Kinetochore protein spc25 OS=Schizosaccharomyces pombe (strain 972 / ATCC 24843) GN=spc25 PE=1 SV=1</t>
  </si>
  <si>
    <t>ppk2</t>
  </si>
  <si>
    <t>Protein kinase domain-containing protein ppk2 OS=Schizosaccharomyces pombe (strain 972 / ATCC 24843) GN=ppk2 PE=1 SV=2</t>
  </si>
  <si>
    <t>sos7</t>
  </si>
  <si>
    <t>Kinetochore protein Sos7 OS=Schizosaccharomyces pombe (strain 972 / ATCC 24843) GN=sos7 PE=1 SV=1</t>
  </si>
  <si>
    <t>cdc16</t>
  </si>
  <si>
    <t>Cell division control protein 16 OS=Schizosaccharomyces pombe (strain 972 / ATCC 24843) GN=cdc16 PE=1 SV=1</t>
  </si>
  <si>
    <t>SPAC4D7.07c</t>
  </si>
  <si>
    <t>Uncharacterized protein C4D7.07c OS=Schizosaccharomyces pombe (strain 972 / ATCC 24843) GN=SPAC4D7.07c PE=4 SV=2</t>
  </si>
  <si>
    <t>gfh1</t>
  </si>
  <si>
    <t>Gamma-tubulin complex component gfh1 OS=Schizosaccharomyces pombe (strain 972 / ATCC 24843) GN=gfh1 PE=3 SV=1</t>
  </si>
  <si>
    <t>mis14</t>
  </si>
  <si>
    <t>Kinetochore protein mis14 OS=Schizosaccharomyces pombe (strain 972 / ATCC 24843) GN=mis14 PE=1 SV=1</t>
  </si>
  <si>
    <t>mcl1</t>
  </si>
  <si>
    <t>Minichromosome loss protein 1 OS=Schizosaccharomyces pombe (strain 972 / ATCC 24843) GN=mcl1 PE=1 SV=1</t>
  </si>
  <si>
    <t>spc24</t>
  </si>
  <si>
    <t>Kinetochore protein spc24 OS=Schizosaccharomyces pombe (strain 972 / ATCC 24843) GN=spc24 PE=1 SV=1</t>
  </si>
  <si>
    <t>alp16</t>
  </si>
  <si>
    <t>Spindle pole body component alp16 OS=Schizosaccharomyces pombe (strain 972 / ATCC 24843) GN=alp16 PE=1 SV=1</t>
  </si>
  <si>
    <t>knd1</t>
  </si>
  <si>
    <t>Cullin-associated NEDD8-dissociated protein 1 OS=Schizosaccharomyces pombe (strain 972 / ATCC 24843) GN=knd1 PE=3 SV=1</t>
  </si>
  <si>
    <t>mal2</t>
  </si>
  <si>
    <t>Chromosome segregation protein mal2 OS=Schizosaccharomyces pombe (strain 972 / ATCC 24843) GN=mal2 PE=1 SV=1</t>
  </si>
  <si>
    <t>rad9</t>
  </si>
  <si>
    <t>DNA repair protein rad9 OS=Schizosaccharomyces pombe (strain 972 / ATCC 24843) GN=rad9 PE=1 SV=1</t>
  </si>
  <si>
    <t>chp1</t>
  </si>
  <si>
    <t>Chromo domain-containing protein 1 OS=Schizosaccharomyces pombe (strain 972 / ATCC 24843) GN=chp1 PE=1 SV=1</t>
  </si>
  <si>
    <t>SPAC3H8.05c</t>
  </si>
  <si>
    <t>Uncharacterized protein C3H8.05c OS=Schizosaccharomyces pombe (strain 972 / ATCC 24843) GN=SPAC3H8.05c PE=3 SV=1</t>
  </si>
  <si>
    <t>klp2</t>
  </si>
  <si>
    <t>Kinesin-like protein 2 OS=Schizosaccharomyces pombe (strain 972 / ATCC 24843) GN=klp2 PE=3 SV=1</t>
  </si>
  <si>
    <t>SPCC1739.04c</t>
  </si>
  <si>
    <t>Uncharacterized protein C1739.04c OS=Schizosaccharomyces pombe (strain 972 / ATCC 24843) GN=SPCC1739.04c PE=4 SV=2</t>
  </si>
  <si>
    <t>mis12</t>
  </si>
  <si>
    <t>Centromere protein mis12 OS=Schizosaccharomyces pombe (strain 972 / ATCC 24843) GN=mis12 PE=1 SV=1</t>
  </si>
  <si>
    <t>swi1</t>
  </si>
  <si>
    <t>Mating-type switching protein swi1 OS=Schizosaccharomyces pombe (strain 972 / ATCC 24843) GN=swi1 PE=1 SV=1</t>
  </si>
  <si>
    <t>mis6</t>
  </si>
  <si>
    <t>Inner centromere protein mis6 OS=Schizosaccharomyces pombe (strain 972 / ATCC 24843) GN=mis6 PE=1 SV=1</t>
  </si>
  <si>
    <t>rap1</t>
  </si>
  <si>
    <t>DNA-binding protein rap1 OS=Schizosaccharomyces pombe (strain 972 / ATCC 24843) GN=rap1 PE=1 SV=1</t>
  </si>
  <si>
    <t>mod21</t>
  </si>
  <si>
    <t>Gamma-tubulin complex subunit mod21 OS=Schizosaccharomyces pombe (strain 972 / ATCC 24843) GN=mod21 PE=1 SV=2</t>
  </si>
  <si>
    <t>cdc13</t>
  </si>
  <si>
    <t>G2/mitotic-specific cyclin cdc13 OS=Schizosaccharomyces pombe (strain 972 / ATCC 24843) GN=cdc13 PE=1 SV=1</t>
  </si>
  <si>
    <t>mis15</t>
  </si>
  <si>
    <t>Kinetochore protein mis15 OS=Schizosaccharomyces pombe (strain 972 / ATCC 24843) GN=mis15 PE=1 SV=3</t>
  </si>
  <si>
    <t>ccq1</t>
  </si>
  <si>
    <t>Coiled-coil quantitatively-enriched protein 1 OS=Schizosaccharomyces pombe (strain 972 / ATCC 24843) GN=ccq1 PE=1 SV=1</t>
  </si>
  <si>
    <t>mis17</t>
  </si>
  <si>
    <t>Kinetochore protein mis17 OS=Schizosaccharomyces pombe (strain 972 / ATCC 24843) GN=mis17 PE=1 SV=2</t>
  </si>
  <si>
    <t>SPAC1687.14c</t>
  </si>
  <si>
    <t>Uncharacterized calcium-binding protein C1687.14c OS=Schizosaccharomyces pombe (strain 972 / ATCC 24843) GN=SPAC1687.14c PE=3 SV=1</t>
  </si>
  <si>
    <t>sif3</t>
  </si>
  <si>
    <t>Sad1-interacting factor 3 OS=Schizosaccharomyces pombe (strain 972 / ATCC 24843) GN=sif3 PE=1 SV=2</t>
  </si>
  <si>
    <t>rik1</t>
  </si>
  <si>
    <t>Chromatin modification-related protein rik1 OS=Schizosaccharomyces pombe (strain 972 / ATCC 24843) GN=rik1 PE=1 SV=2</t>
  </si>
  <si>
    <t>sim4</t>
  </si>
  <si>
    <t>Centromere protein sim4 OS=Schizosaccharomyces pombe (strain 972 / ATCC 24843) GN=sim4 PE=1 SV=1</t>
  </si>
  <si>
    <t>nak1</t>
  </si>
  <si>
    <t>Serine/threonine-protein kinase nak1 OS=Schizosaccharomyces pombe (strain 972 / ATCC 24843) GN=nak1 PE=1 SV=1</t>
  </si>
  <si>
    <t>cnl2</t>
  </si>
  <si>
    <t>Centromere-localized protein 2 OS=Schizosaccharomyces pombe (strain 972 / ATCC 24843) GN=cnl2 PE=4 SV=1</t>
  </si>
  <si>
    <t>mis16</t>
  </si>
  <si>
    <t>Histone acetyltransferase type B subunit 2 OS=Schizosaccharomyces pombe (strain 972 / ATCC 24843) GN=mis16 PE=1 SV=1</t>
  </si>
  <si>
    <t>ada2</t>
  </si>
  <si>
    <t>Transcriptional adapter 2 OS=Schizosaccharomyces pombe (strain 972 / ATCC 24843) GN=ada2 PE=1 SV=1</t>
  </si>
  <si>
    <t>sgf29</t>
  </si>
  <si>
    <t>SAGA-associated factor 29 OS=Schizosaccharomyces pombe (strain 972 / ATCC 24843) GN=sgf29 PE=1 SV=2</t>
  </si>
  <si>
    <t>sog2</t>
  </si>
  <si>
    <t>Leucine-rich repeat-containing protein sog2 OS=Schizosaccharomyces pombe (strain 972 / ATCC 24843) GN=sog2 PE=1 SV=1</t>
  </si>
  <si>
    <t>nnf1</t>
  </si>
  <si>
    <t>Kinetochore protein nnf1 OS=Schizosaccharomyces pombe (strain 972 / ATCC 24843) GN=nnf1 PE=1 SV=1</t>
  </si>
  <si>
    <t>tas3</t>
  </si>
  <si>
    <t>RNA-induced transcriptional silencing complex protein tas3 OS=Schizosaccharomyces pombe (strain 972 / ATCC 24843) GN=tas3 PE=1 SV=1</t>
  </si>
  <si>
    <t>SPBC776.16</t>
  </si>
  <si>
    <t>Uncharacterized protein C776.16 OS=Schizosaccharomyces pombe (strain 972 / ATCC 24843) GN=SPBC776.16 PE=4 SV=1</t>
  </si>
  <si>
    <t>hrr1</t>
  </si>
  <si>
    <t>Helicase required for RNAi-mediated heterochromatin assembly 1 OS=Schizosaccharomyces pombe (strain 972 / ATCC 24843) GN=hrr1 PE=1 SV=2</t>
  </si>
  <si>
    <t>bub3</t>
  </si>
  <si>
    <t>Mitotic checkpoint protein bub3 OS=Schizosaccharomyces pombe (strain 972 / ATCC 24843) GN=bub3 PE=1 SV=1</t>
  </si>
  <si>
    <t>ubr1</t>
  </si>
  <si>
    <t>E3 ubiquitin-protein ligase ubr1 OS=Schizosaccharomyces pombe (strain 972 / ATCC 24843) GN=ubr1 PE=3 SV=1</t>
  </si>
  <si>
    <t>pot1</t>
  </si>
  <si>
    <t>Protection of telomeres protein 1 OS=Schizosaccharomyces pombe (strain 972 / ATCC 24843) GN=pot1 PE=1 SV=2</t>
  </si>
  <si>
    <t>pku80</t>
  </si>
  <si>
    <t>ATP-dependent DNA helicase II subunit 2 OS=Schizosaccharomyces pombe (strain 972 / ATCC 24843) GN=pku80 PE=1 SV=1</t>
  </si>
  <si>
    <t>nrm1</t>
  </si>
  <si>
    <t>Transcription factor nrm1 OS=Schizosaccharomyces pombe (strain 972 / ATCC 24843) GN=nrm1 PE=1 SV=1</t>
  </si>
  <si>
    <t>swi6</t>
  </si>
  <si>
    <t>Chromatin-associated protein swi6 OS=Schizosaccharomyces pombe (strain 972 / ATCC 24843) GN=swi6 PE=1 SV=1</t>
  </si>
  <si>
    <t>pol1</t>
  </si>
  <si>
    <t>DNA polymerase alpha catalytic subunit OS=Schizosaccharomyces pombe (strain 972 / ATCC 24843) GN=pol1 PE=1 SV=1</t>
  </si>
  <si>
    <t>kms2</t>
  </si>
  <si>
    <t>Karyogamy meiotic segregation protein 2 OS=Schizosaccharomyces pombe (strain 972 / ATCC 24843) GN=kms2 PE=1 SV=1</t>
  </si>
  <si>
    <t>SPBC27B12.02</t>
  </si>
  <si>
    <t>Uncharacterized protein SPBC27B12.02 OS=Schizosaccharomyces pombe (strain 972 / ATCC 24843) GN=SPBC27B12.02 PE=4 SV=2</t>
  </si>
  <si>
    <t>suc1</t>
  </si>
  <si>
    <t>Cyclin-dependent kinases regulatory subunit OS=Schizosaccharomyces pombe (strain 972 / ATCC 24843) GN=suc1 PE=1 SV=3</t>
  </si>
  <si>
    <t>fta7</t>
  </si>
  <si>
    <t>Kinetochore protein fta7 OS=Schizosaccharomyces pombe (strain 972 / ATCC 24843) GN=fta7 PE=1 SV=1</t>
  </si>
  <si>
    <t>cig1</t>
  </si>
  <si>
    <t>G2/mitotic-specific cyclin cig1 OS=Schizosaccharomyces pombe (strain 972 / ATCC 24843) GN=cig1 PE=1 SV=2</t>
  </si>
  <si>
    <t>tti1</t>
  </si>
  <si>
    <t>TEL2-interacting protein 1 OS=Schizosaccharomyces pombe (strain 972 / ATCC 24843) GN=tti1 PE=1 SV=1</t>
  </si>
  <si>
    <t>mrc1</t>
  </si>
  <si>
    <t>Mediator of replication checkpoint protein 1 OS=Schizosaccharomyces pombe (strain 972 / ATCC 24843) GN=mrc1 PE=1 SV=1</t>
  </si>
  <si>
    <t>SPBC460.04c</t>
  </si>
  <si>
    <t>Putative alpha-ketoglutarate-dependent sulfonate dioxygenase OS=Schizosaccharomyces pombe (strain 972 / ATCC 24843) GN=SPBC460.04c PE=3 SV=1</t>
  </si>
  <si>
    <t>lsb6</t>
  </si>
  <si>
    <t>Phosphatidylinositol 4-kinase lsb6 OS=Schizosaccharomyces pombe (strain 972 / ATCC 24843) GN=lsb6 PE=3 SV=2</t>
  </si>
  <si>
    <t>bet5</t>
  </si>
  <si>
    <t>Transport protein particle subunit bet5 OS=Schizosaccharomyces pombe (strain 972 / ATCC 24843) GN=bet5 PE=3 SV=2</t>
  </si>
  <si>
    <t>clr3</t>
  </si>
  <si>
    <t>Histone deacetylase clr3 OS=Schizosaccharomyces pombe (strain 972 / ATCC 24843) GN=clr3 PE=1 SV=1</t>
  </si>
  <si>
    <t>SPBC23E6.02</t>
  </si>
  <si>
    <t>Uncharacterized ATP-dependent helicase C23E6.02 OS=Schizosaccharomyces pombe (strain 972 / ATCC 24843) GN=SPBC23E6.02 PE=3 SV=1</t>
  </si>
  <si>
    <t>SPCC18B5.10c</t>
  </si>
  <si>
    <t>Uncharacterized WD repeat-containing protein C18B5.10c OS=Schizosaccharomyces pombe (strain 972 / ATCC 24843) GN=SPCC18B5.10c PE=3 SV=1</t>
  </si>
  <si>
    <t>sre2</t>
  </si>
  <si>
    <t>Putative transcription factor sre2 OS=Schizosaccharomyces pombe (strain 972 / ATCC 24843) GN=sre2 PE=1 SV=1</t>
  </si>
  <si>
    <t>sfc6</t>
  </si>
  <si>
    <t>Transcription factor tau subunit sfc6 OS=Schizosaccharomyces pombe (strain 972 / ATCC 24843) GN=sfc6 PE=1 SV=1</t>
  </si>
  <si>
    <t>rga9</t>
  </si>
  <si>
    <t>Probable Rho-GTPase-activating protein 9 OS=Schizosaccharomyces pombe (strain 972 / ATCC 24843) GN=rga9 PE=1 SV=2</t>
  </si>
  <si>
    <t>mob1</t>
  </si>
  <si>
    <t>Maintenance of ploidy protein mob1 OS=Schizosaccharomyces pombe (strain 972 / ATCC 24843) GN=mob1 PE=1 SV=1</t>
  </si>
  <si>
    <t>fta4</t>
  </si>
  <si>
    <t>Kinetochore protein fta4 OS=Schizosaccharomyces pombe (strain 972 / ATCC 24843) GN=fta4 PE=1 SV=1</t>
  </si>
  <si>
    <t>gto2</t>
  </si>
  <si>
    <t>Glutathione S-transferase omega-like 2 OS=Schizosaccharomyces pombe (strain 972 / ATCC 24843) GN=gto2 PE=3 SV=1</t>
  </si>
  <si>
    <t>nup131</t>
  </si>
  <si>
    <t>Nucleoporin nup131 OS=Schizosaccharomyces pombe (strain 972 / ATCC 24843) GN=nup131 PE=1 SV=3</t>
  </si>
  <si>
    <t>cdc14</t>
  </si>
  <si>
    <t>Cell division control protein 14 OS=Schizosaccharomyces pombe (strain 972 / ATCC 24843) GN=cdc14 PE=1 SV=1</t>
  </si>
  <si>
    <t>SPBC1604.18c</t>
  </si>
  <si>
    <t>Uncharacterized protein C1604.18c OS=Schizosaccharomyces pombe (strain 972 / ATCC 24843) GN=SPBC1604.18c PE=3 SV=1</t>
  </si>
  <si>
    <t>bet4</t>
  </si>
  <si>
    <t>Geranylgeranyl transferase type-2 subunit alpha OS=Schizosaccharomyces pombe (strain 972 / ATCC 24843) GN=bet4 PE=3 SV=1</t>
  </si>
  <si>
    <t>fta1</t>
  </si>
  <si>
    <t>Kinetochore protein fta1 OS=Schizosaccharomyces pombe (strain 972 / ATCC 24843) GN=fta1 PE=1 SV=1</t>
  </si>
  <si>
    <t>fta2</t>
  </si>
  <si>
    <t>Kinetochore protein fta2 OS=Schizosaccharomyces pombe (strain 972 / ATCC 24843) GN=fta2 PE=1 SV=1</t>
  </si>
  <si>
    <t>poz1</t>
  </si>
  <si>
    <t>Protection of telomeres protein poz1 OS=Schizosaccharomyces pombe (strain 972 / ATCC 24843) GN=poz1 PE=1 SV=1</t>
  </si>
  <si>
    <t>mzt1</t>
  </si>
  <si>
    <t>Mitotic-spindle organizing protein 1 OS=Schizosaccharomyces pombe (strain 972 / ATCC 24843) GN=mzt1 PE=1 SV=3</t>
  </si>
  <si>
    <t>rad16</t>
  </si>
  <si>
    <t>DNA repair protein rad16 OS=Schizosaccharomyces pombe (strain 972 / ATCC 24843) GN=rad16 PE=1 SV=2</t>
  </si>
  <si>
    <t>SPAC2F3.16</t>
  </si>
  <si>
    <t>Uncharacterized RING finger protein C2F3.16 OS=Schizosaccharomyces pombe (strain 972 / ATCC 24843) GN=SPAC2F3.16 PE=3 SV=1</t>
  </si>
  <si>
    <t>SPCC553.01c</t>
  </si>
  <si>
    <t>Uncharacterized protein C553.01c OS=Schizosaccharomyces pombe (strain 972 / ATCC 24843) GN=SPCC553.01c PE=4 SV=3</t>
  </si>
  <si>
    <t>crb2</t>
  </si>
  <si>
    <t>DNA repair protein crb2 OS=Schizosaccharomyces pombe (strain 972 / ATCC 24843) GN=crb2 PE=1 SV=1</t>
  </si>
  <si>
    <t>ppr5</t>
  </si>
  <si>
    <t>Pentatricopeptide repeat-containing protein 5, mitochondrial OS=Schizosaccharomyces pombe (strain 972 / ATCC 24843) GN=ppr5 PE=3 SV=2</t>
  </si>
  <si>
    <t>SPCC16C4.02c</t>
  </si>
  <si>
    <t>Uncharacterized protein C16C4.02c OS=Schizosaccharomyces pombe (strain 972 / ATCC 24843) GN=SPCC16C4.02c PE=1 SV=1</t>
  </si>
  <si>
    <t>ftp105</t>
  </si>
  <si>
    <t>Ubp5-interacting protein ftp105 OS=Schizosaccharomyces pombe (strain 972 / ATCC 24843) GN=ftp105 PE=1 SV=2</t>
  </si>
  <si>
    <t>lem2</t>
  </si>
  <si>
    <t>Lap-Emerin-Man domain protein 2 OS=Schizosaccharomyces pombe (strain 972 / ATCC 24843) GN=lem2 PE=1 SV=1</t>
  </si>
  <si>
    <t>alp6</t>
  </si>
  <si>
    <t>Spindle pole body component alp6 OS=Schizosaccharomyces pombe (strain 972 / ATCC 24843) GN=alp6 PE=1 SV=2</t>
  </si>
  <si>
    <t>ypt71</t>
  </si>
  <si>
    <t>GTP-binding protein ypt71 OS=Schizosaccharomyces pombe (strain 972 / ATCC 24843) GN=ypt71 PE=3 SV=1</t>
  </si>
  <si>
    <t>fyv10</t>
  </si>
  <si>
    <t>Protein fyv10 OS=Schizosaccharomyces pombe (strain 972 / ATCC 24843) GN=fyv10 PE=3 SV=1</t>
  </si>
  <si>
    <t>dbp6</t>
  </si>
  <si>
    <t>ATP-dependent RNA helicase dbp6 OS=Schizosaccharomyces pombe (strain 972 / ATCC 24843) GN=dbp6 PE=2 SV=1</t>
  </si>
  <si>
    <t>gyp7</t>
  </si>
  <si>
    <t>GTPase-activating protein gyp7 OS=Schizosaccharomyces pombe (strain 972 / ATCC 24843) GN=gyp7 PE=3 SV=1</t>
  </si>
  <si>
    <t>syf2</t>
  </si>
  <si>
    <t>Pre-mRNA-splicing factor syf2 OS=Schizosaccharomyces pombe (strain 972 / ATCC 24843) GN=syf2 PE=1 SV=1</t>
  </si>
  <si>
    <t>SPAC23D3.03c</t>
  </si>
  <si>
    <t>TBC domain-containing protein C23D3.03c OS=Schizosaccharomyces pombe (strain 972 / ATCC 24843) GN=SPAC23D3.03c PE=3 SV=1</t>
  </si>
  <si>
    <t>ubr11</t>
  </si>
  <si>
    <t>E3 ubiquitin-protein ligase ubr11 OS=Schizosaccharomyces pombe (strain 972 / ATCC 24843) GN=ubr11 PE=3 SV=1</t>
  </si>
  <si>
    <t>new17</t>
  </si>
  <si>
    <t>Gem-associated protein 7 homolog OS=Schizosaccharomyces pombe (strain 972 / ATCC 24843) GN=new17 PE=2 SV=1</t>
  </si>
  <si>
    <t>SPAC6G9.14</t>
  </si>
  <si>
    <t>Pumilio domain-containing protein C6G9.14 OS=Schizosaccharomyces pombe (strain 972 / ATCC 24843) GN=SPAC6G9.14 PE=3 SV=1</t>
  </si>
  <si>
    <t>fin1</t>
  </si>
  <si>
    <t>G2-specific protein kinase fin1 OS=Schizosaccharomyces pombe (strain 972 / ATCC 24843) GN=fin1 PE=3 SV=1</t>
  </si>
  <si>
    <t>cul4</t>
  </si>
  <si>
    <t>Cullin-4 OS=Schizosaccharomyces pombe (strain 972 / ATCC 24843) GN=cul4 PE=1 SV=1</t>
  </si>
  <si>
    <t>trs85-2</t>
  </si>
  <si>
    <t>Transport protein particle subunit trs85-2 OS=Schizosaccharomyces pombe (strain 972 / ATCC 24843) GN=trs85-2 PE=3 SV=1</t>
  </si>
  <si>
    <t>brc1</t>
  </si>
  <si>
    <t>BRCT-containing protein 1 OS=Schizosaccharomyces pombe (strain 972 / ATCC 24843) GN=brc1 PE=1 SV=1</t>
  </si>
  <si>
    <t>pex7</t>
  </si>
  <si>
    <t>Peroxisomal targeting signal 2 receptor OS=Schizosaccharomyces pombe (strain 972 / ATCC 24843) GN=pex7 PE=2 SV=2</t>
  </si>
  <si>
    <t>vps34</t>
  </si>
  <si>
    <t>Phosphatidylinositol 3-kinase vps34 OS=Schizosaccharomyces pombe (strain 972 / ATCC 24843) GN=vps34 PE=2 SV=2</t>
  </si>
  <si>
    <t>mcm6</t>
  </si>
  <si>
    <t>DNA replication licensing factor mcm6 OS=Schizosaccharomyces pombe (strain 972 / ATCC 24843) GN=mcm6 PE=1 SV=2</t>
  </si>
  <si>
    <t>cut12</t>
  </si>
  <si>
    <t>Spindle pole body-associated protein cut12 OS=Schizosaccharomyces pombe (strain 972 / ATCC 24843) GN=cut12 PE=1 SV=1</t>
  </si>
  <si>
    <t>mcm5</t>
  </si>
  <si>
    <t>DNA replication licensing factor mcm5 OS=Schizosaccharomyces pombe (strain 972 / ATCC 24843) GN=mcm5 PE=1 SV=2</t>
  </si>
  <si>
    <t>alp4</t>
  </si>
  <si>
    <t>Spindle pole body component alp4 OS=Schizosaccharomyces pombe (strain 972 / ATCC 24843) GN=alp4 PE=1 SV=1</t>
  </si>
  <si>
    <t>bub1</t>
  </si>
  <si>
    <t>Checkpoint serine/threonine-protein kinase bub1 OS=Schizosaccharomyces pombe (strain 972 / ATCC 24843) GN=bub1 PE=1 SV=1</t>
  </si>
  <si>
    <t>nrd1</t>
  </si>
  <si>
    <t>Negative regulator of differentiation 1 OS=Schizosaccharomyces pombe (strain 972 / ATCC 24843) GN=nrd1 PE=1 SV=1</t>
  </si>
  <si>
    <t>med19</t>
  </si>
  <si>
    <t>Mediator of RNA polymerase II transcription subunit 19 OS=Schizosaccharomyces pombe (strain 972 / ATCC 24843) GN=med19 PE=1 SV=1</t>
  </si>
  <si>
    <t>csl4</t>
  </si>
  <si>
    <t>Exosome complex component csl4 OS=Schizosaccharomyces pombe (strain 972 / ATCC 24843) GN=csl4 PE=3 SV=2</t>
  </si>
  <si>
    <t>itt1</t>
  </si>
  <si>
    <t>E3 ubiquitin-protein ligase itt1 OS=Schizosaccharomyces pombe (strain 972 / ATCC 24843) GN=itt1 PE=3 SV=1</t>
  </si>
  <si>
    <t>srb8</t>
  </si>
  <si>
    <t>Mediator of RNA polymerase II transcription subunit 12 OS=Schizosaccharomyces pombe (strain 972 / ATCC 24843) GN=srb8 PE=1 SV=2</t>
  </si>
  <si>
    <t>SPAC18B11.02c</t>
  </si>
  <si>
    <t>Uncharacterized protein C18B11.02c OS=Schizosaccharomyces pombe (strain 972 / ATCC 24843) GN=SPAC18B11.02c PE=3 SV=1</t>
  </si>
  <si>
    <t>SPCC1739.01</t>
  </si>
  <si>
    <t>Uncharacterized protein C1739.01 OS=Schizosaccharomyces pombe (strain 972 / ATCC 24843) GN=SPCC1739.01 PE=1 SV=2</t>
  </si>
  <si>
    <t>nbs1</t>
  </si>
  <si>
    <t>DNA repair and telomere maintenance protein nbs1 OS=Schizosaccharomyces pombe (strain 972 / ATCC 24843) GN=nbs1 PE=1 SV=3</t>
  </si>
  <si>
    <t>SPBC2A9.04c</t>
  </si>
  <si>
    <t>Uncharacterized RING finger protein C2A9.04c OS=Schizosaccharomyces pombe (strain 972 / ATCC 24843) GN=SPBC2A9.04c PE=3 SV=1</t>
  </si>
  <si>
    <t>lsd2</t>
  </si>
  <si>
    <t>Lysine-specific histone demethylase 2 OS=Schizosaccharomyces pombe (strain 972 / ATCC 24843) GN=lsd2 PE=1 SV=1</t>
  </si>
  <si>
    <t>spt8</t>
  </si>
  <si>
    <t>Transcription factor spt8 OS=Schizosaccharomyces pombe (strain 972 / ATCC 24843) GN=spt8 PE=3 SV=1</t>
  </si>
  <si>
    <t>him1</t>
  </si>
  <si>
    <t>Hsk1-interacting molecule 1 OS=Schizosaccharomyces pombe (strain 972 / ATCC 24843) GN=him1 PE=1 SV=1</t>
  </si>
  <si>
    <t>hsk1</t>
  </si>
  <si>
    <t>Cell cycle serine/threonine-protein kinase hsk1 OS=Schizosaccharomyces pombe (strain 972 / ATCC 24843) GN=hsk1 PE=1 SV=1</t>
  </si>
  <si>
    <t>rif1</t>
  </si>
  <si>
    <t>Telomere length regulator protein rif1 OS=Schizosaccharomyces pombe (strain 972 / ATCC 24843) GN=rif1 PE=1 SV=1</t>
  </si>
  <si>
    <t>pcp1</t>
  </si>
  <si>
    <t>Spindle pole body protein pcp1 OS=Schizosaccharomyces pombe (strain 972 / ATCC 24843) GN=pcp1 PE=1 SV=1</t>
  </si>
  <si>
    <t>dpb2</t>
  </si>
  <si>
    <t>DNA polymerase epsilon subunit B OS=Schizosaccharomyces pombe (strain 972 / ATCC 24843) GN=dpb2 PE=1 SV=1</t>
  </si>
  <si>
    <t>SPBC2G2.14</t>
  </si>
  <si>
    <t>Uncharacterized protein C2G2.14 OS=Schizosaccharomyces pombe (strain 972 / ATCC 24843) GN=SPBC2G2.14 PE=1 SV=1</t>
  </si>
  <si>
    <t>fap2</t>
  </si>
  <si>
    <t>L-saccharopine oxidase OS=Schizosaccharomyces pombe (strain 972 / ATCC 24843) GN=fap2 PE=1 SV=1</t>
  </si>
  <si>
    <t>phf1</t>
  </si>
  <si>
    <t>SWM histone demethylase complex subunit phf1 OS=Schizosaccharomyces pombe (strain 972 / ATCC 24843) GN=phf1 PE=1 SV=1</t>
  </si>
  <si>
    <t>bpl1</t>
  </si>
  <si>
    <t>Biotin--protein ligase OS=Schizosaccharomyces pombe (strain 972 / ATCC 24843) GN=bpl1 PE=3 SV=1</t>
  </si>
  <si>
    <t>mlo2</t>
  </si>
  <si>
    <t>Protein mlo2 OS=Schizosaccharomyces pombe (strain 972 / ATCC 24843) GN=mlo2 PE=2 SV=1</t>
  </si>
  <si>
    <t>exg3</t>
  </si>
  <si>
    <t>Glucan 1,3-beta-glucosidase 3 OS=Schizosaccharomyces pombe (strain 972 / ATCC 24843) GN=exg3 PE=3 SV=1</t>
  </si>
  <si>
    <t>SPBC29B5.04c</t>
  </si>
  <si>
    <t>Uncharacterized protein C29B5.04c OS=Schizosaccharomyces pombe (strain 972 / ATCC 24843) GN=SPBC29B5.04c PE=4 SV=1</t>
  </si>
  <si>
    <t>pgt1</t>
  </si>
  <si>
    <t>Glutathione transporter 1 OS=Schizosaccharomyces pombe (strain 972 / ATCC 24843) GN=pgt1 PE=1 SV=1</t>
  </si>
  <si>
    <t>SPCC1494.07</t>
  </si>
  <si>
    <t>Uncharacterized protein C1494.07 OS=Schizosaccharomyces pombe (strain 972 / ATCC 24843) GN=SPCC1494.07 PE=3 SV=1</t>
  </si>
  <si>
    <t>SPAC23D3.16</t>
  </si>
  <si>
    <t>Uncharacterized protein C23D3.16 OS=Schizosaccharomyces pombe (strain 972 / ATCC 24843) GN=SPAC23D3.16 PE=2 SV=2</t>
  </si>
  <si>
    <t>sus1</t>
  </si>
  <si>
    <t>Transcription and mRNA export factor sus1 OS=Schizosaccharomyces pombe (strain 972 / ATCC 24843) GN=sus1 PE=3 SV=1</t>
  </si>
  <si>
    <t>SPAPB1A10.02</t>
  </si>
  <si>
    <t>Uncharacterized protein PB1A10.02 OS=Schizosaccharomyces pombe (strain 972 / ATCC 24843) GN=SPAPB1A10.02 PE=4 SV=1</t>
  </si>
  <si>
    <t>SPBP35G2.11c</t>
  </si>
  <si>
    <t>ZZ-type zinc finger-containing protein P35G2.11c OS=Schizosaccharomyces pombe (strain 972 / ATCC 24843) GN=SPBP35G2.11c PE=3 SV=1</t>
  </si>
  <si>
    <t>fnx2</t>
  </si>
  <si>
    <t>Vacuolar membrane amino acid uptake transporter fnx2 OS=Schizosaccharomyces pombe (strain 972 / ATCC 24843) GN=fnx2 PE=3 SV=1</t>
  </si>
  <si>
    <t>mhf1</t>
  </si>
  <si>
    <t>MHF histone-fold complex subunit 1 OS=Schizosaccharomyces pombe (strain 972 / ATCC 24843) GN=mhf1 PE=1 SV=2</t>
  </si>
  <si>
    <t>SPCC24B10.20</t>
  </si>
  <si>
    <t>Uncharacterized oxidoreductase C24B10.20 OS=Schizosaccharomyces pombe (strain 972 / ATCC 24843) GN=SPCC24B10.20 PE=3 SV=1</t>
  </si>
  <si>
    <t>SPAC6F6.11c</t>
  </si>
  <si>
    <t>Putative pyridoxal kinase C6F6.11c OS=Schizosaccharomyces pombe (strain 972 / ATCC 24843) GN=SPAC6F6.11c PE=3 SV=2</t>
  </si>
  <si>
    <t>efc25</t>
  </si>
  <si>
    <t>Ras guanine nucleotide exchange factor efc25 OS=Schizosaccharomyces pombe (strain 972 / ATCC 24843) GN=efc25 PE=1 SV=1</t>
  </si>
  <si>
    <t>qcr7</t>
  </si>
  <si>
    <t>Cytochrome b-c1 complex subunit 7 OS=Schizosaccharomyces pombe (strain 972 / ATCC 24843) GN=qcr7 PE=3 SV=1</t>
  </si>
  <si>
    <t>chr4</t>
  </si>
  <si>
    <t>Chitin synthase regulatory factor 4 OS=Schizosaccharomyces pombe (strain 972 / ATCC 24843) GN=chr4 PE=1 SV=4</t>
  </si>
  <si>
    <t>SPCC1919.12c</t>
  </si>
  <si>
    <t>Vacuolar membrane protease OS=Schizosaccharomyces pombe (strain 972 / ATCC 24843) GN=SPCC1919.12c PE=3 SV=1</t>
  </si>
  <si>
    <t>set5</t>
  </si>
  <si>
    <t>SET domain-containing protein 5 OS=Schizosaccharomyces pombe (strain 972 / ATCC 24843) GN=set5 PE=1 SV=1</t>
  </si>
  <si>
    <t>SPAC1399.05c</t>
  </si>
  <si>
    <t>Uncharacterized transcriptional regulatory protein C1399.05c OS=Schizosaccharomyces pombe (strain 972 / ATCC 24843) GN=SPAC1399.05c PE=3 SV=1</t>
  </si>
  <si>
    <t>SPAC2F3.13c</t>
  </si>
  <si>
    <t>Queuine tRNA-ribosyltransferase-like protein OS=Schizosaccharomyces pombe (strain 972 / ATCC 24843) GN=SPAC2F3.13c PE=3 SV=4</t>
  </si>
  <si>
    <t>taz1</t>
  </si>
  <si>
    <t>Telomere length regulator taz1 OS=Schizosaccharomyces pombe (strain 972 / ATCC 24843) GN=taz1 PE=1 SV=1</t>
  </si>
  <si>
    <t>mot1</t>
  </si>
  <si>
    <t>Probable helicase mot1 OS=Schizosaccharomyces pombe (strain 972 / ATCC 24843) GN=mot1 PE=1 SV=4</t>
  </si>
  <si>
    <t>tfg2</t>
  </si>
  <si>
    <t>Transcription initiation factor IIF subunit beta OS=Schizosaccharomyces pombe (strain 972 / ATCC 24843) GN=tfg2 PE=1 SV=1</t>
  </si>
  <si>
    <t>sad1</t>
  </si>
  <si>
    <t>Spindle pole body-associated protein sad1 OS=Schizosaccharomyces pombe (strain 972 / ATCC 24843) GN=sad1 PE=1 SV=1</t>
  </si>
  <si>
    <t>srw1</t>
  </si>
  <si>
    <t>WD repeat-containing protein srw1 OS=Schizosaccharomyces pombe (strain 972 / ATCC 24843) GN=srw1 PE=1 SV=1</t>
  </si>
  <si>
    <t>SPCC4B3.13</t>
  </si>
  <si>
    <t>Uncharacterized transporter C4B3.13 OS=Schizosaccharomyces pombe (strain 972 / ATCC 24843) GN=SPCC4B3.13 PE=3 SV=1</t>
  </si>
  <si>
    <t>sod22</t>
  </si>
  <si>
    <t>Probable Na(+)/H(+) antiporter C3A11.09 OS=Schizosaccharomyces pombe (strain 972 / ATCC 24843) GN=sod22 PE=1 SV=1</t>
  </si>
  <si>
    <t>cho1</t>
  </si>
  <si>
    <t>Phosphatidyl-N-methylethanolamine N-methyltransferase OS=Schizosaccharomyces pombe (strain 972 / ATCC 24843) GN=cho1 PE=3 SV=1</t>
  </si>
  <si>
    <t>pan6</t>
  </si>
  <si>
    <t>Pantoate--beta-alanine ligase OS=Schizosaccharomyces pombe (strain 972 / ATCC 24843) GN=pan6 PE=3 SV=1</t>
  </si>
  <si>
    <t>rrn7</t>
  </si>
  <si>
    <t>RNA polymerase I-specific transcription initiation factor rrn7 OS=Schizosaccharomyces pombe (strain 972 / ATCC 24843) GN=rrn7 PE=1 SV=1</t>
  </si>
  <si>
    <t>pdr1</t>
  </si>
  <si>
    <t>ATP-binding cassette transporter pdr1 OS=Schizosaccharomyces pombe (strain 972 / ATCC 24843) GN=pdr1 PE=3 SV=1</t>
  </si>
  <si>
    <t>SPAPJ691.02</t>
  </si>
  <si>
    <t>Protein yippee-like PJ691.02 OS=Schizosaccharomyces pombe (strain 972 / ATCC 24843) GN=SPAPJ691.02 PE=3 SV=1</t>
  </si>
  <si>
    <t>tma20</t>
  </si>
  <si>
    <t>Translation machinery-associated protein 20 OS=Schizosaccharomyces pombe (strain 972 / ATCC 24843) GN=tma20 PE=3 SV=5</t>
  </si>
  <si>
    <t>rep2</t>
  </si>
  <si>
    <t>Transcriptional activator protein rep2 OS=Schizosaccharomyces pombe (strain 972 / ATCC 24843) GN=rep2 PE=4 SV=1</t>
  </si>
  <si>
    <t>SPAC6C3.08</t>
  </si>
  <si>
    <t>Ankyrin repeat-containing protein C6C3.08 OS=Schizosaccharomyces pombe (strain 972 / ATCC 24843) GN=SPAC6C3.08 PE=3 SV=1</t>
  </si>
  <si>
    <t>SPBC1734.10c</t>
  </si>
  <si>
    <t>Uncharacterized protein C1734.10c OS=Schizosaccharomyces pombe (strain 972 / ATCC 24843) GN=SPBC1734.10c PE=4 SV=1</t>
  </si>
  <si>
    <t>sim3</t>
  </si>
  <si>
    <t>NASP-related protein sim3 OS=Schizosaccharomyces pombe (strain 972 / ATCC 24843) GN=sim3 PE=1 SV=1</t>
  </si>
  <si>
    <t>pkp1</t>
  </si>
  <si>
    <t>[Pyruvate dehydrogenase (acetyl-transferring)] kinase, mitochondrial OS=Schizosaccharomyces pombe (strain 972 / ATCC 24843) GN=pkp1 PE=3 SV=1</t>
  </si>
  <si>
    <t>shq1</t>
  </si>
  <si>
    <t>Protein shq1 OS=Schizosaccharomyces pombe (strain 972 / ATCC 24843) GN=shq1 PE=3 SV=1</t>
  </si>
  <si>
    <t>SPBC582.08</t>
  </si>
  <si>
    <t>Putative alanine aminotransferase OS=Schizosaccharomyces pombe (strain 972 / ATCC 24843) GN=SPBC582.08 PE=3 SV=1</t>
  </si>
  <si>
    <t>med21</t>
  </si>
  <si>
    <t>Mediator of RNA polymerase II transcription subunit 21 OS=Schizosaccharomyces pombe (strain 972 / ATCC 24843) GN=med21 PE=1 SV=1</t>
  </si>
  <si>
    <t>pmp20</t>
  </si>
  <si>
    <t>Putative peroxiredoxin pmp20 OS=Schizosaccharomyces pombe (strain 972 / ATCC 24843) GN=pmp20 PE=2 SV=2</t>
  </si>
  <si>
    <t>tvp23</t>
  </si>
  <si>
    <t>Golgi apparatus membrane protein tvp23 OS=Schizosaccharomyces pombe (strain 972 / ATCC 24843) GN=tvp23 PE=3 SV=1</t>
  </si>
  <si>
    <t>bhd1</t>
  </si>
  <si>
    <t>Folliculin-like protein bhd1 OS=Schizosaccharomyces pombe (strain 972 / ATCC 24843) GN=bhd1 PE=3 SV=1</t>
  </si>
  <si>
    <t>SPAC644.16</t>
  </si>
  <si>
    <t>Uncharacterized RNA-binding protein C644.16 OS=Schizosaccharomyces pombe (strain 972 / ATCC 24843) GN=SPAC644.16 PE=3 SV=1</t>
  </si>
  <si>
    <t>SPBP8B7.17c</t>
  </si>
  <si>
    <t>Putative hydroxymethylpyrimidine/phosphomethylpyrimidine kinase 1 OS=Schizosaccharomyces pombe (strain 972 / ATCC 24843) GN=SPBP8B7.17c PE=3 SV=1</t>
  </si>
  <si>
    <t>kex1</t>
  </si>
  <si>
    <t>Pheromone-processing carboxypeptidase kex1 OS=Schizosaccharomyces pombe (strain 972 / ATCC 24843) GN=kex1 PE=3 SV=1</t>
  </si>
  <si>
    <t>nif1</t>
  </si>
  <si>
    <t>Mitosis inhibitor nif1 OS=Schizosaccharomyces pombe (strain 972 / ATCC 24843) GN=nif1 PE=1 SV=1</t>
  </si>
  <si>
    <t>fol1</t>
  </si>
  <si>
    <t>Folic acid synthesis protein fol1 OS=Schizosaccharomyces pombe (strain 972 / ATCC 24843) GN=fol1 PE=1 SV=2</t>
  </si>
  <si>
    <t>ago1</t>
  </si>
  <si>
    <t>Protein argonaute OS=Schizosaccharomyces pombe (strain 972 / ATCC 24843) GN=ago1 PE=1 SV=1</t>
  </si>
  <si>
    <t>rrn11</t>
  </si>
  <si>
    <t>RNA polymerase I-specific transcription initiation factor rrn11 OS=Schizosaccharomyces pombe (strain 972 / ATCC 24843) GN=rrn11 PE=4 SV=1</t>
  </si>
  <si>
    <t>lip5</t>
  </si>
  <si>
    <t>Lipoyl synthase, mitochondrial OS=Schizosaccharomyces pombe (strain 972 / ATCC 24843) GN=lip5 PE=3 SV=2</t>
  </si>
  <si>
    <t>ptc2</t>
  </si>
  <si>
    <t>Protein phosphatase 2C homolog 2 OS=Schizosaccharomyces pombe (strain 972 / ATCC 24843) GN=ptc2 PE=3 SV=1</t>
  </si>
  <si>
    <t>SPAC22A12.06c</t>
  </si>
  <si>
    <t>Uncharacterized hydrolase C22A12.06c OS=Schizosaccharomyces pombe (strain 972 / ATCC 24843) GN=SPAC22A12.06c PE=3 SV=1</t>
  </si>
  <si>
    <t>ste11</t>
  </si>
  <si>
    <t>Transcription factor ste11 OS=Schizosaccharomyces pombe (strain 972 / ATCC 24843) GN=ste11 PE=1 SV=2</t>
  </si>
  <si>
    <t>vps38</t>
  </si>
  <si>
    <t>Vacuolar protein sorting-associated protein 38 OS=Schizosaccharomyces pombe (strain 972 / ATCC 24843) GN=vps38 PE=3 SV=2</t>
  </si>
  <si>
    <t>sld3</t>
  </si>
  <si>
    <t>DNA replication regulator sld3 OS=Schizosaccharomyces pombe (strain 972 / ATCC 24843) GN=sld3 PE=1 SV=3</t>
  </si>
  <si>
    <t>wee1</t>
  </si>
  <si>
    <t>Mitosis inhibitor protein kinase wee1 OS=Schizosaccharomyces pombe (strain 972 / ATCC 24843) GN=wee1 PE=1 SV=1</t>
  </si>
  <si>
    <t>fta6</t>
  </si>
  <si>
    <t>Kinetochore protein fta6 OS=Schizosaccharomyces pombe (strain 972 / ATCC 24843) GN=fta6 PE=1 SV=1</t>
  </si>
  <si>
    <t>fis1</t>
  </si>
  <si>
    <t>Mitochondria fission 1 protein OS=Schizosaccharomyces pombe (strain 972 / ATCC 24843) GN=fis1 PE=3 SV=1</t>
  </si>
  <si>
    <t>rlf2</t>
  </si>
  <si>
    <t>Chromatin assembly factor 1 subunit rlf2 OS=Schizosaccharomyces pombe (strain 972 / ATCC 24843) GN=rlf2 PE=3 SV=2</t>
  </si>
  <si>
    <t>vps901</t>
  </si>
  <si>
    <t>Vacuolar protein sorting-associated protein 9a OS=Schizosaccharomyces pombe (strain 972 / ATCC 24843) GN=vps901 PE=1 SV=3</t>
  </si>
  <si>
    <t>SPBC11G11.07</t>
  </si>
  <si>
    <t>Uncharacterized protein C11G11.07 OS=Schizosaccharomyces pombe (strain 972 / ATCC 24843) GN=SPBC11G11.07 PE=3 SV=2</t>
  </si>
  <si>
    <t>SPCP1E11.10</t>
  </si>
  <si>
    <t>Ankyrin repeat-containing protein P1E11.10 OS=Schizosaccharomyces pombe (strain 972 / ATCC 24843) GN=SPCP1E11.10 PE=3 SV=1</t>
  </si>
  <si>
    <t>fic1</t>
  </si>
  <si>
    <t>Ingression protein fic1 OS=Schizosaccharomyces pombe (strain 972 / ATCC 24843) GN=fic1 PE=1 SV=1</t>
  </si>
  <si>
    <t>vps52</t>
  </si>
  <si>
    <t>Vacuolar protein sorting-associated protein 52 OS=Schizosaccharomyces pombe (strain 972 / ATCC 24843) GN=vps52 PE=3 SV=1</t>
  </si>
  <si>
    <t>tfb2</t>
  </si>
  <si>
    <t>RNA polymerase II transcription factor B subunit 2 OS=Schizosaccharomyces pombe (strain 972 / ATCC 24843) GN=tfb2 PE=1 SV=2</t>
  </si>
  <si>
    <t>SPAC3H8.08c</t>
  </si>
  <si>
    <t>Uncharacterized transcriptional regulatory protein C3H8.08c OS=Schizosaccharomyces pombe (strain 972 / ATCC 24843) GN=SPAC3H8.08c PE=3 SV=1</t>
  </si>
  <si>
    <t>drc1</t>
  </si>
  <si>
    <t>DNA replication regulator sld2 OS=Schizosaccharomyces pombe (strain 972 / ATCC 24843) GN=drc1 PE=1 SV=1</t>
  </si>
  <si>
    <t>spt3</t>
  </si>
  <si>
    <t>SAGA complex subunit spt3 OS=Schizosaccharomyces pombe (strain 972 / ATCC 24843) GN=spt3 PE=1 SV=2</t>
  </si>
  <si>
    <t>byr4</t>
  </si>
  <si>
    <t>Protein byr4 OS=Schizosaccharomyces pombe (strain 972 / ATCC 24843) GN=byr4 PE=1 SV=1</t>
  </si>
  <si>
    <t>ish1</t>
  </si>
  <si>
    <t>Stress response protein ish1 OS=Schizosaccharomyces pombe (strain 972 / ATCC 24843) GN=ish1 PE=1 SV=1</t>
  </si>
  <si>
    <t>sib1</t>
  </si>
  <si>
    <t>Hydroxamate-type ferrichrome siderophore peptide synthetase OS=Schizosaccharomyces pombe (strain 972 / ATCC 24843) GN=sib1 PE=1 SV=1</t>
  </si>
  <si>
    <t>SPBC902.06</t>
  </si>
  <si>
    <t>Uncharacterized protein C902.06 OS=Schizosaccharomyces pombe (strain 972 / ATCC 24843) GN=SPBC902.06 PE=1 SV=1</t>
  </si>
  <si>
    <t>sid1</t>
  </si>
  <si>
    <t>Serine/threonine-protein kinase sid1 OS=Schizosaccharomyces pombe (strain 972 / ATCC 24843) GN=sid1 PE=1 SV=1</t>
  </si>
  <si>
    <t>mug61</t>
  </si>
  <si>
    <t>Meiotically up-regulated gene 61 protein OS=Schizosaccharomyces pombe (strain 972 / ATCC 24843) GN=mug61 PE=1 SV=1</t>
  </si>
  <si>
    <t>sid2</t>
  </si>
  <si>
    <t>Serine/threonine-protein kinase sid2 OS=Schizosaccharomyces pombe (strain 972 / ATCC 24843) GN=sid2 PE=1 SV=1</t>
  </si>
  <si>
    <t>pol2</t>
  </si>
  <si>
    <t>DNA polymerase epsilon catalytic subunit A OS=Schizosaccharomyces pombe (strain 972 / ATCC 24843) GN=pol2 PE=2 SV=1</t>
  </si>
  <si>
    <t>ndc80</t>
  </si>
  <si>
    <t>Kinetochore protein ndc80 OS=Schizosaccharomyces pombe (strain 972 / ATCC 24843) GN=ndc80 PE=1 SV=1</t>
  </si>
  <si>
    <t>apn2</t>
  </si>
  <si>
    <t>DNA-(apurinic or apyrimidinic site) lyase 2 OS=Schizosaccharomyces pombe (strain 972 / ATCC 24843) GN=apn2 PE=1 SV=1</t>
  </si>
  <si>
    <t>mcm10</t>
  </si>
  <si>
    <t>DNA replication licensing factor mcm10 OS=Schizosaccharomyces pombe (strain 972 / ATCC 24843) GN=mcm10 PE=1 SV=1</t>
  </si>
  <si>
    <t>mod5</t>
  </si>
  <si>
    <t>Cell polarity protein mod5 OS=Schizosaccharomyces pombe (strain 972 / ATCC 24843) GN=mod5 PE=1 SV=1</t>
  </si>
  <si>
    <t>mcm7</t>
  </si>
  <si>
    <t>DNA replication licensing factor mcm7 OS=Schizosaccharomyces pombe (strain 972 / ATCC 24843) GN=mcm7 PE=1 SV=1</t>
  </si>
  <si>
    <t>pmo25</t>
  </si>
  <si>
    <t>Mo25-like protein OS=Schizosaccharomyces pombe (strain 972 / ATCC 24843) GN=pmo25 PE=3 SV=1</t>
  </si>
  <si>
    <t>rhp57</t>
  </si>
  <si>
    <t>DNA repair protein rhp57 OS=Schizosaccharomyces pombe (strain 972 / ATCC 24843) GN=rhp57 PE=1 SV=1</t>
  </si>
  <si>
    <t>ecl2</t>
  </si>
  <si>
    <t>Extender of the chronological lifespan protein 2 OS=Schizosaccharomyces pombe (strain 972 / ATCC 24843) GN=ecl2 PE=2 SV=1</t>
  </si>
  <si>
    <t>rsm27</t>
  </si>
  <si>
    <t>37S ribosomal protein S27, mitochondrial OS=Schizosaccharomyces pombe (strain 972 / ATCC 24843) GN=rsm27 PE=3 SV=1</t>
  </si>
  <si>
    <t>SPBC409.16c</t>
  </si>
  <si>
    <t>Uncharacterized protein C409.16c OS=Schizosaccharomyces pombe (strain 972 / ATCC 24843) GN=SPBC409.16c PE=4 SV=1</t>
  </si>
  <si>
    <t>rrg1</t>
  </si>
  <si>
    <t>Protein-lysine N-methyltransferase rrg1 OS=Schizosaccharomyces pombe (strain 972 / ATCC 24843) GN=rrg1 PE=2 SV=1</t>
  </si>
  <si>
    <t>SPAC29A4.14c</t>
  </si>
  <si>
    <t>Uncharacterized protein C29A4.14c OS=Schizosaccharomyces pombe (strain 972 / ATCC 24843) GN=SPAC29A4.14c PE=4 SV=3</t>
  </si>
  <si>
    <t>atg17</t>
  </si>
  <si>
    <t>Autophagy-related protein 17 OS=Schizosaccharomyces pombe (strain 972 / ATCC 24843) GN=atg17 PE=3 SV=2</t>
  </si>
  <si>
    <t>orb6</t>
  </si>
  <si>
    <t>Serine/threonine-protein kinase orb6 OS=Schizosaccharomyces pombe (strain 972 / ATCC 24843) GN=orb6 PE=1 SV=1</t>
  </si>
  <si>
    <t>SPAC1805.10</t>
  </si>
  <si>
    <t>Uncharacterized protein C1805.10 OS=Schizosaccharomyces pombe (strain 972 / ATCC 24843) GN=SPAC1805.10 PE=4 SV=1</t>
  </si>
  <si>
    <t>phf2</t>
  </si>
  <si>
    <t>SWM histone demethylase complex subunit phf2 OS=Schizosaccharomyces pombe (strain 972 / ATCC 24843) GN=phf2 PE=1 SV=1</t>
  </si>
  <si>
    <t>gpi16</t>
  </si>
  <si>
    <t>GPI transamidase component PIG-T homolog OS=Schizosaccharomyces pombe (strain 972 / ATCC 24843) GN=gpi16 PE=3 SV=1</t>
  </si>
  <si>
    <t>SPAC644.09</t>
  </si>
  <si>
    <t>UPF0001 protein C644.09 OS=Schizosaccharomyces pombe (strain 972 / ATCC 24843) GN=SPAC644.09 PE=3 SV=1</t>
  </si>
  <si>
    <t>ups1</t>
  </si>
  <si>
    <t>Uroporphyrinogen-III synthase OS=Schizosaccharomyces pombe (strain 972 / ATCC 24843) GN=ups1 PE=3 SV=1</t>
  </si>
  <si>
    <t>sif1</t>
  </si>
  <si>
    <t>Sad1-interacting factor 1 OS=Schizosaccharomyces pombe (strain 972 / ATCC 24843) GN=sif1 PE=1 SV=1</t>
  </si>
  <si>
    <t>ist1</t>
  </si>
  <si>
    <t>Vacuolar protein sorting-associated protein ist1 OS=Schizosaccharomyces pombe (strain 972 / ATCC 24843) GN=ist1 PE=3 SV=1</t>
  </si>
  <si>
    <t>ask1</t>
  </si>
  <si>
    <t>DASH complex subunit ask1 OS=Schizosaccharomyces pombe (strain 972 / ATCC 24843) GN=ask1 PE=1 SV=1</t>
  </si>
  <si>
    <t>SPBP4H10.14c</t>
  </si>
  <si>
    <t>Uncharacterized protein P4H10.14c OS=Schizosaccharomyces pombe (strain 972 / ATCC 24843) GN=SPBP4H10.14c PE=4 SV=1</t>
  </si>
  <si>
    <t>mad3</t>
  </si>
  <si>
    <t>Mitotic spindle checkpoint component mad3 OS=Schizosaccharomyces pombe (strain 972 / ATCC 24843) GN=mad3 PE=1 SV=2</t>
  </si>
  <si>
    <t>cns1</t>
  </si>
  <si>
    <t>Hsp70/Hsp90 co-chaperone cns1 OS=Schizosaccharomyces pombe (strain 972 / ATCC 24843) GN=cns1 PE=3 SV=1</t>
  </si>
  <si>
    <t>cog8</t>
  </si>
  <si>
    <t>Conserved oligomeric Golgi complex subunit 8 OS=Schizosaccharomyces pombe (strain 972 / ATCC 24843) GN=cog8 PE=3 SV=2</t>
  </si>
  <si>
    <t>clr4</t>
  </si>
  <si>
    <t>Histone-lysine N-methyltransferase, H3 lysine-9 specific OS=Schizosaccharomyces pombe (strain 972 / ATCC 24843) GN=clr4 PE=1 SV=2</t>
  </si>
  <si>
    <t>bdp1</t>
  </si>
  <si>
    <t>Transcription factor TFIIIB component B'' OS=Schizosaccharomyces pombe (strain 972 / ATCC 24843) GN=bdp1 PE=3 SV=2</t>
  </si>
  <si>
    <t>SPAC323.07c</t>
  </si>
  <si>
    <t>Uncharacterized transporter C323.07c OS=Schizosaccharomyces pombe (strain 972 / ATCC 24843) GN=SPAC323.07c PE=1 SV=1</t>
  </si>
  <si>
    <t>SPBPB10D8.02c</t>
  </si>
  <si>
    <t>Uncharacterized sulfatase PB10D8.02c OS=Schizosaccharomyces pombe (strain 972 / ATCC 24843) GN=SPBPB10D8.02c PE=3 SV=1</t>
  </si>
  <si>
    <t>SPAC14C4.07</t>
  </si>
  <si>
    <t>Uncharacterized membrane protein C14C4.07 OS=Schizosaccharomyces pombe (strain 972 / ATCC 24843) GN=SPAC14C4.07 PE=1 SV=1</t>
  </si>
  <si>
    <t>rqh1</t>
  </si>
  <si>
    <t>ATP-dependent DNA helicase hus2/rqh1 OS=Schizosaccharomyces pombe (strain 972 / ATCC 24843) GN=rqh1 PE=1 SV=1</t>
  </si>
  <si>
    <t>hip3</t>
  </si>
  <si>
    <t>Histone transcription regulator 3 homolog OS=Schizosaccharomyces pombe (strain 972 / ATCC 24843) GN=hip3 PE=1 SV=1</t>
  </si>
  <si>
    <t>trs20</t>
  </si>
  <si>
    <t>Transport protein particle 20 kDa subunit OS=Schizosaccharomyces pombe (strain 972 / ATCC 24843) GN=trs20 PE=3 SV=1</t>
  </si>
  <si>
    <t>csn5</t>
  </si>
  <si>
    <t>COP9 signalosome complex subunit 5 OS=Schizosaccharomyces pombe (strain 972 / ATCC 24843) GN=csn5 PE=1 SV=1</t>
  </si>
  <si>
    <t>SPBP8B7.29</t>
  </si>
  <si>
    <t>Putative aminodeoxychorismate synthase OS=Schizosaccharomyces pombe (strain 972 / ATCC 24843) GN=SPBP8B7.29 PE=3 SV=1</t>
  </si>
  <si>
    <t>SPAC328.01c</t>
  </si>
  <si>
    <t>Uncharacterized protein C328.01c OS=Schizosaccharomyces pombe (strain 972 / ATCC 24843) GN=SPAC328.01c PE=4 SV=2</t>
  </si>
  <si>
    <t>mis18</t>
  </si>
  <si>
    <t>Kinetochore protein mis18 OS=Schizosaccharomyces pombe (strain 972 / ATCC 24843) GN=mis18 PE=1 SV=2</t>
  </si>
  <si>
    <t>dad3</t>
  </si>
  <si>
    <t>DASH complex subunit dad3 OS=Schizosaccharomyces pombe (strain 972 / ATCC 24843) GN=dad3 PE=3 SV=1</t>
  </si>
  <si>
    <t>SPBC887.08</t>
  </si>
  <si>
    <t>Uncharacterized protein C887.08 OS=Schizosaccharomyces pombe (strain 972 / ATCC 24843) GN=SPBC887.08 PE=4 SV=1</t>
  </si>
  <si>
    <t>SPAC11E3.10</t>
  </si>
  <si>
    <t>Uncharacterized protein C11E3.10 OS=Schizosaccharomyces pombe (strain 972 / ATCC 24843) GN=SPAC11E3.10 PE=4 SV=2</t>
  </si>
  <si>
    <t>sdo1</t>
  </si>
  <si>
    <t>Ribosome maturation protein sdo1 OS=Schizosaccharomyces pombe (strain 972 / ATCC 24843) GN=sdo1 PE=3 SV=1</t>
  </si>
  <si>
    <t>vac7</t>
  </si>
  <si>
    <t>Vacuolar segregation protein 7 OS=Schizosaccharomyces pombe (strain 972 / ATCC 24843) GN=vac7 PE=3 SV=1</t>
  </si>
  <si>
    <t>sfp47</t>
  </si>
  <si>
    <t>Ubp4-interactor sfp47 OS=Schizosaccharomyces pombe (strain 972 / ATCC 24843) GN=sfp47 PE=1 SV=2</t>
  </si>
  <si>
    <t>rba50</t>
  </si>
  <si>
    <t>RNA polymerase II-associated protein rba50 OS=Schizosaccharomyces pombe (strain 972 / ATCC 24843) GN=rba50 PE=3 SV=1</t>
  </si>
  <si>
    <t>SPCC1739.06c</t>
  </si>
  <si>
    <t>Probable uroporphyrinogen-III C-methyltransferase OS=Schizosaccharomyces pombe (strain 972 / ATCC 24843) GN=SPCC1739.06c PE=2 SV=1</t>
  </si>
  <si>
    <t>SPBC460.03</t>
  </si>
  <si>
    <t>Uncharacterized transporter C460.03 OS=Schizosaccharomyces pombe (strain 972 / ATCC 24843) GN=SPBC460.03 PE=3 SV=1</t>
  </si>
  <si>
    <t>fsc1</t>
  </si>
  <si>
    <t>FAS1 domain-containing protein fsc1 OS=Schizosaccharomyces pombe (strain 972 / ATCC 24843) GN=fsc1 PE=3 SV=1</t>
  </si>
  <si>
    <t>rtp1</t>
  </si>
  <si>
    <t>RNA polymerase II assembly factor rtp1 OS=Schizosaccharomyces pombe (strain 972 / ATCC 24843) GN=rtp1 PE=3 SV=1</t>
  </si>
  <si>
    <t>eso1</t>
  </si>
  <si>
    <t>N-acetyltransferase eso1 OS=Schizosaccharomyces pombe (strain 972 / ATCC 24843) GN=eso1 PE=1 SV=1</t>
  </si>
  <si>
    <t>msh6</t>
  </si>
  <si>
    <t>DNA mismatch repair protein msh6 OS=Schizosaccharomyces pombe (strain 972 / ATCC 24843) GN=msh6 PE=1 SV=1</t>
  </si>
  <si>
    <t>SPCC320.06</t>
  </si>
  <si>
    <t>Uncharacterized protein C320.06 OS=Schizosaccharomyces pombe (strain 972 / ATCC 24843) GN=SPCC320.06 PE=4 SV=1</t>
  </si>
  <si>
    <t>SPAC17A2.02c</t>
  </si>
  <si>
    <t>Uncharacterized TLC domain-containing protein C17A2.02c OS=Schizosaccharomyces pombe (strain 972 / ATCC 24843) GN=SPAC17A2.02c PE=3 SV=1</t>
  </si>
  <si>
    <t>SPAPB1A10.05</t>
  </si>
  <si>
    <t>Uncharacterized protein PB1A10.05 OS=Schizosaccharomyces pombe (strain 972 / ATCC 24843) GN=SPAPB1A10.05 PE=4 SV=2</t>
  </si>
  <si>
    <t>tfh47</t>
  </si>
  <si>
    <t>TFIIH basal transcription factor complex p47 subunit OS=Schizosaccharomyces pombe (strain 972 / ATCC 24843) GN=tfh47 PE=1 SV=1</t>
  </si>
  <si>
    <t>pdt1</t>
  </si>
  <si>
    <t>Manganese transporter pdt1 OS=Schizosaccharomyces pombe (strain 972 / ATCC 24843) GN=pdt1 PE=1 SV=1</t>
  </si>
  <si>
    <t>SPBP4H10.07</t>
  </si>
  <si>
    <t>Uncharacterized RING finger protein P4H10.07 OS=Schizosaccharomyces pombe (strain 972 / ATCC 24843) GN=SPBP4H10.07 PE=1 SV=1</t>
  </si>
  <si>
    <t>fml1</t>
  </si>
  <si>
    <t>ATP-dependent DNA helicase fml1 OS=Schizosaccharomyces pombe (strain 972 / ATCC 24843) GN=fml1 PE=1 SV=2</t>
  </si>
  <si>
    <t>dna2</t>
  </si>
  <si>
    <t>DNA replication ATP-dependent helicase/nuclease dna2 OS=Schizosaccharomyces pombe (strain 972 / ATCC 24843) GN=dna2 PE=1 SV=2</t>
  </si>
  <si>
    <t>pi053</t>
  </si>
  <si>
    <t>Probable transcriptional regulatory protein C8D2.12c OS=Schizosaccharomyces pombe (strain 972 / ATCC 24843) GN=pi053 PE=3 SV=2</t>
  </si>
  <si>
    <t>vps8</t>
  </si>
  <si>
    <t>Vacuolar protein sorting-associated protein 8 OS=Schizosaccharomyces pombe (strain 972 / ATCC 24843) GN=vps8 PE=3 SV=1</t>
  </si>
  <si>
    <t>hus1</t>
  </si>
  <si>
    <t>Checkpoint protein hus1 OS=Schizosaccharomyces pombe (strain 972 / ATCC 24843) GN=hus1 PE=1 SV=1</t>
  </si>
  <si>
    <t>SPBC15C4.03</t>
  </si>
  <si>
    <t>Uncharacterized Rab geranylgeranyltransferase C15C4.03 OS=Schizosaccharomyces pombe (strain 972 / ATCC 24843) GN=SPBC15C4.03 PE=3 SV=1</t>
  </si>
  <si>
    <t>pvg3</t>
  </si>
  <si>
    <t>Beta-1,3-galactosyltransferase pvg3 OS=Schizosaccharomyces pombe (strain 972 / ATCC 24843) GN=pvg3 PE=1 SV=1</t>
  </si>
  <si>
    <t>spg1</t>
  </si>
  <si>
    <t>Septum-promoting GTP-binding protein 1 OS=Schizosaccharomyces pombe (strain 972 / ATCC 24843) GN=spg1 PE=1 SV=1</t>
  </si>
  <si>
    <t>cki2</t>
  </si>
  <si>
    <t>Casein kinase I homolog 2 OS=Schizosaccharomyces pombe (strain 972 / ATCC 24843) GN=cki2 PE=1 SV=2</t>
  </si>
  <si>
    <t>mcm4</t>
  </si>
  <si>
    <t>DNA replication licensing factor mcm4 OS=Schizosaccharomyces pombe (strain 972 / ATCC 24843) GN=mcm4 PE=1 SV=2</t>
  </si>
  <si>
    <t>cdc11</t>
  </si>
  <si>
    <t>Septation initiation network scaffold protein cdc11 OS=Schizosaccharomyces pombe (strain 972 / ATCC 24843) GN=cdc11 PE=1 SV=1</t>
  </si>
  <si>
    <t>dad1</t>
  </si>
  <si>
    <t>DASH complex subunit dad1 OS=Schizosaccharomyces pombe (strain 972 / ATCC 24843) GN=dad1 PE=1 SV=2</t>
  </si>
  <si>
    <t>mcm3</t>
  </si>
  <si>
    <t>DNA replication licensing factor mcm3 OS=Schizosaccharomyces pombe (strain 972 / ATCC 24843) GN=mcm3 PE=1 SV=2</t>
  </si>
  <si>
    <t>new10</t>
  </si>
  <si>
    <t>Enhancer of rudimentary homolog OS=Schizosaccharomyces pombe (strain 972 / ATCC 24843) GN=new10 PE=2 SV=1</t>
  </si>
  <si>
    <t>sol1</t>
  </si>
  <si>
    <t>SWI/SNF chromatin-remodeling complex subunit sol1 OS=Schizosaccharomyces pombe (strain 972 / ATCC 24843) GN=sol1 PE=1 SV=1</t>
  </si>
  <si>
    <t>bqt4</t>
  </si>
  <si>
    <t>Bouquet formation protein 4 OS=Schizosaccharomyces pombe (strain 972 / ATCC 24843) GN=bqt4 PE=1 SV=2</t>
  </si>
  <si>
    <t>dlc2</t>
  </si>
  <si>
    <t>Dynein light chain 1, cytoplasmic OS=Schizosaccharomyces pombe (strain 972 / ATCC 24843) GN=dlc2 PE=3 SV=1</t>
  </si>
  <si>
    <t>mug154</t>
  </si>
  <si>
    <t>Meiotically up-regulated gene 154 protein OS=Schizosaccharomyces pombe (strain 972 / ATCC 24843) GN=mug154 PE=1 SV=1</t>
  </si>
  <si>
    <t>rga2</t>
  </si>
  <si>
    <t>Probable Rho-type GTPase-activating protein 2 OS=Schizosaccharomyces pombe (strain 972 / ATCC 24843) GN=rga2 PE=1 SV=1</t>
  </si>
  <si>
    <t>tpz1</t>
  </si>
  <si>
    <t>Protection of telomeres protein tpz1 OS=Schizosaccharomyces pombe (strain 972 / ATCC 24843) GN=tpz1 PE=1 SV=2</t>
  </si>
  <si>
    <t>mkh1</t>
  </si>
  <si>
    <t>MAP kinase kinase kinase mkh1 OS=Schizosaccharomyces pombe (strain 972 / ATCC 24843) GN=mkh1 PE=3 SV=1</t>
  </si>
  <si>
    <t>ppk1</t>
  </si>
  <si>
    <t>Serine/threonine-protein kinase ppk1 OS=Schizosaccharomyces pombe (strain 972 / ATCC 24843) GN=ppk1 PE=1 SV=2</t>
  </si>
  <si>
    <t>alg14</t>
  </si>
  <si>
    <t>UDP-N-acetylglucosamine transferase subunit alg14 OS=Schizosaccharomyces pombe (strain 972 / ATCC 24843) GN=alg14 PE=3 SV=1</t>
  </si>
  <si>
    <t>ccs1</t>
  </si>
  <si>
    <t>Superoxide dismutase 1 copper chaperone OS=Schizosaccharomyces pombe (strain 972 / ATCC 24843) GN=ccs1 PE=3 SV=1</t>
  </si>
  <si>
    <t>SPAC328.09</t>
  </si>
  <si>
    <t>Probable mitochondrial 2-oxodicarboxylate carrier OS=Schizosaccharomyces pombe (strain 972 / ATCC 24843) GN=SPAC328.09 PE=3 SV=1</t>
  </si>
  <si>
    <t>rad1</t>
  </si>
  <si>
    <t>DNA damage checkpoint control protein rad1 OS=Schizosaccharomyces pombe (strain 972 / ATCC 24843) GN=rad1 PE=1 SV=2</t>
  </si>
  <si>
    <t>SPBC1289.14</t>
  </si>
  <si>
    <t>Adducin-related protein C1289.14 OS=Schizosaccharomyces pombe (strain 972 / ATCC 24843) GN=SPBC1289.14 PE=2 SV=1</t>
  </si>
  <si>
    <t>SPAC186.02c</t>
  </si>
  <si>
    <t>2-hydroxyacid dehydrogenase homolog 2 OS=Schizosaccharomyces pombe (strain 972 / ATCC 24843) GN=SPAC186.02c PE=3 SV=1</t>
  </si>
  <si>
    <t>ppe1</t>
  </si>
  <si>
    <t>Protein phosphatase methylesterase 1 OS=Schizosaccharomyces pombe (strain 972 / ATCC 24843) GN=ppe1 PE=3 SV=1</t>
  </si>
  <si>
    <t>psk1</t>
  </si>
  <si>
    <t>Serine/threonine-protein kinase psk1 OS=Schizosaccharomyces pombe (strain 972 / ATCC 24843) GN=psk1 PE=3 SV=1</t>
  </si>
  <si>
    <t>sfp1</t>
  </si>
  <si>
    <t>Zinc finger protein sfp1 OS=Schizosaccharomyces pombe (strain 972 / ATCC 24843) GN=sfp1 PE=3 SV=1</t>
  </si>
  <si>
    <t>sxa1</t>
  </si>
  <si>
    <t>Aspartic proteinase sxa1 OS=Schizosaccharomyces pombe (strain 972 / ATCC 24843) GN=sxa1 PE=3 SV=2</t>
  </si>
  <si>
    <t>SPBP8B7.18c</t>
  </si>
  <si>
    <t>Putative hydroxymethylpyrimidine/phosphomethylpyrimidine kinase 2 OS=Schizosaccharomyces pombe (strain 972 / ATCC 24843) GN=SPBP8B7.18c PE=3 SV=1</t>
  </si>
  <si>
    <t>Mitochondrial intermediate peptidase OS=Schizosaccharomyces pombe (strain 972 / ATCC 24843) GN=oct1 PE=3 SV=1</t>
  </si>
  <si>
    <t>SPAC23H4.01c</t>
  </si>
  <si>
    <t>Oxysterol-binding protein homolog C23H4.01c OS=Schizosaccharomyces pombe (strain 972 / ATCC 24843) GN=SPAC23H4.01c PE=1 SV=2</t>
  </si>
  <si>
    <t>SPAC9G1.10c</t>
  </si>
  <si>
    <t>Probable inositol polyphosphate 5-phosphatase C9G1.10c OS=Schizosaccharomyces pombe (strain 972 / ATCC 24843) GN=SPAC9G1.10c PE=1 SV=2</t>
  </si>
  <si>
    <t>med31</t>
  </si>
  <si>
    <t>Mediator of RNA polymerase II transcription subunit 31 OS=Schizosaccharomyces pombe (strain 972 / ATCC 24843) GN=med31 PE=3 SV=1</t>
  </si>
  <si>
    <t>mnh1</t>
  </si>
  <si>
    <t>Protein mago nashi homolog OS=Schizosaccharomyces pombe (strain 972 / ATCC 24843) GN=mnh1 PE=3 SV=1</t>
  </si>
  <si>
    <t>SPBC1271.07c</t>
  </si>
  <si>
    <t>Uncharacterized N-acetyltransferase C1271.07c OS=Schizosaccharomyces pombe (strain 972 / ATCC 24843) GN=SPBC1271.07c PE=3 SV=1</t>
  </si>
  <si>
    <t>SPBC36.10</t>
  </si>
  <si>
    <t>UPS-like protein C36.10 OS=Schizosaccharomyces pombe (strain 972 / ATCC 24843) GN=SPBC36.10 PE=3 SV=1</t>
  </si>
  <si>
    <t>alp41</t>
  </si>
  <si>
    <t>ADP-ribosylation factor-like protein alp41 OS=Schizosaccharomyces pombe (strain 972 / ATCC 24843) GN=alp41 PE=3 SV=1</t>
  </si>
  <si>
    <t>SPAC2E11.15</t>
  </si>
  <si>
    <t>Uncharacterized protein UNK4,15 OS=Schizosaccharomyces pombe (strain 972 / ATCC 24843) GN=SPAC2E11.15 PE=4 SV=1</t>
  </si>
  <si>
    <t>SPCC14G10.01</t>
  </si>
  <si>
    <t>Uncharacterized protein C14G10.01 OS=Schizosaccharomyces pombe (strain 972 / ATCC 24843) GN=SPCC14G10.01 PE=1 SV=1</t>
  </si>
  <si>
    <t>SPAC19B12.06c</t>
  </si>
  <si>
    <t>Uncharacterized rhomboid protein C19B12.06c OS=Schizosaccharomyces pombe (strain 972 / ATCC 24843) GN=SPAC19B12.06c PE=3 SV=2</t>
  </si>
  <si>
    <t>trm8</t>
  </si>
  <si>
    <t>tRNA (guanine-N(7)-)-methyltransferase OS=Schizosaccharomyces pombe (strain 972 / ATCC 24843) GN=trm8 PE=3 SV=1</t>
  </si>
  <si>
    <t>coq3</t>
  </si>
  <si>
    <t>Ubiquinone biosynthesis O-methyltransferase, mitochondrial OS=Schizosaccharomyces pombe (strain 972 / ATCC 24843) GN=coq3 PE=3 SV=2</t>
  </si>
  <si>
    <t>vrp1</t>
  </si>
  <si>
    <t>Verprolin OS=Schizosaccharomyces pombe (strain 972 / ATCC 24843) GN=vrp1 PE=1 SV=1</t>
  </si>
  <si>
    <t>big1</t>
  </si>
  <si>
    <t>Protein big1 OS=Schizosaccharomyces pombe (strain 972 / ATCC 24843) GN=big1 PE=3 SV=1</t>
  </si>
  <si>
    <t>gpi14</t>
  </si>
  <si>
    <t>GPI mannosyltransferase 1 OS=Schizosaccharomyces pombe (strain 972 / ATCC 24843) GN=gpi14 PE=3 SV=2</t>
  </si>
  <si>
    <t>SPAC25H1.08c</t>
  </si>
  <si>
    <t>Uncharacterized WD repeat-containing protein C25H1.08c OS=Schizosaccharomyces pombe (strain 972 / ATCC 24843) GN=SPAC25H1.08c PE=3 SV=1</t>
  </si>
  <si>
    <t>SPAC23C11.06c</t>
  </si>
  <si>
    <t>Uncharacterized protein C23C11.06c OS=Schizosaccharomyces pombe (strain 972 / ATCC 24843) GN=SPAC23C11.06c PE=4 SV=1</t>
  </si>
  <si>
    <t>thi9</t>
  </si>
  <si>
    <t>Thiamine transporter thi9 OS=Schizosaccharomyces pombe (strain 972 / ATCC 24843) GN=thi9 PE=1 SV=1</t>
  </si>
  <si>
    <t>rrn3</t>
  </si>
  <si>
    <t>RNA polymerase I-specific transcription initiation factor rrn3 OS=Schizosaccharomyces pombe (strain 972 / ATCC 24843) GN=rrn3 PE=3 SV=1</t>
  </si>
  <si>
    <t>SPBC15D4.09c</t>
  </si>
  <si>
    <t>Probable cystathionine gamma-synthase OS=Schizosaccharomyces pombe (strain 972 / ATCC 24843) GN=SPBC15D4.09c PE=3 SV=1</t>
  </si>
  <si>
    <t>SPCC777.02</t>
  </si>
  <si>
    <t>Uncharacterized transcriptional regulatory protein C777.02 OS=Schizosaccharomyces pombe (strain 972 / ATCC 24843) GN=SPCC777.02 PE=3 SV=4</t>
  </si>
  <si>
    <t>ppr7</t>
  </si>
  <si>
    <t>Pentatricopeptide repeat-containing protein 7, mitochondrial OS=Schizosaccharomyces pombe (strain 972 / ATCC 24843) GN=ppr7 PE=4 SV=1</t>
  </si>
  <si>
    <t>gyp2</t>
  </si>
  <si>
    <t>GTPase-activating protein gyp2 OS=Schizosaccharomyces pombe (strain 972 / ATCC 24843) GN=gyp2 PE=3 SV=1</t>
  </si>
  <si>
    <t>rga6</t>
  </si>
  <si>
    <t>Probable Rho-GTPase-activating protein 6 OS=Schizosaccharomyces pombe (strain 972 / ATCC 24843) GN=rga6 PE=1 SV=1</t>
  </si>
  <si>
    <t>SPBC215.01</t>
  </si>
  <si>
    <t>TBC domain-containing protein C215.01 OS=Schizosaccharomyces pombe (strain 972 / ATCC 24843) GN=SPBC215.01 PE=3 SV=4</t>
  </si>
  <si>
    <t>srs2</t>
  </si>
  <si>
    <t>ATP-dependent DNA helicase srs2 OS=Schizosaccharomyces pombe (strain 972 / ATCC 24843) GN=srs2 PE=1 SV=1</t>
  </si>
  <si>
    <t>rdr1</t>
  </si>
  <si>
    <t>RNA-dependent RNA polymerase 1 OS=Schizosaccharomyces pombe (strain 972 / ATCC 24843) GN=rdr1 PE=1 SV=1</t>
  </si>
  <si>
    <t>cwf15</t>
  </si>
  <si>
    <t>Pre-mRNA-splicing factor cwf15 OS=Schizosaccharomyces pombe (strain 972 / ATCC 24843) GN=cwf15 PE=1 SV=2</t>
  </si>
  <si>
    <t>SPAC521.04c</t>
  </si>
  <si>
    <t>Putative cation exchanger C521.04c OS=Schizosaccharomyces pombe (strain 972 / ATCC 24843) GN=SPAC521.04c PE=1 SV=1</t>
  </si>
  <si>
    <t>atp17</t>
  </si>
  <si>
    <t>ATP synthase subunit f, mitochondrial OS=Schizosaccharomyces pombe (strain 972 / ATCC 24843) GN=atp17 PE=3 SV=1</t>
  </si>
  <si>
    <t>sdc1</t>
  </si>
  <si>
    <t>Set1 complex component sdc1 OS=Schizosaccharomyces pombe (strain 972 / ATCC 24843) GN=sdc1 PE=3 SV=1</t>
  </si>
  <si>
    <t>SPBC4B4.12c</t>
  </si>
  <si>
    <t>Uncharacterized protein C4B4.12c OS=Schizosaccharomyces pombe (strain 972 / ATCC 24843) GN=SPBC4B4.12c PE=4 SV=1</t>
  </si>
  <si>
    <t>cgi121</t>
  </si>
  <si>
    <t>EKC/KEOPS complex subunit cgi121 OS=Schizosaccharomyces pombe (strain 972 / ATCC 24843) GN=cgi121 PE=3 SV=1</t>
  </si>
  <si>
    <t>mad2</t>
  </si>
  <si>
    <t>Mitotic spindle checkpoint component mad2 OS=Schizosaccharomyces pombe (strain 972 / ATCC 24843) GN=mad2 PE=1 SV=1</t>
  </si>
  <si>
    <t>pam17</t>
  </si>
  <si>
    <t>Presequence translocated-associated motor subunit pam17, mitochondrial OS=Schizosaccharomyces pombe (strain 972 / ATCC 24843) GN=pam17 PE=3 SV=2</t>
  </si>
  <si>
    <t>SPAC1F7.10</t>
  </si>
  <si>
    <t>Uncharacterized protein C1F7.10 OS=Schizosaccharomyces pombe (strain 972 / ATCC 24843) GN=SPAC1F7.10 PE=4 SV=1</t>
  </si>
  <si>
    <t>SPBC3B9.04</t>
  </si>
  <si>
    <t>Uncharacterized methyltransferase C3B9.04, mitochondrial OS=Schizosaccharomyces pombe (strain 972 / ATCC 24843) GN=SPBC3B9.04 PE=3 SV=1</t>
  </si>
  <si>
    <t>SPAC4D7.04c</t>
  </si>
  <si>
    <t>Dehydrodolichyl diphosphate syntase complex subunit SPAC4D7.04c OS=Schizosaccharomyces pombe (strain 972 / ATCC 24843) GN=SPAC4D7.04c PE=1 SV=2</t>
  </si>
  <si>
    <t>ctr4</t>
  </si>
  <si>
    <t>Copper transport protein ctr4 OS=Schizosaccharomyces pombe (strain 972 / ATCC 24843) GN=ctr4 PE=1 SV=1</t>
  </si>
  <si>
    <t>SPBC1709.16c</t>
  </si>
  <si>
    <t>4,5-DOPA dioxygenase extradiol-like protein OS=Schizosaccharomyces pombe (strain 972 / ATCC 24843) GN=SPBC1709.16c PE=3 SV=2</t>
  </si>
  <si>
    <t>omh6</t>
  </si>
  <si>
    <t>O-glycoside alpha-1,2-mannosyltransferase homolog 6 OS=Schizosaccharomyces pombe (strain 972 / ATCC 24843) GN=omh6 PE=3 SV=1</t>
  </si>
  <si>
    <t>saf4</t>
  </si>
  <si>
    <t>Protein saf4 OS=Schizosaccharomyces pombe (strain 972 / ATCC 24843) GN=saf4 PE=3 SV=2</t>
  </si>
  <si>
    <t>rnh201</t>
  </si>
  <si>
    <t>Ribonuclease H2 subunit A OS=Schizosaccharomyces pombe (strain 972 / ATCC 24843) GN=rnh201 PE=3 SV=1</t>
  </si>
  <si>
    <t>SPCC285.10c</t>
  </si>
  <si>
    <t>SPRY domain-containing protein C285.10c OS=Schizosaccharomyces pombe (strain 972 / ATCC 24843) GN=SPCC285.10c PE=3 SV=1</t>
  </si>
  <si>
    <t>SPAC12B10.10</t>
  </si>
  <si>
    <t>Uncharacterized protein C12B10.10 OS=Schizosaccharomyces pombe (strain 972 / ATCC 24843) GN=SPAC12B10.10 PE=4 SV=1</t>
  </si>
  <si>
    <t>plg7</t>
  </si>
  <si>
    <t>Putative phospholipase A2 OS=Schizosaccharomyces pombe (strain 972 / ATCC 24843) GN=plg7 PE=3 SV=1</t>
  </si>
  <si>
    <t>are2</t>
  </si>
  <si>
    <t>Probable sterol O-acyltransferase 2 OS=Schizosaccharomyces pombe (strain 972 / ATCC 24843) GN=are2 PE=1 SV=1</t>
  </si>
  <si>
    <t>SPBC19C2.10</t>
  </si>
  <si>
    <t>Uncharacterized protein C19C2.10 OS=Schizosaccharomyces pombe (strain 972 / ATCC 24843) GN=SPBC19C2.10 PE=1 SV=1</t>
  </si>
  <si>
    <t>pka1</t>
  </si>
  <si>
    <t>cAMP-dependent protein kinase catalytic subunit OS=Schizosaccharomyces pombe (strain 972 / ATCC 24843) GN=pka1 PE=1 SV=1</t>
  </si>
  <si>
    <t>msa1</t>
  </si>
  <si>
    <t>Multicopy suppressor of sporulation protein msa1 OS=Schizosaccharomyces pombe (strain 972 / ATCC 24843) GN=msa1 PE=3 SV=1</t>
  </si>
  <si>
    <t>pep7</t>
  </si>
  <si>
    <t>Vacuolar segregation protein pep7 OS=Schizosaccharomyces pombe (strain 972 / ATCC 24843) GN=pep7 PE=3 SV=1</t>
  </si>
  <si>
    <t>scd2</t>
  </si>
  <si>
    <t>Protein scd2/ral3 OS=Schizosaccharomyces pombe (strain 972 / ATCC 24843) GN=scd2 PE=3 SV=1</t>
  </si>
  <si>
    <t>SPBC16G5.17</t>
  </si>
  <si>
    <t>Uncharacterized transcriptional regulatory protein C16G5.17 OS=Schizosaccharomyces pombe (strain 972 / ATCC 24843) GN=SPBC16G5.17 PE=3 SV=1</t>
  </si>
  <si>
    <t>eta2</t>
  </si>
  <si>
    <t>DNA-binding protein eta2 OS=Schizosaccharomyces pombe (strain 972 / ATCC 24843) GN=eta2 PE=1 SV=1</t>
  </si>
  <si>
    <t>cdc18</t>
  </si>
  <si>
    <t>Cell division control protein 18 OS=Schizosaccharomyces pombe (strain 972 / ATCC 24843) GN=cdc18 PE=1 SV=1</t>
  </si>
  <si>
    <t>guf1</t>
  </si>
  <si>
    <t>Translation factor guf1, mitochondrial OS=Schizosaccharomyces pombe (strain 972 / ATCC 24843) GN=guf1 PE=3 SV=2</t>
  </si>
  <si>
    <t>SPBC19C7.11</t>
  </si>
  <si>
    <t>Putative anion/proton exchange transporter C19C7.11 OS=Schizosaccharomyces pombe (strain 972 / ATCC 24843) GN=SPBC19C7.11 PE=3 SV=2</t>
  </si>
  <si>
    <t>mnl1</t>
  </si>
  <si>
    <t>ER degradation-enhancing alpha-mannosidase-like protein 1 OS=Schizosaccharomyces pombe (strain 972 / ATCC 24843) GN=mnl1 PE=3 SV=2</t>
  </si>
  <si>
    <t>SPAC2E11.08</t>
  </si>
  <si>
    <t>Putative dipeptidyl aminopeptidase C2E11.08 OS=Schizosaccharomyces pombe (strain 972 / ATCC 24843) GN=SPAC2E11.08 PE=3 SV=1</t>
  </si>
  <si>
    <t>clu1</t>
  </si>
  <si>
    <t>Clustered mitochondria protein homolog OS=Schizosaccharomyces pombe (strain 972 / ATCC 24843) GN=clu1 PE=3 SV=3</t>
  </si>
  <si>
    <t>rim1</t>
  </si>
  <si>
    <t>Single-stranded DNA-binding protein rim1, mitochondrial OS=Schizosaccharomyces pombe (strain 972 / ATCC 24843) GN=rim1 PE=2 SV=2</t>
  </si>
  <si>
    <t>yop1</t>
  </si>
  <si>
    <t>Protein yop1 OS=Schizosaccharomyces pombe (strain 972 / ATCC 24843) GN=yop1 PE=1 SV=1</t>
  </si>
  <si>
    <t>SPBC9B6.03</t>
  </si>
  <si>
    <t>FYVE-type zinc finger-containing protein C9B6.03 OS=Schizosaccharomyces pombe (strain 972 / ATCC 24843) GN=SPBC9B6.03 PE=1 SV=1</t>
  </si>
  <si>
    <t>bem46</t>
  </si>
  <si>
    <t>Protein bem46 OS=Schizosaccharomyces pombe (strain 972 / ATCC 24843) GN=bem46 PE=2 SV=3</t>
  </si>
  <si>
    <t>SPAC17G8.11c</t>
  </si>
  <si>
    <t>Inositol phosphoceramide mannosyltransferase 3 OS=Schizosaccharomyces pombe (strain 972 / ATCC 24843) GN=SPAC17G8.11c PE=1 SV=1</t>
  </si>
  <si>
    <t>cdc27</t>
  </si>
  <si>
    <t>DNA polymerase delta subunit 3 OS=Schizosaccharomyces pombe (strain 972 / ATCC 24843) GN=cdc27 PE=1 SV=1</t>
  </si>
  <si>
    <t>egt2</t>
  </si>
  <si>
    <t>Hercynylcysteine sulfoxide lyase OS=Schizosaccharomyces pombe (strain 972 / ATCC 24843) GN=egt2 PE=3 SV=1</t>
  </si>
  <si>
    <t>SPAC9G1.07</t>
  </si>
  <si>
    <t>Uncharacterized protein C9G1.07 OS=Schizosaccharomyces pombe (strain 972 / ATCC 24843) GN=SPAC9G1.07 PE=4 SV=1</t>
  </si>
  <si>
    <t>mug167</t>
  </si>
  <si>
    <t>Meiotically up-regulated gene 167 protein OS=Schizosaccharomyces pombe (strain 972 / ATCC 24843) GN=mug167 PE=1 SV=2</t>
  </si>
  <si>
    <t>SPAC23A1.02c</t>
  </si>
  <si>
    <t>Uncharacterized protein C23A1.02c OS=Schizosaccharomyces pombe (strain 972 / ATCC 24843) GN=SPAC23A1.02c PE=4 SV=2</t>
  </si>
  <si>
    <t>SPBC646.03</t>
  </si>
  <si>
    <t>Glutamyl-tRNA(Gln) amidotransferase subunit A, mitochondrial OS=Schizosaccharomyces pombe (strain 972 / ATCC 24843) GN=SPBC646.03 PE=3 SV=1</t>
  </si>
  <si>
    <t>cmk2</t>
  </si>
  <si>
    <t>Calcium/calmodulin-dependent protein kinase type II OS=Schizosaccharomyces pombe (strain 972 / ATCC 24843) GN=cmk2 PE=1 SV=1</t>
  </si>
  <si>
    <t>prp31</t>
  </si>
  <si>
    <t>Pre-mRNA-processing factor 31 OS=Schizosaccharomyces pombe (strain 972 / ATCC 24843) GN=prp31 PE=3 SV=1</t>
  </si>
  <si>
    <t>str2</t>
  </si>
  <si>
    <t>Siderophore iron transporter 2 OS=Schizosaccharomyces pombe (strain 972 / ATCC 24843) GN=str2 PE=1 SV=1</t>
  </si>
  <si>
    <t>set3</t>
  </si>
  <si>
    <t>SET domain-containing protein 3 OS=Schizosaccharomyces pombe (strain 972 / ATCC 24843) GN=set3 PE=1 SV=1</t>
  </si>
  <si>
    <t>SPBC3B8.11</t>
  </si>
  <si>
    <t>Uncharacterized protein C3B8.11 OS=Schizosaccharomyces pombe (strain 972 / ATCC 24843) GN=SPBC3B8.11 PE=4 SV=1</t>
  </si>
  <si>
    <t>ufd2</t>
  </si>
  <si>
    <t>Ubiquitin conjugation factor E4 OS=Schizosaccharomyces pombe (strain 972 / ATCC 24843) GN=ufd2 PE=2 SV=1</t>
  </si>
  <si>
    <t>clr1</t>
  </si>
  <si>
    <t>Cryptic loci regulator protein 1 OS=Schizosaccharomyces pombe (strain 972 / ATCC 24843) GN=clr1 PE=1 SV=1</t>
  </si>
  <si>
    <t>tvp18</t>
  </si>
  <si>
    <t>Golgi apparatus membrane protein tvp18 OS=Schizosaccharomyces pombe (strain 972 / ATCC 24843) GN=tvp18 PE=3 SV=1</t>
  </si>
  <si>
    <t>zrt1</t>
  </si>
  <si>
    <t>Zinc-regulated transporter 1 OS=Schizosaccharomyces pombe (strain 972 / ATCC 24843) GN=zrt1 PE=1 SV=1</t>
  </si>
  <si>
    <t>spp1</t>
  </si>
  <si>
    <t>Set1 complex component spp1 OS=Schizosaccharomyces pombe (strain 972 / ATCC 24843) GN=spp1 PE=3 SV=1</t>
  </si>
  <si>
    <t>SPAC1805.14</t>
  </si>
  <si>
    <t>Uncharacterized protein C1805.14 OS=Schizosaccharomyces pombe (strain 972 / ATCC 24843) GN=SPAC1805.14 PE=4 SV=1</t>
  </si>
  <si>
    <t>sir2</t>
  </si>
  <si>
    <t>NAD-dependent histone deacetylase sir2 OS=Schizosaccharomyces pombe (strain 972 / ATCC 24843) GN=sir2 PE=1 SV=2</t>
  </si>
  <si>
    <t>wis1</t>
  </si>
  <si>
    <t>Protein kinase wis1 OS=Schizosaccharomyces pombe (strain 972 / ATCC 24843) GN=wis1 PE=1 SV=1</t>
  </si>
  <si>
    <t>app1</t>
  </si>
  <si>
    <t>Protein app1 OS=Schizosaccharomyces pombe (strain 972 / ATCC 24843) GN=app1 PE=2 SV=1</t>
  </si>
  <si>
    <t>srb9</t>
  </si>
  <si>
    <t>Mediator of RNA polymerase II transcription subunit 13 OS=Schizosaccharomyces pombe (strain 972 / ATCC 24843) GN=srb9 PE=1 SV=2</t>
  </si>
  <si>
    <t>abc1</t>
  </si>
  <si>
    <t>ATP-binding cassette transporter abc1 OS=Schizosaccharomyces pombe (strain 972 / ATCC 24843) GN=abc1 PE=3 SV=1</t>
  </si>
  <si>
    <t>vps13a</t>
  </si>
  <si>
    <t>Vacuolar protein sorting-associated protein 13a OS=Schizosaccharomyces pombe (strain 972 / ATCC 24843) GN=vps13a PE=3 SV=2</t>
  </si>
  <si>
    <t>tyr1</t>
  </si>
  <si>
    <t>Probable prephenate dehydrogenase [NADP(+)] OS=Schizosaccharomyces pombe (strain 972 / ATCC 24843) GN=tyr1 PE=2 SV=1</t>
  </si>
  <si>
    <t>clp1</t>
  </si>
  <si>
    <t>mRNA cleavage and polyadenylation factor clp1 OS=Schizosaccharomyces pombe (strain 972 / ATCC 24843) GN=clp1 PE=3 SV=1</t>
  </si>
  <si>
    <t>ers1</t>
  </si>
  <si>
    <t>RNA-silencing factor ers1 OS=Schizosaccharomyces pombe (strain 972 / ATCC 24843) GN=ers1 PE=4 SV=1</t>
  </si>
  <si>
    <t>ecm29</t>
  </si>
  <si>
    <t>Proteasome component ecm29 OS=Schizosaccharomyces pombe (strain 972 / ATCC 24843) GN=ecm29 PE=1 SV=1</t>
  </si>
  <si>
    <t>ulp2</t>
  </si>
  <si>
    <t>Ubiquitin-like-specific protease 2 OS=Schizosaccharomyces pombe (strain 972 / ATCC 24843) GN=ulp2 PE=1 SV=2</t>
  </si>
  <si>
    <t>pku70</t>
  </si>
  <si>
    <t>ATP-dependent DNA helicase II subunit 1 OS=Schizosaccharomyces pombe (strain 972 / ATCC 24843) GN=pku70 PE=1 SV=1</t>
  </si>
  <si>
    <t>SPAC12G12.01c</t>
  </si>
  <si>
    <t>Uncharacterized WD repeat-containing protein C12G12.01c OS=Schizosaccharomyces pombe (strain 972 / ATCC 24843) GN=SPAC12G12.01c PE=1 SV=2</t>
  </si>
  <si>
    <t>mal3</t>
  </si>
  <si>
    <t>Microtubule integrity protein mal3 OS=Schizosaccharomyces pombe (strain 972 / ATCC 24843) GN=mal3 PE=1 SV=1</t>
  </si>
  <si>
    <t>spo15</t>
  </si>
  <si>
    <t>Sporulation-specific protein 15 OS=Schizosaccharomyces pombe (strain 972 / ATCC 24843) GN=spo15 PE=1 SV=1</t>
  </si>
  <si>
    <t>fta3</t>
  </si>
  <si>
    <t>Kinetochore protein fta3 OS=Schizosaccharomyces pombe (strain 972 / ATCC 24843) GN=fta3 PE=1 SV=1</t>
  </si>
  <si>
    <t>cdc25</t>
  </si>
  <si>
    <t>M-phase inducer phosphatase OS=Schizosaccharomyces pombe (strain 972 / ATCC 24843) GN=cdc25 PE=1 SV=2</t>
  </si>
  <si>
    <t>SPAC227.15</t>
  </si>
  <si>
    <t>Uncharacterized protein C227.15 OS=Schizosaccharomyces pombe (strain 972 / ATCC 24843) GN=SPAC227.15 PE=4 SV=1</t>
  </si>
  <si>
    <t>rng2</t>
  </si>
  <si>
    <t>Ras GTPase-activating-like protein rng2 OS=Schizosaccharomyces pombe (strain 972 / ATCC 24843) GN=rng2 PE=1 SV=1</t>
  </si>
  <si>
    <t>top1</t>
  </si>
  <si>
    <t>DNA topoisomerase 1 OS=Schizosaccharomyces pombe (strain 972 / ATCC 24843) GN=top1 PE=1 SV=2</t>
  </si>
  <si>
    <t>pic1</t>
  </si>
  <si>
    <t>Inner centromere protein-related protein pic1 OS=Schizosaccharomyces pombe (strain 972 / ATCC 24843) GN=pic1 PE=1 SV=2</t>
  </si>
  <si>
    <t>mug184</t>
  </si>
  <si>
    <t>Meiotically up-regulated gene 184 protein OS=Schizosaccharomyces pombe (strain 972 / ATCC 24843) GN=mug184 PE=1 SV=2</t>
  </si>
  <si>
    <t>hip1</t>
  </si>
  <si>
    <t>Protein hir1 OS=Schizosaccharomyces pombe (strain 972 / ATCC 24843) GN=hip1 PE=1 SV=1</t>
  </si>
  <si>
    <t>SPAC20H4.06c</t>
  </si>
  <si>
    <t>Uncharacterized protein C20H4.06c OS=Schizosaccharomyces pombe (strain 972 / ATCC 24843) GN=SPAC20H4.06c PE=4 SV=1</t>
  </si>
  <si>
    <t>mas2</t>
  </si>
  <si>
    <t>Probable mitochondrial-processing peptidase subunit alpha OS=Schizosaccharomyces pombe (strain 972 / ATCC 24843) GN=mas2 PE=3 SV=2</t>
  </si>
  <si>
    <t>moc3</t>
  </si>
  <si>
    <t>Transcriptional regulatory protein moc3 OS=Schizosaccharomyces pombe (strain 972 / ATCC 24843) GN=moc3 PE=1 SV=4</t>
  </si>
  <si>
    <t>bit61</t>
  </si>
  <si>
    <t>Target of rapamycin complex 2 subunit bit61 OS=Schizosaccharomyces pombe (strain 972 / ATCC 24843) GN=bit61 PE=1 SV=1</t>
  </si>
  <si>
    <t>SPCC576.05</t>
  </si>
  <si>
    <t>SAC3 family protein 1 OS=Schizosaccharomyces pombe (strain 972 / ATCC 24843) GN=SPCC576.05 PE=1 SV=1</t>
  </si>
  <si>
    <t>SPBC543.04</t>
  </si>
  <si>
    <t>Nitrogen permease regulator 3-like protein OS=Schizosaccharomyces pombe (strain 972 / ATCC 24843) GN=SPBC543.04 PE=3 SV=1</t>
  </si>
  <si>
    <t>swi3</t>
  </si>
  <si>
    <t>Swi1-interacting protein swi3 OS=Schizosaccharomyces pombe (strain 972 / ATCC 24843) GN=swi3 PE=1 SV=2</t>
  </si>
  <si>
    <t>sfc1</t>
  </si>
  <si>
    <t>Transcription factor tau subunit sfc1 OS=Schizosaccharomyces pombe (strain 972 / ATCC 24843) GN=sfc1 PE=1 SV=2</t>
  </si>
  <si>
    <t>dpb4</t>
  </si>
  <si>
    <t>DNA polymerase epsilon subunit D OS=Schizosaccharomyces pombe (strain 972 / ATCC 24843) GN=dpb4 PE=1 SV=1</t>
  </si>
  <si>
    <t>SPBC14F5.02</t>
  </si>
  <si>
    <t>Uncharacterized protein C14F5.02 OS=Schizosaccharomyces pombe (strain 972 / ATCC 24843) GN=SPBC14F5.02 PE=4 SV=1</t>
  </si>
  <si>
    <t>tlg2</t>
  </si>
  <si>
    <t>t-SNARE affecting a late Golgi compartment protein 2 OS=Schizosaccharomyces pombe (strain 972 / ATCC 24843) GN=tlg2 PE=3 SV=1</t>
  </si>
  <si>
    <t>plo1</t>
  </si>
  <si>
    <t>Serine/threonine-protein kinase plo1 OS=Schizosaccharomyces pombe (strain 972 / ATCC 24843) GN=plo1 PE=1 SV=1</t>
  </si>
  <si>
    <t>nup44</t>
  </si>
  <si>
    <t>Nucleoporin nup44 OS=Schizosaccharomyces pombe (strain 972 / ATCC 24843) GN=nup44 PE=2 SV=1</t>
  </si>
  <si>
    <t>SPAC20G8.02</t>
  </si>
  <si>
    <t>Probable phospholipase C20G8.02, mitochondrial OS=Schizosaccharomyces pombe (strain 972 / ATCC 24843) GN=SPAC20G8.02 PE=3 SV=1</t>
  </si>
  <si>
    <t>trz1</t>
  </si>
  <si>
    <t>Ribonuclease Z 1 OS=Schizosaccharomyces pombe (strain 972 / ATCC 24843) GN=trz1 PE=3 SV=1</t>
  </si>
  <si>
    <t>spa1</t>
  </si>
  <si>
    <t>Ornithine decarboxylase antizyme OS=Schizosaccharomyces pombe (strain 972 / ATCC 24843) GN=spa1 PE=1 SV=2</t>
  </si>
  <si>
    <t>ppk21</t>
  </si>
  <si>
    <t>Serine/threonine-protein kinase ppk21 OS=Schizosaccharomyces pombe (strain 972 / ATCC 24843) GN=ppk21 PE=1 SV=3</t>
  </si>
  <si>
    <t>SPBC3B8.04c</t>
  </si>
  <si>
    <t>Uncharacterized transporter C3B8.04c OS=Schizosaccharomyces pombe (strain 972 / ATCC 24843) GN=SPBC3B8.04c PE=3 SV=1</t>
  </si>
  <si>
    <t>mac1</t>
  </si>
  <si>
    <t>Membrane-anchored protein 1 OS=Schizosaccharomyces pombe (strain 972 / ATCC 24843) GN=mac1 PE=1 SV=1</t>
  </si>
  <si>
    <t>SPBC16H5.15</t>
  </si>
  <si>
    <t>Uncharacterized protein C16H5.15 OS=Schizosaccharomyces pombe (strain 972 / ATCC 24843) GN=SPBC16H5.15 PE=4 SV=1</t>
  </si>
  <si>
    <t>iml1</t>
  </si>
  <si>
    <t>Vacuolar membrane-associated protein iml1 OS=Schizosaccharomyces pombe (strain 972 / ATCC 24843) GN=iml1 PE=1 SV=1</t>
  </si>
  <si>
    <t>nup107</t>
  </si>
  <si>
    <t>Nucleoporin nup107 OS=Schizosaccharomyces pombe (strain 972 / ATCC 24843) GN=nup107 PE=1 SV=4</t>
  </si>
  <si>
    <t>mcm2</t>
  </si>
  <si>
    <t>DNA replication licensing factor mcm2 OS=Schizosaccharomyces pombe (strain 972 / ATCC 24843) GN=mcm2 PE=1 SV=1</t>
  </si>
  <si>
    <t>SPAC17A2.14</t>
  </si>
  <si>
    <t>Putative metal ion transporter C17A12.14 OS=Schizosaccharomyces pombe (strain 972 / ATCC 24843) GN=SPAC17A2.14 PE=1 SV=4</t>
  </si>
  <si>
    <t>alg6</t>
  </si>
  <si>
    <t>Probable dolichyl pyrophosphate Man9GlcNAc2 alpha-1,3-glucosyltransferase OS=Schizosaccharomyces pombe (strain 972 / ATCC 24843) GN=alg6 PE=3 SV=1</t>
  </si>
  <si>
    <t>SPAC1296.01c</t>
  </si>
  <si>
    <t>Phosphoacetylglucosamine mutase 2 OS=Schizosaccharomyces pombe (strain 972 / ATCC 24843) GN=SPAC1296.01c PE=1 SV=2</t>
  </si>
  <si>
    <t>syj1</t>
  </si>
  <si>
    <t>Inositol-1,4,5-trisphosphate 5-phosphatase 1 OS=Schizosaccharomyces pombe (strain 972 / ATCC 24843) GN=syj1 PE=1 SV=1</t>
  </si>
  <si>
    <t>SPCC1450.16c</t>
  </si>
  <si>
    <t>Probable triacylglycerol lipase C1450.16c OS=Schizosaccharomyces pombe (strain 972 / ATCC 24843) GN=SPCC1450.16c PE=3 SV=2</t>
  </si>
  <si>
    <t>mug86</t>
  </si>
  <si>
    <t>Meiotically up-regulated gene 86 protein OS=Schizosaccharomyces pombe (strain 972 / ATCC 24843) GN=mug86 PE=1 SV=1</t>
  </si>
  <si>
    <t>rsm1</t>
  </si>
  <si>
    <t>mRNA export factor rsm1 OS=Schizosaccharomyces pombe (strain 972 / ATCC 24843) GN=rsm1 PE=4 SV=1</t>
  </si>
  <si>
    <t>cwf24</t>
  </si>
  <si>
    <t>Pre-mRNA-splicing factor cwf24 OS=Schizosaccharomyces pombe (strain 972 / ATCC 24843) GN=cwf24 PE=1 SV=1</t>
  </si>
  <si>
    <t>mug138</t>
  </si>
  <si>
    <t>Putative zinc protease mug138 OS=Schizosaccharomyces pombe (strain 972 / ATCC 24843) GN=mug138 PE=1 SV=1</t>
  </si>
  <si>
    <t>dpb3</t>
  </si>
  <si>
    <t>Putative transcription factor C16C4.22 OS=Schizosaccharomyces pombe (strain 972 / ATCC 24843) GN=SPCC16C4.22 PE=3 SV=1</t>
  </si>
  <si>
    <t>ubx2</t>
  </si>
  <si>
    <t>UBX domain-containing protein 2 OS=Schizosaccharomyces pombe (strain 972 / ATCC 24843) GN=ubx2 PE=1 SV=1</t>
  </si>
  <si>
    <t>cyr1</t>
  </si>
  <si>
    <t>Adenylate cyclase OS=Schizosaccharomyces pombe (strain 972 / ATCC 24843) GN=cyr1 PE=1 SV=1</t>
  </si>
  <si>
    <t>SPAC343.04c</t>
  </si>
  <si>
    <t>Uncharacterized WD repeat-containing protein C343.04c OS=Schizosaccharomyces pombe (strain 972 / ATCC 24843) GN=SPAC343.04c PE=3 SV=1</t>
  </si>
  <si>
    <t>SPAC4F8.11</t>
  </si>
  <si>
    <t>Uncharacterized WD repeat-containing protein C4F8.11 OS=Schizosaccharomyces pombe (strain 972 / ATCC 24843) GN=SPAC4F8.11 PE=3 SV=1</t>
  </si>
  <si>
    <t>gal10</t>
  </si>
  <si>
    <t>Bifunctional protein gal10 OS=Schizosaccharomyces pombe (strain 972 / ATCC 24843) GN=gal10 PE=3 SV=1</t>
  </si>
  <si>
    <t>IMA1</t>
  </si>
  <si>
    <t>Integral inner nuclear membrane protein ima1 OS=Schizosaccharomyces pombe (strain 972 / ATCC 24843) GN=IMA1 PE=4 SV=2</t>
  </si>
  <si>
    <t>snf22</t>
  </si>
  <si>
    <t>SWI/SNF chromatin-remodeling complex subunit snf22 OS=Schizosaccharomyces pombe (strain 972 / ATCC 24843) GN=snf22 PE=1 SV=2</t>
  </si>
  <si>
    <t>cox8</t>
  </si>
  <si>
    <t>Cytochrome c oxidase polypeptide VIII, mitochondrial OS=Schizosaccharomyces pombe (strain 972 / ATCC 24843) GN=cox8 PE=3 SV=1</t>
  </si>
  <si>
    <t>rrg9</t>
  </si>
  <si>
    <t>Required for respiratory growth protein 9, mitochondrial OS=Schizosaccharomyces pombe (strain 972 / ATCC 24843) GN=rrg9 PE=3 SV=2</t>
  </si>
  <si>
    <t>SPBP23A10.17</t>
  </si>
  <si>
    <t>Uncharacterized protein P23A10.17 OS=Schizosaccharomyces pombe (strain 972 / ATCC 24843) GN=SPBP23A10.17 PE=3 SV=1</t>
  </si>
  <si>
    <t>SPAC23C4.09c</t>
  </si>
  <si>
    <t>Uncharacterized protein C23C4.09c OS=Schizosaccharomyces pombe (strain 972 / ATCC 24843) GN=SPAC23C4.09c PE=3 SV=1</t>
  </si>
  <si>
    <t>dtd1</t>
  </si>
  <si>
    <t>D-tyrosyl-tRNA(Tyr) deacylase OS=Schizosaccharomyces pombe (strain 972 / ATCC 24843) GN=dtd1 PE=3 SV=1</t>
  </si>
  <si>
    <t>fcf1</t>
  </si>
  <si>
    <t>rRNA-processing protein fcf1 OS=Schizosaccharomyces pombe (strain 972 / ATCC 24843) GN=fcf1 PE=3 SV=1</t>
  </si>
  <si>
    <t>ppr1</t>
  </si>
  <si>
    <t>L-azetidine-2-carboxylic acid acetyltransferase OS=Schizosaccharomyces pombe (strain 972 / ATCC 24843) GN=ppr1 PE=1 SV=1</t>
  </si>
  <si>
    <t>SPAC140.04</t>
  </si>
  <si>
    <t>Uncharacterized protein C140.04 OS=Schizosaccharomyces pombe (strain 972 / ATCC 24843) GN=SPAC140.04 PE=1 SV=1</t>
  </si>
  <si>
    <t>aes1</t>
  </si>
  <si>
    <t>Antisense-enhancing sequence 1 OS=Schizosaccharomyces pombe (strain 972 / ATCC 24843) GN=aes1 PE=3 SV=1</t>
  </si>
  <si>
    <t>SPCC777.06c</t>
  </si>
  <si>
    <t>Putative hydrolase C777.06c OS=Schizosaccharomyces pombe (strain 972 / ATCC 24843) GN=SPCC777.06c PE=4 SV=1</t>
  </si>
  <si>
    <t>csk1</t>
  </si>
  <si>
    <t>Serine/threonine-protein kinase csk1 OS=Schizosaccharomyces pombe (strain 972 / ATCC 24843) GN=csk1 PE=3 SV=1</t>
  </si>
  <si>
    <t>SPAC25H1.06</t>
  </si>
  <si>
    <t>Uncharacterized WD repeat-containing protein C25H1.06 OS=Schizosaccharomyces pombe (strain 972 / ATCC 24843) GN=SPAC25H1.06 PE=3 SV=1</t>
  </si>
  <si>
    <t>hap5</t>
  </si>
  <si>
    <t>Transcriptional activator hap5 OS=Schizosaccharomyces pombe (strain 972 / ATCC 24843) GN=hap5 PE=2 SV=1</t>
  </si>
  <si>
    <t>eno102</t>
  </si>
  <si>
    <t>Enolase 1-2 OS=Schizosaccharomyces pombe (strain 972 / ATCC 24843) GN=eno102 PE=3 SV=2</t>
  </si>
  <si>
    <t>dbr1</t>
  </si>
  <si>
    <t>Lariat debranching enzyme OS=Schizosaccharomyces pombe (strain 972 / ATCC 24843) GN=dbr1 PE=3 SV=2</t>
  </si>
  <si>
    <t>liz1</t>
  </si>
  <si>
    <t>Pantothenate transporter liz1 OS=Schizosaccharomyces pombe (strain 972 / ATCC 24843) GN=liz1 PE=2 SV=2</t>
  </si>
  <si>
    <t>SPBC1683.01</t>
  </si>
  <si>
    <t>Putative inorganic phosphate transporter C1683.01 OS=Schizosaccharomyces pombe (strain 972 / ATCC 24843) GN=SPBC1683.01 PE=3 SV=1</t>
  </si>
  <si>
    <t>SPCC584.15c</t>
  </si>
  <si>
    <t>Arrestin domain-containing protein C584.15c OS=Schizosaccharomyces pombe (strain 972 / ATCC 24843) GN=SPCC584.15c PE=1 SV=1</t>
  </si>
  <si>
    <t>top3</t>
  </si>
  <si>
    <t>DNA topoisomerase 3 OS=Schizosaccharomyces pombe (strain 972 / ATCC 24843) GN=top3 PE=1 SV=2</t>
  </si>
  <si>
    <t>SPAC4G9.04c</t>
  </si>
  <si>
    <t>Uncharacterized protein C4G9.04c OS=Schizosaccharomyces pombe (strain 972 / ATCC 24843) GN=SPAC4G9.04c PE=3 SV=1</t>
  </si>
  <si>
    <t>eng2</t>
  </si>
  <si>
    <t>Putative endo-1,3(4)-beta-glucanase 2 OS=Schizosaccharomyces pombe (strain 972 / ATCC 24843) GN=eng2 PE=3 SV=1</t>
  </si>
  <si>
    <t>mid2</t>
  </si>
  <si>
    <t>Septin ring organizing protein mid2 OS=Schizosaccharomyces pombe (strain 972 / ATCC 24843) GN=mid2 PE=1 SV=2</t>
  </si>
  <si>
    <t>SPAC7D4.12c</t>
  </si>
  <si>
    <t>Uncharacterized UPF0442 protein C7D4.12c OS=Schizosaccharomyces pombe (strain 972 / ATCC 24843) GN=SPAC7D4.12c PE=3 SV=1</t>
  </si>
  <si>
    <t>pck1</t>
  </si>
  <si>
    <t>Protein kinase C-like 1 OS=Schizosaccharomyces pombe (strain 972 / ATCC 24843) GN=pck1 PE=3 SV=2</t>
  </si>
  <si>
    <t>mug190</t>
  </si>
  <si>
    <t>Meiotically up-regulated gene 190 protein OS=Schizosaccharomyces pombe (strain 972 / ATCC 24843) GN=mug190 PE=1 SV=1</t>
  </si>
  <si>
    <t>sec74</t>
  </si>
  <si>
    <t>Arf guanine nucleotide exchange factor sec74 OS=Schizosaccharomyces pombe (strain 972 / ATCC 24843) GN=sec74 PE=1 SV=2</t>
  </si>
  <si>
    <t>SPAC521.02</t>
  </si>
  <si>
    <t>DNA-dependent metalloprotease WSS1 homolog OS=Schizosaccharomyces pombe (strain 972 / ATCC 24843) GN=SPAC521.02 PE=3 SV=1</t>
  </si>
  <si>
    <t>pam1</t>
  </si>
  <si>
    <t>Probable proteasome subunit beta type-6 OS=Schizosaccharomyces pombe (strain 972 / ATCC 24843) GN=pam1 PE=3 SV=1</t>
  </si>
  <si>
    <t>rpc11</t>
  </si>
  <si>
    <t>DNA-directed RNA polymerase III subunit RPC10 OS=Schizosaccharomyces pombe (strain 972 / ATCC 24843) GN=rpc11 PE=3 SV=1</t>
  </si>
  <si>
    <t>met7</t>
  </si>
  <si>
    <t>Probable folylpolyglutamate synthase OS=Schizosaccharomyces pombe (strain 972 / ATCC 24843) GN=met7 PE=2 SV=1</t>
  </si>
  <si>
    <t>rga8</t>
  </si>
  <si>
    <t>Rho-GTPase-activating protein 8 OS=Schizosaccharomyces pombe (strain 972 / ATCC 24843) GN=rga8 PE=1 SV=1</t>
  </si>
  <si>
    <t>SPCC1919.03c</t>
  </si>
  <si>
    <t>Uncharacterized protein C1919.03c OS=Schizosaccharomyces pombe (strain 972 / ATCC 24843) GN=SPCC1919.03c PE=1 SV=2</t>
  </si>
  <si>
    <t>SPAC24H6.11c</t>
  </si>
  <si>
    <t>Uncharacterized protein C24H6.11c OS=Schizosaccharomyces pombe (strain 972 / ATCC 24843) GN=SPAC24H6.11c PE=3 SV=1</t>
  </si>
  <si>
    <t>alm1</t>
  </si>
  <si>
    <t>Abnormal long morphology protein 1 OS=Schizosaccharomyces pombe (strain 972 / ATCC 24843) GN=alm1 PE=1 SV=1</t>
  </si>
  <si>
    <t>gon7</t>
  </si>
  <si>
    <t>EKC/KEOPS complex subunit gon7 OS=Schizosaccharomyces pombe (strain 972 / ATCC 24843) GN=gon7 PE=3 SV=1</t>
  </si>
  <si>
    <t>chr2</t>
  </si>
  <si>
    <t>Chitin synthase regulatory factor 2 OS=Schizosaccharomyces pombe (strain 972 / ATCC 24843) GN=chr2 PE=3 SV=1</t>
  </si>
  <si>
    <t>SPCC965.10</t>
  </si>
  <si>
    <t>Uncharacterized transcriptional regulatory protein C965.10 OS=Schizosaccharomyces pombe (strain 972 / ATCC 24843) GN=SPCC965.10 PE=3 SV=1</t>
  </si>
  <si>
    <t>SPCC2H8.02</t>
  </si>
  <si>
    <t>Probable metabolite transporter C2H8.02 OS=Schizosaccharomyces pombe (strain 972 / ATCC 24843) GN=SPCC2H8.02 PE=1 SV=1</t>
  </si>
  <si>
    <t>new15</t>
  </si>
  <si>
    <t>Putative mitochondrial ribosomal protein new15, mitochondrial OS=Schizosaccharomyces pombe (strain 972 / ATCC 24843) GN=new15 PE=2 SV=1</t>
  </si>
  <si>
    <t>SPBP23A10.03c</t>
  </si>
  <si>
    <t>Succinate dehydrogenase assembly factor 3, mitochondrial OS=Schizosaccharomyces pombe (strain 972 / ATCC 24843) GN=SPBP23A10.03c PE=3 SV=1</t>
  </si>
  <si>
    <t>pmt3</t>
  </si>
  <si>
    <t>Ubiquitin-like protein pmt3/smt3 OS=Schizosaccharomyces pombe (strain 972 / ATCC 24843) GN=pmt3 PE=1 SV=2</t>
  </si>
  <si>
    <t>mrp49</t>
  </si>
  <si>
    <t>Probable 54S ribosomal protein MRP49, mitochondrial OS=Schizosaccharomyces pombe (strain 972 / ATCC 24843) GN=mrp49 PE=3 SV=1</t>
  </si>
  <si>
    <t>SPAC644.05c</t>
  </si>
  <si>
    <t>Probable deoxyuridine 5'-triphosphate nucleotidohydrolase OS=Schizosaccharomyces pombe (strain 972 / ATCC 24843) GN=SPAC644.05c PE=3 SV=1</t>
  </si>
  <si>
    <t>spc19</t>
  </si>
  <si>
    <t>DASH complex subunit spc19 OS=Schizosaccharomyces pombe (strain 972 / ATCC 24843) GN=spc19 PE=1 SV=2</t>
  </si>
  <si>
    <t>ctr5</t>
  </si>
  <si>
    <t>Copper transport protein ctr5 OS=Schizosaccharomyces pombe (strain 972 / ATCC 24843) GN=ctr5 PE=1 SV=1</t>
  </si>
  <si>
    <t>emp24</t>
  </si>
  <si>
    <t>Endosomal protein P24B OS=Schizosaccharomyces pombe (strain 972 / ATCC 24843) GN=emp24 PE=3 SV=1</t>
  </si>
  <si>
    <t>SPAC30C2.03</t>
  </si>
  <si>
    <t>Uncharacterized protein C30C2.03 OS=Schizosaccharomyces pombe (strain 972 / ATCC 24843) GN=SPAC30C2.03 PE=4 SV=1</t>
  </si>
  <si>
    <t>pnc1</t>
  </si>
  <si>
    <t>Nicotinamidase OS=Schizosaccharomyces pombe (strain 972 / ATCC 24843) GN=pnc1 PE=3 SV=2</t>
  </si>
  <si>
    <t>SPAC17A5.10</t>
  </si>
  <si>
    <t>Proline/serine-rich protein C17A5.10 OS=Schizosaccharomyces pombe (strain 972 / ATCC 24843) GN=SPAC17A5.10 PE=2 SV=1</t>
  </si>
  <si>
    <t>vps66</t>
  </si>
  <si>
    <t>Putative lysophosphatidic acid:oleoyl-CoA acyltransferase OS=Schizosaccharomyces pombe (strain 972 / ATCC 24843) GN=vps66 PE=3 SV=2</t>
  </si>
  <si>
    <t>ppk11</t>
  </si>
  <si>
    <t>Serine/threonine-protein kinase ppk11 OS=Schizosaccharomyces pombe (strain 972 / ATCC 24843) GN=ppk11 PE=3 SV=1</t>
  </si>
  <si>
    <t>pi038</t>
  </si>
  <si>
    <t>Deoxyribonuclease Tat-D OS=Schizosaccharomyces pombe (strain 972 / ATCC 24843) GN=pi038 PE=3 SV=1</t>
  </si>
  <si>
    <t>SPCC4B3.18</t>
  </si>
  <si>
    <t>Uncharacterized protein C4B3.18 OS=Schizosaccharomyces pombe (strain 972 / ATCC 24843) GN=SPCC4B3.18 PE=3 SV=1</t>
  </si>
  <si>
    <t>SPCC965.06</t>
  </si>
  <si>
    <t>Putative voltage-gated potassium channel subunit beta OS=Schizosaccharomyces pombe (strain 972 / ATCC 24843) GN=SPCC965.06 PE=3 SV=1</t>
  </si>
  <si>
    <t>SPBC26H8.05c</t>
  </si>
  <si>
    <t>Putative serine/threonine-protein phosphatase C26H8.05c OS=Schizosaccharomyces pombe (strain 972 / ATCC 24843) GN=SPBC26H8.05c PE=1 SV=1</t>
  </si>
  <si>
    <t>SPBC28E12.04</t>
  </si>
  <si>
    <t>Uncharacterized protein C28E12.04 OS=Schizosaccharomyces pombe (strain 972 / ATCC 24843) GN=SPBC28E12.04 PE=4 SV=1</t>
  </si>
  <si>
    <t>ppt1</t>
  </si>
  <si>
    <t>4-hydroxybenzoate polyprenyltransferase, mitochondrial OS=Schizosaccharomyces pombe (strain 972 / ATCC 24843) GN=ppt1 PE=1 SV=2</t>
  </si>
  <si>
    <t>SPBC15D4.05</t>
  </si>
  <si>
    <t>COBW domain-containing protein C15D4.05 OS=Schizosaccharomyces pombe (strain 972 / ATCC 24843) GN=SPBC15D4.05 PE=3 SV=1</t>
  </si>
  <si>
    <t>SPBC1778.09</t>
  </si>
  <si>
    <t>TBC domain-containing protein C1778.09 OS=Schizosaccharomyces pombe (strain 972 / ATCC 24843) GN=SPBC1778.09 PE=3 SV=1</t>
  </si>
  <si>
    <t>hst4</t>
  </si>
  <si>
    <t>NAD-dependent protein deacetylase hst4 OS=Schizosaccharomyces pombe (strain 972 / ATCC 24843) GN=hst4 PE=2 SV=1</t>
  </si>
  <si>
    <t>wdr21</t>
  </si>
  <si>
    <t>WD repeat-containing protein 21 OS=Schizosaccharomyces pombe (strain 972 / ATCC 24843) GN=wdr21 PE=1 SV=1</t>
  </si>
  <si>
    <t>ppk25</t>
  </si>
  <si>
    <t>Serine/threonine-protein kinase ppk25 OS=Schizosaccharomyces pombe (strain 972 / ATCC 24843) GN=ppk25 PE=1 SV=1</t>
  </si>
  <si>
    <t>SPBC29A10.09c</t>
  </si>
  <si>
    <t>Uncharacterized protein C29A10.09c OS=Schizosaccharomyces pombe (strain 972 / ATCC 24843) GN=SPBC29A10.09c PE=3 SV=1</t>
  </si>
  <si>
    <t>spe1</t>
  </si>
  <si>
    <t>Ornithine decarboxylase OS=Schizosaccharomyces pombe (strain 972 / ATCC 24843) GN=spe1 PE=2 SV=1</t>
  </si>
  <si>
    <t>phd1</t>
  </si>
  <si>
    <t>Histone deacetylase phd1 OS=Schizosaccharomyces pombe (strain 972 / ATCC 24843) GN=phd1 PE=1 SV=1</t>
  </si>
  <si>
    <t>SPAC2F7.09c</t>
  </si>
  <si>
    <t>Uncharacterized protein C2F7.09c OS=Schizosaccharomyces pombe (strain 972 / ATCC 24843) GN=SPAC2F7.09c PE=4 SV=1</t>
  </si>
  <si>
    <t>mug40</t>
  </si>
  <si>
    <t>DNA polymerase kappa OS=Schizosaccharomyces pombe (strain 972 / ATCC 24843) GN=mug40 PE=1 SV=3</t>
  </si>
  <si>
    <t>SPBC12C2.03c</t>
  </si>
  <si>
    <t>Uncharacterized FAD-binding protein C12C2.03c OS=Schizosaccharomyces pombe (strain 972 / ATCC 24843) GN=SPBC12C2.03c PE=3 SV=1</t>
  </si>
  <si>
    <t>srk1</t>
  </si>
  <si>
    <t>Serine/threonine-protein kinase srk1 OS=Schizosaccharomyces pombe (strain 972 / ATCC 24843) GN=srk1 PE=1 SV=1</t>
  </si>
  <si>
    <t>fur4</t>
  </si>
  <si>
    <t>Uracil permease OS=Schizosaccharomyces pombe (strain 972 / ATCC 24843) GN=fur4 PE=1 SV=2</t>
  </si>
  <si>
    <t>SPAC11E3.14</t>
  </si>
  <si>
    <t>Uncharacterized protein C11E3.14 OS=Schizosaccharomyces pombe (strain 972 / ATCC 24843) GN=SPAC11E3.14 PE=2 SV=1</t>
  </si>
  <si>
    <t>SPBC16A3.17c</t>
  </si>
  <si>
    <t>Uncharacterized MFS-type transporter C16A3.17c OS=Schizosaccharomyces pombe (strain 972 / ATCC 24843) GN=SPBC16A3.17c PE=3 SV=1</t>
  </si>
  <si>
    <t>mdm31</t>
  </si>
  <si>
    <t>Mitochondrial distribution and morphology protein 31 OS=Schizosaccharomyces pombe (strain 972 / ATCC 24843) GN=mdm31 PE=3 SV=1</t>
  </si>
  <si>
    <t>SPBC1683.13c</t>
  </si>
  <si>
    <t>Uncharacterized transcriptional regulatory protein C1683.13c OS=Schizosaccharomyces pombe (strain 972 / ATCC 24843) GN=SPBC1683.13c PE=1 SV=1</t>
  </si>
  <si>
    <t>hal4</t>
  </si>
  <si>
    <t>Serine/threonine-protein kinase hal4 OS=Schizosaccharomyces pombe (strain 972 / ATCC 24843) GN=hal4 PE=1 SV=1</t>
  </si>
  <si>
    <t>SPAC11D3.07c</t>
  </si>
  <si>
    <t>Uncharacterized transcriptional regulatory protein C11D3.07c OS=Schizosaccharomyces pombe (strain 972 / ATCC 24843) GN=SPAC11D3.07c PE=3 SV=3</t>
  </si>
  <si>
    <t>SPBC1346.03</t>
  </si>
  <si>
    <t>Hid-1 family protein P19A11.07c OS=Schizosaccharomyces pombe (strain 972 / ATCC 24843) GN=SPBC1346.03 PE=3 SV=3</t>
  </si>
  <si>
    <t>ams2</t>
  </si>
  <si>
    <t>CENP-A multicopy suppressor protein 2 OS=Schizosaccharomyces pombe (strain 972 / ATCC 24843) GN=ams2 PE=1 SV=2</t>
  </si>
  <si>
    <t>scd1</t>
  </si>
  <si>
    <t>Rho guanine nucleotide exchange factor scd1 OS=Schizosaccharomyces pombe (strain 972 / ATCC 24843) GN=scd1 PE=1 SV=2</t>
  </si>
  <si>
    <t>trk2</t>
  </si>
  <si>
    <t>Potassium transport protein 2 OS=Schizosaccharomyces pombe (strain 972 / ATCC 24843) GN=trk2 PE=2 SV=1</t>
  </si>
  <si>
    <t>SPCC1259.12c</t>
  </si>
  <si>
    <t>Uncharacterized protein C1259.12c OS=Schizosaccharomyces pombe (strain 972 / ATCC 24843) GN=SPCC1259.12c PE=3 SV=2</t>
  </si>
  <si>
    <t>slu7</t>
  </si>
  <si>
    <t>Pre-mRNA-splicing factor slu7 OS=Schizosaccharomyces pombe (strain 972 / ATCC 24843) GN=slu7 PE=1 SV=1</t>
  </si>
  <si>
    <t>SPAC16A10.03c</t>
  </si>
  <si>
    <t>Pep5-like zinc finger protein C16A10.03c OS=Schizosaccharomyces pombe (strain 972 / ATCC 24843) GN=SPAC16A10.03c PE=3 SV=2</t>
  </si>
  <si>
    <t>SPCC14G10.02</t>
  </si>
  <si>
    <t>Uncharacterized protein C14G10.02 OS=Schizosaccharomyces pombe (strain 972 / ATCC 24843) GN=SPCC14G10.02 PE=4 SV=1</t>
  </si>
  <si>
    <t>mug33</t>
  </si>
  <si>
    <t>Meiotically up-regulated gene 33 protein OS=Schizosaccharomyces pombe (strain 972 / ATCC 24843) GN=mug33 PE=1 SV=1</t>
  </si>
  <si>
    <t>pom1</t>
  </si>
  <si>
    <t>Dual specificity protein kinase pom1 OS=Schizosaccharomyces pombe (strain 972 / ATCC 24843) GN=pom1 PE=1 SV=1</t>
  </si>
  <si>
    <t>SPAC869.02c</t>
  </si>
  <si>
    <t>Flavohemoprotein OS=Schizosaccharomyces pombe (strain 972 / ATCC 24843) GN=SPAC869.02c PE=3 SV=1</t>
  </si>
  <si>
    <t>cym1</t>
  </si>
  <si>
    <t>Mitochondrial presequence protease OS=Schizosaccharomyces pombe (strain 972 / ATCC 24843) GN=cym1 PE=3 SV=1</t>
  </si>
  <si>
    <t>tam12</t>
  </si>
  <si>
    <t>Uncharacterized protein tam12 OS=Schizosaccharomyces pombe (strain 972 / ATCC 24843) GN=tam12 PE=2 SV=1</t>
  </si>
  <si>
    <t>SPBC146.08c</t>
  </si>
  <si>
    <t>S1-like domain-containing protein C146.08c OS=Schizosaccharomyces pombe (strain 972 / ATCC 24843) GN=SPBC146.08c PE=1 SV=1</t>
  </si>
  <si>
    <t>SPCC191.08</t>
  </si>
  <si>
    <t>Uncharacterized ORAOV1 family protein C191.08 OS=Schizosaccharomyces pombe (strain 972 / ATCC 24843) GN=SPCC191.08 PE=3 SV=1</t>
  </si>
  <si>
    <t>spc34</t>
  </si>
  <si>
    <t>DASH complex subunit spc34 OS=Schizosaccharomyces pombe (strain 972 / ATCC 24843) GN=spc34 PE=1 SV=1</t>
  </si>
  <si>
    <t>SPAP8A3.10</t>
  </si>
  <si>
    <t>Protein ups1 homolog OS=Schizosaccharomyces pombe (strain 972 / ATCC 24843) GN=SPAP8A3.10 PE=3 SV=1</t>
  </si>
  <si>
    <t>atp23</t>
  </si>
  <si>
    <t>Mitochondrial inner membrane protease atp23 OS=Schizosaccharomyces pombe (strain 972 / ATCC 24843) GN=atp23 PE=3 SV=1</t>
  </si>
  <si>
    <t>ade5</t>
  </si>
  <si>
    <t>Phosphoribosylglycinamide formyltransferase OS=Schizosaccharomyces pombe (strain 972 / ATCC 24843) GN=ade5 PE=2 SV=1</t>
  </si>
  <si>
    <t>SPAC6G9.16c</t>
  </si>
  <si>
    <t>Uncharacterized protein C6G9.16c OS=Schizosaccharomyces pombe (strain 972 / ATCC 24843) GN=SPAC6G9.16c PE=4 SV=2</t>
  </si>
  <si>
    <t>SPAC27D7.06</t>
  </si>
  <si>
    <t>Probable electron transfer flavoprotein subunit alpha, mitochondrial OS=Schizosaccharomyces pombe (strain 972 / ATCC 24843) GN=SPAC27D7.06 PE=2 SV=3</t>
  </si>
  <si>
    <t>skh1</t>
  </si>
  <si>
    <t>MAP kinase kinase skh1/pek1 OS=Schizosaccharomyces pombe (strain 972 / ATCC 24843) GN=skh1 PE=3 SV=1</t>
  </si>
  <si>
    <t>etd1</t>
  </si>
  <si>
    <t>Septation protein etd1 OS=Schizosaccharomyces pombe (strain 972 / ATCC 24843) GN=etd1 PE=4 SV=1</t>
  </si>
  <si>
    <t>SPAC823.11</t>
  </si>
  <si>
    <t>Dihydrosphingosine 1-phosphate phosphatase C823.11 OS=Schizosaccharomyces pombe (strain 972 / ATCC 24843) GN=SPAC823.11 PE=3 SV=1</t>
  </si>
  <si>
    <t>cuf1</t>
  </si>
  <si>
    <t>Metal-binding regulatory protein cuf1 OS=Schizosaccharomyces pombe (strain 972 / ATCC 24843) GN=cuf1 PE=1 SV=1</t>
  </si>
  <si>
    <t>SPBC16A3.12c</t>
  </si>
  <si>
    <t>Probable lipase C16A3.12c OS=Schizosaccharomyces pombe (strain 972 / ATCC 24843) GN=SPBC16A3.12c PE=3 SV=2</t>
  </si>
  <si>
    <t>aap1</t>
  </si>
  <si>
    <t>Aspartyl aminopeptidase 1 OS=Schizosaccharomyces pombe (strain 972 / ATCC 24843) GN=aap1 PE=1 SV=1</t>
  </si>
  <si>
    <t>trm11</t>
  </si>
  <si>
    <t>tRNA (guanine(10)-N2)-methyltransferase OS=Schizosaccharomyces pombe (strain 972 / ATCC 24843) GN=trm11 PE=3 SV=2</t>
  </si>
  <si>
    <t>SPBC1683.05</t>
  </si>
  <si>
    <t>Uncharacterized permease C1683.05 OS=Schizosaccharomyces pombe (strain 972 / ATCC 24843) GN=SPBC1683.05 PE=3 SV=1</t>
  </si>
  <si>
    <t>ctnnbl1</t>
  </si>
  <si>
    <t>Beta-catenin-like protein 1 homolog OS=Schizosaccharomyces pombe (strain 972 / ATCC 24843) GN=ctnnbl1 PE=1 SV=1</t>
  </si>
  <si>
    <t>cdr1</t>
  </si>
  <si>
    <t>Mitosis inducer protein kinase cdr1 OS=Schizosaccharomyces pombe (strain 972 / ATCC 24843) GN=cdr1 PE=1 SV=3</t>
  </si>
  <si>
    <t>SPAC22E12.19</t>
  </si>
  <si>
    <t>Uncharacterized protein C22E12.19 OS=Schizosaccharomyces pombe (strain 972 / ATCC 24843) GN=SPAC22E12.19 PE=3 SV=2</t>
  </si>
  <si>
    <t>SPAC27D7.02c</t>
  </si>
  <si>
    <t>GRIP and coiled-coil domain-containing protein C27D7.02c OS=Schizosaccharomyces pombe (strain 972 / ATCC 24843) GN=SPAC27D7.02c PE=3 SV=1</t>
  </si>
  <si>
    <t>slm9</t>
  </si>
  <si>
    <t>Histone transcription regulator slm9 OS=Schizosaccharomyces pombe (strain 972 / ATCC 24843) GN=slm9 PE=1 SV=1</t>
  </si>
  <si>
    <t>SPAC3H1.02c</t>
  </si>
  <si>
    <t>Uncharacterized protein C3H1.02c OS=Schizosaccharomyces pombe (strain 972 / ATCC 24843) GN=SPAC3H1.02c PE=4 SV=1</t>
  </si>
  <si>
    <t>tel1</t>
  </si>
  <si>
    <t>Serine/threonine-protein kinase tel1 OS=Schizosaccharomyces pombe (strain 972 / ATCC 24843) GN=tel1 PE=1 SV=1</t>
  </si>
  <si>
    <t>SPBP16F5.05c</t>
  </si>
  <si>
    <t>Ankyrin repeat-containing protein P16F5.05c OS=Schizosaccharomyces pombe (strain 972 / ATCC 24843) GN=SPBP16F5.05c PE=3 SV=1</t>
  </si>
  <si>
    <t>SPCC965.14c</t>
  </si>
  <si>
    <t>Probable cytosine deaminase OS=Schizosaccharomyces pombe (strain 972 / ATCC 24843) GN=SPCC965.14c PE=3 SV=1</t>
  </si>
  <si>
    <t>aps3</t>
  </si>
  <si>
    <t>AP-3 complex subunit sigma OS=Schizosaccharomyces pombe (strain 972 / ATCC 24843) GN=aps3 PE=3 SV=1</t>
  </si>
  <si>
    <t>SPBC651.07</t>
  </si>
  <si>
    <t>Uncharacterized protein SPBC651.07 OS=Schizosaccharomyces pombe (strain 972 / ATCC 24843) GN=SPBC651.07 PE=1 SV=1</t>
  </si>
  <si>
    <t>esf2</t>
  </si>
  <si>
    <t>Pre-rRNA-processing protein esf2 OS=Schizosaccharomyces pombe (strain 972 / ATCC 24843) GN=esf2 PE=1 SV=1</t>
  </si>
  <si>
    <t>SPBPB2B2.09c</t>
  </si>
  <si>
    <t>Probable 2-dehydropantoate 2-reductase OS=Schizosaccharomyces pombe (strain 972 / ATCC 24843) GN=SPBPB2B2.09c PE=3 SV=1</t>
  </si>
  <si>
    <t>msw1</t>
  </si>
  <si>
    <t>Tryptophan--tRNA ligase, mitochondrial OS=Schizosaccharomyces pombe (strain 972 / ATCC 24843) GN=msw1 PE=3 SV=1</t>
  </si>
  <si>
    <t>erg24</t>
  </si>
  <si>
    <t>Delta(14)-sterol reductase OS=Schizosaccharomyces pombe (strain 972 / ATCC 24843) GN=erg24 PE=2 SV=1</t>
  </si>
  <si>
    <t>csn2</t>
  </si>
  <si>
    <t>COP9 signalosome complex subunit 2 OS=Schizosaccharomyces pombe (strain 972 / ATCC 24843) GN=csn2 PE=1 SV=1</t>
  </si>
  <si>
    <t>cip1</t>
  </si>
  <si>
    <t>RNA-binding post-transcriptional regulator cip1 OS=Schizosaccharomyces pombe (strain 972 / ATCC 24843) GN=cip1 PE=1 SV=1</t>
  </si>
  <si>
    <t>clr2</t>
  </si>
  <si>
    <t>Cryptic loci regulator 2 OS=Schizosaccharomyces pombe (strain 972 / ATCC 24843) GN=clr2 PE=1 SV=1</t>
  </si>
  <si>
    <t>SPCC1393.08</t>
  </si>
  <si>
    <t>GATA zinc finger domain-containing protein C1393.08 OS=Schizosaccharomyces pombe (strain 972 / ATCC 24843) GN=SPCC1393.08 PE=3 SV=1</t>
  </si>
  <si>
    <t>akr1</t>
  </si>
  <si>
    <t>Palmitoyltransferase akr1 OS=Schizosaccharomyces pombe (strain 972 / ATCC 24843) GN=akr1 PE=3 SV=1</t>
  </si>
  <si>
    <t>shk1</t>
  </si>
  <si>
    <t>Serine/threonine-protein kinase shk1/pak1 OS=Schizosaccharomyces pombe (strain 972 / ATCC 24843) GN=shk1 PE=1 SV=2</t>
  </si>
  <si>
    <t>klp6</t>
  </si>
  <si>
    <t>Kinesin-like protein 6 OS=Schizosaccharomyces pombe (strain 972 / ATCC 24843) GN=klp6 PE=1 SV=1</t>
  </si>
  <si>
    <t>SPCC645.12c</t>
  </si>
  <si>
    <t>Uncharacterized protein C645.12c OS=Schizosaccharomyces pombe (strain 972 / ATCC 24843) GN=SPCC645.12c PE=4 SV=1</t>
  </si>
  <si>
    <t>cgs2</t>
  </si>
  <si>
    <t>3',5'-cyclic-nucleotide phosphodiesterase OS=Schizosaccharomyces pombe (strain 972 / ATCC 24843) GN=cgs2 PE=3 SV=1</t>
  </si>
  <si>
    <t>pgp2</t>
  </si>
  <si>
    <t>tRNA N6-adenosine threonylcarbamoyltransferase OS=Schizosaccharomyces pombe (strain 972 / ATCC 24843) GN=pgp2 PE=3 SV=1</t>
  </si>
  <si>
    <t>SPAC22A12.14c</t>
  </si>
  <si>
    <t>BSD domain-containing protein C22A12.14c OS=Schizosaccharomyces pombe (strain 972 / ATCC 24843) GN=SPAC22A12.14c PE=1 SV=1</t>
  </si>
  <si>
    <t>zfs1</t>
  </si>
  <si>
    <t>Zinc finger protein zfs1 OS=Schizosaccharomyces pombe (strain 972 / ATCC 24843) GN=zfs1 PE=1 SV=1</t>
  </si>
  <si>
    <t>slp1</t>
  </si>
  <si>
    <t>WD repeat-containing protein slp1 OS=Schizosaccharomyces pombe (strain 972 / ATCC 24843) GN=slp1 PE=1 SV=1</t>
  </si>
  <si>
    <t>pso2</t>
  </si>
  <si>
    <t>DNA cross-link repair protein pso2/snm1 OS=Schizosaccharomyces pombe (strain 972 / ATCC 24843) GN=pso2 PE=3 SV=3</t>
  </si>
  <si>
    <t>csx1</t>
  </si>
  <si>
    <t>RNA-binding post-transcriptional regulator csx1 OS=Schizosaccharomyces pombe (strain 972 / ATCC 24843) GN=csx1 PE=1 SV=1</t>
  </si>
  <si>
    <t>raf2</t>
  </si>
  <si>
    <t>Rik1-associated factor 2 OS=Schizosaccharomyces pombe (strain 972 / ATCC 24843) GN=raf2 PE=1 SV=1</t>
  </si>
  <si>
    <t>cog1</t>
  </si>
  <si>
    <t>Conserved oligomeric Golgi complex subunit 1 OS=Schizosaccharomyces pombe (strain 972 / ATCC 24843) GN=cog1 PE=3 SV=1</t>
  </si>
  <si>
    <t>SPCC663.13c</t>
  </si>
  <si>
    <t>Uncharacterized N-acetyltransferase C663.13c OS=Schizosaccharomyces pombe (strain 972 / ATCC 24843) GN=SPCC663.13c PE=3 SV=1</t>
  </si>
  <si>
    <t>SPBC1703.09</t>
  </si>
  <si>
    <t>Uncharacterized protein C1703.09 OS=Schizosaccharomyces pombe (strain 972 / ATCC 24843) GN=SPBC1703.09 PE=4 SV=1</t>
  </si>
  <si>
    <t>dsc3</t>
  </si>
  <si>
    <t>DSC E3 ubiquitin ligase complex subunit 3 OS=Schizosaccharomyces pombe (strain 972 / ATCC 24843) GN=dsc3 PE=1 SV=1</t>
  </si>
  <si>
    <t>SPBC365.09c</t>
  </si>
  <si>
    <t>KIN17-like protein OS=Schizosaccharomyces pombe (strain 972 / ATCC 24843) GN=SPBC365.09c PE=3 SV=1</t>
  </si>
  <si>
    <t>ada1</t>
  </si>
  <si>
    <t>AMP deaminase OS=Schizosaccharomyces pombe (strain 972 / ATCC 24843) GN=ada1 PE=1 SV=3</t>
  </si>
  <si>
    <t>cdc31</t>
  </si>
  <si>
    <t>Cell division control protein 31 OS=Schizosaccharomyces pombe (strain 972 / ATCC 24843) GN=cdc31 PE=1 SV=1</t>
  </si>
  <si>
    <t>SPAC31G5.19</t>
  </si>
  <si>
    <t>Uncharacterized AAA domain-containing protein C31G5.19 OS=Schizosaccharomyces pombe (strain 972 / ATCC 24843) GN=SPAC31G5.19 PE=3 SV=1</t>
  </si>
  <si>
    <t>SPAC4F10.18</t>
  </si>
  <si>
    <t>Uncharacterized WD repeat-containing protein C4F10.18 OS=Schizosaccharomyces pombe (strain 972 / ATCC 24843) GN=SPAC4F10.18 PE=1 SV=1</t>
  </si>
  <si>
    <t>SPBC2A9.02</t>
  </si>
  <si>
    <t>Uncharacterized protein C2A9.02 OS=Schizosaccharomyces pombe (strain 972 / ATCC 24843) GN=SPBC2A9.02 PE=3 SV=1</t>
  </si>
  <si>
    <t>gyp10</t>
  </si>
  <si>
    <t>GTPase-activating protein gyp10 OS=Schizosaccharomyces pombe (strain 972 / ATCC 24843) GN=gyp10 PE=3 SV=1</t>
  </si>
  <si>
    <t>elp4</t>
  </si>
  <si>
    <t>Elongator complex protein 4 OS=Schizosaccharomyces pombe (strain 972 / ATCC 24843) GN=elp4 PE=3 SV=1</t>
  </si>
  <si>
    <t>tug1</t>
  </si>
  <si>
    <t>Tubulin gamma chain OS=Schizosaccharomyces pombe (strain 972 / ATCC 24843) GN=tug1 PE=3 SV=1</t>
  </si>
  <si>
    <t>cut15</t>
  </si>
  <si>
    <t>Importin subunit alpha-1 OS=Schizosaccharomyces pombe (strain 972 / ATCC 24843) GN=cut15 PE=1 SV=1</t>
  </si>
  <si>
    <t>cam1</t>
  </si>
  <si>
    <t>Calmodulin OS=Schizosaccharomyces pombe (strain 972 / ATCC 24843) GN=cam1 PE=1 SV=1</t>
  </si>
  <si>
    <t>rga4</t>
  </si>
  <si>
    <t>Probable Rho-type GTPase-activating protein 4 OS=Schizosaccharomyces pombe (strain 972 / ATCC 24843) GN=rga4 PE=1 SV=2</t>
  </si>
  <si>
    <t>SPAC11E3.05</t>
  </si>
  <si>
    <t>Uncharacterized RWD, RING finger and WD repeat-containing protein C11E3.05 OS=Schizosaccharomyces pombe (strain 972 / ATCC 24843) GN=SPAC11E3.05 PE=1 SV=1</t>
  </si>
  <si>
    <t>rga3</t>
  </si>
  <si>
    <t>Probable Rho-type GTPase-activating protein 3 OS=Schizosaccharomyces pombe (strain 972 / ATCC 24843) GN=rga3 PE=1 SV=1</t>
  </si>
  <si>
    <t>SPBC1685.04</t>
  </si>
  <si>
    <t>Uncharacterized protein C1685.04 OS=Schizosaccharomyces pombe (strain 972 / ATCC 24843) GN=SPBC1685.04 PE=4 SV=1</t>
  </si>
  <si>
    <t>pex6</t>
  </si>
  <si>
    <t>Peroxisomal ATPase pex6 OS=Schizosaccharomyces pombe (strain 972 / ATCC 24843) GN=pex6 PE=3 SV=1</t>
  </si>
  <si>
    <t>SPBC18H10.16</t>
  </si>
  <si>
    <t>Uncharacterized transporter C18H10.16 OS=Schizosaccharomyces pombe (strain 972 / ATCC 24843) GN=SPBC18H10.16 PE=1 SV=2</t>
  </si>
  <si>
    <t>win1</t>
  </si>
  <si>
    <t>MAP kinase kinase kinase win1 OS=Schizosaccharomyces pombe (strain 972 / ATCC 24843) GN=win1 PE=1 SV=1</t>
  </si>
  <si>
    <t>stp1</t>
  </si>
  <si>
    <t>Low molecular weight phosphotyrosine protein phosphatase OS=Schizosaccharomyces pombe (strain 972 / ATCC 24843) GN=stp1 PE=2 SV=1</t>
  </si>
  <si>
    <t>SPBC119.09c</t>
  </si>
  <si>
    <t>Uncharacterized protein C119.09c OS=Schizosaccharomyces pombe (strain 972 / ATCC 24843) GN=SPBC119.09c PE=2 SV=3</t>
  </si>
  <si>
    <t>fnx1</t>
  </si>
  <si>
    <t>Multidrug resistance protein fnx1 OS=Schizosaccharomyces pombe (strain 972 / ATCC 24843) GN=fnx1 PE=2 SV=2</t>
  </si>
  <si>
    <t>cyp9</t>
  </si>
  <si>
    <t>Peptidyl-prolyl cis-trans isomerase 9 OS=Schizosaccharomyces pombe (strain 972 / ATCC 24843) GN=cyp9 PE=1 SV=1</t>
  </si>
  <si>
    <t>adn1</t>
  </si>
  <si>
    <t>Adhesion defective protein 1 OS=Schizosaccharomyces pombe (strain 972 / ATCC 24843) GN=adn1 PE=3 SV=1</t>
  </si>
  <si>
    <t>gyp51</t>
  </si>
  <si>
    <t>GTPase activating protein Gyp51 OS=Schizosaccharomyces pombe (strain 972 / ATCC 24843) GN=gyp51 PE=3 SV=1</t>
  </si>
  <si>
    <t>adn2</t>
  </si>
  <si>
    <t>Adhesion defective protein 2 OS=Schizosaccharomyces pombe (strain 972 / ATCC 24843) GN=adn2 PE=1 SV=1</t>
  </si>
  <si>
    <t>brf1</t>
  </si>
  <si>
    <t>Transcription factor IIIB 60 kDa subunit OS=Schizosaccharomyces pombe (strain 972 / ATCC 24843) GN=brf1 PE=1 SV=2</t>
  </si>
  <si>
    <t>erg7</t>
  </si>
  <si>
    <t>Lanosterol synthase OS=Schizosaccharomyces pombe (strain 972 / ATCC 24843) GN=erg7 PE=2 SV=1</t>
  </si>
  <si>
    <t>SPAC13G6.05c</t>
  </si>
  <si>
    <t>Uncharacterized protein C13G6.05c OS=Schizosaccharomyces pombe (strain 972 / ATCC 24843) GN=SPAC13G6.05c PE=1 SV=3</t>
  </si>
  <si>
    <t>cnp1</t>
  </si>
  <si>
    <t>Histone H3-like centromeric protein cnp1 OS=Schizosaccharomyces pombe (strain 972 / ATCC 24843) GN=cnp1 PE=1 SV=1</t>
  </si>
  <si>
    <t>zhf1</t>
  </si>
  <si>
    <t>Zinc homeostasis factor 1 OS=Schizosaccharomyces pombe (strain 972 / ATCC 24843) GN=zhf1 PE=2 SV=3</t>
  </si>
  <si>
    <t>csx2</t>
  </si>
  <si>
    <t>Protein csx2 OS=Schizosaccharomyces pombe (strain 972 / ATCC 24843) GN=csx2 PE=1 SV=1</t>
  </si>
  <si>
    <t>art1</t>
  </si>
  <si>
    <t>Arrestin family protein 1 OS=Schizosaccharomyces pombe (strain 972 / ATCC 24843) GN=art1 PE=3 SV=1</t>
  </si>
  <si>
    <t>mon2</t>
  </si>
  <si>
    <t>Protein MON2 homolog OS=Schizosaccharomyces pombe (strain 972 / ATCC 24843) GN=mon2 PE=1 SV=1</t>
  </si>
  <si>
    <t>mak2</t>
  </si>
  <si>
    <t>Peroxide stress-activated histidine kinase mak2 OS=Schizosaccharomyces pombe (strain 972 / ATCC 24843) GN=mak2 PE=3 SV=1</t>
  </si>
  <si>
    <t>med14</t>
  </si>
  <si>
    <t>Mediator of RNA polymerase II transcription subunit 14 OS=Schizosaccharomyces pombe (strain 972 / ATCC 24843) GN=med14 PE=1 SV=2</t>
  </si>
  <si>
    <t>lvs1</t>
  </si>
  <si>
    <t>Beige protein homolog 1 OS=Schizosaccharomyces pombe (strain 972 / ATCC 24843) GN=lvs1 PE=1 SV=2</t>
  </si>
  <si>
    <t>mde4</t>
  </si>
  <si>
    <t>Monopolin complex subunit mde4 OS=Schizosaccharomyces pombe (strain 972 / ATCC 24843) GN=mde4 PE=1 SV=1</t>
  </si>
  <si>
    <t>rgf1</t>
  </si>
  <si>
    <t>Rho1 guanine nucleotide exchange factor 1 OS=Schizosaccharomyces pombe (strain 972 / ATCC 24843) GN=rgf1 PE=1 SV=1</t>
  </si>
  <si>
    <t>myo3</t>
  </si>
  <si>
    <t>Myosin type-2 heavy chain 2 OS=Schizosaccharomyces pombe (strain 972 / ATCC 24843) GN=myo3 PE=1 SV=1</t>
  </si>
  <si>
    <t>abp2</t>
  </si>
  <si>
    <t>ARS-binding protein 2 OS=Schizosaccharomyces pombe (strain 972 / ATCC 24843) GN=abp2 PE=1 SV=1</t>
  </si>
  <si>
    <t>rad17</t>
  </si>
  <si>
    <t>Checkpoint protein rad17 OS=Schizosaccharomyces pombe (strain 972 / ATCC 24843) GN=rad17 PE=1 SV=1</t>
  </si>
  <si>
    <t>adn3</t>
  </si>
  <si>
    <t>Adhesion defective protein 3 OS=Schizosaccharomyces pombe (strain 972 / ATCC 24843) GN=adn3 PE=3 SV=1</t>
  </si>
  <si>
    <t>smn1</t>
  </si>
  <si>
    <t>Survival motor neuron-like protein 1 OS=Schizosaccharomyces pombe (strain 972 / ATCC 24843) GN=smn1 PE=1 SV=1</t>
  </si>
  <si>
    <t>nup45</t>
  </si>
  <si>
    <t>Nucleoporin nup45 OS=Schizosaccharomyces pombe (strain 972 / ATCC 24843) GN=nup45 PE=1 SV=2</t>
  </si>
  <si>
    <t>mak3</t>
  </si>
  <si>
    <t>Peroxide stress-activated histidine kinase mak3 OS=Schizosaccharomyces pombe (strain 972 / ATCC 24843) GN=mak3 PE=1 SV=1</t>
  </si>
  <si>
    <t>hhp2</t>
  </si>
  <si>
    <t>Casein kinase I homolog hhp2 OS=Schizosaccharomyces pombe (strain 972 / ATCC 24843) GN=hhp2 PE=2 SV=2</t>
  </si>
  <si>
    <t>mug161</t>
  </si>
  <si>
    <t>CWF19-like protein mug161 OS=Schizosaccharomyces pombe (strain 972 / ATCC 24843) GN=mug161 PE=1 SV=1</t>
  </si>
  <si>
    <t>SPCC962.01</t>
  </si>
  <si>
    <t>Uncharacterized protein C962.01 OS=Schizosaccharomyces pombe (strain 972 / ATCC 24843) GN=SPCC962.01 PE=2 SV=3</t>
  </si>
  <si>
    <t>imp1</t>
  </si>
  <si>
    <t>Importin subunit alpha-2 OS=Schizosaccharomyces pombe (strain 972 / ATCC 24843) GN=imp1 PE=1 SV=1</t>
  </si>
  <si>
    <t>mip1</t>
  </si>
  <si>
    <t>WD repeat-containing protein mip1 OS=Schizosaccharomyces pombe (strain 972 / ATCC 24843) GN=mip1 PE=1 SV=1</t>
  </si>
  <si>
    <t>amo1</t>
  </si>
  <si>
    <t>Nucleoporin-like protein amo1 OS=Schizosaccharomyces pombe (strain 972 / ATCC 24843) GN=amo1 PE=3 SV=1</t>
  </si>
  <si>
    <t>cut4</t>
  </si>
  <si>
    <t>Anaphase-promoting complex subunit 1 OS=Schizosaccharomyces pombe (strain 972 / ATCC 24843) GN=cut4 PE=1 SV=1</t>
  </si>
  <si>
    <t>prp1</t>
  </si>
  <si>
    <t>Pre-mRNA-splicing factor prp1 OS=Schizosaccharomyces pombe (strain 972 / ATCC 24843) GN=prp1 PE=1 SV=1</t>
  </si>
  <si>
    <t>tra1</t>
  </si>
  <si>
    <t>Transcription-associated protein 1 OS=Schizosaccharomyces pombe (strain 972 / ATCC 24843) GN=tra1 PE=3 SV=1</t>
  </si>
  <si>
    <t>vid27</t>
  </si>
  <si>
    <t>Vacuolar import and degradation protein 27 OS=Schizosaccharomyces pombe (strain 972 / ATCC 24843) GN=vid27 PE=1 SV=1</t>
  </si>
  <si>
    <t>SPCC162.12</t>
  </si>
  <si>
    <t>Uncharacterized protein C162.12 OS=Schizosaccharomyces pombe (strain 972 / ATCC 24843) GN=SPCC162.12 PE=4 SV=2</t>
  </si>
  <si>
    <t>gap1</t>
  </si>
  <si>
    <t>GTPase-activating protein OS=Schizosaccharomyces pombe (strain 972 / ATCC 24843) GN=gap1 PE=3 SV=1</t>
  </si>
  <si>
    <t>vps4</t>
  </si>
  <si>
    <t>Suppressor protein of bem1/bed5 double mutants OS=Schizosaccharomyces pombe (strain 972 / ATCC 24843) GN=vps4 PE=3 SV=1</t>
  </si>
  <si>
    <t>wis4</t>
  </si>
  <si>
    <t>MAP kinase kinase kinase wis4 OS=Schizosaccharomyces pombe (strain 972 / ATCC 24843) GN=wis4 PE=3 SV=1</t>
  </si>
  <si>
    <t>nup186</t>
  </si>
  <si>
    <t>Nucleoporin nup186 OS=Schizosaccharomyces pombe (strain 972 / ATCC 24843) GN=nup186 PE=2 SV=2</t>
  </si>
  <si>
    <t>SPAC5H10.05c</t>
  </si>
  <si>
    <t>Uncharacterized protein C5H10.05c OS=Schizosaccharomyces pombe (strain 972 / ATCC 24843) GN=SPAC5H10.05c PE=4 SV=1</t>
  </si>
  <si>
    <t>alg13</t>
  </si>
  <si>
    <t>UDP-N-acetylglucosamine transferase subunit alg13 OS=Schizosaccharomyces pombe (strain 972 / ATCC 24843) GN=alg13 PE=3 SV=1</t>
  </si>
  <si>
    <t>SPBC36B7.08c</t>
  </si>
  <si>
    <t>Putative nucleosome assembly protein C36B7.08c OS=Schizosaccharomyces pombe (strain 972 / ATCC 24843) GN=SPBC36B7.08c PE=1 SV=1</t>
  </si>
  <si>
    <t>SPAC13G7.11</t>
  </si>
  <si>
    <t>Uncharacterized protein C13G7.11 OS=Schizosaccharomyces pombe (strain 972 / ATCC 24843) GN=SPAC13G7.11 PE=4 SV=2</t>
  </si>
  <si>
    <t>SPAC7D4.14c</t>
  </si>
  <si>
    <t>Uncharacterized protein C7D4.14c OS=Schizosaccharomyces pombe (strain 972 / ATCC 24843) GN=SPAC7D4.14c PE=1 SV=1</t>
  </si>
  <si>
    <t>nup184</t>
  </si>
  <si>
    <t>Nucleoporin nup184 OS=Schizosaccharomyces pombe (strain 972 / ATCC 24843) GN=nup184 PE=4 SV=1</t>
  </si>
  <si>
    <t>SPAC22G7.03</t>
  </si>
  <si>
    <t>Uncharacterized protein C22G7.03 OS=Schizosaccharomyces pombe (strain 972 / ATCC 24843) GN=SPAC22G7.03 PE=4 SV=1</t>
  </si>
  <si>
    <t>SPAC12B10.09</t>
  </si>
  <si>
    <t>Uncharacterized mitochondrial carrier C12B10.09 OS=Schizosaccharomyces pombe (strain 972 / ATCC 24843) GN=SPAC12B10.09 PE=3 SV=1</t>
  </si>
  <si>
    <t>rad15</t>
  </si>
  <si>
    <t>DNA repair helicase rad15 OS=Schizosaccharomyces pombe (strain 972 / ATCC 24843) GN=rad15 PE=1 SV=2</t>
  </si>
  <si>
    <t>SPAC15A10.12c</t>
  </si>
  <si>
    <t>Uncharacterized protein C15A10.12c OS=Schizosaccharomyces pombe (strain 972 / ATCC 24843) GN=SPAC15A10.12c PE=4 SV=2</t>
  </si>
  <si>
    <t>rga1</t>
  </si>
  <si>
    <t>Rho-type GTPase-activating protein 1 OS=Schizosaccharomyces pombe (strain 972 / ATCC 24843) GN=rga1 PE=1 SV=1</t>
  </si>
  <si>
    <t>mug87</t>
  </si>
  <si>
    <t>Meiotically up-regulated gene 87 protein OS=Schizosaccharomyces pombe (strain 972 / ATCC 24843) GN=mug87 PE=1 SV=1</t>
  </si>
  <si>
    <t>SPBC29A10.10c</t>
  </si>
  <si>
    <t>Uncharacterized ATP-dependent helicase C29A10.10c OS=Schizosaccharomyces pombe (strain 972 / ATCC 24843) GN=SPBC29A10.10c PE=3 SV=1</t>
  </si>
  <si>
    <t>nhm1</t>
  </si>
  <si>
    <t>m7GpppX diphosphatase OS=Schizosaccharomyces pombe (strain 972 / ATCC 24843) GN=nhm1 PE=1 SV=1</t>
  </si>
  <si>
    <t>sec22</t>
  </si>
  <si>
    <t>Protein transport protein sec22 OS=Schizosaccharomyces pombe (strain 972 / ATCC 24843) GN=sec22 PE=3 SV=2</t>
  </si>
  <si>
    <t>rga5</t>
  </si>
  <si>
    <t>Rho-GTPase-activating protein 5 OS=Schizosaccharomyces pombe (strain 972 / ATCC 24843) GN=rga5 PE=3 SV=2</t>
  </si>
  <si>
    <t>SPBC83.11</t>
  </si>
  <si>
    <t>Putative transporter C83.11 OS=Schizosaccharomyces pombe (strain 972 / ATCC 24843) GN=SPBC83.11 PE=1 SV=2</t>
  </si>
  <si>
    <t>fhl1</t>
  </si>
  <si>
    <t>Fork head transcription factor 1 OS=Schizosaccharomyces pombe (strain 972 / ATCC 24843) GN=fhl1 PE=3 SV=2</t>
  </si>
  <si>
    <t>SPBC530.08</t>
  </si>
  <si>
    <t>Uncharacterized transcriptional regulatory protein C530.08 OS=Schizosaccharomyces pombe (strain 972 / ATCC 24843) GN=SPBC530.08 PE=3 SV=1</t>
  </si>
  <si>
    <t>SPAC2G11.09</t>
  </si>
  <si>
    <t>Calcium permeable stress-gated cation channel 1 OS=Schizosaccharomyces pombe (strain 972 / ATCC 24843) GN=SPAC2G11.09 PE=3 SV=2</t>
  </si>
  <si>
    <t>pst3</t>
  </si>
  <si>
    <t>Paired amphipathic helix protein pst3 OS=Schizosaccharomyces pombe (strain 972 / ATCC 24843) GN=pst3 PE=3 SV=1</t>
  </si>
  <si>
    <t>sec72</t>
  </si>
  <si>
    <t>Protein transport protein sec72 OS=Schizosaccharomyces pombe (strain 972 / ATCC 24843) GN=sec72 PE=1 SV=1</t>
  </si>
  <si>
    <t>SPAC688.07c</t>
  </si>
  <si>
    <t>Uncharacterized protein C688.07c OS=Schizosaccharomyces pombe (strain 972 / ATCC 24843) GN=SPAC688.07c PE=1 SV=1</t>
  </si>
  <si>
    <t>res1</t>
  </si>
  <si>
    <t>Cell division cycle-related protein res1/sct1 OS=Schizosaccharomyces pombe (strain 972 / ATCC 24843) GN=res1 PE=1 SV=1</t>
  </si>
  <si>
    <t>cog4</t>
  </si>
  <si>
    <t>Conserved oligomeric Golgi complex subunit 4 OS=Schizosaccharomyces pombe (strain 972 / ATCC 24843) GN=cog4 PE=3 SV=1</t>
  </si>
  <si>
    <t>prp16</t>
  </si>
  <si>
    <t>Pre-mRNA-splicing factor ATP-dependent RNA helicase prp16 OS=Schizosaccharomyces pombe (strain 972 / ATCC 24843) GN=prp16 PE=3 SV=2</t>
  </si>
  <si>
    <t>ral2</t>
  </si>
  <si>
    <t>Protein ral2 OS=Schizosaccharomyces pombe (strain 972 / ATCC 24843) GN=ral2 PE=1 SV=1</t>
  </si>
  <si>
    <t>mug31</t>
  </si>
  <si>
    <t>Meiotically up-regulated gene 31 protein OS=Schizosaccharomyces pombe (strain 972 / ATCC 24843) GN=mug31 PE=1 SV=1</t>
  </si>
  <si>
    <t>snf30</t>
  </si>
  <si>
    <t>SWI/SNF chromatin-remodeling complex subunit snf30 OS=Schizosaccharomyces pombe (strain 972 / ATCC 24843) GN=snf30 PE=1 SV=1</t>
  </si>
  <si>
    <t>pst1</t>
  </si>
  <si>
    <t>Paired amphipathic helix protein pst1 OS=Schizosaccharomyces pombe (strain 972 / ATCC 24843) GN=pst1 PE=1 SV=1</t>
  </si>
  <si>
    <t>SPAC12B10.01c</t>
  </si>
  <si>
    <t>Probable ubiquitin fusion degradation protein C12B10.01c OS=Schizosaccharomyces pombe (strain 972 / ATCC 24843) GN=SPAC12B10.01c PE=3 SV=2</t>
  </si>
  <si>
    <t>ngg1</t>
  </si>
  <si>
    <t>Chromatin-remodeling complexes subunit ngg1 OS=Schizosaccharomyces pombe (strain 972 / ATCC 24843) GN=ngg1 PE=1 SV=1</t>
  </si>
  <si>
    <t>nup132</t>
  </si>
  <si>
    <t>Nucleoporin nup132 OS=Schizosaccharomyces pombe (strain 972 / ATCC 24843) GN=nup132 PE=1 SV=1</t>
  </si>
  <si>
    <t>brl2</t>
  </si>
  <si>
    <t>E3 ubiquitin-protein ligase brl2 OS=Schizosaccharomyces pombe (strain 972 / ATCC 24843) GN=brl2 PE=1 SV=1</t>
  </si>
  <si>
    <t>bst1</t>
  </si>
  <si>
    <t>GPI inositol-deacylase OS=Schizosaccharomyces pombe (strain 972 / ATCC 24843) GN=bst1 PE=3 SV=1</t>
  </si>
  <si>
    <t>SPBC2F12.03c</t>
  </si>
  <si>
    <t>Uncharacterized serine-rich protein C2F12.03c OS=Schizosaccharomyces pombe (strain 972 / ATCC 24843) GN=SPBC2F12.03c PE=1 SV=1</t>
  </si>
  <si>
    <t>gcn2</t>
  </si>
  <si>
    <t>eIF-2-alpha kinase GCN2 OS=Schizosaccharomyces pombe (strain 972 / ATCC 24843) GN=gcn2 PE=2 SV=2</t>
  </si>
  <si>
    <t>SPBC27.01c</t>
  </si>
  <si>
    <t>PGA2-homolog C27.01c OS=Schizosaccharomyces pombe (strain 972 / ATCC 24843) GN=SPBC27.01c PE=1 SV=1</t>
  </si>
  <si>
    <t>SPAC821.13c</t>
  </si>
  <si>
    <t>Putative phospholipid-transporting ATPase C821.13c OS=Schizosaccharomyces pombe (strain 972 / ATCC 24843) GN=SPAC821.13c PE=1 SV=2</t>
  </si>
  <si>
    <t>hfi1</t>
  </si>
  <si>
    <t>Transcriptional coactivator hfi1 OS=Schizosaccharomyces pombe (strain 972 / ATCC 24843) GN=hfi1 PE=3 SV=1</t>
  </si>
  <si>
    <t>klp9</t>
  </si>
  <si>
    <t>Kinesin-like motor protein 9 OS=Schizosaccharomyces pombe (strain 972 / ATCC 24843) GN=klp9 PE=1 SV=2</t>
  </si>
  <si>
    <t>SPBC428.15</t>
  </si>
  <si>
    <t>Uncharacterized GTP-binding protein C428.15 OS=Schizosaccharomyces pombe (strain 972 / ATCC 24843) GN=SPBC428.15 PE=3 SV=1</t>
  </si>
  <si>
    <t>ely5</t>
  </si>
  <si>
    <t>Uncharacterized protein ely5 OS=Schizosaccharomyces pombe (strain 972 / ATCC 24843) GN=ely5 PE=4 SV=2</t>
  </si>
  <si>
    <t>kes1</t>
  </si>
  <si>
    <t>Protein kes1 OS=Schizosaccharomyces pombe (strain 972 / ATCC 24843) GN=kes1 PE=2 SV=2</t>
  </si>
  <si>
    <t>SPBC20F10.07</t>
  </si>
  <si>
    <t>Uncharacterized membrane protein C20F10.07 OS=Schizosaccharomyces pombe (strain 972 / ATCC 24843) GN=SPBC20F10.07 PE=1 SV=1</t>
  </si>
  <si>
    <t>cog5</t>
  </si>
  <si>
    <t>Conserved oligomeric Golgi complex subunit 5 OS=Schizosaccharomyces pombe (strain 972 / ATCC 24843) GN=cog5 PE=3 SV=1</t>
  </si>
  <si>
    <t>spm1</t>
  </si>
  <si>
    <t>Mitogen-activated protein kinase spm1 OS=Schizosaccharomyces pombe (strain 972 / ATCC 24843) GN=spm1 PE=1 SV=1</t>
  </si>
  <si>
    <t>mst2</t>
  </si>
  <si>
    <t>Histone acetyltransferase mst2 OS=Schizosaccharomyces pombe (strain 972 / ATCC 24843) GN=mst2 PE=1 SV=1</t>
  </si>
  <si>
    <t>alg1</t>
  </si>
  <si>
    <t>Chitobiosyldiphosphodolichol beta-mannosyltransferase OS=Schizosaccharomyces pombe (strain 972 / ATCC 24843) GN=alg1 PE=3 SV=2</t>
  </si>
  <si>
    <t>rad22</t>
  </si>
  <si>
    <t>DNA repair and recombination protein rad22 OS=Schizosaccharomyces pombe (strain 972 / ATCC 24843) GN=rad22 PE=1 SV=2</t>
  </si>
  <si>
    <t>mse1</t>
  </si>
  <si>
    <t>Glutamate--tRNA ligase, mitochondrial OS=Schizosaccharomyces pombe (strain 972 / ATCC 24843) GN=mse1 PE=3 SV=1</t>
  </si>
  <si>
    <t>SPCC594.01</t>
  </si>
  <si>
    <t>UPF0590 protein C594.01 OS=Schizosaccharomyces pombe (strain 972 / ATCC 24843) GN=SPCC594.01 PE=1 SV=2</t>
  </si>
  <si>
    <t>ofd1</t>
  </si>
  <si>
    <t>Prolyl 3,4-dihydroxylase ofd1 OS=Schizosaccharomyces pombe (strain 972 / ATCC 24843) GN=ofd1 PE=1 SV=1</t>
  </si>
  <si>
    <t>pex1</t>
  </si>
  <si>
    <t>Peroxisomal ATPase pex1 OS=Schizosaccharomyces pombe (strain 972 / ATCC 24843) GN=pex1 PE=3 SV=1</t>
  </si>
  <si>
    <t>nup85</t>
  </si>
  <si>
    <t>Nucleoporin nup85 OS=Schizosaccharomyces pombe (strain 972 / ATCC 24843) GN=nup85 PE=1 SV=1</t>
  </si>
  <si>
    <t>myo2</t>
  </si>
  <si>
    <t>Myosin type-2 heavy chain 1 OS=Schizosaccharomyces pombe (strain 972 / ATCC 24843) GN=myo2 PE=1 SV=1</t>
  </si>
  <si>
    <t>SPBC1683.04</t>
  </si>
  <si>
    <t>Putative beta-glucosidase OS=Schizosaccharomyces pombe (strain 972 / ATCC 24843) GN=SPBC1683.04 PE=3 SV=1</t>
  </si>
  <si>
    <t>cog6</t>
  </si>
  <si>
    <t>Conserved oligomeric Golgi complex subunit 6 OS=Schizosaccharomyces pombe (strain 972 / ATCC 24843) GN=cog6 PE=3 SV=1</t>
  </si>
  <si>
    <t>nup124</t>
  </si>
  <si>
    <t>Nucleoporin nup124 OS=Schizosaccharomyces pombe (strain 972 / ATCC 24843) GN=nup124 PE=1 SV=1</t>
  </si>
  <si>
    <t>mrpl4</t>
  </si>
  <si>
    <t>54S ribosomal protein L4, mitochondrial OS=Schizosaccharomyces pombe (strain 972 / ATCC 24843) GN=mrpl4 PE=3 SV=1</t>
  </si>
  <si>
    <t>pvg1</t>
  </si>
  <si>
    <t>Pyruvyl transferase 1 OS=Schizosaccharomyces pombe (strain 972 / ATCC 24843) GN=pvg1 PE=3 SV=1</t>
  </si>
  <si>
    <t>cdc37</t>
  </si>
  <si>
    <t>Hsp90 co-chaperone Cdc37 OS=Schizosaccharomyces pombe (strain 972 / ATCC 24843) GN=cdc37 PE=1 SV=1</t>
  </si>
  <si>
    <t>SPBC1861.04c</t>
  </si>
  <si>
    <t>Uncharacterized RNA-binding protein C1861.04c OS=Schizosaccharomyces pombe (strain 972 / ATCC 24843) GN=SPBC1861.04c PE=3 SV=1</t>
  </si>
  <si>
    <t>taf8</t>
  </si>
  <si>
    <t>Transcription initiation factor TFIID subunit 8 OS=Schizosaccharomyces pombe (strain 972 / ATCC 24843) GN=taf8 PE=3 SV=1</t>
  </si>
  <si>
    <t>hrf1</t>
  </si>
  <si>
    <t>Protein transport protein yif1 OS=Schizosaccharomyces pombe (strain 972 / ATCC 24843) GN=hrf1 PE=3 SV=1</t>
  </si>
  <si>
    <t>SPAC22H10.04</t>
  </si>
  <si>
    <t>Putative serine/threonine-protein phosphatase C22H10.04 OS=Schizosaccharomyces pombe (strain 972 / ATCC 24843) GN=SPAC22H10.04 PE=3 SV=1</t>
  </si>
  <si>
    <t>SPCC126.11c</t>
  </si>
  <si>
    <t>Uncharacterized RNA-binding protein C126.11c OS=Schizosaccharomyces pombe (strain 972 / ATCC 24843) GN=SPCC126.11c PE=3 SV=1</t>
  </si>
  <si>
    <t>SPAC1F12.04c</t>
  </si>
  <si>
    <t>Uncharacterized protein C1F12.04c OS=Schizosaccharomyces pombe (strain 972 / ATCC 24843) GN=SPAC1F12.04c PE=4 SV=1</t>
  </si>
  <si>
    <t>SPBC1709.19c</t>
  </si>
  <si>
    <t>NifU-like protein C1709.19c OS=Schizosaccharomyces pombe (strain 972 / ATCC 24843) GN=SPBC1709.19c PE=3 SV=1</t>
  </si>
  <si>
    <t>SPBC1347.09</t>
  </si>
  <si>
    <t>Uncharacterized methyltransferase C1347.09 OS=Schizosaccharomyces pombe (strain 972 / ATCC 24843) GN=SPBC1347.09 PE=3 SV=1</t>
  </si>
  <si>
    <t>csh3</t>
  </si>
  <si>
    <t>Protein csh3 OS=Schizosaccharomyces pombe (strain 972 / ATCC 24843) GN=csh3 PE=2 SV=1</t>
  </si>
  <si>
    <t>SPBC337.02c</t>
  </si>
  <si>
    <t>UPF0612 protein C337.02c OS=Schizosaccharomyces pombe (strain 972 / ATCC 24843) GN=SPBC337.02c PE=3 SV=1</t>
  </si>
  <si>
    <t>SPBC1773.04</t>
  </si>
  <si>
    <t>Putative uncharacterized oxidoreductase C1773.04 OS=Schizosaccharomyces pombe (strain 972 / ATCC 24843) GN=SPBC1773.04 PE=1 SV=1</t>
  </si>
  <si>
    <t>SPCC569.03</t>
  </si>
  <si>
    <t>UPF0612 protein C569.003 OS=Schizosaccharomyces pombe (strain 972 / ATCC 24843) GN=SPCC569.03 PE=3 SV=2</t>
  </si>
  <si>
    <t>ugo1</t>
  </si>
  <si>
    <t>Mitochondrial fusion and transport protein ugo1 OS=Schizosaccharomyces pombe (strain 972 / ATCC 24843) GN=ugo1 PE=3 SV=1</t>
  </si>
  <si>
    <t>gtb1</t>
  </si>
  <si>
    <t>Glucosidase 2 subunit beta OS=Schizosaccharomyces pombe (strain 972 / ATCC 24843) GN=gtb1 PE=1 SV=1</t>
  </si>
  <si>
    <t>SPCC965.13</t>
  </si>
  <si>
    <t>Uncharacterized transporter C965.13 OS=Schizosaccharomyces pombe (strain 972 / ATCC 24843) GN=SPCC965.13 PE=3 SV=1</t>
  </si>
  <si>
    <t>peg1</t>
  </si>
  <si>
    <t>Protein peg1 OS=Schizosaccharomyces pombe (strain 972 / ATCC 24843) GN=peg1 PE=1 SV=1</t>
  </si>
  <si>
    <t>atg9</t>
  </si>
  <si>
    <t>Autophagy-related protein 9 OS=Schizosaccharomyces pombe (strain 972 / ATCC 24843) GN=atg9 PE=1 SV=1</t>
  </si>
  <si>
    <t>vps25</t>
  </si>
  <si>
    <t>Vacuolar protein-sorting-associated protein 25 OS=Schizosaccharomyces pombe (strain 972 / ATCC 24843) GN=vps25 PE=3 SV=1</t>
  </si>
  <si>
    <t>dre2</t>
  </si>
  <si>
    <t>Fe-S cluster assembly protein dre2 OS=Schizosaccharomyces pombe (strain 972 / ATCC 24843) GN=dre2 PE=3 SV=1</t>
  </si>
  <si>
    <t>vps51</t>
  </si>
  <si>
    <t>Vacuolar protein sorting-associated protein 51 OS=Schizosaccharomyces pombe (strain 972 / ATCC 24843) GN=vps51 PE=1 SV=1</t>
  </si>
  <si>
    <t>SPAC3A12.04c</t>
  </si>
  <si>
    <t>Probable ribonuclease P protein subunit 3 OS=Schizosaccharomyces pombe (strain 972 / ATCC 24843) GN=SPAC3A12.04c PE=3 SV=2</t>
  </si>
  <si>
    <t>SPAPB21F2.02</t>
  </si>
  <si>
    <t>Protein dopey OS=Schizosaccharomyces pombe (strain 972 / ATCC 24843) GN=SPAPB21F2.02 PE=1 SV=1</t>
  </si>
  <si>
    <t>cao1</t>
  </si>
  <si>
    <t>Copper amine oxidase 1 OS=Schizosaccharomyces pombe (strain 972 / ATCC 24843) GN=cao1 PE=1 SV=1</t>
  </si>
  <si>
    <t>SPBC3H7.13</t>
  </si>
  <si>
    <t>Uncharacterized protein C3H7.13 OS=Schizosaccharomyces pombe (strain 972 / ATCC 24843) GN=SPBC3H7.13 PE=1 SV=1</t>
  </si>
  <si>
    <t>str1</t>
  </si>
  <si>
    <t>Siderophore iron transporter 1 OS=Schizosaccharomyces pombe (strain 972 / ATCC 24843) GN=str1 PE=1 SV=1</t>
  </si>
  <si>
    <t>cdr2</t>
  </si>
  <si>
    <t>Mitosis inducer protein kinase cdr2 OS=Schizosaccharomyces pombe (strain 972 / ATCC 24843) GN=cdr2 PE=1 SV=1</t>
  </si>
  <si>
    <t>gtr2</t>
  </si>
  <si>
    <t>GTP-binding protein gtr2 OS=Schizosaccharomyces pombe (strain 972 / ATCC 24843) GN=gtr2 PE=3 SV=1</t>
  </si>
  <si>
    <t>vps17</t>
  </si>
  <si>
    <t>Vacuolar protein sorting-associated protein 17 OS=Schizosaccharomyces pombe (strain 972 / ATCC 24843) GN=vps17 PE=3 SV=1</t>
  </si>
  <si>
    <t>ubp21</t>
  </si>
  <si>
    <t>Ubiquitin carboxyl-terminal hydrolase 21 OS=Schizosaccharomyces pombe (strain 972 / ATCC 24843) GN=ubp21 PE=3 SV=2</t>
  </si>
  <si>
    <t>alg9</t>
  </si>
  <si>
    <t>Alpha-1,2-mannosyltransferase alg9 OS=Schizosaccharomyces pombe (strain 972 / ATCC 24843) GN=alg9 PE=3 SV=1</t>
  </si>
  <si>
    <t>ulp1</t>
  </si>
  <si>
    <t>Ubiquitin-like-specific protease 1 OS=Schizosaccharomyces pombe (strain 972 / ATCC 24843) GN=ulp1 PE=3 SV=1</t>
  </si>
  <si>
    <t>SPAC22H10.11c</t>
  </si>
  <si>
    <t>Uncharacterized protein C22H10.11c OS=Schizosaccharomyces pombe (strain 972 / ATCC 24843) GN=SPAC22H10.11c PE=1 SV=1</t>
  </si>
  <si>
    <t>mor2</t>
  </si>
  <si>
    <t>Cell polarity protein mor2 OS=Schizosaccharomyces pombe (strain 972 / ATCC 24843) GN=mor2 PE=4 SV=1</t>
  </si>
  <si>
    <t>nto1</t>
  </si>
  <si>
    <t>Mst2 complex subunit nto1 OS=Schizosaccharomyces pombe (strain 972 / ATCC 24843) GN=nto1 PE=1 SV=1</t>
  </si>
  <si>
    <t>mms19</t>
  </si>
  <si>
    <t>DNA repair/transcription protein mms19 OS=Schizosaccharomyces pombe (strain 972 / ATCC 24843) GN=mms19 PE=3 SV=1</t>
  </si>
  <si>
    <t>cwf14</t>
  </si>
  <si>
    <t>Pre-mRNA-splicing factor cwf14 OS=Schizosaccharomyces pombe (strain 972 / ATCC 24843) GN=cwf14 PE=1 SV=1</t>
  </si>
  <si>
    <t>SPAC806.04c</t>
  </si>
  <si>
    <t>Protein-glutamate O-methyltransferase SPCC1393.13 OS=Schizosaccharomyces pombe (strain 972 / ATCC 24843) GN=SPAC806.04c PE=3 SV=2</t>
  </si>
  <si>
    <t>sec9</t>
  </si>
  <si>
    <t>Protein transport protein sec9 OS=Schizosaccharomyces pombe (strain 972 / ATCC 24843) GN=sec9 PE=1 SV=1</t>
  </si>
  <si>
    <t>SPAC144.16</t>
  </si>
  <si>
    <t>MIP18 family protein C144.16 OS=Schizosaccharomyces pombe (strain 972 / ATCC 24843) GN=SPAC144.16 PE=3 SV=1</t>
  </si>
  <si>
    <t>SPAC3C7.04</t>
  </si>
  <si>
    <t>Uncharacterized transcriptional regulatory protein C3C7.04 OS=Schizosaccharomyces pombe (strain 972 / ATCC 24843) GN=SPAC3C7.04 PE=3 SV=1</t>
  </si>
  <si>
    <t>SPBC29A3.03c</t>
  </si>
  <si>
    <t>LisH domain-containing protein C29A3.03c OS=Schizosaccharomyces pombe (strain 972 / ATCC 24843) GN=SPBC29A3.03c PE=3 SV=1</t>
  </si>
  <si>
    <t>cbh2</t>
  </si>
  <si>
    <t>CENP-B homolog protein 2 OS=Schizosaccharomyces pombe (strain 972 / ATCC 24843) GN=cbh2 PE=3 SV=1</t>
  </si>
  <si>
    <t>lsd1</t>
  </si>
  <si>
    <t>Lysine-specific histone demethylase 1 OS=Schizosaccharomyces pombe (strain 972 / ATCC 24843) GN=lsd1 PE=1 SV=1</t>
  </si>
  <si>
    <t>ddb1</t>
  </si>
  <si>
    <t>DNA damage-binding protein 1 OS=Schizosaccharomyces pombe (strain 972 / ATCC 24843) GN=ddb1 PE=1 SV=1</t>
  </si>
  <si>
    <t>hri2</t>
  </si>
  <si>
    <t>Eukaryotic translation initiation factor 2-alpha kinase 2 OS=Schizosaccharomyces pombe (strain 972 / ATCC 24843) GN=hri2 PE=1 SV=1</t>
  </si>
  <si>
    <t>SPAC1B1.04c</t>
  </si>
  <si>
    <t>PAB-dependent poly(A)-specific ribonuclease subunit pan3-like OS=Schizosaccharomyces pombe (strain 972 / ATCC 24843) GN=SPAC1B1.04c PE=1 SV=2</t>
  </si>
  <si>
    <t>pcn1</t>
  </si>
  <si>
    <t>Proliferating cell nuclear antigen OS=Schizosaccharomyces pombe (strain 972 / ATCC 24843) GN=pcn1 PE=1 SV=1</t>
  </si>
  <si>
    <t>pds5</t>
  </si>
  <si>
    <t>Sister chromatid cohesion protein pds5 OS=Schizosaccharomyces pombe (strain 972 / ATCC 24843) GN=pds5 PE=1 SV=1</t>
  </si>
  <si>
    <t>gad8</t>
  </si>
  <si>
    <t>Serine/threonine-protein kinase gad8 OS=Schizosaccharomyces pombe (strain 972 / ATCC 24843) GN=gad8 PE=1 SV=1</t>
  </si>
  <si>
    <t>mbo1</t>
  </si>
  <si>
    <t>Microtubule organizer protein 1 OS=Schizosaccharomyces pombe (strain 972 / ATCC 24843) GN=mbo1 PE=1 SV=1</t>
  </si>
  <si>
    <t>sle1</t>
  </si>
  <si>
    <t>Eisosome protein sle1 OS=Schizosaccharomyces pombe (strain 972 / ATCC 24843) GN=sle1 PE=1 SV=1</t>
  </si>
  <si>
    <t>vps41</t>
  </si>
  <si>
    <t>Vacuolar protein sorting-associated protein 41 OS=Schizosaccharomyces pombe (strain 972 / ATCC 24843) GN=vps41 PE=3 SV=2</t>
  </si>
  <si>
    <t>myo51</t>
  </si>
  <si>
    <t>Myosin-51 OS=Schizosaccharomyces pombe (strain 972 / ATCC 24843) GN=myo51 PE=3 SV=1</t>
  </si>
  <si>
    <t>ure1</t>
  </si>
  <si>
    <t>Urease OS=Schizosaccharomyces pombe (strain 972 / ATCC 24843) GN=ure1 PE=1 SV=1</t>
  </si>
  <si>
    <t>arm1</t>
  </si>
  <si>
    <t>N-terminal acetyltransferase B complex subunit arm1 OS=Schizosaccharomyces pombe (strain 972 / ATCC 24843) GN=arm1 PE=3 SV=1</t>
  </si>
  <si>
    <t>ypt7</t>
  </si>
  <si>
    <t>GTP-binding protein ypt7 OS=Schizosaccharomyces pombe (strain 972 / ATCC 24843) GN=ypt7 PE=3 SV=1</t>
  </si>
  <si>
    <t>tlg1</t>
  </si>
  <si>
    <t>t-SNARE affecting a late Golgi compartment protein 1 OS=Schizosaccharomyces pombe (strain 972 / ATCC 24843) GN=tlg1 PE=3 SV=1</t>
  </si>
  <si>
    <t>pcl1</t>
  </si>
  <si>
    <t>Fe(2+)/Mn(2+) transporter pcl1 OS=Schizosaccharomyces pombe (strain 972 / ATCC 24843) GN=pcl1 PE=1 SV=1</t>
  </si>
  <si>
    <t>cwf5</t>
  </si>
  <si>
    <t>Pre-mRNA-splicing factor cwf5 OS=Schizosaccharomyces pombe (strain 972 / ATCC 24843) GN=cwf5 PE=1 SV=1</t>
  </si>
  <si>
    <t>ppk15</t>
  </si>
  <si>
    <t>Serine/threonine-protein kinase ppk15 OS=Schizosaccharomyces pombe (strain 972 / ATCC 24843) GN=ppk15 PE=1 SV=1</t>
  </si>
  <si>
    <t>trs23</t>
  </si>
  <si>
    <t>Transport protein particle subunit trs23 OS=Schizosaccharomyces pombe (strain 972 / ATCC 24843) GN=trs23 PE=3 SV=1</t>
  </si>
  <si>
    <t>pex12</t>
  </si>
  <si>
    <t>Peroxisome assembly protein 12 OS=Schizosaccharomyces pombe (strain 972 / ATCC 24843) GN=pex12 PE=3 SV=2</t>
  </si>
  <si>
    <t>mbx1</t>
  </si>
  <si>
    <t>MADS-box transcription factor 1 OS=Schizosaccharomyces pombe (strain 972 / ATCC 24843) GN=mbx1 PE=1 SV=2</t>
  </si>
  <si>
    <t>sfc7</t>
  </si>
  <si>
    <t>Transcription factor tau subunit sfc7 OS=Schizosaccharomyces pombe (strain 972 / ATCC 24843) GN=sfc7 PE=1 SV=1</t>
  </si>
  <si>
    <t>rrn5</t>
  </si>
  <si>
    <t>RNA polymerase I-specific transcription initiation factor rrn5 OS=Schizosaccharomyces pombe (strain 972 / ATCC 24843) GN=rrn5 PE=1 SV=1</t>
  </si>
  <si>
    <t>use1</t>
  </si>
  <si>
    <t>Protein transport protein use1 OS=Schizosaccharomyces pombe (strain 972 / ATCC 24843) GN=use1 PE=3 SV=1</t>
  </si>
  <si>
    <t>sin1</t>
  </si>
  <si>
    <t>Stress-activated map kinase-interacting protein 1 OS=Schizosaccharomyces pombe (strain 972 / ATCC 24843) GN=sin1 PE=1 SV=1</t>
  </si>
  <si>
    <t>tea3</t>
  </si>
  <si>
    <t>Tip elongation aberrant protein 3 OS=Schizosaccharomyces pombe (strain 972 / ATCC 24843) GN=tea3 PE=1 SV=1</t>
  </si>
  <si>
    <t>tip1</t>
  </si>
  <si>
    <t>Tip elongation protein 1 OS=Schizosaccharomyces pombe (strain 972 / ATCC 24843) GN=tip1 PE=1 SV=1</t>
  </si>
  <si>
    <t>nup120</t>
  </si>
  <si>
    <t>Nucleoporin nup120 OS=Schizosaccharomyces pombe (strain 972 / ATCC 24843) GN=nup120 PE=1 SV=1</t>
  </si>
  <si>
    <t>tea4</t>
  </si>
  <si>
    <t>Tip elongation aberrant protein Tea4 OS=Schizosaccharomyces pombe (strain 972 / ATCC 24843) GN=tea4 PE=1 SV=2</t>
  </si>
  <si>
    <t>erv41</t>
  </si>
  <si>
    <t>ER-derived vesicles protein 41 OS=Schizosaccharomyces pombe (strain 972 / ATCC 24843) GN=erv41 PE=1 SV=1</t>
  </si>
  <si>
    <t>SPAC23C4.05c</t>
  </si>
  <si>
    <t>Uncharacterized protein C23C4.05c OS=Schizosaccharomyces pombe (strain 972 / ATCC 24843) GN=SPAC23C4.05c PE=3 SV=1</t>
  </si>
  <si>
    <t>SPCC16C4.04</t>
  </si>
  <si>
    <t>Uncharacterized protein C16C4.04 OS=Schizosaccharomyces pombe (strain 972 / ATCC 24843) GN=SPCC16C4.04 PE=1 SV=1</t>
  </si>
  <si>
    <t>cat1</t>
  </si>
  <si>
    <t>Cationic amino acid transporter 1 OS=Schizosaccharomyces pombe (strain 972 / ATCC 24843) GN=cat1 PE=1 SV=3</t>
  </si>
  <si>
    <t>sec71</t>
  </si>
  <si>
    <t>Protein transport protein sec71 OS=Schizosaccharomyces pombe (strain 972 / ATCC 24843) GN=sec71 PE=1 SV=1</t>
  </si>
  <si>
    <t>skp1</t>
  </si>
  <si>
    <t>Suppressor of kinetochore protein 1 OS=Schizosaccharomyces pombe (strain 972 / ATCC 24843) GN=skp1 PE=1 SV=1</t>
  </si>
  <si>
    <t>nup189</t>
  </si>
  <si>
    <t>Nucleoporin nup189 OS=Schizosaccharomyces pombe (strain 972 / ATCC 24843) GN=nup189 PE=1 SV=1</t>
  </si>
  <si>
    <t>spt20</t>
  </si>
  <si>
    <t>SAGA complex subunit spt20 OS=Schizosaccharomyces pombe (strain 972 / ATCC 24843) GN=spt20 PE=1 SV=1</t>
  </si>
  <si>
    <t>vps45</t>
  </si>
  <si>
    <t>Vacuolar protein sorting-associated protein 45 OS=Schizosaccharomyces pombe (strain 972 / ATCC 24843) GN=vps45 PE=3 SV=1</t>
  </si>
  <si>
    <t>mak1</t>
  </si>
  <si>
    <t>Peroxide stress-activated histidine kinase mak1 OS=Schizosaccharomyces pombe (strain 972 / ATCC 24843) GN=mak1 PE=3 SV=1</t>
  </si>
  <si>
    <t>ctf18</t>
  </si>
  <si>
    <t>Chromosome transmission fidelity protein 18 OS=Schizosaccharomyces pombe (strain 972 / ATCC 24843) GN=ctf18 PE=1 SV=1</t>
  </si>
  <si>
    <t>nup146</t>
  </si>
  <si>
    <t>Nucleoporin nup146 OS=Schizosaccharomyces pombe (strain 972 / ATCC 24843) GN=nup146 PE=1 SV=1</t>
  </si>
  <si>
    <t>emc1</t>
  </si>
  <si>
    <t>ER membrane protein complex subunit 1 OS=Schizosaccharomyces pombe (strain 972 / ATCC 24843) GN=emc1 PE=3 SV=1</t>
  </si>
  <si>
    <t>cog3</t>
  </si>
  <si>
    <t>Conserved oligomeric Golgi complex subunit 3 OS=Schizosaccharomyces pombe (strain 972 / ATCC 24843) GN=cog3 PE=3 SV=1</t>
  </si>
  <si>
    <t>SPAC4H3.14c</t>
  </si>
  <si>
    <t>Uncharacterized protein C4H3.14c OS=Schizosaccharomyces pombe (strain 972 / ATCC 24843) GN=SPAC4H3.14c PE=4 SV=1</t>
  </si>
  <si>
    <t>dma1</t>
  </si>
  <si>
    <t>Probable E3 ubiquitin-protein ligase dma1 OS=Schizosaccharomyces pombe (strain 972 / ATCC 24843) GN=dma1 PE=1 SV=1</t>
  </si>
  <si>
    <t>cut23</t>
  </si>
  <si>
    <t>Anaphase-promoting complex subunit 8 OS=Schizosaccharomyces pombe (strain 972 / ATCC 24843) GN=cut23 PE=1 SV=2</t>
  </si>
  <si>
    <t>SPAP27G11.12</t>
  </si>
  <si>
    <t>Hid-1 family protein P27G11.12 OS=Schizosaccharomyces pombe (strain 972 / ATCC 24843) GN=SPAP27G11.12 PE=3 SV=1</t>
  </si>
  <si>
    <t>vma13</t>
  </si>
  <si>
    <t>V-type proton ATPase subunit H OS=Schizosaccharomyces pombe (strain 972 / ATCC 24843) GN=vma13 PE=3 SV=2</t>
  </si>
  <si>
    <t>tip20</t>
  </si>
  <si>
    <t>Protein transport protein tip20 OS=Schizosaccharomyces pombe (strain 972 / ATCC 24843) GN=tip20 PE=3 SV=1</t>
  </si>
  <si>
    <t>rex3</t>
  </si>
  <si>
    <t>RNA exonuclease 3 OS=Schizosaccharomyces pombe (strain 972 / ATCC 24843) GN=rex3 PE=3 SV=1</t>
  </si>
  <si>
    <t>SPBC25B2.10</t>
  </si>
  <si>
    <t>Universal stress protein A family protein C25B2.10 OS=Schizosaccharomyces pombe (strain 972 / ATCC 24843) GN=SPBC25B2.10 PE=1 SV=1</t>
  </si>
  <si>
    <t>SPAC17H9.02</t>
  </si>
  <si>
    <t>Uncharacterized helicase C17H9.02 OS=Schizosaccharomyces pombe (strain 972 / ATCC 24843) GN=SPAC17H9.02 PE=1 SV=1</t>
  </si>
  <si>
    <t>dis1</t>
  </si>
  <si>
    <t>Phosphoprotein p93 OS=Schizosaccharomyces pombe (strain 972 / ATCC 24843) GN=dis1 PE=1 SV=1</t>
  </si>
  <si>
    <t>SPBC460.01c</t>
  </si>
  <si>
    <t>Uncharacterized amino-acid permease C460.01c OS=Schizosaccharomyces pombe (strain 972 / ATCC 24843) GN=SPBC460.01c PE=3 SV=1</t>
  </si>
  <si>
    <t>gcn5</t>
  </si>
  <si>
    <t>Histone acetyltransferase gcn5 OS=Schizosaccharomyces pombe (strain 972 / ATCC 24843) GN=gcn5 PE=1 SV=1</t>
  </si>
  <si>
    <t>nsp1</t>
  </si>
  <si>
    <t>Nucleoporin nsp1 OS=Schizosaccharomyces pombe (strain 972 / ATCC 24843) GN=nsp1 PE=1 SV=1</t>
  </si>
  <si>
    <t>vcx1</t>
  </si>
  <si>
    <t>Vacuolar calcium ion transporter OS=Schizosaccharomyces pombe (strain 972 / ATCC 24843) GN=vcx1 PE=3 SV=1</t>
  </si>
  <si>
    <t>SPAC19B12.01</t>
  </si>
  <si>
    <t>TPR repeat-containing protein C19B12.01 OS=Schizosaccharomyces pombe (strain 972 / ATCC 24843) GN=SPAC19B12.01 PE=3 SV=2</t>
  </si>
  <si>
    <t>SPBC216.01c</t>
  </si>
  <si>
    <t>Uncharacterized protein C216.01c OS=Schizosaccharomyces pombe (strain 972 / ATCC 24843) GN=SPBC216.01c PE=2 SV=3</t>
  </si>
  <si>
    <t>pup1</t>
  </si>
  <si>
    <t>Probable proteasome subunit beta type-2 OS=Schizosaccharomyces pombe (strain 972 / ATCC 24843) GN=pup1 PE=2 SV=1</t>
  </si>
  <si>
    <t>SPBC1778.03c</t>
  </si>
  <si>
    <t>Probable NADH pyrophosphatase OS=Schizosaccharomyces pombe (strain 972 / ATCC 24843) GN=SPBC1778.03c PE=3 SV=1</t>
  </si>
  <si>
    <t>SPCC1795.12c</t>
  </si>
  <si>
    <t>Uncharacterized protein C1795.12c OS=Schizosaccharomyces pombe (strain 972 / ATCC 24843) GN=SPCC1795.12c PE=1 SV=1</t>
  </si>
  <si>
    <t>set9</t>
  </si>
  <si>
    <t>Histone-lysine N-methyltransferase set9 OS=Schizosaccharomyces pombe (strain 972 / ATCC 24843) GN=set9 PE=1 SV=1</t>
  </si>
  <si>
    <t>reb1</t>
  </si>
  <si>
    <t>DNA-binding protein reb1 OS=Schizosaccharomyces pombe (strain 972 / ATCC 24843) GN=reb1 PE=3 SV=1</t>
  </si>
  <si>
    <t>spt4</t>
  </si>
  <si>
    <t>Transcription elongation factor spt4 OS=Schizosaccharomyces pombe (strain 972 / ATCC 24843) GN=spt4 PE=1 SV=1</t>
  </si>
  <si>
    <t>trf1</t>
  </si>
  <si>
    <t>Telomeric DNA-binding factor trf1 OS=Schizosaccharomyces pombe (strain 972 / ATCC 24843) GN=trf1 PE=1 SV=1</t>
  </si>
  <si>
    <t>vps53</t>
  </si>
  <si>
    <t>Vacuolar protein sorting-associated protein 53 OS=Schizosaccharomyces pombe (strain 972 / ATCC 24843) GN=vps53 PE=1 SV=1</t>
  </si>
  <si>
    <t>mmi1</t>
  </si>
  <si>
    <t>YTH domain-containing protein mmi1 OS=Schizosaccharomyces pombe (strain 972 / ATCC 24843) GN=mmi1 PE=1 SV=3</t>
  </si>
  <si>
    <t>cwf11</t>
  </si>
  <si>
    <t>Pre-mRNA-splicing factor cwf11 OS=Schizosaccharomyces pombe (strain 972 / ATCC 24843) GN=cwf11 PE=1 SV=1</t>
  </si>
  <si>
    <t>SPBC25H2.03</t>
  </si>
  <si>
    <t>Protein VAC14 homolog OS=Schizosaccharomyces pombe (strain 972 / ATCC 24843) GN=SPBC25H2.03 PE=3 SV=1</t>
  </si>
  <si>
    <t>hhp1</t>
  </si>
  <si>
    <t>Casein kinase I homolog hhp1 OS=Schizosaccharomyces pombe (strain 972 / ATCC 24843) GN=hhp1 PE=2 SV=1</t>
  </si>
  <si>
    <t>prp45</t>
  </si>
  <si>
    <t>Pre-mRNA-processing protein 45 OS=Schizosaccharomyces pombe (strain 972 / ATCC 24843) GN=prp45 PE=1 SV=1</t>
  </si>
  <si>
    <t>las21</t>
  </si>
  <si>
    <t>GPI ethanolamine phosphate transferase 2 OS=Schizosaccharomyces pombe (strain 972 / ATCC 24843) GN=las21 PE=3 SV=1</t>
  </si>
  <si>
    <t>acr1</t>
  </si>
  <si>
    <t>RNA polymerase I-specific transcription initiation factor RRN9 homolog OS=Schizosaccharomyces pombe (strain 972 / ATCC 24843) GN=acr1 PE=1 SV=1</t>
  </si>
  <si>
    <t>ero11</t>
  </si>
  <si>
    <t>ERO1-like protein 1 OS=Schizosaccharomyces pombe (strain 972 / ATCC 24843) GN=ero11 PE=1 SV=1</t>
  </si>
  <si>
    <t>sfc9</t>
  </si>
  <si>
    <t>Putative transcription factor tau subunit sfc9 OS=Schizosaccharomyces pombe (strain 972 / ATCC 24843) GN=sfc9 PE=4 SV=2</t>
  </si>
  <si>
    <t>cdc12</t>
  </si>
  <si>
    <t>Cell division control protein 12 OS=Schizosaccharomyces pombe (strain 972 / ATCC 24843) GN=cdc12 PE=1 SV=1</t>
  </si>
  <si>
    <t>thg1</t>
  </si>
  <si>
    <t>tRNA(His) guanylyltransferase OS=Schizosaccharomyces pombe (strain 972 / ATCC 24843) GN=thg1 PE=3 SV=1</t>
  </si>
  <si>
    <t>ckb1</t>
  </si>
  <si>
    <t>Casein kinase II subunit beta OS=Schizosaccharomyces pombe (strain 972 / ATCC 24843) GN=ckb1 PE=2 SV=2</t>
  </si>
  <si>
    <t>ppi1</t>
  </si>
  <si>
    <t>Peptidyl-prolyl cis-trans isomerase ppi1 OS=Schizosaccharomyces pombe (strain 972 / ATCC 24843) GN=ppi1 PE=1 SV=1</t>
  </si>
  <si>
    <t>psh3</t>
  </si>
  <si>
    <t>Secretory component protein psh3 OS=Schizosaccharomyces pombe (strain 972 / ATCC 24843) GN=psh3 PE=3 SV=1</t>
  </si>
  <si>
    <t>SPAC5H10.10</t>
  </si>
  <si>
    <t>Putative NADPH dehydrogenase C5H10.10 OS=Schizosaccharomyces pombe (strain 972 / ATCC 24843) GN=SPAC5H10.10 PE=3 SV=1</t>
  </si>
  <si>
    <t>SPAC2E1P5.01c</t>
  </si>
  <si>
    <t>Endoplasmic reticulum mannosyl-oligosaccharide 1,2-alpha-mannosidase OS=Schizosaccharomyces pombe (strain 972 / ATCC 24843) GN=SPAC2E1P5.01c PE=1 SV=2</t>
  </si>
  <si>
    <t>sec73</t>
  </si>
  <si>
    <t>Protein transport protein sec73 OS=Schizosaccharomyces pombe (strain 972 / ATCC 24843) GN=sec73 PE=3 SV=2</t>
  </si>
  <si>
    <t>var1</t>
  </si>
  <si>
    <t>Ribosomal protein var1, mitochondrial OS=Schizosaccharomyces pombe (strain 972 / ATCC 24843) GN=var1 PE=3 SV=3</t>
  </si>
  <si>
    <t>atf1</t>
  </si>
  <si>
    <t>Transcription factor atf1 OS=Schizosaccharomyces pombe (strain 972 / ATCC 24843) GN=atf1 PE=1 SV=1</t>
  </si>
  <si>
    <t>rgf3</t>
  </si>
  <si>
    <t>Rho1 guanine nucleotide exchange factor 3 OS=Schizosaccharomyces pombe (strain 972 / ATCC 24843) GN=rgf3 PE=1 SV=1</t>
  </si>
  <si>
    <t>pcs1</t>
  </si>
  <si>
    <t>Monopolin complex subunit pcs1 OS=Schizosaccharomyces pombe (strain 972 / ATCC 24843) GN=pcs1 PE=1 SV=4</t>
  </si>
  <si>
    <t>SPBC1A4.04</t>
  </si>
  <si>
    <t>Uncharacterized protein C1A4.04 OS=Schizosaccharomyces pombe (strain 972 / ATCC 24843) GN=SPBC1A4.04 PE=4 SV=1</t>
  </si>
  <si>
    <t>SPAC10F6.17c</t>
  </si>
  <si>
    <t>Protein phosphatase 2C homolog C10F6.17c OS=Schizosaccharomyces pombe (strain 972 / ATCC 24843) GN=SPAC10F6.17c PE=3 SV=4</t>
  </si>
  <si>
    <t>ogm2</t>
  </si>
  <si>
    <t>Dolichyl-phosphate-mannose--protein mannosyltransferase 2 OS=Schizosaccharomyces pombe (strain 972 / ATCC 24843) GN=ogm2 PE=3 SV=1</t>
  </si>
  <si>
    <t>pmc1</t>
  </si>
  <si>
    <t>Calcium-transporting ATPase 2 OS=Schizosaccharomyces pombe (strain 972 / ATCC 24843) GN=pmc1 PE=3 SV=1</t>
  </si>
  <si>
    <t>snf5</t>
  </si>
  <si>
    <t>SWI/SNF chromatin-remodeling complex subunit snf5 OS=Schizosaccharomyces pombe (strain 972 / ATCC 24843) GN=snf5 PE=1 SV=1</t>
  </si>
  <si>
    <t>nup40</t>
  </si>
  <si>
    <t>Nucleoporin nup40 OS=Schizosaccharomyces pombe (strain 972 / ATCC 24843) GN=nup40 PE=1 SV=1</t>
  </si>
  <si>
    <t>SPAC24B11.07c</t>
  </si>
  <si>
    <t>Uncharacterized protein C24B11.07c OS=Schizosaccharomyces pombe (strain 972 / ATCC 24843) GN=SPAC24B11.07c PE=1 SV=1</t>
  </si>
  <si>
    <t>pab1</t>
  </si>
  <si>
    <t>Protein phosphatase PP2A regulatory subunit B OS=Schizosaccharomyces pombe (strain 972 / ATCC 24843) GN=pab1 PE=1 SV=2</t>
  </si>
  <si>
    <t>SPAC6C3.06c</t>
  </si>
  <si>
    <t>Putative phospholipid-transporting ATPase C6C3.06c OS=Schizosaccharomyces pombe (strain 972 / ATCC 24843) GN=SPAC6C3.06c PE=3 SV=1</t>
  </si>
  <si>
    <t>apc2</t>
  </si>
  <si>
    <t>Anaphase-promoting complex subunit 2 OS=Schizosaccharomyces pombe (strain 972 / ATCC 24843) GN=apc2 PE=1 SV=1</t>
  </si>
  <si>
    <t>taf73</t>
  </si>
  <si>
    <t>Transcription initiation factor TFIID subunit taf73 OS=Schizosaccharomyces pombe (strain 972 / ATCC 24843) GN=taf73 PE=1 SV=1</t>
  </si>
  <si>
    <t>nup82</t>
  </si>
  <si>
    <t>Nucleoporin nup82 OS=Schizosaccharomyces pombe (strain 972 / ATCC 24843) GN=nup82 PE=3 SV=1</t>
  </si>
  <si>
    <t>mcs4</t>
  </si>
  <si>
    <t>Response regulator mcs4 OS=Schizosaccharomyces pombe (strain 972 / ATCC 24843) GN=mcs4 PE=3 SV=1</t>
  </si>
  <si>
    <t>SPAC23H3.03c</t>
  </si>
  <si>
    <t>Nitrogen permease regulator 2 homolog OS=Schizosaccharomyces pombe (strain 972 / ATCC 24843) GN=SPAC23H3.03c PE=3 SV=1</t>
  </si>
  <si>
    <t>SPAC56F8.02</t>
  </si>
  <si>
    <t>Uncharacterized protein C56F8.02 OS=Schizosaccharomyces pombe (strain 972 / ATCC 24843) GN=SPAC56F8.02 PE=4 SV=1</t>
  </si>
  <si>
    <t>pep3</t>
  </si>
  <si>
    <t>Vacuolar membrane protein pep3 OS=Schizosaccharomyces pombe (strain 972 / ATCC 24843) GN=pep3 PE=3 SV=1</t>
  </si>
  <si>
    <t>abc3</t>
  </si>
  <si>
    <t>ATP-binding cassette transporter abc3 OS=Schizosaccharomyces pombe (strain 972 / ATCC 24843) GN=abc3 PE=2 SV=1</t>
  </si>
  <si>
    <t>SPCC830.10</t>
  </si>
  <si>
    <t>Inosine triphosphate pyrophosphatase OS=Schizosaccharomyces pombe (strain 972 / ATCC 24843) GN=SPCC830.10 PE=3 SV=1</t>
  </si>
  <si>
    <t>SPAC824.07</t>
  </si>
  <si>
    <t>Probable hydroxyacylglutathione hydrolase C824.07 OS=Schizosaccharomyces pombe (strain 972 / ATCC 24843) GN=SPAC824.07 PE=3 SV=1</t>
  </si>
  <si>
    <t>mdm34</t>
  </si>
  <si>
    <t>Mitochondrial distribution and morphology protein 34 OS=Schizosaccharomyces pombe (strain 972 / ATCC 24843) GN=mdm34 PE=3 SV=1</t>
  </si>
  <si>
    <t>SPBC3H7.02</t>
  </si>
  <si>
    <t>Probable sulfate permease C3H7.02 OS=Schizosaccharomyces pombe (strain 972 / ATCC 24843) GN=SPBC3H7.02 PE=3 SV=1</t>
  </si>
  <si>
    <t>SPAC3H5.11</t>
  </si>
  <si>
    <t>Uncharacterized kinase C3H5.11 OS=Schizosaccharomyces pombe (strain 972 / ATCC 24843) GN=SPAC3H5.11 PE=3 SV=1</t>
  </si>
  <si>
    <t>pik1</t>
  </si>
  <si>
    <t>Phosphatidylinositol 4-kinase pik1 OS=Schizosaccharomyces pombe (strain 972 / ATCC 24843) GN=pik1 PE=1 SV=1</t>
  </si>
  <si>
    <t>zds1</t>
  </si>
  <si>
    <t>Protein zds1 OS=Schizosaccharomyces pombe (strain 972 / ATCC 24843) GN=zds1 PE=1 SV=2</t>
  </si>
  <si>
    <t>SPAC227.10</t>
  </si>
  <si>
    <t>Probable prefoldin subunit 2 OS=Schizosaccharomyces pombe (strain 972 / ATCC 24843) GN=SPAC227.10 PE=3 SV=1</t>
  </si>
  <si>
    <t>SPAC8F11.08c</t>
  </si>
  <si>
    <t>Uncharacterized protein C8F11.08c OS=Schizosaccharomyces pombe (strain 972 / ATCC 24843) GN=SPAC8F11.08c PE=4 SV=1</t>
  </si>
  <si>
    <t>hat1</t>
  </si>
  <si>
    <t>Histone acetyltransferase type B catalytic subunit OS=Schizosaccharomyces pombe (strain 972 / ATCC 24843) GN=hat1 PE=3 SV=2</t>
  </si>
  <si>
    <t>tad2</t>
  </si>
  <si>
    <t>tRNA-specific adenosine deaminase subunit tad2 OS=Schizosaccharomyces pombe (strain 972 / ATCC 24843) GN=tad2 PE=3 SV=2</t>
  </si>
  <si>
    <t>grt1</t>
  </si>
  <si>
    <t>Zinc finger protein grt1 OS=Schizosaccharomyces pombe (strain 972 / ATCC 24843) GN=grt1 PE=1 SV=1</t>
  </si>
  <si>
    <t>pi030</t>
  </si>
  <si>
    <t>Uncharacterized protein C691.05c OS=Schizosaccharomyces pombe (strain 972 / ATCC 24843) GN=pi030 PE=4 SV=1</t>
  </si>
  <si>
    <t>SPBC1703.11</t>
  </si>
  <si>
    <t>OPA3-like protein OS=Schizosaccharomyces pombe (strain 972 / ATCC 24843) GN=SPBC1703.11 PE=3 SV=1</t>
  </si>
  <si>
    <t>sgf73</t>
  </si>
  <si>
    <t>SAGA-associated factor 73 OS=Schizosaccharomyces pombe (strain 972 / ATCC 24843) GN=sgf73 PE=3 SV=1</t>
  </si>
  <si>
    <t>SPBC3H7.05c</t>
  </si>
  <si>
    <t>Uncharacterized membrane protein C3H7.05c OS=Schizosaccharomyces pombe (strain 972 / ATCC 24843) GN=SPBC3H7.05c PE=4 SV=1</t>
  </si>
  <si>
    <t>SPAC6G10.03c</t>
  </si>
  <si>
    <t>probable cardiolipin-specific deacylase, mitochondrial OS=Schizosaccharomyces pombe (strain 972 / ATCC 24843) GN=SPAC6G10.03c PE=3 SV=1</t>
  </si>
  <si>
    <t>pxa1</t>
  </si>
  <si>
    <t>PXA domain protein 1 OS=Schizosaccharomyces pombe (strain 972 / ATCC 24843) GN=pxa1 PE=2 SV=1</t>
  </si>
  <si>
    <t>wsp1</t>
  </si>
  <si>
    <t>Wiskott-Aldrich syndrome protein homolog 1 OS=Schizosaccharomyces pombe (strain 972 / ATCC 24843) GN=wsp1 PE=1 SV=3</t>
  </si>
  <si>
    <t>sgt1</t>
  </si>
  <si>
    <t>Protein ecdysoneless homolog OS=Schizosaccharomyces pombe (strain 972 / ATCC 24843) GN=sgt1 PE=3 SV=1</t>
  </si>
  <si>
    <t>SPAC607.06c</t>
  </si>
  <si>
    <t>Putative zinc metalloproteinase C607.06c OS=Schizosaccharomyces pombe (strain 972 / ATCC 24843) GN=SPAC607.06c PE=2 SV=1</t>
  </si>
  <si>
    <t>ucp6</t>
  </si>
  <si>
    <t>UBA domain-containing protein 6 OS=Schizosaccharomyces pombe (strain 972 / ATCC 24843) GN=ucp6 PE=1 SV=1</t>
  </si>
  <si>
    <t>SPCC757.04</t>
  </si>
  <si>
    <t>Uncharacterized transcriptional regulatory protein C757.04 OS=Schizosaccharomyces pombe (strain 972 / ATCC 24843) GN=SPCC757.04 PE=3 SV=2</t>
  </si>
  <si>
    <t>ste16</t>
  </si>
  <si>
    <t>Protein ste16 OS=Schizosaccharomyces pombe (strain 972 / ATCC 24843) GN=ste16 PE=3 SV=1</t>
  </si>
  <si>
    <t>sec16</t>
  </si>
  <si>
    <t>COPII coat assembly protein sec16 OS=Schizosaccharomyces pombe (strain 972 / ATCC 24843) GN=sec16 PE=1 SV=2</t>
  </si>
  <si>
    <t>cox4</t>
  </si>
  <si>
    <t>Cytochrome c oxidase subunit 4, mitochondrial OS=Schizosaccharomyces pombe (strain 972 / ATCC 24843) GN=cox4 PE=2 SV=1</t>
  </si>
  <si>
    <t>mug16</t>
  </si>
  <si>
    <t>Protein GMH1 homolog OS=Schizosaccharomyces pombe (strain 972 / ATCC 24843) GN=mug16 PE=1 SV=1</t>
  </si>
  <si>
    <t>SPBC1711.03</t>
  </si>
  <si>
    <t>ER membrane protein complex subunit 3 OS=Schizosaccharomyces pombe (strain 972 / ATCC 24843) GN=SPBC1711.03 PE=3 SV=1</t>
  </si>
  <si>
    <t>get4</t>
  </si>
  <si>
    <t>Golgi to ER traffic protein 4 OS=Schizosaccharomyces pombe (strain 972 / ATCC 24843) GN=get4 PE=3 SV=1</t>
  </si>
  <si>
    <t>aim22</t>
  </si>
  <si>
    <t>Putative lipoate-protein ligase A OS=Schizosaccharomyces pombe (strain 972 / ATCC 24843) GN=aim22 PE=3 SV=1</t>
  </si>
  <si>
    <t>SPBC9B6.11c</t>
  </si>
  <si>
    <t>Probable RNA exonuclease C9B6.11c OS=Schizosaccharomyces pombe (strain 972 / ATCC 24843) GN=SPBC9B6.11c PE=3 SV=1</t>
  </si>
  <si>
    <t>puf3</t>
  </si>
  <si>
    <t>mRNA-binding protein puf3 OS=Schizosaccharomyces pombe (strain 972 / ATCC 24843) GN=puf3 PE=2 SV=4</t>
  </si>
  <si>
    <t>cbc1</t>
  </si>
  <si>
    <t>Nuclear cap-binding protein subunit 1 OS=Schizosaccharomyces pombe (strain 972 / ATCC 24843) GN=cbc1 PE=1 SV=1</t>
  </si>
  <si>
    <t>SPAC11G7.01</t>
  </si>
  <si>
    <t>Uncharacterized serine-rich protein C11G7.01 OS=Schizosaccharomyces pombe (strain 972 / ATCC 24843) GN=SPAC11G7.01 PE=4 SV=1</t>
  </si>
  <si>
    <t>pi066</t>
  </si>
  <si>
    <t>Putative metal ion transporter C27B12.12c OS=Schizosaccharomyces pombe (strain 972 / ATCC 24843) GN=pi066 PE=1 SV=1</t>
  </si>
  <si>
    <t>ppk30</t>
  </si>
  <si>
    <t>Serine/threonine-protein kinase ppk30 OS=Schizosaccharomyces pombe (strain 972 / ATCC 24843) GN=ppk30 PE=1 SV=1</t>
  </si>
  <si>
    <t>SPBC18E5.01</t>
  </si>
  <si>
    <t>Uncharacterized protein C18E5.01 OS=Schizosaccharomyces pombe (strain 972 / ATCC 24843) GN=SPBC18E5.01 PE=3 SV=1</t>
  </si>
  <si>
    <t>SPCC613.07</t>
  </si>
  <si>
    <t>Putative box C/D snoRNA protein SPCC613.07 OS=Schizosaccharomyces pombe (strain 972 / ATCC 24843) GN=SPCC613.07 PE=1 SV=1</t>
  </si>
  <si>
    <t>hcn1</t>
  </si>
  <si>
    <t>Anaphase-promoting complex subunit hcn1 OS=Schizosaccharomyces pombe (strain 972 / ATCC 24843) GN=hcn1 PE=1 SV=1</t>
  </si>
  <si>
    <t>SPAC3H5.09c</t>
  </si>
  <si>
    <t>UPF0648 protein C3H5.09c OS=Schizosaccharomyces pombe (strain 972 / ATCC 24843) GN=SPAC3H5.09c PE=3 SV=2</t>
  </si>
  <si>
    <t>mug122</t>
  </si>
  <si>
    <t>Meiotically up-regulated gene 122 protein OS=Schizosaccharomyces pombe (strain 972 / ATCC 24843) GN=mug122 PE=1 SV=1</t>
  </si>
  <si>
    <t>ccc2</t>
  </si>
  <si>
    <t>Copper-transporting ATPase ccc2 OS=Schizosaccharomyces pombe (strain 972 / ATCC 24843) GN=ccc2 PE=3 SV=1</t>
  </si>
  <si>
    <t>SPAC17A2.08c</t>
  </si>
  <si>
    <t>Uncharacterized protein C17A2.08c OS=Schizosaccharomyces pombe (strain 972 / ATCC 24843) GN=SPAC17A2.08c PE=4 SV=2</t>
  </si>
  <si>
    <t>dcc1</t>
  </si>
  <si>
    <t>Sister chromatid cohesion protein dcc1 OS=Schizosaccharomyces pombe (strain 972 / ATCC 24843) GN=dcc1 PE=3 SV=2</t>
  </si>
  <si>
    <t>rad3</t>
  </si>
  <si>
    <t>Protein kinase rad3 OS=Schizosaccharomyces pombe (strain 972 / ATCC 24843) GN=rad3 PE=1 SV=2</t>
  </si>
  <si>
    <t>bun62</t>
  </si>
  <si>
    <t>UBP9-binding protein bun62 OS=Schizosaccharomyces pombe (strain 972 / ATCC 24843) GN=bun62 PE=1 SV=1</t>
  </si>
  <si>
    <t>vma7</t>
  </si>
  <si>
    <t>V-type proton ATPase subunit F OS=Schizosaccharomyces pombe (strain 972 / ATCC 24843) GN=vma7 PE=3 SV=1</t>
  </si>
  <si>
    <t>mdb1</t>
  </si>
  <si>
    <t>Uncharacterized protein mdb1 OS=Schizosaccharomyces pombe (strain 972 / ATCC 24843) GN=mdb1 PE=1 SV=2</t>
  </si>
  <si>
    <t>sfc4</t>
  </si>
  <si>
    <t>Transcription factor tau subunit sfc4 OS=Schizosaccharomyces pombe (strain 972 / ATCC 24843) GN=sfc4 PE=1 SV=1</t>
  </si>
  <si>
    <t>tea1</t>
  </si>
  <si>
    <t>Tip elongation aberrant protein 1 OS=Schizosaccharomyces pombe (strain 972 / ATCC 24843) GN=tea1 PE=1 SV=1</t>
  </si>
  <si>
    <t>SPAC11E3.11c</t>
  </si>
  <si>
    <t>PH and SEC7 domain-containing protein C11E3.11c OS=Schizosaccharomyces pombe (strain 972 / ATCC 24843) GN=SPAC11E3.11c PE=3 SV=1</t>
  </si>
  <si>
    <t>cwf3</t>
  </si>
  <si>
    <t>Pre-mRNA-splicing factor cwf3 OS=Schizosaccharomyces pombe (strain 972 / ATCC 24843) GN=cwf3 PE=1 SV=1</t>
  </si>
  <si>
    <t>spt7</t>
  </si>
  <si>
    <t>Transcriptional activator spt7 OS=Schizosaccharomyces pombe (strain 972 / ATCC 24843) GN=spt7 PE=1 SV=2</t>
  </si>
  <si>
    <t>SPBC4.03c</t>
  </si>
  <si>
    <t>Uncharacterized protein C4.03c OS=Schizosaccharomyces pombe (strain 972 / ATCC 24843) GN=SPBC4.03c PE=2 SV=1</t>
  </si>
  <si>
    <t>SPBC12C2.11</t>
  </si>
  <si>
    <t>Probable glutamine--fructose-6-phosphate aminotransferase [isomerizing] OS=Schizosaccharomyces pombe (strain 972 / ATCC 24843) GN=SPBC12C2.11 PE=3 SV=2</t>
  </si>
  <si>
    <t>mvp1</t>
  </si>
  <si>
    <t>Sorting nexin mvp1 OS=Schizosaccharomyces pombe (strain 972 / ATCC 24843) GN=mvp1 PE=3 SV=3</t>
  </si>
  <si>
    <t>rst2</t>
  </si>
  <si>
    <t>Zinc finger protein rst2 OS=Schizosaccharomyces pombe (strain 972 / ATCC 24843) GN=rst2 PE=2 SV=2</t>
  </si>
  <si>
    <t>cul1</t>
  </si>
  <si>
    <t>Cullin-1 OS=Schizosaccharomyces pombe (strain 972 / ATCC 24843) GN=cul1 PE=1 SV=1</t>
  </si>
  <si>
    <t>SPBC4C3.09</t>
  </si>
  <si>
    <t>Uncharacterized protein C4C3.09 OS=Schizosaccharomyces pombe (strain 972 / ATCC 24843) GN=SPBC4C3.09 PE=4 SV=1</t>
  </si>
  <si>
    <t>ubp16</t>
  </si>
  <si>
    <t>Probable ubiquitin carboxyl-terminal hydrolase 16 OS=Schizosaccharomyces pombe (strain 972 / ATCC 24843) GN=ubp16 PE=1 SV=1</t>
  </si>
  <si>
    <t>SPBC29A10.17</t>
  </si>
  <si>
    <t>Uncharacterized protein C29A10.17 OS=Schizosaccharomyces pombe (strain 972 / ATCC 24843) GN=SPBC29A10.17 PE=1 SV=2</t>
  </si>
  <si>
    <t>pps1</t>
  </si>
  <si>
    <t>CDP-diacylglycerol--serine O-phosphatidyltransferase OS=Schizosaccharomyces pombe (strain 972 / ATCC 24843) GN=pps1 PE=1 SV=2</t>
  </si>
  <si>
    <t>omh3</t>
  </si>
  <si>
    <t>O-glycoside alpha-1,2-mannosyltransferase homolog 3 OS=Schizosaccharomyces pombe (strain 972 / ATCC 24843) GN=omh3 PE=3 SV=1</t>
  </si>
  <si>
    <t>SPAC637.03</t>
  </si>
  <si>
    <t>Uncharacterized protein C637.03 OS=Schizosaccharomyces pombe (strain 972 / ATCC 24843) GN=SPAC637.03 PE=4 SV=1</t>
  </si>
  <si>
    <t>ins1</t>
  </si>
  <si>
    <t>INSIG family protein OS=Schizosaccharomyces pombe (strain 972 / ATCC 24843) GN=ins1 PE=1 SV=1</t>
  </si>
  <si>
    <t>gsk3</t>
  </si>
  <si>
    <t>Protein kinase gsk3 OS=Schizosaccharomyces pombe (strain 972 / ATCC 24843) GN=gsk3 PE=1 SV=3</t>
  </si>
  <si>
    <t>pi067</t>
  </si>
  <si>
    <t>Uncharacterized transcriptional regulatory protein C27B12.11c OS=Schizosaccharomyces pombe (strain 972 / ATCC 24843) GN=pi067 PE=1 SV=1</t>
  </si>
  <si>
    <t>tam8</t>
  </si>
  <si>
    <t>Uncharacterized protein tam8 OS=Schizosaccharomyces pombe (strain 972 / ATCC 24843) GN=tam8 PE=2 SV=1</t>
  </si>
  <si>
    <t>erg32</t>
  </si>
  <si>
    <t>Delta(7)-sterol 5(6)-desaturase erg32 OS=Schizosaccharomyces pombe (strain 972 / ATCC 24843) GN=erg32 PE=3 SV=1</t>
  </si>
  <si>
    <t>pom152</t>
  </si>
  <si>
    <t>Nucleoporin pom152 OS=Schizosaccharomyces pombe (strain 972 / ATCC 24843) GN=pom152 PE=3 SV=3</t>
  </si>
  <si>
    <t>uba4</t>
  </si>
  <si>
    <t>Adenylyltransferase and sulfurtransferase uba4 OS=Schizosaccharomyces pombe (strain 972 / ATCC 24843) GN=uba4 PE=3 SV=1</t>
  </si>
  <si>
    <t>ssr4</t>
  </si>
  <si>
    <t>SWI/SNF and RSC complexes subunit ssr4 OS=Schizosaccharomyces pombe (strain 972 / ATCC 24843) GN=ssr4 PE=1 SV=1</t>
  </si>
  <si>
    <t>msh2</t>
  </si>
  <si>
    <t>DNA mismatch repair protein msh2 OS=Schizosaccharomyces pombe (strain 972 / ATCC 24843) GN=msh2 PE=3 SV=2</t>
  </si>
  <si>
    <t>ppr3</t>
  </si>
  <si>
    <t>Pentatricopeptide repeat-containing protein 3, mitochondrial OS=Schizosaccharomyces pombe (strain 972 / ATCC 24843) GN=ppr3 PE=3 SV=1</t>
  </si>
  <si>
    <t>exo84</t>
  </si>
  <si>
    <t>Exocyst complex component exo84 OS=Schizosaccharomyces pombe (strain 972 / ATCC 24843) GN=exo84 PE=3 SV=2</t>
  </si>
  <si>
    <t>SPAC1F5.06</t>
  </si>
  <si>
    <t>Heat shock protein 70 homolog lhs1 OS=Schizosaccharomyces pombe (strain 972 / ATCC 24843) GN=SPAC1F5.06 PE=3 SV=1</t>
  </si>
  <si>
    <t>kap104</t>
  </si>
  <si>
    <t>Importin subunit beta-2 OS=Schizosaccharomyces pombe (strain 972 / ATCC 24843) GN=kap104 PE=3 SV=1</t>
  </si>
  <si>
    <t>sec10</t>
  </si>
  <si>
    <t>Exocyst complex component sec10 OS=Schizosaccharomyces pombe (strain 972 / ATCC 24843) GN=sec10 PE=1 SV=2</t>
  </si>
  <si>
    <t>tor2</t>
  </si>
  <si>
    <t>Phosphatidylinositol 3-kinase tor2 OS=Schizosaccharomyces pombe (strain 972 / ATCC 24843) GN=tor2 PE=1 SV=2</t>
  </si>
  <si>
    <t>sfc3</t>
  </si>
  <si>
    <t>Transcription factor tau subunit sfc3 OS=Schizosaccharomyces pombe (strain 972 / ATCC 24843) GN=sfc3 PE=1 SV=1</t>
  </si>
  <si>
    <t>taf1</t>
  </si>
  <si>
    <t>Taz1-interacting factor 1 OS=Schizosaccharomyces pombe (strain 972 / ATCC 24843) GN=taf1 PE=1 SV=2</t>
  </si>
  <si>
    <t>ppk4</t>
  </si>
  <si>
    <t>Serine/threonine-protein kinase ppk4 OS=Schizosaccharomyces pombe (strain 972 / ATCC 24843) GN=ppk4 PE=3 SV=1</t>
  </si>
  <si>
    <t>vam6</t>
  </si>
  <si>
    <t>Vacuolar morphogenesis protein 6 OS=Schizosaccharomyces pombe (strain 972 / ATCC 24843) GN=vam6 PE=3 SV=1</t>
  </si>
  <si>
    <t>cwf10</t>
  </si>
  <si>
    <t>Pre-mRNA-splicing factor cwf10 OS=Schizosaccharomyces pombe (strain 972 / ATCC 24843) GN=cwf10 PE=1 SV=2</t>
  </si>
  <si>
    <t>ekc1</t>
  </si>
  <si>
    <t>Extragenic suppressor of kinetochore protein 1 OS=Schizosaccharomyces pombe (strain 972 / ATCC 24843) GN=ekc1 PE=1 SV=2</t>
  </si>
  <si>
    <t>ctl1</t>
  </si>
  <si>
    <t>Choline transporter-like protein ctl1 OS=Schizosaccharomyces pombe (strain 972 / ATCC 24843) GN=ctl1 PE=1 SV=1</t>
  </si>
  <si>
    <t>ccr1</t>
  </si>
  <si>
    <t>NADPH--cytochrome P450 reductase OS=Schizosaccharomyces pombe (strain 972 / ATCC 24843) GN=ccr1 PE=2 SV=1</t>
  </si>
  <si>
    <t>dlc1</t>
  </si>
  <si>
    <t>Dynein light chain Tctex-type OS=Schizosaccharomyces pombe (strain 972 / ATCC 24843) GN=dlc1 PE=1 SV=1</t>
  </si>
  <si>
    <t>tfb1</t>
  </si>
  <si>
    <t>RNA polymerase II transcription factor B subunit 1 OS=Schizosaccharomyces pombe (strain 972 / ATCC 24843) GN=tfb1 PE=1 SV=2</t>
  </si>
  <si>
    <t>vps3</t>
  </si>
  <si>
    <t>Vacuolar protein sorting-associated protein 3 OS=Schizosaccharomyces pombe (strain 972 / ATCC 24843) GN=vps3 PE=3 SV=2</t>
  </si>
  <si>
    <t>cki3</t>
  </si>
  <si>
    <t>Casein kinase I homolog 3 OS=Schizosaccharomyces pombe (strain 972 / ATCC 24843) GN=cki3 PE=3 SV=1</t>
  </si>
  <si>
    <t>sif2</t>
  </si>
  <si>
    <t>Sad1-interacting factor 2 OS=Schizosaccharomyces pombe (strain 972 / ATCC 24843) GN=sif2 PE=1 SV=2</t>
  </si>
  <si>
    <t>SPCC1672.11c</t>
  </si>
  <si>
    <t>Probable cation-transporting ATPase C1672.11c OS=Schizosaccharomyces pombe (strain 972 / ATCC 24843) GN=SPCC1672.11c PE=3 SV=1</t>
  </si>
  <si>
    <t>rpc82</t>
  </si>
  <si>
    <t>DNA-directed RNA polymerase III subunit rpc3 OS=Schizosaccharomyces pombe (strain 972 / ATCC 24843) GN=rpc82 PE=1 SV=1</t>
  </si>
  <si>
    <t>vma8</t>
  </si>
  <si>
    <t>V-type proton ATPase subunit D OS=Schizosaccharomyces pombe (strain 972 / ATCC 24843) GN=vma8 PE=1 SV=1</t>
  </si>
  <si>
    <t>urk1</t>
  </si>
  <si>
    <t>Uridine kinase OS=Schizosaccharomyces pombe (strain 972 / ATCC 24843) GN=urk1 PE=3 SV=1</t>
  </si>
  <si>
    <t>nup61</t>
  </si>
  <si>
    <t>Nucleoporin nup61 OS=Schizosaccharomyces pombe (strain 972 / ATCC 24843) GN=nup61 PE=1 SV=2</t>
  </si>
  <si>
    <t>orc4</t>
  </si>
  <si>
    <t>Origin recognition complex subunit 4 OS=Schizosaccharomyces pombe (strain 972 / ATCC 24843) GN=orc4 PE=1 SV=1</t>
  </si>
  <si>
    <t>sal3</t>
  </si>
  <si>
    <t>Importin subunit beta-3 OS=Schizosaccharomyces pombe (strain 972 / ATCC 24843) GN=sal3 PE=3 SV=1</t>
  </si>
  <si>
    <t>snx41</t>
  </si>
  <si>
    <t>Sorting nexin-41 OS=Schizosaccharomyces pombe (strain 972 / ATCC 24843) GN=snx41 PE=1 SV=1</t>
  </si>
  <si>
    <t>hnt1</t>
  </si>
  <si>
    <t>Hit family protein 1 OS=Schizosaccharomyces pombe (strain 972 / ATCC 24843) GN=hnt1 PE=3 SV=1</t>
  </si>
  <si>
    <t>tup11</t>
  </si>
  <si>
    <t>Transcriptional repressor tup11 OS=Schizosaccharomyces pombe (strain 972 / ATCC 24843) GN=tup11 PE=1 SV=1</t>
  </si>
  <si>
    <t>SPCC4G3.13c</t>
  </si>
  <si>
    <t>CUE domain-containing protein 4, mitochondrial OS=Schizosaccharomyces pombe (strain 972 / ATCC 24843) GN=SPCC4G3.13c PE=3 SV=1</t>
  </si>
  <si>
    <t>fma1</t>
  </si>
  <si>
    <t>Methionine aminopeptidase 1 OS=Schizosaccharomyces pombe (strain 972 / ATCC 24843) GN=fma1 PE=1 SV=1</t>
  </si>
  <si>
    <t>gcv1</t>
  </si>
  <si>
    <t>Probable aminomethyltransferase, mitochondrial OS=Schizosaccharomyces pombe (strain 972 / ATCC 24843) GN=gcv1 PE=3 SV=1</t>
  </si>
  <si>
    <t>nem1</t>
  </si>
  <si>
    <t>Nuclear envelope morphology protein 1 OS=Schizosaccharomyces pombe (strain 972 / ATCC 24843) GN=nem1 PE=3 SV=1</t>
  </si>
  <si>
    <t>prp28</t>
  </si>
  <si>
    <t>Pre-mRNA-splicing ATP-dependent RNA helicase prp28 OS=Schizosaccharomyces pombe (strain 972 / ATCC 24843) GN=prp28 PE=3 SV=1</t>
  </si>
  <si>
    <t>SPAC22H10.09</t>
  </si>
  <si>
    <t>Uncharacterized protein C22H10.09 OS=Schizosaccharomyces pombe (strain 972 / ATCC 24843) GN=SPAC22H10.09 PE=4 SV=1</t>
  </si>
  <si>
    <t>tbp1</t>
  </si>
  <si>
    <t>TATA-box-binding protein OS=Schizosaccharomyces pombe (strain 972 / ATCC 24843) GN=tbp1 PE=3 SV=1</t>
  </si>
  <si>
    <t>ria1</t>
  </si>
  <si>
    <t>Ribosome assembly protein 1 OS=Schizosaccharomyces pombe (strain 972 / ATCC 24843) GN=ria1 PE=3 SV=1</t>
  </si>
  <si>
    <t>SPAC11D3.15</t>
  </si>
  <si>
    <t>Uncharacterized protein C11D3.15 OS=Schizosaccharomyces pombe (strain 972 / ATCC 24843) GN=SPAC11D3.15 PE=3 SV=1</t>
  </si>
  <si>
    <t>SPAC22E12.18</t>
  </si>
  <si>
    <t>Uncharacterized protein C22E12.18 OS=Schizosaccharomyces pombe (strain 972 / ATCC 24843) GN=SPAC22E12.18 PE=1 SV=1</t>
  </si>
  <si>
    <t>psd1</t>
  </si>
  <si>
    <t>Phosphatidylserine decarboxylase proenzyme 1, mitochondrial OS=Schizosaccharomyces pombe (strain 972 / ATCC 24843) GN=psd1 PE=3 SV=4</t>
  </si>
  <si>
    <t>SPBC146.01</t>
  </si>
  <si>
    <t>Uncharacterized protein C146.01 OS=Schizosaccharomyces pombe (strain 972 / ATCC 24843) GN=SPBC146.01 PE=1 SV=2</t>
  </si>
  <si>
    <t>SPAC1F5.03c</t>
  </si>
  <si>
    <t>Putative oxidoreductase C1F5.03c OS=Schizosaccharomyces pombe (strain 972 / ATCC 24843) GN=SPAC1F5.03c PE=3 SV=1</t>
  </si>
  <si>
    <t>mst1</t>
  </si>
  <si>
    <t>Histone acetyltransferase mst1 OS=Schizosaccharomyces pombe (strain 972 / ATCC 24843) GN=mst1 PE=1 SV=1</t>
  </si>
  <si>
    <t>SPAC15E1.04</t>
  </si>
  <si>
    <t>Probable thymidylate synthase OS=Schizosaccharomyces pombe (strain 972 / ATCC 24843) GN=SPAC15E1.04 PE=3 SV=1</t>
  </si>
  <si>
    <t>gcs1</t>
  </si>
  <si>
    <t>Glutamate--cysteine ligase OS=Schizosaccharomyces pombe (strain 972 / ATCC 24843) GN=gcs1 PE=3 SV=1</t>
  </si>
  <si>
    <t>gle1</t>
  </si>
  <si>
    <t>Nucleoporin gle1 OS=Schizosaccharomyces pombe (strain 972 / ATCC 24843) GN=gle1 PE=3 SV=1</t>
  </si>
  <si>
    <t>npl4</t>
  </si>
  <si>
    <t>Nuclear protein localization protein 4 OS=Schizosaccharomyces pombe (strain 972 / ATCC 24843) GN=npl4 PE=3 SV=2</t>
  </si>
  <si>
    <t>SPBC17D11.08</t>
  </si>
  <si>
    <t>Uncharacterized WD repeat-containing protein C17D11.08 OS=Schizosaccharomyces pombe (strain 972 / ATCC 24843) GN=SPBC17D11.08 PE=1 SV=1</t>
  </si>
  <si>
    <t>vps11</t>
  </si>
  <si>
    <t>E3 ubiquitin-protein ligase pep5 OS=Schizosaccharomyces pombe (strain 972 / ATCC 24843) GN=vps11 PE=3 SV=1</t>
  </si>
  <si>
    <t>red1</t>
  </si>
  <si>
    <t>Protein red1 OS=Schizosaccharomyces pombe (strain 972 / ATCC 24843) GN=red1 PE=1 SV=2</t>
  </si>
  <si>
    <t>SPBC2G2.13c</t>
  </si>
  <si>
    <t>Deoxycytidylate deaminase OS=Schizosaccharomyces pombe (strain 972 / ATCC 24843) GN=SPBC2G2.13c PE=3 SV=2</t>
  </si>
  <si>
    <t>SPBC1711.08</t>
  </si>
  <si>
    <t>Uncharacterized protein C1711.08 OS=Schizosaccharomyces pombe (strain 972 / ATCC 24843) GN=SPBC1711.08 PE=2 SV=1</t>
  </si>
  <si>
    <t>vps26</t>
  </si>
  <si>
    <t>Vacuolar protein sorting-associated protein 26 OS=Schizosaccharomyces pombe (strain 972 / ATCC 24843) GN=vps26 PE=3 SV=1</t>
  </si>
  <si>
    <t>apm4</t>
  </si>
  <si>
    <t>AP-2 complex subunit mu OS=Schizosaccharomyces pombe (strain 972 / ATCC 24843) GN=apm4 PE=1 SV=1</t>
  </si>
  <si>
    <t>cut20</t>
  </si>
  <si>
    <t>Anaphase-promoting complex subunit 4 OS=Schizosaccharomyces pombe (strain 972 / ATCC 24843) GN=cut20 PE=1 SV=2</t>
  </si>
  <si>
    <t>cut1</t>
  </si>
  <si>
    <t>Separin OS=Schizosaccharomyces pombe (strain 972 / ATCC 24843) GN=cut1 PE=1 SV=3</t>
  </si>
  <si>
    <t>ssb1</t>
  </si>
  <si>
    <t>Replication factor A protein 1 OS=Schizosaccharomyces pombe (strain 972 / ATCC 24843) GN=ssb1 PE=1 SV=1</t>
  </si>
  <si>
    <t>apl1</t>
  </si>
  <si>
    <t>AP-2 complex subunit beta OS=Schizosaccharomyces pombe (strain 972 / ATCC 24843) GN=apl1 PE=3 SV=1</t>
  </si>
  <si>
    <t>snf59</t>
  </si>
  <si>
    <t>SWI/SNF global transcription activator complex subunit snf59 OS=Schizosaccharomyces pombe (strain 972 / ATCC 24843) GN=snf59 PE=1 SV=1</t>
  </si>
  <si>
    <t>prp22</t>
  </si>
  <si>
    <t>Pre-mRNA-splicing factor ATP-dependent RNA helicase prp22 OS=Schizosaccharomyces pombe (strain 972 / ATCC 24843) GN=prp22 PE=1 SV=1</t>
  </si>
  <si>
    <t>pol3</t>
  </si>
  <si>
    <t>DNA polymerase delta catalytic subunit OS=Schizosaccharomyces pombe (strain 972 / ATCC 24843) GN=pol3 PE=1 SV=2</t>
  </si>
  <si>
    <t>tea2</t>
  </si>
  <si>
    <t>Kinesin-like protein tea2 OS=Schizosaccharomyces pombe (strain 972 / ATCC 24843) GN=tea2 PE=1 SV=1</t>
  </si>
  <si>
    <t>pob1</t>
  </si>
  <si>
    <t>Protein pob1 OS=Schizosaccharomyces pombe (strain 972 / ATCC 24843) GN=pob1 PE=1 SV=1</t>
  </si>
  <si>
    <t>SPBC3B8.08</t>
  </si>
  <si>
    <t>Uncharacterized protein C3B8.8 OS=Schizosaccharomyces pombe (strain 972 / ATCC 24843) GN=SPBC3B8.08 PE=4 SV=2</t>
  </si>
  <si>
    <t>SPAC26H5.05</t>
  </si>
  <si>
    <t>Ankyrin and IPT/TIG repeat-containing protein C26H5.05 OS=Schizosaccharomyces pombe (strain 972 / ATCC 24843) GN=SPAC26H5.05 PE=3 SV=1</t>
  </si>
  <si>
    <t>psm3</t>
  </si>
  <si>
    <t>Structural maintenance of chromosomes protein 3 OS=Schizosaccharomyces pombe (strain 972 / ATCC 24843) GN=psm3 PE=1 SV=1</t>
  </si>
  <si>
    <t>ubp1</t>
  </si>
  <si>
    <t>Probable ubiquitin carboxyl-terminal hydrolase 1 OS=Schizosaccharomyces pombe (strain 972 / ATCC 24843) GN=ubp1 PE=3 SV=1</t>
  </si>
  <si>
    <t>rpc10</t>
  </si>
  <si>
    <t>DNA-directed RNA polymerases I, II, and III subunit RPABC4 OS=Schizosaccharomyces pombe (strain 972 / ATCC 24843) GN=rpc10 PE=1 SV=2</t>
  </si>
  <si>
    <t>orc6</t>
  </si>
  <si>
    <t>Origin recognition complex subunit 6 OS=Schizosaccharomyces pombe (strain 972 / ATCC 24843) GN=orc6 PE=1 SV=1</t>
  </si>
  <si>
    <t>brr6</t>
  </si>
  <si>
    <t>Nucleus export protein brr6 OS=Schizosaccharomyces pombe (strain 972 / ATCC 24843) GN=brr6 PE=1 SV=1</t>
  </si>
  <si>
    <t>SPAC1687.09</t>
  </si>
  <si>
    <t>Increased rDNA silencing protein 4 homolog OS=Schizosaccharomyces pombe (strain 972 / ATCC 24843) GN=SPAC1687.09 PE=3 SV=2</t>
  </si>
  <si>
    <t>gef1</t>
  </si>
  <si>
    <t>Rho guanine nucleotide exchange factor gef1 OS=Schizosaccharomyces pombe (strain 972 / ATCC 24843) GN=gef1 PE=1 SV=1</t>
  </si>
  <si>
    <t>rot1</t>
  </si>
  <si>
    <t>Protein rot1 OS=Schizosaccharomyces pombe (strain 972 / ATCC 24843) GN=rot1 PE=3 SV=1</t>
  </si>
  <si>
    <t>alg8</t>
  </si>
  <si>
    <t>Dolichyl pyrophosphate Glc1Man9GlcNAc2 alpha-1,3-glucosyltransferase OS=Schizosaccharomyces pombe (strain 972 / ATCC 24843) GN=alg8 PE=3 SV=1</t>
  </si>
  <si>
    <t>SPAC20H4.09</t>
  </si>
  <si>
    <t>Putative pre-mRNA-splicing factor ATP-dependent RNA helicase C20H4.09 OS=Schizosaccharomyces pombe (strain 972 / ATCC 24843) GN=SPAC20H4.09 PE=3 SV=1</t>
  </si>
  <si>
    <t>ipk1</t>
  </si>
  <si>
    <t>Inositol-pentakisphosphate 2-kinase OS=Schizosaccharomyces pombe (strain 972 / ATCC 24843) GN=ipk1 PE=1 SV=1</t>
  </si>
  <si>
    <t>rgf2</t>
  </si>
  <si>
    <t>Rho1 guanine nucleotide exchange factor 2 OS=Schizosaccharomyces pombe (strain 972 / ATCC 24843) GN=rgf2 PE=1 SV=1</t>
  </si>
  <si>
    <t>ght5</t>
  </si>
  <si>
    <t>High-affinity glucose transporter ght5 OS=Schizosaccharomyces pombe (strain 972 / ATCC 24843) GN=ght5 PE=1 SV=2</t>
  </si>
  <si>
    <t>vps54</t>
  </si>
  <si>
    <t>Vacuolar protein sorting-associated protein 54 OS=Schizosaccharomyces pombe (strain 972 / ATCC 24843) GN=vps54 PE=1 SV=1</t>
  </si>
  <si>
    <t>vps16</t>
  </si>
  <si>
    <t>Probable vacuolar protein sorting-associated protein 16 homolog OS=Schizosaccharomyces pombe (strain 972 / ATCC 24843) GN=vps16 PE=3 SV=1</t>
  </si>
  <si>
    <t>SPCC285.14</t>
  </si>
  <si>
    <t>Uncharacterized protein CC285.14 OS=Schizosaccharomyces pombe (strain 972 / ATCC 24843) GN=SPCC285.14 PE=3 SV=1</t>
  </si>
  <si>
    <t>nup60</t>
  </si>
  <si>
    <t>Nucleoporin nup60 OS=Schizosaccharomyces pombe (strain 972 / ATCC 24843) GN=nup60 PE=1 SV=1</t>
  </si>
  <si>
    <t>SPBC14F5.13c</t>
  </si>
  <si>
    <t>Alkaline phosphatase OS=Schizosaccharomyces pombe (strain 972 / ATCC 24843) GN=SPBC14F5.13c PE=3 SV=1</t>
  </si>
  <si>
    <t>psm1</t>
  </si>
  <si>
    <t>Structural maintenance of chromosomes protein 1 OS=Schizosaccharomyces pombe (strain 972 / ATCC 24843) GN=psm1 PE=1 SV=2</t>
  </si>
  <si>
    <t>npp106</t>
  </si>
  <si>
    <t>Nucleoporin npp106 OS=Schizosaccharomyces pombe (strain 972 / ATCC 24843) GN=npp106 PE=1 SV=1</t>
  </si>
  <si>
    <t>avt3</t>
  </si>
  <si>
    <t>Vacuolar amino acid transporter 3 OS=Schizosaccharomyces pombe (strain 972 / ATCC 24843) GN=avt3 PE=1 SV=1</t>
  </si>
  <si>
    <t>rsc1</t>
  </si>
  <si>
    <t>Chromatin structure-remodeling complex subunit rsc1 OS=Schizosaccharomyces pombe (strain 972 / ATCC 24843) GN=rsc1 PE=1 SV=1</t>
  </si>
  <si>
    <t>rfc3</t>
  </si>
  <si>
    <t>Replication factor C subunit 3 OS=Schizosaccharomyces pombe (strain 972 / ATCC 24843) GN=rfc3 PE=1 SV=2</t>
  </si>
  <si>
    <t>SPBC29A10.16c</t>
  </si>
  <si>
    <t>Probable cytochrome b5 1 OS=Schizosaccharomyces pombe (strain 972 / ATCC 24843) GN=SPBC29A10.16c PE=3 SV=1</t>
  </si>
  <si>
    <t>SPBC15C4.04c</t>
  </si>
  <si>
    <t>Uncharacterized amino-acid permease C15C4.04c OS=Schizosaccharomyces pombe (strain 972 / ATCC 24843) GN=SPBC15C4.04c PE=3 SV=1</t>
  </si>
  <si>
    <t>sec20</t>
  </si>
  <si>
    <t>Protein transport protein sec20 OS=Schizosaccharomyces pombe (strain 972 / ATCC 24843) GN=sec20 PE=1 SV=1</t>
  </si>
  <si>
    <t>SPAC922.07c</t>
  </si>
  <si>
    <t>Putative aldehyde dehydrogenase-like protein C922.07c OS=Schizosaccharomyces pombe (strain 972 / ATCC 24843) GN=SPAC922.07c PE=3 SV=1</t>
  </si>
  <si>
    <t>vps13b</t>
  </si>
  <si>
    <t>Vacuolar protein sorting-associated protein 13b OS=Schizosaccharomyces pombe (strain 972 / ATCC 24843) GN=vps13b PE=2 SV=1</t>
  </si>
  <si>
    <t>pex16</t>
  </si>
  <si>
    <t>Peroxisomal membrane protein PEX16 OS=Schizosaccharomyces pombe (strain 972 / ATCC 24843) GN=pex16 PE=1 SV=2</t>
  </si>
  <si>
    <t>kap109</t>
  </si>
  <si>
    <t>Importin-alpha re-exporter OS=Schizosaccharomyces pombe (strain 972 / ATCC 24843) GN=kap109 PE=3 SV=2</t>
  </si>
  <si>
    <t>xpo1</t>
  </si>
  <si>
    <t>Exportin-1 OS=Schizosaccharomyces pombe (strain 972 / ATCC 24843) GN=xpo1 PE=1 SV=3</t>
  </si>
  <si>
    <t>vac8</t>
  </si>
  <si>
    <t>Vacuolar protein 8 OS=Schizosaccharomyces pombe (strain 972 / ATCC 24843) GN=vac8 PE=1 SV=4</t>
  </si>
  <si>
    <t>sec39</t>
  </si>
  <si>
    <t>Protein transport protein sec39 OS=Schizosaccharomyces pombe (strain 972 / ATCC 24843) GN=sec39 PE=3 SV=1</t>
  </si>
  <si>
    <t>vma6</t>
  </si>
  <si>
    <t>V-type proton ATPase subunit d OS=Schizosaccharomyces pombe (strain 972 / ATCC 24843) GN=vma6 PE=3 SV=1</t>
  </si>
  <si>
    <t>pex13</t>
  </si>
  <si>
    <t>Peroxisomal membrane protein pex13 OS=Schizosaccharomyces pombe (strain 972 / ATCC 24843) GN=pex13 PE=3 SV=1</t>
  </si>
  <si>
    <t>gaf1</t>
  </si>
  <si>
    <t>Transcription factor gaf1 OS=Schizosaccharomyces pombe (strain 972 / ATCC 24843) GN=gaf1 PE=1 SV=2</t>
  </si>
  <si>
    <t>SPAC24B11.12c</t>
  </si>
  <si>
    <t>Putative phospholipid-transporting ATPase C24B11.12c OS=Schizosaccharomyces pombe (strain 972 / ATCC 24843) GN=SPAC24B11.12c PE=3 SV=1</t>
  </si>
  <si>
    <t>apm3</t>
  </si>
  <si>
    <t>AP-3 complex subunit mu OS=Schizosaccharomyces pombe (strain 972 / ATCC 24843) GN=apm3 PE=3 SV=1</t>
  </si>
  <si>
    <t>SPAC1F7.11c</t>
  </si>
  <si>
    <t>Uncharacterized transcriptional regulatory protein C1F7.11c OS=Schizosaccharomyces pombe (strain 972 / ATCC 24843) GN=SPAC1F7.11c PE=3 SV=1</t>
  </si>
  <si>
    <t>SPAC1486.03c</t>
  </si>
  <si>
    <t>G-patch domain-containing protein C1486.03 OS=Schizosaccharomyces pombe (strain 972 / ATCC 24843) GN=SPAC1486.03c PE=3 SV=1</t>
  </si>
  <si>
    <t>SPAP8A3.13c</t>
  </si>
  <si>
    <t>Uncharacterized protein P8A3.13c OS=Schizosaccharomyces pombe (strain 972 / ATCC 24843) GN=SPAP8A3.13c PE=4 SV=1</t>
  </si>
  <si>
    <t>abc4</t>
  </si>
  <si>
    <t>ATP-binding cassette transporter abc4 OS=Schizosaccharomyces pombe (strain 972 / ATCC 24843) GN=abc4 PE=3 SV=1</t>
  </si>
  <si>
    <t>SPBC428.11</t>
  </si>
  <si>
    <t>O-acetylhomoserine (thiol)-lyase OS=Schizosaccharomyces pombe (strain 972 / ATCC 24843) GN=SPBC428.11 PE=2 SV=1</t>
  </si>
  <si>
    <t>alp7</t>
  </si>
  <si>
    <t>Microtubule protein alp7 OS=Schizosaccharomyces pombe (strain 972 / ATCC 24843) GN=alp7 PE=1 SV=1</t>
  </si>
  <si>
    <t>cdc5</t>
  </si>
  <si>
    <t>Pre-mRNA-splicing factor cdc5 OS=Schizosaccharomyces pombe (strain 972 / ATCC 24843) GN=cdc5 PE=1 SV=1</t>
  </si>
  <si>
    <t>spp42</t>
  </si>
  <si>
    <t>Pre-mRNA-splicing factor spp42 OS=Schizosaccharomyces pombe (strain 972 / ATCC 24843) GN=spp42 PE=1 SV=1</t>
  </si>
  <si>
    <t>mid1</t>
  </si>
  <si>
    <t>Division mal foutue 1 protein OS=Schizosaccharomyces pombe (strain 972 / ATCC 24843) GN=mid1 PE=1 SV=1</t>
  </si>
  <si>
    <t>SPCC1672.03c</t>
  </si>
  <si>
    <t>Probable guanine deaminase OS=Schizosaccharomyces pombe (strain 972 / ATCC 24843) GN=SPCC1672.03c PE=3 SV=1</t>
  </si>
  <si>
    <t>did4</t>
  </si>
  <si>
    <t>ESCRT-III complex subunit did4 OS=Schizosaccharomyces pombe (strain 972 / ATCC 24843) GN=did4 PE=3 SV=2</t>
  </si>
  <si>
    <t>SPCC550.11</t>
  </si>
  <si>
    <t>Probable importin c550.11 OS=Schizosaccharomyces pombe (strain 972 / ATCC 24843) GN=SPCC550.11 PE=3 SV=1</t>
  </si>
  <si>
    <t>tor1</t>
  </si>
  <si>
    <t>Phosphatidylinositol 3-kinase tor1 OS=Schizosaccharomyces pombe (strain 972 / ATCC 24843) GN=tor1 PE=1 SV=1</t>
  </si>
  <si>
    <t>SPAC890.06</t>
  </si>
  <si>
    <t>Probable nucleoporin C890.06 OS=Schizosaccharomyces pombe (strain 972 / ATCC 24843) GN=SPAC890.06 PE=3 SV=3</t>
  </si>
  <si>
    <t>doa10</t>
  </si>
  <si>
    <t>ERAD-associated E3 ubiquitin-protein ligase doa10 OS=Schizosaccharomyces pombe (strain 972 / ATCC 24843) GN=doa10 PE=1 SV=1</t>
  </si>
  <si>
    <t>SPAC17G8.12</t>
  </si>
  <si>
    <t>Uncharacterized protein C17G8.12 OS=Schizosaccharomyces pombe (strain 972 / ATCC 24843) GN=SPAC17G8.12 PE=4 SV=1</t>
  </si>
  <si>
    <t>brr2</t>
  </si>
  <si>
    <t>Pre-mRNA-splicing factor brr2 OS=Schizosaccharomyces pombe (strain 972 / ATCC 24843) GN=brr2 PE=1 SV=1</t>
  </si>
  <si>
    <t>sec232</t>
  </si>
  <si>
    <t>Protein transport protein sec23-2 OS=Schizosaccharomyces pombe (strain 972 / ATCC 24843) GN=sec232 PE=1 SV=1</t>
  </si>
  <si>
    <t>rga7</t>
  </si>
  <si>
    <t>Probable Rho-GTPase-activating protein 7 OS=Schizosaccharomyces pombe (strain 972 / ATCC 24843) GN=rga7 PE=1 SV=1</t>
  </si>
  <si>
    <t>sgo2</t>
  </si>
  <si>
    <t>Shugoshin-2 OS=Schizosaccharomyces pombe (strain 972 / ATCC 24843) GN=sgo2 PE=1 SV=1</t>
  </si>
  <si>
    <t>SPBC800.10c</t>
  </si>
  <si>
    <t>Uncharacterized calcium-binding protein C800.10c OS=Schizosaccharomyces pombe (strain 972 / ATCC 24843) GN=SPBC800.10c PE=3 SV=1</t>
  </si>
  <si>
    <t>kap95</t>
  </si>
  <si>
    <t>Importin subunit beta-1 OS=Schizosaccharomyces pombe (strain 972 / ATCC 24843) GN=kap95 PE=3 SV=1</t>
  </si>
  <si>
    <t>vps24</t>
  </si>
  <si>
    <t>Vacuolar protein sorting-associated protein 24 OS=Schizosaccharomyces pombe (strain 972 / ATCC 24843) GN=vps24 PE=3 SV=1</t>
  </si>
  <si>
    <t>pan2</t>
  </si>
  <si>
    <t>PAB-dependent poly(A)-specific ribonuclease subunit PAN2 OS=Schizosaccharomyces pombe (strain 972 / ATCC 24843) GN=pan2 PE=3 SV=2</t>
  </si>
  <si>
    <t>noc3</t>
  </si>
  <si>
    <t>Nucleolar complex-associated protein 3 OS=Schizosaccharomyces pombe (strain 972 / ATCC 24843) GN=noc3 PE=1 SV=1</t>
  </si>
  <si>
    <t>taf2</t>
  </si>
  <si>
    <t>Transcription initiation factor TFIID subunit 2 OS=Schizosaccharomyces pombe (strain 972 / ATCC 24843) GN=taf2 PE=3 SV=3</t>
  </si>
  <si>
    <t>taf12</t>
  </si>
  <si>
    <t>Transcription initiation factor TFIID subunit 12 OS=Schizosaccharomyces pombe (strain 972 / ATCC 24843) GN=taf12 PE=1 SV=1</t>
  </si>
  <si>
    <t>gef2</t>
  </si>
  <si>
    <t>Rho guanine nucleotide exchange factor gef2 OS=Schizosaccharomyces pombe (strain 972 / ATCC 24843) GN=gef2 PE=1 SV=1</t>
  </si>
  <si>
    <t>cwh43</t>
  </si>
  <si>
    <t>Protein cwh43 OS=Schizosaccharomyces pombe (strain 972 / ATCC 24843) GN=cwh43 PE=2 SV=2</t>
  </si>
  <si>
    <t>aat1</t>
  </si>
  <si>
    <t>Amino acid transporter 1 OS=Schizosaccharomyces pombe (strain 972 / ATCC 24843) GN=aat1 PE=3 SV=1</t>
  </si>
  <si>
    <t>SPAC637.06</t>
  </si>
  <si>
    <t>Uncharacterized alpha-1,2-galactosyltransferase C637.06 OS=Schizosaccharomyces pombe (strain 972 / ATCC 24843) GN=SPAC637.06 PE=2 SV=2</t>
  </si>
  <si>
    <t>prp5</t>
  </si>
  <si>
    <t>Pre-mRNA-splicing factor prp5 OS=Schizosaccharomyces pombe (strain 972 / ATCC 24843) GN=prp5 PE=1 SV=1</t>
  </si>
  <si>
    <t>alg11</t>
  </si>
  <si>
    <t>GDP-Man:Man(3)GlcNAc(2)-PP-Dol alpha-1,2-mannosyltransferase OS=Schizosaccharomyces pombe (strain 972 / ATCC 24843) GN=alg11 PE=3 SV=1</t>
  </si>
  <si>
    <t>sui1</t>
  </si>
  <si>
    <t>Protein translation factor sui1 OS=Schizosaccharomyces pombe (strain 972 / ATCC 24843) GN=sui1 PE=3 SV=3</t>
  </si>
  <si>
    <t>SPBC577.10</t>
  </si>
  <si>
    <t>Probable proteasome subunit beta type-7 OS=Schizosaccharomyces pombe (strain 972 / ATCC 24843) GN=SPBC577.10 PE=3 SV=1</t>
  </si>
  <si>
    <t>ggt2</t>
  </si>
  <si>
    <t>Gamma-glutamyltranspeptidase 2 OS=Schizosaccharomyces pombe (strain 972 / ATCC 24843) GN=ggt2 PE=2 SV=1</t>
  </si>
  <si>
    <t>rrb1</t>
  </si>
  <si>
    <t>Ribosome assembly protein rrb1 OS=Schizosaccharomyces pombe (strain 972 / ATCC 24843) GN=rrb1 PE=1 SV=1</t>
  </si>
  <si>
    <t>SPBC530.05</t>
  </si>
  <si>
    <t>Uncharacterized transcriptional regulatory protein C530.05 OS=Schizosaccharomyces pombe (strain 972 / ATCC 24843) GN=SPBC530.05 PE=3 SV=2</t>
  </si>
  <si>
    <t>pan1</t>
  </si>
  <si>
    <t>Actin cytoskeleton-regulatory complex protein pan1 OS=Schizosaccharomyces pombe (strain 972 / ATCC 24843) GN=pan1 PE=1 SV=1</t>
  </si>
  <si>
    <t>glo1</t>
  </si>
  <si>
    <t>Lactoylglutathione lyase OS=Schizosaccharomyces pombe (strain 972 / ATCC 24843) GN=glo1 PE=1 SV=1</t>
  </si>
  <si>
    <t>SPAC323.03c</t>
  </si>
  <si>
    <t>Uncharacterized protein C323.03c OS=Schizosaccharomyces pombe (strain 972 / ATCC 24843) GN=SPAC323.03c PE=4 SV=1</t>
  </si>
  <si>
    <t>fsv1</t>
  </si>
  <si>
    <t>Syntaxin-like protein fsv1 OS=Schizosaccharomyces pombe (strain 972 / ATCC 24843) GN=fsv1 PE=2 SV=3</t>
  </si>
  <si>
    <t>cwf12</t>
  </si>
  <si>
    <t>Pre-mRNA-splicing factor cwf12 OS=Schizosaccharomyces pombe (strain 972 / ATCC 24843) GN=cwf12 PE=1 SV=1</t>
  </si>
  <si>
    <t>SPBC119.15</t>
  </si>
  <si>
    <t>GPN-loop GTPase 1 OS=Schizosaccharomyces pombe (strain 972 / ATCC 24843) GN=SPBC119.15 PE=1 SV=1</t>
  </si>
  <si>
    <t>urb2</t>
  </si>
  <si>
    <t>Probable nucleolar pre-ribosomal-associated protein 2 OS=Schizosaccharomyces pombe (strain 972 / ATCC 24843) GN=urb2 PE=3 SV=2</t>
  </si>
  <si>
    <t>pex11</t>
  </si>
  <si>
    <t>Peroxisomal biogenesis factor 11 OS=Schizosaccharomyces pombe (strain 972 / ATCC 24843) GN=pex11 PE=3 SV=2</t>
  </si>
  <si>
    <t>bet3</t>
  </si>
  <si>
    <t>Transport protein particle subunit bet3 OS=Schizosaccharomyces pombe (strain 972 / ATCC 24843) GN=bet3 PE=3 SV=1</t>
  </si>
  <si>
    <t>lac1</t>
  </si>
  <si>
    <t>Sphingosine N-acyltransferase lac1 OS=Schizosaccharomyces pombe (strain 972 / ATCC 24843) GN=lac1 PE=1 SV=2</t>
  </si>
  <si>
    <t>SPAC23G3.12c</t>
  </si>
  <si>
    <t>PDZ domain-containing protein C23G3.12c OS=Schizosaccharomyces pombe (strain 972 / ATCC 24843) GN=SPAC23G3.12c PE=2 SV=1</t>
  </si>
  <si>
    <t>SPBC21C3.15c</t>
  </si>
  <si>
    <t>Putative aldehyde dehydrogenase-like protein C21C3 OS=Schizosaccharomyces pombe (strain 972 / ATCC 24843) GN=SPBC21C3.15c PE=3 SV=1</t>
  </si>
  <si>
    <t>yip11</t>
  </si>
  <si>
    <t>Survival of motor neuron protein-interacting protein yip1 OS=Schizosaccharomyces pombe (strain 972 / ATCC 24843) GN=yip11 PE=1 SV=1</t>
  </si>
  <si>
    <t>pdp3</t>
  </si>
  <si>
    <t>PWWP domain-containing protein 3 OS=Schizosaccharomyces pombe (strain 972 / ATCC 24843) GN=pdp3 PE=1 SV=1</t>
  </si>
  <si>
    <t>SPAC22G7.01c</t>
  </si>
  <si>
    <t>Uncharacterized peptidase C22G7.01c OS=Schizosaccharomyces pombe (strain 972 / ATCC 24843) GN=SPAC22G7.01c PE=3 SV=4</t>
  </si>
  <si>
    <t>gcv2</t>
  </si>
  <si>
    <t>Putative glycine dehydrogenase (decarboxylating), mitochondrial OS=Schizosaccharomyces pombe (strain 972 / ATCC 24843) GN=gcv2 PE=3 SV=2</t>
  </si>
  <si>
    <t>rcf2</t>
  </si>
  <si>
    <t>Respiratory supercomplex factor 2 homolog C1565.01 OS=Schizosaccharomyces pombe (strain 972 / ATCC 24843) GN=rcf2 PE=3 SV=1</t>
  </si>
  <si>
    <t>stm1</t>
  </si>
  <si>
    <t>Seven transmembrane protein 1 OS=Schizosaccharomyces pombe (strain 972 / ATCC 24843) GN=stm1 PE=1 SV=1</t>
  </si>
  <si>
    <t>SPAPB24D3.08c</t>
  </si>
  <si>
    <t>Zinc-type alcohol dehydrogenase-like protein PB24D3.08c OS=Schizosaccharomyces pombe (strain 972 / ATCC 24843) GN=SPAPB24D3.08c PE=3 SV=1</t>
  </si>
  <si>
    <t>SPCC1020.05</t>
  </si>
  <si>
    <t>Uncharacterized protein C1020.05 OS=Schizosaccharomyces pombe (strain 972 / ATCC 24843) GN=SPCC1020.05 PE=3 SV=1</t>
  </si>
  <si>
    <t>ppr4</t>
  </si>
  <si>
    <t>Pentatricopeptide repeat-containing protein 4, mitochondrial OS=Schizosaccharomyces pombe (strain 972 / ATCC 24843) GN=ppr4 PE=4 SV=1</t>
  </si>
  <si>
    <t>ats1</t>
  </si>
  <si>
    <t>N-acetyltransferase ats1 OS=Schizosaccharomyces pombe (strain 972 / ATCC 24843) GN=ats1 PE=2 SV=1</t>
  </si>
  <si>
    <t>ubc8</t>
  </si>
  <si>
    <t>Ubiquitin-conjugating enzyme E2 8 OS=Schizosaccharomyces pombe (strain 972 / ATCC 24843) GN=ubc8 PE=3 SV=1</t>
  </si>
  <si>
    <t>ssb2</t>
  </si>
  <si>
    <t>Replication factor A protein 2 OS=Schizosaccharomyces pombe (strain 972 / ATCC 24843) GN=ssb2 PE=1 SV=1</t>
  </si>
  <si>
    <t>taf11</t>
  </si>
  <si>
    <t>Transcription initiation factor TFIID subunit 11 OS=Schizosaccharomyces pombe (strain 972 / ATCC 24843) GN=taf11 PE=3 SV=1</t>
  </si>
  <si>
    <t>SPAC4G9.20c</t>
  </si>
  <si>
    <t>Uncharacterized mitochondrial carrier C4G9.20c OS=Schizosaccharomyces pombe (strain 972 / ATCC 24843) GN=SPAC4G9.20c PE=3 SV=2</t>
  </si>
  <si>
    <t>exo1</t>
  </si>
  <si>
    <t>Exodeoxyribonuclease 1 OS=Schizosaccharomyces pombe (strain 972 / ATCC 24843) GN=exo1 PE=1 SV=1</t>
  </si>
  <si>
    <t>sip1</t>
  </si>
  <si>
    <t>Pof6 interactor protein 1 OS=Schizosaccharomyces pombe (strain 972 / ATCC 24843) GN=sip1 PE=1 SV=1</t>
  </si>
  <si>
    <t>med20</t>
  </si>
  <si>
    <t>Mediator of RNA polymerase II transcription subunit 20 OS=Schizosaccharomyces pombe (strain 972 / ATCC 24843) GN=med20 PE=1 SV=2</t>
  </si>
  <si>
    <t>hem12</t>
  </si>
  <si>
    <t>Uroporphyrinogen decarboxylase OS=Schizosaccharomyces pombe (strain 972 / ATCC 24843) GN=hem12 PE=3 SV=2</t>
  </si>
  <si>
    <t>tfg1</t>
  </si>
  <si>
    <t>Transcription initiation factor IIF subunit alpha OS=Schizosaccharomyces pombe (strain 972 / ATCC 24843) GN=tfg1 PE=1 SV=2</t>
  </si>
  <si>
    <t>ubp5</t>
  </si>
  <si>
    <t>Probable ubiquitin carboxyl-terminal hydrolase 5 OS=Schizosaccharomyces pombe (strain 972 / ATCC 24843) GN=ubp5 PE=3 SV=3</t>
  </si>
  <si>
    <t>erg9</t>
  </si>
  <si>
    <t>Squalene synthase OS=Schizosaccharomyces pombe (strain 972 / ATCC 24843) GN=erg9 PE=1 SV=1</t>
  </si>
  <si>
    <t>SPBPB7E8.02</t>
  </si>
  <si>
    <t>Uncharacterized protein PB7E8.02 OS=Schizosaccharomyces pombe (strain 972 / ATCC 24843) GN=SPBPB7E8.02 PE=3 SV=1</t>
  </si>
  <si>
    <t>cdc22</t>
  </si>
  <si>
    <t>Ribonucleoside-diphosphate reductase large chain OS=Schizosaccharomyces pombe (strain 972 / ATCC 24843) GN=cdc22 PE=1 SV=2</t>
  </si>
  <si>
    <t>SPCC24B10.16c</t>
  </si>
  <si>
    <t>Uncharacterized protein C24B10.16c OS=Schizosaccharomyces pombe (strain 972 / ATCC 24843) GN=SPCC24B10.16c PE=4 SV=2</t>
  </si>
  <si>
    <t>SPAC25B8.10</t>
  </si>
  <si>
    <t>Uncharacterized methyltransferase-like C25B8.10 OS=Schizosaccharomyces pombe (strain 972 / ATCC 24843) GN=SPAC25B8.10 PE=3 SV=1</t>
  </si>
  <si>
    <t>sme1</t>
  </si>
  <si>
    <t>Small nuclear ribonucleoprotein E OS=Schizosaccharomyces pombe (strain 972 / ATCC 24843) GN=sme1 PE=1 SV=1</t>
  </si>
  <si>
    <t>rpc17</t>
  </si>
  <si>
    <t>DNA-directed RNA polymerase III subunit rpc9 OS=Schizosaccharomyces pombe (strain 972 / ATCC 24843) GN=rpc17 PE=1 SV=1</t>
  </si>
  <si>
    <t>lia1</t>
  </si>
  <si>
    <t>Deoxyhypusine hydroxylase OS=Schizosaccharomyces pombe (strain 972 / ATCC 24843) GN=lia1 PE=3 SV=1</t>
  </si>
  <si>
    <t>SPCC320.03</t>
  </si>
  <si>
    <t>Uncharacterized transcriptional regulatory protein C320.03 OS=Schizosaccharomyces pombe (strain 972 / ATCC 24843) GN=SPCC320.03 PE=3 SV=1</t>
  </si>
  <si>
    <t>SPBC216.03</t>
  </si>
  <si>
    <t>UPF0659 protein C216.03 OS=Schizosaccharomyces pombe (strain 972 / ATCC 24843) GN=SPBC216.03 PE=3 SV=1</t>
  </si>
  <si>
    <t>yip5</t>
  </si>
  <si>
    <t>Protein YIP5 OS=Schizosaccharomyces pombe (strain 972 / ATCC 24843) GN=yip5 PE=3 SV=1</t>
  </si>
  <si>
    <t>SPBC83.13</t>
  </si>
  <si>
    <t>Uncharacterized mitochondrial carrier C83.13 OS=Schizosaccharomyces pombe (strain 972 / ATCC 24843) GN=SPBC83.13 PE=2 SV=2</t>
  </si>
  <si>
    <t>cox10</t>
  </si>
  <si>
    <t>Protoheme IX farnesyltransferase, mitochondrial OS=Schizosaccharomyces pombe (strain 972 / ATCC 24843) GN=cox10 PE=3 SV=1</t>
  </si>
  <si>
    <t>SPAC29B12.08</t>
  </si>
  <si>
    <t>Uncharacterized protein C29B12.08 OS=Schizosaccharomyces pombe (strain 972 / ATCC 24843) GN=SPAC29B12.08 PE=4 SV=4</t>
  </si>
  <si>
    <t>SPAC105.03c</t>
  </si>
  <si>
    <t>Uncharacterized transcriptional regulatory protein C105.03c OS=Schizosaccharomyces pombe (strain 972 / ATCC 24843) GN=SPAC105.03c PE=3 SV=1</t>
  </si>
  <si>
    <t>SPBC30B4.09</t>
  </si>
  <si>
    <t>Putative uncharacterized protein C30B4.09 OS=Schizosaccharomyces pombe (strain 972 / ATCC 24843) GN=SPBC30B4.09 PE=4 SV=1</t>
  </si>
  <si>
    <t>gst3</t>
  </si>
  <si>
    <t>Glutathione S-transferase 3 OS=Schizosaccharomyces pombe (strain 972 / ATCC 24843) GN=gst3 PE=1 SV=3</t>
  </si>
  <si>
    <t>sap49</t>
  </si>
  <si>
    <t>Spliceosome-associated protein 49 OS=Schizosaccharomyces pombe (strain 972 / ATCC 24843) GN=sap49 PE=3 SV=2</t>
  </si>
  <si>
    <t>SPAC1D4.05c</t>
  </si>
  <si>
    <t>Protein ERD1 homolog 2 OS=Schizosaccharomyces pombe (strain 972 / ATCC 24843) GN=SPAC1D4.05c PE=3 SV=1</t>
  </si>
  <si>
    <t>SPAC26H5.07c</t>
  </si>
  <si>
    <t>Uncharacterized protein C26H5.07c OS=Schizosaccharomyces pombe (strain 972 / ATCC 24843) GN=SPAC26H5.07c PE=3 SV=2</t>
  </si>
  <si>
    <t>SPCPB1C11.03</t>
  </si>
  <si>
    <t>Uncharacterized transporter PB1C11.03 OS=Schizosaccharomyces pombe (strain 972 / ATCC 24843) GN=SPCPB1C11.03 PE=1 SV=1</t>
  </si>
  <si>
    <t>SPBC17D1.01</t>
  </si>
  <si>
    <t>Uncharacterized protein C17D1.01 OS=Schizosaccharomyces pombe (strain 972 / ATCC 24843) GN=SPBC17D1.01 PE=4 SV=2</t>
  </si>
  <si>
    <t>dhc1</t>
  </si>
  <si>
    <t>Dynein heavy chain, cytoplasmic OS=Schizosaccharomyces pombe (strain 972 / ATCC 24843) GN=dhc1 PE=1 SV=1</t>
  </si>
  <si>
    <t>vps55</t>
  </si>
  <si>
    <t>Vacuolar protein sorting-associated protein 55 OS=Schizosaccharomyces pombe (strain 972 / ATCC 24843) GN=vps55 PE=3 SV=2</t>
  </si>
  <si>
    <t>rer1</t>
  </si>
  <si>
    <t>Protein rer1 OS=Schizosaccharomyces pombe (strain 972 / ATCC 24843) GN=rer1 PE=3 SV=1</t>
  </si>
  <si>
    <t>SPAC22H10.08</t>
  </si>
  <si>
    <t>UPF0652 protein C22H10.08 OS=Schizosaccharomyces pombe (strain 972 / ATCC 24843) GN=SPAC22H10.08 PE=3 SV=1</t>
  </si>
  <si>
    <t>dbl4</t>
  </si>
  <si>
    <t>E3 ubiquitin-protein ligase dbl4 OS=Schizosaccharomyces pombe (strain 972 / ATCC 24843) GN=dbl4 PE=3 SV=1</t>
  </si>
  <si>
    <t>tup12</t>
  </si>
  <si>
    <t>Transcriptional repressor tup12 OS=Schizosaccharomyces pombe (strain 972 / ATCC 24843) GN=tup12 PE=1 SV=2</t>
  </si>
  <si>
    <t>mrps16</t>
  </si>
  <si>
    <t>Probable 37S ribosomal protein S16, mitochondrial OS=Schizosaccharomyces pombe (strain 972 / ATCC 24843) GN=mrps16 PE=3 SV=2</t>
  </si>
  <si>
    <t>apt1</t>
  </si>
  <si>
    <t>Adenine phosphoribosyltransferase OS=Schizosaccharomyces pombe (strain 972 / ATCC 24843) GN=apt1 PE=3 SV=1</t>
  </si>
  <si>
    <t>pup3</t>
  </si>
  <si>
    <t>Probable proteasome subunit beta type-3 OS=Schizosaccharomyces pombe (strain 972 / ATCC 24843) GN=pup3 PE=3 SV=1</t>
  </si>
  <si>
    <t>mud1</t>
  </si>
  <si>
    <t>UBA domain-containing protein mud1 OS=Schizosaccharomyces pombe (strain 972 / ATCC 24843) GN=mud1 PE=1 SV=1</t>
  </si>
  <si>
    <t>cfr1</t>
  </si>
  <si>
    <t>Cell fusion protein cfr1 OS=Schizosaccharomyces pombe (strain 972 / ATCC 24843) GN=cfr1 PE=3 SV=1</t>
  </si>
  <si>
    <t>mrpl40</t>
  </si>
  <si>
    <t>54S ribosomal protein L40, mitochondrial OS=Schizosaccharomyces pombe (strain 972 / ATCC 24843) GN=mrpl40 PE=3 SV=1</t>
  </si>
  <si>
    <t>mit1</t>
  </si>
  <si>
    <t>Chromatin remodeling factor mit1 OS=Schizosaccharomyces pombe (strain 972 / ATCC 24843) GN=mit1 PE=1 SV=1</t>
  </si>
  <si>
    <t>vtc2</t>
  </si>
  <si>
    <t>Vacuolar transporter chaperone 2 OS=Schizosaccharomyces pombe (strain 972 / ATCC 24843) GN=vtc2 PE=1 SV=1</t>
  </si>
  <si>
    <t>SPAC19G12.08</t>
  </si>
  <si>
    <t>Ceramide very long chain fatty acid hydroxylase-like protein C19G12.08 OS=Schizosaccharomyces pombe (strain 972 / ATCC 24843) GN=SPAC19G12.08 PE=3 SV=1</t>
  </si>
  <si>
    <t>rpc2</t>
  </si>
  <si>
    <t>DNA-directed RNA polymerase III subunit RPC2 OS=Schizosaccharomyces pombe (strain 972 / ATCC 24843) GN=rpc2 PE=2 SV=1</t>
  </si>
  <si>
    <t>SPAC1F8.07c</t>
  </si>
  <si>
    <t>Probable pyruvate decarboxylase C1F8.07c OS=Schizosaccharomyces pombe (strain 972 / ATCC 24843) GN=SPAC1F8.07c PE=1 SV=3</t>
  </si>
  <si>
    <t>sec66</t>
  </si>
  <si>
    <t>Translocation protein sec66 OS=Schizosaccharomyces pombe (strain 972 / ATCC 24843) GN=sec66 PE=1 SV=1</t>
  </si>
  <si>
    <t>pub3</t>
  </si>
  <si>
    <t>E3 ubiquitin-protein ligase pub3 OS=Schizosaccharomyces pombe (strain 972 / ATCC 24843) GN=pub3 PE=2 SV=1</t>
  </si>
  <si>
    <t>taf5</t>
  </si>
  <si>
    <t>Transcription initiation factor TFIID subunit 5 OS=Schizosaccharomyces pombe (strain 972 / ATCC 24843) GN=taf5 PE=1 SV=1</t>
  </si>
  <si>
    <t>sds21</t>
  </si>
  <si>
    <t>Serine/threonine-protein phosphatase PP1-2 OS=Schizosaccharomyces pombe (strain 972 / ATCC 24843) GN=sds21 PE=3 SV=1</t>
  </si>
  <si>
    <t>cdc2</t>
  </si>
  <si>
    <t>Cyclin-dependent kinase 1 OS=Schizosaccharomyces pombe (strain 972 / ATCC 24843) GN=cdc2 PE=1 SV=1</t>
  </si>
  <si>
    <t>rae1</t>
  </si>
  <si>
    <t>Poly(A)+ RNA export protein OS=Schizosaccharomyces pombe (strain 972 / ATCC 24843) GN=rae1 PE=1 SV=1</t>
  </si>
  <si>
    <t>prh1</t>
  </si>
  <si>
    <t>Probable ATP-dependent RNA helicase prh1 OS=Schizosaccharomyces pombe (strain 972 / ATCC 24843) GN=prh1 PE=3 SV=2</t>
  </si>
  <si>
    <t>SPAC222.08c</t>
  </si>
  <si>
    <t>Uncharacterized glutaminase C222.08c OS=Schizosaccharomyces pombe (strain 972 / ATCC 24843) GN=SPAC222.08c PE=3 SV=1</t>
  </si>
  <si>
    <t>plb1</t>
  </si>
  <si>
    <t>Lysophospholipase 1 OS=Schizosaccharomyces pombe (strain 972 / ATCC 24843) GN=plb1 PE=2 SV=2</t>
  </si>
  <si>
    <t>vtc4</t>
  </si>
  <si>
    <t>Vacuolar transporter chaperone 4 OS=Schizosaccharomyces pombe (strain 972 / ATCC 24843) GN=vtc4 PE=1 SV=2</t>
  </si>
  <si>
    <t>bfr1</t>
  </si>
  <si>
    <t>Brefeldin A resistance protein OS=Schizosaccharomyces pombe (strain 972 / ATCC 24843) GN=bfr1 PE=1 SV=1</t>
  </si>
  <si>
    <t>swr1</t>
  </si>
  <si>
    <t>Helicase swr1 OS=Schizosaccharomyces pombe (strain 972 / ATCC 24843) GN=swr1 PE=3 SV=1</t>
  </si>
  <si>
    <t>SPBC16E9.02c</t>
  </si>
  <si>
    <t>CUE domain-containing protein 5 OS=Schizosaccharomyces pombe (strain 972 / ATCC 24843) GN=SPBC16E9.02c PE=3 SV=1</t>
  </si>
  <si>
    <t>vps10</t>
  </si>
  <si>
    <t>Vacuolar protein sorting/targeting protein 10 OS=Schizosaccharomyces pombe (strain 972 / ATCC 24843) GN=vps10 PE=1 SV=1</t>
  </si>
  <si>
    <t>spt16</t>
  </si>
  <si>
    <t>FACT complex subunit spt16 OS=Schizosaccharomyces pombe (strain 972 / ATCC 24843) GN=spt16 PE=1 SV=1</t>
  </si>
  <si>
    <t>bgs1</t>
  </si>
  <si>
    <t>1,3-beta-glucan synthase component bgs1 OS=Schizosaccharomyces pombe (strain 972 / ATCC 24843) GN=bgs1 PE=1 SV=1</t>
  </si>
  <si>
    <t>snx4</t>
  </si>
  <si>
    <t>Sorting nexin-4 OS=Schizosaccharomyces pombe (strain 972 / ATCC 24843) GN=snx4 PE=1 SV=3</t>
  </si>
  <si>
    <t>sec5</t>
  </si>
  <si>
    <t>Exocyst complex component sec5 OS=Schizosaccharomyces pombe (strain 972 / ATCC 24843) GN=sec5 PE=1 SV=1</t>
  </si>
  <si>
    <t>pob3</t>
  </si>
  <si>
    <t>FACT complex subunit pob3 OS=Schizosaccharomyces pombe (strain 972 / ATCC 24843) GN=pob3 PE=3 SV=1</t>
  </si>
  <si>
    <t>cox18</t>
  </si>
  <si>
    <t>Mitochondrial inner membrane protein cox18 OS=Schizosaccharomyces pombe (strain 972 / ATCC 24843) GN=cox18 PE=3 SV=1</t>
  </si>
  <si>
    <t>SPCC1827.02c</t>
  </si>
  <si>
    <t>Probable choline-phosphate cytidylyltransferase OS=Schizosaccharomyces pombe (strain 972 / ATCC 24843) GN=SPCC1827.02c PE=1 SV=3</t>
  </si>
  <si>
    <t>pof11</t>
  </si>
  <si>
    <t>F-box/WD repeat-containing protein pof11 OS=Schizosaccharomyces pombe (strain 972 / ATCC 24843) GN=pof11 PE=1 SV=2</t>
  </si>
  <si>
    <t>SPBC18H10.05</t>
  </si>
  <si>
    <t>Uncharacterized WD repeat-containing protein C18H10.05 OS=Schizosaccharomyces pombe (strain 972 / ATCC 24843) GN=SPBC18H10.05 PE=3 SV=1</t>
  </si>
  <si>
    <t>SPAC222.18</t>
  </si>
  <si>
    <t>Putative splicing factor C222.18 OS=Schizosaccharomyces pombe (strain 972 / ATCC 24843) GN=SPAC222.18 PE=2 SV=1</t>
  </si>
  <si>
    <t>SPAC227.17c</t>
  </si>
  <si>
    <t>Uncharacterized protein C227.17c OS=Schizosaccharomyces pombe (strain 972 / ATCC 24843) GN=SPAC227.17c PE=4 SV=1</t>
  </si>
  <si>
    <t>get1</t>
  </si>
  <si>
    <t>Protein get1 OS=Schizosaccharomyces pombe (strain 972 / ATCC 24843) GN=get1 PE=1 SV=1</t>
  </si>
  <si>
    <t>SPCC613.03</t>
  </si>
  <si>
    <t>Uncharacterized calcium-binding protein C613.03 OS=Schizosaccharomyces pombe (strain 972 / ATCC 24843) GN=SPCC613.03 PE=3 SV=1</t>
  </si>
  <si>
    <t>ncs1</t>
  </si>
  <si>
    <t>Calcium-binding protein NCS-1 OS=Schizosaccharomyces pombe (strain 972 / ATCC 24843) GN=ncs1 PE=1 SV=2</t>
  </si>
  <si>
    <t>laf2</t>
  </si>
  <si>
    <t>SWIRM domain-containing protein laf2 OS=Schizosaccharomyces pombe (strain 972 / ATCC 24843) GN=laf2 PE=1 SV=1</t>
  </si>
  <si>
    <t>duo1</t>
  </si>
  <si>
    <t>DASH complex subunit duo1 OS=Schizosaccharomyces pombe (strain 972 / ATCC 24843) GN=duo1 PE=3 SV=2</t>
  </si>
  <si>
    <t>SPCC736.02</t>
  </si>
  <si>
    <t>Uncharacterized protein C736.02 OS=Schizosaccharomyces pombe (strain 972 / ATCC 24843) GN=SPCC736.02 PE=4 SV=1</t>
  </si>
  <si>
    <t>SPBC25H2.10c</t>
  </si>
  <si>
    <t>Uncharacterized protein C25H2.10c OS=Schizosaccharomyces pombe (strain 972 / ATCC 24843) GN=SPBC25H2.10c PE=3 SV=2</t>
  </si>
  <si>
    <t>imt1</t>
  </si>
  <si>
    <t>Inositol phosphoceramide mannosyltransferase 1 OS=Schizosaccharomyces pombe (strain 972 / ATCC 24843) GN=imt1 PE=3 SV=2</t>
  </si>
  <si>
    <t>yakc</t>
  </si>
  <si>
    <t>Aldo-keto reductase yakc [NADP(+)] OS=Schizosaccharomyces pombe (strain 972 / ATCC 24843) GN=yakc PE=1 SV=1</t>
  </si>
  <si>
    <t>psd2</t>
  </si>
  <si>
    <t>Phosphatidylserine decarboxylase proenzyme 2, mitochondrial OS=Schizosaccharomyces pombe (strain 972 / ATCC 24843) GN=psd2 PE=3 SV=1</t>
  </si>
  <si>
    <t>kha1</t>
  </si>
  <si>
    <t>K(+)/H(+) antiporter 1 OS=Schizosaccharomyces pombe (strain 972 / ATCC 24843) GN=kha1 PE=3 SV=2</t>
  </si>
  <si>
    <t>hrq1</t>
  </si>
  <si>
    <t>ATP-dependent helicase hrq1 OS=Schizosaccharomyces pombe (strain 972 / ATCC 24843) GN=hrq1 PE=1 SV=4</t>
  </si>
  <si>
    <t>str3</t>
  </si>
  <si>
    <t>Cystathionine beta-lyase OS=Schizosaccharomyces pombe (strain 972 / ATCC 24843) GN=str3 PE=3 SV=4</t>
  </si>
  <si>
    <t>swi5</t>
  </si>
  <si>
    <t>Mating-type switching protein swi5 OS=Schizosaccharomyces pombe (strain 972 / ATCC 24843) GN=swi5 PE=1 SV=1</t>
  </si>
  <si>
    <t>vma3</t>
  </si>
  <si>
    <t>V-type proton ATPase 16 kDa proteolipid subunit OS=Schizosaccharomyces pombe (strain 972 / ATCC 24843) GN=vma3 PE=3 SV=1</t>
  </si>
  <si>
    <t>cnb1</t>
  </si>
  <si>
    <t>Calcineurin subunit B OS=Schizosaccharomyces pombe (strain 972 / ATCC 24843) GN=cnb1 PE=3 SV=1</t>
  </si>
  <si>
    <t>SPAC19D5.02c</t>
  </si>
  <si>
    <t>Uncharacterized protein C19D5.02c OS=Schizosaccharomyces pombe (strain 972 / ATCC 24843) GN=SPAC19D5.02c PE=3 SV=1</t>
  </si>
  <si>
    <t>pac2</t>
  </si>
  <si>
    <t>cAMP-independent regulatory protein pac2 OS=Schizosaccharomyces pombe (strain 972 / ATCC 24843) GN=pac2 PE=2 SV=1</t>
  </si>
  <si>
    <t>pxr1</t>
  </si>
  <si>
    <t>Protein pxr1 OS=Schizosaccharomyces pombe (strain 972 / ATCC 24843) GN=pxr1 PE=1 SV=1</t>
  </si>
  <si>
    <t>cwf23</t>
  </si>
  <si>
    <t>Pre-mRNA-splicing factor cwf23 OS=Schizosaccharomyces pombe (strain 972 / ATCC 24843) GN=cwf23 PE=1 SV=2</t>
  </si>
  <si>
    <t>SPAP11E10.01</t>
  </si>
  <si>
    <t>Uncharacterized protein P11E10.01 OS=Schizosaccharomyces pombe (strain 972 / ATCC 24843) GN=SPAP11E10.01 PE=3 SV=1</t>
  </si>
  <si>
    <t>zrg17</t>
  </si>
  <si>
    <t>Probable zinc transporter zrg17 OS=Schizosaccharomyces pombe (strain 972 / ATCC 24843) GN=zrg17 PE=1 SV=1</t>
  </si>
  <si>
    <t>xks1</t>
  </si>
  <si>
    <t>Xylulose kinase OS=Schizosaccharomyces pombe (strain 972 / ATCC 24843) GN=xks1 PE=3 SV=1</t>
  </si>
  <si>
    <t>ssp1</t>
  </si>
  <si>
    <t>Serine/threonine-protein kinase ssp1 OS=Schizosaccharomyces pombe (strain 972 / ATCC 24843) GN=ssp1 PE=1 SV=1</t>
  </si>
  <si>
    <t>ppk16</t>
  </si>
  <si>
    <t>Serine/threonine-protein kinase ppk16 OS=Schizosaccharomyces pombe (strain 972 / ATCC 24843) GN=ppk16 PE=1 SV=1</t>
  </si>
  <si>
    <t>dcp2</t>
  </si>
  <si>
    <t>mRNA decapping complex subunit 2 OS=Schizosaccharomyces pombe (strain 972 / ATCC 24843) GN=dcp2 PE=1 SV=1</t>
  </si>
  <si>
    <t>vas1</t>
  </si>
  <si>
    <t>Valine--tRNA ligase, mitochondrial OS=Schizosaccharomyces pombe (strain 972 / ATCC 24843) GN=vas1 PE=3 SV=2</t>
  </si>
  <si>
    <t>SPCC297.05</t>
  </si>
  <si>
    <t>DENN domain-containing protein C297.05 OS=Schizosaccharomyces pombe (strain 972 / ATCC 24843) GN=SPCC297.05 PE=1 SV=1</t>
  </si>
  <si>
    <t>pip1</t>
  </si>
  <si>
    <t>RING-box protein pip1 OS=Schizosaccharomyces pombe (strain 972 / ATCC 24843) GN=pip1 PE=1 SV=2</t>
  </si>
  <si>
    <t>apc15</t>
  </si>
  <si>
    <t>Anaphase-promoting complex subunit 15 OS=Schizosaccharomyces pombe (strain 972 / ATCC 24843) GN=apc15 PE=1 SV=1</t>
  </si>
  <si>
    <t>SPBC19G7.18c</t>
  </si>
  <si>
    <t>Uncharacterized protein C19G7.18c OS=Schizosaccharomyces pombe (strain 972 / ATCC 24843) GN=SPBC19G7.18c PE=4 SV=1</t>
  </si>
  <si>
    <t>nnt1</t>
  </si>
  <si>
    <t>Protein N-methyltransferase nnt1 OS=Schizosaccharomyces pombe (strain 972 / ATCC 24843) GN=nnt1 PE=3 SV=1</t>
  </si>
  <si>
    <t>erg27</t>
  </si>
  <si>
    <t>3-keto-steroid reductase OS=Schizosaccharomyces pombe (strain 972 / ATCC 24843) GN=erg27 PE=2 SV=1</t>
  </si>
  <si>
    <t>tit1</t>
  </si>
  <si>
    <t>tRNA dimethylallyltransferase, mitochondrial OS=Schizosaccharomyces pombe (strain 972 / ATCC 24843) GN=tit1 PE=3 SV=1</t>
  </si>
  <si>
    <t>SPCC569.06</t>
  </si>
  <si>
    <t>Uncharacterized membrane protein C569.06 OS=Schizosaccharomyces pombe (strain 972 / ATCC 24843) GN=SPCC569.06 PE=3 SV=1</t>
  </si>
  <si>
    <t>Protein ABC1 homolog, mitochondrial OS=Schizosaccharomyces pombe (strain 972 / ATCC 24843) GN=abc1 PE=2 SV=1</t>
  </si>
  <si>
    <t>SPAPB17E12.14c</t>
  </si>
  <si>
    <t>Probable 6-phosphofructo-2-kinase PB17E12.14c OS=Schizosaccharomyces pombe (strain 972 / ATCC 24843) GN=SPAPB17E12.14c PE=1 SV=2</t>
  </si>
  <si>
    <t>its3</t>
  </si>
  <si>
    <t>Phosphatidylinositol 4-phosphate 5-kinase its3 OS=Schizosaccharomyces pombe (strain 972 / ATCC 24843) GN=its3 PE=1 SV=3</t>
  </si>
  <si>
    <t>tfs1</t>
  </si>
  <si>
    <t>Transcription elongation factor S-II OS=Schizosaccharomyces pombe (strain 972 / ATCC 24843) GN=tfs1 PE=3 SV=1</t>
  </si>
  <si>
    <t>gpi8</t>
  </si>
  <si>
    <t>GPI-anchor transamidase OS=Schizosaccharomyces pombe (strain 972 / ATCC 24843) GN=gpi8 PE=2 SV=1</t>
  </si>
  <si>
    <t>btb3</t>
  </si>
  <si>
    <t>BTB/POZ domain-containing protein 3 OS=Schizosaccharomyces pombe (strain 972 / ATCC 24843) GN=btb3 PE=1 SV=1</t>
  </si>
  <si>
    <t>ain1</t>
  </si>
  <si>
    <t>Alpha-actinin-like protein 1 OS=Schizosaccharomyces pombe (strain 972 / ATCC 24843) GN=ain1 PE=3 SV=1</t>
  </si>
  <si>
    <t>kap111</t>
  </si>
  <si>
    <t>Importin beta-like protein kap111 OS=Schizosaccharomyces pombe (strain 972 / ATCC 24843) GN=kap111 PE=3 SV=1</t>
  </si>
  <si>
    <t>atp14</t>
  </si>
  <si>
    <t>ATP synthase subunit H, mitochondrial OS=Schizosaccharomyces pombe (strain 972 / ATCC 24843) GN=atp14 PE=3 SV=1</t>
  </si>
  <si>
    <t>sap62</t>
  </si>
  <si>
    <t>Pre-mRNA-splicing factor sap62 OS=Schizosaccharomyces pombe (strain 972 / ATCC 24843) GN=sap62 PE=1 SV=1</t>
  </si>
  <si>
    <t>SPCC794.10</t>
  </si>
  <si>
    <t>Probable UTP--glucose-1-phosphate uridylyltransferase OS=Schizosaccharomyces pombe (strain 972 / ATCC 24843) GN=SPCC794.10 PE=3 SV=1</t>
  </si>
  <si>
    <t>med11</t>
  </si>
  <si>
    <t>Mediator of RNA polymerase II transcription subunit 11 OS=Schizosaccharomyces pombe (strain 972 / ATCC 24843) GN=med11 PE=1 SV=2</t>
  </si>
  <si>
    <t>SPAC10F6.14c</t>
  </si>
  <si>
    <t>ABC1 family protein C10F6.14c OS=Schizosaccharomyces pombe (strain 972 / ATCC 24843) GN=SPAC10F6.14c PE=3 SV=1</t>
  </si>
  <si>
    <t>mug174</t>
  </si>
  <si>
    <t>Meiotically up-regulated gene 174 protein OS=Schizosaccharomyces pombe (strain 972 / ATCC 24843) GN=mug174 PE=1 SV=2</t>
  </si>
  <si>
    <t>rpc53</t>
  </si>
  <si>
    <t>DNA-directed RNA polymerase III subunit rpc4 OS=Schizosaccharomyces pombe (strain 972 / ATCC 24843) GN=rpc53 PE=2 SV=1</t>
  </si>
  <si>
    <t>vps35</t>
  </si>
  <si>
    <t>Vacuolar protein sorting-associated protein 35 OS=Schizosaccharomyces pombe (strain 972 / ATCC 24843) GN=vps35 PE=1 SV=2</t>
  </si>
  <si>
    <t>fft1</t>
  </si>
  <si>
    <t>ATP-dependent helicase fft1 OS=Schizosaccharomyces pombe (strain 972 / ATCC 24843) GN=fft1 PE=3 SV=1</t>
  </si>
  <si>
    <t>ercc3</t>
  </si>
  <si>
    <t>Probable DNA repair helicase ercc3 OS=Schizosaccharomyces pombe (strain 972 / ATCC 24843) GN=ercc3 PE=1 SV=1</t>
  </si>
  <si>
    <t>SPCC4B3.03c</t>
  </si>
  <si>
    <t>Uncharacterized protein C4B3.03c OS=Schizosaccharomyces pombe (strain 972 / ATCC 24843) GN=SPCC4B3.03c PE=1 SV=1</t>
  </si>
  <si>
    <t>trs120</t>
  </si>
  <si>
    <t>Transport protein particle subunit trs120 OS=Schizosaccharomyces pombe (strain 972 / ATCC 24843) GN=trs120 PE=3 SV=1</t>
  </si>
  <si>
    <t>Tyrosine-protein phosphatase CDC14 homolog OS=Schizosaccharomyces pombe (strain 972 / ATCC 24843) GN=clp1 PE=1 SV=1</t>
  </si>
  <si>
    <t>SPAC1B3.10c</t>
  </si>
  <si>
    <t>Uncharacterized Sel1-like repeat-containing protein C1B3.10c OS=Schizosaccharomyces pombe (strain 972 / ATCC 24843) GN=SPAC1B3.10c PE=3 SV=4</t>
  </si>
  <si>
    <t>SPCC1450.12</t>
  </si>
  <si>
    <t>PX domain-containing protein C1450.12 OS=Schizosaccharomyces pombe (strain 972 / ATCC 24843) GN=SPCC1450.12 PE=1 SV=1</t>
  </si>
  <si>
    <t>gdp1</t>
  </si>
  <si>
    <t>Guanosine-diphosphatase OS=Schizosaccharomyces pombe (strain 972 / ATCC 24843) GN=gdp1 PE=3 SV=1</t>
  </si>
  <si>
    <t>SPCC24B10.10c</t>
  </si>
  <si>
    <t>Uncharacterized AAA domain-containing protein C24B10.10c OS=Schizosaccharomyces pombe (strain 972 / ATCC 24843) GN=SPCC24B10.10c PE=3 SV=1</t>
  </si>
  <si>
    <t>pnk1</t>
  </si>
  <si>
    <t>Bifunctional polynucleotide phosphatase/kinase OS=Schizosaccharomyces pombe (strain 972 / ATCC 24843) GN=pnk1 PE=1 SV=2</t>
  </si>
  <si>
    <t>cps3</t>
  </si>
  <si>
    <t>Protein cps3 OS=Schizosaccharomyces pombe (strain 972 / ATCC 24843) GN=cps3 PE=1 SV=3</t>
  </si>
  <si>
    <t>omh1</t>
  </si>
  <si>
    <t>O-glycoside alpha-1,2-mannosyltransferase omh1 OS=Schizosaccharomyces pombe (strain 972 / ATCC 24843) GN=omh1 PE=3 SV=1</t>
  </si>
  <si>
    <t>lcb2</t>
  </si>
  <si>
    <t>Serine palmitoyltransferase 2 OS=Schizosaccharomyces pombe (strain 972 / ATCC 24843) GN=lcb2 PE=3 SV=1</t>
  </si>
  <si>
    <t>bir1</t>
  </si>
  <si>
    <t>Protein bir1 OS=Schizosaccharomyces pombe (strain 972 / ATCC 24843) GN=bir1 PE=1 SV=1</t>
  </si>
  <si>
    <t>csn1</t>
  </si>
  <si>
    <t>COP9 signalosome complex subunit 1 OS=Schizosaccharomyces pombe (strain 972 / ATCC 24843) GN=csn1 PE=1 SV=1</t>
  </si>
  <si>
    <t>sts5</t>
  </si>
  <si>
    <t>Protein sts5 OS=Schizosaccharomyces pombe (strain 972 / ATCC 24843) GN=sts5 PE=1 SV=1</t>
  </si>
  <si>
    <t>arp9</t>
  </si>
  <si>
    <t>SWI/SNF and RSC complexes subunit arp9 OS=Schizosaccharomyces pombe (strain 972 / ATCC 24843) GN=arp9 PE=1 SV=1</t>
  </si>
  <si>
    <t>rps1201</t>
  </si>
  <si>
    <t>40S ribosomal protein S12-A OS=Schizosaccharomyces pombe (strain 972 / ATCC 24843) GN=rps1201 PE=3 SV=1</t>
  </si>
  <si>
    <t>SPBC19C7.04c</t>
  </si>
  <si>
    <t>Uncharacterized protein C19C7.04c OS=Schizosaccharomyces pombe (strain 972 / ATCC 24843) GN=SPBC19C7.04c PE=1 SV=1</t>
  </si>
  <si>
    <t>cwf4</t>
  </si>
  <si>
    <t>Pre-mRNA-splicing factor cwf4 OS=Schizosaccharomyces pombe (strain 972 / ATCC 24843) GN=cwf4 PE=1 SV=1</t>
  </si>
  <si>
    <t>SPCC1183.11</t>
  </si>
  <si>
    <t>Uncharacterized MscS family protein C1183.11 OS=Schizosaccharomyces pombe (strain 972 / ATCC 24843) GN=SPCC1183.11 PE=1 SV=1</t>
  </si>
  <si>
    <t>abc2</t>
  </si>
  <si>
    <t>ATP-binding cassette transporter abc2 OS=Schizosaccharomyces pombe (strain 972 / ATCC 24843) GN=abc2 PE=1 SV=1</t>
  </si>
  <si>
    <t>apl3</t>
  </si>
  <si>
    <t>AP-2 complex subunit alpha OS=Schizosaccharomyces pombe (strain 972 / ATCC 24843) GN=apl3 PE=3 SV=1</t>
  </si>
  <si>
    <t>vma2</t>
  </si>
  <si>
    <t>V-type proton ATPase subunit B OS=Schizosaccharomyces pombe (strain 972 / ATCC 24843) GN=vma2 PE=1 SV=2</t>
  </si>
  <si>
    <t>psi1</t>
  </si>
  <si>
    <t>Protein psi1 OS=Schizosaccharomyces pombe (strain 972 / ATCC 24843) GN=psi1 PE=2 SV=2</t>
  </si>
  <si>
    <t>SPAC1851.02</t>
  </si>
  <si>
    <t>Uncharacterized acyltransferase C1851.02 OS=Schizosaccharomyces pombe (strain 972 / ATCC 24843) GN=SPAC1851.02 PE=3 SV=1</t>
  </si>
  <si>
    <t>rpn6</t>
  </si>
  <si>
    <t>Probable 26S proteasome regulatory subunit rpn6 OS=Schizosaccharomyces pombe (strain 972 / ATCC 24843) GN=rpn6 PE=3 SV=1</t>
  </si>
  <si>
    <t>SPAC9G1.05</t>
  </si>
  <si>
    <t>Uncharacterized WD repeat-containing protein C9G1.05 OS=Schizosaccharomyces pombe (strain 972 / ATCC 24843) GN=SPAC9G1.05 PE=3 SV=1</t>
  </si>
  <si>
    <t>cut11</t>
  </si>
  <si>
    <t>Nuclear envelope protein ndc1 OS=Schizosaccharomyces pombe (strain 972 / ATCC 24843) GN=cut11 PE=2 SV=2</t>
  </si>
  <si>
    <t>SPBC543.02c</t>
  </si>
  <si>
    <t>DnaJ homolog subfamily C member 7 homolog OS=Schizosaccharomyces pombe (strain 972 / ATCC 24843) GN=SPBC543.02c PE=3 SV=1</t>
  </si>
  <si>
    <t>SPCC162.06c</t>
  </si>
  <si>
    <t>Uncharacterized protein C162.06c OS=Schizosaccharomyces pombe (strain 972 / ATCC 24843) GN=SPCC162.06c PE=3 SV=1</t>
  </si>
  <si>
    <t>SPBC1A4.09c</t>
  </si>
  <si>
    <t>Uncharacterized protein C1A4.11c OS=Schizosaccharomyces pombe (strain 972 / ATCC 24843) GN=SPBC1A4.09c PE=4 SV=1</t>
  </si>
  <si>
    <t>SPCC663.09c</t>
  </si>
  <si>
    <t>Uncharacterized oxidoreductase C663.09c OS=Schizosaccharomyces pombe (strain 972 / ATCC 24843) GN=SPCC663.09c PE=3 SV=1</t>
  </si>
  <si>
    <t>thi4</t>
  </si>
  <si>
    <t>Probable thiamine biosynthetic bifunctional enzyme OS=Schizosaccharomyces pombe (strain 972 / ATCC 24843) GN=thi4 PE=2 SV=1</t>
  </si>
  <si>
    <t>SPBC18H10.17c</t>
  </si>
  <si>
    <t>Uncharacterized protein C18H10.17c OS=Schizosaccharomyces pombe (strain 972 / ATCC 24843) GN=SPBC18H10.17c PE=4 SV=1</t>
  </si>
  <si>
    <t>ies4</t>
  </si>
  <si>
    <t>INO80 complex subunit 4 OS=Schizosaccharomyces pombe (strain 972 / ATCC 24843) GN=ies4 PE=1 SV=1</t>
  </si>
  <si>
    <t>bet1</t>
  </si>
  <si>
    <t>Protein transport protein bet1 OS=Schizosaccharomyces pombe (strain 972 / ATCC 24843) GN=bet1 PE=3 SV=1</t>
  </si>
  <si>
    <t>med6</t>
  </si>
  <si>
    <t>Mediator of RNA polymerase II transcription subunit 6 OS=Schizosaccharomyces pombe (strain 972 / ATCC 24843) GN=med6 PE=1 SV=1</t>
  </si>
  <si>
    <t>nbp35</t>
  </si>
  <si>
    <t>Cytosolic Fe-S cluster assembly factor nbp35 OS=Schizosaccharomyces pombe (strain 972 / ATCC 24843) GN=nbp35 PE=3 SV=1</t>
  </si>
  <si>
    <t>SPCC1840.08c</t>
  </si>
  <si>
    <t>Uncharacterized protein C1840.08c OS=Schizosaccharomyces pombe (strain 972 / ATCC 24843) GN=SPCC1840.08c PE=3 SV=1</t>
  </si>
  <si>
    <t>pmd1</t>
  </si>
  <si>
    <t>Leptomycin B resistance protein pmd1 OS=Schizosaccharomyces pombe (strain 972 / ATCC 24843) GN=pmd1 PE=3 SV=2</t>
  </si>
  <si>
    <t>SPCC320.08</t>
  </si>
  <si>
    <t>Uncharacterized solute carrier family 35 member C320.08 OS=Schizosaccharomyces pombe (strain 972 / ATCC 24843) GN=SPCC320.08 PE=1 SV=1</t>
  </si>
  <si>
    <t>snf7</t>
  </si>
  <si>
    <t>Vacuolar-sorting protein snf7 OS=Schizosaccharomyces pombe (strain 972 / ATCC 24843) GN=snf7 PE=3 SV=1</t>
  </si>
  <si>
    <t>SPAC3A11.10c</t>
  </si>
  <si>
    <t>Uncharacterized dipeptidase C3A11.10c OS=Schizosaccharomyces pombe (strain 972 / ATCC 24843) GN=SPAC3A11.10c PE=1 SV=1</t>
  </si>
  <si>
    <t>cbr1</t>
  </si>
  <si>
    <t>NADH-cytochrome b5 reductase 1 OS=Schizosaccharomyces pombe (strain 972 / ATCC 24843) GN=cbr1 PE=3 SV=1</t>
  </si>
  <si>
    <t>SPAC1F12.07</t>
  </si>
  <si>
    <t>Putative phosphoserine aminotransferase OS=Schizosaccharomyces pombe (strain 972 / ATCC 24843) GN=SPAC1F12.07 PE=3 SV=1</t>
  </si>
  <si>
    <t>uap56</t>
  </si>
  <si>
    <t>ATP-dependent RNA helicase uap56 OS=Schizosaccharomyces pombe (strain 972 / ATCC 24843) GN=uap56 PE=1 SV=3</t>
  </si>
  <si>
    <t>sec231</t>
  </si>
  <si>
    <t>Protein transport protein sec23-1 OS=Schizosaccharomyces pombe (strain 972 / ATCC 24843) GN=sec231 PE=3 SV=1</t>
  </si>
  <si>
    <t>SPAC664.03</t>
  </si>
  <si>
    <t>RNA polymerase II-associated protein 1 homolog OS=Schizosaccharomyces pombe (strain 972 / ATCC 24843) GN=SPAC664.03 PE=1 SV=2</t>
  </si>
  <si>
    <t>cwf19</t>
  </si>
  <si>
    <t>Pre-mRNA-splicing factor cwf19 OS=Schizosaccharomyces pombe (strain 972 / ATCC 24843) GN=cwf19 PE=1 SV=1</t>
  </si>
  <si>
    <t>SPAC26H5.04</t>
  </si>
  <si>
    <t>Uncharacterized protein C26H5.04 OS=Schizosaccharomyces pombe (strain 972 / ATCC 24843) GN=SPAC26H5.04 PE=4 SV=3</t>
  </si>
  <si>
    <t>ptr1</t>
  </si>
  <si>
    <t>E3 ubiquitin-protein ligase ptr1 OS=Schizosaccharomyces pombe (strain 972 / ATCC 24843) GN=ptr1 PE=1 SV=1</t>
  </si>
  <si>
    <t>Tf2-11</t>
  </si>
  <si>
    <t>Transposon Tf2-11 polyprotein OS=Schizosaccharomyces pombe (strain 972 / ATCC 24843) GN=Tf2-11 PE=3 SV=1</t>
  </si>
  <si>
    <t>ura7</t>
  </si>
  <si>
    <t>CTP synthase OS=Schizosaccharomyces pombe (strain 972 / ATCC 24843) GN=ura7 PE=3 SV=1</t>
  </si>
  <si>
    <t>SPBC725.04</t>
  </si>
  <si>
    <t>Putative 2-hydroxyacyl-CoA lyase OS=Schizosaccharomyces pombe (strain 972 / ATCC 24843) GN=SPBC725.04 PE=3 SV=1</t>
  </si>
  <si>
    <t>vma4</t>
  </si>
  <si>
    <t>V-type proton ATPase subunit E OS=Schizosaccharomyces pombe (strain 972 / ATCC 24843) GN=vma4 PE=3 SV=1</t>
  </si>
  <si>
    <t>hem1</t>
  </si>
  <si>
    <t>5-aminolevulinate synthase, mitochondrial OS=Schizosaccharomyces pombe (strain 972 / ATCC 24843) GN=hem1 PE=3 SV=1</t>
  </si>
  <si>
    <t>med10</t>
  </si>
  <si>
    <t>Mediator of RNA polymerase II transcription subunit 10 OS=Schizosaccharomyces pombe (strain 972 / ATCC 24843) GN=med10 PE=1 SV=2</t>
  </si>
  <si>
    <t>sur2</t>
  </si>
  <si>
    <t>Sphingolipid C4-hydroxylase sur2 OS=Schizosaccharomyces pombe (strain 972 / ATCC 24843) GN=sur2 PE=3 SV=1</t>
  </si>
  <si>
    <t>cbs2</t>
  </si>
  <si>
    <t>5'-AMP-activated protein kinase subunit gamma OS=Schizosaccharomyces pombe (strain 972 / ATCC 24843) GN=cbs2 PE=1 SV=2</t>
  </si>
  <si>
    <t>psd3</t>
  </si>
  <si>
    <t>Phosphatidylserine decarboxylase proenzyme 3 OS=Schizosaccharomyces pombe (strain 972 / ATCC 24843) GN=psd3 PE=3 SV=2</t>
  </si>
  <si>
    <t>cox24</t>
  </si>
  <si>
    <t>Mitochondrial mRNA-processing protein cox24 OS=Schizosaccharomyces pombe (strain 972 / ATCC 24843) GN=cox24 PE=3 SV=1</t>
  </si>
  <si>
    <t>SPBC2G5.02c</t>
  </si>
  <si>
    <t>Probable casein kinase II subunit beta-2 OS=Schizosaccharomyces pombe (strain 972 / ATCC 24843) GN=SPBC2G5.02c PE=3 SV=1</t>
  </si>
  <si>
    <t>lea1</t>
  </si>
  <si>
    <t>U2 small nuclear ribonucleoprotein A' OS=Schizosaccharomyces pombe (strain 972 / ATCC 24843) GN=lea1 PE=1 SV=1</t>
  </si>
  <si>
    <t>ivn1</t>
  </si>
  <si>
    <t>Invasion protein 1 OS=Schizosaccharomyces pombe (strain 972 / ATCC 24843) GN=ivn1 PE=3 SV=1</t>
  </si>
  <si>
    <t>ubp2</t>
  </si>
  <si>
    <t>Probable ubiquitin carboxyl-terminal hydrolase 2 OS=Schizosaccharomyces pombe (strain 972 / ATCC 24843) GN=ubp2 PE=1 SV=1</t>
  </si>
  <si>
    <t>SPAC19A8.02</t>
  </si>
  <si>
    <t>Uncharacterized PH domain-containing protein C19A8.02 OS=Schizosaccharomyces pombe (strain 972 / ATCC 24843) GN=SPAC19A8.02 PE=3 SV=1</t>
  </si>
  <si>
    <t>mug69</t>
  </si>
  <si>
    <t>Meiotically up-regulated gene 69 protein OS=Schizosaccharomyces pombe (strain 972 / ATCC 24843) GN=mug69 PE=1 SV=4</t>
  </si>
  <si>
    <t>acp2</t>
  </si>
  <si>
    <t>F-actin-capping protein subunit beta OS=Schizosaccharomyces pombe (strain 972 / ATCC 24843) GN=acp2 PE=1 SV=1</t>
  </si>
  <si>
    <t>SPBC1861.05</t>
  </si>
  <si>
    <t>Pseudouridine-metabolizing bifunctional protein C1861.05 OS=Schizosaccharomyces pombe (strain 972 / ATCC 24843) GN=SPBC1861.05 PE=3 SV=1</t>
  </si>
  <si>
    <t>SPAC19A8.11c</t>
  </si>
  <si>
    <t>Uncharacterized protein C19A8.11c OS=Schizosaccharomyces pombe (strain 972 / ATCC 24843) GN=SPAC19A8.11c PE=1 SV=1</t>
  </si>
  <si>
    <t>Forkhead protein sep1 OS=Schizosaccharomyces pombe (strain 972 / ATCC 24843) GN=sep1 PE=1 SV=1</t>
  </si>
  <si>
    <t>ppk19</t>
  </si>
  <si>
    <t>Serine/threonine-protein kinase ppk19 OS=Schizosaccharomyces pombe (strain 972 / ATCC 24843) GN=ppk19 PE=1 SV=1</t>
  </si>
  <si>
    <t>pex14</t>
  </si>
  <si>
    <t>Peroxisomal membrane protein pex14 OS=Schizosaccharomyces pombe (strain 972 / ATCC 24843) GN=pex14 PE=3 SV=1</t>
  </si>
  <si>
    <t>vma5</t>
  </si>
  <si>
    <t>V-type proton ATPase subunit C OS=Schizosaccharomyces pombe (strain 972 / ATCC 24843) GN=vma5 PE=1 SV=1</t>
  </si>
  <si>
    <t>vph1</t>
  </si>
  <si>
    <t>V-type proton ATPase subunit a OS=Schizosaccharomyces pombe (strain 972 / ATCC 24843) GN=vph1 PE=3 SV=2</t>
  </si>
  <si>
    <t>SPAC2C4.10c</t>
  </si>
  <si>
    <t>Uncharacterized protein C2C4.10c OS=Schizosaccharomyces pombe (strain 972 / ATCC 24843) GN=SPAC2C4.10c PE=4 SV=1</t>
  </si>
  <si>
    <t>atg1</t>
  </si>
  <si>
    <t>Serine/threonine-protein kinase atg1 OS=Schizosaccharomyces pombe (strain 972 / ATCC 24843) GN=atg1 PE=1 SV=1</t>
  </si>
  <si>
    <t>cwf2</t>
  </si>
  <si>
    <t>Pre-mRNA-splicing factor cwf2 OS=Schizosaccharomyces pombe (strain 972 / ATCC 24843) GN=cwf2 PE=1 SV=2</t>
  </si>
  <si>
    <t>SPBC19F8.03c</t>
  </si>
  <si>
    <t>ENTH domain-containing protein C19F8.03c OS=Schizosaccharomyces pombe (strain 972 / ATCC 24843) GN=SPBC19F8.03c PE=1 SV=1</t>
  </si>
  <si>
    <t>kin1</t>
  </si>
  <si>
    <t>Protein kinase kin1 OS=Schizosaccharomyces pombe (strain 972 / ATCC 24843) GN=kin1 PE=1 SV=3</t>
  </si>
  <si>
    <t>SPAC2F7.07c</t>
  </si>
  <si>
    <t>Uncharacterized protein C2F7.07c OS=Schizosaccharomyces pombe (strain 972 / ATCC 24843) GN=SPAC2F7.07c PE=3 SV=1</t>
  </si>
  <si>
    <t>rpn3</t>
  </si>
  <si>
    <t>Probable 26S proteasome regulatory subunit rpn3 OS=Schizosaccharomyces pombe (strain 972 / ATCC 24843) GN=rpn3 PE=3 SV=2</t>
  </si>
  <si>
    <t>snt2</t>
  </si>
  <si>
    <t>Lid2 complex component snt2 OS=Schizosaccharomyces pombe (strain 972 / ATCC 24843) GN=snt2 PE=3 SV=1</t>
  </si>
  <si>
    <t>SPBC28F2.08c</t>
  </si>
  <si>
    <t>Putative ERAD-associated E3 ubiquitin-protein ligase component OS=Schizosaccharomyces pombe (strain 972 / ATCC 24843) GN=SPBC28F2.08c PE=3 SV=1</t>
  </si>
  <si>
    <t>SPAC17C9.12</t>
  </si>
  <si>
    <t>Uncharacterized protein C17C9.12 OS=Schizosaccharomyces pombe (strain 972 / ATCC 24843) GN=SPAC17C9.12 PE=1 SV=2</t>
  </si>
  <si>
    <t>SPAC2C4.17c</t>
  </si>
  <si>
    <t>Uncharacterized MscS family protein C2C4.17c OS=Schizosaccharomyces pombe (strain 972 / ATCC 24843) GN=SPAC2C4.17c PE=3 SV=1</t>
  </si>
  <si>
    <t>dus3</t>
  </si>
  <si>
    <t>tRNA-dihydrouridine(47) synthase [NAD(P)(+)] OS=Schizosaccharomyces pombe (strain 972 / ATCC 24843) GN=dus3 PE=3 SV=1</t>
  </si>
  <si>
    <t>SPAC17G8.06c</t>
  </si>
  <si>
    <t>Putative dihydroxy-acid dehydratase, mitochondrial OS=Schizosaccharomyces pombe (strain 972 / ATCC 24843) GN=SPAC17G8.06c PE=2 SV=1</t>
  </si>
  <si>
    <t>arp2</t>
  </si>
  <si>
    <t>Actin-related protein 2 OS=Schizosaccharomyces pombe (strain 972 / ATCC 24843) GN=arp2 PE=1 SV=1</t>
  </si>
  <si>
    <t>tyw1</t>
  </si>
  <si>
    <t>S-adenosyl-L-methionine-dependent tRNA 4-demethylwyosine synthase OS=Schizosaccharomyces pombe (strain 972 / ATCC 24843) GN=tyw1 PE=3 SV=1</t>
  </si>
  <si>
    <t>rpb11</t>
  </si>
  <si>
    <t>DNA-directed RNA polymerase II subunit RPB11 OS=Schizosaccharomyces pombe (strain 972 / ATCC 24843) GN=rpb11 PE=1 SV=1</t>
  </si>
  <si>
    <t>ade6</t>
  </si>
  <si>
    <t>Phosphoribosylaminoimidazole carboxylase OS=Schizosaccharomyces pombe (strain 972 / ATCC 24843) GN=ade6 PE=3 SV=1</t>
  </si>
  <si>
    <t>cdc28</t>
  </si>
  <si>
    <t>Pre-mRNA-splicing factor ATP-dependent RNA helicase-like protein cdc28 OS=Schizosaccharomyces pombe (strain 972 / ATCC 24843) GN=cdc28 PE=3 SV=2</t>
  </si>
  <si>
    <t>orc1</t>
  </si>
  <si>
    <t>Origin recognition complex subunit 1 OS=Schizosaccharomyces pombe (strain 972 / ATCC 24843) GN=orc1 PE=1 SV=1</t>
  </si>
  <si>
    <t>act1</t>
  </si>
  <si>
    <t>Actin OS=Schizosaccharomyces pombe (strain 972 / ATCC 24843) GN=act1 PE=1 SV=1</t>
  </si>
  <si>
    <t>rps7</t>
  </si>
  <si>
    <t>40S ribosomal protein S7 OS=Schizosaccharomyces pombe (strain 972 / ATCC 24843) GN=rps7 PE=1 SV=2</t>
  </si>
  <si>
    <t>fat1</t>
  </si>
  <si>
    <t>Actin-interacting protein 3 homolog OS=Schizosaccharomyces pombe (strain 972 / ATCC 24843) GN=fat1 PE=1 SV=2</t>
  </si>
  <si>
    <t>tif51b</t>
  </si>
  <si>
    <t>Eukaryotic translation initiation factor 5A-2 OS=Schizosaccharomyces pombe (strain 972 / ATCC 24843) GN=tif51b PE=3 SV=2</t>
  </si>
  <si>
    <t>prp43</t>
  </si>
  <si>
    <t>Probable pre-mRNA-splicing factor ATP-dependent RNA helicase prp43 OS=Schizosaccharomyces pombe (strain 972 / ATCC 24843) GN=prp43 PE=3 SV=1</t>
  </si>
  <si>
    <t>SPBP18G5.03</t>
  </si>
  <si>
    <t>Uncharacterized protein P18G5.03 OS=Schizosaccharomyces pombe (strain 972 / ATCC 24843) GN=SPBP18G5.03 PE=1 SV=1</t>
  </si>
  <si>
    <t>cdc8</t>
  </si>
  <si>
    <t>Tropomyosin OS=Schizosaccharomyces pombe (strain 972 / ATCC 24843) GN=cdc8 PE=3 SV=1</t>
  </si>
  <si>
    <t>mdj1</t>
  </si>
  <si>
    <t>DnaJ homolog 1, mitochondrial OS=Schizosaccharomyces pombe (strain 972 / ATCC 24843) GN=mdj1 PE=3 SV=1</t>
  </si>
  <si>
    <t>gpd2</t>
  </si>
  <si>
    <t>Glycerol-3-phosphate dehydrogenase [NAD(+)] 2 OS=Schizosaccharomyces pombe (strain 972 / ATCC 24843) GN=gpd2 PE=1 SV=1</t>
  </si>
  <si>
    <t>prp17</t>
  </si>
  <si>
    <t>Pre-mRNA-processing factor 17 OS=Schizosaccharomyces pombe (strain 972 / ATCC 24843) GN=prp17 PE=1 SV=1</t>
  </si>
  <si>
    <t>cnt6</t>
  </si>
  <si>
    <t>Probable ribosylation factor GTPase-activating protein cnt6 OS=Schizosaccharomyces pombe (strain 972 / ATCC 24843) GN=cnt6 PE=1 SV=1</t>
  </si>
  <si>
    <t>pep12</t>
  </si>
  <si>
    <t>Syntaxin pep12 OS=Schizosaccharomyces pombe (strain 972 / ATCC 24843) GN=pep12 PE=1 SV=2</t>
  </si>
  <si>
    <t>mrpl10</t>
  </si>
  <si>
    <t>54S ribosomal protein L10, mitochondrial OS=Schizosaccharomyces pombe (strain 972 / ATCC 24843) GN=mrpl10 PE=3 SV=2</t>
  </si>
  <si>
    <t>SPAC3H5.08c</t>
  </si>
  <si>
    <t>Uncharacterized WD repeat-containing protein C3H5.08c OS=Schizosaccharomyces pombe (strain 972 / ATCC 24843) GN=SPAC3H5.08c PE=1 SV=2</t>
  </si>
  <si>
    <t>ufd1</t>
  </si>
  <si>
    <t>Ubiquitin fusion degradation protein 1 OS=Schizosaccharomyces pombe (strain 972 / ATCC 24843) GN=ufd1 PE=2 SV=4</t>
  </si>
  <si>
    <t>rex4</t>
  </si>
  <si>
    <t>RNA exonuclease 4 OS=Schizosaccharomyces pombe (strain 972 / ATCC 24843) GN=rex4 PE=3 SV=1</t>
  </si>
  <si>
    <t>ubx3</t>
  </si>
  <si>
    <t>UBX domain-containing protein 3 OS=Schizosaccharomyces pombe (strain 972 / ATCC 24843) GN=ubx3 PE=1 SV=1</t>
  </si>
  <si>
    <t>rna14</t>
  </si>
  <si>
    <t>mRNA 3'-end-processing protein rna14 OS=Schizosaccharomyces pombe (strain 972 / ATCC 24843) GN=rna14 PE=3 SV=1</t>
  </si>
  <si>
    <t>atg6</t>
  </si>
  <si>
    <t>Vacuolar protein sorting-associated protein atg6 OS=Schizosaccharomyces pombe (strain 972 / ATCC 24843) GN=atg6 PE=3 SV=4</t>
  </si>
  <si>
    <t>far11</t>
  </si>
  <si>
    <t>Factor arrest protein 11 OS=Schizosaccharomyces pombe (strain 972 / ATCC 24843) GN=far11 PE=1 SV=1</t>
  </si>
  <si>
    <t>SPAC1093.03</t>
  </si>
  <si>
    <t>Polyphosphoinositide phosphatase OS=Schizosaccharomyces pombe (strain 972 / ATCC 24843) GN=SPAC1093.03 PE=3 SV=3</t>
  </si>
  <si>
    <t>SPBC3E7.09</t>
  </si>
  <si>
    <t>Uncharacterized protein slp1 OS=Schizosaccharomyces pombe (strain 972 / ATCC 24843) GN=SPBC3E7.09 PE=3 SV=1</t>
  </si>
  <si>
    <t>sey1</t>
  </si>
  <si>
    <t>Protein sey1 OS=Schizosaccharomyces pombe (strain 972 / ATCC 24843) GN=sey1 PE=1 SV=1</t>
  </si>
  <si>
    <t>SPBC1105.01</t>
  </si>
  <si>
    <t>Uncharacterized protein C1105.01 OS=Schizosaccharomyces pombe (strain 972 / ATCC 24843) GN=SPBC1105.01 PE=1 SV=2</t>
  </si>
  <si>
    <t>fft3</t>
  </si>
  <si>
    <t>ATP-dependent helicase fft3 OS=Schizosaccharomyces pombe (strain 972 / ATCC 24843) GN=fft3 PE=1 SV=1</t>
  </si>
  <si>
    <t>SPBP8B7.23</t>
  </si>
  <si>
    <t>Uncharacterized RING finger protein P8B7.23 OS=Schizosaccharomyces pombe (strain 972 / ATCC 24843) GN=SPBP8B7.23 PE=3 SV=1</t>
  </si>
  <si>
    <t>tsc2</t>
  </si>
  <si>
    <t>Tuberous sclerosis 2 protein homolog OS=Schizosaccharomyces pombe (strain 972 / ATCC 24843) GN=tsc2 PE=1 SV=1</t>
  </si>
  <si>
    <t>pex5</t>
  </si>
  <si>
    <t>Peroxisomal targeting signal receptor OS=Schizosaccharomyces pombe (strain 972 / ATCC 24843) GN=pex5 PE=1 SV=1</t>
  </si>
  <si>
    <t>sla1</t>
  </si>
  <si>
    <t>Actin cytoskeleton-regulatory complex protein sla1 OS=Schizosaccharomyces pombe (strain 972 / ATCC 24843) GN=sla1 PE=1 SV=1</t>
  </si>
  <si>
    <t>gdh1</t>
  </si>
  <si>
    <t>NADP-specific glutamate dehydrogenase OS=Schizosaccharomyces pombe (strain 972 / ATCC 24843) GN=gdh1 PE=1 SV=2</t>
  </si>
  <si>
    <t>trp3</t>
  </si>
  <si>
    <t>Probable anthranilate synthase component 1 OS=Schizosaccharomyces pombe (strain 972 / ATCC 24843) GN=trp3 PE=1 SV=1</t>
  </si>
  <si>
    <t>tim13</t>
  </si>
  <si>
    <t>Mitochondrial import inner membrane translocase subunit tim13 OS=Schizosaccharomyces pombe (strain 972 / ATCC 24843) GN=tim13 PE=3 SV=1</t>
  </si>
  <si>
    <t>SPAC23H4.13c</t>
  </si>
  <si>
    <t>Uncharacterized protein C23H4.13c OS=Schizosaccharomyces pombe (strain 972 / ATCC 24843) GN=SPAC23H4.13c PE=4 SV=2</t>
  </si>
  <si>
    <t>SPAC16E8.08</t>
  </si>
  <si>
    <t>Uncharacterized protein C16E8.08 OS=Schizosaccharomyces pombe (strain 972 / ATCC 24843) GN=SPAC16E8.08 PE=1 SV=1</t>
  </si>
  <si>
    <t>cys11</t>
  </si>
  <si>
    <t>Cysteine synthase 1 OS=Schizosaccharomyces pombe (strain 972 / ATCC 24843) GN=cys11 PE=3 SV=1</t>
  </si>
  <si>
    <t>cgs1</t>
  </si>
  <si>
    <t>cAMP-dependent protein kinase regulatory subunit OS=Schizosaccharomyces pombe (strain 972 / ATCC 24843) GN=cgs1 PE=1 SV=2</t>
  </si>
  <si>
    <t>grx5</t>
  </si>
  <si>
    <t>Monothiol glutaredoxin-5 OS=Schizosaccharomyces pombe (strain 972 / ATCC 24843) GN=grx5 PE=1 SV=1</t>
  </si>
  <si>
    <t>urg2</t>
  </si>
  <si>
    <t>Putative uracil phosphoribosyltransferase urg2 OS=Schizosaccharomyces pombe (strain 972 / ATCC 24843) GN=urg2 PE=3 SV=2</t>
  </si>
  <si>
    <t>SPBC23G7.10c</t>
  </si>
  <si>
    <t>Putative NADPH dehydrogenase C23G7.10c OS=Schizosaccharomyces pombe (strain 972 / ATCC 24843) GN=SPBC23G7.10c PE=3 SV=1</t>
  </si>
  <si>
    <t>slm1</t>
  </si>
  <si>
    <t>Cytoskeletal signaling protein slm1 OS=Schizosaccharomyces pombe (strain 972 / ATCC 24843) GN=slm1 PE=1 SV=1</t>
  </si>
  <si>
    <t>msk1</t>
  </si>
  <si>
    <t>Lysine--tRNA ligase, mitochondrial OS=Schizosaccharomyces pombe (strain 972 / ATCC 24843) GN=msk1 PE=3 SV=1</t>
  </si>
  <si>
    <t>SPAC24C9.08</t>
  </si>
  <si>
    <t>Uncharacterized carboxypeptidase C24C9.08 OS=Schizosaccharomyces pombe (strain 972 / ATCC 24843) GN=SPAC24C9.08 PE=3 SV=1</t>
  </si>
  <si>
    <t>SPAC139.03</t>
  </si>
  <si>
    <t>Uncharacterized transcriptional regulatory protein C139.03 OS=Schizosaccharomyces pombe (strain 972 / ATCC 24843) GN=SPAC139.03 PE=3 SV=1</t>
  </si>
  <si>
    <t>pms1</t>
  </si>
  <si>
    <t>DNA mismatch repair protein pms1 OS=Schizosaccharomyces pombe (strain 972 / ATCC 24843) GN=pms1 PE=3 SV=1</t>
  </si>
  <si>
    <t>SPBC2D10.04</t>
  </si>
  <si>
    <t>Putative arrestin-related trafficking adapter C2D10.04 OS=Schizosaccharomyces pombe (strain 972 / ATCC 24843) GN=SPBC2D10.04 PE=1 SV=1</t>
  </si>
  <si>
    <t>ret3</t>
  </si>
  <si>
    <t>Probable coatomer subunit zeta OS=Schizosaccharomyces pombe (strain 972 / ATCC 24843) GN=ret3 PE=3 SV=1</t>
  </si>
  <si>
    <t>gos1</t>
  </si>
  <si>
    <t>Protein transport protein gos1 OS=Schizosaccharomyces pombe (strain 972 / ATCC 24843) GN=gos1 PE=3 SV=1</t>
  </si>
  <si>
    <t>shy1</t>
  </si>
  <si>
    <t>Cytochrome oxidase assembly protein shy1 OS=Schizosaccharomyces pombe (strain 972 / ATCC 24843) GN=shy1 PE=3 SV=1</t>
  </si>
  <si>
    <t>cyp8</t>
  </si>
  <si>
    <t>Peptidyl-prolyl cis-trans isomerase cyp8 OS=Schizosaccharomyces pombe (strain 972 / ATCC 24843) GN=cyp8 PE=2 SV=3</t>
  </si>
  <si>
    <t>SPAC3C7.01c</t>
  </si>
  <si>
    <t>Uncharacterized protein C3C7.01c OS=Schizosaccharomyces pombe (strain 972 / ATCC 24843) GN=SPAC3C7.01c PE=3 SV=2</t>
  </si>
  <si>
    <t>ppk26</t>
  </si>
  <si>
    <t>PAB-dependent poly(A)-specific ribonuclease subunit pan3 OS=Schizosaccharomyces pombe (strain 972 / ATCC 24843) GN=ppk26 PE=3 SV=1</t>
  </si>
  <si>
    <t>SPAPYUK71.03c</t>
  </si>
  <si>
    <t>Uncharacterized protein PYUK71.03c OS=Schizosaccharomyces pombe (strain 972 / ATCC 24843) GN=SPAPYUK71.03c PE=1 SV=1</t>
  </si>
  <si>
    <t>SPCC1322.05c</t>
  </si>
  <si>
    <t>Leukotriene A-4 hydrolase homolog OS=Schizosaccharomyces pombe (strain 972 / ATCC 24843) GN=SPCC1322.05c PE=3 SV=1</t>
  </si>
  <si>
    <t>utp13</t>
  </si>
  <si>
    <t>Probable U3 small nucleolar RNA-associated protein 13 OS=Schizosaccharomyces pombe (strain 972 / ATCC 24843) GN=utp13 PE=3 SV=3</t>
  </si>
  <si>
    <t>trp1</t>
  </si>
  <si>
    <t>Multifunctional tryptophan biosynthesis protein OS=Schizosaccharomyces pombe (strain 972 / ATCC 24843) GN=trp1 PE=2 SV=2</t>
  </si>
  <si>
    <t>mtd1</t>
  </si>
  <si>
    <t>Methylenetetrahydrofolate dehydrogenase [NAD(+)] OS=Schizosaccharomyces pombe (strain 972 / ATCC 24843) GN=mtd1 PE=3 SV=1</t>
  </si>
  <si>
    <t>res2</t>
  </si>
  <si>
    <t>Cell division cycle-related protein res2/pct1 OS=Schizosaccharomyces pombe (strain 972 / ATCC 24843) GN=res2 PE=1 SV=1</t>
  </si>
  <si>
    <t>rad32</t>
  </si>
  <si>
    <t>DNA repair protein rad32 OS=Schizosaccharomyces pombe (strain 972 / ATCC 24843) GN=rad32 PE=1 SV=1</t>
  </si>
  <si>
    <t>SPAC8E11.05c</t>
  </si>
  <si>
    <t>Uncharacterized protein C8E11.05c OS=Schizosaccharomyces pombe (strain 972 / ATCC 24843) GN=SPAC8E11.05c PE=4 SV=1</t>
  </si>
  <si>
    <t>hmg1</t>
  </si>
  <si>
    <t>3-hydroxy-3-methylglutaryl-coenzyme A reductase OS=Schizosaccharomyces pombe (strain 972 / ATCC 24843) GN=hmg1 PE=1 SV=2</t>
  </si>
  <si>
    <t>vps33</t>
  </si>
  <si>
    <t>Vacuolar protein sorting-associated protein 33 OS=Schizosaccharomyces pombe (strain 972 / ATCC 24843) GN=vps33 PE=3 SV=1</t>
  </si>
  <si>
    <t>SPAC24H6.13</t>
  </si>
  <si>
    <t>Uncharacterized membrane protein C24H6.13 OS=Schizosaccharomyces pombe (strain 972 / ATCC 24843) GN=SPAC24H6.13 PE=1 SV=1</t>
  </si>
  <si>
    <t>cdc73</t>
  </si>
  <si>
    <t>Cell division control protein 73 OS=Schizosaccharomyces pombe (strain 972 / ATCC 24843) GN=cdc73 PE=3 SV=1</t>
  </si>
  <si>
    <t>paa1</t>
  </si>
  <si>
    <t>Protein phosphatase PP2A regulatory subunit A OS=Schizosaccharomyces pombe (strain 972 / ATCC 24843) GN=paa1 PE=3 SV=1</t>
  </si>
  <si>
    <t>adk1</t>
  </si>
  <si>
    <t>Adenylate kinase OS=Schizosaccharomyces pombe (strain 972 / ATCC 24843) GN=adk1 PE=1 SV=1</t>
  </si>
  <si>
    <t>SPAC2E11.10</t>
  </si>
  <si>
    <t>Putative 2-hydroxyacid dehydrogenase UNK4.10 OS=Schizosaccharomyces pombe (strain 972 / ATCC 24843) GN=SPAC2E11.10 PE=2 SV=1</t>
  </si>
  <si>
    <t>SPBC947.15c</t>
  </si>
  <si>
    <t>Probable NADH-ubiquinone oxidoreductase C947.15c, mitochondrial OS=Schizosaccharomyces pombe (strain 972 / ATCC 24843) GN=SPBC947.15c PE=3 SV=1</t>
  </si>
  <si>
    <t>myo52</t>
  </si>
  <si>
    <t>Myosin-52 OS=Schizosaccharomyces pombe (strain 972 / ATCC 24843) GN=myo52 PE=1 SV=1</t>
  </si>
  <si>
    <t>rrp12</t>
  </si>
  <si>
    <t>Putative ribosomal RNA-processing protein 12 OS=Schizosaccharomyces pombe (strain 972 / ATCC 24843) GN=rrp12 PE=3 SV=1</t>
  </si>
  <si>
    <t>utp7</t>
  </si>
  <si>
    <t>Probable U3 small nucleolar RNA-associated protein 7 OS=Schizosaccharomyces pombe (strain 972 / ATCC 24843) GN=utp7 PE=3 SV=1</t>
  </si>
  <si>
    <t>sec6</t>
  </si>
  <si>
    <t>Exocyst complex component sec6 OS=Schizosaccharomyces pombe (strain 972 / ATCC 24843) GN=sec6 PE=1 SV=2</t>
  </si>
  <si>
    <t>rpo41</t>
  </si>
  <si>
    <t>DNA-directed RNA polymerase, mitochondrial OS=Schizosaccharomyces pombe (strain 972 / ATCC 24843) GN=rpo41 PE=3 SV=2</t>
  </si>
  <si>
    <t>gas5</t>
  </si>
  <si>
    <t>1,3-beta-glucanosyltransferase gas5 OS=Schizosaccharomyces pombe (strain 972 / ATCC 24843) GN=gas5 PE=1 SV=1</t>
  </si>
  <si>
    <t>dsk1</t>
  </si>
  <si>
    <t>Protein kinase dsk1 OS=Schizosaccharomyces pombe (strain 972 / ATCC 24843) GN=dsk1 PE=3 SV=2</t>
  </si>
  <si>
    <t>cys2</t>
  </si>
  <si>
    <t>Probable serine-O-acetyltransferase cys2 OS=Schizosaccharomyces pombe (strain 972 / ATCC 24843) GN=cys2 PE=1 SV=1</t>
  </si>
  <si>
    <t>ppa2</t>
  </si>
  <si>
    <t>Major serine/threonine-protein phosphatase PP2A-2 catalytic subunit OS=Schizosaccharomyces pombe (strain 972 / ATCC 24843) GN=ppa2 PE=3 SV=1</t>
  </si>
  <si>
    <t>SPAC630.12</t>
  </si>
  <si>
    <t>Uncharacterized protein C630.12 OS=Schizosaccharomyces pombe (strain 972 / ATCC 24843) GN=SPAC630.12 PE=3 SV=1</t>
  </si>
  <si>
    <t>SPBC25H2.16c</t>
  </si>
  <si>
    <t>Probable ADP-ribosylation factor-binding protein C25H2.16c OS=Schizosaccharomyces pombe (strain 972 / ATCC 24843) GN=SPBC25H2.16c PE=1 SV=1</t>
  </si>
  <si>
    <t>gtr1</t>
  </si>
  <si>
    <t>GTP-binding protein gtr1 OS=Schizosaccharomyces pombe (strain 972 / ATCC 24843) GN=gtr1 PE=3 SV=1</t>
  </si>
  <si>
    <t>SPBC18A7.01</t>
  </si>
  <si>
    <t>Uncharacterized peptidase C18A7.01 OS=Schizosaccharomyces pombe (strain 972 / ATCC 24843) GN=SPBC18A7.01 PE=3 SV=1</t>
  </si>
  <si>
    <t>SPBC106.19</t>
  </si>
  <si>
    <t>Uncharacterized protein C106.19 OS=Schizosaccharomyces pombe (strain 972 / ATCC 24843) GN=SPBC106.19 PE=4 SV=1</t>
  </si>
  <si>
    <t>fet5</t>
  </si>
  <si>
    <t>GPN-loop GTPase 3 OS=Schizosaccharomyces pombe (strain 972 / ATCC 24843) GN=fet5 PE=2 SV=1</t>
  </si>
  <si>
    <t>mrpl16</t>
  </si>
  <si>
    <t>54S ribosomal protein L16, mitochondrial OS=Schizosaccharomyces pombe (strain 972 / ATCC 24843) GN=mrpl16 PE=3 SV=1</t>
  </si>
  <si>
    <t>sec62</t>
  </si>
  <si>
    <t>Translocation protein sec62 OS=Schizosaccharomyces pombe (strain 972 / ATCC 24843) GN=sec62 PE=3 SV=1</t>
  </si>
  <si>
    <t>gua1</t>
  </si>
  <si>
    <t>GMP synthase [glutamine-hydrolyzing] OS=Schizosaccharomyces pombe (strain 972 / ATCC 24843) GN=gua1 PE=3 SV=1</t>
  </si>
  <si>
    <t>cct2</t>
  </si>
  <si>
    <t>Probable T-complex protein 1 subunit beta OS=Schizosaccharomyces pombe (strain 972 / ATCC 24843) GN=cct2 PE=3 SV=1</t>
  </si>
  <si>
    <t>sec21</t>
  </si>
  <si>
    <t>Probable coatomer subunit gamma OS=Schizosaccharomyces pombe (strain 972 / ATCC 24843) GN=sec21 PE=1 SV=1</t>
  </si>
  <si>
    <t>rpc1</t>
  </si>
  <si>
    <t>DNA-directed RNA polymerase III subunit rpc1 OS=Schizosaccharomyces pombe (strain 972 / ATCC 24843) GN=rpc1 PE=2 SV=1</t>
  </si>
  <si>
    <t>hmt1</t>
  </si>
  <si>
    <t>Heavy metal tolerance protein OS=Schizosaccharomyces pombe (strain 972 / ATCC 24843) GN=hmt1 PE=2 SV=3</t>
  </si>
  <si>
    <t>elp3</t>
  </si>
  <si>
    <t>Probable elongator complex protein 3 OS=Schizosaccharomyces pombe (strain 972 / ATCC 24843) GN=elp3 PE=3 SV=1</t>
  </si>
  <si>
    <t>SPBC646.16</t>
  </si>
  <si>
    <t>Probable proteasome subunit alpha type-1 OS=Schizosaccharomyces pombe (strain 972 / ATCC 24843) GN=SPBC646.16 PE=3 SV=1</t>
  </si>
  <si>
    <t>erg26</t>
  </si>
  <si>
    <t>Sterol-4-alpha-carboxylate 3-dehydrogenase, decarboxylating OS=Schizosaccharomyces pombe (strain 972 / ATCC 24843) GN=erg26 PE=3 SV=1</t>
  </si>
  <si>
    <t>pal1</t>
  </si>
  <si>
    <t>Protein pal1 OS=Schizosaccharomyces pombe (strain 972 / ATCC 24843) GN=pal1 PE=1 SV=1</t>
  </si>
  <si>
    <t>nuc2</t>
  </si>
  <si>
    <t>Anaphase-promoting complex subunit 3 OS=Schizosaccharomyces pombe (strain 972 / ATCC 24843) GN=nuc2 PE=1 SV=3</t>
  </si>
  <si>
    <t>SPAC167.05</t>
  </si>
  <si>
    <t>Uncharacterized protein C167.05 OS=Schizosaccharomyces pombe (strain 972 / ATCC 24843) GN=SPAC167.05 PE=1 SV=2</t>
  </si>
  <si>
    <t>pnu1</t>
  </si>
  <si>
    <t>Nuclease 1, mitochondrial OS=Schizosaccharomyces pombe (strain 972 / ATCC 24843) GN=pnu1 PE=2 SV=2</t>
  </si>
  <si>
    <t>SPBC1E8.02</t>
  </si>
  <si>
    <t>Uncharacterized ubiquitin-like protein C1E8.02 OS=Schizosaccharomyces pombe (strain 972 / ATCC 24843) GN=SPBC1E8.02 PE=1 SV=1</t>
  </si>
  <si>
    <t>taf9</t>
  </si>
  <si>
    <t>Transcription initiation factor TFIID subunit 9 OS=Schizosaccharomyces pombe (strain 972 / ATCC 24843) GN=taf9 PE=1 SV=1</t>
  </si>
  <si>
    <t>SPBC17D1.05</t>
  </si>
  <si>
    <t>Uncharacterized protein C17D1.05 OS=Schizosaccharomyces pombe (strain 972 / ATCC 24843) GN=SPBC17D1.05 PE=4 SV=1</t>
  </si>
  <si>
    <t>thi1</t>
  </si>
  <si>
    <t>Thiamine repressible genes regulatory protein thi1 OS=Schizosaccharomyces pombe (strain 972 / ATCC 24843) GN=thi1 PE=1 SV=2</t>
  </si>
  <si>
    <t>prr1</t>
  </si>
  <si>
    <t>Transcription factor prr1 OS=Schizosaccharomyces pombe (strain 972 / ATCC 24843) GN=prr1 PE=1 SV=2</t>
  </si>
  <si>
    <t>taf6</t>
  </si>
  <si>
    <t>Transcription initiation factor TFIID subunit 6 OS=Schizosaccharomyces pombe (strain 972 / ATCC 24843) GN=taf6 PE=1 SV=1</t>
  </si>
  <si>
    <t>ent1</t>
  </si>
  <si>
    <t>Epsin-1 OS=Schizosaccharomyces pombe (strain 972 / ATCC 24843) GN=ent1 PE=1 SV=1</t>
  </si>
  <si>
    <t>nte1</t>
  </si>
  <si>
    <t>Lysophospholipase NTE1 OS=Schizosaccharomyces pombe (strain 972 / ATCC 24843) GN=nte1 PE=3 SV=1</t>
  </si>
  <si>
    <t>cyt1</t>
  </si>
  <si>
    <t>Cytochrome c1, heme protein, mitochondrial OS=Schizosaccharomyces pombe (strain 972 / ATCC 24843) GN=cyt1 PE=3 SV=1</t>
  </si>
  <si>
    <t>pos5</t>
  </si>
  <si>
    <t>NADH kinase pos5, mitochondrial OS=Schizosaccharomyces pombe (strain 972 / ATCC 24843) GN=pos5 PE=3 SV=2</t>
  </si>
  <si>
    <t>SPCC16A11.16c</t>
  </si>
  <si>
    <t>Probable proteasomal ubiquitin receptor ADRM1 homolog OS=Schizosaccharomyces pombe (strain 972 / ATCC 24843) GN=SPCC16A11.16c PE=3 SV=1</t>
  </si>
  <si>
    <t>trs31</t>
  </si>
  <si>
    <t>Transport protein particle subunit trs31 OS=Schizosaccharomyces pombe (strain 972 / ATCC 24843) GN=trs31 PE=3 SV=1</t>
  </si>
  <si>
    <t>act2</t>
  </si>
  <si>
    <t>Actin-related protein 3 OS=Schizosaccharomyces pombe (strain 972 / ATCC 24843) GN=act2 PE=1 SV=1</t>
  </si>
  <si>
    <t>itr2</t>
  </si>
  <si>
    <t>Myo-inositol transporter 2 OS=Schizosaccharomyces pombe (strain 972 / ATCC 24843) GN=itr2 PE=2 SV=1</t>
  </si>
  <si>
    <t>rpb2</t>
  </si>
  <si>
    <t>DNA-directed RNA polymerase II subunit RPB2 OS=Schizosaccharomyces pombe (strain 972 / ATCC 24843) GN=rpb2 PE=1 SV=2</t>
  </si>
  <si>
    <t>ade1</t>
  </si>
  <si>
    <t>Bifunctional purine biosynthetic protein ADE1 OS=Schizosaccharomyces pombe (strain 972 / ATCC 24843) GN=ade1 PE=3 SV=1</t>
  </si>
  <si>
    <t>seh1</t>
  </si>
  <si>
    <t>Nucleoporin seh1 OS=Schizosaccharomyces pombe (strain 972 / ATCC 24843) GN=seh1 PE=1 SV=1</t>
  </si>
  <si>
    <t>tif223</t>
  </si>
  <si>
    <t>Probable translation initiation factor eIF-2B subunit gamma OS=Schizosaccharomyces pombe (strain 972 / ATCC 24843) GN=tif223 PE=1 SV=2</t>
  </si>
  <si>
    <t>oca8</t>
  </si>
  <si>
    <t>Probable cytochrome b5 2 OS=Schizosaccharomyces pombe (strain 972 / ATCC 24843) GN=oca8 PE=3 SV=1</t>
  </si>
  <si>
    <t>cka1</t>
  </si>
  <si>
    <t>Casein kinase II subunit alpha OS=Schizosaccharomyces pombe (strain 972 / ATCC 24843) GN=cka1 PE=2 SV=2</t>
  </si>
  <si>
    <t>rpb3</t>
  </si>
  <si>
    <t>DNA-directed RNA polymerase II subunit RPB3 OS=Schizosaccharomyces pombe (strain 972 / ATCC 24843) GN=rpb3 PE=1 SV=2</t>
  </si>
  <si>
    <t>ost1</t>
  </si>
  <si>
    <t>Dolichyl-diphosphooligosaccharide--protein glycosyltransferase subunit 1 OS=Schizosaccharomyces pombe (strain 972 / ATCC 24843) GN=ost1 PE=3 SV=1</t>
  </si>
  <si>
    <t>asn1</t>
  </si>
  <si>
    <t>Probable asparagine synthetase [glutamine-hydrolyzing] OS=Schizosaccharomyces pombe (strain 972 / ATCC 24843) GN=asn1 PE=1 SV=3</t>
  </si>
  <si>
    <t>crn1</t>
  </si>
  <si>
    <t>Coronin-like protein crn1 OS=Schizosaccharomyces pombe (strain 972 / ATCC 24843) GN=crn1 PE=1 SV=1</t>
  </si>
  <si>
    <t>rkr1</t>
  </si>
  <si>
    <t>E3 ubiquitin-protein ligase listerin OS=Schizosaccharomyces pombe (strain 972 / ATCC 24843) GN=rkr1 PE=3 SV=1</t>
  </si>
  <si>
    <t>ogm1</t>
  </si>
  <si>
    <t>Dolichyl-phosphate-mannose--protein mannosyltransferase 1 OS=Schizosaccharomyces pombe (strain 972 / ATCC 24843) GN=ogm1 PE=1 SV=1</t>
  </si>
  <si>
    <t>fyu1</t>
  </si>
  <si>
    <t>Probable UTP--glucose-1-phosphate uridylyltransferase OS=Schizosaccharomyces pombe (strain 972 / ATCC 24843) GN=fyu1 PE=1 SV=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Aptos Narrow"/>
      <family val="2"/>
      <scheme val="minor"/>
    </font>
    <font>
      <b/>
      <sz val="15"/>
      <color theme="1"/>
      <name val="Times New Roman"/>
      <family val="1"/>
    </font>
    <font>
      <b/>
      <sz val="12"/>
      <color theme="1"/>
      <name val="Times New Roman"/>
      <family val="1"/>
    </font>
    <font>
      <b/>
      <sz val="11"/>
      <color theme="1"/>
      <name val="Times New Roman"/>
      <family val="1"/>
    </font>
    <font>
      <b/>
      <sz val="11"/>
      <color rgb="FFFF0000"/>
      <name val="Times New Roman"/>
      <family val="1"/>
    </font>
    <font>
      <sz val="11"/>
      <color theme="1"/>
      <name val="Times New Roman"/>
      <family val="1"/>
    </font>
    <font>
      <b/>
      <sz val="11"/>
      <color theme="4" tint="-0.499984740745262"/>
      <name val="Times New Roman"/>
      <family val="1"/>
    </font>
  </fonts>
  <fills count="6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2" tint="-9.9978637043366805E-2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46">
    <xf numFmtId="0" fontId="0" fillId="0" borderId="0" xfId="0"/>
    <xf numFmtId="0" fontId="1" fillId="0" borderId="1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1" fillId="2" borderId="3" xfId="0" applyFont="1" applyFill="1" applyBorder="1" applyAlignment="1">
      <alignment horizontal="center" vertical="center" wrapText="1"/>
    </xf>
    <xf numFmtId="2" fontId="1" fillId="3" borderId="3" xfId="0" applyNumberFormat="1" applyFont="1" applyFill="1" applyBorder="1" applyAlignment="1">
      <alignment horizontal="center" vertical="center" wrapText="1"/>
    </xf>
    <xf numFmtId="2" fontId="1" fillId="4" borderId="1" xfId="0" applyNumberFormat="1" applyFont="1" applyFill="1" applyBorder="1" applyAlignment="1">
      <alignment horizontal="center" vertical="center" wrapText="1"/>
    </xf>
    <xf numFmtId="2" fontId="1" fillId="4" borderId="2" xfId="0" applyNumberFormat="1" applyFont="1" applyFill="1" applyBorder="1" applyAlignment="1">
      <alignment horizontal="center" vertical="center" wrapText="1"/>
    </xf>
    <xf numFmtId="2" fontId="1" fillId="5" borderId="3" xfId="0" applyNumberFormat="1" applyFont="1" applyFill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1" fillId="0" borderId="4" xfId="0" applyFont="1" applyBorder="1" applyAlignment="1">
      <alignment horizontal="center" vertical="center" wrapText="1"/>
    </xf>
    <xf numFmtId="0" fontId="1" fillId="0" borderId="5" xfId="0" applyFont="1" applyBorder="1" applyAlignment="1">
      <alignment horizontal="center" vertical="center" wrapText="1"/>
    </xf>
    <xf numFmtId="0" fontId="2" fillId="2" borderId="3" xfId="0" applyFont="1" applyFill="1" applyBorder="1" applyAlignment="1">
      <alignment horizontal="center" vertical="center" wrapText="1"/>
    </xf>
    <xf numFmtId="2" fontId="2" fillId="3" borderId="3" xfId="0" applyNumberFormat="1" applyFont="1" applyFill="1" applyBorder="1" applyAlignment="1">
      <alignment horizontal="center" vertical="center" wrapText="1"/>
    </xf>
    <xf numFmtId="2" fontId="1" fillId="4" borderId="4" xfId="0" applyNumberFormat="1" applyFont="1" applyFill="1" applyBorder="1" applyAlignment="1">
      <alignment horizontal="center" vertical="center" wrapText="1"/>
    </xf>
    <xf numFmtId="2" fontId="1" fillId="4" borderId="5" xfId="0" applyNumberFormat="1" applyFont="1" applyFill="1" applyBorder="1" applyAlignment="1">
      <alignment horizontal="center" vertical="center" wrapText="1"/>
    </xf>
    <xf numFmtId="0" fontId="3" fillId="0" borderId="3" xfId="0" applyFont="1" applyBorder="1" applyAlignment="1">
      <alignment horizontal="center" vertical="center" wrapText="1"/>
    </xf>
    <xf numFmtId="0" fontId="3" fillId="2" borderId="3" xfId="0" applyFont="1" applyFill="1" applyBorder="1" applyAlignment="1">
      <alignment horizontal="center" vertical="center" wrapText="1"/>
    </xf>
    <xf numFmtId="2" fontId="3" fillId="3" borderId="3" xfId="0" applyNumberFormat="1" applyFont="1" applyFill="1" applyBorder="1" applyAlignment="1">
      <alignment horizontal="center" vertical="center" wrapText="1"/>
    </xf>
    <xf numFmtId="2" fontId="3" fillId="4" borderId="3" xfId="0" applyNumberFormat="1" applyFont="1" applyFill="1" applyBorder="1" applyAlignment="1">
      <alignment horizontal="center" vertical="center" wrapText="1"/>
    </xf>
    <xf numFmtId="2" fontId="3" fillId="5" borderId="3" xfId="0" applyNumberFormat="1" applyFont="1" applyFill="1" applyBorder="1" applyAlignment="1">
      <alignment horizontal="center" vertical="center" wrapText="1"/>
    </xf>
    <xf numFmtId="0" fontId="3" fillId="0" borderId="3" xfId="0" applyFont="1" applyBorder="1" applyAlignment="1">
      <alignment horizontal="left" vertical="center" wrapText="1"/>
    </xf>
    <xf numFmtId="0" fontId="3" fillId="0" borderId="3" xfId="0" applyFont="1" applyBorder="1" applyAlignment="1">
      <alignment horizontal="center"/>
    </xf>
    <xf numFmtId="0" fontId="3" fillId="2" borderId="3" xfId="0" applyFont="1" applyFill="1" applyBorder="1" applyAlignment="1">
      <alignment horizontal="center"/>
    </xf>
    <xf numFmtId="2" fontId="3" fillId="3" borderId="3" xfId="0" applyNumberFormat="1" applyFont="1" applyFill="1" applyBorder="1" applyAlignment="1">
      <alignment horizontal="center"/>
    </xf>
    <xf numFmtId="2" fontId="3" fillId="4" borderId="3" xfId="0" applyNumberFormat="1" applyFont="1" applyFill="1" applyBorder="1" applyAlignment="1">
      <alignment horizontal="center"/>
    </xf>
    <xf numFmtId="2" fontId="3" fillId="5" borderId="3" xfId="0" applyNumberFormat="1" applyFont="1" applyFill="1" applyBorder="1" applyAlignment="1">
      <alignment horizontal="center"/>
    </xf>
    <xf numFmtId="0" fontId="3" fillId="0" borderId="3" xfId="0" applyFont="1" applyBorder="1" applyAlignment="1">
      <alignment horizontal="left"/>
    </xf>
    <xf numFmtId="0" fontId="4" fillId="0" borderId="3" xfId="0" applyFont="1" applyBorder="1" applyAlignment="1">
      <alignment horizontal="center"/>
    </xf>
    <xf numFmtId="0" fontId="4" fillId="2" borderId="3" xfId="0" applyFont="1" applyFill="1" applyBorder="1" applyAlignment="1">
      <alignment horizontal="center"/>
    </xf>
    <xf numFmtId="2" fontId="4" fillId="3" borderId="3" xfId="0" applyNumberFormat="1" applyFont="1" applyFill="1" applyBorder="1" applyAlignment="1">
      <alignment horizontal="center"/>
    </xf>
    <xf numFmtId="2" fontId="4" fillId="4" borderId="3" xfId="0" applyNumberFormat="1" applyFont="1" applyFill="1" applyBorder="1" applyAlignment="1">
      <alignment horizontal="center"/>
    </xf>
    <xf numFmtId="2" fontId="4" fillId="5" borderId="3" xfId="0" applyNumberFormat="1" applyFont="1" applyFill="1" applyBorder="1" applyAlignment="1">
      <alignment horizontal="center"/>
    </xf>
    <xf numFmtId="0" fontId="4" fillId="0" borderId="3" xfId="0" applyFont="1" applyBorder="1" applyAlignment="1">
      <alignment horizontal="left"/>
    </xf>
    <xf numFmtId="0" fontId="5" fillId="0" borderId="3" xfId="0" applyFont="1" applyBorder="1" applyAlignment="1">
      <alignment horizontal="center"/>
    </xf>
    <xf numFmtId="0" fontId="5" fillId="2" borderId="3" xfId="0" applyFont="1" applyFill="1" applyBorder="1" applyAlignment="1">
      <alignment horizontal="center"/>
    </xf>
    <xf numFmtId="2" fontId="5" fillId="3" borderId="3" xfId="0" applyNumberFormat="1" applyFont="1" applyFill="1" applyBorder="1" applyAlignment="1">
      <alignment horizontal="center"/>
    </xf>
    <xf numFmtId="2" fontId="5" fillId="4" borderId="3" xfId="0" applyNumberFormat="1" applyFont="1" applyFill="1" applyBorder="1" applyAlignment="1">
      <alignment horizontal="center"/>
    </xf>
    <xf numFmtId="2" fontId="5" fillId="5" borderId="3" xfId="0" applyNumberFormat="1" applyFont="1" applyFill="1" applyBorder="1" applyAlignment="1">
      <alignment horizontal="center"/>
    </xf>
    <xf numFmtId="0" fontId="5" fillId="0" borderId="3" xfId="0" applyFont="1" applyBorder="1" applyAlignment="1">
      <alignment horizontal="left"/>
    </xf>
    <xf numFmtId="0" fontId="6" fillId="0" borderId="3" xfId="0" applyFont="1" applyBorder="1" applyAlignment="1">
      <alignment horizontal="center"/>
    </xf>
    <xf numFmtId="0" fontId="6" fillId="2" borderId="3" xfId="0" applyFont="1" applyFill="1" applyBorder="1" applyAlignment="1">
      <alignment horizontal="center"/>
    </xf>
    <xf numFmtId="2" fontId="6" fillId="3" borderId="3" xfId="0" applyNumberFormat="1" applyFont="1" applyFill="1" applyBorder="1" applyAlignment="1">
      <alignment horizontal="center"/>
    </xf>
    <xf numFmtId="2" fontId="6" fillId="4" borderId="3" xfId="0" applyNumberFormat="1" applyFont="1" applyFill="1" applyBorder="1" applyAlignment="1">
      <alignment horizontal="center"/>
    </xf>
    <xf numFmtId="2" fontId="6" fillId="5" borderId="3" xfId="0" applyNumberFormat="1" applyFont="1" applyFill="1" applyBorder="1" applyAlignment="1">
      <alignment horizontal="center"/>
    </xf>
    <xf numFmtId="0" fontId="6" fillId="0" borderId="3" xfId="0" applyFont="1" applyBorder="1" applyAlignment="1">
      <alignment horizontal="left"/>
    </xf>
    <xf numFmtId="16" fontId="5" fillId="0" borderId="3" xfId="0" applyNumberFormat="1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7E08A4-C115-4A40-8BB7-248637AB9A7D}">
  <dimension ref="A1:U1451"/>
  <sheetViews>
    <sheetView tabSelected="1" workbookViewId="0">
      <selection activeCell="K24" sqref="K24"/>
    </sheetView>
  </sheetViews>
  <sheetFormatPr baseColWidth="10" defaultRowHeight="16" x14ac:dyDescent="0.2"/>
  <sheetData>
    <row r="1" spans="1:21" ht="19" x14ac:dyDescent="0.2">
      <c r="A1" s="1" t="s">
        <v>0</v>
      </c>
      <c r="B1" s="2"/>
      <c r="C1" s="3" t="s">
        <v>1</v>
      </c>
      <c r="D1" s="3"/>
      <c r="E1" s="3"/>
      <c r="F1" s="3"/>
      <c r="G1" s="3"/>
      <c r="H1" s="3"/>
      <c r="I1" s="4" t="s">
        <v>2</v>
      </c>
      <c r="J1" s="4"/>
      <c r="K1" s="4"/>
      <c r="L1" s="4"/>
      <c r="M1" s="4"/>
      <c r="N1" s="4"/>
      <c r="O1" s="5" t="s">
        <v>3</v>
      </c>
      <c r="P1" s="6"/>
      <c r="Q1" s="7" t="s">
        <v>4</v>
      </c>
      <c r="R1" s="8" t="s">
        <v>5</v>
      </c>
      <c r="S1" s="8"/>
      <c r="T1" s="8"/>
      <c r="U1" s="8"/>
    </row>
    <row r="2" spans="1:21" x14ac:dyDescent="0.2">
      <c r="A2" s="9"/>
      <c r="B2" s="10"/>
      <c r="C2" s="11" t="s">
        <v>6</v>
      </c>
      <c r="D2" s="11"/>
      <c r="E2" s="11" t="s">
        <v>7</v>
      </c>
      <c r="F2" s="11"/>
      <c r="G2" s="11" t="s">
        <v>8</v>
      </c>
      <c r="H2" s="11"/>
      <c r="I2" s="12" t="s">
        <v>6</v>
      </c>
      <c r="J2" s="12"/>
      <c r="K2" s="12" t="s">
        <v>7</v>
      </c>
      <c r="L2" s="12"/>
      <c r="M2" s="12" t="s">
        <v>8</v>
      </c>
      <c r="N2" s="12"/>
      <c r="O2" s="13"/>
      <c r="P2" s="14"/>
      <c r="Q2" s="7"/>
      <c r="R2" s="8"/>
      <c r="S2" s="8"/>
      <c r="T2" s="8"/>
      <c r="U2" s="8"/>
    </row>
    <row r="3" spans="1:21" ht="30" x14ac:dyDescent="0.2">
      <c r="A3" s="15" t="s">
        <v>9</v>
      </c>
      <c r="B3" s="15" t="s">
        <v>10</v>
      </c>
      <c r="C3" s="16" t="s">
        <v>11</v>
      </c>
      <c r="D3" s="16" t="s">
        <v>12</v>
      </c>
      <c r="E3" s="16" t="s">
        <v>11</v>
      </c>
      <c r="F3" s="16" t="s">
        <v>12</v>
      </c>
      <c r="G3" s="16" t="s">
        <v>11</v>
      </c>
      <c r="H3" s="16" t="s">
        <v>12</v>
      </c>
      <c r="I3" s="17" t="s">
        <v>11</v>
      </c>
      <c r="J3" s="17" t="s">
        <v>12</v>
      </c>
      <c r="K3" s="17" t="s">
        <v>11</v>
      </c>
      <c r="L3" s="17" t="s">
        <v>12</v>
      </c>
      <c r="M3" s="17" t="s">
        <v>11</v>
      </c>
      <c r="N3" s="17" t="s">
        <v>12</v>
      </c>
      <c r="O3" s="18" t="s">
        <v>13</v>
      </c>
      <c r="P3" s="18" t="s">
        <v>14</v>
      </c>
      <c r="Q3" s="19" t="s">
        <v>15</v>
      </c>
      <c r="R3" s="20" t="s">
        <v>16</v>
      </c>
      <c r="S3" s="15" t="s">
        <v>17</v>
      </c>
      <c r="T3" s="15" t="s">
        <v>18</v>
      </c>
      <c r="U3" s="15" t="s">
        <v>19</v>
      </c>
    </row>
    <row r="4" spans="1:21" x14ac:dyDescent="0.2">
      <c r="A4" s="21" t="s">
        <v>20</v>
      </c>
      <c r="B4" s="21">
        <v>202</v>
      </c>
      <c r="C4" s="22">
        <v>0</v>
      </c>
      <c r="D4" s="22">
        <v>0</v>
      </c>
      <c r="E4" s="22">
        <v>82</v>
      </c>
      <c r="F4" s="22">
        <v>72</v>
      </c>
      <c r="G4" s="22">
        <v>79</v>
      </c>
      <c r="H4" s="22">
        <v>79</v>
      </c>
      <c r="I4" s="23">
        <f t="shared" ref="I4:I67" si="0">C4/B4*100</f>
        <v>0</v>
      </c>
      <c r="J4" s="23">
        <f t="shared" ref="J4:J67" si="1">D4/B4*100</f>
        <v>0</v>
      </c>
      <c r="K4" s="23">
        <f t="shared" ref="K4:K67" si="2">E4/B4*100</f>
        <v>40.594059405940598</v>
      </c>
      <c r="L4" s="23">
        <f t="shared" ref="L4:L67" si="3">F4/B4*100</f>
        <v>35.64356435643564</v>
      </c>
      <c r="M4" s="23">
        <f t="shared" ref="M4:M67" si="4">G4/B4*100</f>
        <v>39.10891089108911</v>
      </c>
      <c r="N4" s="23">
        <f t="shared" ref="N4:N67" si="5">H4/B4*100</f>
        <v>39.10891089108911</v>
      </c>
      <c r="O4" s="24">
        <f t="shared" ref="O4:O67" si="6">LOG((AVERAGE(E4:F4)+0.1)/(AVERAGE(C4:D4)+0.1),2)</f>
        <v>9.590587049915035</v>
      </c>
      <c r="P4" s="24">
        <f t="shared" ref="P4:P67" si="7">LOG((AVERAGE(E4:F4)+0.1)/(AVERAGE(G4:H4)+0.1),2)</f>
        <v>-3.6946834557757519E-2</v>
      </c>
      <c r="Q4" s="25">
        <f t="shared" ref="Q4:Q67" si="8">SUM(E4:H4)/B4*10000</f>
        <v>15445.544554455446</v>
      </c>
      <c r="R4" s="26" t="s">
        <v>21</v>
      </c>
      <c r="S4" s="21">
        <v>1163</v>
      </c>
      <c r="T4" s="21">
        <v>312</v>
      </c>
      <c r="U4" s="21">
        <v>0</v>
      </c>
    </row>
    <row r="5" spans="1:21" x14ac:dyDescent="0.2">
      <c r="A5" s="27" t="s">
        <v>22</v>
      </c>
      <c r="B5" s="27">
        <v>214</v>
      </c>
      <c r="C5" s="28">
        <v>0</v>
      </c>
      <c r="D5" s="28">
        <v>0</v>
      </c>
      <c r="E5" s="28">
        <v>78</v>
      </c>
      <c r="F5" s="28">
        <v>73</v>
      </c>
      <c r="G5" s="28">
        <v>66</v>
      </c>
      <c r="H5" s="28">
        <v>76</v>
      </c>
      <c r="I5" s="29">
        <f t="shared" si="0"/>
        <v>0</v>
      </c>
      <c r="J5" s="29">
        <f t="shared" si="1"/>
        <v>0</v>
      </c>
      <c r="K5" s="29">
        <f t="shared" si="2"/>
        <v>36.44859813084112</v>
      </c>
      <c r="L5" s="29">
        <f t="shared" si="3"/>
        <v>34.112149532710276</v>
      </c>
      <c r="M5" s="29">
        <f t="shared" si="4"/>
        <v>30.841121495327101</v>
      </c>
      <c r="N5" s="29">
        <f t="shared" si="5"/>
        <v>35.514018691588781</v>
      </c>
      <c r="O5" s="30">
        <f t="shared" si="6"/>
        <v>9.562242424221072</v>
      </c>
      <c r="P5" s="30">
        <f t="shared" si="7"/>
        <v>8.8536674601657525E-2</v>
      </c>
      <c r="Q5" s="31">
        <f t="shared" si="8"/>
        <v>13691.588785046728</v>
      </c>
      <c r="R5" s="32" t="s">
        <v>23</v>
      </c>
      <c r="S5" s="27">
        <v>2033</v>
      </c>
      <c r="T5" s="27">
        <v>293</v>
      </c>
      <c r="U5" s="27">
        <v>0</v>
      </c>
    </row>
    <row r="6" spans="1:21" x14ac:dyDescent="0.2">
      <c r="A6" s="33" t="s">
        <v>24</v>
      </c>
      <c r="B6" s="33">
        <v>783</v>
      </c>
      <c r="C6" s="34">
        <v>0</v>
      </c>
      <c r="D6" s="34">
        <v>0</v>
      </c>
      <c r="E6" s="34">
        <v>75</v>
      </c>
      <c r="F6" s="34">
        <v>74</v>
      </c>
      <c r="G6" s="34">
        <v>81</v>
      </c>
      <c r="H6" s="34">
        <v>78</v>
      </c>
      <c r="I6" s="35">
        <f t="shared" si="0"/>
        <v>0</v>
      </c>
      <c r="J6" s="35">
        <f t="shared" si="1"/>
        <v>0</v>
      </c>
      <c r="K6" s="35">
        <f t="shared" si="2"/>
        <v>9.5785440613026829</v>
      </c>
      <c r="L6" s="35">
        <f t="shared" si="3"/>
        <v>9.4508301404853121</v>
      </c>
      <c r="M6" s="35">
        <f t="shared" si="4"/>
        <v>10.344827586206897</v>
      </c>
      <c r="N6" s="35">
        <f t="shared" si="5"/>
        <v>9.9616858237547881</v>
      </c>
      <c r="O6" s="36">
        <f t="shared" si="6"/>
        <v>9.5430318202552371</v>
      </c>
      <c r="P6" s="36">
        <f t="shared" si="7"/>
        <v>-9.3592800288411063E-2</v>
      </c>
      <c r="Q6" s="37">
        <f t="shared" si="8"/>
        <v>3933.5887611749681</v>
      </c>
      <c r="R6" s="38" t="s">
        <v>25</v>
      </c>
      <c r="S6" s="33">
        <v>1350</v>
      </c>
      <c r="T6" s="33">
        <v>308</v>
      </c>
      <c r="U6" s="33">
        <v>0</v>
      </c>
    </row>
    <row r="7" spans="1:21" x14ac:dyDescent="0.2">
      <c r="A7" s="21" t="s">
        <v>26</v>
      </c>
      <c r="B7" s="21">
        <v>183</v>
      </c>
      <c r="C7" s="22">
        <v>0</v>
      </c>
      <c r="D7" s="22">
        <v>0</v>
      </c>
      <c r="E7" s="22">
        <v>76</v>
      </c>
      <c r="F7" s="22">
        <v>69</v>
      </c>
      <c r="G7" s="22">
        <v>78</v>
      </c>
      <c r="H7" s="22">
        <v>75</v>
      </c>
      <c r="I7" s="23">
        <f t="shared" si="0"/>
        <v>0</v>
      </c>
      <c r="J7" s="23">
        <f t="shared" si="1"/>
        <v>0</v>
      </c>
      <c r="K7" s="23">
        <f t="shared" si="2"/>
        <v>41.530054644808743</v>
      </c>
      <c r="L7" s="23">
        <f t="shared" si="3"/>
        <v>37.704918032786885</v>
      </c>
      <c r="M7" s="23">
        <f t="shared" si="4"/>
        <v>42.622950819672127</v>
      </c>
      <c r="N7" s="23">
        <f t="shared" si="5"/>
        <v>40.983606557377051</v>
      </c>
      <c r="O7" s="24">
        <f t="shared" si="6"/>
        <v>9.5038257379957507</v>
      </c>
      <c r="P7" s="24">
        <f t="shared" si="7"/>
        <v>-7.737484392920646E-2</v>
      </c>
      <c r="Q7" s="25">
        <f t="shared" si="8"/>
        <v>16284.153005464481</v>
      </c>
      <c r="R7" s="26" t="s">
        <v>27</v>
      </c>
      <c r="S7" s="21">
        <v>1238</v>
      </c>
      <c r="T7" s="21">
        <v>298</v>
      </c>
      <c r="U7" s="21">
        <v>0</v>
      </c>
    </row>
    <row r="8" spans="1:21" x14ac:dyDescent="0.2">
      <c r="A8" s="33" t="s">
        <v>28</v>
      </c>
      <c r="B8" s="33">
        <v>840</v>
      </c>
      <c r="C8" s="34">
        <v>0</v>
      </c>
      <c r="D8" s="34">
        <v>0</v>
      </c>
      <c r="E8" s="34">
        <v>70</v>
      </c>
      <c r="F8" s="34">
        <v>53</v>
      </c>
      <c r="G8" s="34">
        <v>60</v>
      </c>
      <c r="H8" s="34">
        <v>63</v>
      </c>
      <c r="I8" s="35">
        <f t="shared" si="0"/>
        <v>0</v>
      </c>
      <c r="J8" s="35">
        <f t="shared" si="1"/>
        <v>0</v>
      </c>
      <c r="K8" s="35">
        <f t="shared" si="2"/>
        <v>8.3333333333333321</v>
      </c>
      <c r="L8" s="35">
        <f t="shared" si="3"/>
        <v>6.3095238095238093</v>
      </c>
      <c r="M8" s="35">
        <f t="shared" si="4"/>
        <v>7.1428571428571423</v>
      </c>
      <c r="N8" s="35">
        <f t="shared" si="5"/>
        <v>7.5</v>
      </c>
      <c r="O8" s="36">
        <f t="shared" si="6"/>
        <v>9.2667865406949019</v>
      </c>
      <c r="P8" s="36">
        <f t="shared" si="7"/>
        <v>0</v>
      </c>
      <c r="Q8" s="37">
        <f t="shared" si="8"/>
        <v>2928.5714285714289</v>
      </c>
      <c r="R8" s="38" t="s">
        <v>29</v>
      </c>
      <c r="S8" s="33">
        <v>167</v>
      </c>
      <c r="T8" s="33">
        <v>246</v>
      </c>
      <c r="U8" s="33">
        <v>0</v>
      </c>
    </row>
    <row r="9" spans="1:21" x14ac:dyDescent="0.2">
      <c r="A9" s="33" t="s">
        <v>30</v>
      </c>
      <c r="B9" s="33">
        <v>648</v>
      </c>
      <c r="C9" s="34">
        <v>0</v>
      </c>
      <c r="D9" s="34">
        <v>0</v>
      </c>
      <c r="E9" s="34">
        <v>54</v>
      </c>
      <c r="F9" s="34">
        <v>47</v>
      </c>
      <c r="G9" s="34">
        <v>51</v>
      </c>
      <c r="H9" s="34">
        <v>48</v>
      </c>
      <c r="I9" s="35">
        <f t="shared" si="0"/>
        <v>0</v>
      </c>
      <c r="J9" s="35">
        <f t="shared" si="1"/>
        <v>0</v>
      </c>
      <c r="K9" s="35">
        <f t="shared" si="2"/>
        <v>8.3333333333333321</v>
      </c>
      <c r="L9" s="35">
        <f t="shared" si="3"/>
        <v>7.2530864197530871</v>
      </c>
      <c r="M9" s="35">
        <f t="shared" si="4"/>
        <v>7.8703703703703702</v>
      </c>
      <c r="N9" s="35">
        <f t="shared" si="5"/>
        <v>7.4074074074074066</v>
      </c>
      <c r="O9" s="36">
        <f t="shared" si="6"/>
        <v>8.9829935746943104</v>
      </c>
      <c r="P9" s="36">
        <f t="shared" si="7"/>
        <v>2.8797264307435053E-2</v>
      </c>
      <c r="Q9" s="37">
        <f t="shared" si="8"/>
        <v>3086.4197530864194</v>
      </c>
      <c r="R9" s="38" t="s">
        <v>31</v>
      </c>
      <c r="S9" s="33">
        <v>1600</v>
      </c>
      <c r="T9" s="33">
        <v>200</v>
      </c>
      <c r="U9" s="33">
        <v>0</v>
      </c>
    </row>
    <row r="10" spans="1:21" x14ac:dyDescent="0.2">
      <c r="A10" s="33" t="s">
        <v>32</v>
      </c>
      <c r="B10" s="33">
        <v>1201</v>
      </c>
      <c r="C10" s="34">
        <v>0</v>
      </c>
      <c r="D10" s="34">
        <v>0</v>
      </c>
      <c r="E10" s="34">
        <v>56</v>
      </c>
      <c r="F10" s="34">
        <v>44</v>
      </c>
      <c r="G10" s="34">
        <v>46</v>
      </c>
      <c r="H10" s="34">
        <v>43</v>
      </c>
      <c r="I10" s="35">
        <f t="shared" si="0"/>
        <v>0</v>
      </c>
      <c r="J10" s="35">
        <f t="shared" si="1"/>
        <v>0</v>
      </c>
      <c r="K10" s="35">
        <f t="shared" si="2"/>
        <v>4.6627810158201495</v>
      </c>
      <c r="L10" s="35">
        <f t="shared" si="3"/>
        <v>3.6636136552872607</v>
      </c>
      <c r="M10" s="35">
        <f t="shared" si="4"/>
        <v>3.8301415487094084</v>
      </c>
      <c r="N10" s="35">
        <f t="shared" si="5"/>
        <v>3.5803497085761866</v>
      </c>
      <c r="O10" s="36">
        <f t="shared" si="6"/>
        <v>8.968666793195208</v>
      </c>
      <c r="P10" s="36">
        <f t="shared" si="7"/>
        <v>0.16776689327490371</v>
      </c>
      <c r="Q10" s="37">
        <f t="shared" si="8"/>
        <v>1573.6885928393006</v>
      </c>
      <c r="R10" s="38" t="s">
        <v>33</v>
      </c>
      <c r="S10" s="33">
        <v>195</v>
      </c>
      <c r="T10" s="33">
        <v>184</v>
      </c>
      <c r="U10" s="33">
        <v>0</v>
      </c>
    </row>
    <row r="11" spans="1:21" x14ac:dyDescent="0.2">
      <c r="A11" s="21" t="s">
        <v>34</v>
      </c>
      <c r="B11" s="21">
        <v>574</v>
      </c>
      <c r="C11" s="22">
        <v>0</v>
      </c>
      <c r="D11" s="22">
        <v>0</v>
      </c>
      <c r="E11" s="22">
        <v>53</v>
      </c>
      <c r="F11" s="22">
        <v>46</v>
      </c>
      <c r="G11" s="22">
        <v>48</v>
      </c>
      <c r="H11" s="22">
        <v>58</v>
      </c>
      <c r="I11" s="23">
        <f t="shared" si="0"/>
        <v>0</v>
      </c>
      <c r="J11" s="23">
        <f t="shared" si="1"/>
        <v>0</v>
      </c>
      <c r="K11" s="23">
        <f t="shared" si="2"/>
        <v>9.2334494773519165</v>
      </c>
      <c r="L11" s="23">
        <f t="shared" si="3"/>
        <v>8.0139372822299642</v>
      </c>
      <c r="M11" s="23">
        <f t="shared" si="4"/>
        <v>8.3623693379790947</v>
      </c>
      <c r="N11" s="23">
        <f t="shared" si="5"/>
        <v>10.104529616724738</v>
      </c>
      <c r="O11" s="24">
        <f t="shared" si="6"/>
        <v>8.9541963103868767</v>
      </c>
      <c r="P11" s="24">
        <f t="shared" si="7"/>
        <v>-9.8371740417278447E-2</v>
      </c>
      <c r="Q11" s="25">
        <f t="shared" si="8"/>
        <v>3571.4285714285716</v>
      </c>
      <c r="R11" s="26" t="s">
        <v>35</v>
      </c>
      <c r="S11" s="21">
        <v>1165</v>
      </c>
      <c r="T11" s="21">
        <v>205</v>
      </c>
      <c r="U11" s="21">
        <v>0</v>
      </c>
    </row>
    <row r="12" spans="1:21" x14ac:dyDescent="0.2">
      <c r="A12" s="33" t="s">
        <v>36</v>
      </c>
      <c r="B12" s="33">
        <v>660</v>
      </c>
      <c r="C12" s="34">
        <v>0</v>
      </c>
      <c r="D12" s="34">
        <v>0</v>
      </c>
      <c r="E12" s="34">
        <v>46</v>
      </c>
      <c r="F12" s="34">
        <v>44</v>
      </c>
      <c r="G12" s="34">
        <v>45</v>
      </c>
      <c r="H12" s="34">
        <v>43</v>
      </c>
      <c r="I12" s="35">
        <f t="shared" si="0"/>
        <v>0</v>
      </c>
      <c r="J12" s="35">
        <f t="shared" si="1"/>
        <v>0</v>
      </c>
      <c r="K12" s="35">
        <f t="shared" si="2"/>
        <v>6.9696969696969706</v>
      </c>
      <c r="L12" s="35">
        <f t="shared" si="3"/>
        <v>6.666666666666667</v>
      </c>
      <c r="M12" s="35">
        <f t="shared" si="4"/>
        <v>6.8181818181818175</v>
      </c>
      <c r="N12" s="35">
        <f t="shared" si="5"/>
        <v>6.5151515151515156</v>
      </c>
      <c r="O12" s="36">
        <f t="shared" si="6"/>
        <v>8.816983623255382</v>
      </c>
      <c r="P12" s="36">
        <f t="shared" si="7"/>
        <v>3.2348777697860306E-2</v>
      </c>
      <c r="Q12" s="37">
        <f t="shared" si="8"/>
        <v>2696.969696969697</v>
      </c>
      <c r="R12" s="38" t="s">
        <v>37</v>
      </c>
      <c r="S12" s="33">
        <v>1008</v>
      </c>
      <c r="T12" s="33">
        <v>178</v>
      </c>
      <c r="U12" s="33">
        <v>0</v>
      </c>
    </row>
    <row r="13" spans="1:21" x14ac:dyDescent="0.2">
      <c r="A13" s="33" t="s">
        <v>38</v>
      </c>
      <c r="B13" s="33">
        <v>1364</v>
      </c>
      <c r="C13" s="34">
        <v>0</v>
      </c>
      <c r="D13" s="34">
        <v>0</v>
      </c>
      <c r="E13" s="34">
        <v>47</v>
      </c>
      <c r="F13" s="34">
        <v>39</v>
      </c>
      <c r="G13" s="34">
        <v>32</v>
      </c>
      <c r="H13" s="34">
        <v>29</v>
      </c>
      <c r="I13" s="35">
        <f t="shared" si="0"/>
        <v>0</v>
      </c>
      <c r="J13" s="35">
        <f t="shared" si="1"/>
        <v>0</v>
      </c>
      <c r="K13" s="35">
        <f t="shared" si="2"/>
        <v>3.4457478005865099</v>
      </c>
      <c r="L13" s="35">
        <f t="shared" si="3"/>
        <v>2.8592375366568912</v>
      </c>
      <c r="M13" s="35">
        <f t="shared" si="4"/>
        <v>2.3460410557184752</v>
      </c>
      <c r="N13" s="35">
        <f t="shared" si="5"/>
        <v>2.1260997067448679</v>
      </c>
      <c r="O13" s="36">
        <f t="shared" si="6"/>
        <v>8.7515440590890972</v>
      </c>
      <c r="P13" s="36">
        <f t="shared" si="7"/>
        <v>0.4941562163964463</v>
      </c>
      <c r="Q13" s="37">
        <f t="shared" si="8"/>
        <v>1077.7126099706745</v>
      </c>
      <c r="R13" s="38" t="s">
        <v>39</v>
      </c>
      <c r="S13" s="33">
        <v>960</v>
      </c>
      <c r="T13" s="33">
        <v>147</v>
      </c>
      <c r="U13" s="33">
        <v>0</v>
      </c>
    </row>
    <row r="14" spans="1:21" x14ac:dyDescent="0.2">
      <c r="A14" s="33" t="s">
        <v>40</v>
      </c>
      <c r="B14" s="33">
        <v>607</v>
      </c>
      <c r="C14" s="34">
        <v>0</v>
      </c>
      <c r="D14" s="34">
        <v>0</v>
      </c>
      <c r="E14" s="34">
        <v>43</v>
      </c>
      <c r="F14" s="34">
        <v>41</v>
      </c>
      <c r="G14" s="34">
        <v>43</v>
      </c>
      <c r="H14" s="34">
        <v>39</v>
      </c>
      <c r="I14" s="35">
        <f t="shared" si="0"/>
        <v>0</v>
      </c>
      <c r="J14" s="35">
        <f t="shared" si="1"/>
        <v>0</v>
      </c>
      <c r="K14" s="35">
        <f t="shared" si="2"/>
        <v>7.0840197693574956</v>
      </c>
      <c r="L14" s="35">
        <f t="shared" si="3"/>
        <v>6.7545304777594728</v>
      </c>
      <c r="M14" s="35">
        <f t="shared" si="4"/>
        <v>7.0840197693574956</v>
      </c>
      <c r="N14" s="35">
        <f t="shared" si="5"/>
        <v>6.4250411861614491</v>
      </c>
      <c r="O14" s="36">
        <f t="shared" si="6"/>
        <v>8.7176764230663952</v>
      </c>
      <c r="P14" s="36">
        <f t="shared" si="7"/>
        <v>3.4681839384713142E-2</v>
      </c>
      <c r="Q14" s="37">
        <f t="shared" si="8"/>
        <v>2734.7611202635912</v>
      </c>
      <c r="R14" s="38" t="s">
        <v>41</v>
      </c>
      <c r="S14" s="33">
        <v>1294</v>
      </c>
      <c r="T14" s="33">
        <v>166</v>
      </c>
      <c r="U14" s="33">
        <v>0</v>
      </c>
    </row>
    <row r="15" spans="1:21" x14ac:dyDescent="0.2">
      <c r="A15" s="21" t="s">
        <v>42</v>
      </c>
      <c r="B15" s="21">
        <v>577</v>
      </c>
      <c r="C15" s="22">
        <v>0</v>
      </c>
      <c r="D15" s="22">
        <v>0</v>
      </c>
      <c r="E15" s="22">
        <v>44</v>
      </c>
      <c r="F15" s="22">
        <v>37</v>
      </c>
      <c r="G15" s="22">
        <v>39</v>
      </c>
      <c r="H15" s="22">
        <v>39</v>
      </c>
      <c r="I15" s="23">
        <f t="shared" si="0"/>
        <v>0</v>
      </c>
      <c r="J15" s="23">
        <f t="shared" si="1"/>
        <v>0</v>
      </c>
      <c r="K15" s="23">
        <f t="shared" si="2"/>
        <v>7.625649913344887</v>
      </c>
      <c r="L15" s="23">
        <f t="shared" si="3"/>
        <v>6.4124783362218372</v>
      </c>
      <c r="M15" s="23">
        <f t="shared" si="4"/>
        <v>6.7590987868284227</v>
      </c>
      <c r="N15" s="23">
        <f t="shared" si="5"/>
        <v>6.7590987868284227</v>
      </c>
      <c r="O15" s="24">
        <f t="shared" si="6"/>
        <v>8.6653359171851765</v>
      </c>
      <c r="P15" s="24">
        <f t="shared" si="7"/>
        <v>5.4311119877824096E-2</v>
      </c>
      <c r="Q15" s="25">
        <f t="shared" si="8"/>
        <v>2755.6325823223569</v>
      </c>
      <c r="R15" s="26" t="s">
        <v>43</v>
      </c>
      <c r="S15" s="21">
        <v>207</v>
      </c>
      <c r="T15" s="21">
        <v>159</v>
      </c>
      <c r="U15" s="21">
        <v>0</v>
      </c>
    </row>
    <row r="16" spans="1:21" x14ac:dyDescent="0.2">
      <c r="A16" s="33" t="s">
        <v>44</v>
      </c>
      <c r="B16" s="33">
        <v>1062</v>
      </c>
      <c r="C16" s="34">
        <v>0</v>
      </c>
      <c r="D16" s="34">
        <v>0</v>
      </c>
      <c r="E16" s="34">
        <v>35</v>
      </c>
      <c r="F16" s="34">
        <v>36</v>
      </c>
      <c r="G16" s="34">
        <v>36</v>
      </c>
      <c r="H16" s="34">
        <v>36</v>
      </c>
      <c r="I16" s="35">
        <f t="shared" si="0"/>
        <v>0</v>
      </c>
      <c r="J16" s="35">
        <f t="shared" si="1"/>
        <v>0</v>
      </c>
      <c r="K16" s="35">
        <f t="shared" si="2"/>
        <v>3.2956685499058378</v>
      </c>
      <c r="L16" s="35">
        <f t="shared" si="3"/>
        <v>3.3898305084745761</v>
      </c>
      <c r="M16" s="35">
        <f t="shared" si="4"/>
        <v>3.3898305084745761</v>
      </c>
      <c r="N16" s="35">
        <f t="shared" si="5"/>
        <v>3.3898305084745761</v>
      </c>
      <c r="O16" s="36">
        <f t="shared" si="6"/>
        <v>8.4757334309663985</v>
      </c>
      <c r="P16" s="36">
        <f t="shared" si="7"/>
        <v>-2.01215959207732E-2</v>
      </c>
      <c r="Q16" s="37">
        <f t="shared" si="8"/>
        <v>1346.5160075329566</v>
      </c>
      <c r="R16" s="38" t="s">
        <v>45</v>
      </c>
      <c r="S16" s="33">
        <v>908</v>
      </c>
      <c r="T16" s="33">
        <v>143</v>
      </c>
      <c r="U16" s="33">
        <v>0</v>
      </c>
    </row>
    <row r="17" spans="1:21" x14ac:dyDescent="0.2">
      <c r="A17" s="33" t="s">
        <v>46</v>
      </c>
      <c r="B17" s="33">
        <v>643</v>
      </c>
      <c r="C17" s="34">
        <v>0</v>
      </c>
      <c r="D17" s="34">
        <v>0</v>
      </c>
      <c r="E17" s="34">
        <v>35</v>
      </c>
      <c r="F17" s="34">
        <v>32</v>
      </c>
      <c r="G17" s="34">
        <v>32</v>
      </c>
      <c r="H17" s="34">
        <v>31</v>
      </c>
      <c r="I17" s="35">
        <f t="shared" si="0"/>
        <v>0</v>
      </c>
      <c r="J17" s="35">
        <f t="shared" si="1"/>
        <v>0</v>
      </c>
      <c r="K17" s="35">
        <f t="shared" si="2"/>
        <v>5.4432348367029553</v>
      </c>
      <c r="L17" s="35">
        <f t="shared" si="3"/>
        <v>4.9766718506998444</v>
      </c>
      <c r="M17" s="35">
        <f t="shared" si="4"/>
        <v>4.9766718506998444</v>
      </c>
      <c r="N17" s="35">
        <f t="shared" si="5"/>
        <v>4.8211508553654738</v>
      </c>
      <c r="O17" s="36">
        <f t="shared" si="6"/>
        <v>8.3923174227787598</v>
      </c>
      <c r="P17" s="36">
        <f t="shared" si="7"/>
        <v>8.853667460165722E-2</v>
      </c>
      <c r="Q17" s="37">
        <f t="shared" si="8"/>
        <v>2021.7729393468117</v>
      </c>
      <c r="R17" s="38" t="s">
        <v>47</v>
      </c>
      <c r="S17" s="33">
        <v>1251</v>
      </c>
      <c r="T17" s="33">
        <v>130</v>
      </c>
      <c r="U17" s="33">
        <v>0</v>
      </c>
    </row>
    <row r="18" spans="1:21" x14ac:dyDescent="0.2">
      <c r="A18" s="21" t="s">
        <v>48</v>
      </c>
      <c r="B18" s="21">
        <v>638</v>
      </c>
      <c r="C18" s="22">
        <v>0</v>
      </c>
      <c r="D18" s="22">
        <v>0</v>
      </c>
      <c r="E18" s="22">
        <v>35</v>
      </c>
      <c r="F18" s="22">
        <v>32</v>
      </c>
      <c r="G18" s="22">
        <v>34</v>
      </c>
      <c r="H18" s="22">
        <v>35</v>
      </c>
      <c r="I18" s="23">
        <f t="shared" si="0"/>
        <v>0</v>
      </c>
      <c r="J18" s="23">
        <f t="shared" si="1"/>
        <v>0</v>
      </c>
      <c r="K18" s="23">
        <f t="shared" si="2"/>
        <v>5.4858934169279001</v>
      </c>
      <c r="L18" s="23">
        <f t="shared" si="3"/>
        <v>5.0156739811912221</v>
      </c>
      <c r="M18" s="23">
        <f t="shared" si="4"/>
        <v>5.3291536050156738</v>
      </c>
      <c r="N18" s="23">
        <f t="shared" si="5"/>
        <v>5.4858934169279001</v>
      </c>
      <c r="O18" s="24">
        <f t="shared" si="6"/>
        <v>8.3923174227787598</v>
      </c>
      <c r="P18" s="24">
        <f t="shared" si="7"/>
        <v>-4.2310804857964401E-2</v>
      </c>
      <c r="Q18" s="25">
        <f t="shared" si="8"/>
        <v>2131.6614420062697</v>
      </c>
      <c r="R18" s="26" t="s">
        <v>49</v>
      </c>
      <c r="S18" s="21">
        <v>1787</v>
      </c>
      <c r="T18" s="21">
        <v>136</v>
      </c>
      <c r="U18" s="21">
        <v>0</v>
      </c>
    </row>
    <row r="19" spans="1:21" x14ac:dyDescent="0.2">
      <c r="A19" s="33" t="s">
        <v>50</v>
      </c>
      <c r="B19" s="33">
        <v>494</v>
      </c>
      <c r="C19" s="34">
        <v>0</v>
      </c>
      <c r="D19" s="34">
        <v>0</v>
      </c>
      <c r="E19" s="34">
        <v>33</v>
      </c>
      <c r="F19" s="34">
        <v>30</v>
      </c>
      <c r="G19" s="34">
        <v>31</v>
      </c>
      <c r="H19" s="34">
        <v>23</v>
      </c>
      <c r="I19" s="35">
        <f t="shared" si="0"/>
        <v>0</v>
      </c>
      <c r="J19" s="35">
        <f t="shared" si="1"/>
        <v>0</v>
      </c>
      <c r="K19" s="35">
        <f t="shared" si="2"/>
        <v>6.6801619433198383</v>
      </c>
      <c r="L19" s="35">
        <f t="shared" si="3"/>
        <v>6.0728744939271255</v>
      </c>
      <c r="M19" s="35">
        <f t="shared" si="4"/>
        <v>6.2753036437246958</v>
      </c>
      <c r="N19" s="35">
        <f t="shared" si="5"/>
        <v>4.6558704453441297</v>
      </c>
      <c r="O19" s="36">
        <f t="shared" si="6"/>
        <v>8.303780748177104</v>
      </c>
      <c r="P19" s="36">
        <f t="shared" si="7"/>
        <v>0.22163170682323133</v>
      </c>
      <c r="Q19" s="37">
        <f t="shared" si="8"/>
        <v>2368.4210526315787</v>
      </c>
      <c r="R19" s="38" t="s">
        <v>51</v>
      </c>
      <c r="S19" s="33">
        <v>646</v>
      </c>
      <c r="T19" s="33">
        <v>117</v>
      </c>
      <c r="U19" s="33">
        <v>0</v>
      </c>
    </row>
    <row r="20" spans="1:21" x14ac:dyDescent="0.2">
      <c r="A20" s="21" t="s">
        <v>52</v>
      </c>
      <c r="B20" s="21">
        <v>454</v>
      </c>
      <c r="C20" s="22">
        <v>0</v>
      </c>
      <c r="D20" s="22">
        <v>0</v>
      </c>
      <c r="E20" s="22">
        <v>32</v>
      </c>
      <c r="F20" s="22">
        <v>29</v>
      </c>
      <c r="G20" s="22">
        <v>35</v>
      </c>
      <c r="H20" s="22">
        <v>30</v>
      </c>
      <c r="I20" s="23">
        <f t="shared" si="0"/>
        <v>0</v>
      </c>
      <c r="J20" s="23">
        <f t="shared" si="1"/>
        <v>0</v>
      </c>
      <c r="K20" s="23">
        <f t="shared" si="2"/>
        <v>7.0484581497797363</v>
      </c>
      <c r="L20" s="23">
        <f t="shared" si="3"/>
        <v>6.3876651982378849</v>
      </c>
      <c r="M20" s="23">
        <f t="shared" si="4"/>
        <v>7.7092511013215859</v>
      </c>
      <c r="N20" s="23">
        <f t="shared" si="5"/>
        <v>6.607929515418502</v>
      </c>
      <c r="O20" s="24">
        <f t="shared" si="6"/>
        <v>8.2573878426926512</v>
      </c>
      <c r="P20" s="24">
        <f t="shared" si="7"/>
        <v>-9.1340311538425756E-2</v>
      </c>
      <c r="Q20" s="25">
        <f t="shared" si="8"/>
        <v>2775.3303964757711</v>
      </c>
      <c r="R20" s="26" t="s">
        <v>53</v>
      </c>
      <c r="S20" s="21">
        <v>1436</v>
      </c>
      <c r="T20" s="21">
        <v>126</v>
      </c>
      <c r="U20" s="21">
        <v>0</v>
      </c>
    </row>
    <row r="21" spans="1:21" x14ac:dyDescent="0.2">
      <c r="A21" s="33" t="s">
        <v>54</v>
      </c>
      <c r="B21" s="33">
        <v>1888</v>
      </c>
      <c r="C21" s="34">
        <v>0</v>
      </c>
      <c r="D21" s="34">
        <v>0</v>
      </c>
      <c r="E21" s="34">
        <v>30</v>
      </c>
      <c r="F21" s="34">
        <v>27</v>
      </c>
      <c r="G21" s="34">
        <v>35</v>
      </c>
      <c r="H21" s="34">
        <v>35</v>
      </c>
      <c r="I21" s="35">
        <f t="shared" si="0"/>
        <v>0</v>
      </c>
      <c r="J21" s="35">
        <f t="shared" si="1"/>
        <v>0</v>
      </c>
      <c r="K21" s="35">
        <f t="shared" si="2"/>
        <v>1.5889830508474576</v>
      </c>
      <c r="L21" s="35">
        <f t="shared" si="3"/>
        <v>1.4300847457627119</v>
      </c>
      <c r="M21" s="35">
        <f t="shared" si="4"/>
        <v>1.8538135593220337</v>
      </c>
      <c r="N21" s="35">
        <f t="shared" si="5"/>
        <v>1.8538135593220337</v>
      </c>
      <c r="O21" s="36">
        <f t="shared" si="6"/>
        <v>8.1598713367783891</v>
      </c>
      <c r="P21" s="36">
        <f t="shared" si="7"/>
        <v>-0.29545588352617136</v>
      </c>
      <c r="Q21" s="37">
        <f t="shared" si="8"/>
        <v>672.66949152542372</v>
      </c>
      <c r="R21" s="38" t="s">
        <v>55</v>
      </c>
      <c r="S21" s="33">
        <v>810</v>
      </c>
      <c r="T21" s="33">
        <v>127</v>
      </c>
      <c r="U21" s="33">
        <v>0</v>
      </c>
    </row>
    <row r="22" spans="1:21" x14ac:dyDescent="0.2">
      <c r="A22" s="21" t="s">
        <v>56</v>
      </c>
      <c r="B22" s="21">
        <v>459</v>
      </c>
      <c r="C22" s="22">
        <v>0</v>
      </c>
      <c r="D22" s="22">
        <v>0</v>
      </c>
      <c r="E22" s="22">
        <v>30</v>
      </c>
      <c r="F22" s="22">
        <v>26</v>
      </c>
      <c r="G22" s="22">
        <v>26</v>
      </c>
      <c r="H22" s="22">
        <v>23</v>
      </c>
      <c r="I22" s="23">
        <f t="shared" si="0"/>
        <v>0</v>
      </c>
      <c r="J22" s="23">
        <f t="shared" si="1"/>
        <v>0</v>
      </c>
      <c r="K22" s="23">
        <f t="shared" si="2"/>
        <v>6.5359477124183014</v>
      </c>
      <c r="L22" s="23">
        <f t="shared" si="3"/>
        <v>5.6644880174291936</v>
      </c>
      <c r="M22" s="23">
        <f t="shared" si="4"/>
        <v>5.6644880174291936</v>
      </c>
      <c r="N22" s="23">
        <f t="shared" si="5"/>
        <v>5.0108932461873641</v>
      </c>
      <c r="O22" s="24">
        <f t="shared" si="6"/>
        <v>8.1344263202209266</v>
      </c>
      <c r="P22" s="24">
        <f t="shared" si="7"/>
        <v>0.19191181488168629</v>
      </c>
      <c r="Q22" s="25">
        <f t="shared" si="8"/>
        <v>2287.581699346405</v>
      </c>
      <c r="R22" s="26" t="s">
        <v>57</v>
      </c>
      <c r="S22" s="21">
        <v>300</v>
      </c>
      <c r="T22" s="21">
        <v>105</v>
      </c>
      <c r="U22" s="21">
        <v>0</v>
      </c>
    </row>
    <row r="23" spans="1:21" x14ac:dyDescent="0.2">
      <c r="A23" s="21" t="s">
        <v>58</v>
      </c>
      <c r="B23" s="21">
        <v>166</v>
      </c>
      <c r="C23" s="22">
        <v>0</v>
      </c>
      <c r="D23" s="22">
        <v>0</v>
      </c>
      <c r="E23" s="22">
        <v>23</v>
      </c>
      <c r="F23" s="22">
        <v>24</v>
      </c>
      <c r="G23" s="22">
        <v>21</v>
      </c>
      <c r="H23" s="22">
        <v>24</v>
      </c>
      <c r="I23" s="23">
        <f t="shared" si="0"/>
        <v>0</v>
      </c>
      <c r="J23" s="23">
        <f t="shared" si="1"/>
        <v>0</v>
      </c>
      <c r="K23" s="23">
        <f t="shared" si="2"/>
        <v>13.855421686746988</v>
      </c>
      <c r="L23" s="23">
        <f t="shared" si="3"/>
        <v>14.457831325301203</v>
      </c>
      <c r="M23" s="23">
        <f t="shared" si="4"/>
        <v>12.650602409638553</v>
      </c>
      <c r="N23" s="23">
        <f t="shared" si="5"/>
        <v>14.457831325301203</v>
      </c>
      <c r="O23" s="24">
        <f t="shared" si="6"/>
        <v>7.8826430493618425</v>
      </c>
      <c r="P23" s="24">
        <f t="shared" si="7"/>
        <v>6.2464086946653646E-2</v>
      </c>
      <c r="Q23" s="25">
        <f t="shared" si="8"/>
        <v>5542.1686746987953</v>
      </c>
      <c r="R23" s="26" t="s">
        <v>59</v>
      </c>
      <c r="S23" s="21">
        <v>789</v>
      </c>
      <c r="T23" s="21">
        <v>92</v>
      </c>
      <c r="U23" s="21">
        <v>0</v>
      </c>
    </row>
    <row r="24" spans="1:21" x14ac:dyDescent="0.2">
      <c r="A24" s="33" t="s">
        <v>60</v>
      </c>
      <c r="B24" s="33">
        <v>329</v>
      </c>
      <c r="C24" s="34">
        <v>0</v>
      </c>
      <c r="D24" s="34">
        <v>0</v>
      </c>
      <c r="E24" s="34">
        <v>25</v>
      </c>
      <c r="F24" s="34">
        <v>22</v>
      </c>
      <c r="G24" s="34">
        <v>22</v>
      </c>
      <c r="H24" s="34">
        <v>23</v>
      </c>
      <c r="I24" s="35">
        <f t="shared" si="0"/>
        <v>0</v>
      </c>
      <c r="J24" s="35">
        <f t="shared" si="1"/>
        <v>0</v>
      </c>
      <c r="K24" s="35">
        <f t="shared" si="2"/>
        <v>7.598784194528875</v>
      </c>
      <c r="L24" s="35">
        <f t="shared" si="3"/>
        <v>6.6869300911854097</v>
      </c>
      <c r="M24" s="35">
        <f t="shared" si="4"/>
        <v>6.6869300911854097</v>
      </c>
      <c r="N24" s="35">
        <f t="shared" si="5"/>
        <v>6.9908814589665651</v>
      </c>
      <c r="O24" s="36">
        <f t="shared" si="6"/>
        <v>7.8826430493618425</v>
      </c>
      <c r="P24" s="36">
        <f t="shared" si="7"/>
        <v>6.2464086946653646E-2</v>
      </c>
      <c r="Q24" s="37">
        <f t="shared" si="8"/>
        <v>2796.3525835866258</v>
      </c>
      <c r="R24" s="38" t="s">
        <v>61</v>
      </c>
      <c r="S24" s="33">
        <v>993</v>
      </c>
      <c r="T24" s="33">
        <v>92</v>
      </c>
      <c r="U24" s="33">
        <v>0</v>
      </c>
    </row>
    <row r="25" spans="1:21" x14ac:dyDescent="0.2">
      <c r="A25" s="33" t="s">
        <v>62</v>
      </c>
      <c r="B25" s="33">
        <v>479</v>
      </c>
      <c r="C25" s="34">
        <v>0</v>
      </c>
      <c r="D25" s="34">
        <v>0</v>
      </c>
      <c r="E25" s="34">
        <v>24</v>
      </c>
      <c r="F25" s="34">
        <v>22</v>
      </c>
      <c r="G25" s="34">
        <v>22</v>
      </c>
      <c r="H25" s="34">
        <v>19</v>
      </c>
      <c r="I25" s="35">
        <f t="shared" si="0"/>
        <v>0</v>
      </c>
      <c r="J25" s="35">
        <f t="shared" si="1"/>
        <v>0</v>
      </c>
      <c r="K25" s="35">
        <f t="shared" si="2"/>
        <v>5.010438413361169</v>
      </c>
      <c r="L25" s="35">
        <f t="shared" si="3"/>
        <v>4.5929018789144047</v>
      </c>
      <c r="M25" s="35">
        <f t="shared" si="4"/>
        <v>4.5929018789144047</v>
      </c>
      <c r="N25" s="35">
        <f t="shared" si="5"/>
        <v>3.9665970772442591</v>
      </c>
      <c r="O25" s="36">
        <f t="shared" si="6"/>
        <v>7.8517490414160571</v>
      </c>
      <c r="P25" s="36">
        <f t="shared" si="7"/>
        <v>0.16524851423283909</v>
      </c>
      <c r="Q25" s="37">
        <f t="shared" si="8"/>
        <v>1816.2839248434236</v>
      </c>
      <c r="R25" s="38" t="s">
        <v>63</v>
      </c>
      <c r="S25" s="33">
        <v>969</v>
      </c>
      <c r="T25" s="33">
        <v>87</v>
      </c>
      <c r="U25" s="33">
        <v>0</v>
      </c>
    </row>
    <row r="26" spans="1:21" x14ac:dyDescent="0.2">
      <c r="A26" s="33" t="s">
        <v>64</v>
      </c>
      <c r="B26" s="33">
        <v>441</v>
      </c>
      <c r="C26" s="34">
        <v>0</v>
      </c>
      <c r="D26" s="34">
        <v>0</v>
      </c>
      <c r="E26" s="34">
        <v>22</v>
      </c>
      <c r="F26" s="34">
        <v>18</v>
      </c>
      <c r="G26" s="34">
        <v>18</v>
      </c>
      <c r="H26" s="34">
        <v>15</v>
      </c>
      <c r="I26" s="35">
        <f t="shared" si="0"/>
        <v>0</v>
      </c>
      <c r="J26" s="35">
        <f t="shared" si="1"/>
        <v>0</v>
      </c>
      <c r="K26" s="35">
        <f t="shared" si="2"/>
        <v>4.9886621315192743</v>
      </c>
      <c r="L26" s="35">
        <f t="shared" si="3"/>
        <v>4.0816326530612246</v>
      </c>
      <c r="M26" s="35">
        <f t="shared" si="4"/>
        <v>4.0816326530612246</v>
      </c>
      <c r="N26" s="35">
        <f t="shared" si="5"/>
        <v>3.4013605442176873</v>
      </c>
      <c r="O26" s="36">
        <f t="shared" si="6"/>
        <v>7.651051691178929</v>
      </c>
      <c r="P26" s="36">
        <f t="shared" si="7"/>
        <v>0.27601225983200384</v>
      </c>
      <c r="Q26" s="37">
        <f t="shared" si="8"/>
        <v>1655.328798185941</v>
      </c>
      <c r="R26" s="38" t="s">
        <v>65</v>
      </c>
      <c r="S26" s="33">
        <v>1769</v>
      </c>
      <c r="T26" s="33">
        <v>73</v>
      </c>
      <c r="U26" s="33">
        <v>0</v>
      </c>
    </row>
    <row r="27" spans="1:21" x14ac:dyDescent="0.2">
      <c r="A27" s="33" t="s">
        <v>66</v>
      </c>
      <c r="B27" s="33">
        <v>238</v>
      </c>
      <c r="C27" s="34">
        <v>0</v>
      </c>
      <c r="D27" s="34">
        <v>0</v>
      </c>
      <c r="E27" s="34">
        <v>20</v>
      </c>
      <c r="F27" s="34">
        <v>19</v>
      </c>
      <c r="G27" s="34">
        <v>14</v>
      </c>
      <c r="H27" s="34">
        <v>18</v>
      </c>
      <c r="I27" s="35">
        <f t="shared" si="0"/>
        <v>0</v>
      </c>
      <c r="J27" s="35">
        <f t="shared" si="1"/>
        <v>0</v>
      </c>
      <c r="K27" s="35">
        <f t="shared" si="2"/>
        <v>8.4033613445378155</v>
      </c>
      <c r="L27" s="35">
        <f t="shared" si="3"/>
        <v>7.9831932773109235</v>
      </c>
      <c r="M27" s="35">
        <f t="shared" si="4"/>
        <v>5.8823529411764701</v>
      </c>
      <c r="N27" s="35">
        <f t="shared" si="5"/>
        <v>7.5630252100840334</v>
      </c>
      <c r="O27" s="36">
        <f t="shared" si="6"/>
        <v>7.6147098441152075</v>
      </c>
      <c r="P27" s="36">
        <f t="shared" si="7"/>
        <v>0.28379296600059134</v>
      </c>
      <c r="Q27" s="37">
        <f t="shared" si="8"/>
        <v>2983.1932773109243</v>
      </c>
      <c r="R27" s="38" t="s">
        <v>67</v>
      </c>
      <c r="S27" s="33">
        <v>1329</v>
      </c>
      <c r="T27" s="33">
        <v>71</v>
      </c>
      <c r="U27" s="33">
        <v>0</v>
      </c>
    </row>
    <row r="28" spans="1:21" x14ac:dyDescent="0.2">
      <c r="A28" s="33" t="s">
        <v>68</v>
      </c>
      <c r="B28" s="33">
        <v>665</v>
      </c>
      <c r="C28" s="34">
        <v>0</v>
      </c>
      <c r="D28" s="34">
        <v>0</v>
      </c>
      <c r="E28" s="34">
        <v>23</v>
      </c>
      <c r="F28" s="34">
        <v>15</v>
      </c>
      <c r="G28" s="34">
        <v>17</v>
      </c>
      <c r="H28" s="34">
        <v>10</v>
      </c>
      <c r="I28" s="35">
        <f t="shared" si="0"/>
        <v>0</v>
      </c>
      <c r="J28" s="35">
        <f t="shared" si="1"/>
        <v>0</v>
      </c>
      <c r="K28" s="35">
        <f t="shared" si="2"/>
        <v>3.4586466165413534</v>
      </c>
      <c r="L28" s="35">
        <f t="shared" si="3"/>
        <v>2.2556390977443606</v>
      </c>
      <c r="M28" s="35">
        <f t="shared" si="4"/>
        <v>2.5563909774436091</v>
      </c>
      <c r="N28" s="35">
        <f t="shared" si="5"/>
        <v>1.5037593984962405</v>
      </c>
      <c r="O28" s="36">
        <f t="shared" si="6"/>
        <v>7.5774288280357487</v>
      </c>
      <c r="P28" s="36">
        <f t="shared" si="7"/>
        <v>0.48996598678540948</v>
      </c>
      <c r="Q28" s="37">
        <f t="shared" si="8"/>
        <v>977.4436090225563</v>
      </c>
      <c r="R28" s="38" t="s">
        <v>69</v>
      </c>
      <c r="S28" s="33">
        <v>945</v>
      </c>
      <c r="T28" s="33">
        <v>65</v>
      </c>
      <c r="U28" s="33">
        <v>0</v>
      </c>
    </row>
    <row r="29" spans="1:21" x14ac:dyDescent="0.2">
      <c r="A29" s="33" t="s">
        <v>70</v>
      </c>
      <c r="B29" s="33">
        <v>264</v>
      </c>
      <c r="C29" s="34">
        <v>0</v>
      </c>
      <c r="D29" s="34">
        <v>0</v>
      </c>
      <c r="E29" s="34">
        <v>18</v>
      </c>
      <c r="F29" s="34">
        <v>14</v>
      </c>
      <c r="G29" s="34">
        <v>14</v>
      </c>
      <c r="H29" s="34">
        <v>18</v>
      </c>
      <c r="I29" s="35">
        <f t="shared" si="0"/>
        <v>0</v>
      </c>
      <c r="J29" s="35">
        <f t="shared" si="1"/>
        <v>0</v>
      </c>
      <c r="K29" s="35">
        <f t="shared" si="2"/>
        <v>6.8181818181818175</v>
      </c>
      <c r="L29" s="35">
        <f t="shared" si="3"/>
        <v>5.3030303030303028</v>
      </c>
      <c r="M29" s="35">
        <f t="shared" si="4"/>
        <v>5.3030303030303028</v>
      </c>
      <c r="N29" s="35">
        <f t="shared" si="5"/>
        <v>6.8181818181818175</v>
      </c>
      <c r="O29" s="36">
        <f t="shared" si="6"/>
        <v>7.3309168781146177</v>
      </c>
      <c r="P29" s="36">
        <f t="shared" si="7"/>
        <v>0</v>
      </c>
      <c r="Q29" s="37">
        <f t="shared" si="8"/>
        <v>2424.2424242424245</v>
      </c>
      <c r="R29" s="38" t="s">
        <v>71</v>
      </c>
      <c r="S29" s="33">
        <v>553</v>
      </c>
      <c r="T29" s="33">
        <v>64</v>
      </c>
      <c r="U29" s="33">
        <v>0</v>
      </c>
    </row>
    <row r="30" spans="1:21" x14ac:dyDescent="0.2">
      <c r="A30" s="33" t="s">
        <v>72</v>
      </c>
      <c r="B30" s="33">
        <v>299</v>
      </c>
      <c r="C30" s="34">
        <v>0</v>
      </c>
      <c r="D30" s="34">
        <v>0</v>
      </c>
      <c r="E30" s="34">
        <v>17</v>
      </c>
      <c r="F30" s="34">
        <v>15</v>
      </c>
      <c r="G30" s="34">
        <v>22</v>
      </c>
      <c r="H30" s="34">
        <v>18</v>
      </c>
      <c r="I30" s="35">
        <f t="shared" si="0"/>
        <v>0</v>
      </c>
      <c r="J30" s="35">
        <f t="shared" si="1"/>
        <v>0</v>
      </c>
      <c r="K30" s="35">
        <f t="shared" si="2"/>
        <v>5.6856187290969897</v>
      </c>
      <c r="L30" s="35">
        <f t="shared" si="3"/>
        <v>5.0167224080267561</v>
      </c>
      <c r="M30" s="35">
        <f t="shared" si="4"/>
        <v>7.3578595317725757</v>
      </c>
      <c r="N30" s="35">
        <f t="shared" si="5"/>
        <v>6.0200668896321075</v>
      </c>
      <c r="O30" s="36">
        <f t="shared" si="6"/>
        <v>7.3309168781146177</v>
      </c>
      <c r="P30" s="36">
        <f t="shared" si="7"/>
        <v>-0.32013481306431163</v>
      </c>
      <c r="Q30" s="37">
        <f t="shared" si="8"/>
        <v>2408.0267558528431</v>
      </c>
      <c r="R30" s="38" t="s">
        <v>73</v>
      </c>
      <c r="S30" s="33">
        <v>1162</v>
      </c>
      <c r="T30" s="33">
        <v>72</v>
      </c>
      <c r="U30" s="33">
        <v>0</v>
      </c>
    </row>
    <row r="31" spans="1:21" x14ac:dyDescent="0.2">
      <c r="A31" s="33" t="s">
        <v>74</v>
      </c>
      <c r="B31" s="33">
        <v>601</v>
      </c>
      <c r="C31" s="34">
        <v>0</v>
      </c>
      <c r="D31" s="34">
        <v>0</v>
      </c>
      <c r="E31" s="34">
        <v>16</v>
      </c>
      <c r="F31" s="34">
        <v>16</v>
      </c>
      <c r="G31" s="34">
        <v>22</v>
      </c>
      <c r="H31" s="34">
        <v>18</v>
      </c>
      <c r="I31" s="35">
        <f t="shared" si="0"/>
        <v>0</v>
      </c>
      <c r="J31" s="35">
        <f t="shared" si="1"/>
        <v>0</v>
      </c>
      <c r="K31" s="35">
        <f t="shared" si="2"/>
        <v>2.6622296173044924</v>
      </c>
      <c r="L31" s="35">
        <f t="shared" si="3"/>
        <v>2.6622296173044924</v>
      </c>
      <c r="M31" s="35">
        <f t="shared" si="4"/>
        <v>3.6605657237936775</v>
      </c>
      <c r="N31" s="35">
        <f t="shared" si="5"/>
        <v>2.9950083194675541</v>
      </c>
      <c r="O31" s="36">
        <f t="shared" si="6"/>
        <v>7.3309168781146177</v>
      </c>
      <c r="P31" s="36">
        <f t="shared" si="7"/>
        <v>-0.32013481306431163</v>
      </c>
      <c r="Q31" s="37">
        <f t="shared" si="8"/>
        <v>1198.0033277870216</v>
      </c>
      <c r="R31" s="38" t="s">
        <v>75</v>
      </c>
      <c r="S31" s="33">
        <v>1433</v>
      </c>
      <c r="T31" s="33">
        <v>72</v>
      </c>
      <c r="U31" s="33">
        <v>0</v>
      </c>
    </row>
    <row r="32" spans="1:21" x14ac:dyDescent="0.2">
      <c r="A32" s="33" t="s">
        <v>76</v>
      </c>
      <c r="B32" s="33">
        <v>577</v>
      </c>
      <c r="C32" s="34">
        <v>0</v>
      </c>
      <c r="D32" s="34">
        <v>0</v>
      </c>
      <c r="E32" s="34">
        <v>15</v>
      </c>
      <c r="F32" s="34">
        <v>15</v>
      </c>
      <c r="G32" s="34">
        <v>10</v>
      </c>
      <c r="H32" s="34">
        <v>12</v>
      </c>
      <c r="I32" s="35">
        <f t="shared" si="0"/>
        <v>0</v>
      </c>
      <c r="J32" s="35">
        <f t="shared" si="1"/>
        <v>0</v>
      </c>
      <c r="K32" s="35">
        <f t="shared" si="2"/>
        <v>2.5996533795493932</v>
      </c>
      <c r="L32" s="35">
        <f t="shared" si="3"/>
        <v>2.5996533795493932</v>
      </c>
      <c r="M32" s="35">
        <f t="shared" si="4"/>
        <v>1.733102253032929</v>
      </c>
      <c r="N32" s="35">
        <f t="shared" si="5"/>
        <v>2.0797227036395149</v>
      </c>
      <c r="O32" s="36">
        <f t="shared" si="6"/>
        <v>7.2384047393250794</v>
      </c>
      <c r="P32" s="36">
        <f t="shared" si="7"/>
        <v>0.44398887297497308</v>
      </c>
      <c r="Q32" s="37">
        <f t="shared" si="8"/>
        <v>901.21317157712303</v>
      </c>
      <c r="R32" s="38" t="s">
        <v>77</v>
      </c>
      <c r="S32" s="33">
        <v>1918</v>
      </c>
      <c r="T32" s="33">
        <v>52</v>
      </c>
      <c r="U32" s="33">
        <v>0</v>
      </c>
    </row>
    <row r="33" spans="1:21" x14ac:dyDescent="0.2">
      <c r="A33" s="33" t="s">
        <v>78</v>
      </c>
      <c r="B33" s="33">
        <v>210</v>
      </c>
      <c r="C33" s="34">
        <v>0</v>
      </c>
      <c r="D33" s="34">
        <v>0</v>
      </c>
      <c r="E33" s="34">
        <v>16</v>
      </c>
      <c r="F33" s="34">
        <v>14</v>
      </c>
      <c r="G33" s="34">
        <v>12</v>
      </c>
      <c r="H33" s="34">
        <v>13</v>
      </c>
      <c r="I33" s="35">
        <f t="shared" si="0"/>
        <v>0</v>
      </c>
      <c r="J33" s="35">
        <f t="shared" si="1"/>
        <v>0</v>
      </c>
      <c r="K33" s="35">
        <f t="shared" si="2"/>
        <v>7.6190476190476195</v>
      </c>
      <c r="L33" s="35">
        <f t="shared" si="3"/>
        <v>6.666666666666667</v>
      </c>
      <c r="M33" s="35">
        <f t="shared" si="4"/>
        <v>5.7142857142857144</v>
      </c>
      <c r="N33" s="35">
        <f t="shared" si="5"/>
        <v>6.1904761904761907</v>
      </c>
      <c r="O33" s="36">
        <f t="shared" si="6"/>
        <v>7.2384047393250794</v>
      </c>
      <c r="P33" s="36">
        <f t="shared" si="7"/>
        <v>0.26112481582516239</v>
      </c>
      <c r="Q33" s="37">
        <f t="shared" si="8"/>
        <v>2619.0476190476193</v>
      </c>
      <c r="R33" s="38" t="s">
        <v>79</v>
      </c>
      <c r="S33" s="33">
        <v>1153</v>
      </c>
      <c r="T33" s="33">
        <v>55</v>
      </c>
      <c r="U33" s="33">
        <v>0</v>
      </c>
    </row>
    <row r="34" spans="1:21" x14ac:dyDescent="0.2">
      <c r="A34" s="21" t="s">
        <v>80</v>
      </c>
      <c r="B34" s="21">
        <v>815</v>
      </c>
      <c r="C34" s="22">
        <v>1</v>
      </c>
      <c r="D34" s="22">
        <v>0</v>
      </c>
      <c r="E34" s="22">
        <v>90</v>
      </c>
      <c r="F34" s="22">
        <v>87</v>
      </c>
      <c r="G34" s="22">
        <v>84</v>
      </c>
      <c r="H34" s="22">
        <v>94</v>
      </c>
      <c r="I34" s="23">
        <f t="shared" si="0"/>
        <v>0.1226993865030675</v>
      </c>
      <c r="J34" s="23">
        <f t="shared" si="1"/>
        <v>0</v>
      </c>
      <c r="K34" s="23">
        <f t="shared" si="2"/>
        <v>11.042944785276074</v>
      </c>
      <c r="L34" s="23">
        <f t="shared" si="3"/>
        <v>10.67484662576687</v>
      </c>
      <c r="M34" s="23">
        <f t="shared" si="4"/>
        <v>10.30674846625767</v>
      </c>
      <c r="N34" s="23">
        <f t="shared" si="5"/>
        <v>11.533742331288344</v>
      </c>
      <c r="O34" s="24">
        <f t="shared" si="6"/>
        <v>7.2062003878338619</v>
      </c>
      <c r="P34" s="24">
        <f t="shared" si="7"/>
        <v>-8.1187329669036388E-3</v>
      </c>
      <c r="Q34" s="25">
        <f t="shared" si="8"/>
        <v>4355.8282208588953</v>
      </c>
      <c r="R34" s="26" t="s">
        <v>81</v>
      </c>
      <c r="S34" s="21">
        <v>496</v>
      </c>
      <c r="T34" s="21">
        <v>356</v>
      </c>
      <c r="U34" s="21">
        <v>0</v>
      </c>
    </row>
    <row r="35" spans="1:21" x14ac:dyDescent="0.2">
      <c r="A35" s="33" t="s">
        <v>82</v>
      </c>
      <c r="B35" s="33">
        <v>198</v>
      </c>
      <c r="C35" s="34">
        <v>0</v>
      </c>
      <c r="D35" s="34">
        <v>0</v>
      </c>
      <c r="E35" s="34">
        <v>15</v>
      </c>
      <c r="F35" s="34">
        <v>14</v>
      </c>
      <c r="G35" s="34">
        <v>14</v>
      </c>
      <c r="H35" s="34">
        <v>15</v>
      </c>
      <c r="I35" s="35">
        <f t="shared" si="0"/>
        <v>0</v>
      </c>
      <c r="J35" s="35">
        <f t="shared" si="1"/>
        <v>0</v>
      </c>
      <c r="K35" s="35">
        <f t="shared" si="2"/>
        <v>7.5757575757575761</v>
      </c>
      <c r="L35" s="35">
        <f t="shared" si="3"/>
        <v>7.0707070707070701</v>
      </c>
      <c r="M35" s="35">
        <f t="shared" si="4"/>
        <v>7.0707070707070701</v>
      </c>
      <c r="N35" s="35">
        <f t="shared" si="5"/>
        <v>7.5757575757575761</v>
      </c>
      <c r="O35" s="36">
        <f t="shared" si="6"/>
        <v>7.1898245588800176</v>
      </c>
      <c r="P35" s="36">
        <f t="shared" si="7"/>
        <v>0</v>
      </c>
      <c r="Q35" s="37">
        <f t="shared" si="8"/>
        <v>2929.2929292929293</v>
      </c>
      <c r="R35" s="38" t="s">
        <v>83</v>
      </c>
      <c r="S35" s="33">
        <v>911</v>
      </c>
      <c r="T35" s="33">
        <v>58</v>
      </c>
      <c r="U35" s="33">
        <v>0</v>
      </c>
    </row>
    <row r="36" spans="1:21" x14ac:dyDescent="0.2">
      <c r="A36" s="33" t="s">
        <v>84</v>
      </c>
      <c r="B36" s="33">
        <v>759</v>
      </c>
      <c r="C36" s="34">
        <v>0</v>
      </c>
      <c r="D36" s="34">
        <v>0</v>
      </c>
      <c r="E36" s="34">
        <v>15</v>
      </c>
      <c r="F36" s="34">
        <v>14</v>
      </c>
      <c r="G36" s="34">
        <v>19</v>
      </c>
      <c r="H36" s="34">
        <v>17</v>
      </c>
      <c r="I36" s="35">
        <f t="shared" si="0"/>
        <v>0</v>
      </c>
      <c r="J36" s="35">
        <f t="shared" si="1"/>
        <v>0</v>
      </c>
      <c r="K36" s="35">
        <f t="shared" si="2"/>
        <v>1.9762845849802373</v>
      </c>
      <c r="L36" s="35">
        <f t="shared" si="3"/>
        <v>1.8445322793148879</v>
      </c>
      <c r="M36" s="35">
        <f t="shared" si="4"/>
        <v>2.5032938076416338</v>
      </c>
      <c r="N36" s="35">
        <f t="shared" si="5"/>
        <v>2.2397891963109355</v>
      </c>
      <c r="O36" s="36">
        <f t="shared" si="6"/>
        <v>7.1898245588800176</v>
      </c>
      <c r="P36" s="36">
        <f t="shared" si="7"/>
        <v>-0.31002132820318828</v>
      </c>
      <c r="Q36" s="37">
        <f t="shared" si="8"/>
        <v>856.38998682476949</v>
      </c>
      <c r="R36" s="38" t="s">
        <v>85</v>
      </c>
      <c r="S36" s="33">
        <v>702</v>
      </c>
      <c r="T36" s="33">
        <v>65</v>
      </c>
      <c r="U36" s="33">
        <v>0</v>
      </c>
    </row>
    <row r="37" spans="1:21" x14ac:dyDescent="0.2">
      <c r="A37" s="33" t="s">
        <v>86</v>
      </c>
      <c r="B37" s="33">
        <v>1220</v>
      </c>
      <c r="C37" s="34">
        <v>0</v>
      </c>
      <c r="D37" s="34">
        <v>0</v>
      </c>
      <c r="E37" s="34">
        <v>15</v>
      </c>
      <c r="F37" s="34">
        <v>14</v>
      </c>
      <c r="G37" s="34">
        <v>14</v>
      </c>
      <c r="H37" s="34">
        <v>25</v>
      </c>
      <c r="I37" s="35">
        <f t="shared" si="0"/>
        <v>0</v>
      </c>
      <c r="J37" s="35">
        <f t="shared" si="1"/>
        <v>0</v>
      </c>
      <c r="K37" s="35">
        <f t="shared" si="2"/>
        <v>1.2295081967213115</v>
      </c>
      <c r="L37" s="35">
        <f t="shared" si="3"/>
        <v>1.1475409836065573</v>
      </c>
      <c r="M37" s="35">
        <f t="shared" si="4"/>
        <v>1.1475409836065573</v>
      </c>
      <c r="N37" s="35">
        <f t="shared" si="5"/>
        <v>2.0491803278688523</v>
      </c>
      <c r="O37" s="36">
        <f t="shared" si="6"/>
        <v>7.1898245588800176</v>
      </c>
      <c r="P37" s="36">
        <f t="shared" si="7"/>
        <v>-0.42488528523519109</v>
      </c>
      <c r="Q37" s="37">
        <f t="shared" si="8"/>
        <v>557.37704918032784</v>
      </c>
      <c r="R37" s="38" t="s">
        <v>87</v>
      </c>
      <c r="S37" s="33">
        <v>7</v>
      </c>
      <c r="T37" s="33">
        <v>68</v>
      </c>
      <c r="U37" s="33">
        <v>0</v>
      </c>
    </row>
    <row r="38" spans="1:21" x14ac:dyDescent="0.2">
      <c r="A38" s="33" t="s">
        <v>88</v>
      </c>
      <c r="B38" s="33">
        <v>303</v>
      </c>
      <c r="C38" s="34">
        <v>0</v>
      </c>
      <c r="D38" s="34">
        <v>0</v>
      </c>
      <c r="E38" s="34">
        <v>16</v>
      </c>
      <c r="F38" s="34">
        <v>12</v>
      </c>
      <c r="G38" s="34">
        <v>13</v>
      </c>
      <c r="H38" s="34">
        <v>10</v>
      </c>
      <c r="I38" s="35">
        <f t="shared" si="0"/>
        <v>0</v>
      </c>
      <c r="J38" s="35">
        <f t="shared" si="1"/>
        <v>0</v>
      </c>
      <c r="K38" s="35">
        <f t="shared" si="2"/>
        <v>5.2805280528052805</v>
      </c>
      <c r="L38" s="35">
        <f t="shared" si="3"/>
        <v>3.9603960396039604</v>
      </c>
      <c r="M38" s="35">
        <f t="shared" si="4"/>
        <v>4.2904290429042904</v>
      </c>
      <c r="N38" s="35">
        <f t="shared" si="5"/>
        <v>3.3003300330032999</v>
      </c>
      <c r="O38" s="36">
        <f t="shared" si="6"/>
        <v>7.1395513523987937</v>
      </c>
      <c r="P38" s="36">
        <f t="shared" si="7"/>
        <v>0.28157035727122137</v>
      </c>
      <c r="Q38" s="37">
        <f t="shared" si="8"/>
        <v>1683.1683168316833</v>
      </c>
      <c r="R38" s="38" t="s">
        <v>89</v>
      </c>
      <c r="S38" s="33">
        <v>1665</v>
      </c>
      <c r="T38" s="33">
        <v>51</v>
      </c>
      <c r="U38" s="33">
        <v>0</v>
      </c>
    </row>
    <row r="39" spans="1:21" x14ac:dyDescent="0.2">
      <c r="A39" s="33" t="s">
        <v>90</v>
      </c>
      <c r="B39" s="33">
        <v>426</v>
      </c>
      <c r="C39" s="34">
        <v>0</v>
      </c>
      <c r="D39" s="34">
        <v>0</v>
      </c>
      <c r="E39" s="34">
        <v>15</v>
      </c>
      <c r="F39" s="34">
        <v>12</v>
      </c>
      <c r="G39" s="34">
        <v>13</v>
      </c>
      <c r="H39" s="34">
        <v>13</v>
      </c>
      <c r="I39" s="35">
        <f t="shared" si="0"/>
        <v>0</v>
      </c>
      <c r="J39" s="35">
        <f t="shared" si="1"/>
        <v>0</v>
      </c>
      <c r="K39" s="35">
        <f t="shared" si="2"/>
        <v>3.5211267605633805</v>
      </c>
      <c r="L39" s="35">
        <f t="shared" si="3"/>
        <v>2.8169014084507045</v>
      </c>
      <c r="M39" s="35">
        <f t="shared" si="4"/>
        <v>3.051643192488263</v>
      </c>
      <c r="N39" s="35">
        <f t="shared" si="5"/>
        <v>3.051643192488263</v>
      </c>
      <c r="O39" s="36">
        <f t="shared" si="6"/>
        <v>7.08746284125034</v>
      </c>
      <c r="P39" s="36">
        <f t="shared" si="7"/>
        <v>5.403983971288906E-2</v>
      </c>
      <c r="Q39" s="37">
        <f t="shared" si="8"/>
        <v>1244.131455399061</v>
      </c>
      <c r="R39" s="38" t="s">
        <v>91</v>
      </c>
      <c r="S39" s="33">
        <v>2512</v>
      </c>
      <c r="T39" s="33">
        <v>9</v>
      </c>
      <c r="U39" s="33">
        <v>44</v>
      </c>
    </row>
    <row r="40" spans="1:21" x14ac:dyDescent="0.2">
      <c r="A40" s="33" t="s">
        <v>92</v>
      </c>
      <c r="B40" s="33">
        <v>960</v>
      </c>
      <c r="C40" s="34">
        <v>0</v>
      </c>
      <c r="D40" s="34">
        <v>0</v>
      </c>
      <c r="E40" s="34">
        <v>15</v>
      </c>
      <c r="F40" s="34">
        <v>12</v>
      </c>
      <c r="G40" s="34">
        <v>17</v>
      </c>
      <c r="H40" s="34">
        <v>12</v>
      </c>
      <c r="I40" s="35">
        <f t="shared" si="0"/>
        <v>0</v>
      </c>
      <c r="J40" s="35">
        <f t="shared" si="1"/>
        <v>0</v>
      </c>
      <c r="K40" s="35">
        <f t="shared" si="2"/>
        <v>1.5625</v>
      </c>
      <c r="L40" s="35">
        <f t="shared" si="3"/>
        <v>1.25</v>
      </c>
      <c r="M40" s="35">
        <f t="shared" si="4"/>
        <v>1.7708333333333333</v>
      </c>
      <c r="N40" s="35">
        <f t="shared" si="5"/>
        <v>1.25</v>
      </c>
      <c r="O40" s="36">
        <f t="shared" si="6"/>
        <v>7.08746284125034</v>
      </c>
      <c r="P40" s="36">
        <f t="shared" si="7"/>
        <v>-0.10236171762967791</v>
      </c>
      <c r="Q40" s="37">
        <f t="shared" si="8"/>
        <v>583.33333333333337</v>
      </c>
      <c r="R40" s="38" t="s">
        <v>93</v>
      </c>
      <c r="S40" s="33">
        <v>1702</v>
      </c>
      <c r="T40" s="33">
        <v>56</v>
      </c>
      <c r="U40" s="33">
        <v>0</v>
      </c>
    </row>
    <row r="41" spans="1:21" x14ac:dyDescent="0.2">
      <c r="A41" s="33" t="s">
        <v>94</v>
      </c>
      <c r="B41" s="33">
        <v>1073</v>
      </c>
      <c r="C41" s="34">
        <v>0</v>
      </c>
      <c r="D41" s="34">
        <v>0</v>
      </c>
      <c r="E41" s="34">
        <v>15</v>
      </c>
      <c r="F41" s="34">
        <v>12</v>
      </c>
      <c r="G41" s="34">
        <v>17</v>
      </c>
      <c r="H41" s="34">
        <v>12</v>
      </c>
      <c r="I41" s="35">
        <f t="shared" si="0"/>
        <v>0</v>
      </c>
      <c r="J41" s="35">
        <f t="shared" si="1"/>
        <v>0</v>
      </c>
      <c r="K41" s="35">
        <f t="shared" si="2"/>
        <v>1.3979496738117427</v>
      </c>
      <c r="L41" s="35">
        <f t="shared" si="3"/>
        <v>1.1183597390493942</v>
      </c>
      <c r="M41" s="35">
        <f t="shared" si="4"/>
        <v>1.5843429636533086</v>
      </c>
      <c r="N41" s="35">
        <f t="shared" si="5"/>
        <v>1.1183597390493942</v>
      </c>
      <c r="O41" s="36">
        <f t="shared" si="6"/>
        <v>7.08746284125034</v>
      </c>
      <c r="P41" s="36">
        <f t="shared" si="7"/>
        <v>-0.10236171762967791</v>
      </c>
      <c r="Q41" s="37">
        <f t="shared" si="8"/>
        <v>521.90121155638394</v>
      </c>
      <c r="R41" s="38" t="s">
        <v>95</v>
      </c>
      <c r="S41" s="33">
        <v>1698</v>
      </c>
      <c r="T41" s="33">
        <v>56</v>
      </c>
      <c r="U41" s="33">
        <v>0</v>
      </c>
    </row>
    <row r="42" spans="1:21" x14ac:dyDescent="0.2">
      <c r="A42" s="33" t="s">
        <v>96</v>
      </c>
      <c r="B42" s="33">
        <v>817</v>
      </c>
      <c r="C42" s="34">
        <v>0</v>
      </c>
      <c r="D42" s="34">
        <v>0</v>
      </c>
      <c r="E42" s="34">
        <v>16</v>
      </c>
      <c r="F42" s="34">
        <v>9</v>
      </c>
      <c r="G42" s="34">
        <v>14</v>
      </c>
      <c r="H42" s="34">
        <v>8</v>
      </c>
      <c r="I42" s="35">
        <f t="shared" si="0"/>
        <v>0</v>
      </c>
      <c r="J42" s="35">
        <f t="shared" si="1"/>
        <v>0</v>
      </c>
      <c r="K42" s="35">
        <f t="shared" si="2"/>
        <v>1.9583843329253363</v>
      </c>
      <c r="L42" s="35">
        <f t="shared" si="3"/>
        <v>1.101591187270502</v>
      </c>
      <c r="M42" s="35">
        <f t="shared" si="4"/>
        <v>1.7135862913096693</v>
      </c>
      <c r="N42" s="35">
        <f t="shared" si="5"/>
        <v>0.97919216646266816</v>
      </c>
      <c r="O42" s="36">
        <f t="shared" si="6"/>
        <v>6.9772799234999168</v>
      </c>
      <c r="P42" s="36">
        <f t="shared" si="7"/>
        <v>0.18286405714981044</v>
      </c>
      <c r="Q42" s="37">
        <f t="shared" si="8"/>
        <v>575.27539779681763</v>
      </c>
      <c r="R42" s="38" t="s">
        <v>97</v>
      </c>
      <c r="S42" s="33">
        <v>837</v>
      </c>
      <c r="T42" s="33">
        <v>47</v>
      </c>
      <c r="U42" s="33">
        <v>0</v>
      </c>
    </row>
    <row r="43" spans="1:21" x14ac:dyDescent="0.2">
      <c r="A43" s="33" t="s">
        <v>98</v>
      </c>
      <c r="B43" s="33">
        <v>274</v>
      </c>
      <c r="C43" s="34">
        <v>0</v>
      </c>
      <c r="D43" s="34">
        <v>0</v>
      </c>
      <c r="E43" s="34">
        <v>9</v>
      </c>
      <c r="F43" s="34">
        <v>15</v>
      </c>
      <c r="G43" s="34">
        <v>12</v>
      </c>
      <c r="H43" s="34">
        <v>11</v>
      </c>
      <c r="I43" s="35">
        <f t="shared" si="0"/>
        <v>0</v>
      </c>
      <c r="J43" s="35">
        <f t="shared" si="1"/>
        <v>0</v>
      </c>
      <c r="K43" s="35">
        <f t="shared" si="2"/>
        <v>3.2846715328467155</v>
      </c>
      <c r="L43" s="35">
        <f t="shared" si="3"/>
        <v>5.4744525547445262</v>
      </c>
      <c r="M43" s="35">
        <f t="shared" si="4"/>
        <v>4.3795620437956204</v>
      </c>
      <c r="N43" s="35">
        <f t="shared" si="5"/>
        <v>4.0145985401459852</v>
      </c>
      <c r="O43" s="36">
        <f t="shared" si="6"/>
        <v>6.9188632372745955</v>
      </c>
      <c r="P43" s="36">
        <f t="shared" si="7"/>
        <v>6.0882242147022432E-2</v>
      </c>
      <c r="Q43" s="37">
        <f t="shared" si="8"/>
        <v>1715.3284671532847</v>
      </c>
      <c r="R43" s="38" t="s">
        <v>99</v>
      </c>
      <c r="S43" s="33">
        <v>1186</v>
      </c>
      <c r="T43" s="33">
        <v>47</v>
      </c>
      <c r="U43" s="33">
        <v>0</v>
      </c>
    </row>
    <row r="44" spans="1:21" x14ac:dyDescent="0.2">
      <c r="A44" s="33" t="s">
        <v>100</v>
      </c>
      <c r="B44" s="33">
        <v>259</v>
      </c>
      <c r="C44" s="34">
        <v>0</v>
      </c>
      <c r="D44" s="34">
        <v>0</v>
      </c>
      <c r="E44" s="34">
        <v>12</v>
      </c>
      <c r="F44" s="34">
        <v>12</v>
      </c>
      <c r="G44" s="34">
        <v>12</v>
      </c>
      <c r="H44" s="34">
        <v>15</v>
      </c>
      <c r="I44" s="35">
        <f t="shared" si="0"/>
        <v>0</v>
      </c>
      <c r="J44" s="35">
        <f t="shared" si="1"/>
        <v>0</v>
      </c>
      <c r="K44" s="35">
        <f t="shared" si="2"/>
        <v>4.6332046332046328</v>
      </c>
      <c r="L44" s="35">
        <f t="shared" si="3"/>
        <v>4.6332046332046328</v>
      </c>
      <c r="M44" s="35">
        <f t="shared" si="4"/>
        <v>4.6332046332046328</v>
      </c>
      <c r="N44" s="35">
        <f t="shared" si="5"/>
        <v>5.7915057915057915</v>
      </c>
      <c r="O44" s="36">
        <f t="shared" si="6"/>
        <v>6.9188632372745955</v>
      </c>
      <c r="P44" s="36">
        <f t="shared" si="7"/>
        <v>-0.16859960397574497</v>
      </c>
      <c r="Q44" s="37">
        <f t="shared" si="8"/>
        <v>1969.1119691119691</v>
      </c>
      <c r="R44" s="38" t="s">
        <v>101</v>
      </c>
      <c r="S44" s="33">
        <v>1654</v>
      </c>
      <c r="T44" s="33">
        <v>51</v>
      </c>
      <c r="U44" s="33">
        <v>0</v>
      </c>
    </row>
    <row r="45" spans="1:21" x14ac:dyDescent="0.2">
      <c r="A45" s="21" t="s">
        <v>102</v>
      </c>
      <c r="B45" s="21">
        <v>971</v>
      </c>
      <c r="C45" s="22">
        <v>1</v>
      </c>
      <c r="D45" s="22">
        <v>0</v>
      </c>
      <c r="E45" s="22">
        <v>72</v>
      </c>
      <c r="F45" s="22">
        <v>63</v>
      </c>
      <c r="G45" s="22">
        <v>64</v>
      </c>
      <c r="H45" s="22">
        <v>74</v>
      </c>
      <c r="I45" s="23">
        <f t="shared" si="0"/>
        <v>0.10298661174047373</v>
      </c>
      <c r="J45" s="23">
        <f t="shared" si="1"/>
        <v>0</v>
      </c>
      <c r="K45" s="23">
        <f t="shared" si="2"/>
        <v>7.4150360453141095</v>
      </c>
      <c r="L45" s="23">
        <f t="shared" si="3"/>
        <v>6.4881565396498457</v>
      </c>
      <c r="M45" s="23">
        <f t="shared" si="4"/>
        <v>6.5911431513903187</v>
      </c>
      <c r="N45" s="23">
        <f t="shared" si="5"/>
        <v>7.6210092687950564</v>
      </c>
      <c r="O45" s="24">
        <f t="shared" si="6"/>
        <v>6.8159169355610283</v>
      </c>
      <c r="P45" s="24">
        <f t="shared" si="7"/>
        <v>-3.1662464106074206E-2</v>
      </c>
      <c r="Q45" s="25">
        <f t="shared" si="8"/>
        <v>2811.5345005149329</v>
      </c>
      <c r="R45" s="26" t="s">
        <v>103</v>
      </c>
      <c r="S45" s="21">
        <v>584</v>
      </c>
      <c r="T45" s="21">
        <v>274</v>
      </c>
      <c r="U45" s="21">
        <v>0</v>
      </c>
    </row>
    <row r="46" spans="1:21" x14ac:dyDescent="0.2">
      <c r="A46" s="33" t="s">
        <v>104</v>
      </c>
      <c r="B46" s="33">
        <v>672</v>
      </c>
      <c r="C46" s="34">
        <v>0</v>
      </c>
      <c r="D46" s="34">
        <v>0</v>
      </c>
      <c r="E46" s="34">
        <v>13</v>
      </c>
      <c r="F46" s="34">
        <v>9</v>
      </c>
      <c r="G46" s="34">
        <v>15</v>
      </c>
      <c r="H46" s="34">
        <v>10</v>
      </c>
      <c r="I46" s="35">
        <f t="shared" si="0"/>
        <v>0</v>
      </c>
      <c r="J46" s="35">
        <f t="shared" si="1"/>
        <v>0</v>
      </c>
      <c r="K46" s="35">
        <f t="shared" si="2"/>
        <v>1.9345238095238095</v>
      </c>
      <c r="L46" s="35">
        <f t="shared" si="3"/>
        <v>1.3392857142857142</v>
      </c>
      <c r="M46" s="35">
        <f t="shared" si="4"/>
        <v>2.2321428571428572</v>
      </c>
      <c r="N46" s="35">
        <f t="shared" si="5"/>
        <v>1.4880952380952379</v>
      </c>
      <c r="O46" s="36">
        <f t="shared" si="6"/>
        <v>6.7944158663501062</v>
      </c>
      <c r="P46" s="36">
        <f t="shared" si="7"/>
        <v>-0.18286405714981058</v>
      </c>
      <c r="Q46" s="37">
        <f t="shared" si="8"/>
        <v>699.40476190476193</v>
      </c>
      <c r="R46" s="38" t="s">
        <v>105</v>
      </c>
      <c r="S46" s="33">
        <v>2762</v>
      </c>
      <c r="T46" s="33">
        <v>47</v>
      </c>
      <c r="U46" s="33">
        <v>0</v>
      </c>
    </row>
    <row r="47" spans="1:21" x14ac:dyDescent="0.2">
      <c r="A47" s="33" t="s">
        <v>106</v>
      </c>
      <c r="B47" s="33">
        <v>693</v>
      </c>
      <c r="C47" s="34">
        <v>0</v>
      </c>
      <c r="D47" s="34">
        <v>0</v>
      </c>
      <c r="E47" s="34">
        <v>9</v>
      </c>
      <c r="F47" s="34">
        <v>12</v>
      </c>
      <c r="G47" s="34">
        <v>9</v>
      </c>
      <c r="H47" s="34">
        <v>8</v>
      </c>
      <c r="I47" s="35">
        <f t="shared" si="0"/>
        <v>0</v>
      </c>
      <c r="J47" s="35">
        <f t="shared" si="1"/>
        <v>0</v>
      </c>
      <c r="K47" s="35">
        <f t="shared" si="2"/>
        <v>1.2987012987012987</v>
      </c>
      <c r="L47" s="35">
        <f t="shared" si="3"/>
        <v>1.7316017316017316</v>
      </c>
      <c r="M47" s="35">
        <f t="shared" si="4"/>
        <v>1.2987012987012987</v>
      </c>
      <c r="N47" s="35">
        <f t="shared" si="5"/>
        <v>1.1544011544011543</v>
      </c>
      <c r="O47" s="36">
        <f t="shared" si="6"/>
        <v>6.7279204545631988</v>
      </c>
      <c r="P47" s="36">
        <f t="shared" si="7"/>
        <v>0.30165569986110119</v>
      </c>
      <c r="Q47" s="37">
        <f t="shared" si="8"/>
        <v>548.34054834054837</v>
      </c>
      <c r="R47" s="38" t="s">
        <v>107</v>
      </c>
      <c r="S47" s="33">
        <v>1693</v>
      </c>
      <c r="T47" s="33">
        <v>38</v>
      </c>
      <c r="U47" s="33">
        <v>0</v>
      </c>
    </row>
    <row r="48" spans="1:21" x14ac:dyDescent="0.2">
      <c r="A48" s="33" t="s">
        <v>108</v>
      </c>
      <c r="B48" s="33">
        <v>677</v>
      </c>
      <c r="C48" s="34">
        <v>0</v>
      </c>
      <c r="D48" s="34">
        <v>0</v>
      </c>
      <c r="E48" s="34">
        <v>13</v>
      </c>
      <c r="F48" s="34">
        <v>8</v>
      </c>
      <c r="G48" s="34">
        <v>12</v>
      </c>
      <c r="H48" s="34">
        <v>12</v>
      </c>
      <c r="I48" s="35">
        <f t="shared" si="0"/>
        <v>0</v>
      </c>
      <c r="J48" s="35">
        <f t="shared" si="1"/>
        <v>0</v>
      </c>
      <c r="K48" s="35">
        <f t="shared" si="2"/>
        <v>1.9202363367799113</v>
      </c>
      <c r="L48" s="35">
        <f t="shared" si="3"/>
        <v>1.1816838995568686</v>
      </c>
      <c r="M48" s="35">
        <f t="shared" si="4"/>
        <v>1.7725258493353029</v>
      </c>
      <c r="N48" s="35">
        <f t="shared" si="5"/>
        <v>1.7725258493353029</v>
      </c>
      <c r="O48" s="36">
        <f t="shared" si="6"/>
        <v>6.7279204545631988</v>
      </c>
      <c r="P48" s="36">
        <f t="shared" si="7"/>
        <v>-0.19094278271139539</v>
      </c>
      <c r="Q48" s="37">
        <f t="shared" si="8"/>
        <v>664.69719350073854</v>
      </c>
      <c r="R48" s="38" t="s">
        <v>109</v>
      </c>
      <c r="S48" s="33">
        <v>206</v>
      </c>
      <c r="T48" s="33">
        <v>45</v>
      </c>
      <c r="U48" s="33">
        <v>0</v>
      </c>
    </row>
    <row r="49" spans="1:21" x14ac:dyDescent="0.2">
      <c r="A49" s="33" t="s">
        <v>110</v>
      </c>
      <c r="B49" s="33">
        <v>482</v>
      </c>
      <c r="C49" s="34">
        <v>0</v>
      </c>
      <c r="D49" s="34">
        <v>0</v>
      </c>
      <c r="E49" s="34">
        <v>13</v>
      </c>
      <c r="F49" s="34">
        <v>7</v>
      </c>
      <c r="G49" s="34">
        <v>11</v>
      </c>
      <c r="H49" s="34">
        <v>7</v>
      </c>
      <c r="I49" s="35">
        <f t="shared" si="0"/>
        <v>0</v>
      </c>
      <c r="J49" s="35">
        <f t="shared" si="1"/>
        <v>0</v>
      </c>
      <c r="K49" s="35">
        <f t="shared" si="2"/>
        <v>2.6970954356846475</v>
      </c>
      <c r="L49" s="35">
        <f t="shared" si="3"/>
        <v>1.4522821576763485</v>
      </c>
      <c r="M49" s="35">
        <f t="shared" si="4"/>
        <v>2.2821576763485476</v>
      </c>
      <c r="N49" s="35">
        <f t="shared" si="5"/>
        <v>1.4522821576763485</v>
      </c>
      <c r="O49" s="36">
        <f t="shared" si="6"/>
        <v>6.6582114827517955</v>
      </c>
      <c r="P49" s="36">
        <f t="shared" si="7"/>
        <v>0.15041684255309853</v>
      </c>
      <c r="Q49" s="37">
        <f t="shared" si="8"/>
        <v>788.3817427385892</v>
      </c>
      <c r="R49" s="38" t="s">
        <v>111</v>
      </c>
      <c r="S49" s="33">
        <v>173</v>
      </c>
      <c r="T49" s="33">
        <v>38</v>
      </c>
      <c r="U49" s="33">
        <v>0</v>
      </c>
    </row>
    <row r="50" spans="1:21" x14ac:dyDescent="0.2">
      <c r="A50" s="33" t="s">
        <v>112</v>
      </c>
      <c r="B50" s="33">
        <v>409</v>
      </c>
      <c r="C50" s="34">
        <v>0</v>
      </c>
      <c r="D50" s="34">
        <v>0</v>
      </c>
      <c r="E50" s="34">
        <v>13</v>
      </c>
      <c r="F50" s="34">
        <v>7</v>
      </c>
      <c r="G50" s="34">
        <v>12</v>
      </c>
      <c r="H50" s="34">
        <v>10</v>
      </c>
      <c r="I50" s="35">
        <f t="shared" si="0"/>
        <v>0</v>
      </c>
      <c r="J50" s="35">
        <f t="shared" si="1"/>
        <v>0</v>
      </c>
      <c r="K50" s="35">
        <f t="shared" si="2"/>
        <v>3.1784841075794623</v>
      </c>
      <c r="L50" s="35">
        <f t="shared" si="3"/>
        <v>1.7114914425427872</v>
      </c>
      <c r="M50" s="35">
        <f t="shared" si="4"/>
        <v>2.9339853300733498</v>
      </c>
      <c r="N50" s="35">
        <f t="shared" si="5"/>
        <v>2.4449877750611249</v>
      </c>
      <c r="O50" s="36">
        <f t="shared" si="6"/>
        <v>6.6582114827517955</v>
      </c>
      <c r="P50" s="36">
        <f t="shared" si="7"/>
        <v>-0.13620438359831116</v>
      </c>
      <c r="Q50" s="37">
        <f t="shared" si="8"/>
        <v>1026.8948655256725</v>
      </c>
      <c r="R50" s="38" t="s">
        <v>113</v>
      </c>
      <c r="S50" s="33">
        <v>467</v>
      </c>
      <c r="T50" s="33">
        <v>42</v>
      </c>
      <c r="U50" s="33">
        <v>0</v>
      </c>
    </row>
    <row r="51" spans="1:21" x14ac:dyDescent="0.2">
      <c r="A51" s="33" t="s">
        <v>114</v>
      </c>
      <c r="B51" s="33">
        <v>735</v>
      </c>
      <c r="C51" s="34">
        <v>0</v>
      </c>
      <c r="D51" s="34">
        <v>0</v>
      </c>
      <c r="E51" s="34">
        <v>10</v>
      </c>
      <c r="F51" s="34">
        <v>10</v>
      </c>
      <c r="G51" s="34">
        <v>14</v>
      </c>
      <c r="H51" s="34">
        <v>10</v>
      </c>
      <c r="I51" s="35">
        <f t="shared" si="0"/>
        <v>0</v>
      </c>
      <c r="J51" s="35">
        <f t="shared" si="1"/>
        <v>0</v>
      </c>
      <c r="K51" s="35">
        <f t="shared" si="2"/>
        <v>1.3605442176870748</v>
      </c>
      <c r="L51" s="35">
        <f t="shared" si="3"/>
        <v>1.3605442176870748</v>
      </c>
      <c r="M51" s="35">
        <f t="shared" si="4"/>
        <v>1.9047619047619049</v>
      </c>
      <c r="N51" s="35">
        <f t="shared" si="5"/>
        <v>1.3605442176870748</v>
      </c>
      <c r="O51" s="36">
        <f t="shared" si="6"/>
        <v>6.6582114827517955</v>
      </c>
      <c r="P51" s="36">
        <f t="shared" si="7"/>
        <v>-0.26065175452279976</v>
      </c>
      <c r="Q51" s="37">
        <f t="shared" si="8"/>
        <v>598.63945578231289</v>
      </c>
      <c r="R51" s="38" t="s">
        <v>115</v>
      </c>
      <c r="S51" s="33">
        <v>1593</v>
      </c>
      <c r="T51" s="33">
        <v>44</v>
      </c>
      <c r="U51" s="33">
        <v>0</v>
      </c>
    </row>
    <row r="52" spans="1:21" x14ac:dyDescent="0.2">
      <c r="A52" s="33" t="s">
        <v>116</v>
      </c>
      <c r="B52" s="33">
        <v>441</v>
      </c>
      <c r="C52" s="34">
        <v>0</v>
      </c>
      <c r="D52" s="34">
        <v>0</v>
      </c>
      <c r="E52" s="34">
        <v>8</v>
      </c>
      <c r="F52" s="34">
        <v>11</v>
      </c>
      <c r="G52" s="34">
        <v>14</v>
      </c>
      <c r="H52" s="34">
        <v>14</v>
      </c>
      <c r="I52" s="35">
        <f t="shared" si="0"/>
        <v>0</v>
      </c>
      <c r="J52" s="35">
        <f t="shared" si="1"/>
        <v>0</v>
      </c>
      <c r="K52" s="35">
        <f t="shared" si="2"/>
        <v>1.8140589569160999</v>
      </c>
      <c r="L52" s="35">
        <f t="shared" si="3"/>
        <v>2.4943310657596371</v>
      </c>
      <c r="M52" s="35">
        <f t="shared" si="4"/>
        <v>3.1746031746031744</v>
      </c>
      <c r="N52" s="35">
        <f t="shared" si="5"/>
        <v>3.1746031746031744</v>
      </c>
      <c r="O52" s="36">
        <f t="shared" si="6"/>
        <v>6.5849625007211561</v>
      </c>
      <c r="P52" s="36">
        <f t="shared" si="7"/>
        <v>-0.55458885167763738</v>
      </c>
      <c r="Q52" s="37">
        <f t="shared" si="8"/>
        <v>1065.7596371882087</v>
      </c>
      <c r="R52" s="38" t="s">
        <v>117</v>
      </c>
      <c r="S52" s="33">
        <v>1430</v>
      </c>
      <c r="T52" s="33">
        <v>47</v>
      </c>
      <c r="U52" s="33">
        <v>0</v>
      </c>
    </row>
    <row r="53" spans="1:21" x14ac:dyDescent="0.2">
      <c r="A53" s="33" t="s">
        <v>118</v>
      </c>
      <c r="B53" s="33">
        <v>76</v>
      </c>
      <c r="C53" s="34">
        <v>0</v>
      </c>
      <c r="D53" s="34">
        <v>0</v>
      </c>
      <c r="E53" s="34">
        <v>8</v>
      </c>
      <c r="F53" s="34">
        <v>9</v>
      </c>
      <c r="G53" s="34">
        <v>4</v>
      </c>
      <c r="H53" s="34">
        <v>6</v>
      </c>
      <c r="I53" s="35">
        <f t="shared" si="0"/>
        <v>0</v>
      </c>
      <c r="J53" s="35">
        <f t="shared" si="1"/>
        <v>0</v>
      </c>
      <c r="K53" s="35">
        <f t="shared" si="2"/>
        <v>10.526315789473683</v>
      </c>
      <c r="L53" s="35">
        <f t="shared" si="3"/>
        <v>11.842105263157894</v>
      </c>
      <c r="M53" s="35">
        <f t="shared" si="4"/>
        <v>5.2631578947368416</v>
      </c>
      <c r="N53" s="35">
        <f t="shared" si="5"/>
        <v>7.8947368421052628</v>
      </c>
      <c r="O53" s="36">
        <f t="shared" si="6"/>
        <v>6.4262647547020979</v>
      </c>
      <c r="P53" s="36">
        <f t="shared" si="7"/>
        <v>0.7538394127306024</v>
      </c>
      <c r="Q53" s="37">
        <f t="shared" si="8"/>
        <v>3552.6315789473683</v>
      </c>
      <c r="R53" s="38" t="s">
        <v>119</v>
      </c>
      <c r="S53" s="33">
        <v>1992</v>
      </c>
      <c r="T53" s="33">
        <v>27</v>
      </c>
      <c r="U53" s="33">
        <v>0</v>
      </c>
    </row>
    <row r="54" spans="1:21" x14ac:dyDescent="0.2">
      <c r="A54" s="33" t="s">
        <v>120</v>
      </c>
      <c r="B54" s="33">
        <v>472</v>
      </c>
      <c r="C54" s="34">
        <v>0</v>
      </c>
      <c r="D54" s="34">
        <v>0</v>
      </c>
      <c r="E54" s="34">
        <v>9</v>
      </c>
      <c r="F54" s="34">
        <v>8</v>
      </c>
      <c r="G54" s="34">
        <v>9</v>
      </c>
      <c r="H54" s="34">
        <v>7</v>
      </c>
      <c r="I54" s="35">
        <f t="shared" si="0"/>
        <v>0</v>
      </c>
      <c r="J54" s="35">
        <f t="shared" si="1"/>
        <v>0</v>
      </c>
      <c r="K54" s="35">
        <f t="shared" si="2"/>
        <v>1.9067796610169492</v>
      </c>
      <c r="L54" s="35">
        <f t="shared" si="3"/>
        <v>1.6949152542372881</v>
      </c>
      <c r="M54" s="35">
        <f t="shared" si="4"/>
        <v>1.9067796610169492</v>
      </c>
      <c r="N54" s="35">
        <f t="shared" si="5"/>
        <v>1.4830508474576272</v>
      </c>
      <c r="O54" s="36">
        <f t="shared" si="6"/>
        <v>6.4262647547020979</v>
      </c>
      <c r="P54" s="36">
        <f t="shared" si="7"/>
        <v>8.6414751817473281E-2</v>
      </c>
      <c r="Q54" s="37">
        <f t="shared" si="8"/>
        <v>699.15254237288127</v>
      </c>
      <c r="R54" s="38" t="s">
        <v>121</v>
      </c>
      <c r="S54" s="33">
        <v>1770</v>
      </c>
      <c r="T54" s="33">
        <v>33</v>
      </c>
      <c r="U54" s="33">
        <v>0</v>
      </c>
    </row>
    <row r="55" spans="1:21" x14ac:dyDescent="0.2">
      <c r="A55" s="33" t="s">
        <v>122</v>
      </c>
      <c r="B55" s="33">
        <v>1040</v>
      </c>
      <c r="C55" s="34">
        <v>0</v>
      </c>
      <c r="D55" s="34">
        <v>0</v>
      </c>
      <c r="E55" s="34">
        <v>7</v>
      </c>
      <c r="F55" s="34">
        <v>9</v>
      </c>
      <c r="G55" s="34">
        <v>5</v>
      </c>
      <c r="H55" s="34">
        <v>8</v>
      </c>
      <c r="I55" s="35">
        <f t="shared" si="0"/>
        <v>0</v>
      </c>
      <c r="J55" s="35">
        <f t="shared" si="1"/>
        <v>0</v>
      </c>
      <c r="K55" s="35">
        <f t="shared" si="2"/>
        <v>0.67307692307692313</v>
      </c>
      <c r="L55" s="35">
        <f t="shared" si="3"/>
        <v>0.86538461538461542</v>
      </c>
      <c r="M55" s="35">
        <f t="shared" si="4"/>
        <v>0.48076923076923078</v>
      </c>
      <c r="N55" s="35">
        <f t="shared" si="5"/>
        <v>0.76923076923076927</v>
      </c>
      <c r="O55" s="36">
        <f t="shared" si="6"/>
        <v>6.3398500028846243</v>
      </c>
      <c r="P55" s="36">
        <f t="shared" si="7"/>
        <v>0.2954558835261713</v>
      </c>
      <c r="Q55" s="37">
        <f t="shared" si="8"/>
        <v>278.84615384615387</v>
      </c>
      <c r="R55" s="38" t="s">
        <v>123</v>
      </c>
      <c r="S55" s="33">
        <v>1742</v>
      </c>
      <c r="T55" s="33">
        <v>29</v>
      </c>
      <c r="U55" s="33">
        <v>0</v>
      </c>
    </row>
    <row r="56" spans="1:21" x14ac:dyDescent="0.2">
      <c r="A56" s="33" t="s">
        <v>124</v>
      </c>
      <c r="B56" s="33">
        <v>277</v>
      </c>
      <c r="C56" s="34">
        <v>0</v>
      </c>
      <c r="D56" s="34">
        <v>0</v>
      </c>
      <c r="E56" s="34">
        <v>7</v>
      </c>
      <c r="F56" s="34">
        <v>9</v>
      </c>
      <c r="G56" s="34">
        <v>9</v>
      </c>
      <c r="H56" s="34">
        <v>8</v>
      </c>
      <c r="I56" s="35">
        <f t="shared" si="0"/>
        <v>0</v>
      </c>
      <c r="J56" s="35">
        <f t="shared" si="1"/>
        <v>0</v>
      </c>
      <c r="K56" s="35">
        <f t="shared" si="2"/>
        <v>2.5270758122743682</v>
      </c>
      <c r="L56" s="35">
        <f t="shared" si="3"/>
        <v>3.2490974729241873</v>
      </c>
      <c r="M56" s="35">
        <f t="shared" si="4"/>
        <v>3.2490974729241873</v>
      </c>
      <c r="N56" s="35">
        <f t="shared" si="5"/>
        <v>2.8880866425992782</v>
      </c>
      <c r="O56" s="36">
        <f t="shared" si="6"/>
        <v>6.3398500028846243</v>
      </c>
      <c r="P56" s="36">
        <f t="shared" si="7"/>
        <v>-8.6414751817473198E-2</v>
      </c>
      <c r="Q56" s="37">
        <f t="shared" si="8"/>
        <v>1191.3357400722023</v>
      </c>
      <c r="R56" s="38" t="s">
        <v>125</v>
      </c>
      <c r="S56" s="33">
        <v>1502</v>
      </c>
      <c r="T56" s="33">
        <v>33</v>
      </c>
      <c r="U56" s="33">
        <v>0</v>
      </c>
    </row>
    <row r="57" spans="1:21" x14ac:dyDescent="0.2">
      <c r="A57" s="33" t="s">
        <v>126</v>
      </c>
      <c r="B57" s="33">
        <v>652</v>
      </c>
      <c r="C57" s="34">
        <v>0</v>
      </c>
      <c r="D57" s="34">
        <v>0</v>
      </c>
      <c r="E57" s="34">
        <v>7</v>
      </c>
      <c r="F57" s="34">
        <v>9</v>
      </c>
      <c r="G57" s="34">
        <v>7</v>
      </c>
      <c r="H57" s="34">
        <v>10</v>
      </c>
      <c r="I57" s="35">
        <f t="shared" si="0"/>
        <v>0</v>
      </c>
      <c r="J57" s="35">
        <f t="shared" si="1"/>
        <v>0</v>
      </c>
      <c r="K57" s="35">
        <f t="shared" si="2"/>
        <v>1.0736196319018405</v>
      </c>
      <c r="L57" s="35">
        <f t="shared" si="3"/>
        <v>1.3803680981595092</v>
      </c>
      <c r="M57" s="35">
        <f t="shared" si="4"/>
        <v>1.0736196319018405</v>
      </c>
      <c r="N57" s="35">
        <f t="shared" si="5"/>
        <v>1.5337423312883436</v>
      </c>
      <c r="O57" s="36">
        <f t="shared" si="6"/>
        <v>6.3398500028846243</v>
      </c>
      <c r="P57" s="36">
        <f t="shared" si="7"/>
        <v>-8.6414751817473198E-2</v>
      </c>
      <c r="Q57" s="37">
        <f t="shared" si="8"/>
        <v>506.13496932515335</v>
      </c>
      <c r="R57" s="38" t="s">
        <v>127</v>
      </c>
      <c r="S57" s="33">
        <v>491</v>
      </c>
      <c r="T57" s="33">
        <v>33</v>
      </c>
      <c r="U57" s="33">
        <v>0</v>
      </c>
    </row>
    <row r="58" spans="1:21" x14ac:dyDescent="0.2">
      <c r="A58" s="33" t="s">
        <v>128</v>
      </c>
      <c r="B58" s="33">
        <v>188</v>
      </c>
      <c r="C58" s="34">
        <v>0</v>
      </c>
      <c r="D58" s="34">
        <v>0</v>
      </c>
      <c r="E58" s="34">
        <v>10</v>
      </c>
      <c r="F58" s="34">
        <v>5</v>
      </c>
      <c r="G58" s="34">
        <v>7</v>
      </c>
      <c r="H58" s="34">
        <v>5</v>
      </c>
      <c r="I58" s="35">
        <f t="shared" si="0"/>
        <v>0</v>
      </c>
      <c r="J58" s="35">
        <f t="shared" si="1"/>
        <v>0</v>
      </c>
      <c r="K58" s="35">
        <f t="shared" si="2"/>
        <v>5.3191489361702127</v>
      </c>
      <c r="L58" s="35">
        <f t="shared" si="3"/>
        <v>2.6595744680851063</v>
      </c>
      <c r="M58" s="35">
        <f t="shared" si="4"/>
        <v>3.7234042553191489</v>
      </c>
      <c r="N58" s="35">
        <f t="shared" si="5"/>
        <v>2.6595744680851063</v>
      </c>
      <c r="O58" s="36">
        <f t="shared" si="6"/>
        <v>6.2479275134435861</v>
      </c>
      <c r="P58" s="36">
        <f t="shared" si="7"/>
        <v>0.31719017588069931</v>
      </c>
      <c r="Q58" s="37">
        <f t="shared" si="8"/>
        <v>1436.1702127659576</v>
      </c>
      <c r="R58" s="38" t="s">
        <v>129</v>
      </c>
      <c r="S58" s="33">
        <v>817</v>
      </c>
      <c r="T58" s="33">
        <v>27</v>
      </c>
      <c r="U58" s="33">
        <v>0</v>
      </c>
    </row>
    <row r="59" spans="1:21" x14ac:dyDescent="0.2">
      <c r="A59" s="33" t="s">
        <v>130</v>
      </c>
      <c r="B59" s="33">
        <v>430</v>
      </c>
      <c r="C59" s="34">
        <v>0</v>
      </c>
      <c r="D59" s="34">
        <v>0</v>
      </c>
      <c r="E59" s="34">
        <v>9</v>
      </c>
      <c r="F59" s="34">
        <v>6</v>
      </c>
      <c r="G59" s="34">
        <v>5</v>
      </c>
      <c r="H59" s="34">
        <v>7</v>
      </c>
      <c r="I59" s="35">
        <f t="shared" si="0"/>
        <v>0</v>
      </c>
      <c r="J59" s="35">
        <f t="shared" si="1"/>
        <v>0</v>
      </c>
      <c r="K59" s="35">
        <f t="shared" si="2"/>
        <v>2.0930232558139537</v>
      </c>
      <c r="L59" s="35">
        <f t="shared" si="3"/>
        <v>1.3953488372093024</v>
      </c>
      <c r="M59" s="35">
        <f t="shared" si="4"/>
        <v>1.1627906976744187</v>
      </c>
      <c r="N59" s="35">
        <f t="shared" si="5"/>
        <v>1.6279069767441861</v>
      </c>
      <c r="O59" s="36">
        <f t="shared" si="6"/>
        <v>6.2479275134435861</v>
      </c>
      <c r="P59" s="36">
        <f t="shared" si="7"/>
        <v>0.31719017588069931</v>
      </c>
      <c r="Q59" s="37">
        <f t="shared" si="8"/>
        <v>627.90697674418607</v>
      </c>
      <c r="R59" s="38" t="s">
        <v>131</v>
      </c>
      <c r="S59" s="33">
        <v>903</v>
      </c>
      <c r="T59" s="33">
        <v>27</v>
      </c>
      <c r="U59" s="33">
        <v>0</v>
      </c>
    </row>
    <row r="60" spans="1:21" x14ac:dyDescent="0.2">
      <c r="A60" s="33" t="s">
        <v>132</v>
      </c>
      <c r="B60" s="33">
        <v>437</v>
      </c>
      <c r="C60" s="34">
        <v>0</v>
      </c>
      <c r="D60" s="34">
        <v>0</v>
      </c>
      <c r="E60" s="34">
        <v>8</v>
      </c>
      <c r="F60" s="34">
        <v>7</v>
      </c>
      <c r="G60" s="34">
        <v>8</v>
      </c>
      <c r="H60" s="34">
        <v>5</v>
      </c>
      <c r="I60" s="35">
        <f t="shared" si="0"/>
        <v>0</v>
      </c>
      <c r="J60" s="35">
        <f t="shared" si="1"/>
        <v>0</v>
      </c>
      <c r="K60" s="35">
        <f t="shared" si="2"/>
        <v>1.8306636155606408</v>
      </c>
      <c r="L60" s="35">
        <f t="shared" si="3"/>
        <v>1.6018306636155606</v>
      </c>
      <c r="M60" s="35">
        <f t="shared" si="4"/>
        <v>1.8306636155606408</v>
      </c>
      <c r="N60" s="35">
        <f t="shared" si="5"/>
        <v>1.1441647597254003</v>
      </c>
      <c r="O60" s="36">
        <f t="shared" si="6"/>
        <v>6.2479275134435861</v>
      </c>
      <c r="P60" s="36">
        <f t="shared" si="7"/>
        <v>0.20353339408513216</v>
      </c>
      <c r="Q60" s="37">
        <f t="shared" si="8"/>
        <v>640.73226544622423</v>
      </c>
      <c r="R60" s="38" t="s">
        <v>133</v>
      </c>
      <c r="S60" s="33">
        <v>1519</v>
      </c>
      <c r="T60" s="33">
        <v>28</v>
      </c>
      <c r="U60" s="33">
        <v>0</v>
      </c>
    </row>
    <row r="61" spans="1:21" x14ac:dyDescent="0.2">
      <c r="A61" s="33" t="s">
        <v>134</v>
      </c>
      <c r="B61" s="33">
        <v>244</v>
      </c>
      <c r="C61" s="34">
        <v>0</v>
      </c>
      <c r="D61" s="34">
        <v>0</v>
      </c>
      <c r="E61" s="34">
        <v>7</v>
      </c>
      <c r="F61" s="34">
        <v>8</v>
      </c>
      <c r="G61" s="34">
        <v>10</v>
      </c>
      <c r="H61" s="34">
        <v>8</v>
      </c>
      <c r="I61" s="35">
        <f t="shared" si="0"/>
        <v>0</v>
      </c>
      <c r="J61" s="35">
        <f t="shared" si="1"/>
        <v>0</v>
      </c>
      <c r="K61" s="35">
        <f t="shared" si="2"/>
        <v>2.8688524590163933</v>
      </c>
      <c r="L61" s="35">
        <f t="shared" si="3"/>
        <v>3.278688524590164</v>
      </c>
      <c r="M61" s="35">
        <f t="shared" si="4"/>
        <v>4.0983606557377046</v>
      </c>
      <c r="N61" s="35">
        <f t="shared" si="5"/>
        <v>3.278688524590164</v>
      </c>
      <c r="O61" s="36">
        <f t="shared" si="6"/>
        <v>6.2479275134435861</v>
      </c>
      <c r="P61" s="36">
        <f t="shared" si="7"/>
        <v>-0.2598671267551107</v>
      </c>
      <c r="Q61" s="37">
        <f t="shared" si="8"/>
        <v>1352.4590163934427</v>
      </c>
      <c r="R61" s="38" t="s">
        <v>135</v>
      </c>
      <c r="S61" s="33">
        <v>807</v>
      </c>
      <c r="T61" s="33">
        <v>33</v>
      </c>
      <c r="U61" s="33">
        <v>0</v>
      </c>
    </row>
    <row r="62" spans="1:21" x14ac:dyDescent="0.2">
      <c r="A62" s="33" t="s">
        <v>136</v>
      </c>
      <c r="B62" s="33">
        <v>886</v>
      </c>
      <c r="C62" s="34">
        <v>0</v>
      </c>
      <c r="D62" s="34">
        <v>0</v>
      </c>
      <c r="E62" s="34">
        <v>9</v>
      </c>
      <c r="F62" s="34">
        <v>6</v>
      </c>
      <c r="G62" s="34">
        <v>11</v>
      </c>
      <c r="H62" s="34">
        <v>10</v>
      </c>
      <c r="I62" s="35">
        <f t="shared" si="0"/>
        <v>0</v>
      </c>
      <c r="J62" s="35">
        <f t="shared" si="1"/>
        <v>0</v>
      </c>
      <c r="K62" s="35">
        <f t="shared" si="2"/>
        <v>1.0158013544018059</v>
      </c>
      <c r="L62" s="35">
        <f t="shared" si="3"/>
        <v>0.67720090293453727</v>
      </c>
      <c r="M62" s="35">
        <f t="shared" si="4"/>
        <v>1.2415349887133182</v>
      </c>
      <c r="N62" s="35">
        <f t="shared" si="5"/>
        <v>1.1286681715575622</v>
      </c>
      <c r="O62" s="36">
        <f t="shared" si="6"/>
        <v>6.2479275134435861</v>
      </c>
      <c r="P62" s="36">
        <f t="shared" si="7"/>
        <v>-0.47999294111961383</v>
      </c>
      <c r="Q62" s="37">
        <f t="shared" si="8"/>
        <v>406.32054176072234</v>
      </c>
      <c r="R62" s="38" t="s">
        <v>137</v>
      </c>
      <c r="S62" s="33">
        <v>1707</v>
      </c>
      <c r="T62" s="33">
        <v>36</v>
      </c>
      <c r="U62" s="33">
        <v>0</v>
      </c>
    </row>
    <row r="63" spans="1:21" x14ac:dyDescent="0.2">
      <c r="A63" s="33" t="s">
        <v>138</v>
      </c>
      <c r="B63" s="33">
        <v>145</v>
      </c>
      <c r="C63" s="34">
        <v>0</v>
      </c>
      <c r="D63" s="34">
        <v>0</v>
      </c>
      <c r="E63" s="34">
        <v>8</v>
      </c>
      <c r="F63" s="34">
        <v>6</v>
      </c>
      <c r="G63" s="34">
        <v>4</v>
      </c>
      <c r="H63" s="34">
        <v>4</v>
      </c>
      <c r="I63" s="35">
        <f t="shared" si="0"/>
        <v>0</v>
      </c>
      <c r="J63" s="35">
        <f t="shared" si="1"/>
        <v>0</v>
      </c>
      <c r="K63" s="35">
        <f t="shared" si="2"/>
        <v>5.5172413793103452</v>
      </c>
      <c r="L63" s="35">
        <f t="shared" si="3"/>
        <v>4.1379310344827589</v>
      </c>
      <c r="M63" s="35">
        <f t="shared" si="4"/>
        <v>2.7586206896551726</v>
      </c>
      <c r="N63" s="35">
        <f t="shared" si="5"/>
        <v>2.7586206896551726</v>
      </c>
      <c r="O63" s="36">
        <f t="shared" si="6"/>
        <v>6.1497471195046822</v>
      </c>
      <c r="P63" s="36">
        <f t="shared" si="7"/>
        <v>0.79219511488659844</v>
      </c>
      <c r="Q63" s="37">
        <f t="shared" si="8"/>
        <v>1517.2413793103449</v>
      </c>
      <c r="R63" s="38" t="s">
        <v>139</v>
      </c>
      <c r="S63" s="33">
        <v>1990</v>
      </c>
      <c r="T63" s="33">
        <v>22</v>
      </c>
      <c r="U63" s="33">
        <v>0</v>
      </c>
    </row>
    <row r="64" spans="1:21" x14ac:dyDescent="0.2">
      <c r="A64" s="33" t="s">
        <v>140</v>
      </c>
      <c r="B64" s="33">
        <v>549</v>
      </c>
      <c r="C64" s="34">
        <v>0</v>
      </c>
      <c r="D64" s="34">
        <v>0</v>
      </c>
      <c r="E64" s="34">
        <v>8</v>
      </c>
      <c r="F64" s="34">
        <v>6</v>
      </c>
      <c r="G64" s="34">
        <v>8</v>
      </c>
      <c r="H64" s="34">
        <v>7</v>
      </c>
      <c r="I64" s="35">
        <f t="shared" si="0"/>
        <v>0</v>
      </c>
      <c r="J64" s="35">
        <f t="shared" si="1"/>
        <v>0</v>
      </c>
      <c r="K64" s="35">
        <f t="shared" si="2"/>
        <v>1.4571948998178506</v>
      </c>
      <c r="L64" s="35">
        <f t="shared" si="3"/>
        <v>1.0928961748633881</v>
      </c>
      <c r="M64" s="35">
        <f t="shared" si="4"/>
        <v>1.4571948998178506</v>
      </c>
      <c r="N64" s="35">
        <f t="shared" si="5"/>
        <v>1.2750455373406193</v>
      </c>
      <c r="O64" s="36">
        <f t="shared" si="6"/>
        <v>6.1497471195046822</v>
      </c>
      <c r="P64" s="36">
        <f t="shared" si="7"/>
        <v>-9.8180393938903418E-2</v>
      </c>
      <c r="Q64" s="37">
        <f t="shared" si="8"/>
        <v>528.2331511839709</v>
      </c>
      <c r="R64" s="38" t="s">
        <v>141</v>
      </c>
      <c r="S64" s="33">
        <v>2821</v>
      </c>
      <c r="T64" s="33">
        <v>29</v>
      </c>
      <c r="U64" s="33">
        <v>0</v>
      </c>
    </row>
    <row r="65" spans="1:21" x14ac:dyDescent="0.2">
      <c r="A65" s="33" t="s">
        <v>142</v>
      </c>
      <c r="B65" s="33">
        <v>253</v>
      </c>
      <c r="C65" s="34">
        <v>0</v>
      </c>
      <c r="D65" s="34">
        <v>0</v>
      </c>
      <c r="E65" s="34">
        <v>7</v>
      </c>
      <c r="F65" s="34">
        <v>7</v>
      </c>
      <c r="G65" s="34">
        <v>7</v>
      </c>
      <c r="H65" s="34">
        <v>9</v>
      </c>
      <c r="I65" s="35">
        <f t="shared" si="0"/>
        <v>0</v>
      </c>
      <c r="J65" s="35">
        <f t="shared" si="1"/>
        <v>0</v>
      </c>
      <c r="K65" s="35">
        <f t="shared" si="2"/>
        <v>2.766798418972332</v>
      </c>
      <c r="L65" s="35">
        <f t="shared" si="3"/>
        <v>2.766798418972332</v>
      </c>
      <c r="M65" s="35">
        <f t="shared" si="4"/>
        <v>2.766798418972332</v>
      </c>
      <c r="N65" s="35">
        <f t="shared" si="5"/>
        <v>3.5573122529644272</v>
      </c>
      <c r="O65" s="36">
        <f t="shared" si="6"/>
        <v>6.1497471195046822</v>
      </c>
      <c r="P65" s="36">
        <f t="shared" si="7"/>
        <v>-0.19010288337994266</v>
      </c>
      <c r="Q65" s="37">
        <f t="shared" si="8"/>
        <v>1185.7707509881423</v>
      </c>
      <c r="R65" s="38" t="s">
        <v>143</v>
      </c>
      <c r="S65" s="33">
        <v>2469</v>
      </c>
      <c r="T65" s="33">
        <v>30</v>
      </c>
      <c r="U65" s="33">
        <v>0</v>
      </c>
    </row>
    <row r="66" spans="1:21" x14ac:dyDescent="0.2">
      <c r="A66" s="33" t="s">
        <v>144</v>
      </c>
      <c r="B66" s="33">
        <v>999</v>
      </c>
      <c r="C66" s="34">
        <v>0</v>
      </c>
      <c r="D66" s="34">
        <v>0</v>
      </c>
      <c r="E66" s="34">
        <v>8</v>
      </c>
      <c r="F66" s="34">
        <v>6</v>
      </c>
      <c r="G66" s="34">
        <v>8</v>
      </c>
      <c r="H66" s="34">
        <v>8</v>
      </c>
      <c r="I66" s="35">
        <f t="shared" si="0"/>
        <v>0</v>
      </c>
      <c r="J66" s="35">
        <f t="shared" si="1"/>
        <v>0</v>
      </c>
      <c r="K66" s="35">
        <f t="shared" si="2"/>
        <v>0.80080080080080074</v>
      </c>
      <c r="L66" s="35">
        <f t="shared" si="3"/>
        <v>0.60060060060060061</v>
      </c>
      <c r="M66" s="35">
        <f t="shared" si="4"/>
        <v>0.80080080080080074</v>
      </c>
      <c r="N66" s="35">
        <f t="shared" si="5"/>
        <v>0.80080080080080074</v>
      </c>
      <c r="O66" s="36">
        <f t="shared" si="6"/>
        <v>6.1497471195046822</v>
      </c>
      <c r="P66" s="36">
        <f t="shared" si="7"/>
        <v>-0.19010288337994266</v>
      </c>
      <c r="Q66" s="37">
        <f t="shared" si="8"/>
        <v>300.30030030030031</v>
      </c>
      <c r="R66" s="38" t="s">
        <v>145</v>
      </c>
      <c r="S66" s="33">
        <v>1709</v>
      </c>
      <c r="T66" s="33">
        <v>30</v>
      </c>
      <c r="U66" s="33">
        <v>0</v>
      </c>
    </row>
    <row r="67" spans="1:21" x14ac:dyDescent="0.2">
      <c r="A67" s="33" t="s">
        <v>146</v>
      </c>
      <c r="B67" s="33">
        <v>320</v>
      </c>
      <c r="C67" s="34">
        <v>0</v>
      </c>
      <c r="D67" s="34">
        <v>0</v>
      </c>
      <c r="E67" s="34">
        <v>9</v>
      </c>
      <c r="F67" s="34">
        <v>4</v>
      </c>
      <c r="G67" s="34">
        <v>7</v>
      </c>
      <c r="H67" s="34">
        <v>7</v>
      </c>
      <c r="I67" s="35">
        <f t="shared" si="0"/>
        <v>0</v>
      </c>
      <c r="J67" s="35">
        <f t="shared" si="1"/>
        <v>0</v>
      </c>
      <c r="K67" s="35">
        <f t="shared" si="2"/>
        <v>2.8125</v>
      </c>
      <c r="L67" s="35">
        <f t="shared" si="3"/>
        <v>1.25</v>
      </c>
      <c r="M67" s="35">
        <f t="shared" si="4"/>
        <v>2.1875</v>
      </c>
      <c r="N67" s="35">
        <f t="shared" si="5"/>
        <v>2.1875</v>
      </c>
      <c r="O67" s="36">
        <f t="shared" si="6"/>
        <v>6.0443941193584534</v>
      </c>
      <c r="P67" s="36">
        <f t="shared" si="7"/>
        <v>-0.10535300014622866</v>
      </c>
      <c r="Q67" s="37">
        <f t="shared" si="8"/>
        <v>843.75</v>
      </c>
      <c r="R67" s="38" t="s">
        <v>147</v>
      </c>
      <c r="S67" s="33">
        <v>1342</v>
      </c>
      <c r="T67" s="33">
        <v>27</v>
      </c>
      <c r="U67" s="33">
        <v>0</v>
      </c>
    </row>
    <row r="68" spans="1:21" x14ac:dyDescent="0.2">
      <c r="A68" s="33" t="s">
        <v>148</v>
      </c>
      <c r="B68" s="33">
        <v>1958</v>
      </c>
      <c r="C68" s="34">
        <v>0</v>
      </c>
      <c r="D68" s="34">
        <v>0</v>
      </c>
      <c r="E68" s="34">
        <v>5</v>
      </c>
      <c r="F68" s="34">
        <v>8</v>
      </c>
      <c r="G68" s="34">
        <v>10</v>
      </c>
      <c r="H68" s="34">
        <v>5</v>
      </c>
      <c r="I68" s="35">
        <f t="shared" ref="I68:I131" si="9">C68/B68*100</f>
        <v>0</v>
      </c>
      <c r="J68" s="35">
        <f t="shared" ref="J68:J131" si="10">D68/B68*100</f>
        <v>0</v>
      </c>
      <c r="K68" s="35">
        <f t="shared" ref="K68:K131" si="11">E68/B68*100</f>
        <v>0.25536261491317669</v>
      </c>
      <c r="L68" s="35">
        <f t="shared" ref="L68:L131" si="12">F68/B68*100</f>
        <v>0.40858018386108275</v>
      </c>
      <c r="M68" s="35">
        <f t="shared" ref="M68:M131" si="13">G68/B68*100</f>
        <v>0.51072522982635338</v>
      </c>
      <c r="N68" s="35">
        <f t="shared" ref="N68:N131" si="14">H68/B68*100</f>
        <v>0.25536261491317669</v>
      </c>
      <c r="O68" s="36">
        <f t="shared" ref="O68:O131" si="15">LOG((AVERAGE(E68:F68)+0.1)/(AVERAGE(C68:D68)+0.1),2)</f>
        <v>6.0443941193584534</v>
      </c>
      <c r="P68" s="36">
        <f t="shared" ref="P68:P131" si="16">LOG((AVERAGE(E68:F68)+0.1)/(AVERAGE(G68:H68)+0.1),2)</f>
        <v>-0.20353339408513199</v>
      </c>
      <c r="Q68" s="37">
        <f t="shared" ref="Q68:Q131" si="17">SUM(E68:H68)/B68*10000</f>
        <v>143.00306435137895</v>
      </c>
      <c r="R68" s="38" t="s">
        <v>149</v>
      </c>
      <c r="S68" s="33">
        <v>1756</v>
      </c>
      <c r="T68" s="33">
        <v>28</v>
      </c>
      <c r="U68" s="33">
        <v>0</v>
      </c>
    </row>
    <row r="69" spans="1:21" x14ac:dyDescent="0.2">
      <c r="A69" s="33" t="s">
        <v>150</v>
      </c>
      <c r="B69" s="33">
        <v>555</v>
      </c>
      <c r="C69" s="34">
        <v>0</v>
      </c>
      <c r="D69" s="34">
        <v>0</v>
      </c>
      <c r="E69" s="34">
        <v>7</v>
      </c>
      <c r="F69" s="34">
        <v>6</v>
      </c>
      <c r="G69" s="34">
        <v>9</v>
      </c>
      <c r="H69" s="34">
        <v>8</v>
      </c>
      <c r="I69" s="35">
        <f t="shared" si="9"/>
        <v>0</v>
      </c>
      <c r="J69" s="35">
        <f t="shared" si="10"/>
        <v>0</v>
      </c>
      <c r="K69" s="35">
        <f t="shared" si="11"/>
        <v>1.2612612612612613</v>
      </c>
      <c r="L69" s="35">
        <f t="shared" si="12"/>
        <v>1.0810810810810811</v>
      </c>
      <c r="M69" s="35">
        <f t="shared" si="13"/>
        <v>1.6216216216216217</v>
      </c>
      <c r="N69" s="35">
        <f t="shared" si="14"/>
        <v>1.4414414414414414</v>
      </c>
      <c r="O69" s="36">
        <f t="shared" si="15"/>
        <v>6.0443941193584534</v>
      </c>
      <c r="P69" s="36">
        <f t="shared" si="16"/>
        <v>-0.38187063534364446</v>
      </c>
      <c r="Q69" s="37">
        <f t="shared" si="17"/>
        <v>540.54054054054052</v>
      </c>
      <c r="R69" s="38" t="s">
        <v>151</v>
      </c>
      <c r="S69" s="33">
        <v>1814</v>
      </c>
      <c r="T69" s="33">
        <v>30</v>
      </c>
      <c r="U69" s="33">
        <v>0</v>
      </c>
    </row>
    <row r="70" spans="1:21" x14ac:dyDescent="0.2">
      <c r="A70" s="33" t="s">
        <v>152</v>
      </c>
      <c r="B70" s="33">
        <v>695</v>
      </c>
      <c r="C70" s="34">
        <v>0</v>
      </c>
      <c r="D70" s="34">
        <v>0</v>
      </c>
      <c r="E70" s="34">
        <v>5</v>
      </c>
      <c r="F70" s="34">
        <v>7</v>
      </c>
      <c r="G70" s="34">
        <v>4</v>
      </c>
      <c r="H70" s="34">
        <v>5</v>
      </c>
      <c r="I70" s="35">
        <f t="shared" si="9"/>
        <v>0</v>
      </c>
      <c r="J70" s="35">
        <f t="shared" si="10"/>
        <v>0</v>
      </c>
      <c r="K70" s="35">
        <f t="shared" si="11"/>
        <v>0.71942446043165476</v>
      </c>
      <c r="L70" s="35">
        <f t="shared" si="12"/>
        <v>1.0071942446043165</v>
      </c>
      <c r="M70" s="35">
        <f t="shared" si="13"/>
        <v>0.57553956834532372</v>
      </c>
      <c r="N70" s="35">
        <f t="shared" si="14"/>
        <v>0.71942446043165476</v>
      </c>
      <c r="O70" s="36">
        <f t="shared" si="15"/>
        <v>5.9307373375628867</v>
      </c>
      <c r="P70" s="36">
        <f t="shared" si="16"/>
        <v>0.40717538150587357</v>
      </c>
      <c r="Q70" s="37">
        <f t="shared" si="17"/>
        <v>302.15827338129498</v>
      </c>
      <c r="R70" s="38" t="s">
        <v>153</v>
      </c>
      <c r="S70" s="33">
        <v>2922</v>
      </c>
      <c r="T70" s="33">
        <v>21</v>
      </c>
      <c r="U70" s="33">
        <v>0</v>
      </c>
    </row>
    <row r="71" spans="1:21" x14ac:dyDescent="0.2">
      <c r="A71" s="33" t="s">
        <v>154</v>
      </c>
      <c r="B71" s="33">
        <v>342</v>
      </c>
      <c r="C71" s="34">
        <v>0</v>
      </c>
      <c r="D71" s="34">
        <v>0</v>
      </c>
      <c r="E71" s="34">
        <v>6</v>
      </c>
      <c r="F71" s="34">
        <v>6</v>
      </c>
      <c r="G71" s="34">
        <v>6</v>
      </c>
      <c r="H71" s="34">
        <v>4</v>
      </c>
      <c r="I71" s="35">
        <f t="shared" si="9"/>
        <v>0</v>
      </c>
      <c r="J71" s="35">
        <f t="shared" si="10"/>
        <v>0</v>
      </c>
      <c r="K71" s="35">
        <f t="shared" si="11"/>
        <v>1.7543859649122806</v>
      </c>
      <c r="L71" s="35">
        <f t="shared" si="12"/>
        <v>1.7543859649122806</v>
      </c>
      <c r="M71" s="35">
        <f t="shared" si="13"/>
        <v>1.7543859649122806</v>
      </c>
      <c r="N71" s="35">
        <f t="shared" si="14"/>
        <v>1.1695906432748537</v>
      </c>
      <c r="O71" s="36">
        <f t="shared" si="15"/>
        <v>5.9307373375628867</v>
      </c>
      <c r="P71" s="36">
        <f t="shared" si="16"/>
        <v>0.25831199559139068</v>
      </c>
      <c r="Q71" s="37">
        <f t="shared" si="17"/>
        <v>643.27485380116957</v>
      </c>
      <c r="R71" s="38" t="s">
        <v>155</v>
      </c>
      <c r="S71" s="33">
        <v>2772</v>
      </c>
      <c r="T71" s="33">
        <v>22</v>
      </c>
      <c r="U71" s="33">
        <v>0</v>
      </c>
    </row>
    <row r="72" spans="1:21" x14ac:dyDescent="0.2">
      <c r="A72" s="33" t="s">
        <v>156</v>
      </c>
      <c r="B72" s="33">
        <v>328</v>
      </c>
      <c r="C72" s="34">
        <v>0</v>
      </c>
      <c r="D72" s="34">
        <v>0</v>
      </c>
      <c r="E72" s="34">
        <v>6</v>
      </c>
      <c r="F72" s="34">
        <v>6</v>
      </c>
      <c r="G72" s="34">
        <v>7</v>
      </c>
      <c r="H72" s="34">
        <v>4</v>
      </c>
      <c r="I72" s="35">
        <f t="shared" si="9"/>
        <v>0</v>
      </c>
      <c r="J72" s="35">
        <f t="shared" si="10"/>
        <v>0</v>
      </c>
      <c r="K72" s="35">
        <f t="shared" si="11"/>
        <v>1.8292682926829267</v>
      </c>
      <c r="L72" s="35">
        <f t="shared" si="12"/>
        <v>1.8292682926829267</v>
      </c>
      <c r="M72" s="35">
        <f t="shared" si="13"/>
        <v>2.1341463414634148</v>
      </c>
      <c r="N72" s="35">
        <f t="shared" si="14"/>
        <v>1.2195121951219512</v>
      </c>
      <c r="O72" s="36">
        <f t="shared" si="15"/>
        <v>5.9307373375628867</v>
      </c>
      <c r="P72" s="36">
        <f t="shared" si="16"/>
        <v>0.12338241550528205</v>
      </c>
      <c r="Q72" s="37">
        <f t="shared" si="17"/>
        <v>701.21951219512198</v>
      </c>
      <c r="R72" s="38" t="s">
        <v>157</v>
      </c>
      <c r="S72" s="33">
        <v>1764</v>
      </c>
      <c r="T72" s="33">
        <v>23</v>
      </c>
      <c r="U72" s="33">
        <v>0</v>
      </c>
    </row>
    <row r="73" spans="1:21" x14ac:dyDescent="0.2">
      <c r="A73" s="21" t="s">
        <v>158</v>
      </c>
      <c r="B73" s="21">
        <v>1405</v>
      </c>
      <c r="C73" s="22">
        <v>1</v>
      </c>
      <c r="D73" s="22">
        <v>1</v>
      </c>
      <c r="E73" s="22">
        <v>64</v>
      </c>
      <c r="F73" s="22">
        <v>70</v>
      </c>
      <c r="G73" s="22">
        <v>66</v>
      </c>
      <c r="H73" s="22">
        <v>72</v>
      </c>
      <c r="I73" s="23">
        <f t="shared" si="9"/>
        <v>7.1174377224199295E-2</v>
      </c>
      <c r="J73" s="23">
        <f t="shared" si="10"/>
        <v>7.1174377224199295E-2</v>
      </c>
      <c r="K73" s="23">
        <f t="shared" si="11"/>
        <v>4.5551601423487549</v>
      </c>
      <c r="L73" s="23">
        <f t="shared" si="12"/>
        <v>4.9822064056939501</v>
      </c>
      <c r="M73" s="23">
        <f t="shared" si="13"/>
        <v>4.697508896797153</v>
      </c>
      <c r="N73" s="23">
        <f t="shared" si="14"/>
        <v>5.1245551601423491</v>
      </c>
      <c r="O73" s="24">
        <f t="shared" si="15"/>
        <v>5.9307373375628867</v>
      </c>
      <c r="P73" s="24">
        <f t="shared" si="16"/>
        <v>-4.2372944188074996E-2</v>
      </c>
      <c r="Q73" s="25">
        <f t="shared" si="17"/>
        <v>1935.9430604982206</v>
      </c>
      <c r="R73" s="26" t="s">
        <v>159</v>
      </c>
      <c r="S73" s="21">
        <v>120</v>
      </c>
      <c r="T73" s="21">
        <v>274</v>
      </c>
      <c r="U73" s="21">
        <v>0</v>
      </c>
    </row>
    <row r="74" spans="1:21" x14ac:dyDescent="0.2">
      <c r="A74" s="33" t="s">
        <v>160</v>
      </c>
      <c r="B74" s="33">
        <v>457</v>
      </c>
      <c r="C74" s="34">
        <v>0</v>
      </c>
      <c r="D74" s="34">
        <v>1</v>
      </c>
      <c r="E74" s="34">
        <v>38</v>
      </c>
      <c r="F74" s="34">
        <v>33</v>
      </c>
      <c r="G74" s="34">
        <v>30</v>
      </c>
      <c r="H74" s="34">
        <v>30</v>
      </c>
      <c r="I74" s="35">
        <f t="shared" si="9"/>
        <v>0</v>
      </c>
      <c r="J74" s="35">
        <f t="shared" si="10"/>
        <v>0.21881838074398249</v>
      </c>
      <c r="K74" s="35">
        <f t="shared" si="11"/>
        <v>8.3150984682713336</v>
      </c>
      <c r="L74" s="35">
        <f t="shared" si="12"/>
        <v>7.2210065645514225</v>
      </c>
      <c r="M74" s="35">
        <f t="shared" si="13"/>
        <v>6.5645514223194743</v>
      </c>
      <c r="N74" s="35">
        <f t="shared" si="14"/>
        <v>6.5645514223194743</v>
      </c>
      <c r="O74" s="36">
        <f t="shared" si="15"/>
        <v>5.8907709302452425</v>
      </c>
      <c r="P74" s="36">
        <f t="shared" si="16"/>
        <v>0.24211375420669567</v>
      </c>
      <c r="Q74" s="37">
        <f t="shared" si="17"/>
        <v>2866.5207877461708</v>
      </c>
      <c r="R74" s="38" t="s">
        <v>161</v>
      </c>
      <c r="S74" s="33">
        <v>881</v>
      </c>
      <c r="T74" s="33">
        <v>132</v>
      </c>
      <c r="U74" s="33">
        <v>0</v>
      </c>
    </row>
    <row r="75" spans="1:21" x14ac:dyDescent="0.2">
      <c r="A75" s="33" t="s">
        <v>162</v>
      </c>
      <c r="B75" s="33">
        <v>112</v>
      </c>
      <c r="C75" s="34">
        <v>0</v>
      </c>
      <c r="D75" s="34">
        <v>0</v>
      </c>
      <c r="E75" s="34">
        <v>6</v>
      </c>
      <c r="F75" s="34">
        <v>5</v>
      </c>
      <c r="G75" s="34">
        <v>5</v>
      </c>
      <c r="H75" s="34">
        <v>4</v>
      </c>
      <c r="I75" s="35">
        <f t="shared" si="9"/>
        <v>0</v>
      </c>
      <c r="J75" s="35">
        <f t="shared" si="10"/>
        <v>0</v>
      </c>
      <c r="K75" s="35">
        <f t="shared" si="11"/>
        <v>5.3571428571428568</v>
      </c>
      <c r="L75" s="35">
        <f t="shared" si="12"/>
        <v>4.4642857142857144</v>
      </c>
      <c r="M75" s="35">
        <f t="shared" si="13"/>
        <v>4.4642857142857144</v>
      </c>
      <c r="N75" s="35">
        <f t="shared" si="14"/>
        <v>3.5714285714285712</v>
      </c>
      <c r="O75" s="36">
        <f t="shared" si="15"/>
        <v>5.8073549220576037</v>
      </c>
      <c r="P75" s="36">
        <f t="shared" si="16"/>
        <v>0.28379296600059134</v>
      </c>
      <c r="Q75" s="37">
        <f t="shared" si="17"/>
        <v>1785.7142857142858</v>
      </c>
      <c r="R75" s="38" t="s">
        <v>163</v>
      </c>
      <c r="S75" s="33">
        <v>527</v>
      </c>
      <c r="T75" s="33">
        <v>20</v>
      </c>
      <c r="U75" s="33">
        <v>0</v>
      </c>
    </row>
    <row r="76" spans="1:21" x14ac:dyDescent="0.2">
      <c r="A76" s="33" t="s">
        <v>164</v>
      </c>
      <c r="B76" s="33">
        <v>113</v>
      </c>
      <c r="C76" s="34">
        <v>0</v>
      </c>
      <c r="D76" s="34">
        <v>0</v>
      </c>
      <c r="E76" s="34">
        <v>6</v>
      </c>
      <c r="F76" s="34">
        <v>5</v>
      </c>
      <c r="G76" s="34">
        <v>5</v>
      </c>
      <c r="H76" s="34">
        <v>5</v>
      </c>
      <c r="I76" s="35">
        <f t="shared" si="9"/>
        <v>0</v>
      </c>
      <c r="J76" s="35">
        <f t="shared" si="10"/>
        <v>0</v>
      </c>
      <c r="K76" s="35">
        <f t="shared" si="11"/>
        <v>5.3097345132743365</v>
      </c>
      <c r="L76" s="35">
        <f t="shared" si="12"/>
        <v>4.4247787610619467</v>
      </c>
      <c r="M76" s="35">
        <f t="shared" si="13"/>
        <v>4.4247787610619467</v>
      </c>
      <c r="N76" s="35">
        <f t="shared" si="14"/>
        <v>4.4247787610619467</v>
      </c>
      <c r="O76" s="36">
        <f t="shared" si="15"/>
        <v>5.8073549220576037</v>
      </c>
      <c r="P76" s="36">
        <f t="shared" si="16"/>
        <v>0.13492958008610864</v>
      </c>
      <c r="Q76" s="37">
        <f t="shared" si="17"/>
        <v>1858.4070796460178</v>
      </c>
      <c r="R76" s="38" t="s">
        <v>165</v>
      </c>
      <c r="S76" s="33">
        <v>571</v>
      </c>
      <c r="T76" s="33">
        <v>21</v>
      </c>
      <c r="U76" s="33">
        <v>0</v>
      </c>
    </row>
    <row r="77" spans="1:21" x14ac:dyDescent="0.2">
      <c r="A77" s="33" t="s">
        <v>166</v>
      </c>
      <c r="B77" s="33">
        <v>244</v>
      </c>
      <c r="C77" s="34">
        <v>0</v>
      </c>
      <c r="D77" s="34">
        <v>0</v>
      </c>
      <c r="E77" s="34">
        <v>7</v>
      </c>
      <c r="F77" s="34">
        <v>4</v>
      </c>
      <c r="G77" s="34">
        <v>5</v>
      </c>
      <c r="H77" s="34">
        <v>5</v>
      </c>
      <c r="I77" s="35">
        <f t="shared" si="9"/>
        <v>0</v>
      </c>
      <c r="J77" s="35">
        <f t="shared" si="10"/>
        <v>0</v>
      </c>
      <c r="K77" s="35">
        <f t="shared" si="11"/>
        <v>2.8688524590163933</v>
      </c>
      <c r="L77" s="35">
        <f t="shared" si="12"/>
        <v>1.639344262295082</v>
      </c>
      <c r="M77" s="35">
        <f t="shared" si="13"/>
        <v>2.0491803278688523</v>
      </c>
      <c r="N77" s="35">
        <f t="shared" si="14"/>
        <v>2.0491803278688523</v>
      </c>
      <c r="O77" s="36">
        <f t="shared" si="15"/>
        <v>5.8073549220576037</v>
      </c>
      <c r="P77" s="36">
        <f t="shared" si="16"/>
        <v>0.13492958008610864</v>
      </c>
      <c r="Q77" s="37">
        <f t="shared" si="17"/>
        <v>860.65573770491801</v>
      </c>
      <c r="R77" s="38" t="s">
        <v>167</v>
      </c>
      <c r="S77" s="33">
        <v>1033</v>
      </c>
      <c r="T77" s="33">
        <v>21</v>
      </c>
      <c r="U77" s="33">
        <v>0</v>
      </c>
    </row>
    <row r="78" spans="1:21" x14ac:dyDescent="0.2">
      <c r="A78" s="33" t="s">
        <v>168</v>
      </c>
      <c r="B78" s="33">
        <v>415</v>
      </c>
      <c r="C78" s="34">
        <v>0</v>
      </c>
      <c r="D78" s="34">
        <v>0</v>
      </c>
      <c r="E78" s="34">
        <v>6</v>
      </c>
      <c r="F78" s="34">
        <v>5</v>
      </c>
      <c r="G78" s="34">
        <v>7</v>
      </c>
      <c r="H78" s="34">
        <v>5</v>
      </c>
      <c r="I78" s="35">
        <f t="shared" si="9"/>
        <v>0</v>
      </c>
      <c r="J78" s="35">
        <f t="shared" si="10"/>
        <v>0</v>
      </c>
      <c r="K78" s="35">
        <f t="shared" si="11"/>
        <v>1.4457831325301205</v>
      </c>
      <c r="L78" s="35">
        <f t="shared" si="12"/>
        <v>1.2048192771084338</v>
      </c>
      <c r="M78" s="35">
        <f t="shared" si="13"/>
        <v>1.6867469879518073</v>
      </c>
      <c r="N78" s="35">
        <f t="shared" si="14"/>
        <v>1.2048192771084338</v>
      </c>
      <c r="O78" s="36">
        <f t="shared" si="15"/>
        <v>5.8073549220576037</v>
      </c>
      <c r="P78" s="36">
        <f t="shared" si="16"/>
        <v>-0.12338241550528214</v>
      </c>
      <c r="Q78" s="37">
        <f t="shared" si="17"/>
        <v>554.2168674698795</v>
      </c>
      <c r="R78" s="38" t="s">
        <v>169</v>
      </c>
      <c r="S78" s="33">
        <v>1748</v>
      </c>
      <c r="T78" s="33">
        <v>23</v>
      </c>
      <c r="U78" s="33">
        <v>0</v>
      </c>
    </row>
    <row r="79" spans="1:21" x14ac:dyDescent="0.2">
      <c r="A79" s="33" t="s">
        <v>170</v>
      </c>
      <c r="B79" s="33">
        <v>1098</v>
      </c>
      <c r="C79" s="34">
        <v>0</v>
      </c>
      <c r="D79" s="34">
        <v>0</v>
      </c>
      <c r="E79" s="34">
        <v>8</v>
      </c>
      <c r="F79" s="34">
        <v>3</v>
      </c>
      <c r="G79" s="34">
        <v>9</v>
      </c>
      <c r="H79" s="34">
        <v>8</v>
      </c>
      <c r="I79" s="35">
        <f t="shared" si="9"/>
        <v>0</v>
      </c>
      <c r="J79" s="35">
        <f t="shared" si="10"/>
        <v>0</v>
      </c>
      <c r="K79" s="35">
        <f t="shared" si="11"/>
        <v>0.72859744990892528</v>
      </c>
      <c r="L79" s="35">
        <f t="shared" si="12"/>
        <v>0.27322404371584702</v>
      </c>
      <c r="M79" s="35">
        <f t="shared" si="13"/>
        <v>0.81967213114754101</v>
      </c>
      <c r="N79" s="35">
        <f t="shared" si="14"/>
        <v>0.72859744990892528</v>
      </c>
      <c r="O79" s="36">
        <f t="shared" si="15"/>
        <v>5.8073549220576037</v>
      </c>
      <c r="P79" s="36">
        <f t="shared" si="16"/>
        <v>-0.61890983264449395</v>
      </c>
      <c r="Q79" s="37">
        <f t="shared" si="17"/>
        <v>255.00910746812389</v>
      </c>
      <c r="R79" s="38" t="s">
        <v>171</v>
      </c>
      <c r="S79" s="33">
        <v>738</v>
      </c>
      <c r="T79" s="33">
        <v>28</v>
      </c>
      <c r="U79" s="33">
        <v>0</v>
      </c>
    </row>
    <row r="80" spans="1:21" x14ac:dyDescent="0.2">
      <c r="A80" s="39" t="s">
        <v>172</v>
      </c>
      <c r="B80" s="39">
        <v>1019</v>
      </c>
      <c r="C80" s="40">
        <v>2</v>
      </c>
      <c r="D80" s="40">
        <v>1</v>
      </c>
      <c r="E80" s="40">
        <v>84</v>
      </c>
      <c r="F80" s="40">
        <v>87</v>
      </c>
      <c r="G80" s="40">
        <v>82</v>
      </c>
      <c r="H80" s="40">
        <v>96</v>
      </c>
      <c r="I80" s="41">
        <f t="shared" si="9"/>
        <v>0.19627085377821393</v>
      </c>
      <c r="J80" s="41">
        <f t="shared" si="10"/>
        <v>9.8135426889106966E-2</v>
      </c>
      <c r="K80" s="41">
        <f t="shared" si="11"/>
        <v>8.2433758586849848</v>
      </c>
      <c r="L80" s="41">
        <f t="shared" si="12"/>
        <v>8.5377821393523075</v>
      </c>
      <c r="M80" s="41">
        <f t="shared" si="13"/>
        <v>8.0471050049067703</v>
      </c>
      <c r="N80" s="41">
        <f t="shared" si="14"/>
        <v>9.4210009813542683</v>
      </c>
      <c r="O80" s="42">
        <f t="shared" si="15"/>
        <v>5.7414669864011474</v>
      </c>
      <c r="P80" s="42">
        <f t="shared" si="16"/>
        <v>-5.7814635120775101E-2</v>
      </c>
      <c r="Q80" s="43">
        <f t="shared" si="17"/>
        <v>3424.9263984298332</v>
      </c>
      <c r="R80" s="44" t="s">
        <v>173</v>
      </c>
      <c r="S80" s="39">
        <v>367</v>
      </c>
      <c r="T80" s="39">
        <v>0</v>
      </c>
      <c r="U80" s="39">
        <v>352</v>
      </c>
    </row>
    <row r="81" spans="1:21" x14ac:dyDescent="0.2">
      <c r="A81" s="33" t="s">
        <v>174</v>
      </c>
      <c r="B81" s="33">
        <v>391</v>
      </c>
      <c r="C81" s="34">
        <v>0</v>
      </c>
      <c r="D81" s="34">
        <v>0</v>
      </c>
      <c r="E81" s="34">
        <v>3</v>
      </c>
      <c r="F81" s="34">
        <v>7</v>
      </c>
      <c r="G81" s="34">
        <v>3</v>
      </c>
      <c r="H81" s="34">
        <v>0</v>
      </c>
      <c r="I81" s="35">
        <f t="shared" si="9"/>
        <v>0</v>
      </c>
      <c r="J81" s="35">
        <f t="shared" si="10"/>
        <v>0</v>
      </c>
      <c r="K81" s="35">
        <f t="shared" si="11"/>
        <v>0.76726342710997442</v>
      </c>
      <c r="L81" s="35">
        <f t="shared" si="12"/>
        <v>1.7902813299232736</v>
      </c>
      <c r="M81" s="35">
        <f t="shared" si="13"/>
        <v>0.76726342710997442</v>
      </c>
      <c r="N81" s="35">
        <f t="shared" si="14"/>
        <v>0</v>
      </c>
      <c r="O81" s="36">
        <f t="shared" si="15"/>
        <v>5.6724253419714961</v>
      </c>
      <c r="P81" s="36">
        <f t="shared" si="16"/>
        <v>1.6724253419714954</v>
      </c>
      <c r="Q81" s="37">
        <f t="shared" si="17"/>
        <v>332.4808184143223</v>
      </c>
      <c r="R81" s="38" t="s">
        <v>175</v>
      </c>
      <c r="S81" s="33">
        <v>1057</v>
      </c>
      <c r="T81" s="33">
        <v>13</v>
      </c>
      <c r="U81" s="33">
        <v>0</v>
      </c>
    </row>
    <row r="82" spans="1:21" x14ac:dyDescent="0.2">
      <c r="A82" s="33" t="s">
        <v>176</v>
      </c>
      <c r="B82" s="33">
        <v>624</v>
      </c>
      <c r="C82" s="34">
        <v>0</v>
      </c>
      <c r="D82" s="34">
        <v>0</v>
      </c>
      <c r="E82" s="34">
        <v>3</v>
      </c>
      <c r="F82" s="34">
        <v>7</v>
      </c>
      <c r="G82" s="34">
        <v>3</v>
      </c>
      <c r="H82" s="34">
        <v>4</v>
      </c>
      <c r="I82" s="35">
        <f t="shared" si="9"/>
        <v>0</v>
      </c>
      <c r="J82" s="35">
        <f t="shared" si="10"/>
        <v>0</v>
      </c>
      <c r="K82" s="35">
        <f t="shared" si="11"/>
        <v>0.48076923076923078</v>
      </c>
      <c r="L82" s="35">
        <f t="shared" si="12"/>
        <v>1.1217948717948718</v>
      </c>
      <c r="M82" s="35">
        <f t="shared" si="13"/>
        <v>0.48076923076923078</v>
      </c>
      <c r="N82" s="35">
        <f t="shared" si="14"/>
        <v>0.64102564102564097</v>
      </c>
      <c r="O82" s="36">
        <f t="shared" si="15"/>
        <v>5.6724253419714961</v>
      </c>
      <c r="P82" s="36">
        <f t="shared" si="16"/>
        <v>0.50250034052918302</v>
      </c>
      <c r="Q82" s="37">
        <f t="shared" si="17"/>
        <v>272.43589743589746</v>
      </c>
      <c r="R82" s="38" t="s">
        <v>177</v>
      </c>
      <c r="S82" s="33">
        <v>1716</v>
      </c>
      <c r="T82" s="33">
        <v>17</v>
      </c>
      <c r="U82" s="33">
        <v>0</v>
      </c>
    </row>
    <row r="83" spans="1:21" x14ac:dyDescent="0.2">
      <c r="A83" s="33" t="s">
        <v>178</v>
      </c>
      <c r="B83" s="33">
        <v>155</v>
      </c>
      <c r="C83" s="34">
        <v>0</v>
      </c>
      <c r="D83" s="34">
        <v>0</v>
      </c>
      <c r="E83" s="34">
        <v>6</v>
      </c>
      <c r="F83" s="34">
        <v>4</v>
      </c>
      <c r="G83" s="34">
        <v>5</v>
      </c>
      <c r="H83" s="34">
        <v>4</v>
      </c>
      <c r="I83" s="35">
        <f t="shared" si="9"/>
        <v>0</v>
      </c>
      <c r="J83" s="35">
        <f t="shared" si="10"/>
        <v>0</v>
      </c>
      <c r="K83" s="35">
        <f t="shared" si="11"/>
        <v>3.870967741935484</v>
      </c>
      <c r="L83" s="35">
        <f t="shared" si="12"/>
        <v>2.5806451612903225</v>
      </c>
      <c r="M83" s="35">
        <f t="shared" si="13"/>
        <v>3.225806451612903</v>
      </c>
      <c r="N83" s="35">
        <f t="shared" si="14"/>
        <v>2.5806451612903225</v>
      </c>
      <c r="O83" s="36">
        <f t="shared" si="15"/>
        <v>5.6724253419714961</v>
      </c>
      <c r="P83" s="36">
        <f t="shared" si="16"/>
        <v>0.14886338591448278</v>
      </c>
      <c r="Q83" s="37">
        <f t="shared" si="17"/>
        <v>1225.8064516129032</v>
      </c>
      <c r="R83" s="38" t="s">
        <v>179</v>
      </c>
      <c r="S83" s="33">
        <v>2684</v>
      </c>
      <c r="T83" s="33">
        <v>19</v>
      </c>
      <c r="U83" s="33">
        <v>0</v>
      </c>
    </row>
    <row r="84" spans="1:21" x14ac:dyDescent="0.2">
      <c r="A84" s="33" t="s">
        <v>180</v>
      </c>
      <c r="B84" s="33">
        <v>687</v>
      </c>
      <c r="C84" s="34">
        <v>0</v>
      </c>
      <c r="D84" s="34">
        <v>0</v>
      </c>
      <c r="E84" s="34">
        <v>7</v>
      </c>
      <c r="F84" s="34">
        <v>3</v>
      </c>
      <c r="G84" s="34">
        <v>6</v>
      </c>
      <c r="H84" s="34">
        <v>5</v>
      </c>
      <c r="I84" s="35">
        <f t="shared" si="9"/>
        <v>0</v>
      </c>
      <c r="J84" s="35">
        <f t="shared" si="10"/>
        <v>0</v>
      </c>
      <c r="K84" s="35">
        <f t="shared" si="11"/>
        <v>1.0189228529839884</v>
      </c>
      <c r="L84" s="35">
        <f t="shared" si="12"/>
        <v>0.43668122270742354</v>
      </c>
      <c r="M84" s="35">
        <f t="shared" si="13"/>
        <v>0.87336244541484709</v>
      </c>
      <c r="N84" s="35">
        <f t="shared" si="14"/>
        <v>0.72780203784570596</v>
      </c>
      <c r="O84" s="36">
        <f t="shared" si="15"/>
        <v>5.6724253419714961</v>
      </c>
      <c r="P84" s="36">
        <f t="shared" si="16"/>
        <v>-0.13492958008610853</v>
      </c>
      <c r="Q84" s="37">
        <f t="shared" si="17"/>
        <v>305.67685589519647</v>
      </c>
      <c r="R84" s="38" t="s">
        <v>181</v>
      </c>
      <c r="S84" s="33">
        <v>480</v>
      </c>
      <c r="T84" s="33">
        <v>21</v>
      </c>
      <c r="U84" s="33">
        <v>0</v>
      </c>
    </row>
    <row r="85" spans="1:21" x14ac:dyDescent="0.2">
      <c r="A85" s="33" t="s">
        <v>182</v>
      </c>
      <c r="B85" s="33">
        <v>1040</v>
      </c>
      <c r="C85" s="34">
        <v>0</v>
      </c>
      <c r="D85" s="34">
        <v>0</v>
      </c>
      <c r="E85" s="34">
        <v>5</v>
      </c>
      <c r="F85" s="34">
        <v>5</v>
      </c>
      <c r="G85" s="34">
        <v>4</v>
      </c>
      <c r="H85" s="34">
        <v>7</v>
      </c>
      <c r="I85" s="35">
        <f t="shared" si="9"/>
        <v>0</v>
      </c>
      <c r="J85" s="35">
        <f t="shared" si="10"/>
        <v>0</v>
      </c>
      <c r="K85" s="35">
        <f t="shared" si="11"/>
        <v>0.48076923076923078</v>
      </c>
      <c r="L85" s="35">
        <f t="shared" si="12"/>
        <v>0.48076923076923078</v>
      </c>
      <c r="M85" s="35">
        <f t="shared" si="13"/>
        <v>0.38461538461538464</v>
      </c>
      <c r="N85" s="35">
        <f t="shared" si="14"/>
        <v>0.67307692307692313</v>
      </c>
      <c r="O85" s="36">
        <f t="shared" si="15"/>
        <v>5.6724253419714961</v>
      </c>
      <c r="P85" s="36">
        <f t="shared" si="16"/>
        <v>-0.13492958008610853</v>
      </c>
      <c r="Q85" s="37">
        <f t="shared" si="17"/>
        <v>201.92307692307693</v>
      </c>
      <c r="R85" s="38" t="s">
        <v>183</v>
      </c>
      <c r="S85" s="33">
        <v>1439</v>
      </c>
      <c r="T85" s="33">
        <v>21</v>
      </c>
      <c r="U85" s="33">
        <v>0</v>
      </c>
    </row>
    <row r="86" spans="1:21" x14ac:dyDescent="0.2">
      <c r="A86" s="33" t="s">
        <v>184</v>
      </c>
      <c r="B86" s="33">
        <v>309</v>
      </c>
      <c r="C86" s="34">
        <v>0</v>
      </c>
      <c r="D86" s="34">
        <v>0</v>
      </c>
      <c r="E86" s="34">
        <v>4</v>
      </c>
      <c r="F86" s="34">
        <v>6</v>
      </c>
      <c r="G86" s="34">
        <v>7</v>
      </c>
      <c r="H86" s="34">
        <v>7</v>
      </c>
      <c r="I86" s="35">
        <f t="shared" si="9"/>
        <v>0</v>
      </c>
      <c r="J86" s="35">
        <f t="shared" si="10"/>
        <v>0</v>
      </c>
      <c r="K86" s="35">
        <f t="shared" si="11"/>
        <v>1.2944983818770228</v>
      </c>
      <c r="L86" s="35">
        <f t="shared" si="12"/>
        <v>1.9417475728155338</v>
      </c>
      <c r="M86" s="35">
        <f t="shared" si="13"/>
        <v>2.2653721682847898</v>
      </c>
      <c r="N86" s="35">
        <f t="shared" si="14"/>
        <v>2.2653721682847898</v>
      </c>
      <c r="O86" s="36">
        <f t="shared" si="15"/>
        <v>5.6724253419714961</v>
      </c>
      <c r="P86" s="36">
        <f t="shared" si="16"/>
        <v>-0.47732177753318661</v>
      </c>
      <c r="Q86" s="37">
        <f t="shared" si="17"/>
        <v>776.69902912621353</v>
      </c>
      <c r="R86" s="38" t="s">
        <v>185</v>
      </c>
      <c r="S86" s="33">
        <v>1250</v>
      </c>
      <c r="T86" s="33">
        <v>24</v>
      </c>
      <c r="U86" s="33">
        <v>0</v>
      </c>
    </row>
    <row r="87" spans="1:21" x14ac:dyDescent="0.2">
      <c r="A87" s="33" t="s">
        <v>186</v>
      </c>
      <c r="B87" s="33">
        <v>793</v>
      </c>
      <c r="C87" s="34">
        <v>0</v>
      </c>
      <c r="D87" s="34">
        <v>0</v>
      </c>
      <c r="E87" s="34">
        <v>7</v>
      </c>
      <c r="F87" s="34">
        <v>3</v>
      </c>
      <c r="G87" s="34">
        <v>7</v>
      </c>
      <c r="H87" s="34">
        <v>8</v>
      </c>
      <c r="I87" s="35">
        <f t="shared" si="9"/>
        <v>0</v>
      </c>
      <c r="J87" s="35">
        <f t="shared" si="10"/>
        <v>0</v>
      </c>
      <c r="K87" s="35">
        <f t="shared" si="11"/>
        <v>0.88272383354350581</v>
      </c>
      <c r="L87" s="35">
        <f t="shared" si="12"/>
        <v>0.37831021437578816</v>
      </c>
      <c r="M87" s="35">
        <f t="shared" si="13"/>
        <v>0.88272383354350581</v>
      </c>
      <c r="N87" s="35">
        <f t="shared" si="14"/>
        <v>1.0088272383354351</v>
      </c>
      <c r="O87" s="36">
        <f t="shared" si="15"/>
        <v>5.6724253419714961</v>
      </c>
      <c r="P87" s="36">
        <f t="shared" si="16"/>
        <v>-0.57550217147208993</v>
      </c>
      <c r="Q87" s="37">
        <f t="shared" si="17"/>
        <v>315.25851197982348</v>
      </c>
      <c r="R87" s="38" t="s">
        <v>187</v>
      </c>
      <c r="S87" s="33">
        <v>2310</v>
      </c>
      <c r="T87" s="33">
        <v>25</v>
      </c>
      <c r="U87" s="33">
        <v>0</v>
      </c>
    </row>
    <row r="88" spans="1:21" x14ac:dyDescent="0.2">
      <c r="A88" s="33" t="s">
        <v>188</v>
      </c>
      <c r="B88" s="33">
        <v>582</v>
      </c>
      <c r="C88" s="34">
        <v>0</v>
      </c>
      <c r="D88" s="34">
        <v>0</v>
      </c>
      <c r="E88" s="34">
        <v>5</v>
      </c>
      <c r="F88" s="34">
        <v>4</v>
      </c>
      <c r="G88" s="34">
        <v>3</v>
      </c>
      <c r="H88" s="34">
        <v>3</v>
      </c>
      <c r="I88" s="35">
        <f t="shared" si="9"/>
        <v>0</v>
      </c>
      <c r="J88" s="35">
        <f t="shared" si="10"/>
        <v>0</v>
      </c>
      <c r="K88" s="35">
        <f t="shared" si="11"/>
        <v>0.85910652920962205</v>
      </c>
      <c r="L88" s="35">
        <f t="shared" si="12"/>
        <v>0.6872852233676976</v>
      </c>
      <c r="M88" s="35">
        <f t="shared" si="13"/>
        <v>0.51546391752577314</v>
      </c>
      <c r="N88" s="35">
        <f t="shared" si="14"/>
        <v>0.51546391752577314</v>
      </c>
      <c r="O88" s="36">
        <f t="shared" si="15"/>
        <v>5.5235619560570122</v>
      </c>
      <c r="P88" s="36">
        <f t="shared" si="16"/>
        <v>0.56936564567013748</v>
      </c>
      <c r="Q88" s="37">
        <f t="shared" si="17"/>
        <v>257.73195876288656</v>
      </c>
      <c r="R88" s="38" t="s">
        <v>189</v>
      </c>
      <c r="S88" s="33">
        <v>2038</v>
      </c>
      <c r="T88" s="33">
        <v>15</v>
      </c>
      <c r="U88" s="33">
        <v>0</v>
      </c>
    </row>
    <row r="89" spans="1:21" x14ac:dyDescent="0.2">
      <c r="A89" s="33" t="s">
        <v>190</v>
      </c>
      <c r="B89" s="33">
        <v>670</v>
      </c>
      <c r="C89" s="34">
        <v>0</v>
      </c>
      <c r="D89" s="34">
        <v>0</v>
      </c>
      <c r="E89" s="34">
        <v>4</v>
      </c>
      <c r="F89" s="34">
        <v>5</v>
      </c>
      <c r="G89" s="34">
        <v>3</v>
      </c>
      <c r="H89" s="34">
        <v>3</v>
      </c>
      <c r="I89" s="35">
        <f t="shared" si="9"/>
        <v>0</v>
      </c>
      <c r="J89" s="35">
        <f t="shared" si="10"/>
        <v>0</v>
      </c>
      <c r="K89" s="35">
        <f t="shared" si="11"/>
        <v>0.59701492537313439</v>
      </c>
      <c r="L89" s="35">
        <f t="shared" si="12"/>
        <v>0.74626865671641784</v>
      </c>
      <c r="M89" s="35">
        <f t="shared" si="13"/>
        <v>0.44776119402985076</v>
      </c>
      <c r="N89" s="35">
        <f t="shared" si="14"/>
        <v>0.44776119402985076</v>
      </c>
      <c r="O89" s="36">
        <f t="shared" si="15"/>
        <v>5.5235619560570122</v>
      </c>
      <c r="P89" s="36">
        <f t="shared" si="16"/>
        <v>0.56936564567013748</v>
      </c>
      <c r="Q89" s="37">
        <f t="shared" si="17"/>
        <v>223.88059701492537</v>
      </c>
      <c r="R89" s="38" t="s">
        <v>191</v>
      </c>
      <c r="S89" s="33">
        <v>459</v>
      </c>
      <c r="T89" s="33">
        <v>15</v>
      </c>
      <c r="U89" s="33">
        <v>0</v>
      </c>
    </row>
    <row r="90" spans="1:21" x14ac:dyDescent="0.2">
      <c r="A90" s="33" t="s">
        <v>192</v>
      </c>
      <c r="B90" s="33">
        <v>210</v>
      </c>
      <c r="C90" s="34">
        <v>0</v>
      </c>
      <c r="D90" s="34">
        <v>0</v>
      </c>
      <c r="E90" s="34">
        <v>4</v>
      </c>
      <c r="F90" s="34">
        <v>5</v>
      </c>
      <c r="G90" s="34">
        <v>4</v>
      </c>
      <c r="H90" s="34">
        <v>5</v>
      </c>
      <c r="I90" s="35">
        <f t="shared" si="9"/>
        <v>0</v>
      </c>
      <c r="J90" s="35">
        <f t="shared" si="10"/>
        <v>0</v>
      </c>
      <c r="K90" s="35">
        <f t="shared" si="11"/>
        <v>1.9047619047619049</v>
      </c>
      <c r="L90" s="35">
        <f t="shared" si="12"/>
        <v>2.3809523809523809</v>
      </c>
      <c r="M90" s="35">
        <f t="shared" si="13"/>
        <v>1.9047619047619049</v>
      </c>
      <c r="N90" s="35">
        <f t="shared" si="14"/>
        <v>2.3809523809523809</v>
      </c>
      <c r="O90" s="36">
        <f t="shared" si="15"/>
        <v>5.5235619560570122</v>
      </c>
      <c r="P90" s="36">
        <f t="shared" si="16"/>
        <v>0</v>
      </c>
      <c r="Q90" s="37">
        <f t="shared" si="17"/>
        <v>857.14285714285711</v>
      </c>
      <c r="R90" s="38" t="s">
        <v>193</v>
      </c>
      <c r="S90" s="33">
        <v>1799</v>
      </c>
      <c r="T90" s="33">
        <v>18</v>
      </c>
      <c r="U90" s="33">
        <v>0</v>
      </c>
    </row>
    <row r="91" spans="1:21" x14ac:dyDescent="0.2">
      <c r="A91" s="33" t="s">
        <v>194</v>
      </c>
      <c r="B91" s="33">
        <v>233</v>
      </c>
      <c r="C91" s="34">
        <v>0</v>
      </c>
      <c r="D91" s="34">
        <v>0</v>
      </c>
      <c r="E91" s="34">
        <v>4</v>
      </c>
      <c r="F91" s="34">
        <v>5</v>
      </c>
      <c r="G91" s="34">
        <v>5</v>
      </c>
      <c r="H91" s="34">
        <v>7</v>
      </c>
      <c r="I91" s="35">
        <f t="shared" si="9"/>
        <v>0</v>
      </c>
      <c r="J91" s="35">
        <f t="shared" si="10"/>
        <v>0</v>
      </c>
      <c r="K91" s="35">
        <f t="shared" si="11"/>
        <v>1.7167381974248928</v>
      </c>
      <c r="L91" s="35">
        <f t="shared" si="12"/>
        <v>2.1459227467811157</v>
      </c>
      <c r="M91" s="35">
        <f t="shared" si="13"/>
        <v>2.1459227467811157</v>
      </c>
      <c r="N91" s="35">
        <f t="shared" si="14"/>
        <v>3.0042918454935621</v>
      </c>
      <c r="O91" s="36">
        <f t="shared" si="15"/>
        <v>5.5235619560570122</v>
      </c>
      <c r="P91" s="36">
        <f t="shared" si="16"/>
        <v>-0.40717538150587357</v>
      </c>
      <c r="Q91" s="37">
        <f t="shared" si="17"/>
        <v>901.28755364806875</v>
      </c>
      <c r="R91" s="38" t="s">
        <v>195</v>
      </c>
      <c r="S91" s="33">
        <v>2459</v>
      </c>
      <c r="T91" s="33">
        <v>21</v>
      </c>
      <c r="U91" s="33">
        <v>0</v>
      </c>
    </row>
    <row r="92" spans="1:21" x14ac:dyDescent="0.2">
      <c r="A92" s="33" t="s">
        <v>196</v>
      </c>
      <c r="B92" s="33">
        <v>313</v>
      </c>
      <c r="C92" s="34">
        <v>0</v>
      </c>
      <c r="D92" s="34">
        <v>0</v>
      </c>
      <c r="E92" s="34">
        <v>5</v>
      </c>
      <c r="F92" s="34">
        <v>3</v>
      </c>
      <c r="G92" s="34">
        <v>4</v>
      </c>
      <c r="H92" s="34">
        <v>1</v>
      </c>
      <c r="I92" s="35">
        <f t="shared" si="9"/>
        <v>0</v>
      </c>
      <c r="J92" s="35">
        <f t="shared" si="10"/>
        <v>0</v>
      </c>
      <c r="K92" s="35">
        <f t="shared" si="11"/>
        <v>1.5974440894568689</v>
      </c>
      <c r="L92" s="35">
        <f t="shared" si="12"/>
        <v>0.95846645367412142</v>
      </c>
      <c r="M92" s="35">
        <f t="shared" si="13"/>
        <v>1.2779552715654952</v>
      </c>
      <c r="N92" s="35">
        <f t="shared" si="14"/>
        <v>0.31948881789137379</v>
      </c>
      <c r="O92" s="36">
        <f t="shared" si="15"/>
        <v>5.3575520046180838</v>
      </c>
      <c r="P92" s="36">
        <f t="shared" si="16"/>
        <v>0.65711228647699127</v>
      </c>
      <c r="Q92" s="37">
        <f t="shared" si="17"/>
        <v>415.33546325878592</v>
      </c>
      <c r="R92" s="38" t="s">
        <v>197</v>
      </c>
      <c r="S92" s="33">
        <v>2303</v>
      </c>
      <c r="T92" s="33">
        <v>13</v>
      </c>
      <c r="U92" s="33">
        <v>0</v>
      </c>
    </row>
    <row r="93" spans="1:21" x14ac:dyDescent="0.2">
      <c r="A93" s="33" t="s">
        <v>198</v>
      </c>
      <c r="B93" s="33">
        <v>1142</v>
      </c>
      <c r="C93" s="34">
        <v>0</v>
      </c>
      <c r="D93" s="34">
        <v>0</v>
      </c>
      <c r="E93" s="34">
        <v>4</v>
      </c>
      <c r="F93" s="34">
        <v>4</v>
      </c>
      <c r="G93" s="34">
        <v>2</v>
      </c>
      <c r="H93" s="34">
        <v>3</v>
      </c>
      <c r="I93" s="35">
        <f t="shared" si="9"/>
        <v>0</v>
      </c>
      <c r="J93" s="35">
        <f t="shared" si="10"/>
        <v>0</v>
      </c>
      <c r="K93" s="35">
        <f t="shared" si="11"/>
        <v>0.35026269702276708</v>
      </c>
      <c r="L93" s="35">
        <f t="shared" si="12"/>
        <v>0.35026269702276708</v>
      </c>
      <c r="M93" s="35">
        <f t="shared" si="13"/>
        <v>0.17513134851138354</v>
      </c>
      <c r="N93" s="35">
        <f t="shared" si="14"/>
        <v>0.26269702276707529</v>
      </c>
      <c r="O93" s="36">
        <f t="shared" si="15"/>
        <v>5.3575520046180838</v>
      </c>
      <c r="P93" s="36">
        <f t="shared" si="16"/>
        <v>0.65711228647699127</v>
      </c>
      <c r="Q93" s="37">
        <f t="shared" si="17"/>
        <v>113.83537653239929</v>
      </c>
      <c r="R93" s="38" t="s">
        <v>199</v>
      </c>
      <c r="S93" s="33">
        <v>947</v>
      </c>
      <c r="T93" s="33">
        <v>13</v>
      </c>
      <c r="U93" s="33">
        <v>0</v>
      </c>
    </row>
    <row r="94" spans="1:21" x14ac:dyDescent="0.2">
      <c r="A94" s="33" t="s">
        <v>200</v>
      </c>
      <c r="B94" s="33">
        <v>240</v>
      </c>
      <c r="C94" s="34">
        <v>0</v>
      </c>
      <c r="D94" s="34">
        <v>0</v>
      </c>
      <c r="E94" s="34">
        <v>4</v>
      </c>
      <c r="F94" s="34">
        <v>4</v>
      </c>
      <c r="G94" s="34">
        <v>3</v>
      </c>
      <c r="H94" s="34">
        <v>3</v>
      </c>
      <c r="I94" s="35">
        <f t="shared" si="9"/>
        <v>0</v>
      </c>
      <c r="J94" s="35">
        <f t="shared" si="10"/>
        <v>0</v>
      </c>
      <c r="K94" s="35">
        <f t="shared" si="11"/>
        <v>1.6666666666666667</v>
      </c>
      <c r="L94" s="35">
        <f t="shared" si="12"/>
        <v>1.6666666666666667</v>
      </c>
      <c r="M94" s="35">
        <f t="shared" si="13"/>
        <v>1.25</v>
      </c>
      <c r="N94" s="35">
        <f t="shared" si="14"/>
        <v>1.25</v>
      </c>
      <c r="O94" s="36">
        <f t="shared" si="15"/>
        <v>5.3575520046180838</v>
      </c>
      <c r="P94" s="36">
        <f t="shared" si="16"/>
        <v>0.40335569423120843</v>
      </c>
      <c r="Q94" s="37">
        <f t="shared" si="17"/>
        <v>583.33333333333337</v>
      </c>
      <c r="R94" s="38" t="s">
        <v>201</v>
      </c>
      <c r="S94" s="33">
        <v>2997</v>
      </c>
      <c r="T94" s="33">
        <v>14</v>
      </c>
      <c r="U94" s="33">
        <v>0</v>
      </c>
    </row>
    <row r="95" spans="1:21" x14ac:dyDescent="0.2">
      <c r="A95" s="33" t="s">
        <v>202</v>
      </c>
      <c r="B95" s="33">
        <v>449</v>
      </c>
      <c r="C95" s="34">
        <v>0</v>
      </c>
      <c r="D95" s="34">
        <v>0</v>
      </c>
      <c r="E95" s="34">
        <v>4</v>
      </c>
      <c r="F95" s="34">
        <v>4</v>
      </c>
      <c r="G95" s="34">
        <v>3</v>
      </c>
      <c r="H95" s="34">
        <v>3</v>
      </c>
      <c r="I95" s="35">
        <f t="shared" si="9"/>
        <v>0</v>
      </c>
      <c r="J95" s="35">
        <f t="shared" si="10"/>
        <v>0</v>
      </c>
      <c r="K95" s="35">
        <f t="shared" si="11"/>
        <v>0.89086859688195985</v>
      </c>
      <c r="L95" s="35">
        <f t="shared" si="12"/>
        <v>0.89086859688195985</v>
      </c>
      <c r="M95" s="35">
        <f t="shared" si="13"/>
        <v>0.66815144766146994</v>
      </c>
      <c r="N95" s="35">
        <f t="shared" si="14"/>
        <v>0.66815144766146994</v>
      </c>
      <c r="O95" s="36">
        <f t="shared" si="15"/>
        <v>5.3575520046180838</v>
      </c>
      <c r="P95" s="36">
        <f t="shared" si="16"/>
        <v>0.40335569423120843</v>
      </c>
      <c r="Q95" s="37">
        <f t="shared" si="17"/>
        <v>311.804008908686</v>
      </c>
      <c r="R95" s="38" t="s">
        <v>203</v>
      </c>
      <c r="S95" s="33">
        <v>1720</v>
      </c>
      <c r="T95" s="33">
        <v>14</v>
      </c>
      <c r="U95" s="33">
        <v>0</v>
      </c>
    </row>
    <row r="96" spans="1:21" x14ac:dyDescent="0.2">
      <c r="A96" s="33" t="s">
        <v>204</v>
      </c>
      <c r="B96" s="33">
        <v>344</v>
      </c>
      <c r="C96" s="34">
        <v>0</v>
      </c>
      <c r="D96" s="34">
        <v>0</v>
      </c>
      <c r="E96" s="34">
        <v>3</v>
      </c>
      <c r="F96" s="34">
        <v>5</v>
      </c>
      <c r="G96" s="34">
        <v>3</v>
      </c>
      <c r="H96" s="34">
        <v>4</v>
      </c>
      <c r="I96" s="35">
        <f t="shared" si="9"/>
        <v>0</v>
      </c>
      <c r="J96" s="35">
        <f t="shared" si="10"/>
        <v>0</v>
      </c>
      <c r="K96" s="35">
        <f t="shared" si="11"/>
        <v>0.87209302325581395</v>
      </c>
      <c r="L96" s="35">
        <f t="shared" si="12"/>
        <v>1.4534883720930232</v>
      </c>
      <c r="M96" s="35">
        <f t="shared" si="13"/>
        <v>0.87209302325581395</v>
      </c>
      <c r="N96" s="35">
        <f t="shared" si="14"/>
        <v>1.1627906976744187</v>
      </c>
      <c r="O96" s="36">
        <f t="shared" si="15"/>
        <v>5.3575520046180838</v>
      </c>
      <c r="P96" s="36">
        <f t="shared" si="16"/>
        <v>0.18762700317577127</v>
      </c>
      <c r="Q96" s="37">
        <f t="shared" si="17"/>
        <v>436.04651162790697</v>
      </c>
      <c r="R96" s="38" t="s">
        <v>205</v>
      </c>
      <c r="S96" s="33">
        <v>1865</v>
      </c>
      <c r="T96" s="33">
        <v>15</v>
      </c>
      <c r="U96" s="33">
        <v>0</v>
      </c>
    </row>
    <row r="97" spans="1:21" x14ac:dyDescent="0.2">
      <c r="A97" s="33" t="s">
        <v>206</v>
      </c>
      <c r="B97" s="33">
        <v>280</v>
      </c>
      <c r="C97" s="34">
        <v>0</v>
      </c>
      <c r="D97" s="34">
        <v>0</v>
      </c>
      <c r="E97" s="34">
        <v>5</v>
      </c>
      <c r="F97" s="34">
        <v>3</v>
      </c>
      <c r="G97" s="34">
        <v>5</v>
      </c>
      <c r="H97" s="34">
        <v>3</v>
      </c>
      <c r="I97" s="35">
        <f t="shared" si="9"/>
        <v>0</v>
      </c>
      <c r="J97" s="35">
        <f t="shared" si="10"/>
        <v>0</v>
      </c>
      <c r="K97" s="35">
        <f t="shared" si="11"/>
        <v>1.7857142857142856</v>
      </c>
      <c r="L97" s="35">
        <f t="shared" si="12"/>
        <v>1.0714285714285714</v>
      </c>
      <c r="M97" s="35">
        <f t="shared" si="13"/>
        <v>1.7857142857142856</v>
      </c>
      <c r="N97" s="35">
        <f t="shared" si="14"/>
        <v>1.0714285714285714</v>
      </c>
      <c r="O97" s="36">
        <f t="shared" si="15"/>
        <v>5.3575520046180838</v>
      </c>
      <c r="P97" s="36">
        <f t="shared" si="16"/>
        <v>0</v>
      </c>
      <c r="Q97" s="37">
        <f t="shared" si="17"/>
        <v>571.42857142857144</v>
      </c>
      <c r="R97" s="38" t="s">
        <v>207</v>
      </c>
      <c r="S97" s="33">
        <v>1020</v>
      </c>
      <c r="T97" s="33">
        <v>16</v>
      </c>
      <c r="U97" s="33">
        <v>0</v>
      </c>
    </row>
    <row r="98" spans="1:21" x14ac:dyDescent="0.2">
      <c r="A98" s="33" t="s">
        <v>208</v>
      </c>
      <c r="B98" s="33">
        <v>351</v>
      </c>
      <c r="C98" s="34">
        <v>0</v>
      </c>
      <c r="D98" s="34">
        <v>0</v>
      </c>
      <c r="E98" s="34">
        <v>5</v>
      </c>
      <c r="F98" s="34">
        <v>3</v>
      </c>
      <c r="G98" s="34">
        <v>6</v>
      </c>
      <c r="H98" s="34">
        <v>2</v>
      </c>
      <c r="I98" s="35">
        <f t="shared" si="9"/>
        <v>0</v>
      </c>
      <c r="J98" s="35">
        <f t="shared" si="10"/>
        <v>0</v>
      </c>
      <c r="K98" s="35">
        <f t="shared" si="11"/>
        <v>1.4245014245014245</v>
      </c>
      <c r="L98" s="35">
        <f t="shared" si="12"/>
        <v>0.85470085470085477</v>
      </c>
      <c r="M98" s="35">
        <f t="shared" si="13"/>
        <v>1.7094017094017095</v>
      </c>
      <c r="N98" s="35">
        <f t="shared" si="14"/>
        <v>0.56980056980056981</v>
      </c>
      <c r="O98" s="36">
        <f t="shared" si="15"/>
        <v>5.3575520046180838</v>
      </c>
      <c r="P98" s="36">
        <f t="shared" si="16"/>
        <v>0</v>
      </c>
      <c r="Q98" s="37">
        <f t="shared" si="17"/>
        <v>455.84045584045589</v>
      </c>
      <c r="R98" s="38" t="s">
        <v>209</v>
      </c>
      <c r="S98" s="33">
        <v>1254</v>
      </c>
      <c r="T98" s="33">
        <v>16</v>
      </c>
      <c r="U98" s="33">
        <v>0</v>
      </c>
    </row>
    <row r="99" spans="1:21" x14ac:dyDescent="0.2">
      <c r="A99" s="33" t="s">
        <v>210</v>
      </c>
      <c r="B99" s="33">
        <v>249</v>
      </c>
      <c r="C99" s="34">
        <v>0</v>
      </c>
      <c r="D99" s="34">
        <v>0</v>
      </c>
      <c r="E99" s="34">
        <v>3</v>
      </c>
      <c r="F99" s="34">
        <v>5</v>
      </c>
      <c r="G99" s="34">
        <v>5</v>
      </c>
      <c r="H99" s="34">
        <v>4</v>
      </c>
      <c r="I99" s="35">
        <f t="shared" si="9"/>
        <v>0</v>
      </c>
      <c r="J99" s="35">
        <f t="shared" si="10"/>
        <v>0</v>
      </c>
      <c r="K99" s="35">
        <f t="shared" si="11"/>
        <v>1.2048192771084338</v>
      </c>
      <c r="L99" s="35">
        <f t="shared" si="12"/>
        <v>2.0080321285140563</v>
      </c>
      <c r="M99" s="35">
        <f t="shared" si="13"/>
        <v>2.0080321285140563</v>
      </c>
      <c r="N99" s="35">
        <f t="shared" si="14"/>
        <v>1.6064257028112447</v>
      </c>
      <c r="O99" s="36">
        <f t="shared" si="15"/>
        <v>5.3575520046180838</v>
      </c>
      <c r="P99" s="36">
        <f t="shared" si="16"/>
        <v>-0.16600995143892924</v>
      </c>
      <c r="Q99" s="37">
        <f t="shared" si="17"/>
        <v>682.73092369477911</v>
      </c>
      <c r="R99" s="38" t="s">
        <v>211</v>
      </c>
      <c r="S99" s="33">
        <v>2032</v>
      </c>
      <c r="T99" s="33">
        <v>17</v>
      </c>
      <c r="U99" s="33">
        <v>0</v>
      </c>
    </row>
    <row r="100" spans="1:21" x14ac:dyDescent="0.2">
      <c r="A100" s="33" t="s">
        <v>212</v>
      </c>
      <c r="B100" s="33">
        <v>64</v>
      </c>
      <c r="C100" s="34">
        <v>0</v>
      </c>
      <c r="D100" s="34">
        <v>0</v>
      </c>
      <c r="E100" s="34">
        <v>3</v>
      </c>
      <c r="F100" s="34">
        <v>5</v>
      </c>
      <c r="G100" s="34">
        <v>5</v>
      </c>
      <c r="H100" s="34">
        <v>5</v>
      </c>
      <c r="I100" s="35">
        <f t="shared" si="9"/>
        <v>0</v>
      </c>
      <c r="J100" s="35">
        <f t="shared" si="10"/>
        <v>0</v>
      </c>
      <c r="K100" s="35">
        <f t="shared" si="11"/>
        <v>4.6875</v>
      </c>
      <c r="L100" s="35">
        <f t="shared" si="12"/>
        <v>7.8125</v>
      </c>
      <c r="M100" s="35">
        <f t="shared" si="13"/>
        <v>7.8125</v>
      </c>
      <c r="N100" s="35">
        <f t="shared" si="14"/>
        <v>7.8125</v>
      </c>
      <c r="O100" s="36">
        <f t="shared" si="15"/>
        <v>5.3575520046180838</v>
      </c>
      <c r="P100" s="36">
        <f t="shared" si="16"/>
        <v>-0.31487333735341189</v>
      </c>
      <c r="Q100" s="37">
        <f t="shared" si="17"/>
        <v>2812.5</v>
      </c>
      <c r="R100" s="38" t="s">
        <v>213</v>
      </c>
      <c r="S100" s="33">
        <v>2028</v>
      </c>
      <c r="T100" s="33">
        <v>18</v>
      </c>
      <c r="U100" s="33">
        <v>0</v>
      </c>
    </row>
    <row r="101" spans="1:21" x14ac:dyDescent="0.2">
      <c r="A101" s="33" t="s">
        <v>214</v>
      </c>
      <c r="B101" s="33">
        <v>877</v>
      </c>
      <c r="C101" s="34">
        <v>0</v>
      </c>
      <c r="D101" s="34">
        <v>0</v>
      </c>
      <c r="E101" s="34">
        <v>3</v>
      </c>
      <c r="F101" s="34">
        <v>5</v>
      </c>
      <c r="G101" s="34">
        <v>4</v>
      </c>
      <c r="H101" s="34">
        <v>6</v>
      </c>
      <c r="I101" s="35">
        <f t="shared" si="9"/>
        <v>0</v>
      </c>
      <c r="J101" s="35">
        <f t="shared" si="10"/>
        <v>0</v>
      </c>
      <c r="K101" s="35">
        <f t="shared" si="11"/>
        <v>0.34207525655644244</v>
      </c>
      <c r="L101" s="35">
        <f t="shared" si="12"/>
        <v>0.5701254275940707</v>
      </c>
      <c r="M101" s="35">
        <f t="shared" si="13"/>
        <v>0.45610034207525657</v>
      </c>
      <c r="N101" s="35">
        <f t="shared" si="14"/>
        <v>0.68415051311288488</v>
      </c>
      <c r="O101" s="36">
        <f t="shared" si="15"/>
        <v>5.3575520046180838</v>
      </c>
      <c r="P101" s="36">
        <f t="shared" si="16"/>
        <v>-0.31487333735341189</v>
      </c>
      <c r="Q101" s="37">
        <f t="shared" si="17"/>
        <v>205.24515393386545</v>
      </c>
      <c r="R101" s="38" t="s">
        <v>215</v>
      </c>
      <c r="S101" s="33">
        <v>1280</v>
      </c>
      <c r="T101" s="33">
        <v>18</v>
      </c>
      <c r="U101" s="33">
        <v>0</v>
      </c>
    </row>
    <row r="102" spans="1:21" x14ac:dyDescent="0.2">
      <c r="A102" s="33" t="s">
        <v>216</v>
      </c>
      <c r="B102" s="33">
        <v>425</v>
      </c>
      <c r="C102" s="34">
        <v>0</v>
      </c>
      <c r="D102" s="34">
        <v>0</v>
      </c>
      <c r="E102" s="34">
        <v>2</v>
      </c>
      <c r="F102" s="34">
        <v>6</v>
      </c>
      <c r="G102" s="34">
        <v>5</v>
      </c>
      <c r="H102" s="34">
        <v>6</v>
      </c>
      <c r="I102" s="35">
        <f t="shared" si="9"/>
        <v>0</v>
      </c>
      <c r="J102" s="35">
        <f t="shared" si="10"/>
        <v>0</v>
      </c>
      <c r="K102" s="35">
        <f t="shared" si="11"/>
        <v>0.47058823529411759</v>
      </c>
      <c r="L102" s="35">
        <f t="shared" si="12"/>
        <v>1.411764705882353</v>
      </c>
      <c r="M102" s="35">
        <f t="shared" si="13"/>
        <v>1.1764705882352942</v>
      </c>
      <c r="N102" s="35">
        <f t="shared" si="14"/>
        <v>1.411764705882353</v>
      </c>
      <c r="O102" s="36">
        <f t="shared" si="15"/>
        <v>5.3575520046180838</v>
      </c>
      <c r="P102" s="36">
        <f t="shared" si="16"/>
        <v>-0.4498029174395205</v>
      </c>
      <c r="Q102" s="37">
        <f t="shared" si="17"/>
        <v>447.05882352941177</v>
      </c>
      <c r="R102" s="38" t="s">
        <v>217</v>
      </c>
      <c r="S102" s="33">
        <v>2004</v>
      </c>
      <c r="T102" s="33">
        <v>19</v>
      </c>
      <c r="U102" s="33">
        <v>0</v>
      </c>
    </row>
    <row r="103" spans="1:21" x14ac:dyDescent="0.2">
      <c r="A103" s="33" t="s">
        <v>218</v>
      </c>
      <c r="B103" s="33">
        <v>715</v>
      </c>
      <c r="C103" s="34">
        <v>0</v>
      </c>
      <c r="D103" s="34">
        <v>0</v>
      </c>
      <c r="E103" s="34">
        <v>5</v>
      </c>
      <c r="F103" s="34">
        <v>3</v>
      </c>
      <c r="G103" s="34">
        <v>4</v>
      </c>
      <c r="H103" s="34">
        <v>7</v>
      </c>
      <c r="I103" s="35">
        <f t="shared" si="9"/>
        <v>0</v>
      </c>
      <c r="J103" s="35">
        <f t="shared" si="10"/>
        <v>0</v>
      </c>
      <c r="K103" s="35">
        <f t="shared" si="11"/>
        <v>0.69930069930069927</v>
      </c>
      <c r="L103" s="35">
        <f t="shared" si="12"/>
        <v>0.41958041958041958</v>
      </c>
      <c r="M103" s="35">
        <f t="shared" si="13"/>
        <v>0.55944055944055948</v>
      </c>
      <c r="N103" s="35">
        <f t="shared" si="14"/>
        <v>0.97902097902097907</v>
      </c>
      <c r="O103" s="36">
        <f t="shared" si="15"/>
        <v>5.3575520046180838</v>
      </c>
      <c r="P103" s="36">
        <f t="shared" si="16"/>
        <v>-0.4498029174395205</v>
      </c>
      <c r="Q103" s="37">
        <f t="shared" si="17"/>
        <v>265.73426573426576</v>
      </c>
      <c r="R103" s="38" t="s">
        <v>219</v>
      </c>
      <c r="S103" s="33">
        <v>2508</v>
      </c>
      <c r="T103" s="33">
        <v>19</v>
      </c>
      <c r="U103" s="33">
        <v>0</v>
      </c>
    </row>
    <row r="104" spans="1:21" x14ac:dyDescent="0.2">
      <c r="A104" s="33" t="s">
        <v>220</v>
      </c>
      <c r="B104" s="33">
        <v>778</v>
      </c>
      <c r="C104" s="34">
        <v>0</v>
      </c>
      <c r="D104" s="34">
        <v>0</v>
      </c>
      <c r="E104" s="34">
        <v>4</v>
      </c>
      <c r="F104" s="34">
        <v>4</v>
      </c>
      <c r="G104" s="34">
        <v>6</v>
      </c>
      <c r="H104" s="34">
        <v>5</v>
      </c>
      <c r="I104" s="35">
        <f t="shared" si="9"/>
        <v>0</v>
      </c>
      <c r="J104" s="35">
        <f t="shared" si="10"/>
        <v>0</v>
      </c>
      <c r="K104" s="35">
        <f t="shared" si="11"/>
        <v>0.51413881748071977</v>
      </c>
      <c r="L104" s="35">
        <f t="shared" si="12"/>
        <v>0.51413881748071977</v>
      </c>
      <c r="M104" s="35">
        <f t="shared" si="13"/>
        <v>0.77120822622107965</v>
      </c>
      <c r="N104" s="35">
        <f t="shared" si="14"/>
        <v>0.64267352185089976</v>
      </c>
      <c r="O104" s="36">
        <f t="shared" si="15"/>
        <v>5.3575520046180838</v>
      </c>
      <c r="P104" s="36">
        <f t="shared" si="16"/>
        <v>-0.4498029174395205</v>
      </c>
      <c r="Q104" s="37">
        <f t="shared" si="17"/>
        <v>244.21593830334189</v>
      </c>
      <c r="R104" s="38" t="s">
        <v>221</v>
      </c>
      <c r="S104" s="33">
        <v>2366</v>
      </c>
      <c r="T104" s="33">
        <v>19</v>
      </c>
      <c r="U104" s="33">
        <v>0</v>
      </c>
    </row>
    <row r="105" spans="1:21" x14ac:dyDescent="0.2">
      <c r="A105" s="33" t="s">
        <v>222</v>
      </c>
      <c r="B105" s="33">
        <v>1261</v>
      </c>
      <c r="C105" s="34">
        <v>0</v>
      </c>
      <c r="D105" s="34">
        <v>0</v>
      </c>
      <c r="E105" s="34">
        <v>3</v>
      </c>
      <c r="F105" s="34">
        <v>5</v>
      </c>
      <c r="G105" s="34">
        <v>5</v>
      </c>
      <c r="H105" s="34">
        <v>6</v>
      </c>
      <c r="I105" s="35">
        <f t="shared" si="9"/>
        <v>0</v>
      </c>
      <c r="J105" s="35">
        <f t="shared" si="10"/>
        <v>0</v>
      </c>
      <c r="K105" s="35">
        <f t="shared" si="11"/>
        <v>0.23790642347343377</v>
      </c>
      <c r="L105" s="35">
        <f t="shared" si="12"/>
        <v>0.39651070578905628</v>
      </c>
      <c r="M105" s="35">
        <f t="shared" si="13"/>
        <v>0.39651070578905628</v>
      </c>
      <c r="N105" s="35">
        <f t="shared" si="14"/>
        <v>0.47581284694686754</v>
      </c>
      <c r="O105" s="36">
        <f t="shared" si="15"/>
        <v>5.3575520046180838</v>
      </c>
      <c r="P105" s="36">
        <f t="shared" si="16"/>
        <v>-0.4498029174395205</v>
      </c>
      <c r="Q105" s="37">
        <f t="shared" si="17"/>
        <v>150.6740681998414</v>
      </c>
      <c r="R105" s="38" t="s">
        <v>223</v>
      </c>
      <c r="S105" s="33">
        <v>1142</v>
      </c>
      <c r="T105" s="33">
        <v>19</v>
      </c>
      <c r="U105" s="33">
        <v>0</v>
      </c>
    </row>
    <row r="106" spans="1:21" x14ac:dyDescent="0.2">
      <c r="A106" s="33" t="s">
        <v>224</v>
      </c>
      <c r="B106" s="33">
        <v>548</v>
      </c>
      <c r="C106" s="34">
        <v>0</v>
      </c>
      <c r="D106" s="34">
        <v>0</v>
      </c>
      <c r="E106" s="34">
        <v>6</v>
      </c>
      <c r="F106" s="34">
        <v>2</v>
      </c>
      <c r="G106" s="34">
        <v>7</v>
      </c>
      <c r="H106" s="34">
        <v>5</v>
      </c>
      <c r="I106" s="35">
        <f t="shared" si="9"/>
        <v>0</v>
      </c>
      <c r="J106" s="35">
        <f t="shared" si="10"/>
        <v>0</v>
      </c>
      <c r="K106" s="35">
        <f t="shared" si="11"/>
        <v>1.0948905109489051</v>
      </c>
      <c r="L106" s="35">
        <f t="shared" si="12"/>
        <v>0.36496350364963503</v>
      </c>
      <c r="M106" s="35">
        <f t="shared" si="13"/>
        <v>1.2773722627737227</v>
      </c>
      <c r="N106" s="35">
        <f t="shared" si="14"/>
        <v>0.91240875912408748</v>
      </c>
      <c r="O106" s="36">
        <f t="shared" si="15"/>
        <v>5.3575520046180838</v>
      </c>
      <c r="P106" s="36">
        <f t="shared" si="16"/>
        <v>-0.57318533294480267</v>
      </c>
      <c r="Q106" s="37">
        <f t="shared" si="17"/>
        <v>364.96350364963502</v>
      </c>
      <c r="R106" s="38" t="s">
        <v>225</v>
      </c>
      <c r="S106" s="33">
        <v>2264</v>
      </c>
      <c r="T106" s="33">
        <v>20</v>
      </c>
      <c r="U106" s="33">
        <v>0</v>
      </c>
    </row>
    <row r="107" spans="1:21" x14ac:dyDescent="0.2">
      <c r="A107" s="33" t="s">
        <v>226</v>
      </c>
      <c r="B107" s="33">
        <v>925</v>
      </c>
      <c r="C107" s="34">
        <v>0</v>
      </c>
      <c r="D107" s="34">
        <v>0</v>
      </c>
      <c r="E107" s="34">
        <v>4</v>
      </c>
      <c r="F107" s="34">
        <v>4</v>
      </c>
      <c r="G107" s="34">
        <v>7</v>
      </c>
      <c r="H107" s="34">
        <v>5</v>
      </c>
      <c r="I107" s="35">
        <f t="shared" si="9"/>
        <v>0</v>
      </c>
      <c r="J107" s="35">
        <f t="shared" si="10"/>
        <v>0</v>
      </c>
      <c r="K107" s="35">
        <f t="shared" si="11"/>
        <v>0.43243243243243246</v>
      </c>
      <c r="L107" s="35">
        <f t="shared" si="12"/>
        <v>0.43243243243243246</v>
      </c>
      <c r="M107" s="35">
        <f t="shared" si="13"/>
        <v>0.7567567567567568</v>
      </c>
      <c r="N107" s="35">
        <f t="shared" si="14"/>
        <v>0.54054054054054057</v>
      </c>
      <c r="O107" s="36">
        <f t="shared" si="15"/>
        <v>5.3575520046180838</v>
      </c>
      <c r="P107" s="36">
        <f t="shared" si="16"/>
        <v>-0.57318533294480267</v>
      </c>
      <c r="Q107" s="37">
        <f t="shared" si="17"/>
        <v>216.21621621621622</v>
      </c>
      <c r="R107" s="38" t="s">
        <v>227</v>
      </c>
      <c r="S107" s="33">
        <v>2646</v>
      </c>
      <c r="T107" s="33">
        <v>20</v>
      </c>
      <c r="U107" s="33">
        <v>0</v>
      </c>
    </row>
    <row r="108" spans="1:21" x14ac:dyDescent="0.2">
      <c r="A108" s="33" t="s">
        <v>228</v>
      </c>
      <c r="B108" s="33">
        <v>688</v>
      </c>
      <c r="C108" s="34">
        <v>0</v>
      </c>
      <c r="D108" s="34">
        <v>2</v>
      </c>
      <c r="E108" s="34">
        <v>42</v>
      </c>
      <c r="F108" s="34">
        <v>45</v>
      </c>
      <c r="G108" s="34">
        <v>37</v>
      </c>
      <c r="H108" s="34">
        <v>41</v>
      </c>
      <c r="I108" s="35">
        <f t="shared" si="9"/>
        <v>0</v>
      </c>
      <c r="J108" s="35">
        <f t="shared" si="10"/>
        <v>0.29069767441860467</v>
      </c>
      <c r="K108" s="35">
        <f t="shared" si="11"/>
        <v>6.104651162790697</v>
      </c>
      <c r="L108" s="35">
        <f t="shared" si="12"/>
        <v>6.5406976744186052</v>
      </c>
      <c r="M108" s="35">
        <f t="shared" si="13"/>
        <v>5.3779069767441863</v>
      </c>
      <c r="N108" s="35">
        <f t="shared" si="14"/>
        <v>5.9593023255813957</v>
      </c>
      <c r="O108" s="36">
        <f t="shared" si="15"/>
        <v>5.3087527061396287</v>
      </c>
      <c r="P108" s="36">
        <f t="shared" si="16"/>
        <v>0.15715952746957421</v>
      </c>
      <c r="Q108" s="37">
        <f t="shared" si="17"/>
        <v>2398.2558139534885</v>
      </c>
      <c r="R108" s="38" t="s">
        <v>229</v>
      </c>
      <c r="S108" s="33">
        <v>968</v>
      </c>
      <c r="T108" s="33">
        <v>167</v>
      </c>
      <c r="U108" s="33">
        <v>0</v>
      </c>
    </row>
    <row r="109" spans="1:21" x14ac:dyDescent="0.2">
      <c r="A109" s="33" t="s">
        <v>230</v>
      </c>
      <c r="B109" s="33">
        <v>832</v>
      </c>
      <c r="C109" s="34">
        <v>1</v>
      </c>
      <c r="D109" s="34">
        <v>1</v>
      </c>
      <c r="E109" s="34">
        <v>41</v>
      </c>
      <c r="F109" s="34">
        <v>41</v>
      </c>
      <c r="G109" s="34">
        <v>43</v>
      </c>
      <c r="H109" s="34">
        <v>46</v>
      </c>
      <c r="I109" s="35">
        <f t="shared" si="9"/>
        <v>0.1201923076923077</v>
      </c>
      <c r="J109" s="35">
        <f t="shared" si="10"/>
        <v>0.1201923076923077</v>
      </c>
      <c r="K109" s="35">
        <f t="shared" si="11"/>
        <v>4.927884615384615</v>
      </c>
      <c r="L109" s="35">
        <f t="shared" si="12"/>
        <v>4.927884615384615</v>
      </c>
      <c r="M109" s="35">
        <f t="shared" si="13"/>
        <v>5.1682692307692308</v>
      </c>
      <c r="N109" s="35">
        <f t="shared" si="14"/>
        <v>5.5288461538461533</v>
      </c>
      <c r="O109" s="36">
        <f t="shared" si="15"/>
        <v>5.223562965044386</v>
      </c>
      <c r="P109" s="36">
        <f t="shared" si="16"/>
        <v>-0.11790531623862185</v>
      </c>
      <c r="Q109" s="37">
        <f t="shared" si="17"/>
        <v>2055.2884615384614</v>
      </c>
      <c r="R109" s="38" t="s">
        <v>231</v>
      </c>
      <c r="S109" s="33">
        <v>162</v>
      </c>
      <c r="T109" s="33">
        <v>173</v>
      </c>
      <c r="U109" s="33">
        <v>0</v>
      </c>
    </row>
    <row r="110" spans="1:21" x14ac:dyDescent="0.2">
      <c r="A110" s="33" t="s">
        <v>232</v>
      </c>
      <c r="B110" s="33">
        <v>208</v>
      </c>
      <c r="C110" s="34">
        <v>0</v>
      </c>
      <c r="D110" s="34">
        <v>0</v>
      </c>
      <c r="E110" s="34">
        <v>3</v>
      </c>
      <c r="F110" s="34">
        <v>4</v>
      </c>
      <c r="G110" s="34">
        <v>1</v>
      </c>
      <c r="H110" s="34">
        <v>1</v>
      </c>
      <c r="I110" s="35">
        <f t="shared" si="9"/>
        <v>0</v>
      </c>
      <c r="J110" s="35">
        <f t="shared" si="10"/>
        <v>0</v>
      </c>
      <c r="K110" s="35">
        <f t="shared" si="11"/>
        <v>1.4423076923076923</v>
      </c>
      <c r="L110" s="35">
        <f t="shared" si="12"/>
        <v>1.9230769230769231</v>
      </c>
      <c r="M110" s="35">
        <f t="shared" si="13"/>
        <v>0.48076923076923078</v>
      </c>
      <c r="N110" s="35">
        <f t="shared" si="14"/>
        <v>0.48076923076923078</v>
      </c>
      <c r="O110" s="36">
        <f t="shared" si="15"/>
        <v>5.1699250014423122</v>
      </c>
      <c r="P110" s="36">
        <f t="shared" si="16"/>
        <v>1.7104933828050153</v>
      </c>
      <c r="Q110" s="37">
        <f t="shared" si="17"/>
        <v>432.69230769230768</v>
      </c>
      <c r="R110" s="38" t="s">
        <v>233</v>
      </c>
      <c r="S110" s="33">
        <v>1029</v>
      </c>
      <c r="T110" s="33">
        <v>2</v>
      </c>
      <c r="U110" s="33">
        <v>7</v>
      </c>
    </row>
    <row r="111" spans="1:21" x14ac:dyDescent="0.2">
      <c r="A111" s="33" t="s">
        <v>234</v>
      </c>
      <c r="B111" s="33">
        <v>404</v>
      </c>
      <c r="C111" s="34">
        <v>0</v>
      </c>
      <c r="D111" s="34">
        <v>0</v>
      </c>
      <c r="E111" s="34">
        <v>4</v>
      </c>
      <c r="F111" s="34">
        <v>3</v>
      </c>
      <c r="G111" s="34">
        <v>1</v>
      </c>
      <c r="H111" s="34">
        <v>3</v>
      </c>
      <c r="I111" s="35">
        <f t="shared" si="9"/>
        <v>0</v>
      </c>
      <c r="J111" s="35">
        <f t="shared" si="10"/>
        <v>0</v>
      </c>
      <c r="K111" s="35">
        <f t="shared" si="11"/>
        <v>0.99009900990099009</v>
      </c>
      <c r="L111" s="35">
        <f t="shared" si="12"/>
        <v>0.74257425742574257</v>
      </c>
      <c r="M111" s="35">
        <f t="shared" si="13"/>
        <v>0.24752475247524752</v>
      </c>
      <c r="N111" s="35">
        <f t="shared" si="14"/>
        <v>0.74257425742574257</v>
      </c>
      <c r="O111" s="36">
        <f t="shared" si="15"/>
        <v>5.1699250014423122</v>
      </c>
      <c r="P111" s="36">
        <f t="shared" si="16"/>
        <v>0.7776075786635519</v>
      </c>
      <c r="Q111" s="37">
        <f t="shared" si="17"/>
        <v>272.2772277227723</v>
      </c>
      <c r="R111" s="38" t="s">
        <v>235</v>
      </c>
      <c r="S111" s="33">
        <v>1809</v>
      </c>
      <c r="T111" s="33">
        <v>11</v>
      </c>
      <c r="U111" s="33">
        <v>0</v>
      </c>
    </row>
    <row r="112" spans="1:21" x14ac:dyDescent="0.2">
      <c r="A112" s="33" t="s">
        <v>236</v>
      </c>
      <c r="B112" s="33">
        <v>604</v>
      </c>
      <c r="C112" s="34">
        <v>0</v>
      </c>
      <c r="D112" s="34">
        <v>0</v>
      </c>
      <c r="E112" s="34">
        <v>6</v>
      </c>
      <c r="F112" s="34">
        <v>1</v>
      </c>
      <c r="G112" s="34">
        <v>2</v>
      </c>
      <c r="H112" s="34">
        <v>2</v>
      </c>
      <c r="I112" s="35">
        <f t="shared" si="9"/>
        <v>0</v>
      </c>
      <c r="J112" s="35">
        <f t="shared" si="10"/>
        <v>0</v>
      </c>
      <c r="K112" s="35">
        <f t="shared" si="11"/>
        <v>0.99337748344370869</v>
      </c>
      <c r="L112" s="35">
        <f t="shared" si="12"/>
        <v>0.16556291390728478</v>
      </c>
      <c r="M112" s="35">
        <f t="shared" si="13"/>
        <v>0.33112582781456956</v>
      </c>
      <c r="N112" s="35">
        <f t="shared" si="14"/>
        <v>0.33112582781456956</v>
      </c>
      <c r="O112" s="36">
        <f t="shared" si="15"/>
        <v>5.1699250014423122</v>
      </c>
      <c r="P112" s="36">
        <f t="shared" si="16"/>
        <v>0.7776075786635519</v>
      </c>
      <c r="Q112" s="37">
        <f t="shared" si="17"/>
        <v>182.11920529801324</v>
      </c>
      <c r="R112" s="38" t="s">
        <v>237</v>
      </c>
      <c r="S112" s="33">
        <v>1392</v>
      </c>
      <c r="T112" s="33">
        <v>11</v>
      </c>
      <c r="U112" s="33">
        <v>0</v>
      </c>
    </row>
    <row r="113" spans="1:21" x14ac:dyDescent="0.2">
      <c r="A113" s="33" t="s">
        <v>238</v>
      </c>
      <c r="B113" s="33">
        <v>743</v>
      </c>
      <c r="C113" s="34">
        <v>0</v>
      </c>
      <c r="D113" s="34">
        <v>0</v>
      </c>
      <c r="E113" s="34">
        <v>2</v>
      </c>
      <c r="F113" s="34">
        <v>5</v>
      </c>
      <c r="G113" s="34">
        <v>3</v>
      </c>
      <c r="H113" s="34">
        <v>1</v>
      </c>
      <c r="I113" s="35">
        <f t="shared" si="9"/>
        <v>0</v>
      </c>
      <c r="J113" s="35">
        <f t="shared" si="10"/>
        <v>0</v>
      </c>
      <c r="K113" s="35">
        <f t="shared" si="11"/>
        <v>0.26917900403768508</v>
      </c>
      <c r="L113" s="35">
        <f t="shared" si="12"/>
        <v>0.67294751009421261</v>
      </c>
      <c r="M113" s="35">
        <f t="shared" si="13"/>
        <v>0.40376850605652759</v>
      </c>
      <c r="N113" s="35">
        <f t="shared" si="14"/>
        <v>0.13458950201884254</v>
      </c>
      <c r="O113" s="36">
        <f t="shared" si="15"/>
        <v>5.1699250014423122</v>
      </c>
      <c r="P113" s="36">
        <f t="shared" si="16"/>
        <v>0.7776075786635519</v>
      </c>
      <c r="Q113" s="37">
        <f t="shared" si="17"/>
        <v>148.04845222072677</v>
      </c>
      <c r="R113" s="38" t="s">
        <v>239</v>
      </c>
      <c r="S113" s="33">
        <v>2912</v>
      </c>
      <c r="T113" s="33">
        <v>11</v>
      </c>
      <c r="U113" s="33">
        <v>0</v>
      </c>
    </row>
    <row r="114" spans="1:21" x14ac:dyDescent="0.2">
      <c r="A114" s="33" t="s">
        <v>240</v>
      </c>
      <c r="B114" s="33">
        <v>229</v>
      </c>
      <c r="C114" s="34">
        <v>0</v>
      </c>
      <c r="D114" s="34">
        <v>0</v>
      </c>
      <c r="E114" s="34">
        <v>5</v>
      </c>
      <c r="F114" s="34">
        <v>2</v>
      </c>
      <c r="G114" s="34">
        <v>2</v>
      </c>
      <c r="H114" s="34">
        <v>3</v>
      </c>
      <c r="I114" s="35">
        <f t="shared" si="9"/>
        <v>0</v>
      </c>
      <c r="J114" s="35">
        <f t="shared" si="10"/>
        <v>0</v>
      </c>
      <c r="K114" s="35">
        <f t="shared" si="11"/>
        <v>2.1834061135371177</v>
      </c>
      <c r="L114" s="35">
        <f t="shared" si="12"/>
        <v>0.87336244541484709</v>
      </c>
      <c r="M114" s="35">
        <f t="shared" si="13"/>
        <v>0.87336244541484709</v>
      </c>
      <c r="N114" s="35">
        <f t="shared" si="14"/>
        <v>1.3100436681222707</v>
      </c>
      <c r="O114" s="36">
        <f t="shared" si="15"/>
        <v>5.1699250014423122</v>
      </c>
      <c r="P114" s="36">
        <f t="shared" si="16"/>
        <v>0.46948528330122019</v>
      </c>
      <c r="Q114" s="37">
        <f t="shared" si="17"/>
        <v>524.01746724890825</v>
      </c>
      <c r="R114" s="38" t="s">
        <v>241</v>
      </c>
      <c r="S114" s="33">
        <v>2554</v>
      </c>
      <c r="T114" s="33">
        <v>12</v>
      </c>
      <c r="U114" s="33">
        <v>0</v>
      </c>
    </row>
    <row r="115" spans="1:21" x14ac:dyDescent="0.2">
      <c r="A115" s="33" t="s">
        <v>242</v>
      </c>
      <c r="B115" s="33">
        <v>472</v>
      </c>
      <c r="C115" s="34">
        <v>0</v>
      </c>
      <c r="D115" s="34">
        <v>0</v>
      </c>
      <c r="E115" s="34">
        <v>5</v>
      </c>
      <c r="F115" s="34">
        <v>2</v>
      </c>
      <c r="G115" s="34">
        <v>1</v>
      </c>
      <c r="H115" s="34">
        <v>4</v>
      </c>
      <c r="I115" s="35">
        <f t="shared" si="9"/>
        <v>0</v>
      </c>
      <c r="J115" s="35">
        <f t="shared" si="10"/>
        <v>0</v>
      </c>
      <c r="K115" s="35">
        <f t="shared" si="11"/>
        <v>1.0593220338983049</v>
      </c>
      <c r="L115" s="35">
        <f t="shared" si="12"/>
        <v>0.42372881355932202</v>
      </c>
      <c r="M115" s="35">
        <f t="shared" si="13"/>
        <v>0.21186440677966101</v>
      </c>
      <c r="N115" s="35">
        <f t="shared" si="14"/>
        <v>0.84745762711864403</v>
      </c>
      <c r="O115" s="36">
        <f t="shared" si="15"/>
        <v>5.1699250014423122</v>
      </c>
      <c r="P115" s="36">
        <f t="shared" si="16"/>
        <v>0.46948528330122019</v>
      </c>
      <c r="Q115" s="37">
        <f t="shared" si="17"/>
        <v>254.23728813559325</v>
      </c>
      <c r="R115" s="38" t="s">
        <v>243</v>
      </c>
      <c r="S115" s="33">
        <v>1460</v>
      </c>
      <c r="T115" s="33">
        <v>12</v>
      </c>
      <c r="U115" s="33">
        <v>0</v>
      </c>
    </row>
    <row r="116" spans="1:21" x14ac:dyDescent="0.2">
      <c r="A116" s="33" t="s">
        <v>244</v>
      </c>
      <c r="B116" s="33">
        <v>2052</v>
      </c>
      <c r="C116" s="34">
        <v>0</v>
      </c>
      <c r="D116" s="34">
        <v>0</v>
      </c>
      <c r="E116" s="34">
        <v>5</v>
      </c>
      <c r="F116" s="34">
        <v>2</v>
      </c>
      <c r="G116" s="34">
        <v>4</v>
      </c>
      <c r="H116" s="34">
        <v>1</v>
      </c>
      <c r="I116" s="35">
        <f t="shared" si="9"/>
        <v>0</v>
      </c>
      <c r="J116" s="35">
        <f t="shared" si="10"/>
        <v>0</v>
      </c>
      <c r="K116" s="35">
        <f t="shared" si="11"/>
        <v>0.24366471734892786</v>
      </c>
      <c r="L116" s="35">
        <f t="shared" si="12"/>
        <v>9.7465886939571145E-2</v>
      </c>
      <c r="M116" s="35">
        <f t="shared" si="13"/>
        <v>0.19493177387914229</v>
      </c>
      <c r="N116" s="35">
        <f t="shared" si="14"/>
        <v>4.8732943469785572E-2</v>
      </c>
      <c r="O116" s="36">
        <f t="shared" si="15"/>
        <v>5.1699250014423122</v>
      </c>
      <c r="P116" s="36">
        <f t="shared" si="16"/>
        <v>0.46948528330122019</v>
      </c>
      <c r="Q116" s="37">
        <f t="shared" si="17"/>
        <v>58.479532163742689</v>
      </c>
      <c r="R116" s="38" t="s">
        <v>245</v>
      </c>
      <c r="S116" s="33">
        <v>1964</v>
      </c>
      <c r="T116" s="33">
        <v>12</v>
      </c>
      <c r="U116" s="33">
        <v>0</v>
      </c>
    </row>
    <row r="117" spans="1:21" x14ac:dyDescent="0.2">
      <c r="A117" s="33" t="s">
        <v>246</v>
      </c>
      <c r="B117" s="33">
        <v>91</v>
      </c>
      <c r="C117" s="34">
        <v>0</v>
      </c>
      <c r="D117" s="34">
        <v>0</v>
      </c>
      <c r="E117" s="34">
        <v>4</v>
      </c>
      <c r="F117" s="34">
        <v>3</v>
      </c>
      <c r="G117" s="34">
        <v>2</v>
      </c>
      <c r="H117" s="34">
        <v>4</v>
      </c>
      <c r="I117" s="35">
        <f t="shared" si="9"/>
        <v>0</v>
      </c>
      <c r="J117" s="35">
        <f t="shared" si="10"/>
        <v>0</v>
      </c>
      <c r="K117" s="35">
        <f t="shared" si="11"/>
        <v>4.395604395604396</v>
      </c>
      <c r="L117" s="35">
        <f t="shared" si="12"/>
        <v>3.296703296703297</v>
      </c>
      <c r="M117" s="35">
        <f t="shared" si="13"/>
        <v>2.197802197802198</v>
      </c>
      <c r="N117" s="35">
        <f t="shared" si="14"/>
        <v>4.395604395604396</v>
      </c>
      <c r="O117" s="36">
        <f t="shared" si="15"/>
        <v>5.1699250014423122</v>
      </c>
      <c r="P117" s="36">
        <f t="shared" si="16"/>
        <v>0.21572869105543727</v>
      </c>
      <c r="Q117" s="37">
        <f t="shared" si="17"/>
        <v>1428.5714285714284</v>
      </c>
      <c r="R117" s="38" t="s">
        <v>247</v>
      </c>
      <c r="S117" s="33">
        <v>257</v>
      </c>
      <c r="T117" s="33">
        <v>13</v>
      </c>
      <c r="U117" s="33">
        <v>0</v>
      </c>
    </row>
    <row r="118" spans="1:21" x14ac:dyDescent="0.2">
      <c r="A118" s="33" t="s">
        <v>248</v>
      </c>
      <c r="B118" s="33">
        <v>681</v>
      </c>
      <c r="C118" s="34">
        <v>0</v>
      </c>
      <c r="D118" s="34">
        <v>0</v>
      </c>
      <c r="E118" s="34">
        <v>2</v>
      </c>
      <c r="F118" s="34">
        <v>5</v>
      </c>
      <c r="G118" s="34">
        <v>4</v>
      </c>
      <c r="H118" s="34">
        <v>2</v>
      </c>
      <c r="I118" s="35">
        <f t="shared" si="9"/>
        <v>0</v>
      </c>
      <c r="J118" s="35">
        <f t="shared" si="10"/>
        <v>0</v>
      </c>
      <c r="K118" s="35">
        <f t="shared" si="11"/>
        <v>0.29368575624082233</v>
      </c>
      <c r="L118" s="35">
        <f t="shared" si="12"/>
        <v>0.73421439060205573</v>
      </c>
      <c r="M118" s="35">
        <f t="shared" si="13"/>
        <v>0.58737151248164465</v>
      </c>
      <c r="N118" s="35">
        <f t="shared" si="14"/>
        <v>0.29368575624082233</v>
      </c>
      <c r="O118" s="36">
        <f t="shared" si="15"/>
        <v>5.1699250014423122</v>
      </c>
      <c r="P118" s="36">
        <f t="shared" si="16"/>
        <v>0.21572869105543727</v>
      </c>
      <c r="Q118" s="37">
        <f t="shared" si="17"/>
        <v>190.89574155653449</v>
      </c>
      <c r="R118" s="38" t="s">
        <v>249</v>
      </c>
      <c r="S118" s="33">
        <v>140</v>
      </c>
      <c r="T118" s="33">
        <v>13</v>
      </c>
      <c r="U118" s="33">
        <v>0</v>
      </c>
    </row>
    <row r="119" spans="1:21" x14ac:dyDescent="0.2">
      <c r="A119" s="33" t="s">
        <v>250</v>
      </c>
      <c r="B119" s="33">
        <v>722</v>
      </c>
      <c r="C119" s="34">
        <v>0</v>
      </c>
      <c r="D119" s="34">
        <v>0</v>
      </c>
      <c r="E119" s="34">
        <v>4</v>
      </c>
      <c r="F119" s="34">
        <v>3</v>
      </c>
      <c r="G119" s="34">
        <v>4</v>
      </c>
      <c r="H119" s="34">
        <v>2</v>
      </c>
      <c r="I119" s="35">
        <f t="shared" si="9"/>
        <v>0</v>
      </c>
      <c r="J119" s="35">
        <f t="shared" si="10"/>
        <v>0</v>
      </c>
      <c r="K119" s="35">
        <f t="shared" si="11"/>
        <v>0.554016620498615</v>
      </c>
      <c r="L119" s="35">
        <f t="shared" si="12"/>
        <v>0.41551246537396125</v>
      </c>
      <c r="M119" s="35">
        <f t="shared" si="13"/>
        <v>0.554016620498615</v>
      </c>
      <c r="N119" s="35">
        <f t="shared" si="14"/>
        <v>0.2770083102493075</v>
      </c>
      <c r="O119" s="36">
        <f t="shared" si="15"/>
        <v>5.1699250014423122</v>
      </c>
      <c r="P119" s="36">
        <f t="shared" si="16"/>
        <v>0.21572869105543727</v>
      </c>
      <c r="Q119" s="37">
        <f t="shared" si="17"/>
        <v>180.05540166204989</v>
      </c>
      <c r="R119" s="38" t="s">
        <v>251</v>
      </c>
      <c r="S119" s="33">
        <v>2789</v>
      </c>
      <c r="T119" s="33">
        <v>13</v>
      </c>
      <c r="U119" s="33">
        <v>0</v>
      </c>
    </row>
    <row r="120" spans="1:21" x14ac:dyDescent="0.2">
      <c r="A120" s="33" t="s">
        <v>252</v>
      </c>
      <c r="B120" s="33">
        <v>734</v>
      </c>
      <c r="C120" s="34">
        <v>0</v>
      </c>
      <c r="D120" s="34">
        <v>0</v>
      </c>
      <c r="E120" s="34">
        <v>3</v>
      </c>
      <c r="F120" s="34">
        <v>4</v>
      </c>
      <c r="G120" s="34">
        <v>4</v>
      </c>
      <c r="H120" s="34">
        <v>2</v>
      </c>
      <c r="I120" s="35">
        <f t="shared" si="9"/>
        <v>0</v>
      </c>
      <c r="J120" s="35">
        <f t="shared" si="10"/>
        <v>0</v>
      </c>
      <c r="K120" s="35">
        <f t="shared" si="11"/>
        <v>0.40871934604904631</v>
      </c>
      <c r="L120" s="35">
        <f t="shared" si="12"/>
        <v>0.54495912806539504</v>
      </c>
      <c r="M120" s="35">
        <f t="shared" si="13"/>
        <v>0.54495912806539504</v>
      </c>
      <c r="N120" s="35">
        <f t="shared" si="14"/>
        <v>0.27247956403269752</v>
      </c>
      <c r="O120" s="36">
        <f t="shared" si="15"/>
        <v>5.1699250014423122</v>
      </c>
      <c r="P120" s="36">
        <f t="shared" si="16"/>
        <v>0.21572869105543727</v>
      </c>
      <c r="Q120" s="37">
        <f t="shared" si="17"/>
        <v>177.11171662125341</v>
      </c>
      <c r="R120" s="38" t="s">
        <v>253</v>
      </c>
      <c r="S120" s="33">
        <v>2390</v>
      </c>
      <c r="T120" s="33">
        <v>13</v>
      </c>
      <c r="U120" s="33">
        <v>0</v>
      </c>
    </row>
    <row r="121" spans="1:21" x14ac:dyDescent="0.2">
      <c r="A121" s="33" t="s">
        <v>254</v>
      </c>
      <c r="B121" s="33">
        <v>618</v>
      </c>
      <c r="C121" s="34">
        <v>0</v>
      </c>
      <c r="D121" s="34">
        <v>0</v>
      </c>
      <c r="E121" s="34">
        <v>3</v>
      </c>
      <c r="F121" s="34">
        <v>4</v>
      </c>
      <c r="G121" s="34">
        <v>6</v>
      </c>
      <c r="H121" s="34">
        <v>2</v>
      </c>
      <c r="I121" s="35">
        <f t="shared" si="9"/>
        <v>0</v>
      </c>
      <c r="J121" s="35">
        <f t="shared" si="10"/>
        <v>0</v>
      </c>
      <c r="K121" s="35">
        <f t="shared" si="11"/>
        <v>0.48543689320388345</v>
      </c>
      <c r="L121" s="35">
        <f t="shared" si="12"/>
        <v>0.64724919093851141</v>
      </c>
      <c r="M121" s="35">
        <f t="shared" si="13"/>
        <v>0.97087378640776689</v>
      </c>
      <c r="N121" s="35">
        <f t="shared" si="14"/>
        <v>0.3236245954692557</v>
      </c>
      <c r="O121" s="36">
        <f t="shared" si="15"/>
        <v>5.1699250014423122</v>
      </c>
      <c r="P121" s="36">
        <f t="shared" si="16"/>
        <v>-0.18762700317577116</v>
      </c>
      <c r="Q121" s="37">
        <f t="shared" si="17"/>
        <v>242.71844660194174</v>
      </c>
      <c r="R121" s="38" t="s">
        <v>255</v>
      </c>
      <c r="S121" s="33">
        <v>786</v>
      </c>
      <c r="T121" s="33">
        <v>15</v>
      </c>
      <c r="U121" s="33">
        <v>0</v>
      </c>
    </row>
    <row r="122" spans="1:21" x14ac:dyDescent="0.2">
      <c r="A122" s="33" t="s">
        <v>256</v>
      </c>
      <c r="B122" s="33">
        <v>878</v>
      </c>
      <c r="C122" s="34">
        <v>0</v>
      </c>
      <c r="D122" s="34">
        <v>0</v>
      </c>
      <c r="E122" s="34">
        <v>5</v>
      </c>
      <c r="F122" s="34">
        <v>2</v>
      </c>
      <c r="G122" s="34">
        <v>4</v>
      </c>
      <c r="H122" s="34">
        <v>4</v>
      </c>
      <c r="I122" s="35">
        <f t="shared" si="9"/>
        <v>0</v>
      </c>
      <c r="J122" s="35">
        <f t="shared" si="10"/>
        <v>0</v>
      </c>
      <c r="K122" s="35">
        <f t="shared" si="11"/>
        <v>0.56947608200455579</v>
      </c>
      <c r="L122" s="35">
        <f t="shared" si="12"/>
        <v>0.22779043280182232</v>
      </c>
      <c r="M122" s="35">
        <f t="shared" si="13"/>
        <v>0.45558086560364464</v>
      </c>
      <c r="N122" s="35">
        <f t="shared" si="14"/>
        <v>0.45558086560364464</v>
      </c>
      <c r="O122" s="36">
        <f t="shared" si="15"/>
        <v>5.1699250014423122</v>
      </c>
      <c r="P122" s="36">
        <f t="shared" si="16"/>
        <v>-0.18762700317577116</v>
      </c>
      <c r="Q122" s="37">
        <f t="shared" si="17"/>
        <v>170.84282460136674</v>
      </c>
      <c r="R122" s="38" t="s">
        <v>257</v>
      </c>
      <c r="S122" s="33">
        <v>288</v>
      </c>
      <c r="T122" s="33">
        <v>15</v>
      </c>
      <c r="U122" s="33">
        <v>0</v>
      </c>
    </row>
    <row r="123" spans="1:21" x14ac:dyDescent="0.2">
      <c r="A123" s="33" t="s">
        <v>258</v>
      </c>
      <c r="B123" s="33">
        <v>308</v>
      </c>
      <c r="C123" s="34">
        <v>0</v>
      </c>
      <c r="D123" s="34">
        <v>0</v>
      </c>
      <c r="E123" s="34">
        <v>3</v>
      </c>
      <c r="F123" s="34">
        <v>4</v>
      </c>
      <c r="G123" s="34">
        <v>5</v>
      </c>
      <c r="H123" s="34">
        <v>4</v>
      </c>
      <c r="I123" s="35">
        <f t="shared" si="9"/>
        <v>0</v>
      </c>
      <c r="J123" s="35">
        <f t="shared" si="10"/>
        <v>0</v>
      </c>
      <c r="K123" s="35">
        <f t="shared" si="11"/>
        <v>0.97402597402597402</v>
      </c>
      <c r="L123" s="35">
        <f t="shared" si="12"/>
        <v>1.2987012987012987</v>
      </c>
      <c r="M123" s="35">
        <f t="shared" si="13"/>
        <v>1.6233766233766231</v>
      </c>
      <c r="N123" s="35">
        <f t="shared" si="14"/>
        <v>1.2987012987012987</v>
      </c>
      <c r="O123" s="36">
        <f t="shared" si="15"/>
        <v>5.1699250014423122</v>
      </c>
      <c r="P123" s="36">
        <f t="shared" si="16"/>
        <v>-0.35363695461470046</v>
      </c>
      <c r="Q123" s="37">
        <f t="shared" si="17"/>
        <v>519.48051948051955</v>
      </c>
      <c r="R123" s="38" t="s">
        <v>259</v>
      </c>
      <c r="S123" s="33">
        <v>272</v>
      </c>
      <c r="T123" s="33">
        <v>16</v>
      </c>
      <c r="U123" s="33">
        <v>0</v>
      </c>
    </row>
    <row r="124" spans="1:21" x14ac:dyDescent="0.2">
      <c r="A124" s="33" t="s">
        <v>260</v>
      </c>
      <c r="B124" s="33">
        <v>801</v>
      </c>
      <c r="C124" s="34">
        <v>0</v>
      </c>
      <c r="D124" s="34">
        <v>0</v>
      </c>
      <c r="E124" s="34">
        <v>3</v>
      </c>
      <c r="F124" s="34">
        <v>4</v>
      </c>
      <c r="G124" s="34">
        <v>5</v>
      </c>
      <c r="H124" s="34">
        <v>4</v>
      </c>
      <c r="I124" s="35">
        <f t="shared" si="9"/>
        <v>0</v>
      </c>
      <c r="J124" s="35">
        <f t="shared" si="10"/>
        <v>0</v>
      </c>
      <c r="K124" s="35">
        <f t="shared" si="11"/>
        <v>0.37453183520599254</v>
      </c>
      <c r="L124" s="35">
        <f t="shared" si="12"/>
        <v>0.49937578027465668</v>
      </c>
      <c r="M124" s="35">
        <f t="shared" si="13"/>
        <v>0.62421972534332082</v>
      </c>
      <c r="N124" s="35">
        <f t="shared" si="14"/>
        <v>0.49937578027465668</v>
      </c>
      <c r="O124" s="36">
        <f t="shared" si="15"/>
        <v>5.1699250014423122</v>
      </c>
      <c r="P124" s="36">
        <f t="shared" si="16"/>
        <v>-0.35363695461470046</v>
      </c>
      <c r="Q124" s="37">
        <f t="shared" si="17"/>
        <v>199.75031210986268</v>
      </c>
      <c r="R124" s="38" t="s">
        <v>261</v>
      </c>
      <c r="S124" s="33">
        <v>1907</v>
      </c>
      <c r="T124" s="33">
        <v>16</v>
      </c>
      <c r="U124" s="33">
        <v>0</v>
      </c>
    </row>
    <row r="125" spans="1:21" x14ac:dyDescent="0.2">
      <c r="A125" s="21" t="s">
        <v>262</v>
      </c>
      <c r="B125" s="21">
        <v>892</v>
      </c>
      <c r="C125" s="22">
        <v>3</v>
      </c>
      <c r="D125" s="22">
        <v>2</v>
      </c>
      <c r="E125" s="22">
        <v>98</v>
      </c>
      <c r="F125" s="22">
        <v>86</v>
      </c>
      <c r="G125" s="22">
        <v>94</v>
      </c>
      <c r="H125" s="22">
        <v>94</v>
      </c>
      <c r="I125" s="23">
        <f t="shared" si="9"/>
        <v>0.33632286995515698</v>
      </c>
      <c r="J125" s="23">
        <f t="shared" si="10"/>
        <v>0.22421524663677131</v>
      </c>
      <c r="K125" s="23">
        <f t="shared" si="11"/>
        <v>10.986547085201794</v>
      </c>
      <c r="L125" s="23">
        <f t="shared" si="12"/>
        <v>9.6412556053811667</v>
      </c>
      <c r="M125" s="23">
        <f t="shared" si="13"/>
        <v>10.538116591928251</v>
      </c>
      <c r="N125" s="23">
        <f t="shared" si="14"/>
        <v>10.538116591928251</v>
      </c>
      <c r="O125" s="24">
        <f t="shared" si="15"/>
        <v>5.1466176279502438</v>
      </c>
      <c r="P125" s="24">
        <f t="shared" si="16"/>
        <v>-3.0993566637201229E-2</v>
      </c>
      <c r="Q125" s="25">
        <f t="shared" si="17"/>
        <v>4170.403587443946</v>
      </c>
      <c r="R125" s="26" t="s">
        <v>263</v>
      </c>
      <c r="S125" s="21">
        <v>441</v>
      </c>
      <c r="T125" s="21">
        <v>357</v>
      </c>
      <c r="U125" s="21">
        <v>20</v>
      </c>
    </row>
    <row r="126" spans="1:21" x14ac:dyDescent="0.2">
      <c r="A126" s="33" t="s">
        <v>264</v>
      </c>
      <c r="B126" s="33">
        <v>548</v>
      </c>
      <c r="C126" s="34">
        <v>0</v>
      </c>
      <c r="D126" s="34">
        <v>3</v>
      </c>
      <c r="E126" s="34">
        <v>57</v>
      </c>
      <c r="F126" s="34">
        <v>56</v>
      </c>
      <c r="G126" s="34">
        <v>52</v>
      </c>
      <c r="H126" s="34">
        <v>54</v>
      </c>
      <c r="I126" s="35">
        <f t="shared" si="9"/>
        <v>0</v>
      </c>
      <c r="J126" s="35">
        <f t="shared" si="10"/>
        <v>0.54744525547445255</v>
      </c>
      <c r="K126" s="35">
        <f t="shared" si="11"/>
        <v>10.401459854014599</v>
      </c>
      <c r="L126" s="35">
        <f t="shared" si="12"/>
        <v>10.218978102189782</v>
      </c>
      <c r="M126" s="35">
        <f t="shared" si="13"/>
        <v>9.4890510948905096</v>
      </c>
      <c r="N126" s="35">
        <f t="shared" si="14"/>
        <v>9.8540145985401466</v>
      </c>
      <c r="O126" s="36">
        <f t="shared" si="15"/>
        <v>5.1446582428318823</v>
      </c>
      <c r="P126" s="36">
        <f t="shared" si="16"/>
        <v>9.2090192027728737E-2</v>
      </c>
      <c r="Q126" s="37">
        <f t="shared" si="17"/>
        <v>3996.3503649635036</v>
      </c>
      <c r="R126" s="38" t="s">
        <v>265</v>
      </c>
      <c r="S126" s="33">
        <v>846</v>
      </c>
      <c r="T126" s="33">
        <v>222</v>
      </c>
      <c r="U126" s="33">
        <v>0</v>
      </c>
    </row>
    <row r="127" spans="1:21" x14ac:dyDescent="0.2">
      <c r="A127" s="21" t="s">
        <v>266</v>
      </c>
      <c r="B127" s="21">
        <v>720</v>
      </c>
      <c r="C127" s="22">
        <v>4</v>
      </c>
      <c r="D127" s="22">
        <v>1</v>
      </c>
      <c r="E127" s="22">
        <v>102</v>
      </c>
      <c r="F127" s="22">
        <v>80</v>
      </c>
      <c r="G127" s="22">
        <v>79</v>
      </c>
      <c r="H127" s="22">
        <v>88</v>
      </c>
      <c r="I127" s="23">
        <f t="shared" si="9"/>
        <v>0.55555555555555558</v>
      </c>
      <c r="J127" s="23">
        <f t="shared" si="10"/>
        <v>0.1388888888888889</v>
      </c>
      <c r="K127" s="23">
        <f t="shared" si="11"/>
        <v>14.166666666666666</v>
      </c>
      <c r="L127" s="23">
        <f t="shared" si="12"/>
        <v>11.111111111111111</v>
      </c>
      <c r="M127" s="23">
        <f t="shared" si="13"/>
        <v>10.972222222222221</v>
      </c>
      <c r="N127" s="23">
        <f t="shared" si="14"/>
        <v>12.222222222222221</v>
      </c>
      <c r="O127" s="24">
        <f t="shared" si="15"/>
        <v>5.1308675256609586</v>
      </c>
      <c r="P127" s="24">
        <f t="shared" si="16"/>
        <v>0.12394811172116814</v>
      </c>
      <c r="Q127" s="25">
        <f t="shared" si="17"/>
        <v>4847.2222222222226</v>
      </c>
      <c r="R127" s="26" t="s">
        <v>267</v>
      </c>
      <c r="S127" s="21">
        <v>209</v>
      </c>
      <c r="T127" s="21">
        <v>340</v>
      </c>
      <c r="U127" s="21">
        <v>14</v>
      </c>
    </row>
    <row r="128" spans="1:21" x14ac:dyDescent="0.2">
      <c r="A128" s="33" t="s">
        <v>268</v>
      </c>
      <c r="B128" s="33">
        <v>784</v>
      </c>
      <c r="C128" s="34">
        <v>0</v>
      </c>
      <c r="D128" s="34">
        <v>2</v>
      </c>
      <c r="E128" s="34">
        <v>38</v>
      </c>
      <c r="F128" s="34">
        <v>37</v>
      </c>
      <c r="G128" s="34">
        <v>43</v>
      </c>
      <c r="H128" s="34">
        <v>32</v>
      </c>
      <c r="I128" s="35">
        <f t="shared" si="9"/>
        <v>0</v>
      </c>
      <c r="J128" s="35">
        <f t="shared" si="10"/>
        <v>0.25510204081632654</v>
      </c>
      <c r="K128" s="35">
        <f t="shared" si="11"/>
        <v>4.8469387755102042</v>
      </c>
      <c r="L128" s="35">
        <f t="shared" si="12"/>
        <v>4.7193877551020407</v>
      </c>
      <c r="M128" s="35">
        <f t="shared" si="13"/>
        <v>5.4846938775510203</v>
      </c>
      <c r="N128" s="35">
        <f t="shared" si="14"/>
        <v>4.0816326530612246</v>
      </c>
      <c r="O128" s="36">
        <f t="shared" si="15"/>
        <v>5.0951572330403403</v>
      </c>
      <c r="P128" s="36">
        <f t="shared" si="16"/>
        <v>0</v>
      </c>
      <c r="Q128" s="37">
        <f t="shared" si="17"/>
        <v>1913.2653061224489</v>
      </c>
      <c r="R128" s="38" t="s">
        <v>269</v>
      </c>
      <c r="S128" s="33">
        <v>1471</v>
      </c>
      <c r="T128" s="33">
        <v>152</v>
      </c>
      <c r="U128" s="33">
        <v>0</v>
      </c>
    </row>
    <row r="129" spans="1:21" x14ac:dyDescent="0.2">
      <c r="A129" s="33" t="s">
        <v>270</v>
      </c>
      <c r="B129" s="33">
        <v>1044</v>
      </c>
      <c r="C129" s="34">
        <v>1</v>
      </c>
      <c r="D129" s="34">
        <v>0</v>
      </c>
      <c r="E129" s="34">
        <v>19</v>
      </c>
      <c r="F129" s="34">
        <v>19</v>
      </c>
      <c r="G129" s="34">
        <v>16</v>
      </c>
      <c r="H129" s="34">
        <v>15</v>
      </c>
      <c r="I129" s="35">
        <f t="shared" si="9"/>
        <v>9.5785440613026809E-2</v>
      </c>
      <c r="J129" s="35">
        <f t="shared" si="10"/>
        <v>0</v>
      </c>
      <c r="K129" s="35">
        <f t="shared" si="11"/>
        <v>1.8199233716475096</v>
      </c>
      <c r="L129" s="35">
        <f t="shared" si="12"/>
        <v>1.8199233716475096</v>
      </c>
      <c r="M129" s="35">
        <f t="shared" si="13"/>
        <v>1.5325670498084289</v>
      </c>
      <c r="N129" s="35">
        <f t="shared" si="14"/>
        <v>1.4367816091954022</v>
      </c>
      <c r="O129" s="36">
        <f t="shared" si="15"/>
        <v>4.9924663273145926</v>
      </c>
      <c r="P129" s="36">
        <f t="shared" si="16"/>
        <v>0.29202660917350048</v>
      </c>
      <c r="Q129" s="37">
        <f t="shared" si="17"/>
        <v>660.91954022988511</v>
      </c>
      <c r="R129" s="38" t="s">
        <v>271</v>
      </c>
      <c r="S129" s="33">
        <v>1469</v>
      </c>
      <c r="T129" s="33">
        <v>70</v>
      </c>
      <c r="U129" s="33">
        <v>0</v>
      </c>
    </row>
    <row r="130" spans="1:21" x14ac:dyDescent="0.2">
      <c r="A130" s="33" t="s">
        <v>272</v>
      </c>
      <c r="B130" s="33">
        <v>529</v>
      </c>
      <c r="C130" s="34">
        <v>0</v>
      </c>
      <c r="D130" s="34">
        <v>0</v>
      </c>
      <c r="E130" s="34">
        <v>4</v>
      </c>
      <c r="F130" s="34">
        <v>2</v>
      </c>
      <c r="G130" s="34">
        <v>2</v>
      </c>
      <c r="H130" s="34">
        <v>0</v>
      </c>
      <c r="I130" s="35">
        <f t="shared" si="9"/>
        <v>0</v>
      </c>
      <c r="J130" s="35">
        <f t="shared" si="10"/>
        <v>0</v>
      </c>
      <c r="K130" s="35">
        <f t="shared" si="11"/>
        <v>0.75614366729678639</v>
      </c>
      <c r="L130" s="35">
        <f t="shared" si="12"/>
        <v>0.3780718336483932</v>
      </c>
      <c r="M130" s="35">
        <f t="shared" si="13"/>
        <v>0.3780718336483932</v>
      </c>
      <c r="N130" s="35">
        <f t="shared" si="14"/>
        <v>0</v>
      </c>
      <c r="O130" s="36">
        <f t="shared" si="15"/>
        <v>4.9541963103868758</v>
      </c>
      <c r="P130" s="36">
        <f t="shared" si="16"/>
        <v>1.4947646917495778</v>
      </c>
      <c r="Q130" s="37">
        <f t="shared" si="17"/>
        <v>151.22873345935727</v>
      </c>
      <c r="R130" s="38" t="s">
        <v>273</v>
      </c>
      <c r="S130" s="33">
        <v>2136</v>
      </c>
      <c r="T130" s="33">
        <v>8</v>
      </c>
      <c r="U130" s="33">
        <v>0</v>
      </c>
    </row>
    <row r="131" spans="1:21" x14ac:dyDescent="0.2">
      <c r="A131" s="33" t="s">
        <v>274</v>
      </c>
      <c r="B131" s="33">
        <v>138</v>
      </c>
      <c r="C131" s="34">
        <v>0</v>
      </c>
      <c r="D131" s="34">
        <v>0</v>
      </c>
      <c r="E131" s="34">
        <v>3</v>
      </c>
      <c r="F131" s="34">
        <v>3</v>
      </c>
      <c r="G131" s="34">
        <v>2</v>
      </c>
      <c r="H131" s="34">
        <v>2</v>
      </c>
      <c r="I131" s="35">
        <f t="shared" si="9"/>
        <v>0</v>
      </c>
      <c r="J131" s="35">
        <f t="shared" si="10"/>
        <v>0</v>
      </c>
      <c r="K131" s="35">
        <f t="shared" si="11"/>
        <v>2.1739130434782608</v>
      </c>
      <c r="L131" s="35">
        <f t="shared" si="12"/>
        <v>2.1739130434782608</v>
      </c>
      <c r="M131" s="35">
        <f t="shared" si="13"/>
        <v>1.4492753623188406</v>
      </c>
      <c r="N131" s="35">
        <f t="shared" si="14"/>
        <v>1.4492753623188406</v>
      </c>
      <c r="O131" s="36">
        <f t="shared" si="15"/>
        <v>4.9541963103868758</v>
      </c>
      <c r="P131" s="36">
        <f t="shared" si="16"/>
        <v>0.561878887608115</v>
      </c>
      <c r="Q131" s="37">
        <f t="shared" si="17"/>
        <v>724.63768115942037</v>
      </c>
      <c r="R131" s="38" t="s">
        <v>275</v>
      </c>
      <c r="S131" s="33">
        <v>1136</v>
      </c>
      <c r="T131" s="33">
        <v>10</v>
      </c>
      <c r="U131" s="33">
        <v>0</v>
      </c>
    </row>
    <row r="132" spans="1:21" x14ac:dyDescent="0.2">
      <c r="A132" s="33" t="s">
        <v>276</v>
      </c>
      <c r="B132" s="33">
        <v>181</v>
      </c>
      <c r="C132" s="34">
        <v>0</v>
      </c>
      <c r="D132" s="34">
        <v>0</v>
      </c>
      <c r="E132" s="34">
        <v>1</v>
      </c>
      <c r="F132" s="34">
        <v>5</v>
      </c>
      <c r="G132" s="34">
        <v>1</v>
      </c>
      <c r="H132" s="34">
        <v>4</v>
      </c>
      <c r="I132" s="35">
        <f t="shared" ref="I132:I195" si="18">C132/B132*100</f>
        <v>0</v>
      </c>
      <c r="J132" s="35">
        <f t="shared" ref="J132:J195" si="19">D132/B132*100</f>
        <v>0</v>
      </c>
      <c r="K132" s="35">
        <f t="shared" ref="K132:K195" si="20">E132/B132*100</f>
        <v>0.55248618784530379</v>
      </c>
      <c r="L132" s="35">
        <f t="shared" ref="L132:L195" si="21">F132/B132*100</f>
        <v>2.7624309392265194</v>
      </c>
      <c r="M132" s="35">
        <f t="shared" ref="M132:M195" si="22">G132/B132*100</f>
        <v>0.55248618784530379</v>
      </c>
      <c r="N132" s="35">
        <f t="shared" ref="N132:N195" si="23">H132/B132*100</f>
        <v>2.2099447513812152</v>
      </c>
      <c r="O132" s="36">
        <f t="shared" ref="O132:O195" si="24">LOG((AVERAGE(E132:F132)+0.1)/(AVERAGE(C132:D132)+0.1),2)</f>
        <v>4.9541963103868758</v>
      </c>
      <c r="P132" s="36">
        <f t="shared" ref="P132:P195" si="25">LOG((AVERAGE(E132:F132)+0.1)/(AVERAGE(G132:H132)+0.1),2)</f>
        <v>0.25375659224578306</v>
      </c>
      <c r="Q132" s="37">
        <f t="shared" ref="Q132:Q195" si="26">SUM(E132:H132)/B132*10000</f>
        <v>607.73480662983422</v>
      </c>
      <c r="R132" s="38" t="s">
        <v>277</v>
      </c>
      <c r="S132" s="33">
        <v>1269</v>
      </c>
      <c r="T132" s="33">
        <v>11</v>
      </c>
      <c r="U132" s="33">
        <v>0</v>
      </c>
    </row>
    <row r="133" spans="1:21" x14ac:dyDescent="0.2">
      <c r="A133" s="33" t="s">
        <v>278</v>
      </c>
      <c r="B133" s="33">
        <v>435</v>
      </c>
      <c r="C133" s="34">
        <v>0</v>
      </c>
      <c r="D133" s="34">
        <v>0</v>
      </c>
      <c r="E133" s="34">
        <v>4</v>
      </c>
      <c r="F133" s="34">
        <v>2</v>
      </c>
      <c r="G133" s="34">
        <v>3</v>
      </c>
      <c r="H133" s="34">
        <v>2</v>
      </c>
      <c r="I133" s="35">
        <f t="shared" si="18"/>
        <v>0</v>
      </c>
      <c r="J133" s="35">
        <f t="shared" si="19"/>
        <v>0</v>
      </c>
      <c r="K133" s="35">
        <f t="shared" si="20"/>
        <v>0.91954022988505746</v>
      </c>
      <c r="L133" s="35">
        <f t="shared" si="21"/>
        <v>0.45977011494252873</v>
      </c>
      <c r="M133" s="35">
        <f t="shared" si="22"/>
        <v>0.68965517241379315</v>
      </c>
      <c r="N133" s="35">
        <f t="shared" si="23"/>
        <v>0.45977011494252873</v>
      </c>
      <c r="O133" s="36">
        <f t="shared" si="24"/>
        <v>4.9541963103868758</v>
      </c>
      <c r="P133" s="36">
        <f t="shared" si="25"/>
        <v>0.25375659224578306</v>
      </c>
      <c r="Q133" s="37">
        <f t="shared" si="26"/>
        <v>252.87356321839081</v>
      </c>
      <c r="R133" s="38" t="s">
        <v>279</v>
      </c>
      <c r="S133" s="33">
        <v>1210</v>
      </c>
      <c r="T133" s="33">
        <v>11</v>
      </c>
      <c r="U133" s="33">
        <v>0</v>
      </c>
    </row>
    <row r="134" spans="1:21" x14ac:dyDescent="0.2">
      <c r="A134" s="33" t="s">
        <v>280</v>
      </c>
      <c r="B134" s="33">
        <v>1134</v>
      </c>
      <c r="C134" s="34">
        <v>0</v>
      </c>
      <c r="D134" s="34">
        <v>0</v>
      </c>
      <c r="E134" s="34">
        <v>3</v>
      </c>
      <c r="F134" s="34">
        <v>3</v>
      </c>
      <c r="G134" s="34">
        <v>3</v>
      </c>
      <c r="H134" s="34">
        <v>2</v>
      </c>
      <c r="I134" s="35">
        <f t="shared" si="18"/>
        <v>0</v>
      </c>
      <c r="J134" s="35">
        <f t="shared" si="19"/>
        <v>0</v>
      </c>
      <c r="K134" s="35">
        <f t="shared" si="20"/>
        <v>0.26455026455026454</v>
      </c>
      <c r="L134" s="35">
        <f t="shared" si="21"/>
        <v>0.26455026455026454</v>
      </c>
      <c r="M134" s="35">
        <f t="shared" si="22"/>
        <v>0.26455026455026454</v>
      </c>
      <c r="N134" s="35">
        <f t="shared" si="23"/>
        <v>0.17636684303350969</v>
      </c>
      <c r="O134" s="36">
        <f t="shared" si="24"/>
        <v>4.9541963103868758</v>
      </c>
      <c r="P134" s="36">
        <f t="shared" si="25"/>
        <v>0.25375659224578306</v>
      </c>
      <c r="Q134" s="37">
        <f t="shared" si="26"/>
        <v>97.001763668430328</v>
      </c>
      <c r="R134" s="38" t="s">
        <v>281</v>
      </c>
      <c r="S134" s="33">
        <v>2014</v>
      </c>
      <c r="T134" s="33">
        <v>11</v>
      </c>
      <c r="U134" s="33">
        <v>0</v>
      </c>
    </row>
    <row r="135" spans="1:21" x14ac:dyDescent="0.2">
      <c r="A135" s="33" t="s">
        <v>282</v>
      </c>
      <c r="B135" s="33">
        <v>394</v>
      </c>
      <c r="C135" s="34">
        <v>0</v>
      </c>
      <c r="D135" s="34">
        <v>0</v>
      </c>
      <c r="E135" s="34">
        <v>3</v>
      </c>
      <c r="F135" s="34">
        <v>3</v>
      </c>
      <c r="G135" s="34">
        <v>3</v>
      </c>
      <c r="H135" s="34">
        <v>3</v>
      </c>
      <c r="I135" s="35">
        <f t="shared" si="18"/>
        <v>0</v>
      </c>
      <c r="J135" s="35">
        <f t="shared" si="19"/>
        <v>0</v>
      </c>
      <c r="K135" s="35">
        <f t="shared" si="20"/>
        <v>0.76142131979695438</v>
      </c>
      <c r="L135" s="35">
        <f t="shared" si="21"/>
        <v>0.76142131979695438</v>
      </c>
      <c r="M135" s="35">
        <f t="shared" si="22"/>
        <v>0.76142131979695438</v>
      </c>
      <c r="N135" s="35">
        <f t="shared" si="23"/>
        <v>0.76142131979695438</v>
      </c>
      <c r="O135" s="36">
        <f t="shared" si="24"/>
        <v>4.9541963103868758</v>
      </c>
      <c r="P135" s="36">
        <f t="shared" si="25"/>
        <v>0</v>
      </c>
      <c r="Q135" s="37">
        <f t="shared" si="26"/>
        <v>304.56852791878174</v>
      </c>
      <c r="R135" s="38" t="s">
        <v>283</v>
      </c>
      <c r="S135" s="33">
        <v>3175</v>
      </c>
      <c r="T135" s="33">
        <v>12</v>
      </c>
      <c r="U135" s="33">
        <v>0</v>
      </c>
    </row>
    <row r="136" spans="1:21" x14ac:dyDescent="0.2">
      <c r="A136" s="33" t="s">
        <v>284</v>
      </c>
      <c r="B136" s="33">
        <v>547</v>
      </c>
      <c r="C136" s="34">
        <v>0</v>
      </c>
      <c r="D136" s="34">
        <v>0</v>
      </c>
      <c r="E136" s="34">
        <v>2</v>
      </c>
      <c r="F136" s="34">
        <v>4</v>
      </c>
      <c r="G136" s="34">
        <v>3</v>
      </c>
      <c r="H136" s="34">
        <v>3</v>
      </c>
      <c r="I136" s="35">
        <f t="shared" si="18"/>
        <v>0</v>
      </c>
      <c r="J136" s="35">
        <f t="shared" si="19"/>
        <v>0</v>
      </c>
      <c r="K136" s="35">
        <f t="shared" si="20"/>
        <v>0.3656307129798903</v>
      </c>
      <c r="L136" s="35">
        <f t="shared" si="21"/>
        <v>0.73126142595978061</v>
      </c>
      <c r="M136" s="35">
        <f t="shared" si="22"/>
        <v>0.54844606946983543</v>
      </c>
      <c r="N136" s="35">
        <f t="shared" si="23"/>
        <v>0.54844606946983543</v>
      </c>
      <c r="O136" s="36">
        <f t="shared" si="24"/>
        <v>4.9541963103868758</v>
      </c>
      <c r="P136" s="36">
        <f t="shared" si="25"/>
        <v>0</v>
      </c>
      <c r="Q136" s="37">
        <f t="shared" si="26"/>
        <v>219.37842778793419</v>
      </c>
      <c r="R136" s="38" t="s">
        <v>285</v>
      </c>
      <c r="S136" s="33">
        <v>1761</v>
      </c>
      <c r="T136" s="33">
        <v>12</v>
      </c>
      <c r="U136" s="33">
        <v>0</v>
      </c>
    </row>
    <row r="137" spans="1:21" x14ac:dyDescent="0.2">
      <c r="A137" s="33" t="s">
        <v>286</v>
      </c>
      <c r="B137" s="33">
        <v>613</v>
      </c>
      <c r="C137" s="34">
        <v>0</v>
      </c>
      <c r="D137" s="34">
        <v>0</v>
      </c>
      <c r="E137" s="34">
        <v>4</v>
      </c>
      <c r="F137" s="34">
        <v>2</v>
      </c>
      <c r="G137" s="34">
        <v>3</v>
      </c>
      <c r="H137" s="34">
        <v>3</v>
      </c>
      <c r="I137" s="35">
        <f t="shared" si="18"/>
        <v>0</v>
      </c>
      <c r="J137" s="35">
        <f t="shared" si="19"/>
        <v>0</v>
      </c>
      <c r="K137" s="35">
        <f t="shared" si="20"/>
        <v>0.65252854812398042</v>
      </c>
      <c r="L137" s="35">
        <f t="shared" si="21"/>
        <v>0.32626427406199021</v>
      </c>
      <c r="M137" s="35">
        <f t="shared" si="22"/>
        <v>0.48939641109298526</v>
      </c>
      <c r="N137" s="35">
        <f t="shared" si="23"/>
        <v>0.48939641109298526</v>
      </c>
      <c r="O137" s="36">
        <f t="shared" si="24"/>
        <v>4.9541963103868758</v>
      </c>
      <c r="P137" s="36">
        <f t="shared" si="25"/>
        <v>0</v>
      </c>
      <c r="Q137" s="37">
        <f t="shared" si="26"/>
        <v>195.75856443719411</v>
      </c>
      <c r="R137" s="38" t="s">
        <v>287</v>
      </c>
      <c r="S137" s="33">
        <v>2298</v>
      </c>
      <c r="T137" s="33">
        <v>12</v>
      </c>
      <c r="U137" s="33">
        <v>0</v>
      </c>
    </row>
    <row r="138" spans="1:21" x14ac:dyDescent="0.2">
      <c r="A138" s="33" t="s">
        <v>288</v>
      </c>
      <c r="B138" s="33">
        <v>741</v>
      </c>
      <c r="C138" s="34">
        <v>0</v>
      </c>
      <c r="D138" s="34">
        <v>0</v>
      </c>
      <c r="E138" s="34">
        <v>4</v>
      </c>
      <c r="F138" s="34">
        <v>2</v>
      </c>
      <c r="G138" s="34">
        <v>3</v>
      </c>
      <c r="H138" s="34">
        <v>3</v>
      </c>
      <c r="I138" s="35">
        <f t="shared" si="18"/>
        <v>0</v>
      </c>
      <c r="J138" s="35">
        <f t="shared" si="19"/>
        <v>0</v>
      </c>
      <c r="K138" s="35">
        <f t="shared" si="20"/>
        <v>0.53981106612685559</v>
      </c>
      <c r="L138" s="35">
        <f t="shared" si="21"/>
        <v>0.26990553306342779</v>
      </c>
      <c r="M138" s="35">
        <f t="shared" si="22"/>
        <v>0.40485829959514169</v>
      </c>
      <c r="N138" s="35">
        <f t="shared" si="23"/>
        <v>0.40485829959514169</v>
      </c>
      <c r="O138" s="36">
        <f t="shared" si="24"/>
        <v>4.9541963103868758</v>
      </c>
      <c r="P138" s="36">
        <f t="shared" si="25"/>
        <v>0</v>
      </c>
      <c r="Q138" s="37">
        <f t="shared" si="26"/>
        <v>161.94331983805668</v>
      </c>
      <c r="R138" s="38" t="s">
        <v>289</v>
      </c>
      <c r="S138" s="33">
        <v>2183</v>
      </c>
      <c r="T138" s="33">
        <v>12</v>
      </c>
      <c r="U138" s="33">
        <v>0</v>
      </c>
    </row>
    <row r="139" spans="1:21" x14ac:dyDescent="0.2">
      <c r="A139" s="33" t="s">
        <v>290</v>
      </c>
      <c r="B139" s="33">
        <v>1273</v>
      </c>
      <c r="C139" s="34">
        <v>0</v>
      </c>
      <c r="D139" s="34">
        <v>0</v>
      </c>
      <c r="E139" s="34">
        <v>3</v>
      </c>
      <c r="F139" s="34">
        <v>3</v>
      </c>
      <c r="G139" s="34">
        <v>4</v>
      </c>
      <c r="H139" s="34">
        <v>3</v>
      </c>
      <c r="I139" s="35">
        <f t="shared" si="18"/>
        <v>0</v>
      </c>
      <c r="J139" s="35">
        <f t="shared" si="19"/>
        <v>0</v>
      </c>
      <c r="K139" s="35">
        <f t="shared" si="20"/>
        <v>0.2356637863315004</v>
      </c>
      <c r="L139" s="35">
        <f t="shared" si="21"/>
        <v>0.2356637863315004</v>
      </c>
      <c r="M139" s="35">
        <f t="shared" si="22"/>
        <v>0.3142183817753339</v>
      </c>
      <c r="N139" s="35">
        <f t="shared" si="23"/>
        <v>0.2356637863315004</v>
      </c>
      <c r="O139" s="36">
        <f t="shared" si="24"/>
        <v>4.9541963103868758</v>
      </c>
      <c r="P139" s="36">
        <f t="shared" si="25"/>
        <v>-0.21572869105543707</v>
      </c>
      <c r="Q139" s="37">
        <f t="shared" si="26"/>
        <v>102.1209740769835</v>
      </c>
      <c r="R139" s="38" t="s">
        <v>291</v>
      </c>
      <c r="S139" s="33">
        <v>1569</v>
      </c>
      <c r="T139" s="33">
        <v>13</v>
      </c>
      <c r="U139" s="33">
        <v>0</v>
      </c>
    </row>
    <row r="140" spans="1:21" x14ac:dyDescent="0.2">
      <c r="A140" s="33" t="s">
        <v>292</v>
      </c>
      <c r="B140" s="33">
        <v>526</v>
      </c>
      <c r="C140" s="34">
        <v>0</v>
      </c>
      <c r="D140" s="34">
        <v>0</v>
      </c>
      <c r="E140" s="34">
        <v>3</v>
      </c>
      <c r="F140" s="34">
        <v>3</v>
      </c>
      <c r="G140" s="34">
        <v>4</v>
      </c>
      <c r="H140" s="34">
        <v>4</v>
      </c>
      <c r="I140" s="35">
        <f t="shared" si="18"/>
        <v>0</v>
      </c>
      <c r="J140" s="35">
        <f t="shared" si="19"/>
        <v>0</v>
      </c>
      <c r="K140" s="35">
        <f t="shared" si="20"/>
        <v>0.57034220532319391</v>
      </c>
      <c r="L140" s="35">
        <f t="shared" si="21"/>
        <v>0.57034220532319391</v>
      </c>
      <c r="M140" s="35">
        <f t="shared" si="22"/>
        <v>0.76045627376425851</v>
      </c>
      <c r="N140" s="35">
        <f t="shared" si="23"/>
        <v>0.76045627376425851</v>
      </c>
      <c r="O140" s="36">
        <f t="shared" si="24"/>
        <v>4.9541963103868758</v>
      </c>
      <c r="P140" s="36">
        <f t="shared" si="25"/>
        <v>-0.40335569423120826</v>
      </c>
      <c r="Q140" s="37">
        <f t="shared" si="26"/>
        <v>266.1596958174905</v>
      </c>
      <c r="R140" s="38" t="s">
        <v>293</v>
      </c>
      <c r="S140" s="33">
        <v>2480</v>
      </c>
      <c r="T140" s="33">
        <v>14</v>
      </c>
      <c r="U140" s="33">
        <v>0</v>
      </c>
    </row>
    <row r="141" spans="1:21" x14ac:dyDescent="0.2">
      <c r="A141" s="33" t="s">
        <v>294</v>
      </c>
      <c r="B141" s="33">
        <v>545</v>
      </c>
      <c r="C141" s="34">
        <v>0</v>
      </c>
      <c r="D141" s="34">
        <v>0</v>
      </c>
      <c r="E141" s="34">
        <v>1</v>
      </c>
      <c r="F141" s="34">
        <v>5</v>
      </c>
      <c r="G141" s="34">
        <v>4</v>
      </c>
      <c r="H141" s="34">
        <v>4</v>
      </c>
      <c r="I141" s="35">
        <f t="shared" si="18"/>
        <v>0</v>
      </c>
      <c r="J141" s="35">
        <f t="shared" si="19"/>
        <v>0</v>
      </c>
      <c r="K141" s="35">
        <f t="shared" si="20"/>
        <v>0.1834862385321101</v>
      </c>
      <c r="L141" s="35">
        <f t="shared" si="21"/>
        <v>0.91743119266055051</v>
      </c>
      <c r="M141" s="35">
        <f t="shared" si="22"/>
        <v>0.73394495412844041</v>
      </c>
      <c r="N141" s="35">
        <f t="shared" si="23"/>
        <v>0.73394495412844041</v>
      </c>
      <c r="O141" s="36">
        <f t="shared" si="24"/>
        <v>4.9541963103868758</v>
      </c>
      <c r="P141" s="36">
        <f t="shared" si="25"/>
        <v>-0.40335569423120826</v>
      </c>
      <c r="Q141" s="37">
        <f t="shared" si="26"/>
        <v>256.88073394495416</v>
      </c>
      <c r="R141" s="38" t="s">
        <v>295</v>
      </c>
      <c r="S141" s="33">
        <v>978</v>
      </c>
      <c r="T141" s="33">
        <v>14</v>
      </c>
      <c r="U141" s="33">
        <v>0</v>
      </c>
    </row>
    <row r="142" spans="1:21" x14ac:dyDescent="0.2">
      <c r="A142" s="33" t="s">
        <v>296</v>
      </c>
      <c r="B142" s="33">
        <v>507</v>
      </c>
      <c r="C142" s="34">
        <v>0</v>
      </c>
      <c r="D142" s="34">
        <v>0</v>
      </c>
      <c r="E142" s="34">
        <v>4</v>
      </c>
      <c r="F142" s="34">
        <v>2</v>
      </c>
      <c r="G142" s="34">
        <v>10</v>
      </c>
      <c r="H142" s="34">
        <v>9</v>
      </c>
      <c r="I142" s="35">
        <f t="shared" si="18"/>
        <v>0</v>
      </c>
      <c r="J142" s="35">
        <f t="shared" si="19"/>
        <v>0</v>
      </c>
      <c r="K142" s="35">
        <f t="shared" si="20"/>
        <v>0.78895463510848129</v>
      </c>
      <c r="L142" s="35">
        <f t="shared" si="21"/>
        <v>0.39447731755424065</v>
      </c>
      <c r="M142" s="35">
        <f t="shared" si="22"/>
        <v>1.9723865877712032</v>
      </c>
      <c r="N142" s="35">
        <f t="shared" si="23"/>
        <v>1.7751479289940828</v>
      </c>
      <c r="O142" s="36">
        <f t="shared" si="24"/>
        <v>4.9541963103868758</v>
      </c>
      <c r="P142" s="36">
        <f t="shared" si="25"/>
        <v>-1.6307661903342807</v>
      </c>
      <c r="Q142" s="37">
        <f t="shared" si="26"/>
        <v>493.09664694280082</v>
      </c>
      <c r="R142" s="38" t="s">
        <v>297</v>
      </c>
      <c r="S142" s="33">
        <v>1237</v>
      </c>
      <c r="T142" s="33">
        <v>25</v>
      </c>
      <c r="U142" s="33">
        <v>0</v>
      </c>
    </row>
    <row r="143" spans="1:21" x14ac:dyDescent="0.2">
      <c r="A143" s="33" t="s">
        <v>298</v>
      </c>
      <c r="B143" s="33">
        <v>1400</v>
      </c>
      <c r="C143" s="34">
        <v>0</v>
      </c>
      <c r="D143" s="34">
        <v>1</v>
      </c>
      <c r="E143" s="34">
        <v>18</v>
      </c>
      <c r="F143" s="34">
        <v>18</v>
      </c>
      <c r="G143" s="34">
        <v>17</v>
      </c>
      <c r="H143" s="34">
        <v>17</v>
      </c>
      <c r="I143" s="35">
        <f t="shared" si="18"/>
        <v>0</v>
      </c>
      <c r="J143" s="35">
        <f t="shared" si="19"/>
        <v>7.1428571428571425E-2</v>
      </c>
      <c r="K143" s="35">
        <f t="shared" si="20"/>
        <v>1.2857142857142856</v>
      </c>
      <c r="L143" s="35">
        <f t="shared" si="21"/>
        <v>1.2857142857142856</v>
      </c>
      <c r="M143" s="35">
        <f t="shared" si="22"/>
        <v>1.2142857142857142</v>
      </c>
      <c r="N143" s="35">
        <f t="shared" si="23"/>
        <v>1.2142857142857142</v>
      </c>
      <c r="O143" s="36">
        <f t="shared" si="24"/>
        <v>4.9148833863620496</v>
      </c>
      <c r="P143" s="36">
        <f t="shared" si="25"/>
        <v>8.1993372197307346E-2</v>
      </c>
      <c r="Q143" s="37">
        <f t="shared" si="26"/>
        <v>500</v>
      </c>
      <c r="R143" s="38" t="s">
        <v>299</v>
      </c>
      <c r="S143" s="33">
        <v>520</v>
      </c>
      <c r="T143" s="33">
        <v>71</v>
      </c>
      <c r="U143" s="33">
        <v>0</v>
      </c>
    </row>
    <row r="144" spans="1:21" x14ac:dyDescent="0.2">
      <c r="A144" s="33" t="s">
        <v>300</v>
      </c>
      <c r="B144" s="33">
        <v>1208</v>
      </c>
      <c r="C144" s="34">
        <v>4</v>
      </c>
      <c r="D144" s="34">
        <v>6</v>
      </c>
      <c r="E144" s="34">
        <v>156</v>
      </c>
      <c r="F144" s="34">
        <v>141</v>
      </c>
      <c r="G144" s="34">
        <v>149</v>
      </c>
      <c r="H144" s="34">
        <v>135</v>
      </c>
      <c r="I144" s="35">
        <f t="shared" si="18"/>
        <v>0.33112582781456956</v>
      </c>
      <c r="J144" s="35">
        <f t="shared" si="19"/>
        <v>0.49668874172185434</v>
      </c>
      <c r="K144" s="35">
        <f t="shared" si="20"/>
        <v>12.913907284768211</v>
      </c>
      <c r="L144" s="35">
        <f t="shared" si="21"/>
        <v>11.672185430463577</v>
      </c>
      <c r="M144" s="35">
        <f t="shared" si="22"/>
        <v>12.334437086092716</v>
      </c>
      <c r="N144" s="35">
        <f t="shared" si="23"/>
        <v>11.175496688741722</v>
      </c>
      <c r="O144" s="36">
        <f t="shared" si="24"/>
        <v>4.8647930585671011</v>
      </c>
      <c r="P144" s="36">
        <f t="shared" si="25"/>
        <v>6.45275612958158E-2</v>
      </c>
      <c r="Q144" s="37">
        <f t="shared" si="26"/>
        <v>4809.6026490066224</v>
      </c>
      <c r="R144" s="38" t="s">
        <v>301</v>
      </c>
      <c r="S144" s="33">
        <v>623</v>
      </c>
      <c r="T144" s="33">
        <v>591</v>
      </c>
      <c r="U144" s="33">
        <v>0</v>
      </c>
    </row>
    <row r="145" spans="1:21" x14ac:dyDescent="0.2">
      <c r="A145" s="21" t="s">
        <v>302</v>
      </c>
      <c r="B145" s="21">
        <v>594</v>
      </c>
      <c r="C145" s="22">
        <v>0</v>
      </c>
      <c r="D145" s="22">
        <v>1</v>
      </c>
      <c r="E145" s="22">
        <v>19</v>
      </c>
      <c r="F145" s="22">
        <v>15</v>
      </c>
      <c r="G145" s="22">
        <v>19</v>
      </c>
      <c r="H145" s="22">
        <v>19</v>
      </c>
      <c r="I145" s="23">
        <f t="shared" si="18"/>
        <v>0</v>
      </c>
      <c r="J145" s="23">
        <f t="shared" si="19"/>
        <v>0.16835016835016833</v>
      </c>
      <c r="K145" s="23">
        <f t="shared" si="20"/>
        <v>3.1986531986531985</v>
      </c>
      <c r="L145" s="23">
        <f t="shared" si="21"/>
        <v>2.5252525252525251</v>
      </c>
      <c r="M145" s="23">
        <f t="shared" si="22"/>
        <v>3.1986531986531985</v>
      </c>
      <c r="N145" s="23">
        <f t="shared" si="23"/>
        <v>3.1986531986531985</v>
      </c>
      <c r="O145" s="24">
        <f t="shared" si="24"/>
        <v>4.8328900141647422</v>
      </c>
      <c r="P145" s="24">
        <f t="shared" si="25"/>
        <v>-0.15957631314985085</v>
      </c>
      <c r="Q145" s="25">
        <f t="shared" si="26"/>
        <v>1212.1212121212122</v>
      </c>
      <c r="R145" s="26" t="s">
        <v>303</v>
      </c>
      <c r="S145" s="21">
        <v>705</v>
      </c>
      <c r="T145" s="21">
        <v>73</v>
      </c>
      <c r="U145" s="21">
        <v>0</v>
      </c>
    </row>
    <row r="146" spans="1:21" x14ac:dyDescent="0.2">
      <c r="A146" s="33" t="s">
        <v>304</v>
      </c>
      <c r="B146" s="33">
        <v>533</v>
      </c>
      <c r="C146" s="34">
        <v>0</v>
      </c>
      <c r="D146" s="34">
        <v>3</v>
      </c>
      <c r="E146" s="34">
        <v>46</v>
      </c>
      <c r="F146" s="34">
        <v>44</v>
      </c>
      <c r="G146" s="34">
        <v>46</v>
      </c>
      <c r="H146" s="34">
        <v>47</v>
      </c>
      <c r="I146" s="35">
        <f t="shared" si="18"/>
        <v>0</v>
      </c>
      <c r="J146" s="35">
        <f t="shared" si="19"/>
        <v>0.56285178236397748</v>
      </c>
      <c r="K146" s="35">
        <f t="shared" si="20"/>
        <v>8.6303939962476548</v>
      </c>
      <c r="L146" s="35">
        <f t="shared" si="21"/>
        <v>8.2551594746716699</v>
      </c>
      <c r="M146" s="35">
        <f t="shared" si="22"/>
        <v>8.6303939962476548</v>
      </c>
      <c r="N146" s="35">
        <f t="shared" si="23"/>
        <v>8.8180112570356481</v>
      </c>
      <c r="O146" s="36">
        <f t="shared" si="24"/>
        <v>4.8169836232553811</v>
      </c>
      <c r="P146" s="36">
        <f t="shared" si="25"/>
        <v>-4.7202521398899272E-2</v>
      </c>
      <c r="Q146" s="37">
        <f t="shared" si="26"/>
        <v>3433.395872420263</v>
      </c>
      <c r="R146" s="38" t="s">
        <v>305</v>
      </c>
      <c r="S146" s="33">
        <v>197</v>
      </c>
      <c r="T146" s="33">
        <v>186</v>
      </c>
      <c r="U146" s="33">
        <v>0</v>
      </c>
    </row>
    <row r="147" spans="1:21" x14ac:dyDescent="0.2">
      <c r="A147" s="33" t="s">
        <v>306</v>
      </c>
      <c r="B147" s="33">
        <v>433</v>
      </c>
      <c r="C147" s="34">
        <v>0</v>
      </c>
      <c r="D147" s="34">
        <v>0</v>
      </c>
      <c r="E147" s="34">
        <v>1</v>
      </c>
      <c r="F147" s="34">
        <v>4</v>
      </c>
      <c r="G147" s="34">
        <v>1</v>
      </c>
      <c r="H147" s="34">
        <v>1</v>
      </c>
      <c r="I147" s="35">
        <f t="shared" si="18"/>
        <v>0</v>
      </c>
      <c r="J147" s="35">
        <f t="shared" si="19"/>
        <v>0</v>
      </c>
      <c r="K147" s="35">
        <f t="shared" si="20"/>
        <v>0.23094688221709006</v>
      </c>
      <c r="L147" s="35">
        <f t="shared" si="21"/>
        <v>0.92378752886836024</v>
      </c>
      <c r="M147" s="35">
        <f t="shared" si="22"/>
        <v>0.23094688221709006</v>
      </c>
      <c r="N147" s="35">
        <f t="shared" si="23"/>
        <v>0.23094688221709006</v>
      </c>
      <c r="O147" s="36">
        <f t="shared" si="24"/>
        <v>4.7004397181410926</v>
      </c>
      <c r="P147" s="36">
        <f t="shared" si="25"/>
        <v>1.2410080995037946</v>
      </c>
      <c r="Q147" s="37">
        <f t="shared" si="26"/>
        <v>161.66281755196306</v>
      </c>
      <c r="R147" s="38" t="s">
        <v>307</v>
      </c>
      <c r="S147" s="33">
        <v>2222</v>
      </c>
      <c r="T147" s="33">
        <v>7</v>
      </c>
      <c r="U147" s="33">
        <v>0</v>
      </c>
    </row>
    <row r="148" spans="1:21" x14ac:dyDescent="0.2">
      <c r="A148" s="33" t="s">
        <v>308</v>
      </c>
      <c r="B148" s="33">
        <v>461</v>
      </c>
      <c r="C148" s="34">
        <v>0</v>
      </c>
      <c r="D148" s="34">
        <v>0</v>
      </c>
      <c r="E148" s="34">
        <v>2</v>
      </c>
      <c r="F148" s="34">
        <v>3</v>
      </c>
      <c r="G148" s="34">
        <v>1</v>
      </c>
      <c r="H148" s="34">
        <v>1</v>
      </c>
      <c r="I148" s="35">
        <f t="shared" si="18"/>
        <v>0</v>
      </c>
      <c r="J148" s="35">
        <f t="shared" si="19"/>
        <v>0</v>
      </c>
      <c r="K148" s="35">
        <f t="shared" si="20"/>
        <v>0.43383947939262474</v>
      </c>
      <c r="L148" s="35">
        <f t="shared" si="21"/>
        <v>0.65075921908893708</v>
      </c>
      <c r="M148" s="35">
        <f t="shared" si="22"/>
        <v>0.21691973969631237</v>
      </c>
      <c r="N148" s="35">
        <f t="shared" si="23"/>
        <v>0.21691973969631237</v>
      </c>
      <c r="O148" s="36">
        <f t="shared" si="24"/>
        <v>4.7004397181410926</v>
      </c>
      <c r="P148" s="36">
        <f t="shared" si="25"/>
        <v>1.2410080995037946</v>
      </c>
      <c r="Q148" s="37">
        <f t="shared" si="26"/>
        <v>151.84381778741866</v>
      </c>
      <c r="R148" s="38" t="s">
        <v>309</v>
      </c>
      <c r="S148" s="33">
        <v>3155</v>
      </c>
      <c r="T148" s="33">
        <v>7</v>
      </c>
      <c r="U148" s="33">
        <v>0</v>
      </c>
    </row>
    <row r="149" spans="1:21" x14ac:dyDescent="0.2">
      <c r="A149" s="33" t="s">
        <v>310</v>
      </c>
      <c r="B149" s="33">
        <v>631</v>
      </c>
      <c r="C149" s="34">
        <v>0</v>
      </c>
      <c r="D149" s="34">
        <v>0</v>
      </c>
      <c r="E149" s="34">
        <v>2</v>
      </c>
      <c r="F149" s="34">
        <v>3</v>
      </c>
      <c r="G149" s="34">
        <v>2</v>
      </c>
      <c r="H149" s="34">
        <v>0</v>
      </c>
      <c r="I149" s="35">
        <f t="shared" si="18"/>
        <v>0</v>
      </c>
      <c r="J149" s="35">
        <f t="shared" si="19"/>
        <v>0</v>
      </c>
      <c r="K149" s="35">
        <f t="shared" si="20"/>
        <v>0.31695721077654515</v>
      </c>
      <c r="L149" s="35">
        <f t="shared" si="21"/>
        <v>0.47543581616481778</v>
      </c>
      <c r="M149" s="35">
        <f t="shared" si="22"/>
        <v>0.31695721077654515</v>
      </c>
      <c r="N149" s="35">
        <f t="shared" si="23"/>
        <v>0</v>
      </c>
      <c r="O149" s="36">
        <f t="shared" si="24"/>
        <v>4.7004397181410926</v>
      </c>
      <c r="P149" s="36">
        <f t="shared" si="25"/>
        <v>1.2410080995037946</v>
      </c>
      <c r="Q149" s="37">
        <f t="shared" si="26"/>
        <v>110.93502377179081</v>
      </c>
      <c r="R149" s="38" t="s">
        <v>311</v>
      </c>
      <c r="S149" s="33">
        <v>2427</v>
      </c>
      <c r="T149" s="33">
        <v>7</v>
      </c>
      <c r="U149" s="33">
        <v>0</v>
      </c>
    </row>
    <row r="150" spans="1:21" x14ac:dyDescent="0.2">
      <c r="A150" s="33" t="s">
        <v>312</v>
      </c>
      <c r="B150" s="33">
        <v>329</v>
      </c>
      <c r="C150" s="34">
        <v>0</v>
      </c>
      <c r="D150" s="34">
        <v>0</v>
      </c>
      <c r="E150" s="34">
        <v>2</v>
      </c>
      <c r="F150" s="34">
        <v>3</v>
      </c>
      <c r="G150" s="34">
        <v>1</v>
      </c>
      <c r="H150" s="34">
        <v>2</v>
      </c>
      <c r="I150" s="35">
        <f t="shared" si="18"/>
        <v>0</v>
      </c>
      <c r="J150" s="35">
        <f t="shared" si="19"/>
        <v>0</v>
      </c>
      <c r="K150" s="35">
        <f t="shared" si="20"/>
        <v>0.60790273556231</v>
      </c>
      <c r="L150" s="35">
        <f t="shared" si="21"/>
        <v>0.91185410334346495</v>
      </c>
      <c r="M150" s="35">
        <f t="shared" si="22"/>
        <v>0.303951367781155</v>
      </c>
      <c r="N150" s="35">
        <f t="shared" si="23"/>
        <v>0.60790273556231</v>
      </c>
      <c r="O150" s="36">
        <f t="shared" si="24"/>
        <v>4.7004397181410926</v>
      </c>
      <c r="P150" s="36">
        <f t="shared" si="25"/>
        <v>0.70043971814109218</v>
      </c>
      <c r="Q150" s="37">
        <f t="shared" si="26"/>
        <v>243.161094224924</v>
      </c>
      <c r="R150" s="38" t="s">
        <v>313</v>
      </c>
      <c r="S150" s="33">
        <v>1746</v>
      </c>
      <c r="T150" s="33">
        <v>8</v>
      </c>
      <c r="U150" s="33">
        <v>0</v>
      </c>
    </row>
    <row r="151" spans="1:21" x14ac:dyDescent="0.2">
      <c r="A151" s="33" t="s">
        <v>314</v>
      </c>
      <c r="B151" s="33">
        <v>464</v>
      </c>
      <c r="C151" s="34">
        <v>0</v>
      </c>
      <c r="D151" s="34">
        <v>0</v>
      </c>
      <c r="E151" s="34">
        <v>2</v>
      </c>
      <c r="F151" s="34">
        <v>3</v>
      </c>
      <c r="G151" s="34">
        <v>2</v>
      </c>
      <c r="H151" s="34">
        <v>1</v>
      </c>
      <c r="I151" s="35">
        <f t="shared" si="18"/>
        <v>0</v>
      </c>
      <c r="J151" s="35">
        <f t="shared" si="19"/>
        <v>0</v>
      </c>
      <c r="K151" s="35">
        <f t="shared" si="20"/>
        <v>0.43103448275862066</v>
      </c>
      <c r="L151" s="35">
        <f t="shared" si="21"/>
        <v>0.64655172413793105</v>
      </c>
      <c r="M151" s="35">
        <f t="shared" si="22"/>
        <v>0.43103448275862066</v>
      </c>
      <c r="N151" s="35">
        <f t="shared" si="23"/>
        <v>0.21551724137931033</v>
      </c>
      <c r="O151" s="36">
        <f t="shared" si="24"/>
        <v>4.7004397181410926</v>
      </c>
      <c r="P151" s="36">
        <f t="shared" si="25"/>
        <v>0.70043971814109218</v>
      </c>
      <c r="Q151" s="37">
        <f t="shared" si="26"/>
        <v>172.41379310344828</v>
      </c>
      <c r="R151" s="38" t="s">
        <v>315</v>
      </c>
      <c r="S151" s="33">
        <v>2448</v>
      </c>
      <c r="T151" s="33">
        <v>8</v>
      </c>
      <c r="U151" s="33">
        <v>0</v>
      </c>
    </row>
    <row r="152" spans="1:21" x14ac:dyDescent="0.2">
      <c r="A152" s="33" t="s">
        <v>316</v>
      </c>
      <c r="B152" s="33">
        <v>605</v>
      </c>
      <c r="C152" s="34">
        <v>0</v>
      </c>
      <c r="D152" s="34">
        <v>0</v>
      </c>
      <c r="E152" s="34">
        <v>3</v>
      </c>
      <c r="F152" s="34">
        <v>2</v>
      </c>
      <c r="G152" s="34">
        <v>1</v>
      </c>
      <c r="H152" s="34">
        <v>2</v>
      </c>
      <c r="I152" s="35">
        <f t="shared" si="18"/>
        <v>0</v>
      </c>
      <c r="J152" s="35">
        <f t="shared" si="19"/>
        <v>0</v>
      </c>
      <c r="K152" s="35">
        <f t="shared" si="20"/>
        <v>0.49586776859504134</v>
      </c>
      <c r="L152" s="35">
        <f t="shared" si="21"/>
        <v>0.33057851239669422</v>
      </c>
      <c r="M152" s="35">
        <f t="shared" si="22"/>
        <v>0.16528925619834711</v>
      </c>
      <c r="N152" s="35">
        <f t="shared" si="23"/>
        <v>0.33057851239669422</v>
      </c>
      <c r="O152" s="36">
        <f t="shared" si="24"/>
        <v>4.7004397181410926</v>
      </c>
      <c r="P152" s="36">
        <f t="shared" si="25"/>
        <v>0.70043971814109218</v>
      </c>
      <c r="Q152" s="37">
        <f t="shared" si="26"/>
        <v>132.23140495867767</v>
      </c>
      <c r="R152" s="38" t="s">
        <v>317</v>
      </c>
      <c r="S152" s="33">
        <v>916</v>
      </c>
      <c r="T152" s="33">
        <v>8</v>
      </c>
      <c r="U152" s="33">
        <v>0</v>
      </c>
    </row>
    <row r="153" spans="1:21" x14ac:dyDescent="0.2">
      <c r="A153" s="33" t="s">
        <v>318</v>
      </c>
      <c r="B153" s="33">
        <v>851</v>
      </c>
      <c r="C153" s="34">
        <v>0</v>
      </c>
      <c r="D153" s="34">
        <v>0</v>
      </c>
      <c r="E153" s="34">
        <v>1</v>
      </c>
      <c r="F153" s="34">
        <v>4</v>
      </c>
      <c r="G153" s="34">
        <v>1</v>
      </c>
      <c r="H153" s="34">
        <v>2</v>
      </c>
      <c r="I153" s="35">
        <f t="shared" si="18"/>
        <v>0</v>
      </c>
      <c r="J153" s="35">
        <f t="shared" si="19"/>
        <v>0</v>
      </c>
      <c r="K153" s="35">
        <f t="shared" si="20"/>
        <v>0.11750881316098707</v>
      </c>
      <c r="L153" s="35">
        <f t="shared" si="21"/>
        <v>0.4700352526439483</v>
      </c>
      <c r="M153" s="35">
        <f t="shared" si="22"/>
        <v>0.11750881316098707</v>
      </c>
      <c r="N153" s="35">
        <f t="shared" si="23"/>
        <v>0.23501762632197415</v>
      </c>
      <c r="O153" s="36">
        <f t="shared" si="24"/>
        <v>4.7004397181410926</v>
      </c>
      <c r="P153" s="36">
        <f t="shared" si="25"/>
        <v>0.70043971814109218</v>
      </c>
      <c r="Q153" s="37">
        <f t="shared" si="26"/>
        <v>94.007050528789662</v>
      </c>
      <c r="R153" s="38" t="s">
        <v>319</v>
      </c>
      <c r="S153" s="33">
        <v>2935</v>
      </c>
      <c r="T153" s="33">
        <v>8</v>
      </c>
      <c r="U153" s="33">
        <v>0</v>
      </c>
    </row>
    <row r="154" spans="1:21" x14ac:dyDescent="0.2">
      <c r="A154" s="33" t="s">
        <v>320</v>
      </c>
      <c r="B154" s="33">
        <v>1502</v>
      </c>
      <c r="C154" s="34">
        <v>0</v>
      </c>
      <c r="D154" s="34">
        <v>0</v>
      </c>
      <c r="E154" s="34">
        <v>3</v>
      </c>
      <c r="F154" s="34">
        <v>2</v>
      </c>
      <c r="G154" s="34">
        <v>0</v>
      </c>
      <c r="H154" s="34">
        <v>3</v>
      </c>
      <c r="I154" s="35">
        <f t="shared" si="18"/>
        <v>0</v>
      </c>
      <c r="J154" s="35">
        <f t="shared" si="19"/>
        <v>0</v>
      </c>
      <c r="K154" s="35">
        <f t="shared" si="20"/>
        <v>0.19973368841544609</v>
      </c>
      <c r="L154" s="35">
        <f t="shared" si="21"/>
        <v>0.13315579227696406</v>
      </c>
      <c r="M154" s="35">
        <f t="shared" si="22"/>
        <v>0</v>
      </c>
      <c r="N154" s="35">
        <f t="shared" si="23"/>
        <v>0.19973368841544609</v>
      </c>
      <c r="O154" s="36">
        <f t="shared" si="24"/>
        <v>4.7004397181410926</v>
      </c>
      <c r="P154" s="36">
        <f t="shared" si="25"/>
        <v>0.70043971814109218</v>
      </c>
      <c r="Q154" s="37">
        <f t="shared" si="26"/>
        <v>53.262316910785621</v>
      </c>
      <c r="R154" s="38" t="s">
        <v>321</v>
      </c>
      <c r="S154" s="33">
        <v>118</v>
      </c>
      <c r="T154" s="33">
        <v>8</v>
      </c>
      <c r="U154" s="33">
        <v>0</v>
      </c>
    </row>
    <row r="155" spans="1:21" x14ac:dyDescent="0.2">
      <c r="A155" s="33" t="s">
        <v>322</v>
      </c>
      <c r="B155" s="33">
        <v>81</v>
      </c>
      <c r="C155" s="34">
        <v>0</v>
      </c>
      <c r="D155" s="34">
        <v>0</v>
      </c>
      <c r="E155" s="34">
        <v>3</v>
      </c>
      <c r="F155" s="34">
        <v>2</v>
      </c>
      <c r="G155" s="34">
        <v>1</v>
      </c>
      <c r="H155" s="34">
        <v>3</v>
      </c>
      <c r="I155" s="35">
        <f t="shared" si="18"/>
        <v>0</v>
      </c>
      <c r="J155" s="35">
        <f t="shared" si="19"/>
        <v>0</v>
      </c>
      <c r="K155" s="35">
        <f t="shared" si="20"/>
        <v>3.7037037037037033</v>
      </c>
      <c r="L155" s="35">
        <f t="shared" si="21"/>
        <v>2.4691358024691357</v>
      </c>
      <c r="M155" s="35">
        <f t="shared" si="22"/>
        <v>1.2345679012345678</v>
      </c>
      <c r="N155" s="35">
        <f t="shared" si="23"/>
        <v>3.7037037037037033</v>
      </c>
      <c r="O155" s="36">
        <f t="shared" si="24"/>
        <v>4.7004397181410926</v>
      </c>
      <c r="P155" s="36">
        <f t="shared" si="25"/>
        <v>0.30812229536233193</v>
      </c>
      <c r="Q155" s="37">
        <f t="shared" si="26"/>
        <v>1111.1111111111111</v>
      </c>
      <c r="R155" s="38" t="s">
        <v>323</v>
      </c>
      <c r="S155" s="33">
        <v>3000</v>
      </c>
      <c r="T155" s="33">
        <v>9</v>
      </c>
      <c r="U155" s="33">
        <v>0</v>
      </c>
    </row>
    <row r="156" spans="1:21" x14ac:dyDescent="0.2">
      <c r="A156" s="33" t="s">
        <v>324</v>
      </c>
      <c r="B156" s="33">
        <v>108</v>
      </c>
      <c r="C156" s="34">
        <v>0</v>
      </c>
      <c r="D156" s="34">
        <v>0</v>
      </c>
      <c r="E156" s="34">
        <v>3</v>
      </c>
      <c r="F156" s="34">
        <v>2</v>
      </c>
      <c r="G156" s="34">
        <v>3</v>
      </c>
      <c r="H156" s="34">
        <v>1</v>
      </c>
      <c r="I156" s="35">
        <f t="shared" si="18"/>
        <v>0</v>
      </c>
      <c r="J156" s="35">
        <f t="shared" si="19"/>
        <v>0</v>
      </c>
      <c r="K156" s="35">
        <f t="shared" si="20"/>
        <v>2.7777777777777777</v>
      </c>
      <c r="L156" s="35">
        <f t="shared" si="21"/>
        <v>1.8518518518518516</v>
      </c>
      <c r="M156" s="35">
        <f t="shared" si="22"/>
        <v>2.7777777777777777</v>
      </c>
      <c r="N156" s="35">
        <f t="shared" si="23"/>
        <v>0.92592592592592582</v>
      </c>
      <c r="O156" s="36">
        <f t="shared" si="24"/>
        <v>4.7004397181410926</v>
      </c>
      <c r="P156" s="36">
        <f t="shared" si="25"/>
        <v>0.30812229536233193</v>
      </c>
      <c r="Q156" s="37">
        <f t="shared" si="26"/>
        <v>833.33333333333326</v>
      </c>
      <c r="R156" s="38" t="s">
        <v>325</v>
      </c>
      <c r="S156" s="33">
        <v>2697</v>
      </c>
      <c r="T156" s="33">
        <v>9</v>
      </c>
      <c r="U156" s="33">
        <v>0</v>
      </c>
    </row>
    <row r="157" spans="1:21" x14ac:dyDescent="0.2">
      <c r="A157" s="33" t="s">
        <v>326</v>
      </c>
      <c r="B157" s="33">
        <v>336</v>
      </c>
      <c r="C157" s="34">
        <v>0</v>
      </c>
      <c r="D157" s="34">
        <v>0</v>
      </c>
      <c r="E157" s="34">
        <v>4</v>
      </c>
      <c r="F157" s="34">
        <v>1</v>
      </c>
      <c r="G157" s="34">
        <v>2</v>
      </c>
      <c r="H157" s="34">
        <v>2</v>
      </c>
      <c r="I157" s="35">
        <f t="shared" si="18"/>
        <v>0</v>
      </c>
      <c r="J157" s="35">
        <f t="shared" si="19"/>
        <v>0</v>
      </c>
      <c r="K157" s="35">
        <f t="shared" si="20"/>
        <v>1.1904761904761905</v>
      </c>
      <c r="L157" s="35">
        <f t="shared" si="21"/>
        <v>0.29761904761904762</v>
      </c>
      <c r="M157" s="35">
        <f t="shared" si="22"/>
        <v>0.59523809523809523</v>
      </c>
      <c r="N157" s="35">
        <f t="shared" si="23"/>
        <v>0.59523809523809523</v>
      </c>
      <c r="O157" s="36">
        <f t="shared" si="24"/>
        <v>4.7004397181410926</v>
      </c>
      <c r="P157" s="36">
        <f t="shared" si="25"/>
        <v>0.30812229536233193</v>
      </c>
      <c r="Q157" s="37">
        <f t="shared" si="26"/>
        <v>267.85714285714283</v>
      </c>
      <c r="R157" s="38" t="s">
        <v>327</v>
      </c>
      <c r="S157" s="33">
        <v>1110</v>
      </c>
      <c r="T157" s="33">
        <v>9</v>
      </c>
      <c r="U157" s="33">
        <v>0</v>
      </c>
    </row>
    <row r="158" spans="1:21" x14ac:dyDescent="0.2">
      <c r="A158" s="33" t="s">
        <v>328</v>
      </c>
      <c r="B158" s="33">
        <v>397</v>
      </c>
      <c r="C158" s="34">
        <v>0</v>
      </c>
      <c r="D158" s="34">
        <v>0</v>
      </c>
      <c r="E158" s="34">
        <v>3</v>
      </c>
      <c r="F158" s="34">
        <v>2</v>
      </c>
      <c r="G158" s="34">
        <v>2</v>
      </c>
      <c r="H158" s="34">
        <v>2</v>
      </c>
      <c r="I158" s="35">
        <f t="shared" si="18"/>
        <v>0</v>
      </c>
      <c r="J158" s="35">
        <f t="shared" si="19"/>
        <v>0</v>
      </c>
      <c r="K158" s="35">
        <f t="shared" si="20"/>
        <v>0.75566750629722923</v>
      </c>
      <c r="L158" s="35">
        <f t="shared" si="21"/>
        <v>0.50377833753148615</v>
      </c>
      <c r="M158" s="35">
        <f t="shared" si="22"/>
        <v>0.50377833753148615</v>
      </c>
      <c r="N158" s="35">
        <f t="shared" si="23"/>
        <v>0.50377833753148615</v>
      </c>
      <c r="O158" s="36">
        <f t="shared" si="24"/>
        <v>4.7004397181410926</v>
      </c>
      <c r="P158" s="36">
        <f t="shared" si="25"/>
        <v>0.30812229536233193</v>
      </c>
      <c r="Q158" s="37">
        <f t="shared" si="26"/>
        <v>226.70025188916875</v>
      </c>
      <c r="R158" s="38" t="s">
        <v>329</v>
      </c>
      <c r="S158" s="33">
        <v>3134</v>
      </c>
      <c r="T158" s="33">
        <v>9</v>
      </c>
      <c r="U158" s="33">
        <v>0</v>
      </c>
    </row>
    <row r="159" spans="1:21" x14ac:dyDescent="0.2">
      <c r="A159" s="33" t="s">
        <v>330</v>
      </c>
      <c r="B159" s="33">
        <v>577</v>
      </c>
      <c r="C159" s="34">
        <v>0</v>
      </c>
      <c r="D159" s="34">
        <v>0</v>
      </c>
      <c r="E159" s="34">
        <v>2</v>
      </c>
      <c r="F159" s="34">
        <v>3</v>
      </c>
      <c r="G159" s="34">
        <v>2</v>
      </c>
      <c r="H159" s="34">
        <v>2</v>
      </c>
      <c r="I159" s="35">
        <f t="shared" si="18"/>
        <v>0</v>
      </c>
      <c r="J159" s="35">
        <f t="shared" si="19"/>
        <v>0</v>
      </c>
      <c r="K159" s="35">
        <f t="shared" si="20"/>
        <v>0.34662045060658575</v>
      </c>
      <c r="L159" s="35">
        <f t="shared" si="21"/>
        <v>0.51993067590987874</v>
      </c>
      <c r="M159" s="35">
        <f t="shared" si="22"/>
        <v>0.34662045060658575</v>
      </c>
      <c r="N159" s="35">
        <f t="shared" si="23"/>
        <v>0.34662045060658575</v>
      </c>
      <c r="O159" s="36">
        <f t="shared" si="24"/>
        <v>4.7004397181410926</v>
      </c>
      <c r="P159" s="36">
        <f t="shared" si="25"/>
        <v>0.30812229536233193</v>
      </c>
      <c r="Q159" s="37">
        <f t="shared" si="26"/>
        <v>155.97920277296362</v>
      </c>
      <c r="R159" s="38" t="s">
        <v>331</v>
      </c>
      <c r="S159" s="33">
        <v>3094</v>
      </c>
      <c r="T159" s="33">
        <v>9</v>
      </c>
      <c r="U159" s="33">
        <v>0</v>
      </c>
    </row>
    <row r="160" spans="1:21" x14ac:dyDescent="0.2">
      <c r="A160" s="33" t="s">
        <v>332</v>
      </c>
      <c r="B160" s="33">
        <v>110</v>
      </c>
      <c r="C160" s="34">
        <v>0</v>
      </c>
      <c r="D160" s="34">
        <v>0</v>
      </c>
      <c r="E160" s="34">
        <v>3</v>
      </c>
      <c r="F160" s="34">
        <v>2</v>
      </c>
      <c r="G160" s="34">
        <v>3</v>
      </c>
      <c r="H160" s="34">
        <v>2</v>
      </c>
      <c r="I160" s="35">
        <f t="shared" si="18"/>
        <v>0</v>
      </c>
      <c r="J160" s="35">
        <f t="shared" si="19"/>
        <v>0</v>
      </c>
      <c r="K160" s="35">
        <f t="shared" si="20"/>
        <v>2.7272727272727271</v>
      </c>
      <c r="L160" s="35">
        <f t="shared" si="21"/>
        <v>1.8181818181818181</v>
      </c>
      <c r="M160" s="35">
        <f t="shared" si="22"/>
        <v>2.7272727272727271</v>
      </c>
      <c r="N160" s="35">
        <f t="shared" si="23"/>
        <v>1.8181818181818181</v>
      </c>
      <c r="O160" s="36">
        <f t="shared" si="24"/>
        <v>4.7004397181410926</v>
      </c>
      <c r="P160" s="36">
        <f t="shared" si="25"/>
        <v>0</v>
      </c>
      <c r="Q160" s="37">
        <f t="shared" si="26"/>
        <v>909.09090909090912</v>
      </c>
      <c r="R160" s="38" t="s">
        <v>333</v>
      </c>
      <c r="S160" s="33">
        <v>1389</v>
      </c>
      <c r="T160" s="33">
        <v>10</v>
      </c>
      <c r="U160" s="33">
        <v>0</v>
      </c>
    </row>
    <row r="161" spans="1:21" x14ac:dyDescent="0.2">
      <c r="A161" s="33" t="s">
        <v>334</v>
      </c>
      <c r="B161" s="33">
        <v>254</v>
      </c>
      <c r="C161" s="34">
        <v>0</v>
      </c>
      <c r="D161" s="34">
        <v>0</v>
      </c>
      <c r="E161" s="34">
        <v>3</v>
      </c>
      <c r="F161" s="34">
        <v>2</v>
      </c>
      <c r="G161" s="34">
        <v>2</v>
      </c>
      <c r="H161" s="34">
        <v>3</v>
      </c>
      <c r="I161" s="35">
        <f t="shared" si="18"/>
        <v>0</v>
      </c>
      <c r="J161" s="35">
        <f t="shared" si="19"/>
        <v>0</v>
      </c>
      <c r="K161" s="35">
        <f t="shared" si="20"/>
        <v>1.1811023622047243</v>
      </c>
      <c r="L161" s="35">
        <f t="shared" si="21"/>
        <v>0.78740157480314954</v>
      </c>
      <c r="M161" s="35">
        <f t="shared" si="22"/>
        <v>0.78740157480314954</v>
      </c>
      <c r="N161" s="35">
        <f t="shared" si="23"/>
        <v>1.1811023622047243</v>
      </c>
      <c r="O161" s="36">
        <f t="shared" si="24"/>
        <v>4.7004397181410926</v>
      </c>
      <c r="P161" s="36">
        <f t="shared" si="25"/>
        <v>0</v>
      </c>
      <c r="Q161" s="37">
        <f t="shared" si="26"/>
        <v>393.70078740157481</v>
      </c>
      <c r="R161" s="38" t="s">
        <v>335</v>
      </c>
      <c r="S161" s="33">
        <v>410</v>
      </c>
      <c r="T161" s="33">
        <v>3</v>
      </c>
      <c r="U161" s="33">
        <v>0</v>
      </c>
    </row>
    <row r="162" spans="1:21" x14ac:dyDescent="0.2">
      <c r="A162" s="33" t="s">
        <v>336</v>
      </c>
      <c r="B162" s="33">
        <v>309</v>
      </c>
      <c r="C162" s="34">
        <v>0</v>
      </c>
      <c r="D162" s="34">
        <v>0</v>
      </c>
      <c r="E162" s="34">
        <v>2</v>
      </c>
      <c r="F162" s="34">
        <v>3</v>
      </c>
      <c r="G162" s="34">
        <v>3</v>
      </c>
      <c r="H162" s="34">
        <v>2</v>
      </c>
      <c r="I162" s="35">
        <f t="shared" si="18"/>
        <v>0</v>
      </c>
      <c r="J162" s="35">
        <f t="shared" si="19"/>
        <v>0</v>
      </c>
      <c r="K162" s="35">
        <f t="shared" si="20"/>
        <v>0.64724919093851141</v>
      </c>
      <c r="L162" s="35">
        <f t="shared" si="21"/>
        <v>0.97087378640776689</v>
      </c>
      <c r="M162" s="35">
        <f t="shared" si="22"/>
        <v>0.97087378640776689</v>
      </c>
      <c r="N162" s="35">
        <f t="shared" si="23"/>
        <v>0.64724919093851141</v>
      </c>
      <c r="O162" s="36">
        <f t="shared" si="24"/>
        <v>4.7004397181410926</v>
      </c>
      <c r="P162" s="36">
        <f t="shared" si="25"/>
        <v>0</v>
      </c>
      <c r="Q162" s="37">
        <f t="shared" si="26"/>
        <v>323.62459546925561</v>
      </c>
      <c r="R162" s="38" t="s">
        <v>337</v>
      </c>
      <c r="S162" s="33">
        <v>2939</v>
      </c>
      <c r="T162" s="33">
        <v>10</v>
      </c>
      <c r="U162" s="33">
        <v>0</v>
      </c>
    </row>
    <row r="163" spans="1:21" x14ac:dyDescent="0.2">
      <c r="A163" s="33" t="s">
        <v>338</v>
      </c>
      <c r="B163" s="33">
        <v>987</v>
      </c>
      <c r="C163" s="34">
        <v>0</v>
      </c>
      <c r="D163" s="34">
        <v>0</v>
      </c>
      <c r="E163" s="34">
        <v>2</v>
      </c>
      <c r="F163" s="34">
        <v>3</v>
      </c>
      <c r="G163" s="34">
        <v>2</v>
      </c>
      <c r="H163" s="34">
        <v>3</v>
      </c>
      <c r="I163" s="35">
        <f t="shared" si="18"/>
        <v>0</v>
      </c>
      <c r="J163" s="35">
        <f t="shared" si="19"/>
        <v>0</v>
      </c>
      <c r="K163" s="35">
        <f t="shared" si="20"/>
        <v>0.2026342451874367</v>
      </c>
      <c r="L163" s="35">
        <f t="shared" si="21"/>
        <v>0.303951367781155</v>
      </c>
      <c r="M163" s="35">
        <f t="shared" si="22"/>
        <v>0.2026342451874367</v>
      </c>
      <c r="N163" s="35">
        <f t="shared" si="23"/>
        <v>0.303951367781155</v>
      </c>
      <c r="O163" s="36">
        <f t="shared" si="24"/>
        <v>4.7004397181410926</v>
      </c>
      <c r="P163" s="36">
        <f t="shared" si="25"/>
        <v>0</v>
      </c>
      <c r="Q163" s="37">
        <f t="shared" si="26"/>
        <v>101.31712259371834</v>
      </c>
      <c r="R163" s="38" t="s">
        <v>339</v>
      </c>
      <c r="S163" s="33">
        <v>80</v>
      </c>
      <c r="T163" s="33">
        <v>10</v>
      </c>
      <c r="U163" s="33">
        <v>0</v>
      </c>
    </row>
    <row r="164" spans="1:21" x14ac:dyDescent="0.2">
      <c r="A164" s="33" t="s">
        <v>340</v>
      </c>
      <c r="B164" s="33">
        <v>137</v>
      </c>
      <c r="C164" s="34">
        <v>0</v>
      </c>
      <c r="D164" s="34">
        <v>0</v>
      </c>
      <c r="E164" s="34">
        <v>3</v>
      </c>
      <c r="F164" s="34">
        <v>2</v>
      </c>
      <c r="G164" s="34">
        <v>3</v>
      </c>
      <c r="H164" s="34">
        <v>3</v>
      </c>
      <c r="I164" s="35">
        <f t="shared" si="18"/>
        <v>0</v>
      </c>
      <c r="J164" s="35">
        <f t="shared" si="19"/>
        <v>0</v>
      </c>
      <c r="K164" s="35">
        <f t="shared" si="20"/>
        <v>2.1897810218978102</v>
      </c>
      <c r="L164" s="35">
        <f t="shared" si="21"/>
        <v>1.4598540145985401</v>
      </c>
      <c r="M164" s="35">
        <f t="shared" si="22"/>
        <v>2.1897810218978102</v>
      </c>
      <c r="N164" s="35">
        <f t="shared" si="23"/>
        <v>2.1897810218978102</v>
      </c>
      <c r="O164" s="36">
        <f t="shared" si="24"/>
        <v>4.7004397181410926</v>
      </c>
      <c r="P164" s="36">
        <f t="shared" si="25"/>
        <v>-0.25375659224578301</v>
      </c>
      <c r="Q164" s="37">
        <f t="shared" si="26"/>
        <v>802.91970802919707</v>
      </c>
      <c r="R164" s="38" t="s">
        <v>341</v>
      </c>
      <c r="S164" s="33">
        <v>1710</v>
      </c>
      <c r="T164" s="33">
        <v>11</v>
      </c>
      <c r="U164" s="33">
        <v>0</v>
      </c>
    </row>
    <row r="165" spans="1:21" x14ac:dyDescent="0.2">
      <c r="A165" s="33" t="s">
        <v>342</v>
      </c>
      <c r="B165" s="33">
        <v>633</v>
      </c>
      <c r="C165" s="34">
        <v>0</v>
      </c>
      <c r="D165" s="34">
        <v>0</v>
      </c>
      <c r="E165" s="34">
        <v>2</v>
      </c>
      <c r="F165" s="34">
        <v>3</v>
      </c>
      <c r="G165" s="34">
        <v>3</v>
      </c>
      <c r="H165" s="34">
        <v>3</v>
      </c>
      <c r="I165" s="35">
        <f t="shared" si="18"/>
        <v>0</v>
      </c>
      <c r="J165" s="35">
        <f t="shared" si="19"/>
        <v>0</v>
      </c>
      <c r="K165" s="35">
        <f t="shared" si="20"/>
        <v>0.31595576619273302</v>
      </c>
      <c r="L165" s="35">
        <f t="shared" si="21"/>
        <v>0.47393364928909953</v>
      </c>
      <c r="M165" s="35">
        <f t="shared" si="22"/>
        <v>0.47393364928909953</v>
      </c>
      <c r="N165" s="35">
        <f t="shared" si="23"/>
        <v>0.47393364928909953</v>
      </c>
      <c r="O165" s="36">
        <f t="shared" si="24"/>
        <v>4.7004397181410926</v>
      </c>
      <c r="P165" s="36">
        <f t="shared" si="25"/>
        <v>-0.25375659224578301</v>
      </c>
      <c r="Q165" s="37">
        <f t="shared" si="26"/>
        <v>173.77567140600317</v>
      </c>
      <c r="R165" s="38" t="s">
        <v>343</v>
      </c>
      <c r="S165" s="33">
        <v>1873</v>
      </c>
      <c r="T165" s="33">
        <v>11</v>
      </c>
      <c r="U165" s="33">
        <v>0</v>
      </c>
    </row>
    <row r="166" spans="1:21" x14ac:dyDescent="0.2">
      <c r="A166" s="33" t="s">
        <v>344</v>
      </c>
      <c r="B166" s="33">
        <v>843</v>
      </c>
      <c r="C166" s="34">
        <v>0</v>
      </c>
      <c r="D166" s="34">
        <v>0</v>
      </c>
      <c r="E166" s="34">
        <v>2</v>
      </c>
      <c r="F166" s="34">
        <v>3</v>
      </c>
      <c r="G166" s="34">
        <v>3</v>
      </c>
      <c r="H166" s="34">
        <v>3</v>
      </c>
      <c r="I166" s="35">
        <f t="shared" si="18"/>
        <v>0</v>
      </c>
      <c r="J166" s="35">
        <f t="shared" si="19"/>
        <v>0</v>
      </c>
      <c r="K166" s="35">
        <f t="shared" si="20"/>
        <v>0.23724792408066431</v>
      </c>
      <c r="L166" s="35">
        <f t="shared" si="21"/>
        <v>0.35587188612099641</v>
      </c>
      <c r="M166" s="35">
        <f t="shared" si="22"/>
        <v>0.35587188612099641</v>
      </c>
      <c r="N166" s="35">
        <f t="shared" si="23"/>
        <v>0.35587188612099641</v>
      </c>
      <c r="O166" s="36">
        <f t="shared" si="24"/>
        <v>4.7004397181410926</v>
      </c>
      <c r="P166" s="36">
        <f t="shared" si="25"/>
        <v>-0.25375659224578301</v>
      </c>
      <c r="Q166" s="37">
        <f t="shared" si="26"/>
        <v>130.48635824436536</v>
      </c>
      <c r="R166" s="38" t="s">
        <v>345</v>
      </c>
      <c r="S166" s="33">
        <v>2892</v>
      </c>
      <c r="T166" s="33">
        <v>11</v>
      </c>
      <c r="U166" s="33">
        <v>0</v>
      </c>
    </row>
    <row r="167" spans="1:21" x14ac:dyDescent="0.2">
      <c r="A167" s="33" t="s">
        <v>346</v>
      </c>
      <c r="B167" s="33">
        <v>319</v>
      </c>
      <c r="C167" s="34">
        <v>0</v>
      </c>
      <c r="D167" s="34">
        <v>0</v>
      </c>
      <c r="E167" s="34">
        <v>2</v>
      </c>
      <c r="F167" s="34">
        <v>3</v>
      </c>
      <c r="G167" s="34">
        <v>4</v>
      </c>
      <c r="H167" s="34">
        <v>3</v>
      </c>
      <c r="I167" s="35">
        <f t="shared" si="18"/>
        <v>0</v>
      </c>
      <c r="J167" s="35">
        <f t="shared" si="19"/>
        <v>0</v>
      </c>
      <c r="K167" s="35">
        <f t="shared" si="20"/>
        <v>0.62695924764890276</v>
      </c>
      <c r="L167" s="35">
        <f t="shared" si="21"/>
        <v>0.94043887147335425</v>
      </c>
      <c r="M167" s="35">
        <f t="shared" si="22"/>
        <v>1.2539184952978055</v>
      </c>
      <c r="N167" s="35">
        <f t="shared" si="23"/>
        <v>0.94043887147335425</v>
      </c>
      <c r="O167" s="36">
        <f t="shared" si="24"/>
        <v>4.7004397181410926</v>
      </c>
      <c r="P167" s="36">
        <f t="shared" si="25"/>
        <v>-0.4694852833012203</v>
      </c>
      <c r="Q167" s="37">
        <f t="shared" si="26"/>
        <v>376.1755485893417</v>
      </c>
      <c r="R167" s="38" t="s">
        <v>347</v>
      </c>
      <c r="S167" s="33">
        <v>588</v>
      </c>
      <c r="T167" s="33">
        <v>12</v>
      </c>
      <c r="U167" s="33">
        <v>0</v>
      </c>
    </row>
    <row r="168" spans="1:21" x14ac:dyDescent="0.2">
      <c r="A168" s="33" t="s">
        <v>348</v>
      </c>
      <c r="B168" s="33">
        <v>529</v>
      </c>
      <c r="C168" s="34">
        <v>0</v>
      </c>
      <c r="D168" s="34">
        <v>0</v>
      </c>
      <c r="E168" s="34">
        <v>3</v>
      </c>
      <c r="F168" s="34">
        <v>2</v>
      </c>
      <c r="G168" s="34">
        <v>5</v>
      </c>
      <c r="H168" s="34">
        <v>3</v>
      </c>
      <c r="I168" s="35">
        <f t="shared" si="18"/>
        <v>0</v>
      </c>
      <c r="J168" s="35">
        <f t="shared" si="19"/>
        <v>0</v>
      </c>
      <c r="K168" s="35">
        <f t="shared" si="20"/>
        <v>0.56710775047258988</v>
      </c>
      <c r="L168" s="35">
        <f t="shared" si="21"/>
        <v>0.3780718336483932</v>
      </c>
      <c r="M168" s="35">
        <f t="shared" si="22"/>
        <v>0.94517958412098302</v>
      </c>
      <c r="N168" s="35">
        <f t="shared" si="23"/>
        <v>0.56710775047258988</v>
      </c>
      <c r="O168" s="36">
        <f t="shared" si="24"/>
        <v>4.7004397181410926</v>
      </c>
      <c r="P168" s="36">
        <f t="shared" si="25"/>
        <v>-0.65711228647699127</v>
      </c>
      <c r="Q168" s="37">
        <f t="shared" si="26"/>
        <v>245.74669187145557</v>
      </c>
      <c r="R168" s="38" t="s">
        <v>349</v>
      </c>
      <c r="S168" s="33">
        <v>2048</v>
      </c>
      <c r="T168" s="33">
        <v>13</v>
      </c>
      <c r="U168" s="33">
        <v>0</v>
      </c>
    </row>
    <row r="169" spans="1:21" x14ac:dyDescent="0.2">
      <c r="A169" s="33" t="s">
        <v>350</v>
      </c>
      <c r="B169" s="33">
        <v>649</v>
      </c>
      <c r="C169" s="34">
        <v>0</v>
      </c>
      <c r="D169" s="34">
        <v>0</v>
      </c>
      <c r="E169" s="34">
        <v>1</v>
      </c>
      <c r="F169" s="34">
        <v>4</v>
      </c>
      <c r="G169" s="34">
        <v>4</v>
      </c>
      <c r="H169" s="34">
        <v>4</v>
      </c>
      <c r="I169" s="35">
        <f t="shared" si="18"/>
        <v>0</v>
      </c>
      <c r="J169" s="35">
        <f t="shared" si="19"/>
        <v>0</v>
      </c>
      <c r="K169" s="35">
        <f t="shared" si="20"/>
        <v>0.15408320493066258</v>
      </c>
      <c r="L169" s="35">
        <f t="shared" si="21"/>
        <v>0.6163328197226503</v>
      </c>
      <c r="M169" s="35">
        <f t="shared" si="22"/>
        <v>0.6163328197226503</v>
      </c>
      <c r="N169" s="35">
        <f t="shared" si="23"/>
        <v>0.6163328197226503</v>
      </c>
      <c r="O169" s="36">
        <f t="shared" si="24"/>
        <v>4.7004397181410926</v>
      </c>
      <c r="P169" s="36">
        <f t="shared" si="25"/>
        <v>-0.65711228647699127</v>
      </c>
      <c r="Q169" s="37">
        <f t="shared" si="26"/>
        <v>200.30816640986131</v>
      </c>
      <c r="R169" s="38" t="s">
        <v>351</v>
      </c>
      <c r="S169" s="33">
        <v>964</v>
      </c>
      <c r="T169" s="33">
        <v>8</v>
      </c>
      <c r="U169" s="33">
        <v>5</v>
      </c>
    </row>
    <row r="170" spans="1:21" x14ac:dyDescent="0.2">
      <c r="A170" s="33" t="s">
        <v>352</v>
      </c>
      <c r="B170" s="33">
        <v>663</v>
      </c>
      <c r="C170" s="34">
        <v>0</v>
      </c>
      <c r="D170" s="34">
        <v>0</v>
      </c>
      <c r="E170" s="34">
        <v>2</v>
      </c>
      <c r="F170" s="34">
        <v>3</v>
      </c>
      <c r="G170" s="34">
        <v>3</v>
      </c>
      <c r="H170" s="34">
        <v>5</v>
      </c>
      <c r="I170" s="35">
        <f t="shared" si="18"/>
        <v>0</v>
      </c>
      <c r="J170" s="35">
        <f t="shared" si="19"/>
        <v>0</v>
      </c>
      <c r="K170" s="35">
        <f t="shared" si="20"/>
        <v>0.30165912518853699</v>
      </c>
      <c r="L170" s="35">
        <f t="shared" si="21"/>
        <v>0.45248868778280549</v>
      </c>
      <c r="M170" s="35">
        <f t="shared" si="22"/>
        <v>0.45248868778280549</v>
      </c>
      <c r="N170" s="35">
        <f t="shared" si="23"/>
        <v>0.75414781297134237</v>
      </c>
      <c r="O170" s="36">
        <f t="shared" si="24"/>
        <v>4.7004397181410926</v>
      </c>
      <c r="P170" s="36">
        <f t="shared" si="25"/>
        <v>-0.65711228647699127</v>
      </c>
      <c r="Q170" s="37">
        <f t="shared" si="26"/>
        <v>196.07843137254901</v>
      </c>
      <c r="R170" s="38" t="s">
        <v>353</v>
      </c>
      <c r="S170" s="33">
        <v>2417</v>
      </c>
      <c r="T170" s="33">
        <v>13</v>
      </c>
      <c r="U170" s="33">
        <v>0</v>
      </c>
    </row>
    <row r="171" spans="1:21" x14ac:dyDescent="0.2">
      <c r="A171" s="33" t="s">
        <v>354</v>
      </c>
      <c r="B171" s="33">
        <v>1953</v>
      </c>
      <c r="C171" s="34">
        <v>0</v>
      </c>
      <c r="D171" s="34">
        <v>0</v>
      </c>
      <c r="E171" s="34">
        <v>1</v>
      </c>
      <c r="F171" s="34">
        <v>4</v>
      </c>
      <c r="G171" s="34">
        <v>3</v>
      </c>
      <c r="H171" s="34">
        <v>5</v>
      </c>
      <c r="I171" s="35">
        <f t="shared" si="18"/>
        <v>0</v>
      </c>
      <c r="J171" s="35">
        <f t="shared" si="19"/>
        <v>0</v>
      </c>
      <c r="K171" s="35">
        <f t="shared" si="20"/>
        <v>5.1203277009728626E-2</v>
      </c>
      <c r="L171" s="35">
        <f t="shared" si="21"/>
        <v>0.2048131080389145</v>
      </c>
      <c r="M171" s="35">
        <f t="shared" si="22"/>
        <v>0.15360983102918588</v>
      </c>
      <c r="N171" s="35">
        <f t="shared" si="23"/>
        <v>0.2560163850486431</v>
      </c>
      <c r="O171" s="36">
        <f t="shared" si="24"/>
        <v>4.7004397181410926</v>
      </c>
      <c r="P171" s="36">
        <f t="shared" si="25"/>
        <v>-0.65711228647699127</v>
      </c>
      <c r="Q171" s="37">
        <f t="shared" si="26"/>
        <v>66.564260112647204</v>
      </c>
      <c r="R171" s="38" t="s">
        <v>355</v>
      </c>
      <c r="S171" s="33">
        <v>1685</v>
      </c>
      <c r="T171" s="33">
        <v>13</v>
      </c>
      <c r="U171" s="33">
        <v>0</v>
      </c>
    </row>
    <row r="172" spans="1:21" x14ac:dyDescent="0.2">
      <c r="A172" s="33" t="s">
        <v>356</v>
      </c>
      <c r="B172" s="33">
        <v>307</v>
      </c>
      <c r="C172" s="34">
        <v>0</v>
      </c>
      <c r="D172" s="34">
        <v>0</v>
      </c>
      <c r="E172" s="34">
        <v>2</v>
      </c>
      <c r="F172" s="34">
        <v>3</v>
      </c>
      <c r="G172" s="34">
        <v>5</v>
      </c>
      <c r="H172" s="34">
        <v>4</v>
      </c>
      <c r="I172" s="35">
        <f t="shared" si="18"/>
        <v>0</v>
      </c>
      <c r="J172" s="35">
        <f t="shared" si="19"/>
        <v>0</v>
      </c>
      <c r="K172" s="35">
        <f t="shared" si="20"/>
        <v>0.65146579804560267</v>
      </c>
      <c r="L172" s="35">
        <f t="shared" si="21"/>
        <v>0.97719869706840379</v>
      </c>
      <c r="M172" s="35">
        <f t="shared" si="22"/>
        <v>1.6286644951140066</v>
      </c>
      <c r="N172" s="35">
        <f t="shared" si="23"/>
        <v>1.3029315960912053</v>
      </c>
      <c r="O172" s="36">
        <f t="shared" si="24"/>
        <v>4.7004397181410926</v>
      </c>
      <c r="P172" s="36">
        <f t="shared" si="25"/>
        <v>-0.82312223791592054</v>
      </c>
      <c r="Q172" s="37">
        <f t="shared" si="26"/>
        <v>456.02605863192184</v>
      </c>
      <c r="R172" s="38" t="s">
        <v>357</v>
      </c>
      <c r="S172" s="33">
        <v>2056</v>
      </c>
      <c r="T172" s="33">
        <v>14</v>
      </c>
      <c r="U172" s="33">
        <v>0</v>
      </c>
    </row>
    <row r="173" spans="1:21" x14ac:dyDescent="0.2">
      <c r="A173" s="33" t="s">
        <v>358</v>
      </c>
      <c r="B173" s="33">
        <v>514</v>
      </c>
      <c r="C173" s="34">
        <v>2</v>
      </c>
      <c r="D173" s="34">
        <v>2</v>
      </c>
      <c r="E173" s="34">
        <v>50</v>
      </c>
      <c r="F173" s="34">
        <v>41</v>
      </c>
      <c r="G173" s="34">
        <v>41</v>
      </c>
      <c r="H173" s="34">
        <v>43</v>
      </c>
      <c r="I173" s="35">
        <f t="shared" si="18"/>
        <v>0.38910505836575876</v>
      </c>
      <c r="J173" s="35">
        <f t="shared" si="19"/>
        <v>0.38910505836575876</v>
      </c>
      <c r="K173" s="35">
        <f t="shared" si="20"/>
        <v>9.7276264591439698</v>
      </c>
      <c r="L173" s="35">
        <f t="shared" si="21"/>
        <v>7.9766536964980537</v>
      </c>
      <c r="M173" s="35">
        <f t="shared" si="22"/>
        <v>7.9766536964980537</v>
      </c>
      <c r="N173" s="35">
        <f t="shared" si="23"/>
        <v>8.3657587548638119</v>
      </c>
      <c r="O173" s="36">
        <f t="shared" si="24"/>
        <v>4.4405725913859815</v>
      </c>
      <c r="P173" s="36">
        <f t="shared" si="25"/>
        <v>0.11521359109834567</v>
      </c>
      <c r="Q173" s="37">
        <f t="shared" si="26"/>
        <v>3404.6692607003893</v>
      </c>
      <c r="R173" s="38" t="s">
        <v>359</v>
      </c>
      <c r="S173" s="33">
        <v>1299</v>
      </c>
      <c r="T173" s="33">
        <v>179</v>
      </c>
      <c r="U173" s="33">
        <v>0</v>
      </c>
    </row>
    <row r="174" spans="1:21" x14ac:dyDescent="0.2">
      <c r="A174" s="33" t="s">
        <v>360</v>
      </c>
      <c r="B174" s="33">
        <v>556</v>
      </c>
      <c r="C174" s="34">
        <v>0</v>
      </c>
      <c r="D174" s="34">
        <v>0</v>
      </c>
      <c r="E174" s="34">
        <v>2</v>
      </c>
      <c r="F174" s="34">
        <v>2</v>
      </c>
      <c r="G174" s="34">
        <v>0</v>
      </c>
      <c r="H174" s="34">
        <v>0</v>
      </c>
      <c r="I174" s="35">
        <f t="shared" si="18"/>
        <v>0</v>
      </c>
      <c r="J174" s="35">
        <f t="shared" si="19"/>
        <v>0</v>
      </c>
      <c r="K174" s="35">
        <f t="shared" si="20"/>
        <v>0.35971223021582738</v>
      </c>
      <c r="L174" s="35">
        <f t="shared" si="21"/>
        <v>0.35971223021582738</v>
      </c>
      <c r="M174" s="35">
        <f t="shared" si="22"/>
        <v>0</v>
      </c>
      <c r="N174" s="35">
        <f t="shared" si="23"/>
        <v>0</v>
      </c>
      <c r="O174" s="36">
        <f t="shared" si="24"/>
        <v>4.3923174227787607</v>
      </c>
      <c r="P174" s="36">
        <f t="shared" si="25"/>
        <v>4.3923174227787607</v>
      </c>
      <c r="Q174" s="37">
        <f t="shared" si="26"/>
        <v>71.942446043165475</v>
      </c>
      <c r="R174" s="38" t="s">
        <v>361</v>
      </c>
      <c r="S174" s="33">
        <v>2998</v>
      </c>
      <c r="T174" s="33">
        <v>4</v>
      </c>
      <c r="U174" s="33">
        <v>0</v>
      </c>
    </row>
    <row r="175" spans="1:21" x14ac:dyDescent="0.2">
      <c r="A175" s="33" t="s">
        <v>362</v>
      </c>
      <c r="B175" s="33">
        <v>539</v>
      </c>
      <c r="C175" s="34">
        <v>0</v>
      </c>
      <c r="D175" s="34">
        <v>0</v>
      </c>
      <c r="E175" s="34">
        <v>2</v>
      </c>
      <c r="F175" s="34">
        <v>2</v>
      </c>
      <c r="G175" s="34">
        <v>0</v>
      </c>
      <c r="H175" s="34">
        <v>1</v>
      </c>
      <c r="I175" s="35">
        <f t="shared" si="18"/>
        <v>0</v>
      </c>
      <c r="J175" s="35">
        <f t="shared" si="19"/>
        <v>0</v>
      </c>
      <c r="K175" s="35">
        <f t="shared" si="20"/>
        <v>0.3710575139146568</v>
      </c>
      <c r="L175" s="35">
        <f t="shared" si="21"/>
        <v>0.3710575139146568</v>
      </c>
      <c r="M175" s="35">
        <f t="shared" si="22"/>
        <v>0</v>
      </c>
      <c r="N175" s="35">
        <f t="shared" si="23"/>
        <v>0.1855287569573284</v>
      </c>
      <c r="O175" s="36">
        <f t="shared" si="24"/>
        <v>4.3923174227787607</v>
      </c>
      <c r="P175" s="36">
        <f t="shared" si="25"/>
        <v>1.8073549220576042</v>
      </c>
      <c r="Q175" s="37">
        <f t="shared" si="26"/>
        <v>92.764378478664199</v>
      </c>
      <c r="R175" s="38" t="s">
        <v>363</v>
      </c>
      <c r="S175" s="33">
        <v>3048</v>
      </c>
      <c r="T175" s="33">
        <v>5</v>
      </c>
      <c r="U175" s="33">
        <v>0</v>
      </c>
    </row>
    <row r="176" spans="1:21" x14ac:dyDescent="0.2">
      <c r="A176" s="33" t="s">
        <v>364</v>
      </c>
      <c r="B176" s="33">
        <v>759</v>
      </c>
      <c r="C176" s="34">
        <v>0</v>
      </c>
      <c r="D176" s="34">
        <v>0</v>
      </c>
      <c r="E176" s="34">
        <v>1</v>
      </c>
      <c r="F176" s="34">
        <v>3</v>
      </c>
      <c r="G176" s="34">
        <v>0</v>
      </c>
      <c r="H176" s="34">
        <v>1</v>
      </c>
      <c r="I176" s="35">
        <f t="shared" si="18"/>
        <v>0</v>
      </c>
      <c r="J176" s="35">
        <f t="shared" si="19"/>
        <v>0</v>
      </c>
      <c r="K176" s="35">
        <f t="shared" si="20"/>
        <v>0.13175230566534915</v>
      </c>
      <c r="L176" s="35">
        <f t="shared" si="21"/>
        <v>0.39525691699604742</v>
      </c>
      <c r="M176" s="35">
        <f t="shared" si="22"/>
        <v>0</v>
      </c>
      <c r="N176" s="35">
        <f t="shared" si="23"/>
        <v>0.13175230566534915</v>
      </c>
      <c r="O176" s="36">
        <f t="shared" si="24"/>
        <v>4.3923174227787607</v>
      </c>
      <c r="P176" s="36">
        <f t="shared" si="25"/>
        <v>1.8073549220576042</v>
      </c>
      <c r="Q176" s="37">
        <f t="shared" si="26"/>
        <v>65.876152832674563</v>
      </c>
      <c r="R176" s="38" t="s">
        <v>365</v>
      </c>
      <c r="S176" s="33">
        <v>2378</v>
      </c>
      <c r="T176" s="33">
        <v>5</v>
      </c>
      <c r="U176" s="33">
        <v>0</v>
      </c>
    </row>
    <row r="177" spans="1:21" x14ac:dyDescent="0.2">
      <c r="A177" s="33" t="s">
        <v>366</v>
      </c>
      <c r="B177" s="33">
        <v>221</v>
      </c>
      <c r="C177" s="34">
        <v>0</v>
      </c>
      <c r="D177" s="34">
        <v>0</v>
      </c>
      <c r="E177" s="34">
        <v>2</v>
      </c>
      <c r="F177" s="34">
        <v>2</v>
      </c>
      <c r="G177" s="34">
        <v>2</v>
      </c>
      <c r="H177" s="34">
        <v>0</v>
      </c>
      <c r="I177" s="35">
        <f t="shared" si="18"/>
        <v>0</v>
      </c>
      <c r="J177" s="35">
        <f t="shared" si="19"/>
        <v>0</v>
      </c>
      <c r="K177" s="35">
        <f t="shared" si="20"/>
        <v>0.90497737556561098</v>
      </c>
      <c r="L177" s="35">
        <f t="shared" si="21"/>
        <v>0.90497737556561098</v>
      </c>
      <c r="M177" s="35">
        <f t="shared" si="22"/>
        <v>0.90497737556561098</v>
      </c>
      <c r="N177" s="35">
        <f t="shared" si="23"/>
        <v>0</v>
      </c>
      <c r="O177" s="36">
        <f t="shared" si="24"/>
        <v>4.3923174227787607</v>
      </c>
      <c r="P177" s="36">
        <f t="shared" si="25"/>
        <v>0.93288580414146294</v>
      </c>
      <c r="Q177" s="37">
        <f t="shared" si="26"/>
        <v>271.49321266968326</v>
      </c>
      <c r="R177" s="38" t="s">
        <v>367</v>
      </c>
      <c r="S177" s="33">
        <v>2119</v>
      </c>
      <c r="T177" s="33">
        <v>6</v>
      </c>
      <c r="U177" s="33">
        <v>0</v>
      </c>
    </row>
    <row r="178" spans="1:21" x14ac:dyDescent="0.2">
      <c r="A178" s="33" t="s">
        <v>368</v>
      </c>
      <c r="B178" s="33">
        <v>283</v>
      </c>
      <c r="C178" s="34">
        <v>0</v>
      </c>
      <c r="D178" s="34">
        <v>0</v>
      </c>
      <c r="E178" s="34">
        <v>2</v>
      </c>
      <c r="F178" s="34">
        <v>2</v>
      </c>
      <c r="G178" s="34">
        <v>2</v>
      </c>
      <c r="H178" s="34">
        <v>0</v>
      </c>
      <c r="I178" s="35">
        <f t="shared" si="18"/>
        <v>0</v>
      </c>
      <c r="J178" s="35">
        <f t="shared" si="19"/>
        <v>0</v>
      </c>
      <c r="K178" s="35">
        <f t="shared" si="20"/>
        <v>0.70671378091872794</v>
      </c>
      <c r="L178" s="35">
        <f t="shared" si="21"/>
        <v>0.70671378091872794</v>
      </c>
      <c r="M178" s="35">
        <f t="shared" si="22"/>
        <v>0.70671378091872794</v>
      </c>
      <c r="N178" s="35">
        <f t="shared" si="23"/>
        <v>0</v>
      </c>
      <c r="O178" s="36">
        <f t="shared" si="24"/>
        <v>4.3923174227787607</v>
      </c>
      <c r="P178" s="36">
        <f t="shared" si="25"/>
        <v>0.93288580414146294</v>
      </c>
      <c r="Q178" s="37">
        <f t="shared" si="26"/>
        <v>212.0141342756184</v>
      </c>
      <c r="R178" s="38" t="s">
        <v>369</v>
      </c>
      <c r="S178" s="33">
        <v>2802</v>
      </c>
      <c r="T178" s="33">
        <v>6</v>
      </c>
      <c r="U178" s="33">
        <v>0</v>
      </c>
    </row>
    <row r="179" spans="1:21" x14ac:dyDescent="0.2">
      <c r="A179" s="33" t="s">
        <v>370</v>
      </c>
      <c r="B179" s="33">
        <v>537</v>
      </c>
      <c r="C179" s="34">
        <v>0</v>
      </c>
      <c r="D179" s="34">
        <v>0</v>
      </c>
      <c r="E179" s="34">
        <v>2</v>
      </c>
      <c r="F179" s="34">
        <v>2</v>
      </c>
      <c r="G179" s="34">
        <v>1</v>
      </c>
      <c r="H179" s="34">
        <v>1</v>
      </c>
      <c r="I179" s="35">
        <f t="shared" si="18"/>
        <v>0</v>
      </c>
      <c r="J179" s="35">
        <f t="shared" si="19"/>
        <v>0</v>
      </c>
      <c r="K179" s="35">
        <f t="shared" si="20"/>
        <v>0.37243947858472998</v>
      </c>
      <c r="L179" s="35">
        <f t="shared" si="21"/>
        <v>0.37243947858472998</v>
      </c>
      <c r="M179" s="35">
        <f t="shared" si="22"/>
        <v>0.18621973929236499</v>
      </c>
      <c r="N179" s="35">
        <f t="shared" si="23"/>
        <v>0.18621973929236499</v>
      </c>
      <c r="O179" s="36">
        <f t="shared" si="24"/>
        <v>4.3923174227787607</v>
      </c>
      <c r="P179" s="36">
        <f t="shared" si="25"/>
        <v>0.93288580414146294</v>
      </c>
      <c r="Q179" s="37">
        <f t="shared" si="26"/>
        <v>111.73184357541899</v>
      </c>
      <c r="R179" s="38" t="s">
        <v>371</v>
      </c>
      <c r="S179" s="33">
        <v>1582</v>
      </c>
      <c r="T179" s="33">
        <v>6</v>
      </c>
      <c r="U179" s="33">
        <v>0</v>
      </c>
    </row>
    <row r="180" spans="1:21" x14ac:dyDescent="0.2">
      <c r="A180" s="33" t="s">
        <v>372</v>
      </c>
      <c r="B180" s="33">
        <v>1396</v>
      </c>
      <c r="C180" s="34">
        <v>0</v>
      </c>
      <c r="D180" s="34">
        <v>0</v>
      </c>
      <c r="E180" s="34">
        <v>2</v>
      </c>
      <c r="F180" s="34">
        <v>2</v>
      </c>
      <c r="G180" s="34">
        <v>1</v>
      </c>
      <c r="H180" s="34">
        <v>1</v>
      </c>
      <c r="I180" s="35">
        <f t="shared" si="18"/>
        <v>0</v>
      </c>
      <c r="J180" s="35">
        <f t="shared" si="19"/>
        <v>0</v>
      </c>
      <c r="K180" s="35">
        <f t="shared" si="20"/>
        <v>0.14326647564469913</v>
      </c>
      <c r="L180" s="35">
        <f t="shared" si="21"/>
        <v>0.14326647564469913</v>
      </c>
      <c r="M180" s="35">
        <f t="shared" si="22"/>
        <v>7.1633237822349566E-2</v>
      </c>
      <c r="N180" s="35">
        <f t="shared" si="23"/>
        <v>7.1633237822349566E-2</v>
      </c>
      <c r="O180" s="36">
        <f t="shared" si="24"/>
        <v>4.3923174227787607</v>
      </c>
      <c r="P180" s="36">
        <f t="shared" si="25"/>
        <v>0.93288580414146294</v>
      </c>
      <c r="Q180" s="37">
        <f t="shared" si="26"/>
        <v>42.97994269340974</v>
      </c>
      <c r="R180" s="38" t="s">
        <v>373</v>
      </c>
      <c r="S180" s="33">
        <v>1407</v>
      </c>
      <c r="T180" s="33">
        <v>6</v>
      </c>
      <c r="U180" s="33">
        <v>0</v>
      </c>
    </row>
    <row r="181" spans="1:21" x14ac:dyDescent="0.2">
      <c r="A181" s="33" t="s">
        <v>374</v>
      </c>
      <c r="B181" s="33">
        <v>131</v>
      </c>
      <c r="C181" s="34">
        <v>0</v>
      </c>
      <c r="D181" s="34">
        <v>0</v>
      </c>
      <c r="E181" s="34">
        <v>2</v>
      </c>
      <c r="F181" s="34">
        <v>2</v>
      </c>
      <c r="G181" s="34">
        <v>2</v>
      </c>
      <c r="H181" s="34">
        <v>1</v>
      </c>
      <c r="I181" s="35">
        <f t="shared" si="18"/>
        <v>0</v>
      </c>
      <c r="J181" s="35">
        <f t="shared" si="19"/>
        <v>0</v>
      </c>
      <c r="K181" s="35">
        <f t="shared" si="20"/>
        <v>1.5267175572519083</v>
      </c>
      <c r="L181" s="35">
        <f t="shared" si="21"/>
        <v>1.5267175572519083</v>
      </c>
      <c r="M181" s="35">
        <f t="shared" si="22"/>
        <v>1.5267175572519083</v>
      </c>
      <c r="N181" s="35">
        <f t="shared" si="23"/>
        <v>0.76335877862595414</v>
      </c>
      <c r="O181" s="36">
        <f t="shared" si="24"/>
        <v>4.3923174227787607</v>
      </c>
      <c r="P181" s="36">
        <f t="shared" si="25"/>
        <v>0.39231742277876031</v>
      </c>
      <c r="Q181" s="37">
        <f t="shared" si="26"/>
        <v>534.35114503816794</v>
      </c>
      <c r="R181" s="38" t="s">
        <v>375</v>
      </c>
      <c r="S181" s="33">
        <v>3205</v>
      </c>
      <c r="T181" s="33">
        <v>7</v>
      </c>
      <c r="U181" s="33">
        <v>0</v>
      </c>
    </row>
    <row r="182" spans="1:21" x14ac:dyDescent="0.2">
      <c r="A182" s="33" t="s">
        <v>376</v>
      </c>
      <c r="B182" s="33">
        <v>181</v>
      </c>
      <c r="C182" s="34">
        <v>0</v>
      </c>
      <c r="D182" s="34">
        <v>0</v>
      </c>
      <c r="E182" s="34">
        <v>2</v>
      </c>
      <c r="F182" s="34">
        <v>2</v>
      </c>
      <c r="G182" s="34">
        <v>1</v>
      </c>
      <c r="H182" s="34">
        <v>2</v>
      </c>
      <c r="I182" s="35">
        <f t="shared" si="18"/>
        <v>0</v>
      </c>
      <c r="J182" s="35">
        <f t="shared" si="19"/>
        <v>0</v>
      </c>
      <c r="K182" s="35">
        <f t="shared" si="20"/>
        <v>1.1049723756906076</v>
      </c>
      <c r="L182" s="35">
        <f t="shared" si="21"/>
        <v>1.1049723756906076</v>
      </c>
      <c r="M182" s="35">
        <f t="shared" si="22"/>
        <v>0.55248618784530379</v>
      </c>
      <c r="N182" s="35">
        <f t="shared" si="23"/>
        <v>1.1049723756906076</v>
      </c>
      <c r="O182" s="36">
        <f t="shared" si="24"/>
        <v>4.3923174227787607</v>
      </c>
      <c r="P182" s="36">
        <f t="shared" si="25"/>
        <v>0.39231742277876031</v>
      </c>
      <c r="Q182" s="37">
        <f t="shared" si="26"/>
        <v>386.74033149171271</v>
      </c>
      <c r="R182" s="38" t="s">
        <v>377</v>
      </c>
      <c r="S182" s="33">
        <v>2380</v>
      </c>
      <c r="T182" s="33">
        <v>7</v>
      </c>
      <c r="U182" s="33">
        <v>0</v>
      </c>
    </row>
    <row r="183" spans="1:21" x14ac:dyDescent="0.2">
      <c r="A183" s="33" t="s">
        <v>378</v>
      </c>
      <c r="B183" s="33">
        <v>219</v>
      </c>
      <c r="C183" s="34">
        <v>0</v>
      </c>
      <c r="D183" s="34">
        <v>0</v>
      </c>
      <c r="E183" s="34">
        <v>2</v>
      </c>
      <c r="F183" s="34">
        <v>2</v>
      </c>
      <c r="G183" s="34">
        <v>1</v>
      </c>
      <c r="H183" s="34">
        <v>2</v>
      </c>
      <c r="I183" s="35">
        <f t="shared" si="18"/>
        <v>0</v>
      </c>
      <c r="J183" s="35">
        <f t="shared" si="19"/>
        <v>0</v>
      </c>
      <c r="K183" s="35">
        <f t="shared" si="20"/>
        <v>0.91324200913242004</v>
      </c>
      <c r="L183" s="35">
        <f t="shared" si="21"/>
        <v>0.91324200913242004</v>
      </c>
      <c r="M183" s="35">
        <f t="shared" si="22"/>
        <v>0.45662100456621002</v>
      </c>
      <c r="N183" s="35">
        <f t="shared" si="23"/>
        <v>0.91324200913242004</v>
      </c>
      <c r="O183" s="36">
        <f t="shared" si="24"/>
        <v>4.3923174227787607</v>
      </c>
      <c r="P183" s="36">
        <f t="shared" si="25"/>
        <v>0.39231742277876031</v>
      </c>
      <c r="Q183" s="37">
        <f t="shared" si="26"/>
        <v>319.634703196347</v>
      </c>
      <c r="R183" s="38" t="s">
        <v>379</v>
      </c>
      <c r="S183" s="33">
        <v>2793</v>
      </c>
      <c r="T183" s="33">
        <v>7</v>
      </c>
      <c r="U183" s="33">
        <v>0</v>
      </c>
    </row>
    <row r="184" spans="1:21" x14ac:dyDescent="0.2">
      <c r="A184" s="33" t="s">
        <v>380</v>
      </c>
      <c r="B184" s="33">
        <v>234</v>
      </c>
      <c r="C184" s="34">
        <v>0</v>
      </c>
      <c r="D184" s="34">
        <v>0</v>
      </c>
      <c r="E184" s="34">
        <v>1</v>
      </c>
      <c r="F184" s="34">
        <v>3</v>
      </c>
      <c r="G184" s="34">
        <v>2</v>
      </c>
      <c r="H184" s="34">
        <v>1</v>
      </c>
      <c r="I184" s="35">
        <f t="shared" si="18"/>
        <v>0</v>
      </c>
      <c r="J184" s="35">
        <f t="shared" si="19"/>
        <v>0</v>
      </c>
      <c r="K184" s="35">
        <f t="shared" si="20"/>
        <v>0.42735042735042739</v>
      </c>
      <c r="L184" s="35">
        <f t="shared" si="21"/>
        <v>1.2820512820512819</v>
      </c>
      <c r="M184" s="35">
        <f t="shared" si="22"/>
        <v>0.85470085470085477</v>
      </c>
      <c r="N184" s="35">
        <f t="shared" si="23"/>
        <v>0.42735042735042739</v>
      </c>
      <c r="O184" s="36">
        <f t="shared" si="24"/>
        <v>4.3923174227787607</v>
      </c>
      <c r="P184" s="36">
        <f t="shared" si="25"/>
        <v>0.39231742277876031</v>
      </c>
      <c r="Q184" s="37">
        <f t="shared" si="26"/>
        <v>299.14529914529913</v>
      </c>
      <c r="R184" s="38" t="s">
        <v>381</v>
      </c>
      <c r="S184" s="33">
        <v>3099</v>
      </c>
      <c r="T184" s="33">
        <v>7</v>
      </c>
      <c r="U184" s="33">
        <v>0</v>
      </c>
    </row>
    <row r="185" spans="1:21" x14ac:dyDescent="0.2">
      <c r="A185" s="33" t="s">
        <v>382</v>
      </c>
      <c r="B185" s="33">
        <v>332</v>
      </c>
      <c r="C185" s="34">
        <v>0</v>
      </c>
      <c r="D185" s="34">
        <v>0</v>
      </c>
      <c r="E185" s="34">
        <v>2</v>
      </c>
      <c r="F185" s="34">
        <v>2</v>
      </c>
      <c r="G185" s="34">
        <v>0</v>
      </c>
      <c r="H185" s="34">
        <v>3</v>
      </c>
      <c r="I185" s="35">
        <f t="shared" si="18"/>
        <v>0</v>
      </c>
      <c r="J185" s="35">
        <f t="shared" si="19"/>
        <v>0</v>
      </c>
      <c r="K185" s="35">
        <f t="shared" si="20"/>
        <v>0.60240963855421692</v>
      </c>
      <c r="L185" s="35">
        <f t="shared" si="21"/>
        <v>0.60240963855421692</v>
      </c>
      <c r="M185" s="35">
        <f t="shared" si="22"/>
        <v>0</v>
      </c>
      <c r="N185" s="35">
        <f t="shared" si="23"/>
        <v>0.90361445783132521</v>
      </c>
      <c r="O185" s="36">
        <f t="shared" si="24"/>
        <v>4.3923174227787607</v>
      </c>
      <c r="P185" s="36">
        <f t="shared" si="25"/>
        <v>0.39231742277876031</v>
      </c>
      <c r="Q185" s="37">
        <f t="shared" si="26"/>
        <v>210.84337349397589</v>
      </c>
      <c r="R185" s="38" t="s">
        <v>383</v>
      </c>
      <c r="S185" s="33">
        <v>2314</v>
      </c>
      <c r="T185" s="33">
        <v>7</v>
      </c>
      <c r="U185" s="33">
        <v>0</v>
      </c>
    </row>
    <row r="186" spans="1:21" x14ac:dyDescent="0.2">
      <c r="A186" s="33" t="s">
        <v>384</v>
      </c>
      <c r="B186" s="33">
        <v>396</v>
      </c>
      <c r="C186" s="34">
        <v>0</v>
      </c>
      <c r="D186" s="34">
        <v>0</v>
      </c>
      <c r="E186" s="34">
        <v>3</v>
      </c>
      <c r="F186" s="34">
        <v>1</v>
      </c>
      <c r="G186" s="34">
        <v>2</v>
      </c>
      <c r="H186" s="34">
        <v>1</v>
      </c>
      <c r="I186" s="35">
        <f t="shared" si="18"/>
        <v>0</v>
      </c>
      <c r="J186" s="35">
        <f t="shared" si="19"/>
        <v>0</v>
      </c>
      <c r="K186" s="35">
        <f t="shared" si="20"/>
        <v>0.75757575757575757</v>
      </c>
      <c r="L186" s="35">
        <f t="shared" si="21"/>
        <v>0.25252525252525254</v>
      </c>
      <c r="M186" s="35">
        <f t="shared" si="22"/>
        <v>0.50505050505050508</v>
      </c>
      <c r="N186" s="35">
        <f t="shared" si="23"/>
        <v>0.25252525252525254</v>
      </c>
      <c r="O186" s="36">
        <f t="shared" si="24"/>
        <v>4.3923174227787607</v>
      </c>
      <c r="P186" s="36">
        <f t="shared" si="25"/>
        <v>0.39231742277876031</v>
      </c>
      <c r="Q186" s="37">
        <f t="shared" si="26"/>
        <v>176.76767676767676</v>
      </c>
      <c r="R186" s="38" t="s">
        <v>385</v>
      </c>
      <c r="S186" s="33">
        <v>2738</v>
      </c>
      <c r="T186" s="33">
        <v>7</v>
      </c>
      <c r="U186" s="33">
        <v>0</v>
      </c>
    </row>
    <row r="187" spans="1:21" x14ac:dyDescent="0.2">
      <c r="A187" s="33" t="s">
        <v>386</v>
      </c>
      <c r="B187" s="33">
        <v>425</v>
      </c>
      <c r="C187" s="34">
        <v>0</v>
      </c>
      <c r="D187" s="34">
        <v>0</v>
      </c>
      <c r="E187" s="34">
        <v>4</v>
      </c>
      <c r="F187" s="34">
        <v>0</v>
      </c>
      <c r="G187" s="34">
        <v>2</v>
      </c>
      <c r="H187" s="34">
        <v>1</v>
      </c>
      <c r="I187" s="35">
        <f t="shared" si="18"/>
        <v>0</v>
      </c>
      <c r="J187" s="35">
        <f t="shared" si="19"/>
        <v>0</v>
      </c>
      <c r="K187" s="35">
        <f t="shared" si="20"/>
        <v>0.94117647058823517</v>
      </c>
      <c r="L187" s="35">
        <f t="shared" si="21"/>
        <v>0</v>
      </c>
      <c r="M187" s="35">
        <f t="shared" si="22"/>
        <v>0.47058823529411759</v>
      </c>
      <c r="N187" s="35">
        <f t="shared" si="23"/>
        <v>0.23529411764705879</v>
      </c>
      <c r="O187" s="36">
        <f t="shared" si="24"/>
        <v>4.3923174227787607</v>
      </c>
      <c r="P187" s="36">
        <f t="shared" si="25"/>
        <v>0.39231742277876031</v>
      </c>
      <c r="Q187" s="37">
        <f t="shared" si="26"/>
        <v>164.70588235294119</v>
      </c>
      <c r="R187" s="38" t="s">
        <v>387</v>
      </c>
      <c r="S187" s="33">
        <v>2580</v>
      </c>
      <c r="T187" s="33">
        <v>7</v>
      </c>
      <c r="U187" s="33">
        <v>0</v>
      </c>
    </row>
    <row r="188" spans="1:21" x14ac:dyDescent="0.2">
      <c r="A188" s="33" t="s">
        <v>388</v>
      </c>
      <c r="B188" s="33">
        <v>451</v>
      </c>
      <c r="C188" s="34">
        <v>0</v>
      </c>
      <c r="D188" s="34">
        <v>0</v>
      </c>
      <c r="E188" s="34">
        <v>2</v>
      </c>
      <c r="F188" s="34">
        <v>2</v>
      </c>
      <c r="G188" s="34">
        <v>1</v>
      </c>
      <c r="H188" s="34">
        <v>2</v>
      </c>
      <c r="I188" s="35">
        <f t="shared" si="18"/>
        <v>0</v>
      </c>
      <c r="J188" s="35">
        <f t="shared" si="19"/>
        <v>0</v>
      </c>
      <c r="K188" s="35">
        <f t="shared" si="20"/>
        <v>0.44345898004434592</v>
      </c>
      <c r="L188" s="35">
        <f t="shared" si="21"/>
        <v>0.44345898004434592</v>
      </c>
      <c r="M188" s="35">
        <f t="shared" si="22"/>
        <v>0.22172949002217296</v>
      </c>
      <c r="N188" s="35">
        <f t="shared" si="23"/>
        <v>0.44345898004434592</v>
      </c>
      <c r="O188" s="36">
        <f t="shared" si="24"/>
        <v>4.3923174227787607</v>
      </c>
      <c r="P188" s="36">
        <f t="shared" si="25"/>
        <v>0.39231742277876031</v>
      </c>
      <c r="Q188" s="37">
        <f t="shared" si="26"/>
        <v>155.21064301552107</v>
      </c>
      <c r="R188" s="38" t="s">
        <v>389</v>
      </c>
      <c r="S188" s="33">
        <v>2832</v>
      </c>
      <c r="T188" s="33">
        <v>7</v>
      </c>
      <c r="U188" s="33">
        <v>0</v>
      </c>
    </row>
    <row r="189" spans="1:21" x14ac:dyDescent="0.2">
      <c r="A189" s="33" t="s">
        <v>390</v>
      </c>
      <c r="B189" s="33">
        <v>505</v>
      </c>
      <c r="C189" s="34">
        <v>0</v>
      </c>
      <c r="D189" s="34">
        <v>0</v>
      </c>
      <c r="E189" s="34">
        <v>3</v>
      </c>
      <c r="F189" s="34">
        <v>1</v>
      </c>
      <c r="G189" s="34">
        <v>1</v>
      </c>
      <c r="H189" s="34">
        <v>2</v>
      </c>
      <c r="I189" s="35">
        <f t="shared" si="18"/>
        <v>0</v>
      </c>
      <c r="J189" s="35">
        <f t="shared" si="19"/>
        <v>0</v>
      </c>
      <c r="K189" s="35">
        <f t="shared" si="20"/>
        <v>0.59405940594059403</v>
      </c>
      <c r="L189" s="35">
        <f t="shared" si="21"/>
        <v>0.19801980198019803</v>
      </c>
      <c r="M189" s="35">
        <f t="shared" si="22"/>
        <v>0.19801980198019803</v>
      </c>
      <c r="N189" s="35">
        <f t="shared" si="23"/>
        <v>0.39603960396039606</v>
      </c>
      <c r="O189" s="36">
        <f t="shared" si="24"/>
        <v>4.3923174227787607</v>
      </c>
      <c r="P189" s="36">
        <f t="shared" si="25"/>
        <v>0.39231742277876031</v>
      </c>
      <c r="Q189" s="37">
        <f t="shared" si="26"/>
        <v>138.61386138613861</v>
      </c>
      <c r="R189" s="38" t="s">
        <v>391</v>
      </c>
      <c r="S189" s="33">
        <v>2007</v>
      </c>
      <c r="T189" s="33">
        <v>7</v>
      </c>
      <c r="U189" s="33">
        <v>0</v>
      </c>
    </row>
    <row r="190" spans="1:21" x14ac:dyDescent="0.2">
      <c r="A190" s="33" t="s">
        <v>392</v>
      </c>
      <c r="B190" s="33">
        <v>138</v>
      </c>
      <c r="C190" s="34">
        <v>0</v>
      </c>
      <c r="D190" s="34">
        <v>0</v>
      </c>
      <c r="E190" s="34">
        <v>2</v>
      </c>
      <c r="F190" s="34">
        <v>2</v>
      </c>
      <c r="G190" s="34">
        <v>2</v>
      </c>
      <c r="H190" s="34">
        <v>2</v>
      </c>
      <c r="I190" s="35">
        <f t="shared" si="18"/>
        <v>0</v>
      </c>
      <c r="J190" s="35">
        <f t="shared" si="19"/>
        <v>0</v>
      </c>
      <c r="K190" s="35">
        <f t="shared" si="20"/>
        <v>1.4492753623188406</v>
      </c>
      <c r="L190" s="35">
        <f t="shared" si="21"/>
        <v>1.4492753623188406</v>
      </c>
      <c r="M190" s="35">
        <f t="shared" si="22"/>
        <v>1.4492753623188406</v>
      </c>
      <c r="N190" s="35">
        <f t="shared" si="23"/>
        <v>1.4492753623188406</v>
      </c>
      <c r="O190" s="36">
        <f t="shared" si="24"/>
        <v>4.3923174227787607</v>
      </c>
      <c r="P190" s="36">
        <f t="shared" si="25"/>
        <v>0</v>
      </c>
      <c r="Q190" s="37">
        <f t="shared" si="26"/>
        <v>579.71014492753625</v>
      </c>
      <c r="R190" s="38" t="s">
        <v>393</v>
      </c>
      <c r="S190" s="33">
        <v>3230</v>
      </c>
      <c r="T190" s="33">
        <v>8</v>
      </c>
      <c r="U190" s="33">
        <v>0</v>
      </c>
    </row>
    <row r="191" spans="1:21" x14ac:dyDescent="0.2">
      <c r="A191" s="33" t="s">
        <v>394</v>
      </c>
      <c r="B191" s="33">
        <v>156</v>
      </c>
      <c r="C191" s="34">
        <v>0</v>
      </c>
      <c r="D191" s="34">
        <v>0</v>
      </c>
      <c r="E191" s="34">
        <v>1</v>
      </c>
      <c r="F191" s="34">
        <v>3</v>
      </c>
      <c r="G191" s="34">
        <v>1</v>
      </c>
      <c r="H191" s="34">
        <v>3</v>
      </c>
      <c r="I191" s="35">
        <f t="shared" si="18"/>
        <v>0</v>
      </c>
      <c r="J191" s="35">
        <f t="shared" si="19"/>
        <v>0</v>
      </c>
      <c r="K191" s="35">
        <f t="shared" si="20"/>
        <v>0.64102564102564097</v>
      </c>
      <c r="L191" s="35">
        <f t="shared" si="21"/>
        <v>1.9230769230769231</v>
      </c>
      <c r="M191" s="35">
        <f t="shared" si="22"/>
        <v>0.64102564102564097</v>
      </c>
      <c r="N191" s="35">
        <f t="shared" si="23"/>
        <v>1.9230769230769231</v>
      </c>
      <c r="O191" s="36">
        <f t="shared" si="24"/>
        <v>4.3923174227787607</v>
      </c>
      <c r="P191" s="36">
        <f t="shared" si="25"/>
        <v>0</v>
      </c>
      <c r="Q191" s="37">
        <f t="shared" si="26"/>
        <v>512.82051282051282</v>
      </c>
      <c r="R191" s="38" t="s">
        <v>395</v>
      </c>
      <c r="S191" s="33">
        <v>3211</v>
      </c>
      <c r="T191" s="33">
        <v>8</v>
      </c>
      <c r="U191" s="33">
        <v>0</v>
      </c>
    </row>
    <row r="192" spans="1:21" x14ac:dyDescent="0.2">
      <c r="A192" s="33" t="s">
        <v>396</v>
      </c>
      <c r="B192" s="33">
        <v>219</v>
      </c>
      <c r="C192" s="34">
        <v>0</v>
      </c>
      <c r="D192" s="34">
        <v>0</v>
      </c>
      <c r="E192" s="34">
        <v>2</v>
      </c>
      <c r="F192" s="34">
        <v>2</v>
      </c>
      <c r="G192" s="34">
        <v>2</v>
      </c>
      <c r="H192" s="34">
        <v>2</v>
      </c>
      <c r="I192" s="35">
        <f t="shared" si="18"/>
        <v>0</v>
      </c>
      <c r="J192" s="35">
        <f t="shared" si="19"/>
        <v>0</v>
      </c>
      <c r="K192" s="35">
        <f t="shared" si="20"/>
        <v>0.91324200913242004</v>
      </c>
      <c r="L192" s="35">
        <f t="shared" si="21"/>
        <v>0.91324200913242004</v>
      </c>
      <c r="M192" s="35">
        <f t="shared" si="22"/>
        <v>0.91324200913242004</v>
      </c>
      <c r="N192" s="35">
        <f t="shared" si="23"/>
        <v>0.91324200913242004</v>
      </c>
      <c r="O192" s="36">
        <f t="shared" si="24"/>
        <v>4.3923174227787607</v>
      </c>
      <c r="P192" s="36">
        <f t="shared" si="25"/>
        <v>0</v>
      </c>
      <c r="Q192" s="37">
        <f t="shared" si="26"/>
        <v>365.29680365296804</v>
      </c>
      <c r="R192" s="38" t="s">
        <v>397</v>
      </c>
      <c r="S192" s="33">
        <v>3242</v>
      </c>
      <c r="T192" s="33">
        <v>8</v>
      </c>
      <c r="U192" s="33">
        <v>0</v>
      </c>
    </row>
    <row r="193" spans="1:21" x14ac:dyDescent="0.2">
      <c r="A193" s="33" t="s">
        <v>398</v>
      </c>
      <c r="B193" s="33">
        <v>367</v>
      </c>
      <c r="C193" s="34">
        <v>0</v>
      </c>
      <c r="D193" s="34">
        <v>0</v>
      </c>
      <c r="E193" s="34">
        <v>2</v>
      </c>
      <c r="F193" s="34">
        <v>2</v>
      </c>
      <c r="G193" s="34">
        <v>2</v>
      </c>
      <c r="H193" s="34">
        <v>2</v>
      </c>
      <c r="I193" s="35">
        <f t="shared" si="18"/>
        <v>0</v>
      </c>
      <c r="J193" s="35">
        <f t="shared" si="19"/>
        <v>0</v>
      </c>
      <c r="K193" s="35">
        <f t="shared" si="20"/>
        <v>0.54495912806539504</v>
      </c>
      <c r="L193" s="35">
        <f t="shared" si="21"/>
        <v>0.54495912806539504</v>
      </c>
      <c r="M193" s="35">
        <f t="shared" si="22"/>
        <v>0.54495912806539504</v>
      </c>
      <c r="N193" s="35">
        <f t="shared" si="23"/>
        <v>0.54495912806539504</v>
      </c>
      <c r="O193" s="36">
        <f t="shared" si="24"/>
        <v>4.3923174227787607</v>
      </c>
      <c r="P193" s="36">
        <f t="shared" si="25"/>
        <v>0</v>
      </c>
      <c r="Q193" s="37">
        <f t="shared" si="26"/>
        <v>217.98365122615803</v>
      </c>
      <c r="R193" s="38" t="s">
        <v>399</v>
      </c>
      <c r="S193" s="33">
        <v>2876</v>
      </c>
      <c r="T193" s="33">
        <v>8</v>
      </c>
      <c r="U193" s="33">
        <v>0</v>
      </c>
    </row>
    <row r="194" spans="1:21" x14ac:dyDescent="0.2">
      <c r="A194" s="33" t="s">
        <v>400</v>
      </c>
      <c r="B194" s="33">
        <v>422</v>
      </c>
      <c r="C194" s="34">
        <v>0</v>
      </c>
      <c r="D194" s="34">
        <v>0</v>
      </c>
      <c r="E194" s="34">
        <v>2</v>
      </c>
      <c r="F194" s="34">
        <v>2</v>
      </c>
      <c r="G194" s="34">
        <v>3</v>
      </c>
      <c r="H194" s="34">
        <v>1</v>
      </c>
      <c r="I194" s="35">
        <f t="shared" si="18"/>
        <v>0</v>
      </c>
      <c r="J194" s="35">
        <f t="shared" si="19"/>
        <v>0</v>
      </c>
      <c r="K194" s="35">
        <f t="shared" si="20"/>
        <v>0.47393364928909953</v>
      </c>
      <c r="L194" s="35">
        <f t="shared" si="21"/>
        <v>0.47393364928909953</v>
      </c>
      <c r="M194" s="35">
        <f t="shared" si="22"/>
        <v>0.7109004739336493</v>
      </c>
      <c r="N194" s="35">
        <f t="shared" si="23"/>
        <v>0.23696682464454977</v>
      </c>
      <c r="O194" s="36">
        <f t="shared" si="24"/>
        <v>4.3923174227787607</v>
      </c>
      <c r="P194" s="36">
        <f t="shared" si="25"/>
        <v>0</v>
      </c>
      <c r="Q194" s="37">
        <f t="shared" si="26"/>
        <v>189.57345971563981</v>
      </c>
      <c r="R194" s="38" t="s">
        <v>401</v>
      </c>
      <c r="S194" s="33">
        <v>2374</v>
      </c>
      <c r="T194" s="33">
        <v>8</v>
      </c>
      <c r="U194" s="33">
        <v>0</v>
      </c>
    </row>
    <row r="195" spans="1:21" x14ac:dyDescent="0.2">
      <c r="A195" s="33" t="s">
        <v>402</v>
      </c>
      <c r="B195" s="33">
        <v>506</v>
      </c>
      <c r="C195" s="34">
        <v>0</v>
      </c>
      <c r="D195" s="34">
        <v>0</v>
      </c>
      <c r="E195" s="34">
        <v>3</v>
      </c>
      <c r="F195" s="34">
        <v>1</v>
      </c>
      <c r="G195" s="34">
        <v>2</v>
      </c>
      <c r="H195" s="34">
        <v>2</v>
      </c>
      <c r="I195" s="35">
        <f t="shared" si="18"/>
        <v>0</v>
      </c>
      <c r="J195" s="35">
        <f t="shared" si="19"/>
        <v>0</v>
      </c>
      <c r="K195" s="35">
        <f t="shared" si="20"/>
        <v>0.59288537549407105</v>
      </c>
      <c r="L195" s="35">
        <f t="shared" si="21"/>
        <v>0.19762845849802371</v>
      </c>
      <c r="M195" s="35">
        <f t="shared" si="22"/>
        <v>0.39525691699604742</v>
      </c>
      <c r="N195" s="35">
        <f t="shared" si="23"/>
        <v>0.39525691699604742</v>
      </c>
      <c r="O195" s="36">
        <f t="shared" si="24"/>
        <v>4.3923174227787607</v>
      </c>
      <c r="P195" s="36">
        <f t="shared" si="25"/>
        <v>0</v>
      </c>
      <c r="Q195" s="37">
        <f t="shared" si="26"/>
        <v>158.10276679841897</v>
      </c>
      <c r="R195" s="38" t="s">
        <v>403</v>
      </c>
      <c r="S195" s="33">
        <v>2355</v>
      </c>
      <c r="T195" s="33">
        <v>8</v>
      </c>
      <c r="U195" s="33">
        <v>0</v>
      </c>
    </row>
    <row r="196" spans="1:21" x14ac:dyDescent="0.2">
      <c r="A196" s="33" t="s">
        <v>404</v>
      </c>
      <c r="B196" s="33">
        <v>510</v>
      </c>
      <c r="C196" s="34">
        <v>0</v>
      </c>
      <c r="D196" s="34">
        <v>0</v>
      </c>
      <c r="E196" s="34">
        <v>1</v>
      </c>
      <c r="F196" s="34">
        <v>3</v>
      </c>
      <c r="G196" s="34">
        <v>1</v>
      </c>
      <c r="H196" s="34">
        <v>3</v>
      </c>
      <c r="I196" s="35">
        <f t="shared" ref="I196:I259" si="27">C196/B196*100</f>
        <v>0</v>
      </c>
      <c r="J196" s="35">
        <f t="shared" ref="J196:J259" si="28">D196/B196*100</f>
        <v>0</v>
      </c>
      <c r="K196" s="35">
        <f t="shared" ref="K196:K259" si="29">E196/B196*100</f>
        <v>0.19607843137254902</v>
      </c>
      <c r="L196" s="35">
        <f t="shared" ref="L196:L259" si="30">F196/B196*100</f>
        <v>0.58823529411764708</v>
      </c>
      <c r="M196" s="35">
        <f t="shared" ref="M196:M259" si="31">G196/B196*100</f>
        <v>0.19607843137254902</v>
      </c>
      <c r="N196" s="35">
        <f t="shared" ref="N196:N259" si="32">H196/B196*100</f>
        <v>0.58823529411764708</v>
      </c>
      <c r="O196" s="36">
        <f t="shared" ref="O196:O259" si="33">LOG((AVERAGE(E196:F196)+0.1)/(AVERAGE(C196:D196)+0.1),2)</f>
        <v>4.3923174227787607</v>
      </c>
      <c r="P196" s="36">
        <f t="shared" ref="P196:P259" si="34">LOG((AVERAGE(E196:F196)+0.1)/(AVERAGE(G196:H196)+0.1),2)</f>
        <v>0</v>
      </c>
      <c r="Q196" s="37">
        <f t="shared" ref="Q196:Q259" si="35">SUM(E196:H196)/B196*10000</f>
        <v>156.86274509803923</v>
      </c>
      <c r="R196" s="38" t="s">
        <v>405</v>
      </c>
      <c r="S196" s="33">
        <v>384</v>
      </c>
      <c r="T196" s="33">
        <v>8</v>
      </c>
      <c r="U196" s="33">
        <v>0</v>
      </c>
    </row>
    <row r="197" spans="1:21" x14ac:dyDescent="0.2">
      <c r="A197" s="33" t="s">
        <v>406</v>
      </c>
      <c r="B197" s="33">
        <v>681</v>
      </c>
      <c r="C197" s="34">
        <v>0</v>
      </c>
      <c r="D197" s="34">
        <v>0</v>
      </c>
      <c r="E197" s="34">
        <v>2</v>
      </c>
      <c r="F197" s="34">
        <v>2</v>
      </c>
      <c r="G197" s="34">
        <v>1</v>
      </c>
      <c r="H197" s="34">
        <v>3</v>
      </c>
      <c r="I197" s="35">
        <f t="shared" si="27"/>
        <v>0</v>
      </c>
      <c r="J197" s="35">
        <f t="shared" si="28"/>
        <v>0</v>
      </c>
      <c r="K197" s="35">
        <f t="shared" si="29"/>
        <v>0.29368575624082233</v>
      </c>
      <c r="L197" s="35">
        <f t="shared" si="30"/>
        <v>0.29368575624082233</v>
      </c>
      <c r="M197" s="35">
        <f t="shared" si="31"/>
        <v>0.14684287812041116</v>
      </c>
      <c r="N197" s="35">
        <f t="shared" si="32"/>
        <v>0.44052863436123352</v>
      </c>
      <c r="O197" s="36">
        <f t="shared" si="33"/>
        <v>4.3923174227787607</v>
      </c>
      <c r="P197" s="36">
        <f t="shared" si="34"/>
        <v>0</v>
      </c>
      <c r="Q197" s="37">
        <f t="shared" si="35"/>
        <v>117.47430249632892</v>
      </c>
      <c r="R197" s="38" t="s">
        <v>407</v>
      </c>
      <c r="S197" s="33">
        <v>2736</v>
      </c>
      <c r="T197" s="33">
        <v>8</v>
      </c>
      <c r="U197" s="33">
        <v>0</v>
      </c>
    </row>
    <row r="198" spans="1:21" x14ac:dyDescent="0.2">
      <c r="A198" s="33" t="s">
        <v>408</v>
      </c>
      <c r="B198" s="33">
        <v>733</v>
      </c>
      <c r="C198" s="34">
        <v>0</v>
      </c>
      <c r="D198" s="34">
        <v>0</v>
      </c>
      <c r="E198" s="34">
        <v>3</v>
      </c>
      <c r="F198" s="34">
        <v>1</v>
      </c>
      <c r="G198" s="34">
        <v>3</v>
      </c>
      <c r="H198" s="34">
        <v>1</v>
      </c>
      <c r="I198" s="35">
        <f t="shared" si="27"/>
        <v>0</v>
      </c>
      <c r="J198" s="35">
        <f t="shared" si="28"/>
        <v>0</v>
      </c>
      <c r="K198" s="35">
        <f t="shared" si="29"/>
        <v>0.40927694406548432</v>
      </c>
      <c r="L198" s="35">
        <f t="shared" si="30"/>
        <v>0.13642564802182811</v>
      </c>
      <c r="M198" s="35">
        <f t="shared" si="31"/>
        <v>0.40927694406548432</v>
      </c>
      <c r="N198" s="35">
        <f t="shared" si="32"/>
        <v>0.13642564802182811</v>
      </c>
      <c r="O198" s="36">
        <f t="shared" si="33"/>
        <v>4.3923174227787607</v>
      </c>
      <c r="P198" s="36">
        <f t="shared" si="34"/>
        <v>0</v>
      </c>
      <c r="Q198" s="37">
        <f t="shared" si="35"/>
        <v>109.14051841746249</v>
      </c>
      <c r="R198" s="38" t="s">
        <v>409</v>
      </c>
      <c r="S198" s="33">
        <v>1847</v>
      </c>
      <c r="T198" s="33">
        <v>8</v>
      </c>
      <c r="U198" s="33">
        <v>0</v>
      </c>
    </row>
    <row r="199" spans="1:21" x14ac:dyDescent="0.2">
      <c r="A199" s="33" t="s">
        <v>410</v>
      </c>
      <c r="B199" s="33">
        <v>834</v>
      </c>
      <c r="C199" s="34">
        <v>0</v>
      </c>
      <c r="D199" s="34">
        <v>0</v>
      </c>
      <c r="E199" s="34">
        <v>3</v>
      </c>
      <c r="F199" s="34">
        <v>1</v>
      </c>
      <c r="G199" s="34">
        <v>0</v>
      </c>
      <c r="H199" s="34">
        <v>4</v>
      </c>
      <c r="I199" s="35">
        <f t="shared" si="27"/>
        <v>0</v>
      </c>
      <c r="J199" s="35">
        <f t="shared" si="28"/>
        <v>0</v>
      </c>
      <c r="K199" s="35">
        <f t="shared" si="29"/>
        <v>0.35971223021582738</v>
      </c>
      <c r="L199" s="35">
        <f t="shared" si="30"/>
        <v>0.1199040767386091</v>
      </c>
      <c r="M199" s="35">
        <f t="shared" si="31"/>
        <v>0</v>
      </c>
      <c r="N199" s="35">
        <f t="shared" si="32"/>
        <v>0.47961630695443641</v>
      </c>
      <c r="O199" s="36">
        <f t="shared" si="33"/>
        <v>4.3923174227787607</v>
      </c>
      <c r="P199" s="36">
        <f t="shared" si="34"/>
        <v>0</v>
      </c>
      <c r="Q199" s="37">
        <f t="shared" si="35"/>
        <v>95.923261390887291</v>
      </c>
      <c r="R199" s="38" t="s">
        <v>411</v>
      </c>
      <c r="S199" s="33">
        <v>1846</v>
      </c>
      <c r="T199" s="33">
        <v>8</v>
      </c>
      <c r="U199" s="33">
        <v>0</v>
      </c>
    </row>
    <row r="200" spans="1:21" x14ac:dyDescent="0.2">
      <c r="A200" s="33" t="s">
        <v>412</v>
      </c>
      <c r="B200" s="33">
        <v>200</v>
      </c>
      <c r="C200" s="34">
        <v>0</v>
      </c>
      <c r="D200" s="34">
        <v>0</v>
      </c>
      <c r="E200" s="34">
        <v>2</v>
      </c>
      <c r="F200" s="34">
        <v>2</v>
      </c>
      <c r="G200" s="34">
        <v>3</v>
      </c>
      <c r="H200" s="34">
        <v>2</v>
      </c>
      <c r="I200" s="35">
        <f t="shared" si="27"/>
        <v>0</v>
      </c>
      <c r="J200" s="35">
        <f t="shared" si="28"/>
        <v>0</v>
      </c>
      <c r="K200" s="35">
        <f t="shared" si="29"/>
        <v>1</v>
      </c>
      <c r="L200" s="35">
        <f t="shared" si="30"/>
        <v>1</v>
      </c>
      <c r="M200" s="35">
        <f t="shared" si="31"/>
        <v>1.5</v>
      </c>
      <c r="N200" s="35">
        <f t="shared" si="32"/>
        <v>1</v>
      </c>
      <c r="O200" s="36">
        <f t="shared" si="33"/>
        <v>4.3923174227787607</v>
      </c>
      <c r="P200" s="36">
        <f t="shared" si="34"/>
        <v>-0.30812229536233188</v>
      </c>
      <c r="Q200" s="37">
        <f t="shared" si="35"/>
        <v>450</v>
      </c>
      <c r="R200" s="38" t="s">
        <v>413</v>
      </c>
      <c r="S200" s="33">
        <v>394</v>
      </c>
      <c r="T200" s="33">
        <v>9</v>
      </c>
      <c r="U200" s="33">
        <v>0</v>
      </c>
    </row>
    <row r="201" spans="1:21" x14ac:dyDescent="0.2">
      <c r="A201" s="33" t="s">
        <v>414</v>
      </c>
      <c r="B201" s="33">
        <v>370</v>
      </c>
      <c r="C201" s="34">
        <v>0</v>
      </c>
      <c r="D201" s="34">
        <v>0</v>
      </c>
      <c r="E201" s="34">
        <v>2</v>
      </c>
      <c r="F201" s="34">
        <v>2</v>
      </c>
      <c r="G201" s="34">
        <v>3</v>
      </c>
      <c r="H201" s="34">
        <v>2</v>
      </c>
      <c r="I201" s="35">
        <f t="shared" si="27"/>
        <v>0</v>
      </c>
      <c r="J201" s="35">
        <f t="shared" si="28"/>
        <v>0</v>
      </c>
      <c r="K201" s="35">
        <f t="shared" si="29"/>
        <v>0.54054054054054057</v>
      </c>
      <c r="L201" s="35">
        <f t="shared" si="30"/>
        <v>0.54054054054054057</v>
      </c>
      <c r="M201" s="35">
        <f t="shared" si="31"/>
        <v>0.81081081081081086</v>
      </c>
      <c r="N201" s="35">
        <f t="shared" si="32"/>
        <v>0.54054054054054057</v>
      </c>
      <c r="O201" s="36">
        <f t="shared" si="33"/>
        <v>4.3923174227787607</v>
      </c>
      <c r="P201" s="36">
        <f t="shared" si="34"/>
        <v>-0.30812229536233188</v>
      </c>
      <c r="Q201" s="37">
        <f t="shared" si="35"/>
        <v>243.24324324324326</v>
      </c>
      <c r="R201" s="38" t="s">
        <v>415</v>
      </c>
      <c r="S201" s="33">
        <v>1246</v>
      </c>
      <c r="T201" s="33">
        <v>9</v>
      </c>
      <c r="U201" s="33">
        <v>0</v>
      </c>
    </row>
    <row r="202" spans="1:21" x14ac:dyDescent="0.2">
      <c r="A202" s="33" t="s">
        <v>416</v>
      </c>
      <c r="B202" s="33">
        <v>370</v>
      </c>
      <c r="C202" s="34">
        <v>0</v>
      </c>
      <c r="D202" s="34">
        <v>0</v>
      </c>
      <c r="E202" s="34">
        <v>2</v>
      </c>
      <c r="F202" s="34">
        <v>2</v>
      </c>
      <c r="G202" s="34">
        <v>3</v>
      </c>
      <c r="H202" s="34">
        <v>2</v>
      </c>
      <c r="I202" s="35">
        <f t="shared" si="27"/>
        <v>0</v>
      </c>
      <c r="J202" s="35">
        <f t="shared" si="28"/>
        <v>0</v>
      </c>
      <c r="K202" s="35">
        <f t="shared" si="29"/>
        <v>0.54054054054054057</v>
      </c>
      <c r="L202" s="35">
        <f t="shared" si="30"/>
        <v>0.54054054054054057</v>
      </c>
      <c r="M202" s="35">
        <f t="shared" si="31"/>
        <v>0.81081081081081086</v>
      </c>
      <c r="N202" s="35">
        <f t="shared" si="32"/>
        <v>0.54054054054054057</v>
      </c>
      <c r="O202" s="36">
        <f t="shared" si="33"/>
        <v>4.3923174227787607</v>
      </c>
      <c r="P202" s="36">
        <f t="shared" si="34"/>
        <v>-0.30812229536233188</v>
      </c>
      <c r="Q202" s="37">
        <f t="shared" si="35"/>
        <v>243.24324324324326</v>
      </c>
      <c r="R202" s="38" t="s">
        <v>417</v>
      </c>
      <c r="S202" s="33">
        <v>2483</v>
      </c>
      <c r="T202" s="33">
        <v>9</v>
      </c>
      <c r="U202" s="33">
        <v>0</v>
      </c>
    </row>
    <row r="203" spans="1:21" x14ac:dyDescent="0.2">
      <c r="A203" s="33" t="s">
        <v>418</v>
      </c>
      <c r="B203" s="33">
        <v>429</v>
      </c>
      <c r="C203" s="34">
        <v>0</v>
      </c>
      <c r="D203" s="34">
        <v>0</v>
      </c>
      <c r="E203" s="34">
        <v>3</v>
      </c>
      <c r="F203" s="34">
        <v>1</v>
      </c>
      <c r="G203" s="34">
        <v>3</v>
      </c>
      <c r="H203" s="34">
        <v>2</v>
      </c>
      <c r="I203" s="35">
        <f t="shared" si="27"/>
        <v>0</v>
      </c>
      <c r="J203" s="35">
        <f t="shared" si="28"/>
        <v>0</v>
      </c>
      <c r="K203" s="35">
        <f t="shared" si="29"/>
        <v>0.69930069930069927</v>
      </c>
      <c r="L203" s="35">
        <f t="shared" si="30"/>
        <v>0.23310023310023309</v>
      </c>
      <c r="M203" s="35">
        <f t="shared" si="31"/>
        <v>0.69930069930069927</v>
      </c>
      <c r="N203" s="35">
        <f t="shared" si="32"/>
        <v>0.46620046620046618</v>
      </c>
      <c r="O203" s="36">
        <f t="shared" si="33"/>
        <v>4.3923174227787607</v>
      </c>
      <c r="P203" s="36">
        <f t="shared" si="34"/>
        <v>-0.30812229536233188</v>
      </c>
      <c r="Q203" s="37">
        <f t="shared" si="35"/>
        <v>209.79020979020979</v>
      </c>
      <c r="R203" s="38" t="s">
        <v>419</v>
      </c>
      <c r="S203" s="33">
        <v>343</v>
      </c>
      <c r="T203" s="33">
        <v>9</v>
      </c>
      <c r="U203" s="33">
        <v>0</v>
      </c>
    </row>
    <row r="204" spans="1:21" x14ac:dyDescent="0.2">
      <c r="A204" s="33" t="s">
        <v>420</v>
      </c>
      <c r="B204" s="33">
        <v>468</v>
      </c>
      <c r="C204" s="34">
        <v>0</v>
      </c>
      <c r="D204" s="34">
        <v>0</v>
      </c>
      <c r="E204" s="34">
        <v>1</v>
      </c>
      <c r="F204" s="34">
        <v>3</v>
      </c>
      <c r="G204" s="34">
        <v>1</v>
      </c>
      <c r="H204" s="34">
        <v>4</v>
      </c>
      <c r="I204" s="35">
        <f t="shared" si="27"/>
        <v>0</v>
      </c>
      <c r="J204" s="35">
        <f t="shared" si="28"/>
        <v>0</v>
      </c>
      <c r="K204" s="35">
        <f t="shared" si="29"/>
        <v>0.21367521367521369</v>
      </c>
      <c r="L204" s="35">
        <f t="shared" si="30"/>
        <v>0.64102564102564097</v>
      </c>
      <c r="M204" s="35">
        <f t="shared" si="31"/>
        <v>0.21367521367521369</v>
      </c>
      <c r="N204" s="35">
        <f t="shared" si="32"/>
        <v>0.85470085470085477</v>
      </c>
      <c r="O204" s="36">
        <f t="shared" si="33"/>
        <v>4.3923174227787607</v>
      </c>
      <c r="P204" s="36">
        <f t="shared" si="34"/>
        <v>-0.30812229536233188</v>
      </c>
      <c r="Q204" s="37">
        <f t="shared" si="35"/>
        <v>192.30769230769232</v>
      </c>
      <c r="R204" s="38" t="s">
        <v>421</v>
      </c>
      <c r="S204" s="33">
        <v>2595</v>
      </c>
      <c r="T204" s="33">
        <v>9</v>
      </c>
      <c r="U204" s="33">
        <v>0</v>
      </c>
    </row>
    <row r="205" spans="1:21" x14ac:dyDescent="0.2">
      <c r="A205" s="33" t="s">
        <v>422</v>
      </c>
      <c r="B205" s="33">
        <v>474</v>
      </c>
      <c r="C205" s="34">
        <v>0</v>
      </c>
      <c r="D205" s="34">
        <v>0</v>
      </c>
      <c r="E205" s="34">
        <v>1</v>
      </c>
      <c r="F205" s="34">
        <v>3</v>
      </c>
      <c r="G205" s="34">
        <v>3</v>
      </c>
      <c r="H205" s="34">
        <v>2</v>
      </c>
      <c r="I205" s="35">
        <f t="shared" si="27"/>
        <v>0</v>
      </c>
      <c r="J205" s="35">
        <f t="shared" si="28"/>
        <v>0</v>
      </c>
      <c r="K205" s="35">
        <f t="shared" si="29"/>
        <v>0.21097046413502107</v>
      </c>
      <c r="L205" s="35">
        <f t="shared" si="30"/>
        <v>0.63291139240506333</v>
      </c>
      <c r="M205" s="35">
        <f t="shared" si="31"/>
        <v>0.63291139240506333</v>
      </c>
      <c r="N205" s="35">
        <f t="shared" si="32"/>
        <v>0.42194092827004215</v>
      </c>
      <c r="O205" s="36">
        <f t="shared" si="33"/>
        <v>4.3923174227787607</v>
      </c>
      <c r="P205" s="36">
        <f t="shared" si="34"/>
        <v>-0.30812229536233188</v>
      </c>
      <c r="Q205" s="37">
        <f t="shared" si="35"/>
        <v>189.87341772151899</v>
      </c>
      <c r="R205" s="38" t="s">
        <v>423</v>
      </c>
      <c r="S205" s="33">
        <v>2085</v>
      </c>
      <c r="T205" s="33">
        <v>9</v>
      </c>
      <c r="U205" s="33">
        <v>0</v>
      </c>
    </row>
    <row r="206" spans="1:21" x14ac:dyDescent="0.2">
      <c r="A206" s="33" t="s">
        <v>424</v>
      </c>
      <c r="B206" s="33">
        <v>699</v>
      </c>
      <c r="C206" s="34">
        <v>0</v>
      </c>
      <c r="D206" s="34">
        <v>0</v>
      </c>
      <c r="E206" s="34">
        <v>3</v>
      </c>
      <c r="F206" s="34">
        <v>1</v>
      </c>
      <c r="G206" s="34">
        <v>3</v>
      </c>
      <c r="H206" s="34">
        <v>2</v>
      </c>
      <c r="I206" s="35">
        <f t="shared" si="27"/>
        <v>0</v>
      </c>
      <c r="J206" s="35">
        <f t="shared" si="28"/>
        <v>0</v>
      </c>
      <c r="K206" s="35">
        <f t="shared" si="29"/>
        <v>0.42918454935622319</v>
      </c>
      <c r="L206" s="35">
        <f t="shared" si="30"/>
        <v>0.14306151645207438</v>
      </c>
      <c r="M206" s="35">
        <f t="shared" si="31"/>
        <v>0.42918454935622319</v>
      </c>
      <c r="N206" s="35">
        <f t="shared" si="32"/>
        <v>0.28612303290414876</v>
      </c>
      <c r="O206" s="36">
        <f t="shared" si="33"/>
        <v>4.3923174227787607</v>
      </c>
      <c r="P206" s="36">
        <f t="shared" si="34"/>
        <v>-0.30812229536233188</v>
      </c>
      <c r="Q206" s="37">
        <f t="shared" si="35"/>
        <v>128.75536480686696</v>
      </c>
      <c r="R206" s="38" t="s">
        <v>425</v>
      </c>
      <c r="S206" s="33">
        <v>758</v>
      </c>
      <c r="T206" s="33">
        <v>9</v>
      </c>
      <c r="U206" s="33">
        <v>0</v>
      </c>
    </row>
    <row r="207" spans="1:21" x14ac:dyDescent="0.2">
      <c r="A207" s="33" t="s">
        <v>426</v>
      </c>
      <c r="B207" s="33">
        <v>877</v>
      </c>
      <c r="C207" s="34">
        <v>0</v>
      </c>
      <c r="D207" s="34">
        <v>0</v>
      </c>
      <c r="E207" s="34">
        <v>2</v>
      </c>
      <c r="F207" s="34">
        <v>2</v>
      </c>
      <c r="G207" s="34">
        <v>2</v>
      </c>
      <c r="H207" s="34">
        <v>3</v>
      </c>
      <c r="I207" s="35">
        <f t="shared" si="27"/>
        <v>0</v>
      </c>
      <c r="J207" s="35">
        <f t="shared" si="28"/>
        <v>0</v>
      </c>
      <c r="K207" s="35">
        <f t="shared" si="29"/>
        <v>0.22805017103762829</v>
      </c>
      <c r="L207" s="35">
        <f t="shared" si="30"/>
        <v>0.22805017103762829</v>
      </c>
      <c r="M207" s="35">
        <f t="shared" si="31"/>
        <v>0.22805017103762829</v>
      </c>
      <c r="N207" s="35">
        <f t="shared" si="32"/>
        <v>0.34207525655644244</v>
      </c>
      <c r="O207" s="36">
        <f t="shared" si="33"/>
        <v>4.3923174227787607</v>
      </c>
      <c r="P207" s="36">
        <f t="shared" si="34"/>
        <v>-0.30812229536233188</v>
      </c>
      <c r="Q207" s="37">
        <f t="shared" si="35"/>
        <v>102.62257696693273</v>
      </c>
      <c r="R207" s="38" t="s">
        <v>427</v>
      </c>
      <c r="S207" s="33">
        <v>1216</v>
      </c>
      <c r="T207" s="33">
        <v>9</v>
      </c>
      <c r="U207" s="33">
        <v>0</v>
      </c>
    </row>
    <row r="208" spans="1:21" x14ac:dyDescent="0.2">
      <c r="A208" s="33" t="s">
        <v>428</v>
      </c>
      <c r="B208" s="33">
        <v>59</v>
      </c>
      <c r="C208" s="34">
        <v>0</v>
      </c>
      <c r="D208" s="34">
        <v>0</v>
      </c>
      <c r="E208" s="34">
        <v>2</v>
      </c>
      <c r="F208" s="34">
        <v>2</v>
      </c>
      <c r="G208" s="34">
        <v>3</v>
      </c>
      <c r="H208" s="34">
        <v>3</v>
      </c>
      <c r="I208" s="35">
        <f t="shared" si="27"/>
        <v>0</v>
      </c>
      <c r="J208" s="35">
        <f t="shared" si="28"/>
        <v>0</v>
      </c>
      <c r="K208" s="35">
        <f t="shared" si="29"/>
        <v>3.3898305084745761</v>
      </c>
      <c r="L208" s="35">
        <f t="shared" si="30"/>
        <v>3.3898305084745761</v>
      </c>
      <c r="M208" s="35">
        <f t="shared" si="31"/>
        <v>5.0847457627118651</v>
      </c>
      <c r="N208" s="35">
        <f t="shared" si="32"/>
        <v>5.0847457627118651</v>
      </c>
      <c r="O208" s="36">
        <f t="shared" si="33"/>
        <v>4.3923174227787607</v>
      </c>
      <c r="P208" s="36">
        <f t="shared" si="34"/>
        <v>-0.56187888760811477</v>
      </c>
      <c r="Q208" s="37">
        <f t="shared" si="35"/>
        <v>1694.9152542372881</v>
      </c>
      <c r="R208" s="38" t="s">
        <v>429</v>
      </c>
      <c r="S208" s="33">
        <v>1891</v>
      </c>
      <c r="T208" s="33">
        <v>10</v>
      </c>
      <c r="U208" s="33">
        <v>0</v>
      </c>
    </row>
    <row r="209" spans="1:21" x14ac:dyDescent="0.2">
      <c r="A209" s="33" t="s">
        <v>430</v>
      </c>
      <c r="B209" s="33">
        <v>160</v>
      </c>
      <c r="C209" s="34">
        <v>0</v>
      </c>
      <c r="D209" s="34">
        <v>0</v>
      </c>
      <c r="E209" s="34">
        <v>2</v>
      </c>
      <c r="F209" s="34">
        <v>2</v>
      </c>
      <c r="G209" s="34">
        <v>3</v>
      </c>
      <c r="H209" s="34">
        <v>3</v>
      </c>
      <c r="I209" s="35">
        <f t="shared" si="27"/>
        <v>0</v>
      </c>
      <c r="J209" s="35">
        <f t="shared" si="28"/>
        <v>0</v>
      </c>
      <c r="K209" s="35">
        <f t="shared" si="29"/>
        <v>1.25</v>
      </c>
      <c r="L209" s="35">
        <f t="shared" si="30"/>
        <v>1.25</v>
      </c>
      <c r="M209" s="35">
        <f t="shared" si="31"/>
        <v>1.875</v>
      </c>
      <c r="N209" s="35">
        <f t="shared" si="32"/>
        <v>1.875</v>
      </c>
      <c r="O209" s="36">
        <f t="shared" si="33"/>
        <v>4.3923174227787607</v>
      </c>
      <c r="P209" s="36">
        <f t="shared" si="34"/>
        <v>-0.56187888760811477</v>
      </c>
      <c r="Q209" s="37">
        <f t="shared" si="35"/>
        <v>625</v>
      </c>
      <c r="R209" s="38" t="s">
        <v>431</v>
      </c>
      <c r="S209" s="33">
        <v>1998</v>
      </c>
      <c r="T209" s="33">
        <v>10</v>
      </c>
      <c r="U209" s="33">
        <v>0</v>
      </c>
    </row>
    <row r="210" spans="1:21" x14ac:dyDescent="0.2">
      <c r="A210" s="33" t="s">
        <v>432</v>
      </c>
      <c r="B210" s="33">
        <v>544</v>
      </c>
      <c r="C210" s="34">
        <v>0</v>
      </c>
      <c r="D210" s="34">
        <v>0</v>
      </c>
      <c r="E210" s="34">
        <v>2</v>
      </c>
      <c r="F210" s="34">
        <v>2</v>
      </c>
      <c r="G210" s="34">
        <v>3</v>
      </c>
      <c r="H210" s="34">
        <v>3</v>
      </c>
      <c r="I210" s="35">
        <f t="shared" si="27"/>
        <v>0</v>
      </c>
      <c r="J210" s="35">
        <f t="shared" si="28"/>
        <v>0</v>
      </c>
      <c r="K210" s="35">
        <f t="shared" si="29"/>
        <v>0.36764705882352938</v>
      </c>
      <c r="L210" s="35">
        <f t="shared" si="30"/>
        <v>0.36764705882352938</v>
      </c>
      <c r="M210" s="35">
        <f t="shared" si="31"/>
        <v>0.55147058823529416</v>
      </c>
      <c r="N210" s="35">
        <f t="shared" si="32"/>
        <v>0.55147058823529416</v>
      </c>
      <c r="O210" s="36">
        <f t="shared" si="33"/>
        <v>4.3923174227787607</v>
      </c>
      <c r="P210" s="36">
        <f t="shared" si="34"/>
        <v>-0.56187888760811477</v>
      </c>
      <c r="Q210" s="37">
        <f t="shared" si="35"/>
        <v>183.82352941176472</v>
      </c>
      <c r="R210" s="38" t="s">
        <v>433</v>
      </c>
      <c r="S210" s="33">
        <v>2500</v>
      </c>
      <c r="T210" s="33">
        <v>10</v>
      </c>
      <c r="U210" s="33">
        <v>0</v>
      </c>
    </row>
    <row r="211" spans="1:21" x14ac:dyDescent="0.2">
      <c r="A211" s="33" t="s">
        <v>434</v>
      </c>
      <c r="B211" s="33">
        <v>572</v>
      </c>
      <c r="C211" s="34">
        <v>0</v>
      </c>
      <c r="D211" s="34">
        <v>0</v>
      </c>
      <c r="E211" s="34">
        <v>3</v>
      </c>
      <c r="F211" s="34">
        <v>1</v>
      </c>
      <c r="G211" s="34">
        <v>3</v>
      </c>
      <c r="H211" s="34">
        <v>3</v>
      </c>
      <c r="I211" s="35">
        <f t="shared" si="27"/>
        <v>0</v>
      </c>
      <c r="J211" s="35">
        <f t="shared" si="28"/>
        <v>0</v>
      </c>
      <c r="K211" s="35">
        <f t="shared" si="29"/>
        <v>0.52447552447552448</v>
      </c>
      <c r="L211" s="35">
        <f t="shared" si="30"/>
        <v>0.17482517482517482</v>
      </c>
      <c r="M211" s="35">
        <f t="shared" si="31"/>
        <v>0.52447552447552448</v>
      </c>
      <c r="N211" s="35">
        <f t="shared" si="32"/>
        <v>0.52447552447552448</v>
      </c>
      <c r="O211" s="36">
        <f t="shared" si="33"/>
        <v>4.3923174227787607</v>
      </c>
      <c r="P211" s="36">
        <f t="shared" si="34"/>
        <v>-0.56187888760811477</v>
      </c>
      <c r="Q211" s="37">
        <f t="shared" si="35"/>
        <v>174.82517482517483</v>
      </c>
      <c r="R211" s="38" t="s">
        <v>435</v>
      </c>
      <c r="S211" s="33">
        <v>1734</v>
      </c>
      <c r="T211" s="33">
        <v>10</v>
      </c>
      <c r="U211" s="33">
        <v>0</v>
      </c>
    </row>
    <row r="212" spans="1:21" x14ac:dyDescent="0.2">
      <c r="A212" s="33" t="s">
        <v>436</v>
      </c>
      <c r="B212" s="33">
        <v>955</v>
      </c>
      <c r="C212" s="34">
        <v>0</v>
      </c>
      <c r="D212" s="34">
        <v>0</v>
      </c>
      <c r="E212" s="34">
        <v>2</v>
      </c>
      <c r="F212" s="34">
        <v>2</v>
      </c>
      <c r="G212" s="34">
        <v>3</v>
      </c>
      <c r="H212" s="34">
        <v>3</v>
      </c>
      <c r="I212" s="35">
        <f t="shared" si="27"/>
        <v>0</v>
      </c>
      <c r="J212" s="35">
        <f t="shared" si="28"/>
        <v>0</v>
      </c>
      <c r="K212" s="35">
        <f t="shared" si="29"/>
        <v>0.20942408376963353</v>
      </c>
      <c r="L212" s="35">
        <f t="shared" si="30"/>
        <v>0.20942408376963353</v>
      </c>
      <c r="M212" s="35">
        <f t="shared" si="31"/>
        <v>0.31413612565445026</v>
      </c>
      <c r="N212" s="35">
        <f t="shared" si="32"/>
        <v>0.31413612565445026</v>
      </c>
      <c r="O212" s="36">
        <f t="shared" si="33"/>
        <v>4.3923174227787607</v>
      </c>
      <c r="P212" s="36">
        <f t="shared" si="34"/>
        <v>-0.56187888760811477</v>
      </c>
      <c r="Q212" s="37">
        <f t="shared" si="35"/>
        <v>104.71204188481676</v>
      </c>
      <c r="R212" s="38" t="s">
        <v>437</v>
      </c>
      <c r="S212" s="33">
        <v>2996</v>
      </c>
      <c r="T212" s="33">
        <v>10</v>
      </c>
      <c r="U212" s="33">
        <v>0</v>
      </c>
    </row>
    <row r="213" spans="1:21" x14ac:dyDescent="0.2">
      <c r="A213" s="33" t="s">
        <v>438</v>
      </c>
      <c r="B213" s="33">
        <v>207</v>
      </c>
      <c r="C213" s="34">
        <v>0</v>
      </c>
      <c r="D213" s="34">
        <v>0</v>
      </c>
      <c r="E213" s="34">
        <v>1</v>
      </c>
      <c r="F213" s="34">
        <v>3</v>
      </c>
      <c r="G213" s="34">
        <v>5</v>
      </c>
      <c r="H213" s="34">
        <v>2</v>
      </c>
      <c r="I213" s="35">
        <f t="shared" si="27"/>
        <v>0</v>
      </c>
      <c r="J213" s="35">
        <f t="shared" si="28"/>
        <v>0</v>
      </c>
      <c r="K213" s="35">
        <f t="shared" si="29"/>
        <v>0.48309178743961351</v>
      </c>
      <c r="L213" s="35">
        <f t="shared" si="30"/>
        <v>1.4492753623188406</v>
      </c>
      <c r="M213" s="35">
        <f t="shared" si="31"/>
        <v>2.4154589371980677</v>
      </c>
      <c r="N213" s="35">
        <f t="shared" si="32"/>
        <v>0.96618357487922701</v>
      </c>
      <c r="O213" s="36">
        <f t="shared" si="33"/>
        <v>4.3923174227787607</v>
      </c>
      <c r="P213" s="36">
        <f t="shared" si="34"/>
        <v>-0.7776075786635519</v>
      </c>
      <c r="Q213" s="37">
        <f t="shared" si="35"/>
        <v>531.40096618357484</v>
      </c>
      <c r="R213" s="38" t="s">
        <v>439</v>
      </c>
      <c r="S213" s="33">
        <v>2630</v>
      </c>
      <c r="T213" s="33">
        <v>11</v>
      </c>
      <c r="U213" s="33">
        <v>0</v>
      </c>
    </row>
    <row r="214" spans="1:21" x14ac:dyDescent="0.2">
      <c r="A214" s="33" t="s">
        <v>440</v>
      </c>
      <c r="B214" s="33">
        <v>272</v>
      </c>
      <c r="C214" s="34">
        <v>0</v>
      </c>
      <c r="D214" s="34">
        <v>0</v>
      </c>
      <c r="E214" s="34">
        <v>2</v>
      </c>
      <c r="F214" s="34">
        <v>2</v>
      </c>
      <c r="G214" s="34">
        <v>4</v>
      </c>
      <c r="H214" s="34">
        <v>3</v>
      </c>
      <c r="I214" s="35">
        <f t="shared" si="27"/>
        <v>0</v>
      </c>
      <c r="J214" s="35">
        <f t="shared" si="28"/>
        <v>0</v>
      </c>
      <c r="K214" s="35">
        <f t="shared" si="29"/>
        <v>0.73529411764705876</v>
      </c>
      <c r="L214" s="35">
        <f t="shared" si="30"/>
        <v>0.73529411764705876</v>
      </c>
      <c r="M214" s="35">
        <f t="shared" si="31"/>
        <v>1.4705882352941175</v>
      </c>
      <c r="N214" s="35">
        <f t="shared" si="32"/>
        <v>1.1029411764705883</v>
      </c>
      <c r="O214" s="36">
        <f t="shared" si="33"/>
        <v>4.3923174227787607</v>
      </c>
      <c r="P214" s="36">
        <f t="shared" si="34"/>
        <v>-0.7776075786635519</v>
      </c>
      <c r="Q214" s="37">
        <f t="shared" si="35"/>
        <v>404.41176470588238</v>
      </c>
      <c r="R214" s="38" t="s">
        <v>441</v>
      </c>
      <c r="S214" s="33">
        <v>2189</v>
      </c>
      <c r="T214" s="33">
        <v>11</v>
      </c>
      <c r="U214" s="33">
        <v>0</v>
      </c>
    </row>
    <row r="215" spans="1:21" x14ac:dyDescent="0.2">
      <c r="A215" s="33" t="s">
        <v>442</v>
      </c>
      <c r="B215" s="33">
        <v>508</v>
      </c>
      <c r="C215" s="34">
        <v>0</v>
      </c>
      <c r="D215" s="34">
        <v>0</v>
      </c>
      <c r="E215" s="34">
        <v>2</v>
      </c>
      <c r="F215" s="34">
        <v>2</v>
      </c>
      <c r="G215" s="34">
        <v>4</v>
      </c>
      <c r="H215" s="34">
        <v>4</v>
      </c>
      <c r="I215" s="35">
        <f t="shared" si="27"/>
        <v>0</v>
      </c>
      <c r="J215" s="35">
        <f t="shared" si="28"/>
        <v>0</v>
      </c>
      <c r="K215" s="35">
        <f t="shared" si="29"/>
        <v>0.39370078740157477</v>
      </c>
      <c r="L215" s="35">
        <f t="shared" si="30"/>
        <v>0.39370078740157477</v>
      </c>
      <c r="M215" s="35">
        <f t="shared" si="31"/>
        <v>0.78740157480314954</v>
      </c>
      <c r="N215" s="35">
        <f t="shared" si="32"/>
        <v>0.78740157480314954</v>
      </c>
      <c r="O215" s="36">
        <f t="shared" si="33"/>
        <v>4.3923174227787607</v>
      </c>
      <c r="P215" s="36">
        <f t="shared" si="34"/>
        <v>-0.96523458183932342</v>
      </c>
      <c r="Q215" s="37">
        <f t="shared" si="35"/>
        <v>236.22047244094489</v>
      </c>
      <c r="R215" s="38" t="s">
        <v>443</v>
      </c>
      <c r="S215" s="33">
        <v>1001</v>
      </c>
      <c r="T215" s="33">
        <v>12</v>
      </c>
      <c r="U215" s="33">
        <v>0</v>
      </c>
    </row>
    <row r="216" spans="1:21" x14ac:dyDescent="0.2">
      <c r="A216" s="33" t="s">
        <v>444</v>
      </c>
      <c r="B216" s="33">
        <v>447</v>
      </c>
      <c r="C216" s="34">
        <v>0</v>
      </c>
      <c r="D216" s="34">
        <v>0</v>
      </c>
      <c r="E216" s="34">
        <v>2</v>
      </c>
      <c r="F216" s="34">
        <v>2</v>
      </c>
      <c r="G216" s="34">
        <v>4</v>
      </c>
      <c r="H216" s="34">
        <v>5</v>
      </c>
      <c r="I216" s="35">
        <f t="shared" si="27"/>
        <v>0</v>
      </c>
      <c r="J216" s="35">
        <f t="shared" si="28"/>
        <v>0</v>
      </c>
      <c r="K216" s="35">
        <f t="shared" si="29"/>
        <v>0.44742729306487694</v>
      </c>
      <c r="L216" s="35">
        <f t="shared" si="30"/>
        <v>0.44742729306487694</v>
      </c>
      <c r="M216" s="35">
        <f t="shared" si="31"/>
        <v>0.89485458612975388</v>
      </c>
      <c r="N216" s="35">
        <f t="shared" si="32"/>
        <v>1.1185682326621924</v>
      </c>
      <c r="O216" s="36">
        <f t="shared" si="33"/>
        <v>4.3923174227787607</v>
      </c>
      <c r="P216" s="36">
        <f t="shared" si="34"/>
        <v>-1.1312445332782526</v>
      </c>
      <c r="Q216" s="37">
        <f t="shared" si="35"/>
        <v>290.82774049216999</v>
      </c>
      <c r="R216" s="38" t="s">
        <v>445</v>
      </c>
      <c r="S216" s="33">
        <v>1044</v>
      </c>
      <c r="T216" s="33">
        <v>13</v>
      </c>
      <c r="U216" s="33">
        <v>0</v>
      </c>
    </row>
    <row r="217" spans="1:21" x14ac:dyDescent="0.2">
      <c r="A217" s="33" t="s">
        <v>446</v>
      </c>
      <c r="B217" s="33">
        <v>563</v>
      </c>
      <c r="C217" s="34">
        <v>0</v>
      </c>
      <c r="D217" s="34">
        <v>0</v>
      </c>
      <c r="E217" s="34">
        <v>2</v>
      </c>
      <c r="F217" s="34">
        <v>2</v>
      </c>
      <c r="G217" s="34">
        <v>5</v>
      </c>
      <c r="H217" s="34">
        <v>4</v>
      </c>
      <c r="I217" s="35">
        <f t="shared" si="27"/>
        <v>0</v>
      </c>
      <c r="J217" s="35">
        <f t="shared" si="28"/>
        <v>0</v>
      </c>
      <c r="K217" s="35">
        <f t="shared" si="29"/>
        <v>0.35523978685612789</v>
      </c>
      <c r="L217" s="35">
        <f t="shared" si="30"/>
        <v>0.35523978685612789</v>
      </c>
      <c r="M217" s="35">
        <f t="shared" si="31"/>
        <v>0.88809946714031962</v>
      </c>
      <c r="N217" s="35">
        <f t="shared" si="32"/>
        <v>0.71047957371225579</v>
      </c>
      <c r="O217" s="36">
        <f t="shared" si="33"/>
        <v>4.3923174227787607</v>
      </c>
      <c r="P217" s="36">
        <f t="shared" si="34"/>
        <v>-1.1312445332782526</v>
      </c>
      <c r="Q217" s="37">
        <f t="shared" si="35"/>
        <v>230.90586145648314</v>
      </c>
      <c r="R217" s="38" t="s">
        <v>447</v>
      </c>
      <c r="S217" s="33">
        <v>2100</v>
      </c>
      <c r="T217" s="33">
        <v>13</v>
      </c>
      <c r="U217" s="33">
        <v>0</v>
      </c>
    </row>
    <row r="218" spans="1:21" x14ac:dyDescent="0.2">
      <c r="A218" s="33" t="s">
        <v>448</v>
      </c>
      <c r="B218" s="33">
        <v>337</v>
      </c>
      <c r="C218" s="34">
        <v>0</v>
      </c>
      <c r="D218" s="34">
        <v>0</v>
      </c>
      <c r="E218" s="34">
        <v>1</v>
      </c>
      <c r="F218" s="34">
        <v>3</v>
      </c>
      <c r="G218" s="34">
        <v>6</v>
      </c>
      <c r="H218" s="34">
        <v>4</v>
      </c>
      <c r="I218" s="35">
        <f t="shared" si="27"/>
        <v>0</v>
      </c>
      <c r="J218" s="35">
        <f t="shared" si="28"/>
        <v>0</v>
      </c>
      <c r="K218" s="35">
        <f t="shared" si="29"/>
        <v>0.29673590504451042</v>
      </c>
      <c r="L218" s="35">
        <f t="shared" si="30"/>
        <v>0.89020771513353114</v>
      </c>
      <c r="M218" s="35">
        <f t="shared" si="31"/>
        <v>1.7804154302670623</v>
      </c>
      <c r="N218" s="35">
        <f t="shared" si="32"/>
        <v>1.1869436201780417</v>
      </c>
      <c r="O218" s="36">
        <f t="shared" si="33"/>
        <v>4.3923174227787607</v>
      </c>
      <c r="P218" s="36">
        <f t="shared" si="34"/>
        <v>-1.2801079191927351</v>
      </c>
      <c r="Q218" s="37">
        <f t="shared" si="35"/>
        <v>415.4302670623145</v>
      </c>
      <c r="R218" s="38" t="s">
        <v>449</v>
      </c>
      <c r="S218" s="33">
        <v>1390</v>
      </c>
      <c r="T218" s="33">
        <v>14</v>
      </c>
      <c r="U218" s="33">
        <v>0</v>
      </c>
    </row>
    <row r="219" spans="1:21" x14ac:dyDescent="0.2">
      <c r="A219" s="33" t="s">
        <v>450</v>
      </c>
      <c r="B219" s="33">
        <v>307</v>
      </c>
      <c r="C219" s="34">
        <v>0</v>
      </c>
      <c r="D219" s="34">
        <v>0</v>
      </c>
      <c r="E219" s="34">
        <v>2</v>
      </c>
      <c r="F219" s="34">
        <v>2</v>
      </c>
      <c r="G219" s="34">
        <v>8</v>
      </c>
      <c r="H219" s="34">
        <v>5</v>
      </c>
      <c r="I219" s="35">
        <f t="shared" si="27"/>
        <v>0</v>
      </c>
      <c r="J219" s="35">
        <f t="shared" si="28"/>
        <v>0</v>
      </c>
      <c r="K219" s="35">
        <f t="shared" si="29"/>
        <v>0.65146579804560267</v>
      </c>
      <c r="L219" s="35">
        <f t="shared" si="30"/>
        <v>0.65146579804560267</v>
      </c>
      <c r="M219" s="35">
        <f t="shared" si="31"/>
        <v>2.6058631921824107</v>
      </c>
      <c r="N219" s="35">
        <f t="shared" si="32"/>
        <v>1.6286644951140066</v>
      </c>
      <c r="O219" s="36">
        <f t="shared" si="33"/>
        <v>4.3923174227787607</v>
      </c>
      <c r="P219" s="36">
        <f t="shared" si="34"/>
        <v>-1.6520766965796929</v>
      </c>
      <c r="Q219" s="37">
        <f t="shared" si="35"/>
        <v>553.74592833876216</v>
      </c>
      <c r="R219" s="38" t="s">
        <v>451</v>
      </c>
      <c r="S219" s="33">
        <v>1453</v>
      </c>
      <c r="T219" s="33">
        <v>17</v>
      </c>
      <c r="U219" s="33">
        <v>0</v>
      </c>
    </row>
    <row r="220" spans="1:21" x14ac:dyDescent="0.2">
      <c r="A220" s="33" t="s">
        <v>452</v>
      </c>
      <c r="B220" s="33">
        <v>665</v>
      </c>
      <c r="C220" s="34">
        <v>2</v>
      </c>
      <c r="D220" s="34">
        <v>2</v>
      </c>
      <c r="E220" s="34">
        <v>44</v>
      </c>
      <c r="F220" s="34">
        <v>40</v>
      </c>
      <c r="G220" s="34">
        <v>49</v>
      </c>
      <c r="H220" s="34">
        <v>44</v>
      </c>
      <c r="I220" s="35">
        <f t="shared" si="27"/>
        <v>0.30075187969924816</v>
      </c>
      <c r="J220" s="35">
        <f t="shared" si="28"/>
        <v>0.30075187969924816</v>
      </c>
      <c r="K220" s="35">
        <f t="shared" si="29"/>
        <v>6.6165413533834583</v>
      </c>
      <c r="L220" s="35">
        <f t="shared" si="30"/>
        <v>6.0150375939849621</v>
      </c>
      <c r="M220" s="35">
        <f t="shared" si="31"/>
        <v>7.3684210526315779</v>
      </c>
      <c r="N220" s="35">
        <f t="shared" si="32"/>
        <v>6.6165413533834583</v>
      </c>
      <c r="O220" s="36">
        <f t="shared" si="33"/>
        <v>4.3253590002876363</v>
      </c>
      <c r="P220" s="36">
        <f t="shared" si="34"/>
        <v>-0.14650972158788408</v>
      </c>
      <c r="Q220" s="37">
        <f t="shared" si="35"/>
        <v>2661.6541353383459</v>
      </c>
      <c r="R220" s="38" t="s">
        <v>453</v>
      </c>
      <c r="S220" s="33">
        <v>949</v>
      </c>
      <c r="T220" s="33">
        <v>181</v>
      </c>
      <c r="U220" s="33">
        <v>0</v>
      </c>
    </row>
    <row r="221" spans="1:21" x14ac:dyDescent="0.2">
      <c r="A221" s="33" t="s">
        <v>454</v>
      </c>
      <c r="B221" s="33">
        <v>684</v>
      </c>
      <c r="C221" s="34">
        <v>0</v>
      </c>
      <c r="D221" s="34">
        <v>1</v>
      </c>
      <c r="E221" s="34">
        <v>10</v>
      </c>
      <c r="F221" s="34">
        <v>13</v>
      </c>
      <c r="G221" s="34">
        <v>11</v>
      </c>
      <c r="H221" s="34">
        <v>13</v>
      </c>
      <c r="I221" s="35">
        <f t="shared" si="27"/>
        <v>0</v>
      </c>
      <c r="J221" s="35">
        <f t="shared" si="28"/>
        <v>0.14619883040935672</v>
      </c>
      <c r="K221" s="35">
        <f t="shared" si="29"/>
        <v>1.4619883040935671</v>
      </c>
      <c r="L221" s="35">
        <f t="shared" si="30"/>
        <v>1.9005847953216373</v>
      </c>
      <c r="M221" s="35">
        <f t="shared" si="31"/>
        <v>1.6081871345029239</v>
      </c>
      <c r="N221" s="35">
        <f t="shared" si="32"/>
        <v>1.9005847953216373</v>
      </c>
      <c r="O221" s="36">
        <f t="shared" si="33"/>
        <v>4.2730184944064158</v>
      </c>
      <c r="P221" s="36">
        <f t="shared" si="34"/>
        <v>-6.0882242147022356E-2</v>
      </c>
      <c r="Q221" s="37">
        <f t="shared" si="35"/>
        <v>687.13450292397658</v>
      </c>
      <c r="R221" s="38" t="s">
        <v>455</v>
      </c>
      <c r="S221" s="33">
        <v>971</v>
      </c>
      <c r="T221" s="33">
        <v>48</v>
      </c>
      <c r="U221" s="33">
        <v>0</v>
      </c>
    </row>
    <row r="222" spans="1:21" x14ac:dyDescent="0.2">
      <c r="A222" s="33" t="s">
        <v>456</v>
      </c>
      <c r="B222" s="33">
        <v>4924</v>
      </c>
      <c r="C222" s="34">
        <v>0</v>
      </c>
      <c r="D222" s="34">
        <v>1</v>
      </c>
      <c r="E222" s="34">
        <v>10</v>
      </c>
      <c r="F222" s="34">
        <v>13</v>
      </c>
      <c r="G222" s="34">
        <v>15</v>
      </c>
      <c r="H222" s="34">
        <v>15</v>
      </c>
      <c r="I222" s="35">
        <f t="shared" si="27"/>
        <v>0</v>
      </c>
      <c r="J222" s="35">
        <f t="shared" si="28"/>
        <v>2.0308692120227456E-2</v>
      </c>
      <c r="K222" s="35">
        <f t="shared" si="29"/>
        <v>0.20308692120227456</v>
      </c>
      <c r="L222" s="35">
        <f t="shared" si="30"/>
        <v>0.26401299756295693</v>
      </c>
      <c r="M222" s="35">
        <f t="shared" si="31"/>
        <v>0.30463038180341184</v>
      </c>
      <c r="N222" s="35">
        <f t="shared" si="32"/>
        <v>0.30463038180341184</v>
      </c>
      <c r="O222" s="36">
        <f t="shared" si="33"/>
        <v>4.2730184944064158</v>
      </c>
      <c r="P222" s="36">
        <f t="shared" si="34"/>
        <v>-0.38042374419750674</v>
      </c>
      <c r="Q222" s="37">
        <f t="shared" si="35"/>
        <v>107.63606823720552</v>
      </c>
      <c r="R222" s="38" t="s">
        <v>457</v>
      </c>
      <c r="S222" s="33">
        <v>1473</v>
      </c>
      <c r="T222" s="33">
        <v>54</v>
      </c>
      <c r="U222" s="33">
        <v>0</v>
      </c>
    </row>
    <row r="223" spans="1:21" x14ac:dyDescent="0.2">
      <c r="A223" s="33" t="s">
        <v>458</v>
      </c>
      <c r="B223" s="33">
        <v>397</v>
      </c>
      <c r="C223" s="34">
        <v>1</v>
      </c>
      <c r="D223" s="34">
        <v>2</v>
      </c>
      <c r="E223" s="34">
        <v>28</v>
      </c>
      <c r="F223" s="34">
        <v>32</v>
      </c>
      <c r="G223" s="34">
        <v>33</v>
      </c>
      <c r="H223" s="34">
        <v>31</v>
      </c>
      <c r="I223" s="35">
        <f t="shared" si="27"/>
        <v>0.25188916876574308</v>
      </c>
      <c r="J223" s="35">
        <f t="shared" si="28"/>
        <v>0.50377833753148615</v>
      </c>
      <c r="K223" s="35">
        <f t="shared" si="29"/>
        <v>7.0528967254408066</v>
      </c>
      <c r="L223" s="35">
        <f t="shared" si="30"/>
        <v>8.0604534005037785</v>
      </c>
      <c r="M223" s="35">
        <f t="shared" si="31"/>
        <v>8.3123425692695214</v>
      </c>
      <c r="N223" s="35">
        <f t="shared" si="32"/>
        <v>7.8085642317380355</v>
      </c>
      <c r="O223" s="36">
        <f t="shared" si="33"/>
        <v>4.2336196767597025</v>
      </c>
      <c r="P223" s="36">
        <f t="shared" si="34"/>
        <v>-9.2809810362601095E-2</v>
      </c>
      <c r="Q223" s="37">
        <f t="shared" si="35"/>
        <v>3123.4256926952144</v>
      </c>
      <c r="R223" s="38" t="s">
        <v>459</v>
      </c>
      <c r="S223" s="33">
        <v>986</v>
      </c>
      <c r="T223" s="33">
        <v>127</v>
      </c>
      <c r="U223" s="33">
        <v>0</v>
      </c>
    </row>
    <row r="224" spans="1:21" x14ac:dyDescent="0.2">
      <c r="A224" s="33" t="s">
        <v>460</v>
      </c>
      <c r="B224" s="33">
        <v>471</v>
      </c>
      <c r="C224" s="34">
        <v>0</v>
      </c>
      <c r="D224" s="34">
        <v>2</v>
      </c>
      <c r="E224" s="34">
        <v>21</v>
      </c>
      <c r="F224" s="34">
        <v>20</v>
      </c>
      <c r="G224" s="34">
        <v>19</v>
      </c>
      <c r="H224" s="34">
        <v>21</v>
      </c>
      <c r="I224" s="35">
        <f t="shared" si="27"/>
        <v>0</v>
      </c>
      <c r="J224" s="35">
        <f t="shared" si="28"/>
        <v>0.42462845010615713</v>
      </c>
      <c r="K224" s="35">
        <f t="shared" si="29"/>
        <v>4.4585987261146496</v>
      </c>
      <c r="L224" s="35">
        <f t="shared" si="30"/>
        <v>4.2462845010615711</v>
      </c>
      <c r="M224" s="35">
        <f t="shared" si="31"/>
        <v>4.0339702760084926</v>
      </c>
      <c r="N224" s="35">
        <f t="shared" si="32"/>
        <v>4.4585987261146496</v>
      </c>
      <c r="O224" s="36">
        <f t="shared" si="33"/>
        <v>4.2270689085459212</v>
      </c>
      <c r="P224" s="36">
        <f t="shared" si="34"/>
        <v>3.5448836004289767E-2</v>
      </c>
      <c r="Q224" s="37">
        <f t="shared" si="35"/>
        <v>1719.7452229299363</v>
      </c>
      <c r="R224" s="38" t="s">
        <v>461</v>
      </c>
      <c r="S224" s="33">
        <v>91</v>
      </c>
      <c r="T224" s="33">
        <v>83</v>
      </c>
      <c r="U224" s="33">
        <v>0</v>
      </c>
    </row>
    <row r="225" spans="1:21" x14ac:dyDescent="0.2">
      <c r="A225" s="33" t="s">
        <v>462</v>
      </c>
      <c r="B225" s="33">
        <v>844</v>
      </c>
      <c r="C225" s="34">
        <v>0</v>
      </c>
      <c r="D225" s="34">
        <v>1</v>
      </c>
      <c r="E225" s="34">
        <v>12</v>
      </c>
      <c r="F225" s="34">
        <v>10</v>
      </c>
      <c r="G225" s="34">
        <v>7</v>
      </c>
      <c r="H225" s="34">
        <v>13</v>
      </c>
      <c r="I225" s="35">
        <f t="shared" si="27"/>
        <v>0</v>
      </c>
      <c r="J225" s="35">
        <f t="shared" si="28"/>
        <v>0.11848341232227488</v>
      </c>
      <c r="K225" s="35">
        <f t="shared" si="29"/>
        <v>1.4218009478672986</v>
      </c>
      <c r="L225" s="35">
        <f t="shared" si="30"/>
        <v>1.1848341232227488</v>
      </c>
      <c r="M225" s="35">
        <f t="shared" si="31"/>
        <v>0.82938388625592419</v>
      </c>
      <c r="N225" s="35">
        <f t="shared" si="32"/>
        <v>1.5402843601895735</v>
      </c>
      <c r="O225" s="36">
        <f t="shared" si="33"/>
        <v>4.2094533656289492</v>
      </c>
      <c r="P225" s="36">
        <f t="shared" si="34"/>
        <v>0.13620438359831136</v>
      </c>
      <c r="Q225" s="37">
        <f t="shared" si="35"/>
        <v>497.63033175355451</v>
      </c>
      <c r="R225" s="38" t="s">
        <v>463</v>
      </c>
      <c r="S225" s="33">
        <v>2110</v>
      </c>
      <c r="T225" s="33">
        <v>43</v>
      </c>
      <c r="U225" s="33">
        <v>0</v>
      </c>
    </row>
    <row r="226" spans="1:21" x14ac:dyDescent="0.2">
      <c r="A226" s="33" t="s">
        <v>464</v>
      </c>
      <c r="B226" s="33">
        <v>607</v>
      </c>
      <c r="C226" s="34">
        <v>1</v>
      </c>
      <c r="D226" s="34">
        <v>2</v>
      </c>
      <c r="E226" s="34">
        <v>29</v>
      </c>
      <c r="F226" s="34">
        <v>29</v>
      </c>
      <c r="G226" s="34">
        <v>28</v>
      </c>
      <c r="H226" s="34">
        <v>30</v>
      </c>
      <c r="I226" s="35">
        <f t="shared" si="27"/>
        <v>0.16474464579901155</v>
      </c>
      <c r="J226" s="35">
        <f t="shared" si="28"/>
        <v>0.32948929159802309</v>
      </c>
      <c r="K226" s="35">
        <f t="shared" si="29"/>
        <v>4.7775947281713345</v>
      </c>
      <c r="L226" s="35">
        <f t="shared" si="30"/>
        <v>4.7775947281713345</v>
      </c>
      <c r="M226" s="35">
        <f t="shared" si="31"/>
        <v>4.6128500823723231</v>
      </c>
      <c r="N226" s="35">
        <f t="shared" si="32"/>
        <v>4.9423393739703458</v>
      </c>
      <c r="O226" s="36">
        <f t="shared" si="33"/>
        <v>4.1848753429082839</v>
      </c>
      <c r="P226" s="36">
        <f t="shared" si="34"/>
        <v>0</v>
      </c>
      <c r="Q226" s="37">
        <f t="shared" si="35"/>
        <v>1911.0378912685339</v>
      </c>
      <c r="R226" s="38" t="s">
        <v>465</v>
      </c>
      <c r="S226" s="33">
        <v>1414</v>
      </c>
      <c r="T226" s="33">
        <v>119</v>
      </c>
      <c r="U226" s="33">
        <v>0</v>
      </c>
    </row>
    <row r="227" spans="1:21" x14ac:dyDescent="0.2">
      <c r="A227" s="21" t="s">
        <v>466</v>
      </c>
      <c r="B227" s="21">
        <v>2199</v>
      </c>
      <c r="C227" s="22">
        <v>3</v>
      </c>
      <c r="D227" s="22">
        <v>5</v>
      </c>
      <c r="E227" s="22">
        <v>79</v>
      </c>
      <c r="F227" s="22">
        <v>68</v>
      </c>
      <c r="G227" s="22">
        <v>70</v>
      </c>
      <c r="H227" s="22">
        <v>71</v>
      </c>
      <c r="I227" s="23">
        <f t="shared" si="27"/>
        <v>0.13642564802182811</v>
      </c>
      <c r="J227" s="23">
        <f t="shared" si="28"/>
        <v>0.22737608003638018</v>
      </c>
      <c r="K227" s="23">
        <f t="shared" si="29"/>
        <v>3.5925420645748067</v>
      </c>
      <c r="L227" s="23">
        <f t="shared" si="30"/>
        <v>3.0923146884947705</v>
      </c>
      <c r="M227" s="23">
        <f t="shared" si="31"/>
        <v>3.1832651205093225</v>
      </c>
      <c r="N227" s="23">
        <f t="shared" si="32"/>
        <v>3.2287403365165988</v>
      </c>
      <c r="O227" s="24">
        <f t="shared" si="33"/>
        <v>4.1660099514389302</v>
      </c>
      <c r="P227" s="24">
        <f t="shared" si="34"/>
        <v>6.0037582785832551E-2</v>
      </c>
      <c r="Q227" s="25">
        <f t="shared" si="35"/>
        <v>1309.6862210095496</v>
      </c>
      <c r="R227" s="26" t="s">
        <v>467</v>
      </c>
      <c r="S227" s="21">
        <v>39</v>
      </c>
      <c r="T227" s="21">
        <v>296</v>
      </c>
      <c r="U227" s="21">
        <v>0</v>
      </c>
    </row>
    <row r="228" spans="1:21" x14ac:dyDescent="0.2">
      <c r="A228" s="33" t="s">
        <v>468</v>
      </c>
      <c r="B228" s="33">
        <v>624</v>
      </c>
      <c r="C228" s="34">
        <v>2</v>
      </c>
      <c r="D228" s="34">
        <v>2</v>
      </c>
      <c r="E228" s="34">
        <v>38</v>
      </c>
      <c r="F228" s="34">
        <v>37</v>
      </c>
      <c r="G228" s="34">
        <v>37</v>
      </c>
      <c r="H228" s="34">
        <v>33</v>
      </c>
      <c r="I228" s="35">
        <f t="shared" si="27"/>
        <v>0.32051282051282048</v>
      </c>
      <c r="J228" s="35">
        <f t="shared" si="28"/>
        <v>0.32051282051282048</v>
      </c>
      <c r="K228" s="35">
        <f t="shared" si="29"/>
        <v>6.0897435897435894</v>
      </c>
      <c r="L228" s="35">
        <f t="shared" si="30"/>
        <v>5.9294871794871788</v>
      </c>
      <c r="M228" s="35">
        <f t="shared" si="31"/>
        <v>5.9294871794871788</v>
      </c>
      <c r="N228" s="35">
        <f t="shared" si="32"/>
        <v>5.2884615384615383</v>
      </c>
      <c r="O228" s="36">
        <f t="shared" si="33"/>
        <v>4.1622714288988769</v>
      </c>
      <c r="P228" s="36">
        <f t="shared" si="34"/>
        <v>9.9261631373076725E-2</v>
      </c>
      <c r="Q228" s="37">
        <f t="shared" si="35"/>
        <v>2323.7179487179487</v>
      </c>
      <c r="R228" s="38" t="s">
        <v>469</v>
      </c>
      <c r="S228" s="33">
        <v>707</v>
      </c>
      <c r="T228" s="33">
        <v>149</v>
      </c>
      <c r="U228" s="33">
        <v>0</v>
      </c>
    </row>
    <row r="229" spans="1:21" x14ac:dyDescent="0.2">
      <c r="A229" s="33" t="s">
        <v>470</v>
      </c>
      <c r="B229" s="33">
        <v>523</v>
      </c>
      <c r="C229" s="34">
        <v>0</v>
      </c>
      <c r="D229" s="34">
        <v>1</v>
      </c>
      <c r="E229" s="34">
        <v>10</v>
      </c>
      <c r="F229" s="34">
        <v>11</v>
      </c>
      <c r="G229" s="34">
        <v>10</v>
      </c>
      <c r="H229" s="34">
        <v>10</v>
      </c>
      <c r="I229" s="35">
        <f t="shared" si="27"/>
        <v>0</v>
      </c>
      <c r="J229" s="35">
        <f t="shared" si="28"/>
        <v>0.19120458891013384</v>
      </c>
      <c r="K229" s="35">
        <f t="shared" si="29"/>
        <v>1.9120458891013385</v>
      </c>
      <c r="L229" s="35">
        <f t="shared" si="30"/>
        <v>2.1032504780114722</v>
      </c>
      <c r="M229" s="35">
        <f t="shared" si="31"/>
        <v>1.9120458891013385</v>
      </c>
      <c r="N229" s="35">
        <f t="shared" si="32"/>
        <v>1.9120458891013385</v>
      </c>
      <c r="O229" s="36">
        <f t="shared" si="33"/>
        <v>4.1429579538420436</v>
      </c>
      <c r="P229" s="36">
        <f t="shared" si="34"/>
        <v>6.9708971811404508E-2</v>
      </c>
      <c r="Q229" s="37">
        <f t="shared" si="35"/>
        <v>783.9388145315487</v>
      </c>
      <c r="R229" s="38" t="s">
        <v>471</v>
      </c>
      <c r="S229" s="33">
        <v>252</v>
      </c>
      <c r="T229" s="33">
        <v>42</v>
      </c>
      <c r="U229" s="33">
        <v>0</v>
      </c>
    </row>
    <row r="230" spans="1:21" x14ac:dyDescent="0.2">
      <c r="A230" s="33" t="s">
        <v>472</v>
      </c>
      <c r="B230" s="33">
        <v>593</v>
      </c>
      <c r="C230" s="34">
        <v>1</v>
      </c>
      <c r="D230" s="34">
        <v>0</v>
      </c>
      <c r="E230" s="34">
        <v>8</v>
      </c>
      <c r="F230" s="34">
        <v>13</v>
      </c>
      <c r="G230" s="34">
        <v>13</v>
      </c>
      <c r="H230" s="34">
        <v>9</v>
      </c>
      <c r="I230" s="35">
        <f t="shared" si="27"/>
        <v>0.16863406408094433</v>
      </c>
      <c r="J230" s="35">
        <f t="shared" si="28"/>
        <v>0</v>
      </c>
      <c r="K230" s="35">
        <f t="shared" si="29"/>
        <v>1.3490725126475547</v>
      </c>
      <c r="L230" s="35">
        <f t="shared" si="30"/>
        <v>2.1922428330522767</v>
      </c>
      <c r="M230" s="35">
        <f t="shared" si="31"/>
        <v>2.1922428330522767</v>
      </c>
      <c r="N230" s="35">
        <f t="shared" si="32"/>
        <v>1.5177065767284992</v>
      </c>
      <c r="O230" s="36">
        <f t="shared" si="33"/>
        <v>4.1429579538420436</v>
      </c>
      <c r="P230" s="36">
        <f t="shared" si="34"/>
        <v>-6.6495411786906766E-2</v>
      </c>
      <c r="Q230" s="37">
        <f t="shared" si="35"/>
        <v>725.12647554806074</v>
      </c>
      <c r="R230" s="38" t="s">
        <v>473</v>
      </c>
      <c r="S230" s="33">
        <v>1732</v>
      </c>
      <c r="T230" s="33">
        <v>44</v>
      </c>
      <c r="U230" s="33">
        <v>0</v>
      </c>
    </row>
    <row r="231" spans="1:21" x14ac:dyDescent="0.2">
      <c r="A231" s="33" t="s">
        <v>474</v>
      </c>
      <c r="B231" s="33">
        <v>522</v>
      </c>
      <c r="C231" s="34">
        <v>0</v>
      </c>
      <c r="D231" s="34">
        <v>1</v>
      </c>
      <c r="E231" s="34">
        <v>10</v>
      </c>
      <c r="F231" s="34">
        <v>10</v>
      </c>
      <c r="G231" s="34">
        <v>15</v>
      </c>
      <c r="H231" s="34">
        <v>7</v>
      </c>
      <c r="I231" s="35">
        <f t="shared" si="27"/>
        <v>0</v>
      </c>
      <c r="J231" s="35">
        <f t="shared" si="28"/>
        <v>0.19157088122605362</v>
      </c>
      <c r="K231" s="35">
        <f t="shared" si="29"/>
        <v>1.9157088122605364</v>
      </c>
      <c r="L231" s="35">
        <f t="shared" si="30"/>
        <v>1.9157088122605364</v>
      </c>
      <c r="M231" s="35">
        <f t="shared" si="31"/>
        <v>2.8735632183908044</v>
      </c>
      <c r="N231" s="35">
        <f t="shared" si="32"/>
        <v>1.3409961685823755</v>
      </c>
      <c r="O231" s="36">
        <f t="shared" si="33"/>
        <v>4.0732489820306386</v>
      </c>
      <c r="P231" s="36">
        <f t="shared" si="34"/>
        <v>-0.13620438359831116</v>
      </c>
      <c r="Q231" s="37">
        <f t="shared" si="35"/>
        <v>804.59770114942523</v>
      </c>
      <c r="R231" s="38" t="s">
        <v>475</v>
      </c>
      <c r="S231" s="33">
        <v>934</v>
      </c>
      <c r="T231" s="33">
        <v>43</v>
      </c>
      <c r="U231" s="33">
        <v>0</v>
      </c>
    </row>
    <row r="232" spans="1:21" x14ac:dyDescent="0.2">
      <c r="A232" s="21" t="s">
        <v>476</v>
      </c>
      <c r="B232" s="21">
        <v>760</v>
      </c>
      <c r="C232" s="22">
        <v>3</v>
      </c>
      <c r="D232" s="22">
        <v>6</v>
      </c>
      <c r="E232" s="22">
        <v>76</v>
      </c>
      <c r="F232" s="22">
        <v>78</v>
      </c>
      <c r="G232" s="22">
        <v>81</v>
      </c>
      <c r="H232" s="22">
        <v>80</v>
      </c>
      <c r="I232" s="23">
        <f t="shared" si="27"/>
        <v>0.39473684210526316</v>
      </c>
      <c r="J232" s="23">
        <f t="shared" si="28"/>
        <v>0.78947368421052633</v>
      </c>
      <c r="K232" s="23">
        <f t="shared" si="29"/>
        <v>10</v>
      </c>
      <c r="L232" s="23">
        <f t="shared" si="30"/>
        <v>10.263157894736842</v>
      </c>
      <c r="M232" s="23">
        <f t="shared" si="31"/>
        <v>10.657894736842104</v>
      </c>
      <c r="N232" s="23">
        <f t="shared" si="32"/>
        <v>10.526315789473683</v>
      </c>
      <c r="O232" s="24">
        <f t="shared" si="33"/>
        <v>4.0670250938580219</v>
      </c>
      <c r="P232" s="24">
        <f t="shared" si="34"/>
        <v>-6.4048978612933113E-2</v>
      </c>
      <c r="Q232" s="25">
        <f t="shared" si="35"/>
        <v>4144.7368421052633</v>
      </c>
      <c r="R232" s="26" t="s">
        <v>477</v>
      </c>
      <c r="S232" s="21">
        <v>444</v>
      </c>
      <c r="T232" s="21">
        <v>324</v>
      </c>
      <c r="U232" s="21">
        <v>0</v>
      </c>
    </row>
    <row r="233" spans="1:21" x14ac:dyDescent="0.2">
      <c r="A233" s="33" t="s">
        <v>478</v>
      </c>
      <c r="B233" s="33">
        <v>329</v>
      </c>
      <c r="C233" s="34">
        <v>0</v>
      </c>
      <c r="D233" s="34">
        <v>0</v>
      </c>
      <c r="E233" s="34">
        <v>2</v>
      </c>
      <c r="F233" s="34">
        <v>1</v>
      </c>
      <c r="G233" s="34">
        <v>0</v>
      </c>
      <c r="H233" s="34">
        <v>0</v>
      </c>
      <c r="I233" s="35">
        <f t="shared" si="27"/>
        <v>0</v>
      </c>
      <c r="J233" s="35">
        <f t="shared" si="28"/>
        <v>0</v>
      </c>
      <c r="K233" s="35">
        <f t="shared" si="29"/>
        <v>0.60790273556231</v>
      </c>
      <c r="L233" s="35">
        <f t="shared" si="30"/>
        <v>0.303951367781155</v>
      </c>
      <c r="M233" s="35">
        <f t="shared" si="31"/>
        <v>0</v>
      </c>
      <c r="N233" s="35">
        <f t="shared" si="32"/>
        <v>0</v>
      </c>
      <c r="O233" s="36">
        <f t="shared" si="33"/>
        <v>4</v>
      </c>
      <c r="P233" s="36">
        <f t="shared" si="34"/>
        <v>4</v>
      </c>
      <c r="Q233" s="37">
        <f t="shared" si="35"/>
        <v>91.1854103343465</v>
      </c>
      <c r="R233" s="38" t="s">
        <v>479</v>
      </c>
      <c r="S233" s="33">
        <v>2837</v>
      </c>
      <c r="T233" s="33">
        <v>3</v>
      </c>
      <c r="U233" s="33">
        <v>0</v>
      </c>
    </row>
    <row r="234" spans="1:21" x14ac:dyDescent="0.2">
      <c r="A234" s="33" t="s">
        <v>480</v>
      </c>
      <c r="B234" s="33">
        <v>354</v>
      </c>
      <c r="C234" s="34">
        <v>0</v>
      </c>
      <c r="D234" s="34">
        <v>0</v>
      </c>
      <c r="E234" s="34">
        <v>2</v>
      </c>
      <c r="F234" s="34">
        <v>1</v>
      </c>
      <c r="G234" s="34">
        <v>0</v>
      </c>
      <c r="H234" s="34">
        <v>0</v>
      </c>
      <c r="I234" s="35">
        <f t="shared" si="27"/>
        <v>0</v>
      </c>
      <c r="J234" s="35">
        <f t="shared" si="28"/>
        <v>0</v>
      </c>
      <c r="K234" s="35">
        <f t="shared" si="29"/>
        <v>0.56497175141242939</v>
      </c>
      <c r="L234" s="35">
        <f t="shared" si="30"/>
        <v>0.2824858757062147</v>
      </c>
      <c r="M234" s="35">
        <f t="shared" si="31"/>
        <v>0</v>
      </c>
      <c r="N234" s="35">
        <f t="shared" si="32"/>
        <v>0</v>
      </c>
      <c r="O234" s="36">
        <f t="shared" si="33"/>
        <v>4</v>
      </c>
      <c r="P234" s="36">
        <f t="shared" si="34"/>
        <v>4</v>
      </c>
      <c r="Q234" s="37">
        <f t="shared" si="35"/>
        <v>84.745762711864401</v>
      </c>
      <c r="R234" s="38" t="s">
        <v>481</v>
      </c>
      <c r="S234" s="33">
        <v>3257</v>
      </c>
      <c r="T234" s="33">
        <v>3</v>
      </c>
      <c r="U234" s="33">
        <v>0</v>
      </c>
    </row>
    <row r="235" spans="1:21" x14ac:dyDescent="0.2">
      <c r="A235" s="33" t="s">
        <v>482</v>
      </c>
      <c r="B235" s="33">
        <v>84</v>
      </c>
      <c r="C235" s="34">
        <v>0</v>
      </c>
      <c r="D235" s="34">
        <v>0</v>
      </c>
      <c r="E235" s="34">
        <v>1</v>
      </c>
      <c r="F235" s="34">
        <v>2</v>
      </c>
      <c r="G235" s="34">
        <v>1</v>
      </c>
      <c r="H235" s="34">
        <v>0</v>
      </c>
      <c r="I235" s="35">
        <f t="shared" si="27"/>
        <v>0</v>
      </c>
      <c r="J235" s="35">
        <f t="shared" si="28"/>
        <v>0</v>
      </c>
      <c r="K235" s="35">
        <f t="shared" si="29"/>
        <v>1.1904761904761905</v>
      </c>
      <c r="L235" s="35">
        <f t="shared" si="30"/>
        <v>2.3809523809523809</v>
      </c>
      <c r="M235" s="35">
        <f t="shared" si="31"/>
        <v>1.1904761904761905</v>
      </c>
      <c r="N235" s="35">
        <f t="shared" si="32"/>
        <v>0</v>
      </c>
      <c r="O235" s="36">
        <f t="shared" si="33"/>
        <v>4</v>
      </c>
      <c r="P235" s="36">
        <f t="shared" si="34"/>
        <v>1.4150374992788439</v>
      </c>
      <c r="Q235" s="37">
        <f t="shared" si="35"/>
        <v>476.19047619047615</v>
      </c>
      <c r="R235" s="38" t="s">
        <v>483</v>
      </c>
      <c r="S235" s="33">
        <v>3145</v>
      </c>
      <c r="T235" s="33">
        <v>4</v>
      </c>
      <c r="U235" s="33">
        <v>0</v>
      </c>
    </row>
    <row r="236" spans="1:21" x14ac:dyDescent="0.2">
      <c r="A236" s="33" t="s">
        <v>484</v>
      </c>
      <c r="B236" s="33">
        <v>93</v>
      </c>
      <c r="C236" s="34">
        <v>0</v>
      </c>
      <c r="D236" s="34">
        <v>0</v>
      </c>
      <c r="E236" s="34">
        <v>2</v>
      </c>
      <c r="F236" s="34">
        <v>1</v>
      </c>
      <c r="G236" s="34">
        <v>0</v>
      </c>
      <c r="H236" s="34">
        <v>1</v>
      </c>
      <c r="I236" s="35">
        <f t="shared" si="27"/>
        <v>0</v>
      </c>
      <c r="J236" s="35">
        <f t="shared" si="28"/>
        <v>0</v>
      </c>
      <c r="K236" s="35">
        <f t="shared" si="29"/>
        <v>2.1505376344086025</v>
      </c>
      <c r="L236" s="35">
        <f t="shared" si="30"/>
        <v>1.0752688172043012</v>
      </c>
      <c r="M236" s="35">
        <f t="shared" si="31"/>
        <v>0</v>
      </c>
      <c r="N236" s="35">
        <f t="shared" si="32"/>
        <v>1.0752688172043012</v>
      </c>
      <c r="O236" s="36">
        <f t="shared" si="33"/>
        <v>4</v>
      </c>
      <c r="P236" s="36">
        <f t="shared" si="34"/>
        <v>1.4150374992788439</v>
      </c>
      <c r="Q236" s="37">
        <f t="shared" si="35"/>
        <v>430.10752688172045</v>
      </c>
      <c r="R236" s="38" t="s">
        <v>485</v>
      </c>
      <c r="S236" s="33">
        <v>2563</v>
      </c>
      <c r="T236" s="33">
        <v>4</v>
      </c>
      <c r="U236" s="33">
        <v>0</v>
      </c>
    </row>
    <row r="237" spans="1:21" x14ac:dyDescent="0.2">
      <c r="A237" s="33" t="s">
        <v>486</v>
      </c>
      <c r="B237" s="33">
        <v>120</v>
      </c>
      <c r="C237" s="34">
        <v>0</v>
      </c>
      <c r="D237" s="34">
        <v>0</v>
      </c>
      <c r="E237" s="34">
        <v>2</v>
      </c>
      <c r="F237" s="34">
        <v>1</v>
      </c>
      <c r="G237" s="34">
        <v>0</v>
      </c>
      <c r="H237" s="34">
        <v>1</v>
      </c>
      <c r="I237" s="35">
        <f t="shared" si="27"/>
        <v>0</v>
      </c>
      <c r="J237" s="35">
        <f t="shared" si="28"/>
        <v>0</v>
      </c>
      <c r="K237" s="35">
        <f t="shared" si="29"/>
        <v>1.6666666666666667</v>
      </c>
      <c r="L237" s="35">
        <f t="shared" si="30"/>
        <v>0.83333333333333337</v>
      </c>
      <c r="M237" s="35">
        <f t="shared" si="31"/>
        <v>0</v>
      </c>
      <c r="N237" s="35">
        <f t="shared" si="32"/>
        <v>0.83333333333333337</v>
      </c>
      <c r="O237" s="36">
        <f t="shared" si="33"/>
        <v>4</v>
      </c>
      <c r="P237" s="36">
        <f t="shared" si="34"/>
        <v>1.4150374992788439</v>
      </c>
      <c r="Q237" s="37">
        <f t="shared" si="35"/>
        <v>333.33333333333331</v>
      </c>
      <c r="R237" s="38" t="s">
        <v>487</v>
      </c>
      <c r="S237" s="33">
        <v>2597</v>
      </c>
      <c r="T237" s="33">
        <v>4</v>
      </c>
      <c r="U237" s="33">
        <v>0</v>
      </c>
    </row>
    <row r="238" spans="1:21" x14ac:dyDescent="0.2">
      <c r="A238" s="33" t="s">
        <v>488</v>
      </c>
      <c r="B238" s="33">
        <v>303</v>
      </c>
      <c r="C238" s="34">
        <v>0</v>
      </c>
      <c r="D238" s="34">
        <v>0</v>
      </c>
      <c r="E238" s="34">
        <v>2</v>
      </c>
      <c r="F238" s="34">
        <v>1</v>
      </c>
      <c r="G238" s="34">
        <v>1</v>
      </c>
      <c r="H238" s="34">
        <v>0</v>
      </c>
      <c r="I238" s="35">
        <f t="shared" si="27"/>
        <v>0</v>
      </c>
      <c r="J238" s="35">
        <f t="shared" si="28"/>
        <v>0</v>
      </c>
      <c r="K238" s="35">
        <f t="shared" si="29"/>
        <v>0.66006600660066006</v>
      </c>
      <c r="L238" s="35">
        <f t="shared" si="30"/>
        <v>0.33003300330033003</v>
      </c>
      <c r="M238" s="35">
        <f t="shared" si="31"/>
        <v>0.33003300330033003</v>
      </c>
      <c r="N238" s="35">
        <f t="shared" si="32"/>
        <v>0</v>
      </c>
      <c r="O238" s="36">
        <f t="shared" si="33"/>
        <v>4</v>
      </c>
      <c r="P238" s="36">
        <f t="shared" si="34"/>
        <v>1.4150374992788439</v>
      </c>
      <c r="Q238" s="37">
        <f t="shared" si="35"/>
        <v>132.01320132013203</v>
      </c>
      <c r="R238" s="38" t="s">
        <v>489</v>
      </c>
      <c r="S238" s="33">
        <v>1343</v>
      </c>
      <c r="T238" s="33">
        <v>4</v>
      </c>
      <c r="U238" s="33">
        <v>0</v>
      </c>
    </row>
    <row r="239" spans="1:21" x14ac:dyDescent="0.2">
      <c r="A239" s="33" t="s">
        <v>490</v>
      </c>
      <c r="B239" s="33">
        <v>346</v>
      </c>
      <c r="C239" s="34">
        <v>0</v>
      </c>
      <c r="D239" s="34">
        <v>0</v>
      </c>
      <c r="E239" s="34">
        <v>2</v>
      </c>
      <c r="F239" s="34">
        <v>1</v>
      </c>
      <c r="G239" s="34">
        <v>0</v>
      </c>
      <c r="H239" s="34">
        <v>1</v>
      </c>
      <c r="I239" s="35">
        <f t="shared" si="27"/>
        <v>0</v>
      </c>
      <c r="J239" s="35">
        <f t="shared" si="28"/>
        <v>0</v>
      </c>
      <c r="K239" s="35">
        <f t="shared" si="29"/>
        <v>0.57803468208092479</v>
      </c>
      <c r="L239" s="35">
        <f t="shared" si="30"/>
        <v>0.28901734104046239</v>
      </c>
      <c r="M239" s="35">
        <f t="shared" si="31"/>
        <v>0</v>
      </c>
      <c r="N239" s="35">
        <f t="shared" si="32"/>
        <v>0.28901734104046239</v>
      </c>
      <c r="O239" s="36">
        <f t="shared" si="33"/>
        <v>4</v>
      </c>
      <c r="P239" s="36">
        <f t="shared" si="34"/>
        <v>1.4150374992788439</v>
      </c>
      <c r="Q239" s="37">
        <f t="shared" si="35"/>
        <v>115.60693641618496</v>
      </c>
      <c r="R239" s="38" t="s">
        <v>491</v>
      </c>
      <c r="S239" s="33">
        <v>2057</v>
      </c>
      <c r="T239" s="33">
        <v>4</v>
      </c>
      <c r="U239" s="33">
        <v>0</v>
      </c>
    </row>
    <row r="240" spans="1:21" x14ac:dyDescent="0.2">
      <c r="A240" s="33" t="s">
        <v>492</v>
      </c>
      <c r="B240" s="33">
        <v>411</v>
      </c>
      <c r="C240" s="34">
        <v>0</v>
      </c>
      <c r="D240" s="34">
        <v>0</v>
      </c>
      <c r="E240" s="34">
        <v>1</v>
      </c>
      <c r="F240" s="34">
        <v>2</v>
      </c>
      <c r="G240" s="34">
        <v>1</v>
      </c>
      <c r="H240" s="34">
        <v>0</v>
      </c>
      <c r="I240" s="35">
        <f t="shared" si="27"/>
        <v>0</v>
      </c>
      <c r="J240" s="35">
        <f t="shared" si="28"/>
        <v>0</v>
      </c>
      <c r="K240" s="35">
        <f t="shared" si="29"/>
        <v>0.24330900243309003</v>
      </c>
      <c r="L240" s="35">
        <f t="shared" si="30"/>
        <v>0.48661800486618007</v>
      </c>
      <c r="M240" s="35">
        <f t="shared" si="31"/>
        <v>0.24330900243309003</v>
      </c>
      <c r="N240" s="35">
        <f t="shared" si="32"/>
        <v>0</v>
      </c>
      <c r="O240" s="36">
        <f t="shared" si="33"/>
        <v>4</v>
      </c>
      <c r="P240" s="36">
        <f t="shared" si="34"/>
        <v>1.4150374992788439</v>
      </c>
      <c r="Q240" s="37">
        <f t="shared" si="35"/>
        <v>97.323600973236012</v>
      </c>
      <c r="R240" s="38" t="s">
        <v>493</v>
      </c>
      <c r="S240" s="33">
        <v>1492</v>
      </c>
      <c r="T240" s="33">
        <v>4</v>
      </c>
      <c r="U240" s="33">
        <v>0</v>
      </c>
    </row>
    <row r="241" spans="1:21" x14ac:dyDescent="0.2">
      <c r="A241" s="33" t="s">
        <v>494</v>
      </c>
      <c r="B241" s="33">
        <v>469</v>
      </c>
      <c r="C241" s="34">
        <v>0</v>
      </c>
      <c r="D241" s="34">
        <v>0</v>
      </c>
      <c r="E241" s="34">
        <v>1</v>
      </c>
      <c r="F241" s="34">
        <v>2</v>
      </c>
      <c r="G241" s="34">
        <v>0</v>
      </c>
      <c r="H241" s="34">
        <v>1</v>
      </c>
      <c r="I241" s="35">
        <f t="shared" si="27"/>
        <v>0</v>
      </c>
      <c r="J241" s="35">
        <f t="shared" si="28"/>
        <v>0</v>
      </c>
      <c r="K241" s="35">
        <f t="shared" si="29"/>
        <v>0.21321961620469082</v>
      </c>
      <c r="L241" s="35">
        <f t="shared" si="30"/>
        <v>0.42643923240938164</v>
      </c>
      <c r="M241" s="35">
        <f t="shared" si="31"/>
        <v>0</v>
      </c>
      <c r="N241" s="35">
        <f t="shared" si="32"/>
        <v>0.21321961620469082</v>
      </c>
      <c r="O241" s="36">
        <f t="shared" si="33"/>
        <v>4</v>
      </c>
      <c r="P241" s="36">
        <f t="shared" si="34"/>
        <v>1.4150374992788439</v>
      </c>
      <c r="Q241" s="37">
        <f t="shared" si="35"/>
        <v>85.287846481876329</v>
      </c>
      <c r="R241" s="38" t="s">
        <v>495</v>
      </c>
      <c r="S241" s="33">
        <v>2020</v>
      </c>
      <c r="T241" s="33">
        <v>4</v>
      </c>
      <c r="U241" s="33">
        <v>0</v>
      </c>
    </row>
    <row r="242" spans="1:21" x14ac:dyDescent="0.2">
      <c r="A242" s="33" t="s">
        <v>496</v>
      </c>
      <c r="B242" s="33">
        <v>527</v>
      </c>
      <c r="C242" s="34">
        <v>0</v>
      </c>
      <c r="D242" s="34">
        <v>0</v>
      </c>
      <c r="E242" s="34">
        <v>2</v>
      </c>
      <c r="F242" s="34">
        <v>1</v>
      </c>
      <c r="G242" s="34">
        <v>0</v>
      </c>
      <c r="H242" s="34">
        <v>1</v>
      </c>
      <c r="I242" s="35">
        <f t="shared" si="27"/>
        <v>0</v>
      </c>
      <c r="J242" s="35">
        <f t="shared" si="28"/>
        <v>0</v>
      </c>
      <c r="K242" s="35">
        <f t="shared" si="29"/>
        <v>0.37950664136622392</v>
      </c>
      <c r="L242" s="35">
        <f t="shared" si="30"/>
        <v>0.18975332068311196</v>
      </c>
      <c r="M242" s="35">
        <f t="shared" si="31"/>
        <v>0</v>
      </c>
      <c r="N242" s="35">
        <f t="shared" si="32"/>
        <v>0.18975332068311196</v>
      </c>
      <c r="O242" s="36">
        <f t="shared" si="33"/>
        <v>4</v>
      </c>
      <c r="P242" s="36">
        <f t="shared" si="34"/>
        <v>1.4150374992788439</v>
      </c>
      <c r="Q242" s="37">
        <f t="shared" si="35"/>
        <v>75.901328273244786</v>
      </c>
      <c r="R242" s="38" t="s">
        <v>497</v>
      </c>
      <c r="S242" s="33">
        <v>2822</v>
      </c>
      <c r="T242" s="33">
        <v>4</v>
      </c>
      <c r="U242" s="33">
        <v>0</v>
      </c>
    </row>
    <row r="243" spans="1:21" x14ac:dyDescent="0.2">
      <c r="A243" s="33" t="s">
        <v>498</v>
      </c>
      <c r="B243" s="33">
        <v>538</v>
      </c>
      <c r="C243" s="34">
        <v>0</v>
      </c>
      <c r="D243" s="34">
        <v>0</v>
      </c>
      <c r="E243" s="34">
        <v>0</v>
      </c>
      <c r="F243" s="34">
        <v>3</v>
      </c>
      <c r="G243" s="34">
        <v>1</v>
      </c>
      <c r="H243" s="34">
        <v>0</v>
      </c>
      <c r="I243" s="35">
        <f t="shared" si="27"/>
        <v>0</v>
      </c>
      <c r="J243" s="35">
        <f t="shared" si="28"/>
        <v>0</v>
      </c>
      <c r="K243" s="35">
        <f t="shared" si="29"/>
        <v>0</v>
      </c>
      <c r="L243" s="35">
        <f t="shared" si="30"/>
        <v>0.55762081784386619</v>
      </c>
      <c r="M243" s="35">
        <f t="shared" si="31"/>
        <v>0.18587360594795538</v>
      </c>
      <c r="N243" s="35">
        <f t="shared" si="32"/>
        <v>0</v>
      </c>
      <c r="O243" s="36">
        <f t="shared" si="33"/>
        <v>4</v>
      </c>
      <c r="P243" s="36">
        <f t="shared" si="34"/>
        <v>1.4150374992788439</v>
      </c>
      <c r="Q243" s="37">
        <f t="shared" si="35"/>
        <v>74.34944237918215</v>
      </c>
      <c r="R243" s="38" t="s">
        <v>499</v>
      </c>
      <c r="S243" s="33">
        <v>3092</v>
      </c>
      <c r="T243" s="33">
        <v>4</v>
      </c>
      <c r="U243" s="33">
        <v>0</v>
      </c>
    </row>
    <row r="244" spans="1:21" x14ac:dyDescent="0.2">
      <c r="A244" s="33" t="s">
        <v>500</v>
      </c>
      <c r="B244" s="33">
        <v>545</v>
      </c>
      <c r="C244" s="34">
        <v>0</v>
      </c>
      <c r="D244" s="34">
        <v>0</v>
      </c>
      <c r="E244" s="34">
        <v>2</v>
      </c>
      <c r="F244" s="34">
        <v>1</v>
      </c>
      <c r="G244" s="34">
        <v>0</v>
      </c>
      <c r="H244" s="34">
        <v>1</v>
      </c>
      <c r="I244" s="35">
        <f t="shared" si="27"/>
        <v>0</v>
      </c>
      <c r="J244" s="35">
        <f t="shared" si="28"/>
        <v>0</v>
      </c>
      <c r="K244" s="35">
        <f t="shared" si="29"/>
        <v>0.3669724770642202</v>
      </c>
      <c r="L244" s="35">
        <f t="shared" si="30"/>
        <v>0.1834862385321101</v>
      </c>
      <c r="M244" s="35">
        <f t="shared" si="31"/>
        <v>0</v>
      </c>
      <c r="N244" s="35">
        <f t="shared" si="32"/>
        <v>0.1834862385321101</v>
      </c>
      <c r="O244" s="36">
        <f t="shared" si="33"/>
        <v>4</v>
      </c>
      <c r="P244" s="36">
        <f t="shared" si="34"/>
        <v>1.4150374992788439</v>
      </c>
      <c r="Q244" s="37">
        <f t="shared" si="35"/>
        <v>73.394495412844037</v>
      </c>
      <c r="R244" s="38" t="s">
        <v>501</v>
      </c>
      <c r="S244" s="33">
        <v>3130</v>
      </c>
      <c r="T244" s="33">
        <v>4</v>
      </c>
      <c r="U244" s="33">
        <v>0</v>
      </c>
    </row>
    <row r="245" spans="1:21" x14ac:dyDescent="0.2">
      <c r="A245" s="33" t="s">
        <v>502</v>
      </c>
      <c r="B245" s="33">
        <v>237</v>
      </c>
      <c r="C245" s="34">
        <v>0</v>
      </c>
      <c r="D245" s="34">
        <v>0</v>
      </c>
      <c r="E245" s="34">
        <v>2</v>
      </c>
      <c r="F245" s="34">
        <v>1</v>
      </c>
      <c r="G245" s="34">
        <v>1</v>
      </c>
      <c r="H245" s="34">
        <v>1</v>
      </c>
      <c r="I245" s="35">
        <f t="shared" si="27"/>
        <v>0</v>
      </c>
      <c r="J245" s="35">
        <f t="shared" si="28"/>
        <v>0</v>
      </c>
      <c r="K245" s="35">
        <f t="shared" si="29"/>
        <v>0.8438818565400843</v>
      </c>
      <c r="L245" s="35">
        <f t="shared" si="30"/>
        <v>0.42194092827004215</v>
      </c>
      <c r="M245" s="35">
        <f t="shared" si="31"/>
        <v>0.42194092827004215</v>
      </c>
      <c r="N245" s="35">
        <f t="shared" si="32"/>
        <v>0.42194092827004215</v>
      </c>
      <c r="O245" s="36">
        <f t="shared" si="33"/>
        <v>4</v>
      </c>
      <c r="P245" s="36">
        <f t="shared" si="34"/>
        <v>0.5405683813627028</v>
      </c>
      <c r="Q245" s="37">
        <f t="shared" si="35"/>
        <v>210.97046413502107</v>
      </c>
      <c r="R245" s="38" t="s">
        <v>503</v>
      </c>
      <c r="S245" s="33">
        <v>3033</v>
      </c>
      <c r="T245" s="33">
        <v>5</v>
      </c>
      <c r="U245" s="33">
        <v>0</v>
      </c>
    </row>
    <row r="246" spans="1:21" x14ac:dyDescent="0.2">
      <c r="A246" s="33" t="s">
        <v>504</v>
      </c>
      <c r="B246" s="33">
        <v>251</v>
      </c>
      <c r="C246" s="34">
        <v>0</v>
      </c>
      <c r="D246" s="34">
        <v>0</v>
      </c>
      <c r="E246" s="34">
        <v>1</v>
      </c>
      <c r="F246" s="34">
        <v>2</v>
      </c>
      <c r="G246" s="34">
        <v>1</v>
      </c>
      <c r="H246" s="34">
        <v>1</v>
      </c>
      <c r="I246" s="35">
        <f t="shared" si="27"/>
        <v>0</v>
      </c>
      <c r="J246" s="35">
        <f t="shared" si="28"/>
        <v>0</v>
      </c>
      <c r="K246" s="35">
        <f t="shared" si="29"/>
        <v>0.39840637450199201</v>
      </c>
      <c r="L246" s="35">
        <f t="shared" si="30"/>
        <v>0.79681274900398402</v>
      </c>
      <c r="M246" s="35">
        <f t="shared" si="31"/>
        <v>0.39840637450199201</v>
      </c>
      <c r="N246" s="35">
        <f t="shared" si="32"/>
        <v>0.39840637450199201</v>
      </c>
      <c r="O246" s="36">
        <f t="shared" si="33"/>
        <v>4</v>
      </c>
      <c r="P246" s="36">
        <f t="shared" si="34"/>
        <v>0.5405683813627028</v>
      </c>
      <c r="Q246" s="37">
        <f t="shared" si="35"/>
        <v>199.20318725099602</v>
      </c>
      <c r="R246" s="38" t="s">
        <v>505</v>
      </c>
      <c r="S246" s="33">
        <v>1607</v>
      </c>
      <c r="T246" s="33">
        <v>5</v>
      </c>
      <c r="U246" s="33">
        <v>0</v>
      </c>
    </row>
    <row r="247" spans="1:21" x14ac:dyDescent="0.2">
      <c r="A247" s="33" t="s">
        <v>506</v>
      </c>
      <c r="B247" s="33">
        <v>257</v>
      </c>
      <c r="C247" s="34">
        <v>0</v>
      </c>
      <c r="D247" s="34">
        <v>0</v>
      </c>
      <c r="E247" s="34">
        <v>2</v>
      </c>
      <c r="F247" s="34">
        <v>1</v>
      </c>
      <c r="G247" s="34">
        <v>1</v>
      </c>
      <c r="H247" s="34">
        <v>1</v>
      </c>
      <c r="I247" s="35">
        <f t="shared" si="27"/>
        <v>0</v>
      </c>
      <c r="J247" s="35">
        <f t="shared" si="28"/>
        <v>0</v>
      </c>
      <c r="K247" s="35">
        <f t="shared" si="29"/>
        <v>0.77821011673151752</v>
      </c>
      <c r="L247" s="35">
        <f t="shared" si="30"/>
        <v>0.38910505836575876</v>
      </c>
      <c r="M247" s="35">
        <f t="shared" si="31"/>
        <v>0.38910505836575876</v>
      </c>
      <c r="N247" s="35">
        <f t="shared" si="32"/>
        <v>0.38910505836575876</v>
      </c>
      <c r="O247" s="36">
        <f t="shared" si="33"/>
        <v>4</v>
      </c>
      <c r="P247" s="36">
        <f t="shared" si="34"/>
        <v>0.5405683813627028</v>
      </c>
      <c r="Q247" s="37">
        <f t="shared" si="35"/>
        <v>194.55252918287937</v>
      </c>
      <c r="R247" s="38" t="s">
        <v>507</v>
      </c>
      <c r="S247" s="33">
        <v>1825</v>
      </c>
      <c r="T247" s="33">
        <v>5</v>
      </c>
      <c r="U247" s="33">
        <v>0</v>
      </c>
    </row>
    <row r="248" spans="1:21" x14ac:dyDescent="0.2">
      <c r="A248" s="33" t="s">
        <v>508</v>
      </c>
      <c r="B248" s="33">
        <v>271</v>
      </c>
      <c r="C248" s="34">
        <v>0</v>
      </c>
      <c r="D248" s="34">
        <v>0</v>
      </c>
      <c r="E248" s="34">
        <v>1</v>
      </c>
      <c r="F248" s="34">
        <v>2</v>
      </c>
      <c r="G248" s="34">
        <v>1</v>
      </c>
      <c r="H248" s="34">
        <v>1</v>
      </c>
      <c r="I248" s="35">
        <f t="shared" si="27"/>
        <v>0</v>
      </c>
      <c r="J248" s="35">
        <f t="shared" si="28"/>
        <v>0</v>
      </c>
      <c r="K248" s="35">
        <f t="shared" si="29"/>
        <v>0.36900369003690037</v>
      </c>
      <c r="L248" s="35">
        <f t="shared" si="30"/>
        <v>0.73800738007380073</v>
      </c>
      <c r="M248" s="35">
        <f t="shared" si="31"/>
        <v>0.36900369003690037</v>
      </c>
      <c r="N248" s="35">
        <f t="shared" si="32"/>
        <v>0.36900369003690037</v>
      </c>
      <c r="O248" s="36">
        <f t="shared" si="33"/>
        <v>4</v>
      </c>
      <c r="P248" s="36">
        <f t="shared" si="34"/>
        <v>0.5405683813627028</v>
      </c>
      <c r="Q248" s="37">
        <f t="shared" si="35"/>
        <v>184.50184501845018</v>
      </c>
      <c r="R248" s="38" t="s">
        <v>509</v>
      </c>
      <c r="S248" s="33">
        <v>375</v>
      </c>
      <c r="T248" s="33">
        <v>5</v>
      </c>
      <c r="U248" s="33">
        <v>0</v>
      </c>
    </row>
    <row r="249" spans="1:21" x14ac:dyDescent="0.2">
      <c r="A249" s="33" t="s">
        <v>510</v>
      </c>
      <c r="B249" s="33">
        <v>307</v>
      </c>
      <c r="C249" s="34">
        <v>0</v>
      </c>
      <c r="D249" s="34">
        <v>0</v>
      </c>
      <c r="E249" s="34">
        <v>1</v>
      </c>
      <c r="F249" s="34">
        <v>2</v>
      </c>
      <c r="G249" s="34">
        <v>1</v>
      </c>
      <c r="H249" s="34">
        <v>1</v>
      </c>
      <c r="I249" s="35">
        <f t="shared" si="27"/>
        <v>0</v>
      </c>
      <c r="J249" s="35">
        <f t="shared" si="28"/>
        <v>0</v>
      </c>
      <c r="K249" s="35">
        <f t="shared" si="29"/>
        <v>0.32573289902280134</v>
      </c>
      <c r="L249" s="35">
        <f t="shared" si="30"/>
        <v>0.65146579804560267</v>
      </c>
      <c r="M249" s="35">
        <f t="shared" si="31"/>
        <v>0.32573289902280134</v>
      </c>
      <c r="N249" s="35">
        <f t="shared" si="32"/>
        <v>0.32573289902280134</v>
      </c>
      <c r="O249" s="36">
        <f t="shared" si="33"/>
        <v>4</v>
      </c>
      <c r="P249" s="36">
        <f t="shared" si="34"/>
        <v>0.5405683813627028</v>
      </c>
      <c r="Q249" s="37">
        <f t="shared" si="35"/>
        <v>162.86644951140065</v>
      </c>
      <c r="R249" s="38" t="s">
        <v>511</v>
      </c>
      <c r="S249" s="33">
        <v>2624</v>
      </c>
      <c r="T249" s="33">
        <v>5</v>
      </c>
      <c r="U249" s="33">
        <v>0</v>
      </c>
    </row>
    <row r="250" spans="1:21" x14ac:dyDescent="0.2">
      <c r="A250" s="33" t="s">
        <v>512</v>
      </c>
      <c r="B250" s="33">
        <v>308</v>
      </c>
      <c r="C250" s="34">
        <v>0</v>
      </c>
      <c r="D250" s="34">
        <v>0</v>
      </c>
      <c r="E250" s="34">
        <v>1</v>
      </c>
      <c r="F250" s="34">
        <v>2</v>
      </c>
      <c r="G250" s="34">
        <v>0</v>
      </c>
      <c r="H250" s="34">
        <v>2</v>
      </c>
      <c r="I250" s="35">
        <f t="shared" si="27"/>
        <v>0</v>
      </c>
      <c r="J250" s="35">
        <f t="shared" si="28"/>
        <v>0</v>
      </c>
      <c r="K250" s="35">
        <f t="shared" si="29"/>
        <v>0.32467532467532467</v>
      </c>
      <c r="L250" s="35">
        <f t="shared" si="30"/>
        <v>0.64935064935064934</v>
      </c>
      <c r="M250" s="35">
        <f t="shared" si="31"/>
        <v>0</v>
      </c>
      <c r="N250" s="35">
        <f t="shared" si="32"/>
        <v>0.64935064935064934</v>
      </c>
      <c r="O250" s="36">
        <f t="shared" si="33"/>
        <v>4</v>
      </c>
      <c r="P250" s="36">
        <f t="shared" si="34"/>
        <v>0.5405683813627028</v>
      </c>
      <c r="Q250" s="37">
        <f t="shared" si="35"/>
        <v>162.33766233766232</v>
      </c>
      <c r="R250" s="38" t="s">
        <v>513</v>
      </c>
      <c r="S250" s="33">
        <v>2950</v>
      </c>
      <c r="T250" s="33">
        <v>5</v>
      </c>
      <c r="U250" s="33">
        <v>0</v>
      </c>
    </row>
    <row r="251" spans="1:21" x14ac:dyDescent="0.2">
      <c r="A251" s="33" t="s">
        <v>514</v>
      </c>
      <c r="B251" s="33">
        <v>310</v>
      </c>
      <c r="C251" s="34">
        <v>0</v>
      </c>
      <c r="D251" s="34">
        <v>0</v>
      </c>
      <c r="E251" s="34">
        <v>2</v>
      </c>
      <c r="F251" s="34">
        <v>1</v>
      </c>
      <c r="G251" s="34">
        <v>0</v>
      </c>
      <c r="H251" s="34">
        <v>2</v>
      </c>
      <c r="I251" s="35">
        <f t="shared" si="27"/>
        <v>0</v>
      </c>
      <c r="J251" s="35">
        <f t="shared" si="28"/>
        <v>0</v>
      </c>
      <c r="K251" s="35">
        <f t="shared" si="29"/>
        <v>0.64516129032258063</v>
      </c>
      <c r="L251" s="35">
        <f t="shared" si="30"/>
        <v>0.32258064516129031</v>
      </c>
      <c r="M251" s="35">
        <f t="shared" si="31"/>
        <v>0</v>
      </c>
      <c r="N251" s="35">
        <f t="shared" si="32"/>
        <v>0.64516129032258063</v>
      </c>
      <c r="O251" s="36">
        <f t="shared" si="33"/>
        <v>4</v>
      </c>
      <c r="P251" s="36">
        <f t="shared" si="34"/>
        <v>0.5405683813627028</v>
      </c>
      <c r="Q251" s="37">
        <f t="shared" si="35"/>
        <v>161.29032258064515</v>
      </c>
      <c r="R251" s="38" t="s">
        <v>515</v>
      </c>
      <c r="S251" s="33">
        <v>3184</v>
      </c>
      <c r="T251" s="33">
        <v>5</v>
      </c>
      <c r="U251" s="33">
        <v>0</v>
      </c>
    </row>
    <row r="252" spans="1:21" x14ac:dyDescent="0.2">
      <c r="A252" s="33" t="s">
        <v>516</v>
      </c>
      <c r="B252" s="33">
        <v>358</v>
      </c>
      <c r="C252" s="34">
        <v>0</v>
      </c>
      <c r="D252" s="34">
        <v>0</v>
      </c>
      <c r="E252" s="34">
        <v>1</v>
      </c>
      <c r="F252" s="34">
        <v>2</v>
      </c>
      <c r="G252" s="34">
        <v>1</v>
      </c>
      <c r="H252" s="34">
        <v>1</v>
      </c>
      <c r="I252" s="35">
        <f t="shared" si="27"/>
        <v>0</v>
      </c>
      <c r="J252" s="35">
        <f t="shared" si="28"/>
        <v>0</v>
      </c>
      <c r="K252" s="35">
        <f t="shared" si="29"/>
        <v>0.27932960893854747</v>
      </c>
      <c r="L252" s="35">
        <f t="shared" si="30"/>
        <v>0.55865921787709494</v>
      </c>
      <c r="M252" s="35">
        <f t="shared" si="31"/>
        <v>0.27932960893854747</v>
      </c>
      <c r="N252" s="35">
        <f t="shared" si="32"/>
        <v>0.27932960893854747</v>
      </c>
      <c r="O252" s="36">
        <f t="shared" si="33"/>
        <v>4</v>
      </c>
      <c r="P252" s="36">
        <f t="shared" si="34"/>
        <v>0.5405683813627028</v>
      </c>
      <c r="Q252" s="37">
        <f t="shared" si="35"/>
        <v>139.66480446927375</v>
      </c>
      <c r="R252" s="38" t="s">
        <v>517</v>
      </c>
      <c r="S252" s="33">
        <v>630</v>
      </c>
      <c r="T252" s="33">
        <v>5</v>
      </c>
      <c r="U252" s="33">
        <v>0</v>
      </c>
    </row>
    <row r="253" spans="1:21" x14ac:dyDescent="0.2">
      <c r="A253" s="33" t="s">
        <v>518</v>
      </c>
      <c r="B253" s="33">
        <v>378</v>
      </c>
      <c r="C253" s="34">
        <v>0</v>
      </c>
      <c r="D253" s="34">
        <v>0</v>
      </c>
      <c r="E253" s="34">
        <v>2</v>
      </c>
      <c r="F253" s="34">
        <v>1</v>
      </c>
      <c r="G253" s="34">
        <v>1</v>
      </c>
      <c r="H253" s="34">
        <v>1</v>
      </c>
      <c r="I253" s="35">
        <f t="shared" si="27"/>
        <v>0</v>
      </c>
      <c r="J253" s="35">
        <f t="shared" si="28"/>
        <v>0</v>
      </c>
      <c r="K253" s="35">
        <f t="shared" si="29"/>
        <v>0.52910052910052907</v>
      </c>
      <c r="L253" s="35">
        <f t="shared" si="30"/>
        <v>0.26455026455026454</v>
      </c>
      <c r="M253" s="35">
        <f t="shared" si="31"/>
        <v>0.26455026455026454</v>
      </c>
      <c r="N253" s="35">
        <f t="shared" si="32"/>
        <v>0.26455026455026454</v>
      </c>
      <c r="O253" s="36">
        <f t="shared" si="33"/>
        <v>4</v>
      </c>
      <c r="P253" s="36">
        <f t="shared" si="34"/>
        <v>0.5405683813627028</v>
      </c>
      <c r="Q253" s="37">
        <f t="shared" si="35"/>
        <v>132.27513227513228</v>
      </c>
      <c r="R253" s="38" t="s">
        <v>519</v>
      </c>
      <c r="S253" s="33">
        <v>1542</v>
      </c>
      <c r="T253" s="33">
        <v>5</v>
      </c>
      <c r="U253" s="33">
        <v>0</v>
      </c>
    </row>
    <row r="254" spans="1:21" x14ac:dyDescent="0.2">
      <c r="A254" s="33" t="s">
        <v>520</v>
      </c>
      <c r="B254" s="33">
        <v>490</v>
      </c>
      <c r="C254" s="34">
        <v>0</v>
      </c>
      <c r="D254" s="34">
        <v>0</v>
      </c>
      <c r="E254" s="34">
        <v>2</v>
      </c>
      <c r="F254" s="34">
        <v>1</v>
      </c>
      <c r="G254" s="34">
        <v>1</v>
      </c>
      <c r="H254" s="34">
        <v>1</v>
      </c>
      <c r="I254" s="35">
        <f t="shared" si="27"/>
        <v>0</v>
      </c>
      <c r="J254" s="35">
        <f t="shared" si="28"/>
        <v>0</v>
      </c>
      <c r="K254" s="35">
        <f t="shared" si="29"/>
        <v>0.40816326530612246</v>
      </c>
      <c r="L254" s="35">
        <f t="shared" si="30"/>
        <v>0.20408163265306123</v>
      </c>
      <c r="M254" s="35">
        <f t="shared" si="31"/>
        <v>0.20408163265306123</v>
      </c>
      <c r="N254" s="35">
        <f t="shared" si="32"/>
        <v>0.20408163265306123</v>
      </c>
      <c r="O254" s="36">
        <f t="shared" si="33"/>
        <v>4</v>
      </c>
      <c r="P254" s="36">
        <f t="shared" si="34"/>
        <v>0.5405683813627028</v>
      </c>
      <c r="Q254" s="37">
        <f t="shared" si="35"/>
        <v>102.0408163265306</v>
      </c>
      <c r="R254" s="38" t="s">
        <v>521</v>
      </c>
      <c r="S254" s="33">
        <v>3176</v>
      </c>
      <c r="T254" s="33">
        <v>5</v>
      </c>
      <c r="U254" s="33">
        <v>0</v>
      </c>
    </row>
    <row r="255" spans="1:21" x14ac:dyDescent="0.2">
      <c r="A255" s="33" t="s">
        <v>522</v>
      </c>
      <c r="B255" s="33">
        <v>520</v>
      </c>
      <c r="C255" s="34">
        <v>0</v>
      </c>
      <c r="D255" s="34">
        <v>0</v>
      </c>
      <c r="E255" s="34">
        <v>2</v>
      </c>
      <c r="F255" s="34">
        <v>1</v>
      </c>
      <c r="G255" s="34">
        <v>1</v>
      </c>
      <c r="H255" s="34">
        <v>1</v>
      </c>
      <c r="I255" s="35">
        <f t="shared" si="27"/>
        <v>0</v>
      </c>
      <c r="J255" s="35">
        <f t="shared" si="28"/>
        <v>0</v>
      </c>
      <c r="K255" s="35">
        <f t="shared" si="29"/>
        <v>0.38461538461538464</v>
      </c>
      <c r="L255" s="35">
        <f t="shared" si="30"/>
        <v>0.19230769230769232</v>
      </c>
      <c r="M255" s="35">
        <f t="shared" si="31"/>
        <v>0.19230769230769232</v>
      </c>
      <c r="N255" s="35">
        <f t="shared" si="32"/>
        <v>0.19230769230769232</v>
      </c>
      <c r="O255" s="36">
        <f t="shared" si="33"/>
        <v>4</v>
      </c>
      <c r="P255" s="36">
        <f t="shared" si="34"/>
        <v>0.5405683813627028</v>
      </c>
      <c r="Q255" s="37">
        <f t="shared" si="35"/>
        <v>96.15384615384616</v>
      </c>
      <c r="R255" s="38" t="s">
        <v>523</v>
      </c>
      <c r="S255" s="33">
        <v>2944</v>
      </c>
      <c r="T255" s="33">
        <v>5</v>
      </c>
      <c r="U255" s="33">
        <v>0</v>
      </c>
    </row>
    <row r="256" spans="1:21" x14ac:dyDescent="0.2">
      <c r="A256" s="33" t="s">
        <v>524</v>
      </c>
      <c r="B256" s="33">
        <v>533</v>
      </c>
      <c r="C256" s="34">
        <v>0</v>
      </c>
      <c r="D256" s="34">
        <v>0</v>
      </c>
      <c r="E256" s="34">
        <v>2</v>
      </c>
      <c r="F256" s="34">
        <v>1</v>
      </c>
      <c r="G256" s="34">
        <v>2</v>
      </c>
      <c r="H256" s="34">
        <v>0</v>
      </c>
      <c r="I256" s="35">
        <f t="shared" si="27"/>
        <v>0</v>
      </c>
      <c r="J256" s="35">
        <f t="shared" si="28"/>
        <v>0</v>
      </c>
      <c r="K256" s="35">
        <f t="shared" si="29"/>
        <v>0.37523452157598497</v>
      </c>
      <c r="L256" s="35">
        <f t="shared" si="30"/>
        <v>0.18761726078799248</v>
      </c>
      <c r="M256" s="35">
        <f t="shared" si="31"/>
        <v>0.37523452157598497</v>
      </c>
      <c r="N256" s="35">
        <f t="shared" si="32"/>
        <v>0</v>
      </c>
      <c r="O256" s="36">
        <f t="shared" si="33"/>
        <v>4</v>
      </c>
      <c r="P256" s="36">
        <f t="shared" si="34"/>
        <v>0.5405683813627028</v>
      </c>
      <c r="Q256" s="37">
        <f t="shared" si="35"/>
        <v>93.808630393996253</v>
      </c>
      <c r="R256" s="38" t="s">
        <v>525</v>
      </c>
      <c r="S256" s="33">
        <v>3233</v>
      </c>
      <c r="T256" s="33">
        <v>5</v>
      </c>
      <c r="U256" s="33">
        <v>0</v>
      </c>
    </row>
    <row r="257" spans="1:21" x14ac:dyDescent="0.2">
      <c r="A257" s="33" t="s">
        <v>526</v>
      </c>
      <c r="B257" s="33">
        <v>554</v>
      </c>
      <c r="C257" s="34">
        <v>0</v>
      </c>
      <c r="D257" s="34">
        <v>0</v>
      </c>
      <c r="E257" s="34">
        <v>1</v>
      </c>
      <c r="F257" s="34">
        <v>2</v>
      </c>
      <c r="G257" s="34">
        <v>0</v>
      </c>
      <c r="H257" s="34">
        <v>2</v>
      </c>
      <c r="I257" s="35">
        <f t="shared" si="27"/>
        <v>0</v>
      </c>
      <c r="J257" s="35">
        <f t="shared" si="28"/>
        <v>0</v>
      </c>
      <c r="K257" s="35">
        <f t="shared" si="29"/>
        <v>0.18050541516245489</v>
      </c>
      <c r="L257" s="35">
        <f t="shared" si="30"/>
        <v>0.36101083032490977</v>
      </c>
      <c r="M257" s="35">
        <f t="shared" si="31"/>
        <v>0</v>
      </c>
      <c r="N257" s="35">
        <f t="shared" si="32"/>
        <v>0.36101083032490977</v>
      </c>
      <c r="O257" s="36">
        <f t="shared" si="33"/>
        <v>4</v>
      </c>
      <c r="P257" s="36">
        <f t="shared" si="34"/>
        <v>0.5405683813627028</v>
      </c>
      <c r="Q257" s="37">
        <f t="shared" si="35"/>
        <v>90.25270758122744</v>
      </c>
      <c r="R257" s="38" t="s">
        <v>527</v>
      </c>
      <c r="S257" s="33">
        <v>2006</v>
      </c>
      <c r="T257" s="33">
        <v>5</v>
      </c>
      <c r="U257" s="33">
        <v>0</v>
      </c>
    </row>
    <row r="258" spans="1:21" x14ac:dyDescent="0.2">
      <c r="A258" s="33" t="s">
        <v>528</v>
      </c>
      <c r="B258" s="33">
        <v>644</v>
      </c>
      <c r="C258" s="34">
        <v>0</v>
      </c>
      <c r="D258" s="34">
        <v>0</v>
      </c>
      <c r="E258" s="34">
        <v>2</v>
      </c>
      <c r="F258" s="34">
        <v>1</v>
      </c>
      <c r="G258" s="34">
        <v>1</v>
      </c>
      <c r="H258" s="34">
        <v>1</v>
      </c>
      <c r="I258" s="35">
        <f t="shared" si="27"/>
        <v>0</v>
      </c>
      <c r="J258" s="35">
        <f t="shared" si="28"/>
        <v>0</v>
      </c>
      <c r="K258" s="35">
        <f t="shared" si="29"/>
        <v>0.3105590062111801</v>
      </c>
      <c r="L258" s="35">
        <f t="shared" si="30"/>
        <v>0.15527950310559005</v>
      </c>
      <c r="M258" s="35">
        <f t="shared" si="31"/>
        <v>0.15527950310559005</v>
      </c>
      <c r="N258" s="35">
        <f t="shared" si="32"/>
        <v>0.15527950310559005</v>
      </c>
      <c r="O258" s="36">
        <f t="shared" si="33"/>
        <v>4</v>
      </c>
      <c r="P258" s="36">
        <f t="shared" si="34"/>
        <v>0.5405683813627028</v>
      </c>
      <c r="Q258" s="37">
        <f t="shared" si="35"/>
        <v>77.639751552795033</v>
      </c>
      <c r="R258" s="38" t="s">
        <v>529</v>
      </c>
      <c r="S258" s="33">
        <v>2167</v>
      </c>
      <c r="T258" s="33">
        <v>5</v>
      </c>
      <c r="U258" s="33">
        <v>0</v>
      </c>
    </row>
    <row r="259" spans="1:21" x14ac:dyDescent="0.2">
      <c r="A259" s="33" t="s">
        <v>530</v>
      </c>
      <c r="B259" s="33">
        <v>1328</v>
      </c>
      <c r="C259" s="34">
        <v>0</v>
      </c>
      <c r="D259" s="34">
        <v>0</v>
      </c>
      <c r="E259" s="34">
        <v>1</v>
      </c>
      <c r="F259" s="34">
        <v>2</v>
      </c>
      <c r="G259" s="34">
        <v>1</v>
      </c>
      <c r="H259" s="34">
        <v>1</v>
      </c>
      <c r="I259" s="35">
        <f t="shared" si="27"/>
        <v>0</v>
      </c>
      <c r="J259" s="35">
        <f t="shared" si="28"/>
        <v>0</v>
      </c>
      <c r="K259" s="35">
        <f t="shared" si="29"/>
        <v>7.5301204819277115E-2</v>
      </c>
      <c r="L259" s="35">
        <f t="shared" si="30"/>
        <v>0.15060240963855423</v>
      </c>
      <c r="M259" s="35">
        <f t="shared" si="31"/>
        <v>7.5301204819277115E-2</v>
      </c>
      <c r="N259" s="35">
        <f t="shared" si="32"/>
        <v>7.5301204819277115E-2</v>
      </c>
      <c r="O259" s="36">
        <f t="shared" si="33"/>
        <v>4</v>
      </c>
      <c r="P259" s="36">
        <f t="shared" si="34"/>
        <v>0.5405683813627028</v>
      </c>
      <c r="Q259" s="37">
        <f t="shared" si="35"/>
        <v>37.650602409638552</v>
      </c>
      <c r="R259" s="38" t="s">
        <v>531</v>
      </c>
      <c r="S259" s="33">
        <v>148</v>
      </c>
      <c r="T259" s="33">
        <v>5</v>
      </c>
      <c r="U259" s="33">
        <v>0</v>
      </c>
    </row>
    <row r="260" spans="1:21" x14ac:dyDescent="0.2">
      <c r="A260" s="33" t="s">
        <v>532</v>
      </c>
      <c r="B260" s="33">
        <v>1630</v>
      </c>
      <c r="C260" s="34">
        <v>0</v>
      </c>
      <c r="D260" s="34">
        <v>0</v>
      </c>
      <c r="E260" s="34">
        <v>2</v>
      </c>
      <c r="F260" s="34">
        <v>1</v>
      </c>
      <c r="G260" s="34">
        <v>2</v>
      </c>
      <c r="H260" s="34">
        <v>0</v>
      </c>
      <c r="I260" s="35">
        <f t="shared" ref="I260:I323" si="36">C260/B260*100</f>
        <v>0</v>
      </c>
      <c r="J260" s="35">
        <f t="shared" ref="J260:J323" si="37">D260/B260*100</f>
        <v>0</v>
      </c>
      <c r="K260" s="35">
        <f t="shared" ref="K260:K323" si="38">E260/B260*100</f>
        <v>0.1226993865030675</v>
      </c>
      <c r="L260" s="35">
        <f t="shared" ref="L260:L323" si="39">F260/B260*100</f>
        <v>6.1349693251533749E-2</v>
      </c>
      <c r="M260" s="35">
        <f t="shared" ref="M260:M323" si="40">G260/B260*100</f>
        <v>0.1226993865030675</v>
      </c>
      <c r="N260" s="35">
        <f t="shared" ref="N260:N323" si="41">H260/B260*100</f>
        <v>0</v>
      </c>
      <c r="O260" s="36">
        <f t="shared" ref="O260:O323" si="42">LOG((AVERAGE(E260:F260)+0.1)/(AVERAGE(C260:D260)+0.1),2)</f>
        <v>4</v>
      </c>
      <c r="P260" s="36">
        <f t="shared" ref="P260:P323" si="43">LOG((AVERAGE(E260:F260)+0.1)/(AVERAGE(G260:H260)+0.1),2)</f>
        <v>0.5405683813627028</v>
      </c>
      <c r="Q260" s="37">
        <f t="shared" ref="Q260:Q323" si="44">SUM(E260:H260)/B260*10000</f>
        <v>30.674846625766872</v>
      </c>
      <c r="R260" s="38" t="s">
        <v>533</v>
      </c>
      <c r="S260" s="33">
        <v>2250</v>
      </c>
      <c r="T260" s="33">
        <v>5</v>
      </c>
      <c r="U260" s="33">
        <v>0</v>
      </c>
    </row>
    <row r="261" spans="1:21" x14ac:dyDescent="0.2">
      <c r="A261" s="33" t="s">
        <v>534</v>
      </c>
      <c r="B261" s="33">
        <v>136</v>
      </c>
      <c r="C261" s="34">
        <v>0</v>
      </c>
      <c r="D261" s="34">
        <v>1</v>
      </c>
      <c r="E261" s="34">
        <v>8</v>
      </c>
      <c r="F261" s="34">
        <v>11</v>
      </c>
      <c r="G261" s="34">
        <v>7</v>
      </c>
      <c r="H261" s="34">
        <v>7</v>
      </c>
      <c r="I261" s="35">
        <f t="shared" si="36"/>
        <v>0</v>
      </c>
      <c r="J261" s="35">
        <f t="shared" si="37"/>
        <v>0.73529411764705876</v>
      </c>
      <c r="K261" s="35">
        <f t="shared" si="38"/>
        <v>5.8823529411764701</v>
      </c>
      <c r="L261" s="35">
        <f t="shared" si="39"/>
        <v>8.0882352941176467</v>
      </c>
      <c r="M261" s="35">
        <f t="shared" si="40"/>
        <v>5.1470588235294112</v>
      </c>
      <c r="N261" s="35">
        <f t="shared" si="41"/>
        <v>5.1470588235294112</v>
      </c>
      <c r="O261" s="36">
        <f t="shared" si="42"/>
        <v>4</v>
      </c>
      <c r="P261" s="36">
        <f t="shared" si="43"/>
        <v>0.43521538121647413</v>
      </c>
      <c r="Q261" s="37">
        <f t="shared" si="44"/>
        <v>2426.4705882352941</v>
      </c>
      <c r="R261" s="38" t="s">
        <v>535</v>
      </c>
      <c r="S261" s="33">
        <v>1535</v>
      </c>
      <c r="T261" s="33">
        <v>34</v>
      </c>
      <c r="U261" s="33">
        <v>0</v>
      </c>
    </row>
    <row r="262" spans="1:21" x14ac:dyDescent="0.2">
      <c r="A262" s="33" t="s">
        <v>536</v>
      </c>
      <c r="B262" s="33">
        <v>299</v>
      </c>
      <c r="C262" s="34">
        <v>0</v>
      </c>
      <c r="D262" s="34">
        <v>0</v>
      </c>
      <c r="E262" s="34">
        <v>1</v>
      </c>
      <c r="F262" s="34">
        <v>2</v>
      </c>
      <c r="G262" s="34">
        <v>1</v>
      </c>
      <c r="H262" s="34">
        <v>2</v>
      </c>
      <c r="I262" s="35">
        <f t="shared" si="36"/>
        <v>0</v>
      </c>
      <c r="J262" s="35">
        <f t="shared" si="37"/>
        <v>0</v>
      </c>
      <c r="K262" s="35">
        <f t="shared" si="38"/>
        <v>0.33444816053511706</v>
      </c>
      <c r="L262" s="35">
        <f t="shared" si="39"/>
        <v>0.66889632107023411</v>
      </c>
      <c r="M262" s="35">
        <f t="shared" si="40"/>
        <v>0.33444816053511706</v>
      </c>
      <c r="N262" s="35">
        <f t="shared" si="41"/>
        <v>0.66889632107023411</v>
      </c>
      <c r="O262" s="36">
        <f t="shared" si="42"/>
        <v>4</v>
      </c>
      <c r="P262" s="36">
        <f t="shared" si="43"/>
        <v>0</v>
      </c>
      <c r="Q262" s="37">
        <f t="shared" si="44"/>
        <v>200.66889632107024</v>
      </c>
      <c r="R262" s="38" t="s">
        <v>537</v>
      </c>
      <c r="S262" s="33">
        <v>3119</v>
      </c>
      <c r="T262" s="33">
        <v>6</v>
      </c>
      <c r="U262" s="33">
        <v>0</v>
      </c>
    </row>
    <row r="263" spans="1:21" x14ac:dyDescent="0.2">
      <c r="A263" s="33" t="s">
        <v>538</v>
      </c>
      <c r="B263" s="33">
        <v>718</v>
      </c>
      <c r="C263" s="34">
        <v>0</v>
      </c>
      <c r="D263" s="34">
        <v>0</v>
      </c>
      <c r="E263" s="34">
        <v>1</v>
      </c>
      <c r="F263" s="34">
        <v>2</v>
      </c>
      <c r="G263" s="34">
        <v>2</v>
      </c>
      <c r="H263" s="34">
        <v>1</v>
      </c>
      <c r="I263" s="35">
        <f t="shared" si="36"/>
        <v>0</v>
      </c>
      <c r="J263" s="35">
        <f t="shared" si="37"/>
        <v>0</v>
      </c>
      <c r="K263" s="35">
        <f t="shared" si="38"/>
        <v>0.1392757660167131</v>
      </c>
      <c r="L263" s="35">
        <f t="shared" si="39"/>
        <v>0.2785515320334262</v>
      </c>
      <c r="M263" s="35">
        <f t="shared" si="40"/>
        <v>0.2785515320334262</v>
      </c>
      <c r="N263" s="35">
        <f t="shared" si="41"/>
        <v>0.1392757660167131</v>
      </c>
      <c r="O263" s="36">
        <f t="shared" si="42"/>
        <v>4</v>
      </c>
      <c r="P263" s="36">
        <f t="shared" si="43"/>
        <v>0</v>
      </c>
      <c r="Q263" s="37">
        <f t="shared" si="44"/>
        <v>83.565459610027858</v>
      </c>
      <c r="R263" s="38" t="s">
        <v>539</v>
      </c>
      <c r="S263" s="33">
        <v>836</v>
      </c>
      <c r="T263" s="33">
        <v>6</v>
      </c>
      <c r="U263" s="33">
        <v>0</v>
      </c>
    </row>
    <row r="264" spans="1:21" x14ac:dyDescent="0.2">
      <c r="A264" s="33" t="s">
        <v>540</v>
      </c>
      <c r="B264" s="33">
        <v>1234</v>
      </c>
      <c r="C264" s="34">
        <v>0</v>
      </c>
      <c r="D264" s="34">
        <v>0</v>
      </c>
      <c r="E264" s="34">
        <v>1</v>
      </c>
      <c r="F264" s="34">
        <v>2</v>
      </c>
      <c r="G264" s="34">
        <v>1</v>
      </c>
      <c r="H264" s="34">
        <v>2</v>
      </c>
      <c r="I264" s="35">
        <f t="shared" si="36"/>
        <v>0</v>
      </c>
      <c r="J264" s="35">
        <f t="shared" si="37"/>
        <v>0</v>
      </c>
      <c r="K264" s="35">
        <f t="shared" si="38"/>
        <v>8.1037277147487846E-2</v>
      </c>
      <c r="L264" s="35">
        <f t="shared" si="39"/>
        <v>0.16207455429497569</v>
      </c>
      <c r="M264" s="35">
        <f t="shared" si="40"/>
        <v>8.1037277147487846E-2</v>
      </c>
      <c r="N264" s="35">
        <f t="shared" si="41"/>
        <v>0.16207455429497569</v>
      </c>
      <c r="O264" s="36">
        <f t="shared" si="42"/>
        <v>4</v>
      </c>
      <c r="P264" s="36">
        <f t="shared" si="43"/>
        <v>0</v>
      </c>
      <c r="Q264" s="37">
        <f t="shared" si="44"/>
        <v>48.622366288492714</v>
      </c>
      <c r="R264" s="38" t="s">
        <v>541</v>
      </c>
      <c r="S264" s="33">
        <v>2235</v>
      </c>
      <c r="T264" s="33">
        <v>6</v>
      </c>
      <c r="U264" s="33">
        <v>0</v>
      </c>
    </row>
    <row r="265" spans="1:21" x14ac:dyDescent="0.2">
      <c r="A265" s="33" t="s">
        <v>542</v>
      </c>
      <c r="B265" s="33">
        <v>194</v>
      </c>
      <c r="C265" s="34">
        <v>1</v>
      </c>
      <c r="D265" s="34">
        <v>1</v>
      </c>
      <c r="E265" s="34">
        <v>19</v>
      </c>
      <c r="F265" s="34">
        <v>16</v>
      </c>
      <c r="G265" s="34">
        <v>20</v>
      </c>
      <c r="H265" s="34">
        <v>18</v>
      </c>
      <c r="I265" s="35">
        <f t="shared" si="36"/>
        <v>0.51546391752577314</v>
      </c>
      <c r="J265" s="35">
        <f t="shared" si="37"/>
        <v>0.51546391752577314</v>
      </c>
      <c r="K265" s="35">
        <f t="shared" si="38"/>
        <v>9.7938144329896915</v>
      </c>
      <c r="L265" s="35">
        <f t="shared" si="39"/>
        <v>8.2474226804123703</v>
      </c>
      <c r="M265" s="35">
        <f t="shared" si="40"/>
        <v>10.309278350515463</v>
      </c>
      <c r="N265" s="35">
        <f t="shared" si="41"/>
        <v>9.2783505154639183</v>
      </c>
      <c r="O265" s="36">
        <f t="shared" si="42"/>
        <v>4</v>
      </c>
      <c r="P265" s="36">
        <f t="shared" si="43"/>
        <v>-0.11799720939845147</v>
      </c>
      <c r="Q265" s="37">
        <f t="shared" si="44"/>
        <v>3762.8865979381444</v>
      </c>
      <c r="R265" s="38" t="s">
        <v>543</v>
      </c>
      <c r="S265" s="33">
        <v>1524</v>
      </c>
      <c r="T265" s="33">
        <v>75</v>
      </c>
      <c r="U265" s="33">
        <v>0</v>
      </c>
    </row>
    <row r="266" spans="1:21" x14ac:dyDescent="0.2">
      <c r="A266" s="33" t="s">
        <v>544</v>
      </c>
      <c r="B266" s="33">
        <v>86</v>
      </c>
      <c r="C266" s="34">
        <v>0</v>
      </c>
      <c r="D266" s="34">
        <v>0</v>
      </c>
      <c r="E266" s="34">
        <v>1</v>
      </c>
      <c r="F266" s="34">
        <v>2</v>
      </c>
      <c r="G266" s="34">
        <v>2</v>
      </c>
      <c r="H266" s="34">
        <v>2</v>
      </c>
      <c r="I266" s="35">
        <f t="shared" si="36"/>
        <v>0</v>
      </c>
      <c r="J266" s="35">
        <f t="shared" si="37"/>
        <v>0</v>
      </c>
      <c r="K266" s="35">
        <f t="shared" si="38"/>
        <v>1.1627906976744187</v>
      </c>
      <c r="L266" s="35">
        <f t="shared" si="39"/>
        <v>2.3255813953488373</v>
      </c>
      <c r="M266" s="35">
        <f t="shared" si="40"/>
        <v>2.3255813953488373</v>
      </c>
      <c r="N266" s="35">
        <f t="shared" si="41"/>
        <v>2.3255813953488373</v>
      </c>
      <c r="O266" s="36">
        <f t="shared" si="42"/>
        <v>4</v>
      </c>
      <c r="P266" s="36">
        <f t="shared" si="43"/>
        <v>-0.39231742277876036</v>
      </c>
      <c r="Q266" s="37">
        <f t="shared" si="44"/>
        <v>813.95348837209303</v>
      </c>
      <c r="R266" s="38" t="s">
        <v>545</v>
      </c>
      <c r="S266" s="33">
        <v>2054</v>
      </c>
      <c r="T266" s="33">
        <v>7</v>
      </c>
      <c r="U266" s="33">
        <v>0</v>
      </c>
    </row>
    <row r="267" spans="1:21" x14ac:dyDescent="0.2">
      <c r="A267" s="33" t="s">
        <v>546</v>
      </c>
      <c r="B267" s="33">
        <v>124</v>
      </c>
      <c r="C267" s="34">
        <v>0</v>
      </c>
      <c r="D267" s="34">
        <v>0</v>
      </c>
      <c r="E267" s="34">
        <v>2</v>
      </c>
      <c r="F267" s="34">
        <v>1</v>
      </c>
      <c r="G267" s="34">
        <v>2</v>
      </c>
      <c r="H267" s="34">
        <v>2</v>
      </c>
      <c r="I267" s="35">
        <f t="shared" si="36"/>
        <v>0</v>
      </c>
      <c r="J267" s="35">
        <f t="shared" si="37"/>
        <v>0</v>
      </c>
      <c r="K267" s="35">
        <f t="shared" si="38"/>
        <v>1.6129032258064515</v>
      </c>
      <c r="L267" s="35">
        <f t="shared" si="39"/>
        <v>0.80645161290322576</v>
      </c>
      <c r="M267" s="35">
        <f t="shared" si="40"/>
        <v>1.6129032258064515</v>
      </c>
      <c r="N267" s="35">
        <f t="shared" si="41"/>
        <v>1.6129032258064515</v>
      </c>
      <c r="O267" s="36">
        <f t="shared" si="42"/>
        <v>4</v>
      </c>
      <c r="P267" s="36">
        <f t="shared" si="43"/>
        <v>-0.39231742277876036</v>
      </c>
      <c r="Q267" s="37">
        <f t="shared" si="44"/>
        <v>564.51612903225805</v>
      </c>
      <c r="R267" s="38" t="s">
        <v>547</v>
      </c>
      <c r="S267" s="33">
        <v>2074</v>
      </c>
      <c r="T267" s="33">
        <v>7</v>
      </c>
      <c r="U267" s="33">
        <v>0</v>
      </c>
    </row>
    <row r="268" spans="1:21" x14ac:dyDescent="0.2">
      <c r="A268" s="33" t="s">
        <v>548</v>
      </c>
      <c r="B268" s="33">
        <v>162</v>
      </c>
      <c r="C268" s="34">
        <v>0</v>
      </c>
      <c r="D268" s="34">
        <v>0</v>
      </c>
      <c r="E268" s="34">
        <v>2</v>
      </c>
      <c r="F268" s="34">
        <v>1</v>
      </c>
      <c r="G268" s="34">
        <v>2</v>
      </c>
      <c r="H268" s="34">
        <v>2</v>
      </c>
      <c r="I268" s="35">
        <f t="shared" si="36"/>
        <v>0</v>
      </c>
      <c r="J268" s="35">
        <f t="shared" si="37"/>
        <v>0</v>
      </c>
      <c r="K268" s="35">
        <f t="shared" si="38"/>
        <v>1.2345679012345678</v>
      </c>
      <c r="L268" s="35">
        <f t="shared" si="39"/>
        <v>0.61728395061728392</v>
      </c>
      <c r="M268" s="35">
        <f t="shared" si="40"/>
        <v>1.2345679012345678</v>
      </c>
      <c r="N268" s="35">
        <f t="shared" si="41"/>
        <v>1.2345679012345678</v>
      </c>
      <c r="O268" s="36">
        <f t="shared" si="42"/>
        <v>4</v>
      </c>
      <c r="P268" s="36">
        <f t="shared" si="43"/>
        <v>-0.39231742277876036</v>
      </c>
      <c r="Q268" s="37">
        <f t="shared" si="44"/>
        <v>432.09876543209873</v>
      </c>
      <c r="R268" s="38" t="s">
        <v>549</v>
      </c>
      <c r="S268" s="33">
        <v>3254</v>
      </c>
      <c r="T268" s="33">
        <v>7</v>
      </c>
      <c r="U268" s="33">
        <v>0</v>
      </c>
    </row>
    <row r="269" spans="1:21" x14ac:dyDescent="0.2">
      <c r="A269" s="33" t="s">
        <v>550</v>
      </c>
      <c r="B269" s="33">
        <v>246</v>
      </c>
      <c r="C269" s="34">
        <v>0</v>
      </c>
      <c r="D269" s="34">
        <v>0</v>
      </c>
      <c r="E269" s="34">
        <v>1</v>
      </c>
      <c r="F269" s="34">
        <v>2</v>
      </c>
      <c r="G269" s="34">
        <v>2</v>
      </c>
      <c r="H269" s="34">
        <v>2</v>
      </c>
      <c r="I269" s="35">
        <f t="shared" si="36"/>
        <v>0</v>
      </c>
      <c r="J269" s="35">
        <f t="shared" si="37"/>
        <v>0</v>
      </c>
      <c r="K269" s="35">
        <f t="shared" si="38"/>
        <v>0.40650406504065045</v>
      </c>
      <c r="L269" s="35">
        <f t="shared" si="39"/>
        <v>0.81300813008130091</v>
      </c>
      <c r="M269" s="35">
        <f t="shared" si="40"/>
        <v>0.81300813008130091</v>
      </c>
      <c r="N269" s="35">
        <f t="shared" si="41"/>
        <v>0.81300813008130091</v>
      </c>
      <c r="O269" s="36">
        <f t="shared" si="42"/>
        <v>4</v>
      </c>
      <c r="P269" s="36">
        <f t="shared" si="43"/>
        <v>-0.39231742277876036</v>
      </c>
      <c r="Q269" s="37">
        <f t="shared" si="44"/>
        <v>284.55284552845529</v>
      </c>
      <c r="R269" s="38" t="s">
        <v>551</v>
      </c>
      <c r="S269" s="33">
        <v>2598</v>
      </c>
      <c r="T269" s="33">
        <v>7</v>
      </c>
      <c r="U269" s="33">
        <v>0</v>
      </c>
    </row>
    <row r="270" spans="1:21" x14ac:dyDescent="0.2">
      <c r="A270" s="33" t="s">
        <v>552</v>
      </c>
      <c r="B270" s="33">
        <v>251</v>
      </c>
      <c r="C270" s="34">
        <v>0</v>
      </c>
      <c r="D270" s="34">
        <v>0</v>
      </c>
      <c r="E270" s="34">
        <v>1</v>
      </c>
      <c r="F270" s="34">
        <v>2</v>
      </c>
      <c r="G270" s="34">
        <v>2</v>
      </c>
      <c r="H270" s="34">
        <v>2</v>
      </c>
      <c r="I270" s="35">
        <f t="shared" si="36"/>
        <v>0</v>
      </c>
      <c r="J270" s="35">
        <f t="shared" si="37"/>
        <v>0</v>
      </c>
      <c r="K270" s="35">
        <f t="shared" si="38"/>
        <v>0.39840637450199201</v>
      </c>
      <c r="L270" s="35">
        <f t="shared" si="39"/>
        <v>0.79681274900398402</v>
      </c>
      <c r="M270" s="35">
        <f t="shared" si="40"/>
        <v>0.79681274900398402</v>
      </c>
      <c r="N270" s="35">
        <f t="shared" si="41"/>
        <v>0.79681274900398402</v>
      </c>
      <c r="O270" s="36">
        <f t="shared" si="42"/>
        <v>4</v>
      </c>
      <c r="P270" s="36">
        <f t="shared" si="43"/>
        <v>-0.39231742277876036</v>
      </c>
      <c r="Q270" s="37">
        <f t="shared" si="44"/>
        <v>278.88446215139442</v>
      </c>
      <c r="R270" s="38" t="s">
        <v>553</v>
      </c>
      <c r="S270" s="33">
        <v>2398</v>
      </c>
      <c r="T270" s="33">
        <v>7</v>
      </c>
      <c r="U270" s="33">
        <v>0</v>
      </c>
    </row>
    <row r="271" spans="1:21" x14ac:dyDescent="0.2">
      <c r="A271" s="33" t="s">
        <v>554</v>
      </c>
      <c r="B271" s="33">
        <v>415</v>
      </c>
      <c r="C271" s="34">
        <v>0</v>
      </c>
      <c r="D271" s="34">
        <v>0</v>
      </c>
      <c r="E271" s="34">
        <v>2</v>
      </c>
      <c r="F271" s="34">
        <v>1</v>
      </c>
      <c r="G271" s="34">
        <v>4</v>
      </c>
      <c r="H271" s="34">
        <v>0</v>
      </c>
      <c r="I271" s="35">
        <f t="shared" si="36"/>
        <v>0</v>
      </c>
      <c r="J271" s="35">
        <f t="shared" si="37"/>
        <v>0</v>
      </c>
      <c r="K271" s="35">
        <f t="shared" si="38"/>
        <v>0.48192771084337355</v>
      </c>
      <c r="L271" s="35">
        <f t="shared" si="39"/>
        <v>0.24096385542168677</v>
      </c>
      <c r="M271" s="35">
        <f t="shared" si="40"/>
        <v>0.96385542168674709</v>
      </c>
      <c r="N271" s="35">
        <f t="shared" si="41"/>
        <v>0</v>
      </c>
      <c r="O271" s="36">
        <f t="shared" si="42"/>
        <v>4</v>
      </c>
      <c r="P271" s="36">
        <f t="shared" si="43"/>
        <v>-0.39231742277876036</v>
      </c>
      <c r="Q271" s="37">
        <f t="shared" si="44"/>
        <v>168.67469879518072</v>
      </c>
      <c r="R271" s="38" t="s">
        <v>555</v>
      </c>
      <c r="S271" s="33">
        <v>2673</v>
      </c>
      <c r="T271" s="33">
        <v>7</v>
      </c>
      <c r="U271" s="33">
        <v>0</v>
      </c>
    </row>
    <row r="272" spans="1:21" x14ac:dyDescent="0.2">
      <c r="A272" s="33" t="s">
        <v>556</v>
      </c>
      <c r="B272" s="33">
        <v>452</v>
      </c>
      <c r="C272" s="34">
        <v>0</v>
      </c>
      <c r="D272" s="34">
        <v>0</v>
      </c>
      <c r="E272" s="34">
        <v>2</v>
      </c>
      <c r="F272" s="34">
        <v>1</v>
      </c>
      <c r="G272" s="34">
        <v>2</v>
      </c>
      <c r="H272" s="34">
        <v>2</v>
      </c>
      <c r="I272" s="35">
        <f t="shared" si="36"/>
        <v>0</v>
      </c>
      <c r="J272" s="35">
        <f t="shared" si="37"/>
        <v>0</v>
      </c>
      <c r="K272" s="35">
        <f t="shared" si="38"/>
        <v>0.44247787610619471</v>
      </c>
      <c r="L272" s="35">
        <f t="shared" si="39"/>
        <v>0.22123893805309736</v>
      </c>
      <c r="M272" s="35">
        <f t="shared" si="40"/>
        <v>0.44247787610619471</v>
      </c>
      <c r="N272" s="35">
        <f t="shared" si="41"/>
        <v>0.44247787610619471</v>
      </c>
      <c r="O272" s="36">
        <f t="shared" si="42"/>
        <v>4</v>
      </c>
      <c r="P272" s="36">
        <f t="shared" si="43"/>
        <v>-0.39231742277876036</v>
      </c>
      <c r="Q272" s="37">
        <f t="shared" si="44"/>
        <v>154.86725663716814</v>
      </c>
      <c r="R272" s="38" t="s">
        <v>557</v>
      </c>
      <c r="S272" s="33">
        <v>2574</v>
      </c>
      <c r="T272" s="33">
        <v>7</v>
      </c>
      <c r="U272" s="33">
        <v>0</v>
      </c>
    </row>
    <row r="273" spans="1:21" x14ac:dyDescent="0.2">
      <c r="A273" s="33" t="s">
        <v>558</v>
      </c>
      <c r="B273" s="33">
        <v>496</v>
      </c>
      <c r="C273" s="34">
        <v>0</v>
      </c>
      <c r="D273" s="34">
        <v>0</v>
      </c>
      <c r="E273" s="34">
        <v>2</v>
      </c>
      <c r="F273" s="34">
        <v>1</v>
      </c>
      <c r="G273" s="34">
        <v>2</v>
      </c>
      <c r="H273" s="34">
        <v>2</v>
      </c>
      <c r="I273" s="35">
        <f t="shared" si="36"/>
        <v>0</v>
      </c>
      <c r="J273" s="35">
        <f t="shared" si="37"/>
        <v>0</v>
      </c>
      <c r="K273" s="35">
        <f t="shared" si="38"/>
        <v>0.40322580645161288</v>
      </c>
      <c r="L273" s="35">
        <f t="shared" si="39"/>
        <v>0.20161290322580644</v>
      </c>
      <c r="M273" s="35">
        <f t="shared" si="40"/>
        <v>0.40322580645161288</v>
      </c>
      <c r="N273" s="35">
        <f t="shared" si="41"/>
        <v>0.40322580645161288</v>
      </c>
      <c r="O273" s="36">
        <f t="shared" si="42"/>
        <v>4</v>
      </c>
      <c r="P273" s="36">
        <f t="shared" si="43"/>
        <v>-0.39231742277876036</v>
      </c>
      <c r="Q273" s="37">
        <f t="shared" si="44"/>
        <v>141.12903225806451</v>
      </c>
      <c r="R273" s="38" t="s">
        <v>559</v>
      </c>
      <c r="S273" s="33">
        <v>904</v>
      </c>
      <c r="T273" s="33">
        <v>7</v>
      </c>
      <c r="U273" s="33">
        <v>0</v>
      </c>
    </row>
    <row r="274" spans="1:21" x14ac:dyDescent="0.2">
      <c r="A274" s="33" t="s">
        <v>560</v>
      </c>
      <c r="B274" s="33">
        <v>567</v>
      </c>
      <c r="C274" s="34">
        <v>0</v>
      </c>
      <c r="D274" s="34">
        <v>0</v>
      </c>
      <c r="E274" s="34">
        <v>1</v>
      </c>
      <c r="F274" s="34">
        <v>2</v>
      </c>
      <c r="G274" s="34">
        <v>2</v>
      </c>
      <c r="H274" s="34">
        <v>2</v>
      </c>
      <c r="I274" s="35">
        <f t="shared" si="36"/>
        <v>0</v>
      </c>
      <c r="J274" s="35">
        <f t="shared" si="37"/>
        <v>0</v>
      </c>
      <c r="K274" s="35">
        <f t="shared" si="38"/>
        <v>0.17636684303350969</v>
      </c>
      <c r="L274" s="35">
        <f t="shared" si="39"/>
        <v>0.35273368606701938</v>
      </c>
      <c r="M274" s="35">
        <f t="shared" si="40"/>
        <v>0.35273368606701938</v>
      </c>
      <c r="N274" s="35">
        <f t="shared" si="41"/>
        <v>0.35273368606701938</v>
      </c>
      <c r="O274" s="36">
        <f t="shared" si="42"/>
        <v>4</v>
      </c>
      <c r="P274" s="36">
        <f t="shared" si="43"/>
        <v>-0.39231742277876036</v>
      </c>
      <c r="Q274" s="37">
        <f t="shared" si="44"/>
        <v>123.45679012345678</v>
      </c>
      <c r="R274" s="38" t="s">
        <v>561</v>
      </c>
      <c r="S274" s="33">
        <v>2596</v>
      </c>
      <c r="T274" s="33">
        <v>7</v>
      </c>
      <c r="U274" s="33">
        <v>0</v>
      </c>
    </row>
    <row r="275" spans="1:21" x14ac:dyDescent="0.2">
      <c r="A275" s="33" t="s">
        <v>562</v>
      </c>
      <c r="B275" s="33">
        <v>728</v>
      </c>
      <c r="C275" s="34">
        <v>0</v>
      </c>
      <c r="D275" s="34">
        <v>0</v>
      </c>
      <c r="E275" s="34">
        <v>2</v>
      </c>
      <c r="F275" s="34">
        <v>1</v>
      </c>
      <c r="G275" s="34">
        <v>1</v>
      </c>
      <c r="H275" s="34">
        <v>3</v>
      </c>
      <c r="I275" s="35">
        <f t="shared" si="36"/>
        <v>0</v>
      </c>
      <c r="J275" s="35">
        <f t="shared" si="37"/>
        <v>0</v>
      </c>
      <c r="K275" s="35">
        <f t="shared" si="38"/>
        <v>0.27472527472527475</v>
      </c>
      <c r="L275" s="35">
        <f t="shared" si="39"/>
        <v>0.13736263736263737</v>
      </c>
      <c r="M275" s="35">
        <f t="shared" si="40"/>
        <v>0.13736263736263737</v>
      </c>
      <c r="N275" s="35">
        <f t="shared" si="41"/>
        <v>0.41208791208791212</v>
      </c>
      <c r="O275" s="36">
        <f t="shared" si="42"/>
        <v>4</v>
      </c>
      <c r="P275" s="36">
        <f t="shared" si="43"/>
        <v>-0.39231742277876036</v>
      </c>
      <c r="Q275" s="37">
        <f t="shared" si="44"/>
        <v>96.15384615384616</v>
      </c>
      <c r="R275" s="38" t="s">
        <v>563</v>
      </c>
      <c r="S275" s="33">
        <v>1804</v>
      </c>
      <c r="T275" s="33">
        <v>7</v>
      </c>
      <c r="U275" s="33">
        <v>0</v>
      </c>
    </row>
    <row r="276" spans="1:21" x14ac:dyDescent="0.2">
      <c r="A276" s="33" t="s">
        <v>564</v>
      </c>
      <c r="B276" s="33">
        <v>747</v>
      </c>
      <c r="C276" s="34">
        <v>0</v>
      </c>
      <c r="D276" s="34">
        <v>0</v>
      </c>
      <c r="E276" s="34">
        <v>2</v>
      </c>
      <c r="F276" s="34">
        <v>1</v>
      </c>
      <c r="G276" s="34">
        <v>3</v>
      </c>
      <c r="H276" s="34">
        <v>1</v>
      </c>
      <c r="I276" s="35">
        <f t="shared" si="36"/>
        <v>0</v>
      </c>
      <c r="J276" s="35">
        <f t="shared" si="37"/>
        <v>0</v>
      </c>
      <c r="K276" s="35">
        <f t="shared" si="38"/>
        <v>0.2677376171352075</v>
      </c>
      <c r="L276" s="35">
        <f t="shared" si="39"/>
        <v>0.13386880856760375</v>
      </c>
      <c r="M276" s="35">
        <f t="shared" si="40"/>
        <v>0.40160642570281119</v>
      </c>
      <c r="N276" s="35">
        <f t="shared" si="41"/>
        <v>0.13386880856760375</v>
      </c>
      <c r="O276" s="36">
        <f t="shared" si="42"/>
        <v>4</v>
      </c>
      <c r="P276" s="36">
        <f t="shared" si="43"/>
        <v>-0.39231742277876036</v>
      </c>
      <c r="Q276" s="37">
        <f t="shared" si="44"/>
        <v>93.708165997322624</v>
      </c>
      <c r="R276" s="38" t="s">
        <v>565</v>
      </c>
      <c r="S276" s="33">
        <v>3234</v>
      </c>
      <c r="T276" s="33">
        <v>7</v>
      </c>
      <c r="U276" s="33">
        <v>0</v>
      </c>
    </row>
    <row r="277" spans="1:21" x14ac:dyDescent="0.2">
      <c r="A277" s="33" t="s">
        <v>566</v>
      </c>
      <c r="B277" s="33">
        <v>872</v>
      </c>
      <c r="C277" s="34">
        <v>0</v>
      </c>
      <c r="D277" s="34">
        <v>0</v>
      </c>
      <c r="E277" s="34">
        <v>2</v>
      </c>
      <c r="F277" s="34">
        <v>1</v>
      </c>
      <c r="G277" s="34">
        <v>2</v>
      </c>
      <c r="H277" s="34">
        <v>2</v>
      </c>
      <c r="I277" s="35">
        <f t="shared" si="36"/>
        <v>0</v>
      </c>
      <c r="J277" s="35">
        <f t="shared" si="37"/>
        <v>0</v>
      </c>
      <c r="K277" s="35">
        <f t="shared" si="38"/>
        <v>0.22935779816513763</v>
      </c>
      <c r="L277" s="35">
        <f t="shared" si="39"/>
        <v>0.11467889908256881</v>
      </c>
      <c r="M277" s="35">
        <f t="shared" si="40"/>
        <v>0.22935779816513763</v>
      </c>
      <c r="N277" s="35">
        <f t="shared" si="41"/>
        <v>0.22935779816513763</v>
      </c>
      <c r="O277" s="36">
        <f t="shared" si="42"/>
        <v>4</v>
      </c>
      <c r="P277" s="36">
        <f t="shared" si="43"/>
        <v>-0.39231742277876036</v>
      </c>
      <c r="Q277" s="37">
        <f t="shared" si="44"/>
        <v>80.275229357798167</v>
      </c>
      <c r="R277" s="38" t="s">
        <v>567</v>
      </c>
      <c r="S277" s="33">
        <v>2386</v>
      </c>
      <c r="T277" s="33">
        <v>7</v>
      </c>
      <c r="U277" s="33">
        <v>0</v>
      </c>
    </row>
    <row r="278" spans="1:21" x14ac:dyDescent="0.2">
      <c r="A278" s="33" t="s">
        <v>568</v>
      </c>
      <c r="B278" s="33">
        <v>1254</v>
      </c>
      <c r="C278" s="34">
        <v>0</v>
      </c>
      <c r="D278" s="34">
        <v>0</v>
      </c>
      <c r="E278" s="34">
        <v>3</v>
      </c>
      <c r="F278" s="34">
        <v>0</v>
      </c>
      <c r="G278" s="34">
        <v>2</v>
      </c>
      <c r="H278" s="34">
        <v>2</v>
      </c>
      <c r="I278" s="35">
        <f t="shared" si="36"/>
        <v>0</v>
      </c>
      <c r="J278" s="35">
        <f t="shared" si="37"/>
        <v>0</v>
      </c>
      <c r="K278" s="35">
        <f t="shared" si="38"/>
        <v>0.23923444976076555</v>
      </c>
      <c r="L278" s="35">
        <f t="shared" si="39"/>
        <v>0</v>
      </c>
      <c r="M278" s="35">
        <f t="shared" si="40"/>
        <v>0.15948963317384371</v>
      </c>
      <c r="N278" s="35">
        <f t="shared" si="41"/>
        <v>0.15948963317384371</v>
      </c>
      <c r="O278" s="36">
        <f t="shared" si="42"/>
        <v>4</v>
      </c>
      <c r="P278" s="36">
        <f t="shared" si="43"/>
        <v>-0.39231742277876036</v>
      </c>
      <c r="Q278" s="37">
        <f t="shared" si="44"/>
        <v>55.821371610845297</v>
      </c>
      <c r="R278" s="38" t="s">
        <v>569</v>
      </c>
      <c r="S278" s="33">
        <v>1855</v>
      </c>
      <c r="T278" s="33">
        <v>7</v>
      </c>
      <c r="U278" s="33">
        <v>0</v>
      </c>
    </row>
    <row r="279" spans="1:21" x14ac:dyDescent="0.2">
      <c r="A279" s="33" t="s">
        <v>570</v>
      </c>
      <c r="B279" s="33">
        <v>289</v>
      </c>
      <c r="C279" s="34">
        <v>0</v>
      </c>
      <c r="D279" s="34">
        <v>0</v>
      </c>
      <c r="E279" s="34">
        <v>2</v>
      </c>
      <c r="F279" s="34">
        <v>1</v>
      </c>
      <c r="G279" s="34">
        <v>3</v>
      </c>
      <c r="H279" s="34">
        <v>2</v>
      </c>
      <c r="I279" s="35">
        <f t="shared" si="36"/>
        <v>0</v>
      </c>
      <c r="J279" s="35">
        <f t="shared" si="37"/>
        <v>0</v>
      </c>
      <c r="K279" s="35">
        <f t="shared" si="38"/>
        <v>0.69204152249134954</v>
      </c>
      <c r="L279" s="35">
        <f t="shared" si="39"/>
        <v>0.34602076124567477</v>
      </c>
      <c r="M279" s="35">
        <f t="shared" si="40"/>
        <v>1.0380622837370241</v>
      </c>
      <c r="N279" s="35">
        <f t="shared" si="41"/>
        <v>0.69204152249134954</v>
      </c>
      <c r="O279" s="36">
        <f t="shared" si="42"/>
        <v>4</v>
      </c>
      <c r="P279" s="36">
        <f t="shared" si="43"/>
        <v>-0.70043971814109218</v>
      </c>
      <c r="Q279" s="37">
        <f t="shared" si="44"/>
        <v>276.8166089965398</v>
      </c>
      <c r="R279" s="38" t="s">
        <v>571</v>
      </c>
      <c r="S279" s="33">
        <v>1372</v>
      </c>
      <c r="T279" s="33">
        <v>8</v>
      </c>
      <c r="U279" s="33">
        <v>0</v>
      </c>
    </row>
    <row r="280" spans="1:21" x14ac:dyDescent="0.2">
      <c r="A280" s="33" t="s">
        <v>572</v>
      </c>
      <c r="B280" s="33">
        <v>290</v>
      </c>
      <c r="C280" s="34">
        <v>0</v>
      </c>
      <c r="D280" s="34">
        <v>0</v>
      </c>
      <c r="E280" s="34">
        <v>1</v>
      </c>
      <c r="F280" s="34">
        <v>2</v>
      </c>
      <c r="G280" s="34">
        <v>2</v>
      </c>
      <c r="H280" s="34">
        <v>3</v>
      </c>
      <c r="I280" s="35">
        <f t="shared" si="36"/>
        <v>0</v>
      </c>
      <c r="J280" s="35">
        <f t="shared" si="37"/>
        <v>0</v>
      </c>
      <c r="K280" s="35">
        <f t="shared" si="38"/>
        <v>0.34482758620689657</v>
      </c>
      <c r="L280" s="35">
        <f t="shared" si="39"/>
        <v>0.68965517241379315</v>
      </c>
      <c r="M280" s="35">
        <f t="shared" si="40"/>
        <v>0.68965517241379315</v>
      </c>
      <c r="N280" s="35">
        <f t="shared" si="41"/>
        <v>1.0344827586206897</v>
      </c>
      <c r="O280" s="36">
        <f t="shared" si="42"/>
        <v>4</v>
      </c>
      <c r="P280" s="36">
        <f t="shared" si="43"/>
        <v>-0.70043971814109218</v>
      </c>
      <c r="Q280" s="37">
        <f t="shared" si="44"/>
        <v>275.86206896551721</v>
      </c>
      <c r="R280" s="38" t="s">
        <v>573</v>
      </c>
      <c r="S280" s="33">
        <v>2430</v>
      </c>
      <c r="T280" s="33">
        <v>8</v>
      </c>
      <c r="U280" s="33">
        <v>0</v>
      </c>
    </row>
    <row r="281" spans="1:21" x14ac:dyDescent="0.2">
      <c r="A281" s="33" t="s">
        <v>574</v>
      </c>
      <c r="B281" s="33">
        <v>294</v>
      </c>
      <c r="C281" s="34">
        <v>0</v>
      </c>
      <c r="D281" s="34">
        <v>0</v>
      </c>
      <c r="E281" s="34">
        <v>2</v>
      </c>
      <c r="F281" s="34">
        <v>1</v>
      </c>
      <c r="G281" s="34">
        <v>3</v>
      </c>
      <c r="H281" s="34">
        <v>2</v>
      </c>
      <c r="I281" s="35">
        <f t="shared" si="36"/>
        <v>0</v>
      </c>
      <c r="J281" s="35">
        <f t="shared" si="37"/>
        <v>0</v>
      </c>
      <c r="K281" s="35">
        <f t="shared" si="38"/>
        <v>0.68027210884353739</v>
      </c>
      <c r="L281" s="35">
        <f t="shared" si="39"/>
        <v>0.3401360544217687</v>
      </c>
      <c r="M281" s="35">
        <f t="shared" si="40"/>
        <v>1.0204081632653061</v>
      </c>
      <c r="N281" s="35">
        <f t="shared" si="41"/>
        <v>0.68027210884353739</v>
      </c>
      <c r="O281" s="36">
        <f t="shared" si="42"/>
        <v>4</v>
      </c>
      <c r="P281" s="36">
        <f t="shared" si="43"/>
        <v>-0.70043971814109218</v>
      </c>
      <c r="Q281" s="37">
        <f t="shared" si="44"/>
        <v>272.10884353741494</v>
      </c>
      <c r="R281" s="38" t="s">
        <v>575</v>
      </c>
      <c r="S281" s="33">
        <v>3053</v>
      </c>
      <c r="T281" s="33">
        <v>8</v>
      </c>
      <c r="U281" s="33">
        <v>0</v>
      </c>
    </row>
    <row r="282" spans="1:21" x14ac:dyDescent="0.2">
      <c r="A282" s="33" t="s">
        <v>576</v>
      </c>
      <c r="B282" s="33">
        <v>421</v>
      </c>
      <c r="C282" s="34">
        <v>0</v>
      </c>
      <c r="D282" s="34">
        <v>0</v>
      </c>
      <c r="E282" s="34">
        <v>0</v>
      </c>
      <c r="F282" s="34">
        <v>3</v>
      </c>
      <c r="G282" s="34">
        <v>3</v>
      </c>
      <c r="H282" s="34">
        <v>2</v>
      </c>
      <c r="I282" s="35">
        <f t="shared" si="36"/>
        <v>0</v>
      </c>
      <c r="J282" s="35">
        <f t="shared" si="37"/>
        <v>0</v>
      </c>
      <c r="K282" s="35">
        <f t="shared" si="38"/>
        <v>0</v>
      </c>
      <c r="L282" s="35">
        <f t="shared" si="39"/>
        <v>0.71258907363420432</v>
      </c>
      <c r="M282" s="35">
        <f t="shared" si="40"/>
        <v>0.71258907363420432</v>
      </c>
      <c r="N282" s="35">
        <f t="shared" si="41"/>
        <v>0.47505938242280288</v>
      </c>
      <c r="O282" s="36">
        <f t="shared" si="42"/>
        <v>4</v>
      </c>
      <c r="P282" s="36">
        <f t="shared" si="43"/>
        <v>-0.70043971814109218</v>
      </c>
      <c r="Q282" s="37">
        <f t="shared" si="44"/>
        <v>190.02375296912115</v>
      </c>
      <c r="R282" s="38" t="s">
        <v>577</v>
      </c>
      <c r="S282" s="33">
        <v>1234</v>
      </c>
      <c r="T282" s="33">
        <v>8</v>
      </c>
      <c r="U282" s="33">
        <v>0</v>
      </c>
    </row>
    <row r="283" spans="1:21" x14ac:dyDescent="0.2">
      <c r="A283" s="33" t="s">
        <v>578</v>
      </c>
      <c r="B283" s="33">
        <v>521</v>
      </c>
      <c r="C283" s="34">
        <v>0</v>
      </c>
      <c r="D283" s="34">
        <v>0</v>
      </c>
      <c r="E283" s="34">
        <v>1</v>
      </c>
      <c r="F283" s="34">
        <v>2</v>
      </c>
      <c r="G283" s="34">
        <v>3</v>
      </c>
      <c r="H283" s="34">
        <v>2</v>
      </c>
      <c r="I283" s="35">
        <f t="shared" si="36"/>
        <v>0</v>
      </c>
      <c r="J283" s="35">
        <f t="shared" si="37"/>
        <v>0</v>
      </c>
      <c r="K283" s="35">
        <f t="shared" si="38"/>
        <v>0.19193857965451055</v>
      </c>
      <c r="L283" s="35">
        <f t="shared" si="39"/>
        <v>0.38387715930902111</v>
      </c>
      <c r="M283" s="35">
        <f t="shared" si="40"/>
        <v>0.57581573896353166</v>
      </c>
      <c r="N283" s="35">
        <f t="shared" si="41"/>
        <v>0.38387715930902111</v>
      </c>
      <c r="O283" s="36">
        <f t="shared" si="42"/>
        <v>4</v>
      </c>
      <c r="P283" s="36">
        <f t="shared" si="43"/>
        <v>-0.70043971814109218</v>
      </c>
      <c r="Q283" s="37">
        <f t="shared" si="44"/>
        <v>153.55086372360844</v>
      </c>
      <c r="R283" s="38" t="s">
        <v>579</v>
      </c>
      <c r="S283" s="33">
        <v>1609</v>
      </c>
      <c r="T283" s="33">
        <v>8</v>
      </c>
      <c r="U283" s="33">
        <v>0</v>
      </c>
    </row>
    <row r="284" spans="1:21" x14ac:dyDescent="0.2">
      <c r="A284" s="33" t="s">
        <v>580</v>
      </c>
      <c r="B284" s="33">
        <v>583</v>
      </c>
      <c r="C284" s="34">
        <v>0</v>
      </c>
      <c r="D284" s="34">
        <v>0</v>
      </c>
      <c r="E284" s="34">
        <v>2</v>
      </c>
      <c r="F284" s="34">
        <v>1</v>
      </c>
      <c r="G284" s="34">
        <v>3</v>
      </c>
      <c r="H284" s="34">
        <v>2</v>
      </c>
      <c r="I284" s="35">
        <f t="shared" si="36"/>
        <v>0</v>
      </c>
      <c r="J284" s="35">
        <f t="shared" si="37"/>
        <v>0</v>
      </c>
      <c r="K284" s="35">
        <f t="shared" si="38"/>
        <v>0.34305317324185247</v>
      </c>
      <c r="L284" s="35">
        <f t="shared" si="39"/>
        <v>0.17152658662092624</v>
      </c>
      <c r="M284" s="35">
        <f t="shared" si="40"/>
        <v>0.51457975986277882</v>
      </c>
      <c r="N284" s="35">
        <f t="shared" si="41"/>
        <v>0.34305317324185247</v>
      </c>
      <c r="O284" s="36">
        <f t="shared" si="42"/>
        <v>4</v>
      </c>
      <c r="P284" s="36">
        <f t="shared" si="43"/>
        <v>-0.70043971814109218</v>
      </c>
      <c r="Q284" s="37">
        <f t="shared" si="44"/>
        <v>137.22126929674099</v>
      </c>
      <c r="R284" s="38" t="s">
        <v>581</v>
      </c>
      <c r="S284" s="33">
        <v>1218</v>
      </c>
      <c r="T284" s="33">
        <v>8</v>
      </c>
      <c r="U284" s="33">
        <v>0</v>
      </c>
    </row>
    <row r="285" spans="1:21" x14ac:dyDescent="0.2">
      <c r="A285" s="33" t="s">
        <v>582</v>
      </c>
      <c r="B285" s="33">
        <v>834</v>
      </c>
      <c r="C285" s="34">
        <v>0</v>
      </c>
      <c r="D285" s="34">
        <v>0</v>
      </c>
      <c r="E285" s="34">
        <v>1</v>
      </c>
      <c r="F285" s="34">
        <v>2</v>
      </c>
      <c r="G285" s="34">
        <v>2</v>
      </c>
      <c r="H285" s="34">
        <v>3</v>
      </c>
      <c r="I285" s="35">
        <f t="shared" si="36"/>
        <v>0</v>
      </c>
      <c r="J285" s="35">
        <f t="shared" si="37"/>
        <v>0</v>
      </c>
      <c r="K285" s="35">
        <f t="shared" si="38"/>
        <v>0.1199040767386091</v>
      </c>
      <c r="L285" s="35">
        <f t="shared" si="39"/>
        <v>0.23980815347721821</v>
      </c>
      <c r="M285" s="35">
        <f t="shared" si="40"/>
        <v>0.23980815347721821</v>
      </c>
      <c r="N285" s="35">
        <f t="shared" si="41"/>
        <v>0.35971223021582738</v>
      </c>
      <c r="O285" s="36">
        <f t="shared" si="42"/>
        <v>4</v>
      </c>
      <c r="P285" s="36">
        <f t="shared" si="43"/>
        <v>-0.70043971814109218</v>
      </c>
      <c r="Q285" s="37">
        <f t="shared" si="44"/>
        <v>95.923261390887291</v>
      </c>
      <c r="R285" s="38" t="s">
        <v>583</v>
      </c>
      <c r="S285" s="33">
        <v>2882</v>
      </c>
      <c r="T285" s="33">
        <v>8</v>
      </c>
      <c r="U285" s="33">
        <v>0</v>
      </c>
    </row>
    <row r="286" spans="1:21" x14ac:dyDescent="0.2">
      <c r="A286" s="33" t="s">
        <v>584</v>
      </c>
      <c r="B286" s="33">
        <v>1397</v>
      </c>
      <c r="C286" s="34">
        <v>0</v>
      </c>
      <c r="D286" s="34">
        <v>0</v>
      </c>
      <c r="E286" s="34">
        <v>3</v>
      </c>
      <c r="F286" s="34">
        <v>0</v>
      </c>
      <c r="G286" s="34">
        <v>3</v>
      </c>
      <c r="H286" s="34">
        <v>2</v>
      </c>
      <c r="I286" s="35">
        <f t="shared" si="36"/>
        <v>0</v>
      </c>
      <c r="J286" s="35">
        <f t="shared" si="37"/>
        <v>0</v>
      </c>
      <c r="K286" s="35">
        <f t="shared" si="38"/>
        <v>0.21474588403722264</v>
      </c>
      <c r="L286" s="35">
        <f t="shared" si="39"/>
        <v>0</v>
      </c>
      <c r="M286" s="35">
        <f t="shared" si="40"/>
        <v>0.21474588403722264</v>
      </c>
      <c r="N286" s="35">
        <f t="shared" si="41"/>
        <v>0.14316392269148173</v>
      </c>
      <c r="O286" s="36">
        <f t="shared" si="42"/>
        <v>4</v>
      </c>
      <c r="P286" s="36">
        <f t="shared" si="43"/>
        <v>-0.70043971814109218</v>
      </c>
      <c r="Q286" s="37">
        <f t="shared" si="44"/>
        <v>57.265569076592698</v>
      </c>
      <c r="R286" s="38" t="s">
        <v>585</v>
      </c>
      <c r="S286" s="33">
        <v>1352</v>
      </c>
      <c r="T286" s="33">
        <v>8</v>
      </c>
      <c r="U286" s="33">
        <v>0</v>
      </c>
    </row>
    <row r="287" spans="1:21" x14ac:dyDescent="0.2">
      <c r="A287" s="33" t="s">
        <v>586</v>
      </c>
      <c r="B287" s="33">
        <v>293</v>
      </c>
      <c r="C287" s="34">
        <v>0</v>
      </c>
      <c r="D287" s="34">
        <v>0</v>
      </c>
      <c r="E287" s="34">
        <v>1</v>
      </c>
      <c r="F287" s="34">
        <v>2</v>
      </c>
      <c r="G287" s="34">
        <v>3</v>
      </c>
      <c r="H287" s="34">
        <v>3</v>
      </c>
      <c r="I287" s="35">
        <f t="shared" si="36"/>
        <v>0</v>
      </c>
      <c r="J287" s="35">
        <f t="shared" si="37"/>
        <v>0</v>
      </c>
      <c r="K287" s="35">
        <f t="shared" si="38"/>
        <v>0.34129692832764508</v>
      </c>
      <c r="L287" s="35">
        <f t="shared" si="39"/>
        <v>0.68259385665529015</v>
      </c>
      <c r="M287" s="35">
        <f t="shared" si="40"/>
        <v>1.0238907849829351</v>
      </c>
      <c r="N287" s="35">
        <f t="shared" si="41"/>
        <v>1.0238907849829351</v>
      </c>
      <c r="O287" s="36">
        <f t="shared" si="42"/>
        <v>4</v>
      </c>
      <c r="P287" s="36">
        <f t="shared" si="43"/>
        <v>-0.95419631038687525</v>
      </c>
      <c r="Q287" s="37">
        <f t="shared" si="44"/>
        <v>307.16723549488052</v>
      </c>
      <c r="R287" s="38" t="s">
        <v>587</v>
      </c>
      <c r="S287" s="33">
        <v>2116</v>
      </c>
      <c r="T287" s="33">
        <v>9</v>
      </c>
      <c r="U287" s="33">
        <v>0</v>
      </c>
    </row>
    <row r="288" spans="1:21" x14ac:dyDescent="0.2">
      <c r="A288" s="33" t="s">
        <v>588</v>
      </c>
      <c r="B288" s="33">
        <v>1272</v>
      </c>
      <c r="C288" s="34">
        <v>0</v>
      </c>
      <c r="D288" s="34">
        <v>0</v>
      </c>
      <c r="E288" s="34">
        <v>2</v>
      </c>
      <c r="F288" s="34">
        <v>1</v>
      </c>
      <c r="G288" s="34">
        <v>3</v>
      </c>
      <c r="H288" s="34">
        <v>3</v>
      </c>
      <c r="I288" s="35">
        <f t="shared" si="36"/>
        <v>0</v>
      </c>
      <c r="J288" s="35">
        <f t="shared" si="37"/>
        <v>0</v>
      </c>
      <c r="K288" s="35">
        <f t="shared" si="38"/>
        <v>0.15723270440251574</v>
      </c>
      <c r="L288" s="35">
        <f t="shared" si="39"/>
        <v>7.8616352201257872E-2</v>
      </c>
      <c r="M288" s="35">
        <f t="shared" si="40"/>
        <v>0.23584905660377359</v>
      </c>
      <c r="N288" s="35">
        <f t="shared" si="41"/>
        <v>0.23584905660377359</v>
      </c>
      <c r="O288" s="36">
        <f t="shared" si="42"/>
        <v>4</v>
      </c>
      <c r="P288" s="36">
        <f t="shared" si="43"/>
        <v>-0.95419631038687525</v>
      </c>
      <c r="Q288" s="37">
        <f t="shared" si="44"/>
        <v>70.754716981132077</v>
      </c>
      <c r="R288" s="38" t="s">
        <v>589</v>
      </c>
      <c r="S288" s="33">
        <v>2498</v>
      </c>
      <c r="T288" s="33">
        <v>9</v>
      </c>
      <c r="U288" s="33">
        <v>0</v>
      </c>
    </row>
    <row r="289" spans="1:21" x14ac:dyDescent="0.2">
      <c r="A289" s="33" t="s">
        <v>590</v>
      </c>
      <c r="B289" s="33">
        <v>287</v>
      </c>
      <c r="C289" s="34">
        <v>0</v>
      </c>
      <c r="D289" s="34">
        <v>0</v>
      </c>
      <c r="E289" s="34">
        <v>1</v>
      </c>
      <c r="F289" s="34">
        <v>2</v>
      </c>
      <c r="G289" s="34">
        <v>4</v>
      </c>
      <c r="H289" s="34">
        <v>3</v>
      </c>
      <c r="I289" s="35">
        <f t="shared" si="36"/>
        <v>0</v>
      </c>
      <c r="J289" s="35">
        <f t="shared" si="37"/>
        <v>0</v>
      </c>
      <c r="K289" s="35">
        <f t="shared" si="38"/>
        <v>0.34843205574912894</v>
      </c>
      <c r="L289" s="35">
        <f t="shared" si="39"/>
        <v>0.69686411149825789</v>
      </c>
      <c r="M289" s="35">
        <f t="shared" si="40"/>
        <v>1.3937282229965158</v>
      </c>
      <c r="N289" s="35">
        <f t="shared" si="41"/>
        <v>1.0452961672473868</v>
      </c>
      <c r="O289" s="36">
        <f t="shared" si="42"/>
        <v>4</v>
      </c>
      <c r="P289" s="36">
        <f t="shared" si="43"/>
        <v>-1.1699250014423122</v>
      </c>
      <c r="Q289" s="37">
        <f t="shared" si="44"/>
        <v>348.43205574912889</v>
      </c>
      <c r="R289" s="38" t="s">
        <v>591</v>
      </c>
      <c r="S289" s="33">
        <v>1513</v>
      </c>
      <c r="T289" s="33">
        <v>10</v>
      </c>
      <c r="U289" s="33">
        <v>0</v>
      </c>
    </row>
    <row r="290" spans="1:21" x14ac:dyDescent="0.2">
      <c r="A290" s="33" t="s">
        <v>592</v>
      </c>
      <c r="B290" s="33">
        <v>459</v>
      </c>
      <c r="C290" s="34">
        <v>0</v>
      </c>
      <c r="D290" s="34">
        <v>0</v>
      </c>
      <c r="E290" s="34">
        <v>3</v>
      </c>
      <c r="F290" s="34">
        <v>0</v>
      </c>
      <c r="G290" s="34">
        <v>6</v>
      </c>
      <c r="H290" s="34">
        <v>2</v>
      </c>
      <c r="I290" s="35">
        <f t="shared" si="36"/>
        <v>0</v>
      </c>
      <c r="J290" s="35">
        <f t="shared" si="37"/>
        <v>0</v>
      </c>
      <c r="K290" s="35">
        <f t="shared" si="38"/>
        <v>0.65359477124183007</v>
      </c>
      <c r="L290" s="35">
        <f t="shared" si="39"/>
        <v>0</v>
      </c>
      <c r="M290" s="35">
        <f t="shared" si="40"/>
        <v>1.3071895424836601</v>
      </c>
      <c r="N290" s="35">
        <f t="shared" si="41"/>
        <v>0.4357298474945534</v>
      </c>
      <c r="O290" s="36">
        <f t="shared" si="42"/>
        <v>4</v>
      </c>
      <c r="P290" s="36">
        <f t="shared" si="43"/>
        <v>-1.3575520046180833</v>
      </c>
      <c r="Q290" s="37">
        <f t="shared" si="44"/>
        <v>239.65141612200435</v>
      </c>
      <c r="R290" s="38" t="s">
        <v>593</v>
      </c>
      <c r="S290" s="33">
        <v>1194</v>
      </c>
      <c r="T290" s="33">
        <v>11</v>
      </c>
      <c r="U290" s="33">
        <v>0</v>
      </c>
    </row>
    <row r="291" spans="1:21" x14ac:dyDescent="0.2">
      <c r="A291" s="33" t="s">
        <v>594</v>
      </c>
      <c r="B291" s="33">
        <v>378</v>
      </c>
      <c r="C291" s="34">
        <v>0</v>
      </c>
      <c r="D291" s="34">
        <v>0</v>
      </c>
      <c r="E291" s="34">
        <v>2</v>
      </c>
      <c r="F291" s="34">
        <v>1</v>
      </c>
      <c r="G291" s="34">
        <v>4</v>
      </c>
      <c r="H291" s="34">
        <v>5</v>
      </c>
      <c r="I291" s="35">
        <f t="shared" si="36"/>
        <v>0</v>
      </c>
      <c r="J291" s="35">
        <f t="shared" si="37"/>
        <v>0</v>
      </c>
      <c r="K291" s="35">
        <f t="shared" si="38"/>
        <v>0.52910052910052907</v>
      </c>
      <c r="L291" s="35">
        <f t="shared" si="39"/>
        <v>0.26455026455026454</v>
      </c>
      <c r="M291" s="35">
        <f t="shared" si="40"/>
        <v>1.0582010582010581</v>
      </c>
      <c r="N291" s="35">
        <f t="shared" si="41"/>
        <v>1.3227513227513228</v>
      </c>
      <c r="O291" s="36">
        <f t="shared" si="42"/>
        <v>4</v>
      </c>
      <c r="P291" s="36">
        <f t="shared" si="43"/>
        <v>-1.5235619560570128</v>
      </c>
      <c r="Q291" s="37">
        <f t="shared" si="44"/>
        <v>317.46031746031747</v>
      </c>
      <c r="R291" s="38" t="s">
        <v>595</v>
      </c>
      <c r="S291" s="33">
        <v>164</v>
      </c>
      <c r="T291" s="33">
        <v>12</v>
      </c>
      <c r="U291" s="33">
        <v>0</v>
      </c>
    </row>
    <row r="292" spans="1:21" x14ac:dyDescent="0.2">
      <c r="A292" s="33" t="s">
        <v>596</v>
      </c>
      <c r="B292" s="33">
        <v>198</v>
      </c>
      <c r="C292" s="34">
        <v>0</v>
      </c>
      <c r="D292" s="34">
        <v>1</v>
      </c>
      <c r="E292" s="34">
        <v>10</v>
      </c>
      <c r="F292" s="34">
        <v>8</v>
      </c>
      <c r="G292" s="34">
        <v>7</v>
      </c>
      <c r="H292" s="34">
        <v>6</v>
      </c>
      <c r="I292" s="35">
        <f t="shared" si="36"/>
        <v>0</v>
      </c>
      <c r="J292" s="35">
        <f t="shared" si="37"/>
        <v>0.50505050505050508</v>
      </c>
      <c r="K292" s="35">
        <f t="shared" si="38"/>
        <v>5.0505050505050502</v>
      </c>
      <c r="L292" s="35">
        <f t="shared" si="39"/>
        <v>4.0404040404040407</v>
      </c>
      <c r="M292" s="35">
        <f t="shared" si="40"/>
        <v>3.535353535353535</v>
      </c>
      <c r="N292" s="35">
        <f t="shared" si="41"/>
        <v>3.0303030303030303</v>
      </c>
      <c r="O292" s="36">
        <f t="shared" si="42"/>
        <v>3.9228321394775398</v>
      </c>
      <c r="P292" s="36">
        <f t="shared" si="43"/>
        <v>0.46340052084024297</v>
      </c>
      <c r="Q292" s="37">
        <f t="shared" si="44"/>
        <v>1565.6565656565658</v>
      </c>
      <c r="R292" s="38" t="s">
        <v>597</v>
      </c>
      <c r="S292" s="33">
        <v>3030</v>
      </c>
      <c r="T292" s="33">
        <v>32</v>
      </c>
      <c r="U292" s="33">
        <v>0</v>
      </c>
    </row>
    <row r="293" spans="1:21" x14ac:dyDescent="0.2">
      <c r="A293" s="33" t="s">
        <v>598</v>
      </c>
      <c r="B293" s="33">
        <v>435</v>
      </c>
      <c r="C293" s="34">
        <v>0</v>
      </c>
      <c r="D293" s="34">
        <v>1</v>
      </c>
      <c r="E293" s="34">
        <v>9</v>
      </c>
      <c r="F293" s="34">
        <v>9</v>
      </c>
      <c r="G293" s="34">
        <v>8</v>
      </c>
      <c r="H293" s="34">
        <v>5</v>
      </c>
      <c r="I293" s="35">
        <f t="shared" si="36"/>
        <v>0</v>
      </c>
      <c r="J293" s="35">
        <f t="shared" si="37"/>
        <v>0.22988505747126436</v>
      </c>
      <c r="K293" s="35">
        <f t="shared" si="38"/>
        <v>2.0689655172413794</v>
      </c>
      <c r="L293" s="35">
        <f t="shared" si="39"/>
        <v>2.0689655172413794</v>
      </c>
      <c r="M293" s="35">
        <f t="shared" si="40"/>
        <v>1.8390804597701149</v>
      </c>
      <c r="N293" s="35">
        <f t="shared" si="41"/>
        <v>1.1494252873563218</v>
      </c>
      <c r="O293" s="36">
        <f t="shared" si="42"/>
        <v>3.9228321394775398</v>
      </c>
      <c r="P293" s="36">
        <f t="shared" si="43"/>
        <v>0.46340052084024297</v>
      </c>
      <c r="Q293" s="37">
        <f t="shared" si="44"/>
        <v>712.64367816091954</v>
      </c>
      <c r="R293" s="38" t="s">
        <v>599</v>
      </c>
      <c r="S293" s="33">
        <v>813</v>
      </c>
      <c r="T293" s="33">
        <v>19</v>
      </c>
      <c r="U293" s="33">
        <v>13</v>
      </c>
    </row>
    <row r="294" spans="1:21" x14ac:dyDescent="0.2">
      <c r="A294" s="21" t="s">
        <v>600</v>
      </c>
      <c r="B294" s="21">
        <v>931</v>
      </c>
      <c r="C294" s="22">
        <v>5</v>
      </c>
      <c r="D294" s="22">
        <v>7</v>
      </c>
      <c r="E294" s="22">
        <v>93</v>
      </c>
      <c r="F294" s="22">
        <v>91</v>
      </c>
      <c r="G294" s="22">
        <v>102</v>
      </c>
      <c r="H294" s="22">
        <v>99</v>
      </c>
      <c r="I294" s="23">
        <f t="shared" si="36"/>
        <v>0.53705692803437166</v>
      </c>
      <c r="J294" s="23">
        <f t="shared" si="37"/>
        <v>0.75187969924812026</v>
      </c>
      <c r="K294" s="23">
        <f t="shared" si="38"/>
        <v>9.9892588614393123</v>
      </c>
      <c r="L294" s="23">
        <f t="shared" si="39"/>
        <v>9.7744360902255636</v>
      </c>
      <c r="M294" s="23">
        <f t="shared" si="40"/>
        <v>10.955961331901182</v>
      </c>
      <c r="N294" s="23">
        <f t="shared" si="41"/>
        <v>10.633727175080558</v>
      </c>
      <c r="O294" s="24">
        <f t="shared" si="42"/>
        <v>3.9163200085284493</v>
      </c>
      <c r="P294" s="24">
        <f t="shared" si="43"/>
        <v>-0.12735724371419155</v>
      </c>
      <c r="Q294" s="25">
        <f t="shared" si="44"/>
        <v>4135.3383458646613</v>
      </c>
      <c r="R294" s="26" t="s">
        <v>601</v>
      </c>
      <c r="S294" s="21">
        <v>441</v>
      </c>
      <c r="T294" s="21">
        <v>377</v>
      </c>
      <c r="U294" s="21">
        <v>0</v>
      </c>
    </row>
    <row r="295" spans="1:21" x14ac:dyDescent="0.2">
      <c r="A295" s="33" t="s">
        <v>602</v>
      </c>
      <c r="B295" s="33">
        <v>1045</v>
      </c>
      <c r="C295" s="34">
        <v>7</v>
      </c>
      <c r="D295" s="34">
        <v>4</v>
      </c>
      <c r="E295" s="34">
        <v>86</v>
      </c>
      <c r="F295" s="34">
        <v>75</v>
      </c>
      <c r="G295" s="34">
        <v>71</v>
      </c>
      <c r="H295" s="34">
        <v>66</v>
      </c>
      <c r="I295" s="35">
        <f t="shared" si="36"/>
        <v>0.66985645933014359</v>
      </c>
      <c r="J295" s="35">
        <f t="shared" si="37"/>
        <v>0.38277511961722488</v>
      </c>
      <c r="K295" s="35">
        <f t="shared" si="38"/>
        <v>8.2296650717703361</v>
      </c>
      <c r="L295" s="35">
        <f t="shared" si="39"/>
        <v>7.1770334928229662</v>
      </c>
      <c r="M295" s="35">
        <f t="shared" si="40"/>
        <v>6.7942583732057411</v>
      </c>
      <c r="N295" s="35">
        <f t="shared" si="41"/>
        <v>6.3157894736842106</v>
      </c>
      <c r="O295" s="36">
        <f t="shared" si="42"/>
        <v>3.8472811064703638</v>
      </c>
      <c r="P295" s="36">
        <f t="shared" si="43"/>
        <v>0.23257126235515493</v>
      </c>
      <c r="Q295" s="37">
        <f t="shared" si="44"/>
        <v>2851.674641148325</v>
      </c>
      <c r="R295" s="38" t="s">
        <v>603</v>
      </c>
      <c r="S295" s="33">
        <v>183</v>
      </c>
      <c r="T295" s="33">
        <v>309</v>
      </c>
      <c r="U295" s="33">
        <v>0</v>
      </c>
    </row>
    <row r="296" spans="1:21" x14ac:dyDescent="0.2">
      <c r="A296" s="33" t="s">
        <v>604</v>
      </c>
      <c r="B296" s="33">
        <v>90</v>
      </c>
      <c r="C296" s="34">
        <v>0</v>
      </c>
      <c r="D296" s="34">
        <v>1</v>
      </c>
      <c r="E296" s="34">
        <v>8</v>
      </c>
      <c r="F296" s="34">
        <v>9</v>
      </c>
      <c r="G296" s="34">
        <v>7</v>
      </c>
      <c r="H296" s="34">
        <v>7</v>
      </c>
      <c r="I296" s="35">
        <f t="shared" si="36"/>
        <v>0</v>
      </c>
      <c r="J296" s="35">
        <f t="shared" si="37"/>
        <v>1.1111111111111112</v>
      </c>
      <c r="K296" s="35">
        <f t="shared" si="38"/>
        <v>8.8888888888888893</v>
      </c>
      <c r="L296" s="35">
        <f t="shared" si="39"/>
        <v>10</v>
      </c>
      <c r="M296" s="35">
        <f t="shared" si="40"/>
        <v>7.7777777777777777</v>
      </c>
      <c r="N296" s="35">
        <f t="shared" si="41"/>
        <v>7.7777777777777777</v>
      </c>
      <c r="O296" s="36">
        <f t="shared" si="42"/>
        <v>3.8413022539809418</v>
      </c>
      <c r="P296" s="36">
        <f t="shared" si="43"/>
        <v>0.27651763519741585</v>
      </c>
      <c r="Q296" s="37">
        <f t="shared" si="44"/>
        <v>3444.4444444444443</v>
      </c>
      <c r="R296" s="38" t="s">
        <v>605</v>
      </c>
      <c r="S296" s="33">
        <v>1293</v>
      </c>
      <c r="T296" s="33">
        <v>32</v>
      </c>
      <c r="U296" s="33">
        <v>0</v>
      </c>
    </row>
    <row r="297" spans="1:21" x14ac:dyDescent="0.2">
      <c r="A297" s="21" t="s">
        <v>606</v>
      </c>
      <c r="B297" s="21">
        <v>879</v>
      </c>
      <c r="C297" s="22">
        <v>8</v>
      </c>
      <c r="D297" s="22">
        <v>9</v>
      </c>
      <c r="E297" s="22">
        <v>130</v>
      </c>
      <c r="F297" s="22">
        <v>112</v>
      </c>
      <c r="G297" s="22">
        <v>108</v>
      </c>
      <c r="H297" s="22">
        <v>116</v>
      </c>
      <c r="I297" s="23">
        <f t="shared" si="36"/>
        <v>0.91012514220705343</v>
      </c>
      <c r="J297" s="23">
        <f t="shared" si="37"/>
        <v>1.0238907849829351</v>
      </c>
      <c r="K297" s="23">
        <f t="shared" si="38"/>
        <v>14.789533560864617</v>
      </c>
      <c r="L297" s="23">
        <f t="shared" si="39"/>
        <v>12.741751990898747</v>
      </c>
      <c r="M297" s="23">
        <f t="shared" si="40"/>
        <v>12.286689419795222</v>
      </c>
      <c r="N297" s="23">
        <f t="shared" si="41"/>
        <v>13.196814562002276</v>
      </c>
      <c r="O297" s="24">
        <f t="shared" si="42"/>
        <v>3.8157183949922309</v>
      </c>
      <c r="P297" s="24">
        <f t="shared" si="43"/>
        <v>0.11141258688890188</v>
      </c>
      <c r="Q297" s="25">
        <f t="shared" si="44"/>
        <v>5301.478953356087</v>
      </c>
      <c r="R297" s="26" t="s">
        <v>607</v>
      </c>
      <c r="S297" s="21">
        <v>440</v>
      </c>
      <c r="T297" s="21">
        <v>483</v>
      </c>
      <c r="U297" s="21">
        <v>0</v>
      </c>
    </row>
    <row r="298" spans="1:21" x14ac:dyDescent="0.2">
      <c r="A298" s="33" t="s">
        <v>608</v>
      </c>
      <c r="B298" s="33">
        <v>104</v>
      </c>
      <c r="C298" s="34">
        <v>0</v>
      </c>
      <c r="D298" s="34">
        <v>1</v>
      </c>
      <c r="E298" s="34">
        <v>10</v>
      </c>
      <c r="F298" s="34">
        <v>6</v>
      </c>
      <c r="G298" s="34">
        <v>4</v>
      </c>
      <c r="H298" s="34">
        <v>5</v>
      </c>
      <c r="I298" s="35">
        <f t="shared" si="36"/>
        <v>0</v>
      </c>
      <c r="J298" s="35">
        <f t="shared" si="37"/>
        <v>0.96153846153846156</v>
      </c>
      <c r="K298" s="35">
        <f t="shared" si="38"/>
        <v>9.6153846153846168</v>
      </c>
      <c r="L298" s="35">
        <f t="shared" si="39"/>
        <v>5.7692307692307692</v>
      </c>
      <c r="M298" s="35">
        <f t="shared" si="40"/>
        <v>3.8461538461538463</v>
      </c>
      <c r="N298" s="35">
        <f t="shared" si="41"/>
        <v>4.8076923076923084</v>
      </c>
      <c r="O298" s="36">
        <f t="shared" si="42"/>
        <v>3.7548875021634687</v>
      </c>
      <c r="P298" s="36">
        <f t="shared" si="43"/>
        <v>0.81628804682761202</v>
      </c>
      <c r="Q298" s="37">
        <f t="shared" si="44"/>
        <v>2403.8461538461538</v>
      </c>
      <c r="R298" s="38" t="s">
        <v>609</v>
      </c>
      <c r="S298" s="33">
        <v>1135</v>
      </c>
      <c r="T298" s="33">
        <v>0</v>
      </c>
      <c r="U298" s="33">
        <v>26</v>
      </c>
    </row>
    <row r="299" spans="1:21" x14ac:dyDescent="0.2">
      <c r="A299" s="33" t="s">
        <v>610</v>
      </c>
      <c r="B299" s="33">
        <v>865</v>
      </c>
      <c r="C299" s="34">
        <v>1</v>
      </c>
      <c r="D299" s="34">
        <v>0</v>
      </c>
      <c r="E299" s="34">
        <v>8</v>
      </c>
      <c r="F299" s="34">
        <v>8</v>
      </c>
      <c r="G299" s="34">
        <v>12</v>
      </c>
      <c r="H299" s="34">
        <v>9</v>
      </c>
      <c r="I299" s="35">
        <f t="shared" si="36"/>
        <v>0.11560693641618498</v>
      </c>
      <c r="J299" s="35">
        <f t="shared" si="37"/>
        <v>0</v>
      </c>
      <c r="K299" s="35">
        <f t="shared" si="38"/>
        <v>0.92485549132947986</v>
      </c>
      <c r="L299" s="35">
        <f t="shared" si="39"/>
        <v>0.92485549132947986</v>
      </c>
      <c r="M299" s="35">
        <f t="shared" si="40"/>
        <v>1.3872832369942196</v>
      </c>
      <c r="N299" s="35">
        <f t="shared" si="41"/>
        <v>1.0404624277456647</v>
      </c>
      <c r="O299" s="36">
        <f t="shared" si="42"/>
        <v>3.7548875021634687</v>
      </c>
      <c r="P299" s="36">
        <f t="shared" si="43"/>
        <v>-0.38807045167857457</v>
      </c>
      <c r="Q299" s="37">
        <f t="shared" si="44"/>
        <v>427.74566473988438</v>
      </c>
      <c r="R299" s="38" t="s">
        <v>611</v>
      </c>
      <c r="S299" s="33">
        <v>1727</v>
      </c>
      <c r="T299" s="33">
        <v>38</v>
      </c>
      <c r="U299" s="33">
        <v>0</v>
      </c>
    </row>
    <row r="300" spans="1:21" x14ac:dyDescent="0.2">
      <c r="A300" s="33" t="s">
        <v>612</v>
      </c>
      <c r="B300" s="33">
        <v>432</v>
      </c>
      <c r="C300" s="34">
        <v>0</v>
      </c>
      <c r="D300" s="34">
        <v>5</v>
      </c>
      <c r="E300" s="34">
        <v>31</v>
      </c>
      <c r="F300" s="34">
        <v>35</v>
      </c>
      <c r="G300" s="34">
        <v>36</v>
      </c>
      <c r="H300" s="34">
        <v>31</v>
      </c>
      <c r="I300" s="35">
        <f t="shared" si="36"/>
        <v>0</v>
      </c>
      <c r="J300" s="35">
        <f t="shared" si="37"/>
        <v>1.1574074074074074</v>
      </c>
      <c r="K300" s="35">
        <f t="shared" si="38"/>
        <v>7.1759259259259256</v>
      </c>
      <c r="L300" s="35">
        <f t="shared" si="39"/>
        <v>8.1018518518518512</v>
      </c>
      <c r="M300" s="35">
        <f t="shared" si="40"/>
        <v>8.3333333333333321</v>
      </c>
      <c r="N300" s="35">
        <f t="shared" si="41"/>
        <v>7.1759259259259256</v>
      </c>
      <c r="O300" s="36">
        <f t="shared" si="42"/>
        <v>3.6702476886661253</v>
      </c>
      <c r="P300" s="36">
        <f t="shared" si="43"/>
        <v>-2.1630015971542516E-2</v>
      </c>
      <c r="Q300" s="37">
        <f t="shared" si="44"/>
        <v>3078.7037037037035</v>
      </c>
      <c r="R300" s="38" t="s">
        <v>613</v>
      </c>
      <c r="S300" s="33">
        <v>929</v>
      </c>
      <c r="T300" s="33">
        <v>138</v>
      </c>
      <c r="U300" s="33">
        <v>0</v>
      </c>
    </row>
    <row r="301" spans="1:21" x14ac:dyDescent="0.2">
      <c r="A301" s="33" t="s">
        <v>614</v>
      </c>
      <c r="B301" s="33">
        <v>85</v>
      </c>
      <c r="C301" s="34">
        <v>1</v>
      </c>
      <c r="D301" s="34">
        <v>0</v>
      </c>
      <c r="E301" s="34">
        <v>7</v>
      </c>
      <c r="F301" s="34">
        <v>8</v>
      </c>
      <c r="G301" s="34">
        <v>3</v>
      </c>
      <c r="H301" s="34">
        <v>7</v>
      </c>
      <c r="I301" s="35">
        <f t="shared" si="36"/>
        <v>1.1764705882352942</v>
      </c>
      <c r="J301" s="35">
        <f t="shared" si="37"/>
        <v>0</v>
      </c>
      <c r="K301" s="35">
        <f t="shared" si="38"/>
        <v>8.235294117647058</v>
      </c>
      <c r="L301" s="35">
        <f t="shared" si="39"/>
        <v>9.4117647058823533</v>
      </c>
      <c r="M301" s="35">
        <f t="shared" si="40"/>
        <v>3.5294117647058822</v>
      </c>
      <c r="N301" s="35">
        <f t="shared" si="41"/>
        <v>8.235294117647058</v>
      </c>
      <c r="O301" s="36">
        <f t="shared" si="42"/>
        <v>3.6629650127224296</v>
      </c>
      <c r="P301" s="36">
        <f t="shared" si="43"/>
        <v>0.57550217147208993</v>
      </c>
      <c r="Q301" s="37">
        <f t="shared" si="44"/>
        <v>2941.1764705882356</v>
      </c>
      <c r="R301" s="38" t="s">
        <v>615</v>
      </c>
      <c r="S301" s="33">
        <v>1384</v>
      </c>
      <c r="T301" s="33">
        <v>26</v>
      </c>
      <c r="U301" s="33">
        <v>0</v>
      </c>
    </row>
    <row r="302" spans="1:21" x14ac:dyDescent="0.2">
      <c r="A302" s="33" t="s">
        <v>616</v>
      </c>
      <c r="B302" s="33">
        <v>316</v>
      </c>
      <c r="C302" s="34">
        <v>0</v>
      </c>
      <c r="D302" s="34">
        <v>2</v>
      </c>
      <c r="E302" s="34">
        <v>15</v>
      </c>
      <c r="F302" s="34">
        <v>12</v>
      </c>
      <c r="G302" s="34">
        <v>14</v>
      </c>
      <c r="H302" s="34">
        <v>12</v>
      </c>
      <c r="I302" s="35">
        <f t="shared" si="36"/>
        <v>0</v>
      </c>
      <c r="J302" s="35">
        <f t="shared" si="37"/>
        <v>0.63291139240506333</v>
      </c>
      <c r="K302" s="35">
        <f t="shared" si="38"/>
        <v>4.7468354430379751</v>
      </c>
      <c r="L302" s="35">
        <f t="shared" si="39"/>
        <v>3.79746835443038</v>
      </c>
      <c r="M302" s="35">
        <f t="shared" si="40"/>
        <v>4.4303797468354427</v>
      </c>
      <c r="N302" s="35">
        <f t="shared" si="41"/>
        <v>3.79746835443038</v>
      </c>
      <c r="O302" s="36">
        <f t="shared" si="42"/>
        <v>3.6280312226130418</v>
      </c>
      <c r="P302" s="36">
        <f t="shared" si="43"/>
        <v>5.403983971288906E-2</v>
      </c>
      <c r="Q302" s="37">
        <f t="shared" si="44"/>
        <v>1677.2151898734178</v>
      </c>
      <c r="R302" s="38" t="s">
        <v>617</v>
      </c>
      <c r="S302" s="33">
        <v>2251</v>
      </c>
      <c r="T302" s="33">
        <v>55</v>
      </c>
      <c r="U302" s="33">
        <v>0</v>
      </c>
    </row>
    <row r="303" spans="1:21" x14ac:dyDescent="0.2">
      <c r="A303" s="33" t="s">
        <v>618</v>
      </c>
      <c r="B303" s="33">
        <v>1275</v>
      </c>
      <c r="C303" s="34">
        <v>3</v>
      </c>
      <c r="D303" s="34">
        <v>3</v>
      </c>
      <c r="E303" s="34">
        <v>39</v>
      </c>
      <c r="F303" s="34">
        <v>35</v>
      </c>
      <c r="G303" s="34">
        <v>46</v>
      </c>
      <c r="H303" s="34">
        <v>32</v>
      </c>
      <c r="I303" s="35">
        <f t="shared" si="36"/>
        <v>0.23529411764705879</v>
      </c>
      <c r="J303" s="35">
        <f t="shared" si="37"/>
        <v>0.23529411764705879</v>
      </c>
      <c r="K303" s="35">
        <f t="shared" si="38"/>
        <v>3.0588235294117649</v>
      </c>
      <c r="L303" s="35">
        <f t="shared" si="39"/>
        <v>2.7450980392156863</v>
      </c>
      <c r="M303" s="35">
        <f t="shared" si="40"/>
        <v>3.607843137254902</v>
      </c>
      <c r="N303" s="35">
        <f t="shared" si="41"/>
        <v>2.5098039215686274</v>
      </c>
      <c r="O303" s="36">
        <f t="shared" si="42"/>
        <v>3.5810790662339285</v>
      </c>
      <c r="P303" s="36">
        <f t="shared" si="43"/>
        <v>-7.5749420686548982E-2</v>
      </c>
      <c r="Q303" s="37">
        <f t="shared" si="44"/>
        <v>1192.1568627450981</v>
      </c>
      <c r="R303" s="38" t="s">
        <v>619</v>
      </c>
      <c r="S303" s="33">
        <v>284</v>
      </c>
      <c r="T303" s="33">
        <v>158</v>
      </c>
      <c r="U303" s="33">
        <v>0</v>
      </c>
    </row>
    <row r="304" spans="1:21" x14ac:dyDescent="0.2">
      <c r="A304" s="33" t="s">
        <v>620</v>
      </c>
      <c r="B304" s="33">
        <v>508</v>
      </c>
      <c r="C304" s="34">
        <v>0</v>
      </c>
      <c r="D304" s="34">
        <v>2</v>
      </c>
      <c r="E304" s="34">
        <v>13</v>
      </c>
      <c r="F304" s="34">
        <v>13</v>
      </c>
      <c r="G304" s="34">
        <v>12</v>
      </c>
      <c r="H304" s="34">
        <v>12</v>
      </c>
      <c r="I304" s="35">
        <f t="shared" si="36"/>
        <v>0</v>
      </c>
      <c r="J304" s="35">
        <f t="shared" si="37"/>
        <v>0.39370078740157477</v>
      </c>
      <c r="K304" s="35">
        <f t="shared" si="38"/>
        <v>2.5590551181102361</v>
      </c>
      <c r="L304" s="35">
        <f t="shared" si="39"/>
        <v>2.5590551181102361</v>
      </c>
      <c r="M304" s="35">
        <f t="shared" si="40"/>
        <v>2.3622047244094486</v>
      </c>
      <c r="N304" s="35">
        <f t="shared" si="41"/>
        <v>2.3622047244094486</v>
      </c>
      <c r="O304" s="36">
        <f t="shared" si="42"/>
        <v>3.5739913829001533</v>
      </c>
      <c r="P304" s="36">
        <f t="shared" si="43"/>
        <v>0.1145597642628557</v>
      </c>
      <c r="Q304" s="37">
        <f t="shared" si="44"/>
        <v>984.25196850393706</v>
      </c>
      <c r="R304" s="38" t="s">
        <v>621</v>
      </c>
      <c r="S304" s="33">
        <v>1827</v>
      </c>
      <c r="T304" s="33">
        <v>52</v>
      </c>
      <c r="U304" s="33">
        <v>0</v>
      </c>
    </row>
    <row r="305" spans="1:21" x14ac:dyDescent="0.2">
      <c r="A305" s="33" t="s">
        <v>622</v>
      </c>
      <c r="B305" s="33">
        <v>1116</v>
      </c>
      <c r="C305" s="34">
        <v>2</v>
      </c>
      <c r="D305" s="34">
        <v>2</v>
      </c>
      <c r="E305" s="34">
        <v>23</v>
      </c>
      <c r="F305" s="34">
        <v>25</v>
      </c>
      <c r="G305" s="34">
        <v>21</v>
      </c>
      <c r="H305" s="34">
        <v>26</v>
      </c>
      <c r="I305" s="35">
        <f t="shared" si="36"/>
        <v>0.17921146953405018</v>
      </c>
      <c r="J305" s="35">
        <f t="shared" si="37"/>
        <v>0.17921146953405018</v>
      </c>
      <c r="K305" s="35">
        <f t="shared" si="38"/>
        <v>2.0609318996415773</v>
      </c>
      <c r="L305" s="35">
        <f t="shared" si="39"/>
        <v>2.2401433691756272</v>
      </c>
      <c r="M305" s="35">
        <f t="shared" si="40"/>
        <v>1.881720430107527</v>
      </c>
      <c r="N305" s="35">
        <f t="shared" si="41"/>
        <v>2.3297491039426523</v>
      </c>
      <c r="O305" s="36">
        <f t="shared" si="42"/>
        <v>3.5205719134512017</v>
      </c>
      <c r="P305" s="36">
        <f t="shared" si="43"/>
        <v>3.0246286868120281E-2</v>
      </c>
      <c r="Q305" s="37">
        <f t="shared" si="44"/>
        <v>851.25448028673839</v>
      </c>
      <c r="R305" s="38" t="s">
        <v>623</v>
      </c>
      <c r="S305" s="33">
        <v>251</v>
      </c>
      <c r="T305" s="33">
        <v>98</v>
      </c>
      <c r="U305" s="33">
        <v>1</v>
      </c>
    </row>
    <row r="306" spans="1:21" x14ac:dyDescent="0.2">
      <c r="A306" s="33" t="s">
        <v>624</v>
      </c>
      <c r="B306" s="33">
        <v>1023</v>
      </c>
      <c r="C306" s="34">
        <v>0</v>
      </c>
      <c r="D306" s="34">
        <v>3</v>
      </c>
      <c r="E306" s="34">
        <v>17</v>
      </c>
      <c r="F306" s="34">
        <v>19</v>
      </c>
      <c r="G306" s="34">
        <v>14</v>
      </c>
      <c r="H306" s="34">
        <v>21</v>
      </c>
      <c r="I306" s="35">
        <f t="shared" si="36"/>
        <v>0</v>
      </c>
      <c r="J306" s="35">
        <f t="shared" si="37"/>
        <v>0.2932551319648094</v>
      </c>
      <c r="K306" s="35">
        <f t="shared" si="38"/>
        <v>1.6617790811339197</v>
      </c>
      <c r="L306" s="35">
        <f t="shared" si="39"/>
        <v>1.8572825024437929</v>
      </c>
      <c r="M306" s="35">
        <f t="shared" si="40"/>
        <v>1.3685239491691104</v>
      </c>
      <c r="N306" s="35">
        <f t="shared" si="41"/>
        <v>2.0527859237536656</v>
      </c>
      <c r="O306" s="36">
        <f t="shared" si="42"/>
        <v>3.4998458870832057</v>
      </c>
      <c r="P306" s="36">
        <f t="shared" si="43"/>
        <v>4.0414268445907994E-2</v>
      </c>
      <c r="Q306" s="37">
        <f t="shared" si="44"/>
        <v>694.03714565004884</v>
      </c>
      <c r="R306" s="38" t="s">
        <v>625</v>
      </c>
      <c r="S306" s="33">
        <v>395</v>
      </c>
      <c r="T306" s="33">
        <v>74</v>
      </c>
      <c r="U306" s="33">
        <v>0</v>
      </c>
    </row>
    <row r="307" spans="1:21" x14ac:dyDescent="0.2">
      <c r="A307" s="33" t="s">
        <v>626</v>
      </c>
      <c r="B307" s="33">
        <v>210</v>
      </c>
      <c r="C307" s="34">
        <v>0</v>
      </c>
      <c r="D307" s="34">
        <v>0</v>
      </c>
      <c r="E307" s="34">
        <v>0</v>
      </c>
      <c r="F307" s="34">
        <v>2</v>
      </c>
      <c r="G307" s="34">
        <v>0</v>
      </c>
      <c r="H307" s="34">
        <v>0</v>
      </c>
      <c r="I307" s="35">
        <f t="shared" si="36"/>
        <v>0</v>
      </c>
      <c r="J307" s="35">
        <f t="shared" si="37"/>
        <v>0</v>
      </c>
      <c r="K307" s="35">
        <f t="shared" si="38"/>
        <v>0</v>
      </c>
      <c r="L307" s="35">
        <f t="shared" si="39"/>
        <v>0.95238095238095244</v>
      </c>
      <c r="M307" s="35">
        <f t="shared" si="40"/>
        <v>0</v>
      </c>
      <c r="N307" s="35">
        <f t="shared" si="41"/>
        <v>0</v>
      </c>
      <c r="O307" s="36">
        <f t="shared" si="42"/>
        <v>3.4594316186372978</v>
      </c>
      <c r="P307" s="36">
        <f t="shared" si="43"/>
        <v>3.4594316186372978</v>
      </c>
      <c r="Q307" s="37">
        <f t="shared" si="44"/>
        <v>95.238095238095241</v>
      </c>
      <c r="R307" s="38" t="s">
        <v>627</v>
      </c>
      <c r="S307" s="33">
        <v>977</v>
      </c>
      <c r="T307" s="33">
        <v>2</v>
      </c>
      <c r="U307" s="33">
        <v>0</v>
      </c>
    </row>
    <row r="308" spans="1:21" x14ac:dyDescent="0.2">
      <c r="A308" s="33" t="s">
        <v>628</v>
      </c>
      <c r="B308" s="33">
        <v>297</v>
      </c>
      <c r="C308" s="34">
        <v>0</v>
      </c>
      <c r="D308" s="34">
        <v>0</v>
      </c>
      <c r="E308" s="34">
        <v>1</v>
      </c>
      <c r="F308" s="34">
        <v>1</v>
      </c>
      <c r="G308" s="34">
        <v>0</v>
      </c>
      <c r="H308" s="34">
        <v>0</v>
      </c>
      <c r="I308" s="35">
        <f t="shared" si="36"/>
        <v>0</v>
      </c>
      <c r="J308" s="35">
        <f t="shared" si="37"/>
        <v>0</v>
      </c>
      <c r="K308" s="35">
        <f t="shared" si="38"/>
        <v>0.33670033670033667</v>
      </c>
      <c r="L308" s="35">
        <f t="shared" si="39"/>
        <v>0.33670033670033667</v>
      </c>
      <c r="M308" s="35">
        <f t="shared" si="40"/>
        <v>0</v>
      </c>
      <c r="N308" s="35">
        <f t="shared" si="41"/>
        <v>0</v>
      </c>
      <c r="O308" s="36">
        <f t="shared" si="42"/>
        <v>3.4594316186372978</v>
      </c>
      <c r="P308" s="36">
        <f t="shared" si="43"/>
        <v>3.4594316186372978</v>
      </c>
      <c r="Q308" s="37">
        <f t="shared" si="44"/>
        <v>67.340067340067336</v>
      </c>
      <c r="R308" s="38" t="s">
        <v>629</v>
      </c>
      <c r="S308" s="33">
        <v>2947</v>
      </c>
      <c r="T308" s="33">
        <v>2</v>
      </c>
      <c r="U308" s="33">
        <v>0</v>
      </c>
    </row>
    <row r="309" spans="1:21" x14ac:dyDescent="0.2">
      <c r="A309" s="33" t="s">
        <v>630</v>
      </c>
      <c r="B309" s="33">
        <v>298</v>
      </c>
      <c r="C309" s="34">
        <v>0</v>
      </c>
      <c r="D309" s="34">
        <v>0</v>
      </c>
      <c r="E309" s="34">
        <v>1</v>
      </c>
      <c r="F309" s="34">
        <v>1</v>
      </c>
      <c r="G309" s="34">
        <v>0</v>
      </c>
      <c r="H309" s="34">
        <v>0</v>
      </c>
      <c r="I309" s="35">
        <f t="shared" si="36"/>
        <v>0</v>
      </c>
      <c r="J309" s="35">
        <f t="shared" si="37"/>
        <v>0</v>
      </c>
      <c r="K309" s="35">
        <f t="shared" si="38"/>
        <v>0.33557046979865773</v>
      </c>
      <c r="L309" s="35">
        <f t="shared" si="39"/>
        <v>0.33557046979865773</v>
      </c>
      <c r="M309" s="35">
        <f t="shared" si="40"/>
        <v>0</v>
      </c>
      <c r="N309" s="35">
        <f t="shared" si="41"/>
        <v>0</v>
      </c>
      <c r="O309" s="36">
        <f t="shared" si="42"/>
        <v>3.4594316186372978</v>
      </c>
      <c r="P309" s="36">
        <f t="shared" si="43"/>
        <v>3.4594316186372978</v>
      </c>
      <c r="Q309" s="37">
        <f t="shared" si="44"/>
        <v>67.114093959731548</v>
      </c>
      <c r="R309" s="38" t="s">
        <v>631</v>
      </c>
      <c r="S309" s="33">
        <v>1765</v>
      </c>
      <c r="T309" s="33">
        <v>2</v>
      </c>
      <c r="U309" s="33">
        <v>0</v>
      </c>
    </row>
    <row r="310" spans="1:21" x14ac:dyDescent="0.2">
      <c r="A310" s="33" t="s">
        <v>632</v>
      </c>
      <c r="B310" s="33">
        <v>323</v>
      </c>
      <c r="C310" s="34">
        <v>0</v>
      </c>
      <c r="D310" s="34">
        <v>0</v>
      </c>
      <c r="E310" s="34">
        <v>1</v>
      </c>
      <c r="F310" s="34">
        <v>1</v>
      </c>
      <c r="G310" s="34">
        <v>0</v>
      </c>
      <c r="H310" s="34">
        <v>0</v>
      </c>
      <c r="I310" s="35">
        <f t="shared" si="36"/>
        <v>0</v>
      </c>
      <c r="J310" s="35">
        <f t="shared" si="37"/>
        <v>0</v>
      </c>
      <c r="K310" s="35">
        <f t="shared" si="38"/>
        <v>0.30959752321981426</v>
      </c>
      <c r="L310" s="35">
        <f t="shared" si="39"/>
        <v>0.30959752321981426</v>
      </c>
      <c r="M310" s="35">
        <f t="shared" si="40"/>
        <v>0</v>
      </c>
      <c r="N310" s="35">
        <f t="shared" si="41"/>
        <v>0</v>
      </c>
      <c r="O310" s="36">
        <f t="shared" si="42"/>
        <v>3.4594316186372978</v>
      </c>
      <c r="P310" s="36">
        <f t="shared" si="43"/>
        <v>3.4594316186372978</v>
      </c>
      <c r="Q310" s="37">
        <f t="shared" si="44"/>
        <v>61.919504643962853</v>
      </c>
      <c r="R310" s="38" t="s">
        <v>633</v>
      </c>
      <c r="S310" s="33">
        <v>2681</v>
      </c>
      <c r="T310" s="33">
        <v>2</v>
      </c>
      <c r="U310" s="33">
        <v>0</v>
      </c>
    </row>
    <row r="311" spans="1:21" x14ac:dyDescent="0.2">
      <c r="A311" s="33" t="s">
        <v>634</v>
      </c>
      <c r="B311" s="33">
        <v>324</v>
      </c>
      <c r="C311" s="34">
        <v>0</v>
      </c>
      <c r="D311" s="34">
        <v>0</v>
      </c>
      <c r="E311" s="34">
        <v>0</v>
      </c>
      <c r="F311" s="34">
        <v>2</v>
      </c>
      <c r="G311" s="34">
        <v>0</v>
      </c>
      <c r="H311" s="34">
        <v>0</v>
      </c>
      <c r="I311" s="35">
        <f t="shared" si="36"/>
        <v>0</v>
      </c>
      <c r="J311" s="35">
        <f t="shared" si="37"/>
        <v>0</v>
      </c>
      <c r="K311" s="35">
        <f t="shared" si="38"/>
        <v>0</v>
      </c>
      <c r="L311" s="35">
        <f t="shared" si="39"/>
        <v>0.61728395061728392</v>
      </c>
      <c r="M311" s="35">
        <f t="shared" si="40"/>
        <v>0</v>
      </c>
      <c r="N311" s="35">
        <f t="shared" si="41"/>
        <v>0</v>
      </c>
      <c r="O311" s="36">
        <f t="shared" si="42"/>
        <v>3.4594316186372978</v>
      </c>
      <c r="P311" s="36">
        <f t="shared" si="43"/>
        <v>3.4594316186372978</v>
      </c>
      <c r="Q311" s="37">
        <f t="shared" si="44"/>
        <v>61.728395061728392</v>
      </c>
      <c r="R311" s="38" t="s">
        <v>635</v>
      </c>
      <c r="S311" s="33">
        <v>3114</v>
      </c>
      <c r="T311" s="33">
        <v>2</v>
      </c>
      <c r="U311" s="33">
        <v>0</v>
      </c>
    </row>
    <row r="312" spans="1:21" x14ac:dyDescent="0.2">
      <c r="A312" s="33" t="s">
        <v>636</v>
      </c>
      <c r="B312" s="33">
        <v>332</v>
      </c>
      <c r="C312" s="34">
        <v>0</v>
      </c>
      <c r="D312" s="34">
        <v>0</v>
      </c>
      <c r="E312" s="34">
        <v>0</v>
      </c>
      <c r="F312" s="34">
        <v>2</v>
      </c>
      <c r="G312" s="34">
        <v>0</v>
      </c>
      <c r="H312" s="34">
        <v>0</v>
      </c>
      <c r="I312" s="35">
        <f t="shared" si="36"/>
        <v>0</v>
      </c>
      <c r="J312" s="35">
        <f t="shared" si="37"/>
        <v>0</v>
      </c>
      <c r="K312" s="35">
        <f t="shared" si="38"/>
        <v>0</v>
      </c>
      <c r="L312" s="35">
        <f t="shared" si="39"/>
        <v>0.60240963855421692</v>
      </c>
      <c r="M312" s="35">
        <f t="shared" si="40"/>
        <v>0</v>
      </c>
      <c r="N312" s="35">
        <f t="shared" si="41"/>
        <v>0</v>
      </c>
      <c r="O312" s="36">
        <f t="shared" si="42"/>
        <v>3.4594316186372978</v>
      </c>
      <c r="P312" s="36">
        <f t="shared" si="43"/>
        <v>3.4594316186372978</v>
      </c>
      <c r="Q312" s="37">
        <f t="shared" si="44"/>
        <v>60.24096385542169</v>
      </c>
      <c r="R312" s="38" t="s">
        <v>637</v>
      </c>
      <c r="S312" s="33">
        <v>3193</v>
      </c>
      <c r="T312" s="33">
        <v>2</v>
      </c>
      <c r="U312" s="33">
        <v>0</v>
      </c>
    </row>
    <row r="313" spans="1:21" x14ac:dyDescent="0.2">
      <c r="A313" s="33" t="s">
        <v>638</v>
      </c>
      <c r="B313" s="33">
        <v>341</v>
      </c>
      <c r="C313" s="34">
        <v>0</v>
      </c>
      <c r="D313" s="34">
        <v>0</v>
      </c>
      <c r="E313" s="34">
        <v>1</v>
      </c>
      <c r="F313" s="34">
        <v>1</v>
      </c>
      <c r="G313" s="34">
        <v>0</v>
      </c>
      <c r="H313" s="34">
        <v>0</v>
      </c>
      <c r="I313" s="35">
        <f t="shared" si="36"/>
        <v>0</v>
      </c>
      <c r="J313" s="35">
        <f t="shared" si="37"/>
        <v>0</v>
      </c>
      <c r="K313" s="35">
        <f t="shared" si="38"/>
        <v>0.2932551319648094</v>
      </c>
      <c r="L313" s="35">
        <f t="shared" si="39"/>
        <v>0.2932551319648094</v>
      </c>
      <c r="M313" s="35">
        <f t="shared" si="40"/>
        <v>0</v>
      </c>
      <c r="N313" s="35">
        <f t="shared" si="41"/>
        <v>0</v>
      </c>
      <c r="O313" s="36">
        <f t="shared" si="42"/>
        <v>3.4594316186372978</v>
      </c>
      <c r="P313" s="36">
        <f t="shared" si="43"/>
        <v>3.4594316186372978</v>
      </c>
      <c r="Q313" s="37">
        <f t="shared" si="44"/>
        <v>58.651026392961874</v>
      </c>
      <c r="R313" s="38" t="s">
        <v>639</v>
      </c>
      <c r="S313" s="33">
        <v>3216</v>
      </c>
      <c r="T313" s="33">
        <v>2</v>
      </c>
      <c r="U313" s="33">
        <v>0</v>
      </c>
    </row>
    <row r="314" spans="1:21" x14ac:dyDescent="0.2">
      <c r="A314" s="33" t="s">
        <v>640</v>
      </c>
      <c r="B314" s="33">
        <v>436</v>
      </c>
      <c r="C314" s="34">
        <v>0</v>
      </c>
      <c r="D314" s="34">
        <v>0</v>
      </c>
      <c r="E314" s="34">
        <v>1</v>
      </c>
      <c r="F314" s="34">
        <v>1</v>
      </c>
      <c r="G314" s="34">
        <v>0</v>
      </c>
      <c r="H314" s="34">
        <v>0</v>
      </c>
      <c r="I314" s="35">
        <f t="shared" si="36"/>
        <v>0</v>
      </c>
      <c r="J314" s="35">
        <f t="shared" si="37"/>
        <v>0</v>
      </c>
      <c r="K314" s="35">
        <f t="shared" si="38"/>
        <v>0.22935779816513763</v>
      </c>
      <c r="L314" s="35">
        <f t="shared" si="39"/>
        <v>0.22935779816513763</v>
      </c>
      <c r="M314" s="35">
        <f t="shared" si="40"/>
        <v>0</v>
      </c>
      <c r="N314" s="35">
        <f t="shared" si="41"/>
        <v>0</v>
      </c>
      <c r="O314" s="36">
        <f t="shared" si="42"/>
        <v>3.4594316186372978</v>
      </c>
      <c r="P314" s="36">
        <f t="shared" si="43"/>
        <v>3.4594316186372978</v>
      </c>
      <c r="Q314" s="37">
        <f t="shared" si="44"/>
        <v>45.871559633027523</v>
      </c>
      <c r="R314" s="38" t="s">
        <v>641</v>
      </c>
      <c r="S314" s="33">
        <v>2964</v>
      </c>
      <c r="T314" s="33">
        <v>2</v>
      </c>
      <c r="U314" s="33">
        <v>0</v>
      </c>
    </row>
    <row r="315" spans="1:21" x14ac:dyDescent="0.2">
      <c r="A315" s="33" t="s">
        <v>642</v>
      </c>
      <c r="B315" s="33">
        <v>442</v>
      </c>
      <c r="C315" s="34">
        <v>0</v>
      </c>
      <c r="D315" s="34">
        <v>0</v>
      </c>
      <c r="E315" s="34">
        <v>1</v>
      </c>
      <c r="F315" s="34">
        <v>1</v>
      </c>
      <c r="G315" s="34">
        <v>0</v>
      </c>
      <c r="H315" s="34">
        <v>0</v>
      </c>
      <c r="I315" s="35">
        <f t="shared" si="36"/>
        <v>0</v>
      </c>
      <c r="J315" s="35">
        <f t="shared" si="37"/>
        <v>0</v>
      </c>
      <c r="K315" s="35">
        <f t="shared" si="38"/>
        <v>0.22624434389140274</v>
      </c>
      <c r="L315" s="35">
        <f t="shared" si="39"/>
        <v>0.22624434389140274</v>
      </c>
      <c r="M315" s="35">
        <f t="shared" si="40"/>
        <v>0</v>
      </c>
      <c r="N315" s="35">
        <f t="shared" si="41"/>
        <v>0</v>
      </c>
      <c r="O315" s="36">
        <f t="shared" si="42"/>
        <v>3.4594316186372978</v>
      </c>
      <c r="P315" s="36">
        <f t="shared" si="43"/>
        <v>3.4594316186372978</v>
      </c>
      <c r="Q315" s="37">
        <f t="shared" si="44"/>
        <v>45.248868778280546</v>
      </c>
      <c r="R315" s="38" t="s">
        <v>643</v>
      </c>
      <c r="S315" s="33">
        <v>3149</v>
      </c>
      <c r="T315" s="33">
        <v>2</v>
      </c>
      <c r="U315" s="33">
        <v>0</v>
      </c>
    </row>
    <row r="316" spans="1:21" x14ac:dyDescent="0.2">
      <c r="A316" s="33" t="s">
        <v>644</v>
      </c>
      <c r="B316" s="33">
        <v>533</v>
      </c>
      <c r="C316" s="34">
        <v>0</v>
      </c>
      <c r="D316" s="34">
        <v>0</v>
      </c>
      <c r="E316" s="34">
        <v>1</v>
      </c>
      <c r="F316" s="34">
        <v>1</v>
      </c>
      <c r="G316" s="34">
        <v>0</v>
      </c>
      <c r="H316" s="34">
        <v>0</v>
      </c>
      <c r="I316" s="35">
        <f t="shared" si="36"/>
        <v>0</v>
      </c>
      <c r="J316" s="35">
        <f t="shared" si="37"/>
        <v>0</v>
      </c>
      <c r="K316" s="35">
        <f t="shared" si="38"/>
        <v>0.18761726078799248</v>
      </c>
      <c r="L316" s="35">
        <f t="shared" si="39"/>
        <v>0.18761726078799248</v>
      </c>
      <c r="M316" s="35">
        <f t="shared" si="40"/>
        <v>0</v>
      </c>
      <c r="N316" s="35">
        <f t="shared" si="41"/>
        <v>0</v>
      </c>
      <c r="O316" s="36">
        <f t="shared" si="42"/>
        <v>3.4594316186372978</v>
      </c>
      <c r="P316" s="36">
        <f t="shared" si="43"/>
        <v>3.4594316186372978</v>
      </c>
      <c r="Q316" s="37">
        <f t="shared" si="44"/>
        <v>37.523452157598499</v>
      </c>
      <c r="R316" s="38" t="s">
        <v>645</v>
      </c>
      <c r="S316" s="33">
        <v>3240</v>
      </c>
      <c r="T316" s="33">
        <v>2</v>
      </c>
      <c r="U316" s="33">
        <v>0</v>
      </c>
    </row>
    <row r="317" spans="1:21" x14ac:dyDescent="0.2">
      <c r="A317" s="33" t="s">
        <v>646</v>
      </c>
      <c r="B317" s="33">
        <v>551</v>
      </c>
      <c r="C317" s="34">
        <v>0</v>
      </c>
      <c r="D317" s="34">
        <v>0</v>
      </c>
      <c r="E317" s="34">
        <v>1</v>
      </c>
      <c r="F317" s="34">
        <v>1</v>
      </c>
      <c r="G317" s="34">
        <v>0</v>
      </c>
      <c r="H317" s="34">
        <v>0</v>
      </c>
      <c r="I317" s="35">
        <f t="shared" si="36"/>
        <v>0</v>
      </c>
      <c r="J317" s="35">
        <f t="shared" si="37"/>
        <v>0</v>
      </c>
      <c r="K317" s="35">
        <f t="shared" si="38"/>
        <v>0.18148820326678766</v>
      </c>
      <c r="L317" s="35">
        <f t="shared" si="39"/>
        <v>0.18148820326678766</v>
      </c>
      <c r="M317" s="35">
        <f t="shared" si="40"/>
        <v>0</v>
      </c>
      <c r="N317" s="35">
        <f t="shared" si="41"/>
        <v>0</v>
      </c>
      <c r="O317" s="36">
        <f t="shared" si="42"/>
        <v>3.4594316186372978</v>
      </c>
      <c r="P317" s="36">
        <f t="shared" si="43"/>
        <v>3.4594316186372978</v>
      </c>
      <c r="Q317" s="37">
        <f t="shared" si="44"/>
        <v>36.297640653357533</v>
      </c>
      <c r="R317" s="38" t="s">
        <v>647</v>
      </c>
      <c r="S317" s="33">
        <v>3068</v>
      </c>
      <c r="T317" s="33">
        <v>2</v>
      </c>
      <c r="U317" s="33">
        <v>0</v>
      </c>
    </row>
    <row r="318" spans="1:21" x14ac:dyDescent="0.2">
      <c r="A318" s="45">
        <v>45200</v>
      </c>
      <c r="B318" s="33">
        <v>762</v>
      </c>
      <c r="C318" s="34">
        <v>0</v>
      </c>
      <c r="D318" s="34">
        <v>0</v>
      </c>
      <c r="E318" s="34">
        <v>1</v>
      </c>
      <c r="F318" s="34">
        <v>1</v>
      </c>
      <c r="G318" s="34">
        <v>0</v>
      </c>
      <c r="H318" s="34">
        <v>0</v>
      </c>
      <c r="I318" s="35">
        <f t="shared" si="36"/>
        <v>0</v>
      </c>
      <c r="J318" s="35">
        <f t="shared" si="37"/>
        <v>0</v>
      </c>
      <c r="K318" s="35">
        <f t="shared" si="38"/>
        <v>0.13123359580052493</v>
      </c>
      <c r="L318" s="35">
        <f t="shared" si="39"/>
        <v>0.13123359580052493</v>
      </c>
      <c r="M318" s="35">
        <f t="shared" si="40"/>
        <v>0</v>
      </c>
      <c r="N318" s="35">
        <f t="shared" si="41"/>
        <v>0</v>
      </c>
      <c r="O318" s="36">
        <f t="shared" si="42"/>
        <v>3.4594316186372978</v>
      </c>
      <c r="P318" s="36">
        <f t="shared" si="43"/>
        <v>3.4594316186372978</v>
      </c>
      <c r="Q318" s="37">
        <f t="shared" si="44"/>
        <v>26.246719160104988</v>
      </c>
      <c r="R318" s="38" t="s">
        <v>648</v>
      </c>
      <c r="S318" s="33">
        <v>3212</v>
      </c>
      <c r="T318" s="33">
        <v>2</v>
      </c>
      <c r="U318" s="33">
        <v>0</v>
      </c>
    </row>
    <row r="319" spans="1:21" x14ac:dyDescent="0.2">
      <c r="A319" s="33" t="s">
        <v>649</v>
      </c>
      <c r="B319" s="33">
        <v>945</v>
      </c>
      <c r="C319" s="34">
        <v>0</v>
      </c>
      <c r="D319" s="34">
        <v>0</v>
      </c>
      <c r="E319" s="34">
        <v>1</v>
      </c>
      <c r="F319" s="34">
        <v>1</v>
      </c>
      <c r="G319" s="34">
        <v>0</v>
      </c>
      <c r="H319" s="34">
        <v>0</v>
      </c>
      <c r="I319" s="35">
        <f t="shared" si="36"/>
        <v>0</v>
      </c>
      <c r="J319" s="35">
        <f t="shared" si="37"/>
        <v>0</v>
      </c>
      <c r="K319" s="35">
        <f t="shared" si="38"/>
        <v>0.10582010582010583</v>
      </c>
      <c r="L319" s="35">
        <f t="shared" si="39"/>
        <v>0.10582010582010583</v>
      </c>
      <c r="M319" s="35">
        <f t="shared" si="40"/>
        <v>0</v>
      </c>
      <c r="N319" s="35">
        <f t="shared" si="41"/>
        <v>0</v>
      </c>
      <c r="O319" s="36">
        <f t="shared" si="42"/>
        <v>3.4594316186372978</v>
      </c>
      <c r="P319" s="36">
        <f t="shared" si="43"/>
        <v>3.4594316186372978</v>
      </c>
      <c r="Q319" s="37">
        <f t="shared" si="44"/>
        <v>21.164021164021165</v>
      </c>
      <c r="R319" s="38" t="s">
        <v>650</v>
      </c>
      <c r="S319" s="33">
        <v>3070</v>
      </c>
      <c r="T319" s="33">
        <v>2</v>
      </c>
      <c r="U319" s="33">
        <v>0</v>
      </c>
    </row>
    <row r="320" spans="1:21" x14ac:dyDescent="0.2">
      <c r="A320" s="33" t="s">
        <v>651</v>
      </c>
      <c r="B320" s="33">
        <v>1191</v>
      </c>
      <c r="C320" s="34">
        <v>0</v>
      </c>
      <c r="D320" s="34">
        <v>0</v>
      </c>
      <c r="E320" s="34">
        <v>2</v>
      </c>
      <c r="F320" s="34">
        <v>0</v>
      </c>
      <c r="G320" s="34">
        <v>0</v>
      </c>
      <c r="H320" s="34">
        <v>0</v>
      </c>
      <c r="I320" s="35">
        <f t="shared" si="36"/>
        <v>0</v>
      </c>
      <c r="J320" s="35">
        <f t="shared" si="37"/>
        <v>0</v>
      </c>
      <c r="K320" s="35">
        <f t="shared" si="38"/>
        <v>0.16792611251049538</v>
      </c>
      <c r="L320" s="35">
        <f t="shared" si="39"/>
        <v>0</v>
      </c>
      <c r="M320" s="35">
        <f t="shared" si="40"/>
        <v>0</v>
      </c>
      <c r="N320" s="35">
        <f t="shared" si="41"/>
        <v>0</v>
      </c>
      <c r="O320" s="36">
        <f t="shared" si="42"/>
        <v>3.4594316186372978</v>
      </c>
      <c r="P320" s="36">
        <f t="shared" si="43"/>
        <v>3.4594316186372978</v>
      </c>
      <c r="Q320" s="37">
        <f t="shared" si="44"/>
        <v>16.792611251049539</v>
      </c>
      <c r="R320" s="38" t="s">
        <v>652</v>
      </c>
      <c r="S320" s="33">
        <v>3047</v>
      </c>
      <c r="T320" s="33">
        <v>2</v>
      </c>
      <c r="U320" s="33">
        <v>0</v>
      </c>
    </row>
    <row r="321" spans="1:21" x14ac:dyDescent="0.2">
      <c r="A321" s="33" t="s">
        <v>653</v>
      </c>
      <c r="B321" s="33">
        <v>139</v>
      </c>
      <c r="C321" s="34">
        <v>0</v>
      </c>
      <c r="D321" s="34">
        <v>0</v>
      </c>
      <c r="E321" s="34">
        <v>1</v>
      </c>
      <c r="F321" s="34">
        <v>1</v>
      </c>
      <c r="G321" s="34">
        <v>0</v>
      </c>
      <c r="H321" s="34">
        <v>1</v>
      </c>
      <c r="I321" s="35">
        <f t="shared" si="36"/>
        <v>0</v>
      </c>
      <c r="J321" s="35">
        <f t="shared" si="37"/>
        <v>0</v>
      </c>
      <c r="K321" s="35">
        <f t="shared" si="38"/>
        <v>0.71942446043165476</v>
      </c>
      <c r="L321" s="35">
        <f t="shared" si="39"/>
        <v>0.71942446043165476</v>
      </c>
      <c r="M321" s="35">
        <f t="shared" si="40"/>
        <v>0</v>
      </c>
      <c r="N321" s="35">
        <f t="shared" si="41"/>
        <v>0.71942446043165476</v>
      </c>
      <c r="O321" s="36">
        <f t="shared" si="42"/>
        <v>3.4594316186372978</v>
      </c>
      <c r="P321" s="36">
        <f t="shared" si="43"/>
        <v>0.87446911791614124</v>
      </c>
      <c r="Q321" s="37">
        <f t="shared" si="44"/>
        <v>215.82733812949641</v>
      </c>
      <c r="R321" s="38" t="s">
        <v>654</v>
      </c>
      <c r="S321" s="33">
        <v>3085</v>
      </c>
      <c r="T321" s="33">
        <v>3</v>
      </c>
      <c r="U321" s="33">
        <v>0</v>
      </c>
    </row>
    <row r="322" spans="1:21" x14ac:dyDescent="0.2">
      <c r="A322" s="33" t="s">
        <v>655</v>
      </c>
      <c r="B322" s="33">
        <v>147</v>
      </c>
      <c r="C322" s="34">
        <v>0</v>
      </c>
      <c r="D322" s="34">
        <v>0</v>
      </c>
      <c r="E322" s="34">
        <v>1</v>
      </c>
      <c r="F322" s="34">
        <v>1</v>
      </c>
      <c r="G322" s="34">
        <v>1</v>
      </c>
      <c r="H322" s="34">
        <v>0</v>
      </c>
      <c r="I322" s="35">
        <f t="shared" si="36"/>
        <v>0</v>
      </c>
      <c r="J322" s="35">
        <f t="shared" si="37"/>
        <v>0</v>
      </c>
      <c r="K322" s="35">
        <f t="shared" si="38"/>
        <v>0.68027210884353739</v>
      </c>
      <c r="L322" s="35">
        <f t="shared" si="39"/>
        <v>0.68027210884353739</v>
      </c>
      <c r="M322" s="35">
        <f t="shared" si="40"/>
        <v>0.68027210884353739</v>
      </c>
      <c r="N322" s="35">
        <f t="shared" si="41"/>
        <v>0</v>
      </c>
      <c r="O322" s="36">
        <f t="shared" si="42"/>
        <v>3.4594316186372978</v>
      </c>
      <c r="P322" s="36">
        <f t="shared" si="43"/>
        <v>0.87446911791614124</v>
      </c>
      <c r="Q322" s="37">
        <f t="shared" si="44"/>
        <v>204.08163265306121</v>
      </c>
      <c r="R322" s="38" t="s">
        <v>656</v>
      </c>
      <c r="S322" s="33">
        <v>3214</v>
      </c>
      <c r="T322" s="33">
        <v>3</v>
      </c>
      <c r="U322" s="33">
        <v>0</v>
      </c>
    </row>
    <row r="323" spans="1:21" x14ac:dyDescent="0.2">
      <c r="A323" s="33" t="s">
        <v>657</v>
      </c>
      <c r="B323" s="33">
        <v>163</v>
      </c>
      <c r="C323" s="34">
        <v>0</v>
      </c>
      <c r="D323" s="34">
        <v>0</v>
      </c>
      <c r="E323" s="34">
        <v>1</v>
      </c>
      <c r="F323" s="34">
        <v>1</v>
      </c>
      <c r="G323" s="34">
        <v>0</v>
      </c>
      <c r="H323" s="34">
        <v>1</v>
      </c>
      <c r="I323" s="35">
        <f t="shared" si="36"/>
        <v>0</v>
      </c>
      <c r="J323" s="35">
        <f t="shared" si="37"/>
        <v>0</v>
      </c>
      <c r="K323" s="35">
        <f t="shared" si="38"/>
        <v>0.61349693251533743</v>
      </c>
      <c r="L323" s="35">
        <f t="shared" si="39"/>
        <v>0.61349693251533743</v>
      </c>
      <c r="M323" s="35">
        <f t="shared" si="40"/>
        <v>0</v>
      </c>
      <c r="N323" s="35">
        <f t="shared" si="41"/>
        <v>0.61349693251533743</v>
      </c>
      <c r="O323" s="36">
        <f t="shared" si="42"/>
        <v>3.4594316186372978</v>
      </c>
      <c r="P323" s="36">
        <f t="shared" si="43"/>
        <v>0.87446911791614124</v>
      </c>
      <c r="Q323" s="37">
        <f t="shared" si="44"/>
        <v>184.04907975460125</v>
      </c>
      <c r="R323" s="38" t="s">
        <v>658</v>
      </c>
      <c r="S323" s="33">
        <v>2797</v>
      </c>
      <c r="T323" s="33">
        <v>3</v>
      </c>
      <c r="U323" s="33">
        <v>0</v>
      </c>
    </row>
    <row r="324" spans="1:21" x14ac:dyDescent="0.2">
      <c r="A324" s="33" t="s">
        <v>659</v>
      </c>
      <c r="B324" s="33">
        <v>184</v>
      </c>
      <c r="C324" s="34">
        <v>0</v>
      </c>
      <c r="D324" s="34">
        <v>0</v>
      </c>
      <c r="E324" s="34">
        <v>1</v>
      </c>
      <c r="F324" s="34">
        <v>1</v>
      </c>
      <c r="G324" s="34">
        <v>1</v>
      </c>
      <c r="H324" s="34">
        <v>0</v>
      </c>
      <c r="I324" s="35">
        <f t="shared" ref="I324:I387" si="45">C324/B324*100</f>
        <v>0</v>
      </c>
      <c r="J324" s="35">
        <f t="shared" ref="J324:J387" si="46">D324/B324*100</f>
        <v>0</v>
      </c>
      <c r="K324" s="35">
        <f t="shared" ref="K324:K387" si="47">E324/B324*100</f>
        <v>0.54347826086956519</v>
      </c>
      <c r="L324" s="35">
        <f t="shared" ref="L324:L387" si="48">F324/B324*100</f>
        <v>0.54347826086956519</v>
      </c>
      <c r="M324" s="35">
        <f t="shared" ref="M324:M387" si="49">G324/B324*100</f>
        <v>0.54347826086956519</v>
      </c>
      <c r="N324" s="35">
        <f t="shared" ref="N324:N387" si="50">H324/B324*100</f>
        <v>0</v>
      </c>
      <c r="O324" s="36">
        <f t="shared" ref="O324:O387" si="51">LOG((AVERAGE(E324:F324)+0.1)/(AVERAGE(C324:D324)+0.1),2)</f>
        <v>3.4594316186372978</v>
      </c>
      <c r="P324" s="36">
        <f t="shared" ref="P324:P387" si="52">LOG((AVERAGE(E324:F324)+0.1)/(AVERAGE(G324:H324)+0.1),2)</f>
        <v>0.87446911791614124</v>
      </c>
      <c r="Q324" s="37">
        <f t="shared" ref="Q324:Q387" si="53">SUM(E324:H324)/B324*10000</f>
        <v>163.04347826086956</v>
      </c>
      <c r="R324" s="38" t="s">
        <v>660</v>
      </c>
      <c r="S324" s="33">
        <v>2900</v>
      </c>
      <c r="T324" s="33">
        <v>3</v>
      </c>
      <c r="U324" s="33">
        <v>0</v>
      </c>
    </row>
    <row r="325" spans="1:21" x14ac:dyDescent="0.2">
      <c r="A325" s="33" t="s">
        <v>661</v>
      </c>
      <c r="B325" s="33">
        <v>186</v>
      </c>
      <c r="C325" s="34">
        <v>0</v>
      </c>
      <c r="D325" s="34">
        <v>0</v>
      </c>
      <c r="E325" s="34">
        <v>0</v>
      </c>
      <c r="F325" s="34">
        <v>2</v>
      </c>
      <c r="G325" s="34">
        <v>1</v>
      </c>
      <c r="H325" s="34">
        <v>0</v>
      </c>
      <c r="I325" s="35">
        <f t="shared" si="45"/>
        <v>0</v>
      </c>
      <c r="J325" s="35">
        <f t="shared" si="46"/>
        <v>0</v>
      </c>
      <c r="K325" s="35">
        <f t="shared" si="47"/>
        <v>0</v>
      </c>
      <c r="L325" s="35">
        <f t="shared" si="48"/>
        <v>1.0752688172043012</v>
      </c>
      <c r="M325" s="35">
        <f t="shared" si="49"/>
        <v>0.53763440860215062</v>
      </c>
      <c r="N325" s="35">
        <f t="shared" si="50"/>
        <v>0</v>
      </c>
      <c r="O325" s="36">
        <f t="shared" si="51"/>
        <v>3.4594316186372978</v>
      </c>
      <c r="P325" s="36">
        <f t="shared" si="52"/>
        <v>0.87446911791614124</v>
      </c>
      <c r="Q325" s="37">
        <f t="shared" si="53"/>
        <v>161.29032258064515</v>
      </c>
      <c r="R325" s="38" t="s">
        <v>662</v>
      </c>
      <c r="S325" s="33">
        <v>3223</v>
      </c>
      <c r="T325" s="33">
        <v>3</v>
      </c>
      <c r="U325" s="33">
        <v>0</v>
      </c>
    </row>
    <row r="326" spans="1:21" x14ac:dyDescent="0.2">
      <c r="A326" s="33" t="s">
        <v>663</v>
      </c>
      <c r="B326" s="33">
        <v>208</v>
      </c>
      <c r="C326" s="34">
        <v>0</v>
      </c>
      <c r="D326" s="34">
        <v>0</v>
      </c>
      <c r="E326" s="34">
        <v>2</v>
      </c>
      <c r="F326" s="34">
        <v>0</v>
      </c>
      <c r="G326" s="34">
        <v>0</v>
      </c>
      <c r="H326" s="34">
        <v>1</v>
      </c>
      <c r="I326" s="35">
        <f t="shared" si="45"/>
        <v>0</v>
      </c>
      <c r="J326" s="35">
        <f t="shared" si="46"/>
        <v>0</v>
      </c>
      <c r="K326" s="35">
        <f t="shared" si="47"/>
        <v>0.96153846153846156</v>
      </c>
      <c r="L326" s="35">
        <f t="shared" si="48"/>
        <v>0</v>
      </c>
      <c r="M326" s="35">
        <f t="shared" si="49"/>
        <v>0</v>
      </c>
      <c r="N326" s="35">
        <f t="shared" si="50"/>
        <v>0.48076923076923078</v>
      </c>
      <c r="O326" s="36">
        <f t="shared" si="51"/>
        <v>3.4594316186372978</v>
      </c>
      <c r="P326" s="36">
        <f t="shared" si="52"/>
        <v>0.87446911791614124</v>
      </c>
      <c r="Q326" s="37">
        <f t="shared" si="53"/>
        <v>144.23076923076923</v>
      </c>
      <c r="R326" s="38" t="s">
        <v>664</v>
      </c>
      <c r="S326" s="33">
        <v>3153</v>
      </c>
      <c r="T326" s="33">
        <v>3</v>
      </c>
      <c r="U326" s="33">
        <v>0</v>
      </c>
    </row>
    <row r="327" spans="1:21" x14ac:dyDescent="0.2">
      <c r="A327" s="33" t="s">
        <v>665</v>
      </c>
      <c r="B327" s="33">
        <v>236</v>
      </c>
      <c r="C327" s="34">
        <v>0</v>
      </c>
      <c r="D327" s="34">
        <v>0</v>
      </c>
      <c r="E327" s="34">
        <v>1</v>
      </c>
      <c r="F327" s="34">
        <v>1</v>
      </c>
      <c r="G327" s="34">
        <v>0</v>
      </c>
      <c r="H327" s="34">
        <v>1</v>
      </c>
      <c r="I327" s="35">
        <f t="shared" si="45"/>
        <v>0</v>
      </c>
      <c r="J327" s="35">
        <f t="shared" si="46"/>
        <v>0</v>
      </c>
      <c r="K327" s="35">
        <f t="shared" si="47"/>
        <v>0.42372881355932202</v>
      </c>
      <c r="L327" s="35">
        <f t="shared" si="48"/>
        <v>0.42372881355932202</v>
      </c>
      <c r="M327" s="35">
        <f t="shared" si="49"/>
        <v>0</v>
      </c>
      <c r="N327" s="35">
        <f t="shared" si="50"/>
        <v>0.42372881355932202</v>
      </c>
      <c r="O327" s="36">
        <f t="shared" si="51"/>
        <v>3.4594316186372978</v>
      </c>
      <c r="P327" s="36">
        <f t="shared" si="52"/>
        <v>0.87446911791614124</v>
      </c>
      <c r="Q327" s="37">
        <f t="shared" si="53"/>
        <v>127.11864406779662</v>
      </c>
      <c r="R327" s="38" t="s">
        <v>666</v>
      </c>
      <c r="S327" s="33">
        <v>1800</v>
      </c>
      <c r="T327" s="33">
        <v>3</v>
      </c>
      <c r="U327" s="33">
        <v>0</v>
      </c>
    </row>
    <row r="328" spans="1:21" x14ac:dyDescent="0.2">
      <c r="A328" s="33" t="s">
        <v>667</v>
      </c>
      <c r="B328" s="33">
        <v>258</v>
      </c>
      <c r="C328" s="34">
        <v>0</v>
      </c>
      <c r="D328" s="34">
        <v>0</v>
      </c>
      <c r="E328" s="34">
        <v>2</v>
      </c>
      <c r="F328" s="34">
        <v>0</v>
      </c>
      <c r="G328" s="34">
        <v>0</v>
      </c>
      <c r="H328" s="34">
        <v>1</v>
      </c>
      <c r="I328" s="35">
        <f t="shared" si="45"/>
        <v>0</v>
      </c>
      <c r="J328" s="35">
        <f t="shared" si="46"/>
        <v>0</v>
      </c>
      <c r="K328" s="35">
        <f t="shared" si="47"/>
        <v>0.77519379844961245</v>
      </c>
      <c r="L328" s="35">
        <f t="shared" si="48"/>
        <v>0</v>
      </c>
      <c r="M328" s="35">
        <f t="shared" si="49"/>
        <v>0</v>
      </c>
      <c r="N328" s="35">
        <f t="shared" si="50"/>
        <v>0.38759689922480622</v>
      </c>
      <c r="O328" s="36">
        <f t="shared" si="51"/>
        <v>3.4594316186372978</v>
      </c>
      <c r="P328" s="36">
        <f t="shared" si="52"/>
        <v>0.87446911791614124</v>
      </c>
      <c r="Q328" s="37">
        <f t="shared" si="53"/>
        <v>116.27906976744185</v>
      </c>
      <c r="R328" s="38" t="s">
        <v>668</v>
      </c>
      <c r="S328" s="33">
        <v>2847</v>
      </c>
      <c r="T328" s="33">
        <v>3</v>
      </c>
      <c r="U328" s="33">
        <v>0</v>
      </c>
    </row>
    <row r="329" spans="1:21" x14ac:dyDescent="0.2">
      <c r="A329" s="33" t="s">
        <v>669</v>
      </c>
      <c r="B329" s="33">
        <v>273</v>
      </c>
      <c r="C329" s="34">
        <v>0</v>
      </c>
      <c r="D329" s="34">
        <v>0</v>
      </c>
      <c r="E329" s="34">
        <v>1</v>
      </c>
      <c r="F329" s="34">
        <v>1</v>
      </c>
      <c r="G329" s="34">
        <v>1</v>
      </c>
      <c r="H329" s="34">
        <v>0</v>
      </c>
      <c r="I329" s="35">
        <f t="shared" si="45"/>
        <v>0</v>
      </c>
      <c r="J329" s="35">
        <f t="shared" si="46"/>
        <v>0</v>
      </c>
      <c r="K329" s="35">
        <f t="shared" si="47"/>
        <v>0.36630036630036628</v>
      </c>
      <c r="L329" s="35">
        <f t="shared" si="48"/>
        <v>0.36630036630036628</v>
      </c>
      <c r="M329" s="35">
        <f t="shared" si="49"/>
        <v>0.36630036630036628</v>
      </c>
      <c r="N329" s="35">
        <f t="shared" si="50"/>
        <v>0</v>
      </c>
      <c r="O329" s="36">
        <f t="shared" si="51"/>
        <v>3.4594316186372978</v>
      </c>
      <c r="P329" s="36">
        <f t="shared" si="52"/>
        <v>0.87446911791614124</v>
      </c>
      <c r="Q329" s="37">
        <f t="shared" si="53"/>
        <v>109.8901098901099</v>
      </c>
      <c r="R329" s="38" t="s">
        <v>670</v>
      </c>
      <c r="S329" s="33">
        <v>2221</v>
      </c>
      <c r="T329" s="33">
        <v>3</v>
      </c>
      <c r="U329" s="33">
        <v>0</v>
      </c>
    </row>
    <row r="330" spans="1:21" x14ac:dyDescent="0.2">
      <c r="A330" s="33" t="s">
        <v>671</v>
      </c>
      <c r="B330" s="33">
        <v>274</v>
      </c>
      <c r="C330" s="34">
        <v>0</v>
      </c>
      <c r="D330" s="34">
        <v>0</v>
      </c>
      <c r="E330" s="34">
        <v>1</v>
      </c>
      <c r="F330" s="34">
        <v>1</v>
      </c>
      <c r="G330" s="34">
        <v>1</v>
      </c>
      <c r="H330" s="34">
        <v>0</v>
      </c>
      <c r="I330" s="35">
        <f t="shared" si="45"/>
        <v>0</v>
      </c>
      <c r="J330" s="35">
        <f t="shared" si="46"/>
        <v>0</v>
      </c>
      <c r="K330" s="35">
        <f t="shared" si="47"/>
        <v>0.36496350364963503</v>
      </c>
      <c r="L330" s="35">
        <f t="shared" si="48"/>
        <v>0.36496350364963503</v>
      </c>
      <c r="M330" s="35">
        <f t="shared" si="49"/>
        <v>0.36496350364963503</v>
      </c>
      <c r="N330" s="35">
        <f t="shared" si="50"/>
        <v>0</v>
      </c>
      <c r="O330" s="36">
        <f t="shared" si="51"/>
        <v>3.4594316186372978</v>
      </c>
      <c r="P330" s="36">
        <f t="shared" si="52"/>
        <v>0.87446911791614124</v>
      </c>
      <c r="Q330" s="37">
        <f t="shared" si="53"/>
        <v>109.48905109489051</v>
      </c>
      <c r="R330" s="38" t="s">
        <v>672</v>
      </c>
      <c r="S330" s="33">
        <v>2756</v>
      </c>
      <c r="T330" s="33">
        <v>3</v>
      </c>
      <c r="U330" s="33">
        <v>0</v>
      </c>
    </row>
    <row r="331" spans="1:21" x14ac:dyDescent="0.2">
      <c r="A331" s="33" t="s">
        <v>673</v>
      </c>
      <c r="B331" s="33">
        <v>309</v>
      </c>
      <c r="C331" s="34">
        <v>0</v>
      </c>
      <c r="D331" s="34">
        <v>0</v>
      </c>
      <c r="E331" s="34">
        <v>1</v>
      </c>
      <c r="F331" s="34">
        <v>1</v>
      </c>
      <c r="G331" s="34">
        <v>0</v>
      </c>
      <c r="H331" s="34">
        <v>1</v>
      </c>
      <c r="I331" s="35">
        <f t="shared" si="45"/>
        <v>0</v>
      </c>
      <c r="J331" s="35">
        <f t="shared" si="46"/>
        <v>0</v>
      </c>
      <c r="K331" s="35">
        <f t="shared" si="47"/>
        <v>0.3236245954692557</v>
      </c>
      <c r="L331" s="35">
        <f t="shared" si="48"/>
        <v>0.3236245954692557</v>
      </c>
      <c r="M331" s="35">
        <f t="shared" si="49"/>
        <v>0</v>
      </c>
      <c r="N331" s="35">
        <f t="shared" si="50"/>
        <v>0.3236245954692557</v>
      </c>
      <c r="O331" s="36">
        <f t="shared" si="51"/>
        <v>3.4594316186372978</v>
      </c>
      <c r="P331" s="36">
        <f t="shared" si="52"/>
        <v>0.87446911791614124</v>
      </c>
      <c r="Q331" s="37">
        <f t="shared" si="53"/>
        <v>97.087378640776691</v>
      </c>
      <c r="R331" s="38" t="s">
        <v>674</v>
      </c>
      <c r="S331" s="33">
        <v>878</v>
      </c>
      <c r="T331" s="33">
        <v>3</v>
      </c>
      <c r="U331" s="33">
        <v>0</v>
      </c>
    </row>
    <row r="332" spans="1:21" x14ac:dyDescent="0.2">
      <c r="A332" s="33" t="s">
        <v>675</v>
      </c>
      <c r="B332" s="33">
        <v>311</v>
      </c>
      <c r="C332" s="34">
        <v>0</v>
      </c>
      <c r="D332" s="34">
        <v>0</v>
      </c>
      <c r="E332" s="34">
        <v>2</v>
      </c>
      <c r="F332" s="34">
        <v>0</v>
      </c>
      <c r="G332" s="34">
        <v>0</v>
      </c>
      <c r="H332" s="34">
        <v>1</v>
      </c>
      <c r="I332" s="35">
        <f t="shared" si="45"/>
        <v>0</v>
      </c>
      <c r="J332" s="35">
        <f t="shared" si="46"/>
        <v>0</v>
      </c>
      <c r="K332" s="35">
        <f t="shared" si="47"/>
        <v>0.64308681672025725</v>
      </c>
      <c r="L332" s="35">
        <f t="shared" si="48"/>
        <v>0</v>
      </c>
      <c r="M332" s="35">
        <f t="shared" si="49"/>
        <v>0</v>
      </c>
      <c r="N332" s="35">
        <f t="shared" si="50"/>
        <v>0.32154340836012862</v>
      </c>
      <c r="O332" s="36">
        <f t="shared" si="51"/>
        <v>3.4594316186372978</v>
      </c>
      <c r="P332" s="36">
        <f t="shared" si="52"/>
        <v>0.87446911791614124</v>
      </c>
      <c r="Q332" s="37">
        <f t="shared" si="53"/>
        <v>96.463022508038591</v>
      </c>
      <c r="R332" s="38" t="s">
        <v>676</v>
      </c>
      <c r="S332" s="33">
        <v>2011</v>
      </c>
      <c r="T332" s="33">
        <v>3</v>
      </c>
      <c r="U332" s="33">
        <v>0</v>
      </c>
    </row>
    <row r="333" spans="1:21" x14ac:dyDescent="0.2">
      <c r="A333" s="33" t="s">
        <v>677</v>
      </c>
      <c r="B333" s="33">
        <v>371</v>
      </c>
      <c r="C333" s="34">
        <v>0</v>
      </c>
      <c r="D333" s="34">
        <v>0</v>
      </c>
      <c r="E333" s="34">
        <v>1</v>
      </c>
      <c r="F333" s="34">
        <v>1</v>
      </c>
      <c r="G333" s="34">
        <v>0</v>
      </c>
      <c r="H333" s="34">
        <v>1</v>
      </c>
      <c r="I333" s="35">
        <f t="shared" si="45"/>
        <v>0</v>
      </c>
      <c r="J333" s="35">
        <f t="shared" si="46"/>
        <v>0</v>
      </c>
      <c r="K333" s="35">
        <f t="shared" si="47"/>
        <v>0.26954177897574128</v>
      </c>
      <c r="L333" s="35">
        <f t="shared" si="48"/>
        <v>0.26954177897574128</v>
      </c>
      <c r="M333" s="35">
        <f t="shared" si="49"/>
        <v>0</v>
      </c>
      <c r="N333" s="35">
        <f t="shared" si="50"/>
        <v>0.26954177897574128</v>
      </c>
      <c r="O333" s="36">
        <f t="shared" si="51"/>
        <v>3.4594316186372978</v>
      </c>
      <c r="P333" s="36">
        <f t="shared" si="52"/>
        <v>0.87446911791614124</v>
      </c>
      <c r="Q333" s="37">
        <f t="shared" si="53"/>
        <v>80.86253369272238</v>
      </c>
      <c r="R333" s="38" t="s">
        <v>678</v>
      </c>
      <c r="S333" s="33">
        <v>2294</v>
      </c>
      <c r="T333" s="33">
        <v>3</v>
      </c>
      <c r="U333" s="33">
        <v>0</v>
      </c>
    </row>
    <row r="334" spans="1:21" x14ac:dyDescent="0.2">
      <c r="A334" s="33" t="s">
        <v>679</v>
      </c>
      <c r="B334" s="33">
        <v>399</v>
      </c>
      <c r="C334" s="34">
        <v>0</v>
      </c>
      <c r="D334" s="34">
        <v>0</v>
      </c>
      <c r="E334" s="34">
        <v>2</v>
      </c>
      <c r="F334" s="34">
        <v>0</v>
      </c>
      <c r="G334" s="34">
        <v>0</v>
      </c>
      <c r="H334" s="34">
        <v>1</v>
      </c>
      <c r="I334" s="35">
        <f t="shared" si="45"/>
        <v>0</v>
      </c>
      <c r="J334" s="35">
        <f t="shared" si="46"/>
        <v>0</v>
      </c>
      <c r="K334" s="35">
        <f t="shared" si="47"/>
        <v>0.50125313283208017</v>
      </c>
      <c r="L334" s="35">
        <f t="shared" si="48"/>
        <v>0</v>
      </c>
      <c r="M334" s="35">
        <f t="shared" si="49"/>
        <v>0</v>
      </c>
      <c r="N334" s="35">
        <f t="shared" si="50"/>
        <v>0.25062656641604009</v>
      </c>
      <c r="O334" s="36">
        <f t="shared" si="51"/>
        <v>3.4594316186372978</v>
      </c>
      <c r="P334" s="36">
        <f t="shared" si="52"/>
        <v>0.87446911791614124</v>
      </c>
      <c r="Q334" s="37">
        <f t="shared" si="53"/>
        <v>75.187969924812023</v>
      </c>
      <c r="R334" s="38" t="s">
        <v>680</v>
      </c>
      <c r="S334" s="33">
        <v>2188</v>
      </c>
      <c r="T334" s="33">
        <v>3</v>
      </c>
      <c r="U334" s="33">
        <v>0</v>
      </c>
    </row>
    <row r="335" spans="1:21" x14ac:dyDescent="0.2">
      <c r="A335" s="33" t="s">
        <v>681</v>
      </c>
      <c r="B335" s="33">
        <v>535</v>
      </c>
      <c r="C335" s="34">
        <v>0</v>
      </c>
      <c r="D335" s="34">
        <v>0</v>
      </c>
      <c r="E335" s="34">
        <v>1</v>
      </c>
      <c r="F335" s="34">
        <v>1</v>
      </c>
      <c r="G335" s="34">
        <v>1</v>
      </c>
      <c r="H335" s="34">
        <v>0</v>
      </c>
      <c r="I335" s="35">
        <f t="shared" si="45"/>
        <v>0</v>
      </c>
      <c r="J335" s="35">
        <f t="shared" si="46"/>
        <v>0</v>
      </c>
      <c r="K335" s="35">
        <f t="shared" si="47"/>
        <v>0.18691588785046731</v>
      </c>
      <c r="L335" s="35">
        <f t="shared" si="48"/>
        <v>0.18691588785046731</v>
      </c>
      <c r="M335" s="35">
        <f t="shared" si="49"/>
        <v>0.18691588785046731</v>
      </c>
      <c r="N335" s="35">
        <f t="shared" si="50"/>
        <v>0</v>
      </c>
      <c r="O335" s="36">
        <f t="shared" si="51"/>
        <v>3.4594316186372978</v>
      </c>
      <c r="P335" s="36">
        <f t="shared" si="52"/>
        <v>0.87446911791614124</v>
      </c>
      <c r="Q335" s="37">
        <f t="shared" si="53"/>
        <v>56.074766355140184</v>
      </c>
      <c r="R335" s="38" t="s">
        <v>682</v>
      </c>
      <c r="S335" s="33">
        <v>1491</v>
      </c>
      <c r="T335" s="33">
        <v>3</v>
      </c>
      <c r="U335" s="33">
        <v>0</v>
      </c>
    </row>
    <row r="336" spans="1:21" x14ac:dyDescent="0.2">
      <c r="A336" s="33" t="s">
        <v>683</v>
      </c>
      <c r="B336" s="33">
        <v>591</v>
      </c>
      <c r="C336" s="34">
        <v>0</v>
      </c>
      <c r="D336" s="34">
        <v>0</v>
      </c>
      <c r="E336" s="34">
        <v>1</v>
      </c>
      <c r="F336" s="34">
        <v>1</v>
      </c>
      <c r="G336" s="34">
        <v>1</v>
      </c>
      <c r="H336" s="34">
        <v>0</v>
      </c>
      <c r="I336" s="35">
        <f t="shared" si="45"/>
        <v>0</v>
      </c>
      <c r="J336" s="35">
        <f t="shared" si="46"/>
        <v>0</v>
      </c>
      <c r="K336" s="35">
        <f t="shared" si="47"/>
        <v>0.16920473773265651</v>
      </c>
      <c r="L336" s="35">
        <f t="shared" si="48"/>
        <v>0.16920473773265651</v>
      </c>
      <c r="M336" s="35">
        <f t="shared" si="49"/>
        <v>0.16920473773265651</v>
      </c>
      <c r="N336" s="35">
        <f t="shared" si="50"/>
        <v>0</v>
      </c>
      <c r="O336" s="36">
        <f t="shared" si="51"/>
        <v>3.4594316186372978</v>
      </c>
      <c r="P336" s="36">
        <f t="shared" si="52"/>
        <v>0.87446911791614124</v>
      </c>
      <c r="Q336" s="37">
        <f t="shared" si="53"/>
        <v>50.761421319796952</v>
      </c>
      <c r="R336" s="38" t="s">
        <v>684</v>
      </c>
      <c r="S336" s="33">
        <v>287</v>
      </c>
      <c r="T336" s="33">
        <v>3</v>
      </c>
      <c r="U336" s="33">
        <v>0</v>
      </c>
    </row>
    <row r="337" spans="1:21" x14ac:dyDescent="0.2">
      <c r="A337" s="33" t="s">
        <v>685</v>
      </c>
      <c r="B337" s="33">
        <v>599</v>
      </c>
      <c r="C337" s="34">
        <v>0</v>
      </c>
      <c r="D337" s="34">
        <v>0</v>
      </c>
      <c r="E337" s="34">
        <v>1</v>
      </c>
      <c r="F337" s="34">
        <v>1</v>
      </c>
      <c r="G337" s="34">
        <v>0</v>
      </c>
      <c r="H337" s="34">
        <v>1</v>
      </c>
      <c r="I337" s="35">
        <f t="shared" si="45"/>
        <v>0</v>
      </c>
      <c r="J337" s="35">
        <f t="shared" si="46"/>
        <v>0</v>
      </c>
      <c r="K337" s="35">
        <f t="shared" si="47"/>
        <v>0.1669449081803005</v>
      </c>
      <c r="L337" s="35">
        <f t="shared" si="48"/>
        <v>0.1669449081803005</v>
      </c>
      <c r="M337" s="35">
        <f t="shared" si="49"/>
        <v>0</v>
      </c>
      <c r="N337" s="35">
        <f t="shared" si="50"/>
        <v>0.1669449081803005</v>
      </c>
      <c r="O337" s="36">
        <f t="shared" si="51"/>
        <v>3.4594316186372978</v>
      </c>
      <c r="P337" s="36">
        <f t="shared" si="52"/>
        <v>0.87446911791614124</v>
      </c>
      <c r="Q337" s="37">
        <f t="shared" si="53"/>
        <v>50.083472454090149</v>
      </c>
      <c r="R337" s="38" t="s">
        <v>686</v>
      </c>
      <c r="S337" s="33">
        <v>263</v>
      </c>
      <c r="T337" s="33">
        <v>3</v>
      </c>
      <c r="U337" s="33">
        <v>0</v>
      </c>
    </row>
    <row r="338" spans="1:21" x14ac:dyDescent="0.2">
      <c r="A338" s="33" t="s">
        <v>687</v>
      </c>
      <c r="B338" s="33">
        <v>610</v>
      </c>
      <c r="C338" s="34">
        <v>0</v>
      </c>
      <c r="D338" s="34">
        <v>0</v>
      </c>
      <c r="E338" s="34">
        <v>1</v>
      </c>
      <c r="F338" s="34">
        <v>1</v>
      </c>
      <c r="G338" s="34">
        <v>1</v>
      </c>
      <c r="H338" s="34">
        <v>0</v>
      </c>
      <c r="I338" s="35">
        <f t="shared" si="45"/>
        <v>0</v>
      </c>
      <c r="J338" s="35">
        <f t="shared" si="46"/>
        <v>0</v>
      </c>
      <c r="K338" s="35">
        <f t="shared" si="47"/>
        <v>0.16393442622950818</v>
      </c>
      <c r="L338" s="35">
        <f t="shared" si="48"/>
        <v>0.16393442622950818</v>
      </c>
      <c r="M338" s="35">
        <f t="shared" si="49"/>
        <v>0.16393442622950818</v>
      </c>
      <c r="N338" s="35">
        <f t="shared" si="50"/>
        <v>0</v>
      </c>
      <c r="O338" s="36">
        <f t="shared" si="51"/>
        <v>3.4594316186372978</v>
      </c>
      <c r="P338" s="36">
        <f t="shared" si="52"/>
        <v>0.87446911791614124</v>
      </c>
      <c r="Q338" s="37">
        <f t="shared" si="53"/>
        <v>49.180327868852466</v>
      </c>
      <c r="R338" s="38" t="s">
        <v>688</v>
      </c>
      <c r="S338" s="33">
        <v>2572</v>
      </c>
      <c r="T338" s="33">
        <v>3</v>
      </c>
      <c r="U338" s="33">
        <v>0</v>
      </c>
    </row>
    <row r="339" spans="1:21" x14ac:dyDescent="0.2">
      <c r="A339" s="33" t="s">
        <v>689</v>
      </c>
      <c r="B339" s="33">
        <v>612</v>
      </c>
      <c r="C339" s="34">
        <v>0</v>
      </c>
      <c r="D339" s="34">
        <v>0</v>
      </c>
      <c r="E339" s="34">
        <v>2</v>
      </c>
      <c r="F339" s="34">
        <v>0</v>
      </c>
      <c r="G339" s="34">
        <v>1</v>
      </c>
      <c r="H339" s="34">
        <v>0</v>
      </c>
      <c r="I339" s="35">
        <f t="shared" si="45"/>
        <v>0</v>
      </c>
      <c r="J339" s="35">
        <f t="shared" si="46"/>
        <v>0</v>
      </c>
      <c r="K339" s="35">
        <f t="shared" si="47"/>
        <v>0.32679738562091504</v>
      </c>
      <c r="L339" s="35">
        <f t="shared" si="48"/>
        <v>0</v>
      </c>
      <c r="M339" s="35">
        <f t="shared" si="49"/>
        <v>0.16339869281045752</v>
      </c>
      <c r="N339" s="35">
        <f t="shared" si="50"/>
        <v>0</v>
      </c>
      <c r="O339" s="36">
        <f t="shared" si="51"/>
        <v>3.4594316186372978</v>
      </c>
      <c r="P339" s="36">
        <f t="shared" si="52"/>
        <v>0.87446911791614124</v>
      </c>
      <c r="Q339" s="37">
        <f t="shared" si="53"/>
        <v>49.019607843137251</v>
      </c>
      <c r="R339" s="38" t="s">
        <v>690</v>
      </c>
      <c r="S339" s="33">
        <v>1679</v>
      </c>
      <c r="T339" s="33">
        <v>3</v>
      </c>
      <c r="U339" s="33">
        <v>0</v>
      </c>
    </row>
    <row r="340" spans="1:21" x14ac:dyDescent="0.2">
      <c r="A340" s="33" t="s">
        <v>691</v>
      </c>
      <c r="B340" s="33">
        <v>658</v>
      </c>
      <c r="C340" s="34">
        <v>0</v>
      </c>
      <c r="D340" s="34">
        <v>0</v>
      </c>
      <c r="E340" s="34">
        <v>1</v>
      </c>
      <c r="F340" s="34">
        <v>1</v>
      </c>
      <c r="G340" s="34">
        <v>0</v>
      </c>
      <c r="H340" s="34">
        <v>1</v>
      </c>
      <c r="I340" s="35">
        <f t="shared" si="45"/>
        <v>0</v>
      </c>
      <c r="J340" s="35">
        <f t="shared" si="46"/>
        <v>0</v>
      </c>
      <c r="K340" s="35">
        <f t="shared" si="47"/>
        <v>0.1519756838905775</v>
      </c>
      <c r="L340" s="35">
        <f t="shared" si="48"/>
        <v>0.1519756838905775</v>
      </c>
      <c r="M340" s="35">
        <f t="shared" si="49"/>
        <v>0</v>
      </c>
      <c r="N340" s="35">
        <f t="shared" si="50"/>
        <v>0.1519756838905775</v>
      </c>
      <c r="O340" s="36">
        <f t="shared" si="51"/>
        <v>3.4594316186372978</v>
      </c>
      <c r="P340" s="36">
        <f t="shared" si="52"/>
        <v>0.87446911791614124</v>
      </c>
      <c r="Q340" s="37">
        <f t="shared" si="53"/>
        <v>45.59270516717325</v>
      </c>
      <c r="R340" s="38" t="s">
        <v>692</v>
      </c>
      <c r="S340" s="33">
        <v>2322</v>
      </c>
      <c r="T340" s="33">
        <v>3</v>
      </c>
      <c r="U340" s="33">
        <v>0</v>
      </c>
    </row>
    <row r="341" spans="1:21" x14ac:dyDescent="0.2">
      <c r="A341" s="33" t="s">
        <v>693</v>
      </c>
      <c r="B341" s="33">
        <v>720</v>
      </c>
      <c r="C341" s="34">
        <v>0</v>
      </c>
      <c r="D341" s="34">
        <v>0</v>
      </c>
      <c r="E341" s="34">
        <v>1</v>
      </c>
      <c r="F341" s="34">
        <v>1</v>
      </c>
      <c r="G341" s="34">
        <v>0</v>
      </c>
      <c r="H341" s="34">
        <v>1</v>
      </c>
      <c r="I341" s="35">
        <f t="shared" si="45"/>
        <v>0</v>
      </c>
      <c r="J341" s="35">
        <f t="shared" si="46"/>
        <v>0</v>
      </c>
      <c r="K341" s="35">
        <f t="shared" si="47"/>
        <v>0.1388888888888889</v>
      </c>
      <c r="L341" s="35">
        <f t="shared" si="48"/>
        <v>0.1388888888888889</v>
      </c>
      <c r="M341" s="35">
        <f t="shared" si="49"/>
        <v>0</v>
      </c>
      <c r="N341" s="35">
        <f t="shared" si="50"/>
        <v>0.1388888888888889</v>
      </c>
      <c r="O341" s="36">
        <f t="shared" si="51"/>
        <v>3.4594316186372978</v>
      </c>
      <c r="P341" s="36">
        <f t="shared" si="52"/>
        <v>0.87446911791614124</v>
      </c>
      <c r="Q341" s="37">
        <f t="shared" si="53"/>
        <v>41.666666666666664</v>
      </c>
      <c r="R341" s="38" t="s">
        <v>694</v>
      </c>
      <c r="S341" s="33">
        <v>2295</v>
      </c>
      <c r="T341" s="33">
        <v>3</v>
      </c>
      <c r="U341" s="33">
        <v>0</v>
      </c>
    </row>
    <row r="342" spans="1:21" x14ac:dyDescent="0.2">
      <c r="A342" s="33" t="s">
        <v>695</v>
      </c>
      <c r="B342" s="33">
        <v>733</v>
      </c>
      <c r="C342" s="34">
        <v>0</v>
      </c>
      <c r="D342" s="34">
        <v>0</v>
      </c>
      <c r="E342" s="34">
        <v>1</v>
      </c>
      <c r="F342" s="34">
        <v>1</v>
      </c>
      <c r="G342" s="34">
        <v>0</v>
      </c>
      <c r="H342" s="34">
        <v>1</v>
      </c>
      <c r="I342" s="35">
        <f t="shared" si="45"/>
        <v>0</v>
      </c>
      <c r="J342" s="35">
        <f t="shared" si="46"/>
        <v>0</v>
      </c>
      <c r="K342" s="35">
        <f t="shared" si="47"/>
        <v>0.13642564802182811</v>
      </c>
      <c r="L342" s="35">
        <f t="shared" si="48"/>
        <v>0.13642564802182811</v>
      </c>
      <c r="M342" s="35">
        <f t="shared" si="49"/>
        <v>0</v>
      </c>
      <c r="N342" s="35">
        <f t="shared" si="50"/>
        <v>0.13642564802182811</v>
      </c>
      <c r="O342" s="36">
        <f t="shared" si="51"/>
        <v>3.4594316186372978</v>
      </c>
      <c r="P342" s="36">
        <f t="shared" si="52"/>
        <v>0.87446911791614124</v>
      </c>
      <c r="Q342" s="37">
        <f t="shared" si="53"/>
        <v>40.927694406548426</v>
      </c>
      <c r="R342" s="38" t="s">
        <v>696</v>
      </c>
      <c r="S342" s="33">
        <v>1753</v>
      </c>
      <c r="T342" s="33">
        <v>3</v>
      </c>
      <c r="U342" s="33">
        <v>0</v>
      </c>
    </row>
    <row r="343" spans="1:21" x14ac:dyDescent="0.2">
      <c r="A343" s="33" t="s">
        <v>697</v>
      </c>
      <c r="B343" s="33">
        <v>834</v>
      </c>
      <c r="C343" s="34">
        <v>0</v>
      </c>
      <c r="D343" s="34">
        <v>0</v>
      </c>
      <c r="E343" s="34">
        <v>1</v>
      </c>
      <c r="F343" s="34">
        <v>1</v>
      </c>
      <c r="G343" s="34">
        <v>1</v>
      </c>
      <c r="H343" s="34">
        <v>0</v>
      </c>
      <c r="I343" s="35">
        <f t="shared" si="45"/>
        <v>0</v>
      </c>
      <c r="J343" s="35">
        <f t="shared" si="46"/>
        <v>0</v>
      </c>
      <c r="K343" s="35">
        <f t="shared" si="47"/>
        <v>0.1199040767386091</v>
      </c>
      <c r="L343" s="35">
        <f t="shared" si="48"/>
        <v>0.1199040767386091</v>
      </c>
      <c r="M343" s="35">
        <f t="shared" si="49"/>
        <v>0.1199040767386091</v>
      </c>
      <c r="N343" s="35">
        <f t="shared" si="50"/>
        <v>0</v>
      </c>
      <c r="O343" s="36">
        <f t="shared" si="51"/>
        <v>3.4594316186372978</v>
      </c>
      <c r="P343" s="36">
        <f t="shared" si="52"/>
        <v>0.87446911791614124</v>
      </c>
      <c r="Q343" s="37">
        <f t="shared" si="53"/>
        <v>35.971223021582738</v>
      </c>
      <c r="R343" s="38" t="s">
        <v>698</v>
      </c>
      <c r="S343" s="33">
        <v>2776</v>
      </c>
      <c r="T343" s="33">
        <v>3</v>
      </c>
      <c r="U343" s="33">
        <v>0</v>
      </c>
    </row>
    <row r="344" spans="1:21" x14ac:dyDescent="0.2">
      <c r="A344" s="33" t="s">
        <v>699</v>
      </c>
      <c r="B344" s="33">
        <v>887</v>
      </c>
      <c r="C344" s="34">
        <v>0</v>
      </c>
      <c r="D344" s="34">
        <v>0</v>
      </c>
      <c r="E344" s="34">
        <v>0</v>
      </c>
      <c r="F344" s="34">
        <v>2</v>
      </c>
      <c r="G344" s="34">
        <v>1</v>
      </c>
      <c r="H344" s="34">
        <v>0</v>
      </c>
      <c r="I344" s="35">
        <f t="shared" si="45"/>
        <v>0</v>
      </c>
      <c r="J344" s="35">
        <f t="shared" si="46"/>
        <v>0</v>
      </c>
      <c r="K344" s="35">
        <f t="shared" si="47"/>
        <v>0</v>
      </c>
      <c r="L344" s="35">
        <f t="shared" si="48"/>
        <v>0.22547914317925591</v>
      </c>
      <c r="M344" s="35">
        <f t="shared" si="49"/>
        <v>0.11273957158962795</v>
      </c>
      <c r="N344" s="35">
        <f t="shared" si="50"/>
        <v>0</v>
      </c>
      <c r="O344" s="36">
        <f t="shared" si="51"/>
        <v>3.4594316186372978</v>
      </c>
      <c r="P344" s="36">
        <f t="shared" si="52"/>
        <v>0.87446911791614124</v>
      </c>
      <c r="Q344" s="37">
        <f t="shared" si="53"/>
        <v>33.821871476888383</v>
      </c>
      <c r="R344" s="38" t="s">
        <v>700</v>
      </c>
      <c r="S344" s="33">
        <v>2410</v>
      </c>
      <c r="T344" s="33">
        <v>3</v>
      </c>
      <c r="U344" s="33">
        <v>0</v>
      </c>
    </row>
    <row r="345" spans="1:21" x14ac:dyDescent="0.2">
      <c r="A345" s="33" t="s">
        <v>701</v>
      </c>
      <c r="B345" s="33">
        <v>1215</v>
      </c>
      <c r="C345" s="34">
        <v>0</v>
      </c>
      <c r="D345" s="34">
        <v>0</v>
      </c>
      <c r="E345" s="34">
        <v>2</v>
      </c>
      <c r="F345" s="34">
        <v>0</v>
      </c>
      <c r="G345" s="34">
        <v>0</v>
      </c>
      <c r="H345" s="34">
        <v>1</v>
      </c>
      <c r="I345" s="35">
        <f t="shared" si="45"/>
        <v>0</v>
      </c>
      <c r="J345" s="35">
        <f t="shared" si="46"/>
        <v>0</v>
      </c>
      <c r="K345" s="35">
        <f t="shared" si="47"/>
        <v>0.16460905349794239</v>
      </c>
      <c r="L345" s="35">
        <f t="shared" si="48"/>
        <v>0</v>
      </c>
      <c r="M345" s="35">
        <f t="shared" si="49"/>
        <v>0</v>
      </c>
      <c r="N345" s="35">
        <f t="shared" si="50"/>
        <v>8.2304526748971193E-2</v>
      </c>
      <c r="O345" s="36">
        <f t="shared" si="51"/>
        <v>3.4594316186372978</v>
      </c>
      <c r="P345" s="36">
        <f t="shared" si="52"/>
        <v>0.87446911791614124</v>
      </c>
      <c r="Q345" s="37">
        <f t="shared" si="53"/>
        <v>24.691358024691358</v>
      </c>
      <c r="R345" s="38" t="s">
        <v>702</v>
      </c>
      <c r="S345" s="33">
        <v>791</v>
      </c>
      <c r="T345" s="33">
        <v>3</v>
      </c>
      <c r="U345" s="33">
        <v>0</v>
      </c>
    </row>
    <row r="346" spans="1:21" x14ac:dyDescent="0.2">
      <c r="A346" s="33" t="s">
        <v>703</v>
      </c>
      <c r="B346" s="33">
        <v>265</v>
      </c>
      <c r="C346" s="34">
        <v>0</v>
      </c>
      <c r="D346" s="34">
        <v>1</v>
      </c>
      <c r="E346" s="34">
        <v>9</v>
      </c>
      <c r="F346" s="34">
        <v>4</v>
      </c>
      <c r="G346" s="34">
        <v>5</v>
      </c>
      <c r="H346" s="34">
        <v>5</v>
      </c>
      <c r="I346" s="35">
        <f t="shared" si="45"/>
        <v>0</v>
      </c>
      <c r="J346" s="35">
        <f t="shared" si="46"/>
        <v>0.37735849056603776</v>
      </c>
      <c r="K346" s="35">
        <f t="shared" si="47"/>
        <v>3.3962264150943398</v>
      </c>
      <c r="L346" s="35">
        <f t="shared" si="48"/>
        <v>1.5094339622641511</v>
      </c>
      <c r="M346" s="35">
        <f t="shared" si="49"/>
        <v>1.8867924528301887</v>
      </c>
      <c r="N346" s="35">
        <f t="shared" si="50"/>
        <v>1.8867924528301887</v>
      </c>
      <c r="O346" s="36">
        <f t="shared" si="51"/>
        <v>3.4594316186372978</v>
      </c>
      <c r="P346" s="36">
        <f t="shared" si="52"/>
        <v>0.37196877738695794</v>
      </c>
      <c r="Q346" s="37">
        <f t="shared" si="53"/>
        <v>867.92452830188677</v>
      </c>
      <c r="R346" s="38" t="s">
        <v>704</v>
      </c>
      <c r="S346" s="33">
        <v>1837</v>
      </c>
      <c r="T346" s="33">
        <v>24</v>
      </c>
      <c r="U346" s="33">
        <v>0</v>
      </c>
    </row>
    <row r="347" spans="1:21" x14ac:dyDescent="0.2">
      <c r="A347" s="33" t="s">
        <v>705</v>
      </c>
      <c r="B347" s="33">
        <v>881</v>
      </c>
      <c r="C347" s="34">
        <v>0</v>
      </c>
      <c r="D347" s="34">
        <v>1</v>
      </c>
      <c r="E347" s="34">
        <v>6</v>
      </c>
      <c r="F347" s="34">
        <v>7</v>
      </c>
      <c r="G347" s="34">
        <v>4</v>
      </c>
      <c r="H347" s="34">
        <v>7</v>
      </c>
      <c r="I347" s="35">
        <f t="shared" si="45"/>
        <v>0</v>
      </c>
      <c r="J347" s="35">
        <f t="shared" si="46"/>
        <v>0.11350737797956867</v>
      </c>
      <c r="K347" s="35">
        <f t="shared" si="47"/>
        <v>0.68104426787741201</v>
      </c>
      <c r="L347" s="35">
        <f t="shared" si="48"/>
        <v>0.79455164585698068</v>
      </c>
      <c r="M347" s="35">
        <f t="shared" si="49"/>
        <v>0.45402951191827468</v>
      </c>
      <c r="N347" s="35">
        <f t="shared" si="50"/>
        <v>0.79455164585698068</v>
      </c>
      <c r="O347" s="36">
        <f t="shared" si="51"/>
        <v>3.4594316186372978</v>
      </c>
      <c r="P347" s="36">
        <f t="shared" si="52"/>
        <v>0.23703919730084938</v>
      </c>
      <c r="Q347" s="37">
        <f t="shared" si="53"/>
        <v>272.41770715096482</v>
      </c>
      <c r="R347" s="38" t="s">
        <v>706</v>
      </c>
      <c r="S347" s="33">
        <v>208</v>
      </c>
      <c r="T347" s="33">
        <v>25</v>
      </c>
      <c r="U347" s="33">
        <v>0</v>
      </c>
    </row>
    <row r="348" spans="1:21" x14ac:dyDescent="0.2">
      <c r="A348" s="33" t="s">
        <v>707</v>
      </c>
      <c r="B348" s="33">
        <v>96</v>
      </c>
      <c r="C348" s="34">
        <v>0</v>
      </c>
      <c r="D348" s="34">
        <v>0</v>
      </c>
      <c r="E348" s="34">
        <v>1</v>
      </c>
      <c r="F348" s="34">
        <v>1</v>
      </c>
      <c r="G348" s="34">
        <v>1</v>
      </c>
      <c r="H348" s="34">
        <v>1</v>
      </c>
      <c r="I348" s="35">
        <f t="shared" si="45"/>
        <v>0</v>
      </c>
      <c r="J348" s="35">
        <f t="shared" si="46"/>
        <v>0</v>
      </c>
      <c r="K348" s="35">
        <f t="shared" si="47"/>
        <v>1.0416666666666665</v>
      </c>
      <c r="L348" s="35">
        <f t="shared" si="48"/>
        <v>1.0416666666666665</v>
      </c>
      <c r="M348" s="35">
        <f t="shared" si="49"/>
        <v>1.0416666666666665</v>
      </c>
      <c r="N348" s="35">
        <f t="shared" si="50"/>
        <v>1.0416666666666665</v>
      </c>
      <c r="O348" s="36">
        <f t="shared" si="51"/>
        <v>3.4594316186372978</v>
      </c>
      <c r="P348" s="36">
        <f t="shared" si="52"/>
        <v>0</v>
      </c>
      <c r="Q348" s="37">
        <f t="shared" si="53"/>
        <v>416.66666666666663</v>
      </c>
      <c r="R348" s="38" t="s">
        <v>708</v>
      </c>
      <c r="S348" s="33">
        <v>3105</v>
      </c>
      <c r="T348" s="33">
        <v>4</v>
      </c>
      <c r="U348" s="33">
        <v>0</v>
      </c>
    </row>
    <row r="349" spans="1:21" x14ac:dyDescent="0.2">
      <c r="A349" s="33" t="s">
        <v>709</v>
      </c>
      <c r="B349" s="33">
        <v>109</v>
      </c>
      <c r="C349" s="34">
        <v>0</v>
      </c>
      <c r="D349" s="34">
        <v>0</v>
      </c>
      <c r="E349" s="34">
        <v>1</v>
      </c>
      <c r="F349" s="34">
        <v>1</v>
      </c>
      <c r="G349" s="34">
        <v>1</v>
      </c>
      <c r="H349" s="34">
        <v>1</v>
      </c>
      <c r="I349" s="35">
        <f t="shared" si="45"/>
        <v>0</v>
      </c>
      <c r="J349" s="35">
        <f t="shared" si="46"/>
        <v>0</v>
      </c>
      <c r="K349" s="35">
        <f t="shared" si="47"/>
        <v>0.91743119266055051</v>
      </c>
      <c r="L349" s="35">
        <f t="shared" si="48"/>
        <v>0.91743119266055051</v>
      </c>
      <c r="M349" s="35">
        <f t="shared" si="49"/>
        <v>0.91743119266055051</v>
      </c>
      <c r="N349" s="35">
        <f t="shared" si="50"/>
        <v>0.91743119266055051</v>
      </c>
      <c r="O349" s="36">
        <f t="shared" si="51"/>
        <v>3.4594316186372978</v>
      </c>
      <c r="P349" s="36">
        <f t="shared" si="52"/>
        <v>0</v>
      </c>
      <c r="Q349" s="37">
        <f t="shared" si="53"/>
        <v>366.97247706422019</v>
      </c>
      <c r="R349" s="38" t="s">
        <v>710</v>
      </c>
      <c r="S349" s="33">
        <v>1881</v>
      </c>
      <c r="T349" s="33">
        <v>4</v>
      </c>
      <c r="U349" s="33">
        <v>0</v>
      </c>
    </row>
    <row r="350" spans="1:21" x14ac:dyDescent="0.2">
      <c r="A350" s="33" t="s">
        <v>711</v>
      </c>
      <c r="B350" s="33">
        <v>110</v>
      </c>
      <c r="C350" s="34">
        <v>0</v>
      </c>
      <c r="D350" s="34">
        <v>0</v>
      </c>
      <c r="E350" s="34">
        <v>0</v>
      </c>
      <c r="F350" s="34">
        <v>2</v>
      </c>
      <c r="G350" s="34">
        <v>1</v>
      </c>
      <c r="H350" s="34">
        <v>1</v>
      </c>
      <c r="I350" s="35">
        <f t="shared" si="45"/>
        <v>0</v>
      </c>
      <c r="J350" s="35">
        <f t="shared" si="46"/>
        <v>0</v>
      </c>
      <c r="K350" s="35">
        <f t="shared" si="47"/>
        <v>0</v>
      </c>
      <c r="L350" s="35">
        <f t="shared" si="48"/>
        <v>1.8181818181818181</v>
      </c>
      <c r="M350" s="35">
        <f t="shared" si="49"/>
        <v>0.90909090909090906</v>
      </c>
      <c r="N350" s="35">
        <f t="shared" si="50"/>
        <v>0.90909090909090906</v>
      </c>
      <c r="O350" s="36">
        <f t="shared" si="51"/>
        <v>3.4594316186372978</v>
      </c>
      <c r="P350" s="36">
        <f t="shared" si="52"/>
        <v>0</v>
      </c>
      <c r="Q350" s="37">
        <f t="shared" si="53"/>
        <v>363.63636363636363</v>
      </c>
      <c r="R350" s="38" t="s">
        <v>712</v>
      </c>
      <c r="S350" s="33">
        <v>1963</v>
      </c>
      <c r="T350" s="33">
        <v>4</v>
      </c>
      <c r="U350" s="33">
        <v>0</v>
      </c>
    </row>
    <row r="351" spans="1:21" x14ac:dyDescent="0.2">
      <c r="A351" s="33" t="s">
        <v>713</v>
      </c>
      <c r="B351" s="33">
        <v>174</v>
      </c>
      <c r="C351" s="34">
        <v>0</v>
      </c>
      <c r="D351" s="34">
        <v>0</v>
      </c>
      <c r="E351" s="34">
        <v>1</v>
      </c>
      <c r="F351" s="34">
        <v>1</v>
      </c>
      <c r="G351" s="34">
        <v>1</v>
      </c>
      <c r="H351" s="34">
        <v>1</v>
      </c>
      <c r="I351" s="35">
        <f t="shared" si="45"/>
        <v>0</v>
      </c>
      <c r="J351" s="35">
        <f t="shared" si="46"/>
        <v>0</v>
      </c>
      <c r="K351" s="35">
        <f t="shared" si="47"/>
        <v>0.57471264367816088</v>
      </c>
      <c r="L351" s="35">
        <f t="shared" si="48"/>
        <v>0.57471264367816088</v>
      </c>
      <c r="M351" s="35">
        <f t="shared" si="49"/>
        <v>0.57471264367816088</v>
      </c>
      <c r="N351" s="35">
        <f t="shared" si="50"/>
        <v>0.57471264367816088</v>
      </c>
      <c r="O351" s="36">
        <f t="shared" si="51"/>
        <v>3.4594316186372978</v>
      </c>
      <c r="P351" s="36">
        <f t="shared" si="52"/>
        <v>0</v>
      </c>
      <c r="Q351" s="37">
        <f t="shared" si="53"/>
        <v>229.88505747126436</v>
      </c>
      <c r="R351" s="38" t="s">
        <v>714</v>
      </c>
      <c r="S351" s="33">
        <v>3204</v>
      </c>
      <c r="T351" s="33">
        <v>4</v>
      </c>
      <c r="U351" s="33">
        <v>0</v>
      </c>
    </row>
    <row r="352" spans="1:21" x14ac:dyDescent="0.2">
      <c r="A352" s="33" t="s">
        <v>715</v>
      </c>
      <c r="B352" s="33">
        <v>203</v>
      </c>
      <c r="C352" s="34">
        <v>0</v>
      </c>
      <c r="D352" s="34">
        <v>0</v>
      </c>
      <c r="E352" s="34">
        <v>2</v>
      </c>
      <c r="F352" s="34">
        <v>0</v>
      </c>
      <c r="G352" s="34">
        <v>1</v>
      </c>
      <c r="H352" s="34">
        <v>1</v>
      </c>
      <c r="I352" s="35">
        <f t="shared" si="45"/>
        <v>0</v>
      </c>
      <c r="J352" s="35">
        <f t="shared" si="46"/>
        <v>0</v>
      </c>
      <c r="K352" s="35">
        <f t="shared" si="47"/>
        <v>0.98522167487684731</v>
      </c>
      <c r="L352" s="35">
        <f t="shared" si="48"/>
        <v>0</v>
      </c>
      <c r="M352" s="35">
        <f t="shared" si="49"/>
        <v>0.49261083743842365</v>
      </c>
      <c r="N352" s="35">
        <f t="shared" si="50"/>
        <v>0.49261083743842365</v>
      </c>
      <c r="O352" s="36">
        <f t="shared" si="51"/>
        <v>3.4594316186372978</v>
      </c>
      <c r="P352" s="36">
        <f t="shared" si="52"/>
        <v>0</v>
      </c>
      <c r="Q352" s="37">
        <f t="shared" si="53"/>
        <v>197.04433497536945</v>
      </c>
      <c r="R352" s="38" t="s">
        <v>716</v>
      </c>
      <c r="S352" s="33">
        <v>2815</v>
      </c>
      <c r="T352" s="33">
        <v>4</v>
      </c>
      <c r="U352" s="33">
        <v>0</v>
      </c>
    </row>
    <row r="353" spans="1:21" x14ac:dyDescent="0.2">
      <c r="A353" s="33" t="s">
        <v>717</v>
      </c>
      <c r="B353" s="33">
        <v>209</v>
      </c>
      <c r="C353" s="34">
        <v>0</v>
      </c>
      <c r="D353" s="34">
        <v>0</v>
      </c>
      <c r="E353" s="34">
        <v>1</v>
      </c>
      <c r="F353" s="34">
        <v>1</v>
      </c>
      <c r="G353" s="34">
        <v>2</v>
      </c>
      <c r="H353" s="34">
        <v>0</v>
      </c>
      <c r="I353" s="35">
        <f t="shared" si="45"/>
        <v>0</v>
      </c>
      <c r="J353" s="35">
        <f t="shared" si="46"/>
        <v>0</v>
      </c>
      <c r="K353" s="35">
        <f t="shared" si="47"/>
        <v>0.4784688995215311</v>
      </c>
      <c r="L353" s="35">
        <f t="shared" si="48"/>
        <v>0.4784688995215311</v>
      </c>
      <c r="M353" s="35">
        <f t="shared" si="49"/>
        <v>0.9569377990430622</v>
      </c>
      <c r="N353" s="35">
        <f t="shared" si="50"/>
        <v>0</v>
      </c>
      <c r="O353" s="36">
        <f t="shared" si="51"/>
        <v>3.4594316186372978</v>
      </c>
      <c r="P353" s="36">
        <f t="shared" si="52"/>
        <v>0</v>
      </c>
      <c r="Q353" s="37">
        <f t="shared" si="53"/>
        <v>191.38755980861242</v>
      </c>
      <c r="R353" s="38" t="s">
        <v>718</v>
      </c>
      <c r="S353" s="33">
        <v>3237</v>
      </c>
      <c r="T353" s="33">
        <v>4</v>
      </c>
      <c r="U353" s="33">
        <v>0</v>
      </c>
    </row>
    <row r="354" spans="1:21" x14ac:dyDescent="0.2">
      <c r="A354" s="33" t="s">
        <v>719</v>
      </c>
      <c r="B354" s="33">
        <v>238</v>
      </c>
      <c r="C354" s="34">
        <v>0</v>
      </c>
      <c r="D354" s="34">
        <v>0</v>
      </c>
      <c r="E354" s="34">
        <v>1</v>
      </c>
      <c r="F354" s="34">
        <v>1</v>
      </c>
      <c r="G354" s="34">
        <v>1</v>
      </c>
      <c r="H354" s="34">
        <v>1</v>
      </c>
      <c r="I354" s="35">
        <f t="shared" si="45"/>
        <v>0</v>
      </c>
      <c r="J354" s="35">
        <f t="shared" si="46"/>
        <v>0</v>
      </c>
      <c r="K354" s="35">
        <f t="shared" si="47"/>
        <v>0.42016806722689076</v>
      </c>
      <c r="L354" s="35">
        <f t="shared" si="48"/>
        <v>0.42016806722689076</v>
      </c>
      <c r="M354" s="35">
        <f t="shared" si="49"/>
        <v>0.42016806722689076</v>
      </c>
      <c r="N354" s="35">
        <f t="shared" si="50"/>
        <v>0.42016806722689076</v>
      </c>
      <c r="O354" s="36">
        <f t="shared" si="51"/>
        <v>3.4594316186372978</v>
      </c>
      <c r="P354" s="36">
        <f t="shared" si="52"/>
        <v>0</v>
      </c>
      <c r="Q354" s="37">
        <f t="shared" si="53"/>
        <v>168.0672268907563</v>
      </c>
      <c r="R354" s="38" t="s">
        <v>720</v>
      </c>
      <c r="S354" s="33">
        <v>3066</v>
      </c>
      <c r="T354" s="33">
        <v>4</v>
      </c>
      <c r="U354" s="33">
        <v>0</v>
      </c>
    </row>
    <row r="355" spans="1:21" x14ac:dyDescent="0.2">
      <c r="A355" s="33" t="s">
        <v>721</v>
      </c>
      <c r="B355" s="33">
        <v>248</v>
      </c>
      <c r="C355" s="34">
        <v>0</v>
      </c>
      <c r="D355" s="34">
        <v>0</v>
      </c>
      <c r="E355" s="34">
        <v>1</v>
      </c>
      <c r="F355" s="34">
        <v>1</v>
      </c>
      <c r="G355" s="34">
        <v>1</v>
      </c>
      <c r="H355" s="34">
        <v>1</v>
      </c>
      <c r="I355" s="35">
        <f t="shared" si="45"/>
        <v>0</v>
      </c>
      <c r="J355" s="35">
        <f t="shared" si="46"/>
        <v>0</v>
      </c>
      <c r="K355" s="35">
        <f t="shared" si="47"/>
        <v>0.40322580645161288</v>
      </c>
      <c r="L355" s="35">
        <f t="shared" si="48"/>
        <v>0.40322580645161288</v>
      </c>
      <c r="M355" s="35">
        <f t="shared" si="49"/>
        <v>0.40322580645161288</v>
      </c>
      <c r="N355" s="35">
        <f t="shared" si="50"/>
        <v>0.40322580645161288</v>
      </c>
      <c r="O355" s="36">
        <f t="shared" si="51"/>
        <v>3.4594316186372978</v>
      </c>
      <c r="P355" s="36">
        <f t="shared" si="52"/>
        <v>0</v>
      </c>
      <c r="Q355" s="37">
        <f t="shared" si="53"/>
        <v>161.29032258064515</v>
      </c>
      <c r="R355" s="38" t="s">
        <v>722</v>
      </c>
      <c r="S355" s="33">
        <v>2352</v>
      </c>
      <c r="T355" s="33">
        <v>4</v>
      </c>
      <c r="U355" s="33">
        <v>0</v>
      </c>
    </row>
    <row r="356" spans="1:21" x14ac:dyDescent="0.2">
      <c r="A356" s="33" t="s">
        <v>723</v>
      </c>
      <c r="B356" s="33">
        <v>264</v>
      </c>
      <c r="C356" s="34">
        <v>0</v>
      </c>
      <c r="D356" s="34">
        <v>0</v>
      </c>
      <c r="E356" s="34">
        <v>1</v>
      </c>
      <c r="F356" s="34">
        <v>1</v>
      </c>
      <c r="G356" s="34">
        <v>1</v>
      </c>
      <c r="H356" s="34">
        <v>1</v>
      </c>
      <c r="I356" s="35">
        <f t="shared" si="45"/>
        <v>0</v>
      </c>
      <c r="J356" s="35">
        <f t="shared" si="46"/>
        <v>0</v>
      </c>
      <c r="K356" s="35">
        <f t="shared" si="47"/>
        <v>0.37878787878787878</v>
      </c>
      <c r="L356" s="35">
        <f t="shared" si="48"/>
        <v>0.37878787878787878</v>
      </c>
      <c r="M356" s="35">
        <f t="shared" si="49"/>
        <v>0.37878787878787878</v>
      </c>
      <c r="N356" s="35">
        <f t="shared" si="50"/>
        <v>0.37878787878787878</v>
      </c>
      <c r="O356" s="36">
        <f t="shared" si="51"/>
        <v>3.4594316186372978</v>
      </c>
      <c r="P356" s="36">
        <f t="shared" si="52"/>
        <v>0</v>
      </c>
      <c r="Q356" s="37">
        <f t="shared" si="53"/>
        <v>151.51515151515153</v>
      </c>
      <c r="R356" s="38" t="s">
        <v>724</v>
      </c>
      <c r="S356" s="33">
        <v>2887</v>
      </c>
      <c r="T356" s="33">
        <v>4</v>
      </c>
      <c r="U356" s="33">
        <v>0</v>
      </c>
    </row>
    <row r="357" spans="1:21" x14ac:dyDescent="0.2">
      <c r="A357" s="33" t="s">
        <v>725</v>
      </c>
      <c r="B357" s="33">
        <v>289</v>
      </c>
      <c r="C357" s="34">
        <v>0</v>
      </c>
      <c r="D357" s="34">
        <v>0</v>
      </c>
      <c r="E357" s="34">
        <v>1</v>
      </c>
      <c r="F357" s="34">
        <v>1</v>
      </c>
      <c r="G357" s="34">
        <v>0</v>
      </c>
      <c r="H357" s="34">
        <v>2</v>
      </c>
      <c r="I357" s="35">
        <f t="shared" si="45"/>
        <v>0</v>
      </c>
      <c r="J357" s="35">
        <f t="shared" si="46"/>
        <v>0</v>
      </c>
      <c r="K357" s="35">
        <f t="shared" si="47"/>
        <v>0.34602076124567477</v>
      </c>
      <c r="L357" s="35">
        <f t="shared" si="48"/>
        <v>0.34602076124567477</v>
      </c>
      <c r="M357" s="35">
        <f t="shared" si="49"/>
        <v>0</v>
      </c>
      <c r="N357" s="35">
        <f t="shared" si="50"/>
        <v>0.69204152249134954</v>
      </c>
      <c r="O357" s="36">
        <f t="shared" si="51"/>
        <v>3.4594316186372978</v>
      </c>
      <c r="P357" s="36">
        <f t="shared" si="52"/>
        <v>0</v>
      </c>
      <c r="Q357" s="37">
        <f t="shared" si="53"/>
        <v>138.4083044982699</v>
      </c>
      <c r="R357" s="38" t="s">
        <v>726</v>
      </c>
      <c r="S357" s="33">
        <v>3170</v>
      </c>
      <c r="T357" s="33">
        <v>4</v>
      </c>
      <c r="U357" s="33">
        <v>0</v>
      </c>
    </row>
    <row r="358" spans="1:21" x14ac:dyDescent="0.2">
      <c r="A358" s="33" t="s">
        <v>727</v>
      </c>
      <c r="B358" s="33">
        <v>297</v>
      </c>
      <c r="C358" s="34">
        <v>0</v>
      </c>
      <c r="D358" s="34">
        <v>0</v>
      </c>
      <c r="E358" s="34">
        <v>1</v>
      </c>
      <c r="F358" s="34">
        <v>1</v>
      </c>
      <c r="G358" s="34">
        <v>1</v>
      </c>
      <c r="H358" s="34">
        <v>1</v>
      </c>
      <c r="I358" s="35">
        <f t="shared" si="45"/>
        <v>0</v>
      </c>
      <c r="J358" s="35">
        <f t="shared" si="46"/>
        <v>0</v>
      </c>
      <c r="K358" s="35">
        <f t="shared" si="47"/>
        <v>0.33670033670033667</v>
      </c>
      <c r="L358" s="35">
        <f t="shared" si="48"/>
        <v>0.33670033670033667</v>
      </c>
      <c r="M358" s="35">
        <f t="shared" si="49"/>
        <v>0.33670033670033667</v>
      </c>
      <c r="N358" s="35">
        <f t="shared" si="50"/>
        <v>0.33670033670033667</v>
      </c>
      <c r="O358" s="36">
        <f t="shared" si="51"/>
        <v>3.4594316186372978</v>
      </c>
      <c r="P358" s="36">
        <f t="shared" si="52"/>
        <v>0</v>
      </c>
      <c r="Q358" s="37">
        <f t="shared" si="53"/>
        <v>134.68013468013467</v>
      </c>
      <c r="R358" s="38" t="s">
        <v>728</v>
      </c>
      <c r="S358" s="33">
        <v>2492</v>
      </c>
      <c r="T358" s="33">
        <v>4</v>
      </c>
      <c r="U358" s="33">
        <v>0</v>
      </c>
    </row>
    <row r="359" spans="1:21" x14ac:dyDescent="0.2">
      <c r="A359" s="33" t="s">
        <v>729</v>
      </c>
      <c r="B359" s="33">
        <v>298</v>
      </c>
      <c r="C359" s="34">
        <v>0</v>
      </c>
      <c r="D359" s="34">
        <v>0</v>
      </c>
      <c r="E359" s="34">
        <v>0</v>
      </c>
      <c r="F359" s="34">
        <v>2</v>
      </c>
      <c r="G359" s="34">
        <v>0</v>
      </c>
      <c r="H359" s="34">
        <v>2</v>
      </c>
      <c r="I359" s="35">
        <f t="shared" si="45"/>
        <v>0</v>
      </c>
      <c r="J359" s="35">
        <f t="shared" si="46"/>
        <v>0</v>
      </c>
      <c r="K359" s="35">
        <f t="shared" si="47"/>
        <v>0</v>
      </c>
      <c r="L359" s="35">
        <f t="shared" si="48"/>
        <v>0.67114093959731547</v>
      </c>
      <c r="M359" s="35">
        <f t="shared" si="49"/>
        <v>0</v>
      </c>
      <c r="N359" s="35">
        <f t="shared" si="50"/>
        <v>0.67114093959731547</v>
      </c>
      <c r="O359" s="36">
        <f t="shared" si="51"/>
        <v>3.4594316186372978</v>
      </c>
      <c r="P359" s="36">
        <f t="shared" si="52"/>
        <v>0</v>
      </c>
      <c r="Q359" s="37">
        <f t="shared" si="53"/>
        <v>134.2281879194631</v>
      </c>
      <c r="R359" s="38" t="s">
        <v>730</v>
      </c>
      <c r="S359" s="33">
        <v>1399</v>
      </c>
      <c r="T359" s="33">
        <v>4</v>
      </c>
      <c r="U359" s="33">
        <v>0</v>
      </c>
    </row>
    <row r="360" spans="1:21" x14ac:dyDescent="0.2">
      <c r="A360" s="33" t="s">
        <v>731</v>
      </c>
      <c r="B360" s="33">
        <v>299</v>
      </c>
      <c r="C360" s="34">
        <v>0</v>
      </c>
      <c r="D360" s="34">
        <v>0</v>
      </c>
      <c r="E360" s="34">
        <v>0</v>
      </c>
      <c r="F360" s="34">
        <v>2</v>
      </c>
      <c r="G360" s="34">
        <v>1</v>
      </c>
      <c r="H360" s="34">
        <v>1</v>
      </c>
      <c r="I360" s="35">
        <f t="shared" si="45"/>
        <v>0</v>
      </c>
      <c r="J360" s="35">
        <f t="shared" si="46"/>
        <v>0</v>
      </c>
      <c r="K360" s="35">
        <f t="shared" si="47"/>
        <v>0</v>
      </c>
      <c r="L360" s="35">
        <f t="shared" si="48"/>
        <v>0.66889632107023411</v>
      </c>
      <c r="M360" s="35">
        <f t="shared" si="49"/>
        <v>0.33444816053511706</v>
      </c>
      <c r="N360" s="35">
        <f t="shared" si="50"/>
        <v>0.33444816053511706</v>
      </c>
      <c r="O360" s="36">
        <f t="shared" si="51"/>
        <v>3.4594316186372978</v>
      </c>
      <c r="P360" s="36">
        <f t="shared" si="52"/>
        <v>0</v>
      </c>
      <c r="Q360" s="37">
        <f t="shared" si="53"/>
        <v>133.77926421404683</v>
      </c>
      <c r="R360" s="38" t="s">
        <v>732</v>
      </c>
      <c r="S360" s="33">
        <v>690</v>
      </c>
      <c r="T360" s="33">
        <v>4</v>
      </c>
      <c r="U360" s="33">
        <v>0</v>
      </c>
    </row>
    <row r="361" spans="1:21" x14ac:dyDescent="0.2">
      <c r="A361" s="33" t="s">
        <v>733</v>
      </c>
      <c r="B361" s="33">
        <v>326</v>
      </c>
      <c r="C361" s="34">
        <v>0</v>
      </c>
      <c r="D361" s="34">
        <v>0</v>
      </c>
      <c r="E361" s="34">
        <v>0</v>
      </c>
      <c r="F361" s="34">
        <v>2</v>
      </c>
      <c r="G361" s="34">
        <v>1</v>
      </c>
      <c r="H361" s="34">
        <v>1</v>
      </c>
      <c r="I361" s="35">
        <f t="shared" si="45"/>
        <v>0</v>
      </c>
      <c r="J361" s="35">
        <f t="shared" si="46"/>
        <v>0</v>
      </c>
      <c r="K361" s="35">
        <f t="shared" si="47"/>
        <v>0</v>
      </c>
      <c r="L361" s="35">
        <f t="shared" si="48"/>
        <v>0.61349693251533743</v>
      </c>
      <c r="M361" s="35">
        <f t="shared" si="49"/>
        <v>0.30674846625766872</v>
      </c>
      <c r="N361" s="35">
        <f t="shared" si="50"/>
        <v>0.30674846625766872</v>
      </c>
      <c r="O361" s="36">
        <f t="shared" si="51"/>
        <v>3.4594316186372978</v>
      </c>
      <c r="P361" s="36">
        <f t="shared" si="52"/>
        <v>0</v>
      </c>
      <c r="Q361" s="37">
        <f t="shared" si="53"/>
        <v>122.69938650306749</v>
      </c>
      <c r="R361" s="38" t="s">
        <v>734</v>
      </c>
      <c r="S361" s="33">
        <v>1887</v>
      </c>
      <c r="T361" s="33">
        <v>4</v>
      </c>
      <c r="U361" s="33">
        <v>0</v>
      </c>
    </row>
    <row r="362" spans="1:21" x14ac:dyDescent="0.2">
      <c r="A362" s="33" t="s">
        <v>735</v>
      </c>
      <c r="B362" s="33">
        <v>382</v>
      </c>
      <c r="C362" s="34">
        <v>0</v>
      </c>
      <c r="D362" s="34">
        <v>0</v>
      </c>
      <c r="E362" s="34">
        <v>1</v>
      </c>
      <c r="F362" s="34">
        <v>1</v>
      </c>
      <c r="G362" s="34">
        <v>0</v>
      </c>
      <c r="H362" s="34">
        <v>2</v>
      </c>
      <c r="I362" s="35">
        <f t="shared" si="45"/>
        <v>0</v>
      </c>
      <c r="J362" s="35">
        <f t="shared" si="46"/>
        <v>0</v>
      </c>
      <c r="K362" s="35">
        <f t="shared" si="47"/>
        <v>0.26178010471204188</v>
      </c>
      <c r="L362" s="35">
        <f t="shared" si="48"/>
        <v>0.26178010471204188</v>
      </c>
      <c r="M362" s="35">
        <f t="shared" si="49"/>
        <v>0</v>
      </c>
      <c r="N362" s="35">
        <f t="shared" si="50"/>
        <v>0.52356020942408377</v>
      </c>
      <c r="O362" s="36">
        <f t="shared" si="51"/>
        <v>3.4594316186372978</v>
      </c>
      <c r="P362" s="36">
        <f t="shared" si="52"/>
        <v>0</v>
      </c>
      <c r="Q362" s="37">
        <f t="shared" si="53"/>
        <v>104.71204188481676</v>
      </c>
      <c r="R362" s="38" t="s">
        <v>736</v>
      </c>
      <c r="S362" s="33">
        <v>2825</v>
      </c>
      <c r="T362" s="33">
        <v>4</v>
      </c>
      <c r="U362" s="33">
        <v>0</v>
      </c>
    </row>
    <row r="363" spans="1:21" x14ac:dyDescent="0.2">
      <c r="A363" s="33" t="s">
        <v>737</v>
      </c>
      <c r="B363" s="33">
        <v>419</v>
      </c>
      <c r="C363" s="34">
        <v>0</v>
      </c>
      <c r="D363" s="34">
        <v>0</v>
      </c>
      <c r="E363" s="34">
        <v>2</v>
      </c>
      <c r="F363" s="34">
        <v>0</v>
      </c>
      <c r="G363" s="34">
        <v>1</v>
      </c>
      <c r="H363" s="34">
        <v>1</v>
      </c>
      <c r="I363" s="35">
        <f t="shared" si="45"/>
        <v>0</v>
      </c>
      <c r="J363" s="35">
        <f t="shared" si="46"/>
        <v>0</v>
      </c>
      <c r="K363" s="35">
        <f t="shared" si="47"/>
        <v>0.47732696897374705</v>
      </c>
      <c r="L363" s="35">
        <f t="shared" si="48"/>
        <v>0</v>
      </c>
      <c r="M363" s="35">
        <f t="shared" si="49"/>
        <v>0.23866348448687352</v>
      </c>
      <c r="N363" s="35">
        <f t="shared" si="50"/>
        <v>0.23866348448687352</v>
      </c>
      <c r="O363" s="36">
        <f t="shared" si="51"/>
        <v>3.4594316186372978</v>
      </c>
      <c r="P363" s="36">
        <f t="shared" si="52"/>
        <v>0</v>
      </c>
      <c r="Q363" s="37">
        <f t="shared" si="53"/>
        <v>95.465393794749403</v>
      </c>
      <c r="R363" s="38" t="s">
        <v>738</v>
      </c>
      <c r="S363" s="33">
        <v>1583</v>
      </c>
      <c r="T363" s="33">
        <v>4</v>
      </c>
      <c r="U363" s="33">
        <v>0</v>
      </c>
    </row>
    <row r="364" spans="1:21" x14ac:dyDescent="0.2">
      <c r="A364" s="33" t="s">
        <v>739</v>
      </c>
      <c r="B364" s="33">
        <v>438</v>
      </c>
      <c r="C364" s="34">
        <v>0</v>
      </c>
      <c r="D364" s="34">
        <v>0</v>
      </c>
      <c r="E364" s="34">
        <v>1</v>
      </c>
      <c r="F364" s="34">
        <v>1</v>
      </c>
      <c r="G364" s="34">
        <v>1</v>
      </c>
      <c r="H364" s="34">
        <v>1</v>
      </c>
      <c r="I364" s="35">
        <f t="shared" si="45"/>
        <v>0</v>
      </c>
      <c r="J364" s="35">
        <f t="shared" si="46"/>
        <v>0</v>
      </c>
      <c r="K364" s="35">
        <f t="shared" si="47"/>
        <v>0.22831050228310501</v>
      </c>
      <c r="L364" s="35">
        <f t="shared" si="48"/>
        <v>0.22831050228310501</v>
      </c>
      <c r="M364" s="35">
        <f t="shared" si="49"/>
        <v>0.22831050228310501</v>
      </c>
      <c r="N364" s="35">
        <f t="shared" si="50"/>
        <v>0.22831050228310501</v>
      </c>
      <c r="O364" s="36">
        <f t="shared" si="51"/>
        <v>3.4594316186372978</v>
      </c>
      <c r="P364" s="36">
        <f t="shared" si="52"/>
        <v>0</v>
      </c>
      <c r="Q364" s="37">
        <f t="shared" si="53"/>
        <v>91.324200913242009</v>
      </c>
      <c r="R364" s="38" t="s">
        <v>740</v>
      </c>
      <c r="S364" s="33">
        <v>319</v>
      </c>
      <c r="T364" s="33">
        <v>4</v>
      </c>
      <c r="U364" s="33">
        <v>0</v>
      </c>
    </row>
    <row r="365" spans="1:21" x14ac:dyDescent="0.2">
      <c r="A365" s="33" t="s">
        <v>741</v>
      </c>
      <c r="B365" s="33">
        <v>472</v>
      </c>
      <c r="C365" s="34">
        <v>0</v>
      </c>
      <c r="D365" s="34">
        <v>0</v>
      </c>
      <c r="E365" s="34">
        <v>1</v>
      </c>
      <c r="F365" s="34">
        <v>1</v>
      </c>
      <c r="G365" s="34">
        <v>1</v>
      </c>
      <c r="H365" s="34">
        <v>1</v>
      </c>
      <c r="I365" s="35">
        <f t="shared" si="45"/>
        <v>0</v>
      </c>
      <c r="J365" s="35">
        <f t="shared" si="46"/>
        <v>0</v>
      </c>
      <c r="K365" s="35">
        <f t="shared" si="47"/>
        <v>0.21186440677966101</v>
      </c>
      <c r="L365" s="35">
        <f t="shared" si="48"/>
        <v>0.21186440677966101</v>
      </c>
      <c r="M365" s="35">
        <f t="shared" si="49"/>
        <v>0.21186440677966101</v>
      </c>
      <c r="N365" s="35">
        <f t="shared" si="50"/>
        <v>0.21186440677966101</v>
      </c>
      <c r="O365" s="36">
        <f t="shared" si="51"/>
        <v>3.4594316186372978</v>
      </c>
      <c r="P365" s="36">
        <f t="shared" si="52"/>
        <v>0</v>
      </c>
      <c r="Q365" s="37">
        <f t="shared" si="53"/>
        <v>84.745762711864401</v>
      </c>
      <c r="R365" s="38" t="s">
        <v>742</v>
      </c>
      <c r="S365" s="33">
        <v>3252</v>
      </c>
      <c r="T365" s="33">
        <v>4</v>
      </c>
      <c r="U365" s="33">
        <v>0</v>
      </c>
    </row>
    <row r="366" spans="1:21" x14ac:dyDescent="0.2">
      <c r="A366" s="33" t="s">
        <v>743</v>
      </c>
      <c r="B366" s="33">
        <v>501</v>
      </c>
      <c r="C366" s="34">
        <v>0</v>
      </c>
      <c r="D366" s="34">
        <v>0</v>
      </c>
      <c r="E366" s="34">
        <v>1</v>
      </c>
      <c r="F366" s="34">
        <v>1</v>
      </c>
      <c r="G366" s="34">
        <v>1</v>
      </c>
      <c r="H366" s="34">
        <v>1</v>
      </c>
      <c r="I366" s="35">
        <f t="shared" si="45"/>
        <v>0</v>
      </c>
      <c r="J366" s="35">
        <f t="shared" si="46"/>
        <v>0</v>
      </c>
      <c r="K366" s="35">
        <f t="shared" si="47"/>
        <v>0.19960079840319359</v>
      </c>
      <c r="L366" s="35">
        <f t="shared" si="48"/>
        <v>0.19960079840319359</v>
      </c>
      <c r="M366" s="35">
        <f t="shared" si="49"/>
        <v>0.19960079840319359</v>
      </c>
      <c r="N366" s="35">
        <f t="shared" si="50"/>
        <v>0.19960079840319359</v>
      </c>
      <c r="O366" s="36">
        <f t="shared" si="51"/>
        <v>3.4594316186372978</v>
      </c>
      <c r="P366" s="36">
        <f t="shared" si="52"/>
        <v>0</v>
      </c>
      <c r="Q366" s="37">
        <f t="shared" si="53"/>
        <v>79.840319361277437</v>
      </c>
      <c r="R366" s="38" t="s">
        <v>744</v>
      </c>
      <c r="S366" s="33">
        <v>2928</v>
      </c>
      <c r="T366" s="33">
        <v>4</v>
      </c>
      <c r="U366" s="33">
        <v>0</v>
      </c>
    </row>
    <row r="367" spans="1:21" x14ac:dyDescent="0.2">
      <c r="A367" s="33" t="s">
        <v>745</v>
      </c>
      <c r="B367" s="33">
        <v>512</v>
      </c>
      <c r="C367" s="34">
        <v>0</v>
      </c>
      <c r="D367" s="34">
        <v>0</v>
      </c>
      <c r="E367" s="34">
        <v>1</v>
      </c>
      <c r="F367" s="34">
        <v>1</v>
      </c>
      <c r="G367" s="34">
        <v>1</v>
      </c>
      <c r="H367" s="34">
        <v>1</v>
      </c>
      <c r="I367" s="35">
        <f t="shared" si="45"/>
        <v>0</v>
      </c>
      <c r="J367" s="35">
        <f t="shared" si="46"/>
        <v>0</v>
      </c>
      <c r="K367" s="35">
        <f t="shared" si="47"/>
        <v>0.1953125</v>
      </c>
      <c r="L367" s="35">
        <f t="shared" si="48"/>
        <v>0.1953125</v>
      </c>
      <c r="M367" s="35">
        <f t="shared" si="49"/>
        <v>0.1953125</v>
      </c>
      <c r="N367" s="35">
        <f t="shared" si="50"/>
        <v>0.1953125</v>
      </c>
      <c r="O367" s="36">
        <f t="shared" si="51"/>
        <v>3.4594316186372978</v>
      </c>
      <c r="P367" s="36">
        <f t="shared" si="52"/>
        <v>0</v>
      </c>
      <c r="Q367" s="37">
        <f t="shared" si="53"/>
        <v>78.125</v>
      </c>
      <c r="R367" s="38" t="s">
        <v>746</v>
      </c>
      <c r="S367" s="33">
        <v>2693</v>
      </c>
      <c r="T367" s="33">
        <v>4</v>
      </c>
      <c r="U367" s="33">
        <v>0</v>
      </c>
    </row>
    <row r="368" spans="1:21" x14ac:dyDescent="0.2">
      <c r="A368" s="33" t="s">
        <v>747</v>
      </c>
      <c r="B368" s="33">
        <v>533</v>
      </c>
      <c r="C368" s="34">
        <v>0</v>
      </c>
      <c r="D368" s="34">
        <v>0</v>
      </c>
      <c r="E368" s="34">
        <v>2</v>
      </c>
      <c r="F368" s="34">
        <v>0</v>
      </c>
      <c r="G368" s="34">
        <v>2</v>
      </c>
      <c r="H368" s="34">
        <v>0</v>
      </c>
      <c r="I368" s="35">
        <f t="shared" si="45"/>
        <v>0</v>
      </c>
      <c r="J368" s="35">
        <f t="shared" si="46"/>
        <v>0</v>
      </c>
      <c r="K368" s="35">
        <f t="shared" si="47"/>
        <v>0.37523452157598497</v>
      </c>
      <c r="L368" s="35">
        <f t="shared" si="48"/>
        <v>0</v>
      </c>
      <c r="M368" s="35">
        <f t="shared" si="49"/>
        <v>0.37523452157598497</v>
      </c>
      <c r="N368" s="35">
        <f t="shared" si="50"/>
        <v>0</v>
      </c>
      <c r="O368" s="36">
        <f t="shared" si="51"/>
        <v>3.4594316186372978</v>
      </c>
      <c r="P368" s="36">
        <f t="shared" si="52"/>
        <v>0</v>
      </c>
      <c r="Q368" s="37">
        <f t="shared" si="53"/>
        <v>75.046904315196997</v>
      </c>
      <c r="R368" s="38" t="s">
        <v>748</v>
      </c>
      <c r="S368" s="33">
        <v>730</v>
      </c>
      <c r="T368" s="33">
        <v>4</v>
      </c>
      <c r="U368" s="33">
        <v>0</v>
      </c>
    </row>
    <row r="369" spans="1:21" x14ac:dyDescent="0.2">
      <c r="A369" s="33" t="s">
        <v>749</v>
      </c>
      <c r="B369" s="33">
        <v>536</v>
      </c>
      <c r="C369" s="34">
        <v>0</v>
      </c>
      <c r="D369" s="34">
        <v>0</v>
      </c>
      <c r="E369" s="34">
        <v>1</v>
      </c>
      <c r="F369" s="34">
        <v>1</v>
      </c>
      <c r="G369" s="34">
        <v>1</v>
      </c>
      <c r="H369" s="34">
        <v>1</v>
      </c>
      <c r="I369" s="35">
        <f t="shared" si="45"/>
        <v>0</v>
      </c>
      <c r="J369" s="35">
        <f t="shared" si="46"/>
        <v>0</v>
      </c>
      <c r="K369" s="35">
        <f t="shared" si="47"/>
        <v>0.18656716417910446</v>
      </c>
      <c r="L369" s="35">
        <f t="shared" si="48"/>
        <v>0.18656716417910446</v>
      </c>
      <c r="M369" s="35">
        <f t="shared" si="49"/>
        <v>0.18656716417910446</v>
      </c>
      <c r="N369" s="35">
        <f t="shared" si="50"/>
        <v>0.18656716417910446</v>
      </c>
      <c r="O369" s="36">
        <f t="shared" si="51"/>
        <v>3.4594316186372978</v>
      </c>
      <c r="P369" s="36">
        <f t="shared" si="52"/>
        <v>0</v>
      </c>
      <c r="Q369" s="37">
        <f t="shared" si="53"/>
        <v>74.626865671641795</v>
      </c>
      <c r="R369" s="38" t="s">
        <v>750</v>
      </c>
      <c r="S369" s="33">
        <v>2272</v>
      </c>
      <c r="T369" s="33">
        <v>4</v>
      </c>
      <c r="U369" s="33">
        <v>0</v>
      </c>
    </row>
    <row r="370" spans="1:21" x14ac:dyDescent="0.2">
      <c r="A370" s="33" t="s">
        <v>751</v>
      </c>
      <c r="B370" s="33">
        <v>536</v>
      </c>
      <c r="C370" s="34">
        <v>0</v>
      </c>
      <c r="D370" s="34">
        <v>0</v>
      </c>
      <c r="E370" s="34">
        <v>1</v>
      </c>
      <c r="F370" s="34">
        <v>1</v>
      </c>
      <c r="G370" s="34">
        <v>2</v>
      </c>
      <c r="H370" s="34">
        <v>0</v>
      </c>
      <c r="I370" s="35">
        <f t="shared" si="45"/>
        <v>0</v>
      </c>
      <c r="J370" s="35">
        <f t="shared" si="46"/>
        <v>0</v>
      </c>
      <c r="K370" s="35">
        <f t="shared" si="47"/>
        <v>0.18656716417910446</v>
      </c>
      <c r="L370" s="35">
        <f t="shared" si="48"/>
        <v>0.18656716417910446</v>
      </c>
      <c r="M370" s="35">
        <f t="shared" si="49"/>
        <v>0.37313432835820892</v>
      </c>
      <c r="N370" s="35">
        <f t="shared" si="50"/>
        <v>0</v>
      </c>
      <c r="O370" s="36">
        <f t="shared" si="51"/>
        <v>3.4594316186372978</v>
      </c>
      <c r="P370" s="36">
        <f t="shared" si="52"/>
        <v>0</v>
      </c>
      <c r="Q370" s="37">
        <f t="shared" si="53"/>
        <v>74.626865671641795</v>
      </c>
      <c r="R370" s="38" t="s">
        <v>752</v>
      </c>
      <c r="S370" s="33">
        <v>1975</v>
      </c>
      <c r="T370" s="33">
        <v>4</v>
      </c>
      <c r="U370" s="33">
        <v>0</v>
      </c>
    </row>
    <row r="371" spans="1:21" x14ac:dyDescent="0.2">
      <c r="A371" s="33" t="s">
        <v>753</v>
      </c>
      <c r="B371" s="33">
        <v>560</v>
      </c>
      <c r="C371" s="34">
        <v>0</v>
      </c>
      <c r="D371" s="34">
        <v>0</v>
      </c>
      <c r="E371" s="34">
        <v>1</v>
      </c>
      <c r="F371" s="34">
        <v>1</v>
      </c>
      <c r="G371" s="34">
        <v>1</v>
      </c>
      <c r="H371" s="34">
        <v>1</v>
      </c>
      <c r="I371" s="35">
        <f t="shared" si="45"/>
        <v>0</v>
      </c>
      <c r="J371" s="35">
        <f t="shared" si="46"/>
        <v>0</v>
      </c>
      <c r="K371" s="35">
        <f t="shared" si="47"/>
        <v>0.17857142857142858</v>
      </c>
      <c r="L371" s="35">
        <f t="shared" si="48"/>
        <v>0.17857142857142858</v>
      </c>
      <c r="M371" s="35">
        <f t="shared" si="49"/>
        <v>0.17857142857142858</v>
      </c>
      <c r="N371" s="35">
        <f t="shared" si="50"/>
        <v>0.17857142857142858</v>
      </c>
      <c r="O371" s="36">
        <f t="shared" si="51"/>
        <v>3.4594316186372978</v>
      </c>
      <c r="P371" s="36">
        <f t="shared" si="52"/>
        <v>0</v>
      </c>
      <c r="Q371" s="37">
        <f t="shared" si="53"/>
        <v>71.428571428571431</v>
      </c>
      <c r="R371" s="38" t="s">
        <v>754</v>
      </c>
      <c r="S371" s="33">
        <v>2152</v>
      </c>
      <c r="T371" s="33">
        <v>4</v>
      </c>
      <c r="U371" s="33">
        <v>0</v>
      </c>
    </row>
    <row r="372" spans="1:21" x14ac:dyDescent="0.2">
      <c r="A372" s="33" t="s">
        <v>755</v>
      </c>
      <c r="B372" s="33">
        <v>569</v>
      </c>
      <c r="C372" s="34">
        <v>0</v>
      </c>
      <c r="D372" s="34">
        <v>0</v>
      </c>
      <c r="E372" s="34">
        <v>1</v>
      </c>
      <c r="F372" s="34">
        <v>1</v>
      </c>
      <c r="G372" s="34">
        <v>1</v>
      </c>
      <c r="H372" s="34">
        <v>1</v>
      </c>
      <c r="I372" s="35">
        <f t="shared" si="45"/>
        <v>0</v>
      </c>
      <c r="J372" s="35">
        <f t="shared" si="46"/>
        <v>0</v>
      </c>
      <c r="K372" s="35">
        <f t="shared" si="47"/>
        <v>0.17574692442882248</v>
      </c>
      <c r="L372" s="35">
        <f t="shared" si="48"/>
        <v>0.17574692442882248</v>
      </c>
      <c r="M372" s="35">
        <f t="shared" si="49"/>
        <v>0.17574692442882248</v>
      </c>
      <c r="N372" s="35">
        <f t="shared" si="50"/>
        <v>0.17574692442882248</v>
      </c>
      <c r="O372" s="36">
        <f t="shared" si="51"/>
        <v>3.4594316186372978</v>
      </c>
      <c r="P372" s="36">
        <f t="shared" si="52"/>
        <v>0</v>
      </c>
      <c r="Q372" s="37">
        <f t="shared" si="53"/>
        <v>70.298769771528995</v>
      </c>
      <c r="R372" s="38" t="s">
        <v>756</v>
      </c>
      <c r="S372" s="33">
        <v>1923</v>
      </c>
      <c r="T372" s="33">
        <v>0</v>
      </c>
      <c r="U372" s="33">
        <v>4</v>
      </c>
    </row>
    <row r="373" spans="1:21" x14ac:dyDescent="0.2">
      <c r="A373" s="33" t="s">
        <v>757</v>
      </c>
      <c r="B373" s="33">
        <v>577</v>
      </c>
      <c r="C373" s="34">
        <v>0</v>
      </c>
      <c r="D373" s="34">
        <v>0</v>
      </c>
      <c r="E373" s="34">
        <v>1</v>
      </c>
      <c r="F373" s="34">
        <v>1</v>
      </c>
      <c r="G373" s="34">
        <v>1</v>
      </c>
      <c r="H373" s="34">
        <v>1</v>
      </c>
      <c r="I373" s="35">
        <f t="shared" si="45"/>
        <v>0</v>
      </c>
      <c r="J373" s="35">
        <f t="shared" si="46"/>
        <v>0</v>
      </c>
      <c r="K373" s="35">
        <f t="shared" si="47"/>
        <v>0.17331022530329288</v>
      </c>
      <c r="L373" s="35">
        <f t="shared" si="48"/>
        <v>0.17331022530329288</v>
      </c>
      <c r="M373" s="35">
        <f t="shared" si="49"/>
        <v>0.17331022530329288</v>
      </c>
      <c r="N373" s="35">
        <f t="shared" si="50"/>
        <v>0.17331022530329288</v>
      </c>
      <c r="O373" s="36">
        <f t="shared" si="51"/>
        <v>3.4594316186372978</v>
      </c>
      <c r="P373" s="36">
        <f t="shared" si="52"/>
        <v>0</v>
      </c>
      <c r="Q373" s="37">
        <f t="shared" si="53"/>
        <v>69.324090121317155</v>
      </c>
      <c r="R373" s="38" t="s">
        <v>758</v>
      </c>
      <c r="S373" s="33">
        <v>3113</v>
      </c>
      <c r="T373" s="33">
        <v>4</v>
      </c>
      <c r="U373" s="33">
        <v>0</v>
      </c>
    </row>
    <row r="374" spans="1:21" x14ac:dyDescent="0.2">
      <c r="A374" s="33" t="s">
        <v>759</v>
      </c>
      <c r="B374" s="33">
        <v>652</v>
      </c>
      <c r="C374" s="34">
        <v>0</v>
      </c>
      <c r="D374" s="34">
        <v>0</v>
      </c>
      <c r="E374" s="34">
        <v>1</v>
      </c>
      <c r="F374" s="34">
        <v>1</v>
      </c>
      <c r="G374" s="34">
        <v>2</v>
      </c>
      <c r="H374" s="34">
        <v>0</v>
      </c>
      <c r="I374" s="35">
        <f t="shared" si="45"/>
        <v>0</v>
      </c>
      <c r="J374" s="35">
        <f t="shared" si="46"/>
        <v>0</v>
      </c>
      <c r="K374" s="35">
        <f t="shared" si="47"/>
        <v>0.15337423312883436</v>
      </c>
      <c r="L374" s="35">
        <f t="shared" si="48"/>
        <v>0.15337423312883436</v>
      </c>
      <c r="M374" s="35">
        <f t="shared" si="49"/>
        <v>0.30674846625766872</v>
      </c>
      <c r="N374" s="35">
        <f t="shared" si="50"/>
        <v>0</v>
      </c>
      <c r="O374" s="36">
        <f t="shared" si="51"/>
        <v>3.4594316186372978</v>
      </c>
      <c r="P374" s="36">
        <f t="shared" si="52"/>
        <v>0</v>
      </c>
      <c r="Q374" s="37">
        <f t="shared" si="53"/>
        <v>61.349693251533743</v>
      </c>
      <c r="R374" s="38" t="s">
        <v>760</v>
      </c>
      <c r="S374" s="33">
        <v>2746</v>
      </c>
      <c r="T374" s="33">
        <v>4</v>
      </c>
      <c r="U374" s="33">
        <v>0</v>
      </c>
    </row>
    <row r="375" spans="1:21" x14ac:dyDescent="0.2">
      <c r="A375" s="33" t="s">
        <v>761</v>
      </c>
      <c r="B375" s="33">
        <v>766</v>
      </c>
      <c r="C375" s="34">
        <v>0</v>
      </c>
      <c r="D375" s="34">
        <v>0</v>
      </c>
      <c r="E375" s="34">
        <v>1</v>
      </c>
      <c r="F375" s="34">
        <v>1</v>
      </c>
      <c r="G375" s="34">
        <v>1</v>
      </c>
      <c r="H375" s="34">
        <v>1</v>
      </c>
      <c r="I375" s="35">
        <f t="shared" si="45"/>
        <v>0</v>
      </c>
      <c r="J375" s="35">
        <f t="shared" si="46"/>
        <v>0</v>
      </c>
      <c r="K375" s="35">
        <f t="shared" si="47"/>
        <v>0.13054830287206268</v>
      </c>
      <c r="L375" s="35">
        <f t="shared" si="48"/>
        <v>0.13054830287206268</v>
      </c>
      <c r="M375" s="35">
        <f t="shared" si="49"/>
        <v>0.13054830287206268</v>
      </c>
      <c r="N375" s="35">
        <f t="shared" si="50"/>
        <v>0.13054830287206268</v>
      </c>
      <c r="O375" s="36">
        <f t="shared" si="51"/>
        <v>3.4594316186372978</v>
      </c>
      <c r="P375" s="36">
        <f t="shared" si="52"/>
        <v>0</v>
      </c>
      <c r="Q375" s="37">
        <f t="shared" si="53"/>
        <v>52.219321148825067</v>
      </c>
      <c r="R375" s="38" t="s">
        <v>762</v>
      </c>
      <c r="S375" s="33">
        <v>3269</v>
      </c>
      <c r="T375" s="33">
        <v>4</v>
      </c>
      <c r="U375" s="33">
        <v>0</v>
      </c>
    </row>
    <row r="376" spans="1:21" x14ac:dyDescent="0.2">
      <c r="A376" s="33" t="s">
        <v>763</v>
      </c>
      <c r="B376" s="33">
        <v>787</v>
      </c>
      <c r="C376" s="34">
        <v>0</v>
      </c>
      <c r="D376" s="34">
        <v>0</v>
      </c>
      <c r="E376" s="34">
        <v>1</v>
      </c>
      <c r="F376" s="34">
        <v>1</v>
      </c>
      <c r="G376" s="34">
        <v>1</v>
      </c>
      <c r="H376" s="34">
        <v>1</v>
      </c>
      <c r="I376" s="35">
        <f t="shared" si="45"/>
        <v>0</v>
      </c>
      <c r="J376" s="35">
        <f t="shared" si="46"/>
        <v>0</v>
      </c>
      <c r="K376" s="35">
        <f t="shared" si="47"/>
        <v>0.12706480304955528</v>
      </c>
      <c r="L376" s="35">
        <f t="shared" si="48"/>
        <v>0.12706480304955528</v>
      </c>
      <c r="M376" s="35">
        <f t="shared" si="49"/>
        <v>0.12706480304955528</v>
      </c>
      <c r="N376" s="35">
        <f t="shared" si="50"/>
        <v>0.12706480304955528</v>
      </c>
      <c r="O376" s="36">
        <f t="shared" si="51"/>
        <v>3.4594316186372978</v>
      </c>
      <c r="P376" s="36">
        <f t="shared" si="52"/>
        <v>0</v>
      </c>
      <c r="Q376" s="37">
        <f t="shared" si="53"/>
        <v>50.825921219822114</v>
      </c>
      <c r="R376" s="38" t="s">
        <v>764</v>
      </c>
      <c r="S376" s="33">
        <v>3235</v>
      </c>
      <c r="T376" s="33">
        <v>4</v>
      </c>
      <c r="U376" s="33">
        <v>0</v>
      </c>
    </row>
    <row r="377" spans="1:21" x14ac:dyDescent="0.2">
      <c r="A377" s="33" t="s">
        <v>765</v>
      </c>
      <c r="B377" s="33">
        <v>793</v>
      </c>
      <c r="C377" s="34">
        <v>0</v>
      </c>
      <c r="D377" s="34">
        <v>0</v>
      </c>
      <c r="E377" s="34">
        <v>0</v>
      </c>
      <c r="F377" s="34">
        <v>2</v>
      </c>
      <c r="G377" s="34">
        <v>1</v>
      </c>
      <c r="H377" s="34">
        <v>1</v>
      </c>
      <c r="I377" s="35">
        <f t="shared" si="45"/>
        <v>0</v>
      </c>
      <c r="J377" s="35">
        <f t="shared" si="46"/>
        <v>0</v>
      </c>
      <c r="K377" s="35">
        <f t="shared" si="47"/>
        <v>0</v>
      </c>
      <c r="L377" s="35">
        <f t="shared" si="48"/>
        <v>0.25220680958385877</v>
      </c>
      <c r="M377" s="35">
        <f t="shared" si="49"/>
        <v>0.12610340479192939</v>
      </c>
      <c r="N377" s="35">
        <f t="shared" si="50"/>
        <v>0.12610340479192939</v>
      </c>
      <c r="O377" s="36">
        <f t="shared" si="51"/>
        <v>3.4594316186372978</v>
      </c>
      <c r="P377" s="36">
        <f t="shared" si="52"/>
        <v>0</v>
      </c>
      <c r="Q377" s="37">
        <f t="shared" si="53"/>
        <v>50.441361916771754</v>
      </c>
      <c r="R377" s="38" t="s">
        <v>766</v>
      </c>
      <c r="S377" s="33">
        <v>2828</v>
      </c>
      <c r="T377" s="33">
        <v>4</v>
      </c>
      <c r="U377" s="33">
        <v>0</v>
      </c>
    </row>
    <row r="378" spans="1:21" x14ac:dyDescent="0.2">
      <c r="A378" s="33" t="s">
        <v>767</v>
      </c>
      <c r="B378" s="33">
        <v>1173</v>
      </c>
      <c r="C378" s="34">
        <v>0</v>
      </c>
      <c r="D378" s="34">
        <v>0</v>
      </c>
      <c r="E378" s="34">
        <v>1</v>
      </c>
      <c r="F378" s="34">
        <v>1</v>
      </c>
      <c r="G378" s="34">
        <v>1</v>
      </c>
      <c r="H378" s="34">
        <v>1</v>
      </c>
      <c r="I378" s="35">
        <f t="shared" si="45"/>
        <v>0</v>
      </c>
      <c r="J378" s="35">
        <f t="shared" si="46"/>
        <v>0</v>
      </c>
      <c r="K378" s="35">
        <f t="shared" si="47"/>
        <v>8.525149190110827E-2</v>
      </c>
      <c r="L378" s="35">
        <f t="shared" si="48"/>
        <v>8.525149190110827E-2</v>
      </c>
      <c r="M378" s="35">
        <f t="shared" si="49"/>
        <v>8.525149190110827E-2</v>
      </c>
      <c r="N378" s="35">
        <f t="shared" si="50"/>
        <v>8.525149190110827E-2</v>
      </c>
      <c r="O378" s="36">
        <f t="shared" si="51"/>
        <v>3.4594316186372978</v>
      </c>
      <c r="P378" s="36">
        <f t="shared" si="52"/>
        <v>0</v>
      </c>
      <c r="Q378" s="37">
        <f t="shared" si="53"/>
        <v>34.10059676044331</v>
      </c>
      <c r="R378" s="38" t="s">
        <v>768</v>
      </c>
      <c r="S378" s="33">
        <v>3108</v>
      </c>
      <c r="T378" s="33">
        <v>4</v>
      </c>
      <c r="U378" s="33">
        <v>0</v>
      </c>
    </row>
    <row r="379" spans="1:21" x14ac:dyDescent="0.2">
      <c r="A379" s="33" t="s">
        <v>769</v>
      </c>
      <c r="B379" s="33">
        <v>150</v>
      </c>
      <c r="C379" s="34">
        <v>0</v>
      </c>
      <c r="D379" s="34">
        <v>0</v>
      </c>
      <c r="E379" s="34">
        <v>2</v>
      </c>
      <c r="F379" s="34">
        <v>0</v>
      </c>
      <c r="G379" s="34">
        <v>1</v>
      </c>
      <c r="H379" s="34">
        <v>2</v>
      </c>
      <c r="I379" s="35">
        <f t="shared" si="45"/>
        <v>0</v>
      </c>
      <c r="J379" s="35">
        <f t="shared" si="46"/>
        <v>0</v>
      </c>
      <c r="K379" s="35">
        <f t="shared" si="47"/>
        <v>1.3333333333333335</v>
      </c>
      <c r="L379" s="35">
        <f t="shared" si="48"/>
        <v>0</v>
      </c>
      <c r="M379" s="35">
        <f t="shared" si="49"/>
        <v>0.66666666666666674</v>
      </c>
      <c r="N379" s="35">
        <f t="shared" si="50"/>
        <v>1.3333333333333335</v>
      </c>
      <c r="O379" s="36">
        <f t="shared" si="51"/>
        <v>3.4594316186372978</v>
      </c>
      <c r="P379" s="36">
        <f t="shared" si="52"/>
        <v>-0.5405683813627028</v>
      </c>
      <c r="Q379" s="37">
        <f t="shared" si="53"/>
        <v>333.33333333333331</v>
      </c>
      <c r="R379" s="38" t="s">
        <v>770</v>
      </c>
      <c r="S379" s="33">
        <v>1646</v>
      </c>
      <c r="T379" s="33">
        <v>5</v>
      </c>
      <c r="U379" s="33">
        <v>0</v>
      </c>
    </row>
    <row r="380" spans="1:21" x14ac:dyDescent="0.2">
      <c r="A380" s="33" t="s">
        <v>771</v>
      </c>
      <c r="B380" s="33">
        <v>182</v>
      </c>
      <c r="C380" s="34">
        <v>0</v>
      </c>
      <c r="D380" s="34">
        <v>0</v>
      </c>
      <c r="E380" s="34">
        <v>1</v>
      </c>
      <c r="F380" s="34">
        <v>1</v>
      </c>
      <c r="G380" s="34">
        <v>2</v>
      </c>
      <c r="H380" s="34">
        <v>1</v>
      </c>
      <c r="I380" s="35">
        <f t="shared" si="45"/>
        <v>0</v>
      </c>
      <c r="J380" s="35">
        <f t="shared" si="46"/>
        <v>0</v>
      </c>
      <c r="K380" s="35">
        <f t="shared" si="47"/>
        <v>0.5494505494505495</v>
      </c>
      <c r="L380" s="35">
        <f t="shared" si="48"/>
        <v>0.5494505494505495</v>
      </c>
      <c r="M380" s="35">
        <f t="shared" si="49"/>
        <v>1.098901098901099</v>
      </c>
      <c r="N380" s="35">
        <f t="shared" si="50"/>
        <v>0.5494505494505495</v>
      </c>
      <c r="O380" s="36">
        <f t="shared" si="51"/>
        <v>3.4594316186372978</v>
      </c>
      <c r="P380" s="36">
        <f t="shared" si="52"/>
        <v>-0.5405683813627028</v>
      </c>
      <c r="Q380" s="37">
        <f t="shared" si="53"/>
        <v>274.72527472527474</v>
      </c>
      <c r="R380" s="38" t="s">
        <v>772</v>
      </c>
      <c r="S380" s="33">
        <v>2728</v>
      </c>
      <c r="T380" s="33">
        <v>5</v>
      </c>
      <c r="U380" s="33">
        <v>0</v>
      </c>
    </row>
    <row r="381" spans="1:21" x14ac:dyDescent="0.2">
      <c r="A381" s="33" t="s">
        <v>773</v>
      </c>
      <c r="B381" s="33">
        <v>293</v>
      </c>
      <c r="C381" s="34">
        <v>0</v>
      </c>
      <c r="D381" s="34">
        <v>0</v>
      </c>
      <c r="E381" s="34">
        <v>1</v>
      </c>
      <c r="F381" s="34">
        <v>1</v>
      </c>
      <c r="G381" s="34">
        <v>1</v>
      </c>
      <c r="H381" s="34">
        <v>2</v>
      </c>
      <c r="I381" s="35">
        <f t="shared" si="45"/>
        <v>0</v>
      </c>
      <c r="J381" s="35">
        <f t="shared" si="46"/>
        <v>0</v>
      </c>
      <c r="K381" s="35">
        <f t="shared" si="47"/>
        <v>0.34129692832764508</v>
      </c>
      <c r="L381" s="35">
        <f t="shared" si="48"/>
        <v>0.34129692832764508</v>
      </c>
      <c r="M381" s="35">
        <f t="shared" si="49"/>
        <v>0.34129692832764508</v>
      </c>
      <c r="N381" s="35">
        <f t="shared" si="50"/>
        <v>0.68259385665529015</v>
      </c>
      <c r="O381" s="36">
        <f t="shared" si="51"/>
        <v>3.4594316186372978</v>
      </c>
      <c r="P381" s="36">
        <f t="shared" si="52"/>
        <v>-0.5405683813627028</v>
      </c>
      <c r="Q381" s="37">
        <f t="shared" si="53"/>
        <v>170.64846416382252</v>
      </c>
      <c r="R381" s="38" t="s">
        <v>774</v>
      </c>
      <c r="S381" s="33">
        <v>3080</v>
      </c>
      <c r="T381" s="33">
        <v>5</v>
      </c>
      <c r="U381" s="33">
        <v>0</v>
      </c>
    </row>
    <row r="382" spans="1:21" x14ac:dyDescent="0.2">
      <c r="A382" s="33" t="s">
        <v>775</v>
      </c>
      <c r="B382" s="33">
        <v>299</v>
      </c>
      <c r="C382" s="34">
        <v>0</v>
      </c>
      <c r="D382" s="34">
        <v>0</v>
      </c>
      <c r="E382" s="34">
        <v>1</v>
      </c>
      <c r="F382" s="34">
        <v>1</v>
      </c>
      <c r="G382" s="34">
        <v>2</v>
      </c>
      <c r="H382" s="34">
        <v>1</v>
      </c>
      <c r="I382" s="35">
        <f t="shared" si="45"/>
        <v>0</v>
      </c>
      <c r="J382" s="35">
        <f t="shared" si="46"/>
        <v>0</v>
      </c>
      <c r="K382" s="35">
        <f t="shared" si="47"/>
        <v>0.33444816053511706</v>
      </c>
      <c r="L382" s="35">
        <f t="shared" si="48"/>
        <v>0.33444816053511706</v>
      </c>
      <c r="M382" s="35">
        <f t="shared" si="49"/>
        <v>0.66889632107023411</v>
      </c>
      <c r="N382" s="35">
        <f t="shared" si="50"/>
        <v>0.33444816053511706</v>
      </c>
      <c r="O382" s="36">
        <f t="shared" si="51"/>
        <v>3.4594316186372978</v>
      </c>
      <c r="P382" s="36">
        <f t="shared" si="52"/>
        <v>-0.5405683813627028</v>
      </c>
      <c r="Q382" s="37">
        <f t="shared" si="53"/>
        <v>167.22408026755852</v>
      </c>
      <c r="R382" s="38" t="s">
        <v>776</v>
      </c>
      <c r="S382" s="33">
        <v>2666</v>
      </c>
      <c r="T382" s="33">
        <v>5</v>
      </c>
      <c r="U382" s="33">
        <v>0</v>
      </c>
    </row>
    <row r="383" spans="1:21" x14ac:dyDescent="0.2">
      <c r="A383" s="33" t="s">
        <v>777</v>
      </c>
      <c r="B383" s="33">
        <v>356</v>
      </c>
      <c r="C383" s="34">
        <v>0</v>
      </c>
      <c r="D383" s="34">
        <v>0</v>
      </c>
      <c r="E383" s="34">
        <v>2</v>
      </c>
      <c r="F383" s="34">
        <v>0</v>
      </c>
      <c r="G383" s="34">
        <v>2</v>
      </c>
      <c r="H383" s="34">
        <v>1</v>
      </c>
      <c r="I383" s="35">
        <f t="shared" si="45"/>
        <v>0</v>
      </c>
      <c r="J383" s="35">
        <f t="shared" si="46"/>
        <v>0</v>
      </c>
      <c r="K383" s="35">
        <f t="shared" si="47"/>
        <v>0.5617977528089888</v>
      </c>
      <c r="L383" s="35">
        <f t="shared" si="48"/>
        <v>0</v>
      </c>
      <c r="M383" s="35">
        <f t="shared" si="49"/>
        <v>0.5617977528089888</v>
      </c>
      <c r="N383" s="35">
        <f t="shared" si="50"/>
        <v>0.2808988764044944</v>
      </c>
      <c r="O383" s="36">
        <f t="shared" si="51"/>
        <v>3.4594316186372978</v>
      </c>
      <c r="P383" s="36">
        <f t="shared" si="52"/>
        <v>-0.5405683813627028</v>
      </c>
      <c r="Q383" s="37">
        <f t="shared" si="53"/>
        <v>140.44943820224719</v>
      </c>
      <c r="R383" s="38" t="s">
        <v>778</v>
      </c>
      <c r="S383" s="33">
        <v>3171</v>
      </c>
      <c r="T383" s="33">
        <v>5</v>
      </c>
      <c r="U383" s="33">
        <v>0</v>
      </c>
    </row>
    <row r="384" spans="1:21" x14ac:dyDescent="0.2">
      <c r="A384" s="33" t="s">
        <v>779</v>
      </c>
      <c r="B384" s="33">
        <v>372</v>
      </c>
      <c r="C384" s="34">
        <v>0</v>
      </c>
      <c r="D384" s="34">
        <v>0</v>
      </c>
      <c r="E384" s="34">
        <v>1</v>
      </c>
      <c r="F384" s="34">
        <v>1</v>
      </c>
      <c r="G384" s="34">
        <v>1</v>
      </c>
      <c r="H384" s="34">
        <v>2</v>
      </c>
      <c r="I384" s="35">
        <f t="shared" si="45"/>
        <v>0</v>
      </c>
      <c r="J384" s="35">
        <f t="shared" si="46"/>
        <v>0</v>
      </c>
      <c r="K384" s="35">
        <f t="shared" si="47"/>
        <v>0.26881720430107531</v>
      </c>
      <c r="L384" s="35">
        <f t="shared" si="48"/>
        <v>0.26881720430107531</v>
      </c>
      <c r="M384" s="35">
        <f t="shared" si="49"/>
        <v>0.26881720430107531</v>
      </c>
      <c r="N384" s="35">
        <f t="shared" si="50"/>
        <v>0.53763440860215062</v>
      </c>
      <c r="O384" s="36">
        <f t="shared" si="51"/>
        <v>3.4594316186372978</v>
      </c>
      <c r="P384" s="36">
        <f t="shared" si="52"/>
        <v>-0.5405683813627028</v>
      </c>
      <c r="Q384" s="37">
        <f t="shared" si="53"/>
        <v>134.40860215053763</v>
      </c>
      <c r="R384" s="38" t="s">
        <v>780</v>
      </c>
      <c r="S384" s="33">
        <v>3112</v>
      </c>
      <c r="T384" s="33">
        <v>5</v>
      </c>
      <c r="U384" s="33">
        <v>0</v>
      </c>
    </row>
    <row r="385" spans="1:21" x14ac:dyDescent="0.2">
      <c r="A385" s="33" t="s">
        <v>781</v>
      </c>
      <c r="B385" s="33">
        <v>392</v>
      </c>
      <c r="C385" s="34">
        <v>0</v>
      </c>
      <c r="D385" s="34">
        <v>0</v>
      </c>
      <c r="E385" s="34">
        <v>1</v>
      </c>
      <c r="F385" s="34">
        <v>1</v>
      </c>
      <c r="G385" s="34">
        <v>2</v>
      </c>
      <c r="H385" s="34">
        <v>1</v>
      </c>
      <c r="I385" s="35">
        <f t="shared" si="45"/>
        <v>0</v>
      </c>
      <c r="J385" s="35">
        <f t="shared" si="46"/>
        <v>0</v>
      </c>
      <c r="K385" s="35">
        <f t="shared" si="47"/>
        <v>0.25510204081632654</v>
      </c>
      <c r="L385" s="35">
        <f t="shared" si="48"/>
        <v>0.25510204081632654</v>
      </c>
      <c r="M385" s="35">
        <f t="shared" si="49"/>
        <v>0.51020408163265307</v>
      </c>
      <c r="N385" s="35">
        <f t="shared" si="50"/>
        <v>0.25510204081632654</v>
      </c>
      <c r="O385" s="36">
        <f t="shared" si="51"/>
        <v>3.4594316186372978</v>
      </c>
      <c r="P385" s="36">
        <f t="shared" si="52"/>
        <v>-0.5405683813627028</v>
      </c>
      <c r="Q385" s="37">
        <f t="shared" si="53"/>
        <v>127.55102040816327</v>
      </c>
      <c r="R385" s="38" t="s">
        <v>782</v>
      </c>
      <c r="S385" s="33">
        <v>2174</v>
      </c>
      <c r="T385" s="33">
        <v>5</v>
      </c>
      <c r="U385" s="33">
        <v>0</v>
      </c>
    </row>
    <row r="386" spans="1:21" x14ac:dyDescent="0.2">
      <c r="A386" s="33" t="s">
        <v>783</v>
      </c>
      <c r="B386" s="33">
        <v>418</v>
      </c>
      <c r="C386" s="34">
        <v>0</v>
      </c>
      <c r="D386" s="34">
        <v>0</v>
      </c>
      <c r="E386" s="34">
        <v>0</v>
      </c>
      <c r="F386" s="34">
        <v>2</v>
      </c>
      <c r="G386" s="34">
        <v>2</v>
      </c>
      <c r="H386" s="34">
        <v>1</v>
      </c>
      <c r="I386" s="35">
        <f t="shared" si="45"/>
        <v>0</v>
      </c>
      <c r="J386" s="35">
        <f t="shared" si="46"/>
        <v>0</v>
      </c>
      <c r="K386" s="35">
        <f t="shared" si="47"/>
        <v>0</v>
      </c>
      <c r="L386" s="35">
        <f t="shared" si="48"/>
        <v>0.4784688995215311</v>
      </c>
      <c r="M386" s="35">
        <f t="shared" si="49"/>
        <v>0.4784688995215311</v>
      </c>
      <c r="N386" s="35">
        <f t="shared" si="50"/>
        <v>0.23923444976076555</v>
      </c>
      <c r="O386" s="36">
        <f t="shared" si="51"/>
        <v>3.4594316186372978</v>
      </c>
      <c r="P386" s="36">
        <f t="shared" si="52"/>
        <v>-0.5405683813627028</v>
      </c>
      <c r="Q386" s="37">
        <f t="shared" si="53"/>
        <v>119.61722488038278</v>
      </c>
      <c r="R386" s="38" t="s">
        <v>784</v>
      </c>
      <c r="S386" s="33">
        <v>1692</v>
      </c>
      <c r="T386" s="33">
        <v>5</v>
      </c>
      <c r="U386" s="33">
        <v>0</v>
      </c>
    </row>
    <row r="387" spans="1:21" x14ac:dyDescent="0.2">
      <c r="A387" s="33" t="s">
        <v>785</v>
      </c>
      <c r="B387" s="33">
        <v>424</v>
      </c>
      <c r="C387" s="34">
        <v>0</v>
      </c>
      <c r="D387" s="34">
        <v>0</v>
      </c>
      <c r="E387" s="34">
        <v>0</v>
      </c>
      <c r="F387" s="34">
        <v>2</v>
      </c>
      <c r="G387" s="34">
        <v>1</v>
      </c>
      <c r="H387" s="34">
        <v>2</v>
      </c>
      <c r="I387" s="35">
        <f t="shared" si="45"/>
        <v>0</v>
      </c>
      <c r="J387" s="35">
        <f t="shared" si="46"/>
        <v>0</v>
      </c>
      <c r="K387" s="35">
        <f t="shared" si="47"/>
        <v>0</v>
      </c>
      <c r="L387" s="35">
        <f t="shared" si="48"/>
        <v>0.47169811320754718</v>
      </c>
      <c r="M387" s="35">
        <f t="shared" si="49"/>
        <v>0.23584905660377359</v>
      </c>
      <c r="N387" s="35">
        <f t="shared" si="50"/>
        <v>0.47169811320754718</v>
      </c>
      <c r="O387" s="36">
        <f t="shared" si="51"/>
        <v>3.4594316186372978</v>
      </c>
      <c r="P387" s="36">
        <f t="shared" si="52"/>
        <v>-0.5405683813627028</v>
      </c>
      <c r="Q387" s="37">
        <f t="shared" si="53"/>
        <v>117.9245283018868</v>
      </c>
      <c r="R387" s="38" t="s">
        <v>786</v>
      </c>
      <c r="S387" s="33">
        <v>2300</v>
      </c>
      <c r="T387" s="33">
        <v>5</v>
      </c>
      <c r="U387" s="33">
        <v>0</v>
      </c>
    </row>
    <row r="388" spans="1:21" x14ac:dyDescent="0.2">
      <c r="A388" s="33" t="s">
        <v>787</v>
      </c>
      <c r="B388" s="33">
        <v>430</v>
      </c>
      <c r="C388" s="34">
        <v>0</v>
      </c>
      <c r="D388" s="34">
        <v>0</v>
      </c>
      <c r="E388" s="34">
        <v>1</v>
      </c>
      <c r="F388" s="34">
        <v>1</v>
      </c>
      <c r="G388" s="34">
        <v>2</v>
      </c>
      <c r="H388" s="34">
        <v>1</v>
      </c>
      <c r="I388" s="35">
        <f t="shared" ref="I388:I451" si="54">C388/B388*100</f>
        <v>0</v>
      </c>
      <c r="J388" s="35">
        <f t="shared" ref="J388:J451" si="55">D388/B388*100</f>
        <v>0</v>
      </c>
      <c r="K388" s="35">
        <f t="shared" ref="K388:K451" si="56">E388/B388*100</f>
        <v>0.23255813953488372</v>
      </c>
      <c r="L388" s="35">
        <f t="shared" ref="L388:L451" si="57">F388/B388*100</f>
        <v>0.23255813953488372</v>
      </c>
      <c r="M388" s="35">
        <f t="shared" ref="M388:M451" si="58">G388/B388*100</f>
        <v>0.46511627906976744</v>
      </c>
      <c r="N388" s="35">
        <f t="shared" ref="N388:N451" si="59">H388/B388*100</f>
        <v>0.23255813953488372</v>
      </c>
      <c r="O388" s="36">
        <f t="shared" ref="O388:O451" si="60">LOG((AVERAGE(E388:F388)+0.1)/(AVERAGE(C388:D388)+0.1),2)</f>
        <v>3.4594316186372978</v>
      </c>
      <c r="P388" s="36">
        <f t="shared" ref="P388:P451" si="61">LOG((AVERAGE(E388:F388)+0.1)/(AVERAGE(G388:H388)+0.1),2)</f>
        <v>-0.5405683813627028</v>
      </c>
      <c r="Q388" s="37">
        <f t="shared" ref="Q388:Q451" si="62">SUM(E388:H388)/B388*10000</f>
        <v>116.27906976744185</v>
      </c>
      <c r="R388" s="38" t="s">
        <v>788</v>
      </c>
      <c r="S388" s="33">
        <v>2534</v>
      </c>
      <c r="T388" s="33">
        <v>5</v>
      </c>
      <c r="U388" s="33">
        <v>0</v>
      </c>
    </row>
    <row r="389" spans="1:21" x14ac:dyDescent="0.2">
      <c r="A389" s="33" t="s">
        <v>789</v>
      </c>
      <c r="B389" s="33">
        <v>471</v>
      </c>
      <c r="C389" s="34">
        <v>0</v>
      </c>
      <c r="D389" s="34">
        <v>0</v>
      </c>
      <c r="E389" s="34">
        <v>0</v>
      </c>
      <c r="F389" s="34">
        <v>2</v>
      </c>
      <c r="G389" s="34">
        <v>1</v>
      </c>
      <c r="H389" s="34">
        <v>2</v>
      </c>
      <c r="I389" s="35">
        <f t="shared" si="54"/>
        <v>0</v>
      </c>
      <c r="J389" s="35">
        <f t="shared" si="55"/>
        <v>0</v>
      </c>
      <c r="K389" s="35">
        <f t="shared" si="56"/>
        <v>0</v>
      </c>
      <c r="L389" s="35">
        <f t="shared" si="57"/>
        <v>0.42462845010615713</v>
      </c>
      <c r="M389" s="35">
        <f t="shared" si="58"/>
        <v>0.21231422505307856</v>
      </c>
      <c r="N389" s="35">
        <f t="shared" si="59"/>
        <v>0.42462845010615713</v>
      </c>
      <c r="O389" s="36">
        <f t="shared" si="60"/>
        <v>3.4594316186372978</v>
      </c>
      <c r="P389" s="36">
        <f t="shared" si="61"/>
        <v>-0.5405683813627028</v>
      </c>
      <c r="Q389" s="37">
        <f t="shared" si="62"/>
        <v>106.15711252653927</v>
      </c>
      <c r="R389" s="38" t="s">
        <v>790</v>
      </c>
      <c r="S389" s="33">
        <v>2992</v>
      </c>
      <c r="T389" s="33">
        <v>5</v>
      </c>
      <c r="U389" s="33">
        <v>0</v>
      </c>
    </row>
    <row r="390" spans="1:21" x14ac:dyDescent="0.2">
      <c r="A390" s="33" t="s">
        <v>791</v>
      </c>
      <c r="B390" s="33">
        <v>504</v>
      </c>
      <c r="C390" s="34">
        <v>0</v>
      </c>
      <c r="D390" s="34">
        <v>0</v>
      </c>
      <c r="E390" s="34">
        <v>1</v>
      </c>
      <c r="F390" s="34">
        <v>1</v>
      </c>
      <c r="G390" s="34">
        <v>1</v>
      </c>
      <c r="H390" s="34">
        <v>2</v>
      </c>
      <c r="I390" s="35">
        <f t="shared" si="54"/>
        <v>0</v>
      </c>
      <c r="J390" s="35">
        <f t="shared" si="55"/>
        <v>0</v>
      </c>
      <c r="K390" s="35">
        <f t="shared" si="56"/>
        <v>0.1984126984126984</v>
      </c>
      <c r="L390" s="35">
        <f t="shared" si="57"/>
        <v>0.1984126984126984</v>
      </c>
      <c r="M390" s="35">
        <f t="shared" si="58"/>
        <v>0.1984126984126984</v>
      </c>
      <c r="N390" s="35">
        <f t="shared" si="59"/>
        <v>0.3968253968253968</v>
      </c>
      <c r="O390" s="36">
        <f t="shared" si="60"/>
        <v>3.4594316186372978</v>
      </c>
      <c r="P390" s="36">
        <f t="shared" si="61"/>
        <v>-0.5405683813627028</v>
      </c>
      <c r="Q390" s="37">
        <f t="shared" si="62"/>
        <v>99.206349206349202</v>
      </c>
      <c r="R390" s="38" t="s">
        <v>792</v>
      </c>
      <c r="S390" s="33">
        <v>1547</v>
      </c>
      <c r="T390" s="33">
        <v>5</v>
      </c>
      <c r="U390" s="33">
        <v>0</v>
      </c>
    </row>
    <row r="391" spans="1:21" x14ac:dyDescent="0.2">
      <c r="A391" s="33" t="s">
        <v>793</v>
      </c>
      <c r="B391" s="33">
        <v>518</v>
      </c>
      <c r="C391" s="34">
        <v>0</v>
      </c>
      <c r="D391" s="34">
        <v>0</v>
      </c>
      <c r="E391" s="34">
        <v>0</v>
      </c>
      <c r="F391" s="34">
        <v>2</v>
      </c>
      <c r="G391" s="34">
        <v>1</v>
      </c>
      <c r="H391" s="34">
        <v>2</v>
      </c>
      <c r="I391" s="35">
        <f t="shared" si="54"/>
        <v>0</v>
      </c>
      <c r="J391" s="35">
        <f t="shared" si="55"/>
        <v>0</v>
      </c>
      <c r="K391" s="35">
        <f t="shared" si="56"/>
        <v>0</v>
      </c>
      <c r="L391" s="35">
        <f t="shared" si="57"/>
        <v>0.38610038610038611</v>
      </c>
      <c r="M391" s="35">
        <f t="shared" si="58"/>
        <v>0.19305019305019305</v>
      </c>
      <c r="N391" s="35">
        <f t="shared" si="59"/>
        <v>0.38610038610038611</v>
      </c>
      <c r="O391" s="36">
        <f t="shared" si="60"/>
        <v>3.4594316186372978</v>
      </c>
      <c r="P391" s="36">
        <f t="shared" si="61"/>
        <v>-0.5405683813627028</v>
      </c>
      <c r="Q391" s="37">
        <f t="shared" si="62"/>
        <v>96.525096525096529</v>
      </c>
      <c r="R391" s="38" t="s">
        <v>794</v>
      </c>
      <c r="S391" s="33">
        <v>2523</v>
      </c>
      <c r="T391" s="33">
        <v>5</v>
      </c>
      <c r="U391" s="33">
        <v>0</v>
      </c>
    </row>
    <row r="392" spans="1:21" x14ac:dyDescent="0.2">
      <c r="A392" s="33" t="s">
        <v>795</v>
      </c>
      <c r="B392" s="33">
        <v>597</v>
      </c>
      <c r="C392" s="34">
        <v>0</v>
      </c>
      <c r="D392" s="34">
        <v>0</v>
      </c>
      <c r="E392" s="34">
        <v>1</v>
      </c>
      <c r="F392" s="34">
        <v>1</v>
      </c>
      <c r="G392" s="34">
        <v>2</v>
      </c>
      <c r="H392" s="34">
        <v>1</v>
      </c>
      <c r="I392" s="35">
        <f t="shared" si="54"/>
        <v>0</v>
      </c>
      <c r="J392" s="35">
        <f t="shared" si="55"/>
        <v>0</v>
      </c>
      <c r="K392" s="35">
        <f t="shared" si="56"/>
        <v>0.16750418760469013</v>
      </c>
      <c r="L392" s="35">
        <f t="shared" si="57"/>
        <v>0.16750418760469013</v>
      </c>
      <c r="M392" s="35">
        <f t="shared" si="58"/>
        <v>0.33500837520938026</v>
      </c>
      <c r="N392" s="35">
        <f t="shared" si="59"/>
        <v>0.16750418760469013</v>
      </c>
      <c r="O392" s="36">
        <f t="shared" si="60"/>
        <v>3.4594316186372978</v>
      </c>
      <c r="P392" s="36">
        <f t="shared" si="61"/>
        <v>-0.5405683813627028</v>
      </c>
      <c r="Q392" s="37">
        <f t="shared" si="62"/>
        <v>83.752093802345058</v>
      </c>
      <c r="R392" s="38" t="s">
        <v>796</v>
      </c>
      <c r="S392" s="33">
        <v>3261</v>
      </c>
      <c r="T392" s="33">
        <v>5</v>
      </c>
      <c r="U392" s="33">
        <v>0</v>
      </c>
    </row>
    <row r="393" spans="1:21" x14ac:dyDescent="0.2">
      <c r="A393" s="33" t="s">
        <v>797</v>
      </c>
      <c r="B393" s="33">
        <v>859</v>
      </c>
      <c r="C393" s="34">
        <v>0</v>
      </c>
      <c r="D393" s="34">
        <v>0</v>
      </c>
      <c r="E393" s="34">
        <v>2</v>
      </c>
      <c r="F393" s="34">
        <v>0</v>
      </c>
      <c r="G393" s="34">
        <v>2</v>
      </c>
      <c r="H393" s="34">
        <v>1</v>
      </c>
      <c r="I393" s="35">
        <f t="shared" si="54"/>
        <v>0</v>
      </c>
      <c r="J393" s="35">
        <f t="shared" si="55"/>
        <v>0</v>
      </c>
      <c r="K393" s="35">
        <f t="shared" si="56"/>
        <v>0.23282887077997672</v>
      </c>
      <c r="L393" s="35">
        <f t="shared" si="57"/>
        <v>0</v>
      </c>
      <c r="M393" s="35">
        <f t="shared" si="58"/>
        <v>0.23282887077997672</v>
      </c>
      <c r="N393" s="35">
        <f t="shared" si="59"/>
        <v>0.11641443538998836</v>
      </c>
      <c r="O393" s="36">
        <f t="shared" si="60"/>
        <v>3.4594316186372978</v>
      </c>
      <c r="P393" s="36">
        <f t="shared" si="61"/>
        <v>-0.5405683813627028</v>
      </c>
      <c r="Q393" s="37">
        <f t="shared" si="62"/>
        <v>58.207217694994185</v>
      </c>
      <c r="R393" s="38" t="s">
        <v>798</v>
      </c>
      <c r="S393" s="33">
        <v>1495</v>
      </c>
      <c r="T393" s="33">
        <v>5</v>
      </c>
      <c r="U393" s="33">
        <v>0</v>
      </c>
    </row>
    <row r="394" spans="1:21" x14ac:dyDescent="0.2">
      <c r="A394" s="33" t="s">
        <v>799</v>
      </c>
      <c r="B394" s="33">
        <v>868</v>
      </c>
      <c r="C394" s="34">
        <v>0</v>
      </c>
      <c r="D394" s="34">
        <v>0</v>
      </c>
      <c r="E394" s="34">
        <v>1</v>
      </c>
      <c r="F394" s="34">
        <v>1</v>
      </c>
      <c r="G394" s="34">
        <v>2</v>
      </c>
      <c r="H394" s="34">
        <v>1</v>
      </c>
      <c r="I394" s="35">
        <f t="shared" si="54"/>
        <v>0</v>
      </c>
      <c r="J394" s="35">
        <f t="shared" si="55"/>
        <v>0</v>
      </c>
      <c r="K394" s="35">
        <f t="shared" si="56"/>
        <v>0.1152073732718894</v>
      </c>
      <c r="L394" s="35">
        <f t="shared" si="57"/>
        <v>0.1152073732718894</v>
      </c>
      <c r="M394" s="35">
        <f t="shared" si="58"/>
        <v>0.2304147465437788</v>
      </c>
      <c r="N394" s="35">
        <f t="shared" si="59"/>
        <v>0.1152073732718894</v>
      </c>
      <c r="O394" s="36">
        <f t="shared" si="60"/>
        <v>3.4594316186372978</v>
      </c>
      <c r="P394" s="36">
        <f t="shared" si="61"/>
        <v>-0.5405683813627028</v>
      </c>
      <c r="Q394" s="37">
        <f t="shared" si="62"/>
        <v>57.603686635944705</v>
      </c>
      <c r="R394" s="38" t="s">
        <v>800</v>
      </c>
      <c r="S394" s="33">
        <v>2628</v>
      </c>
      <c r="T394" s="33">
        <v>5</v>
      </c>
      <c r="U394" s="33">
        <v>0</v>
      </c>
    </row>
    <row r="395" spans="1:21" x14ac:dyDescent="0.2">
      <c r="A395" s="33" t="s">
        <v>801</v>
      </c>
      <c r="B395" s="33">
        <v>1010</v>
      </c>
      <c r="C395" s="34">
        <v>0</v>
      </c>
      <c r="D395" s="34">
        <v>0</v>
      </c>
      <c r="E395" s="34">
        <v>1</v>
      </c>
      <c r="F395" s="34">
        <v>1</v>
      </c>
      <c r="G395" s="34">
        <v>2</v>
      </c>
      <c r="H395" s="34">
        <v>1</v>
      </c>
      <c r="I395" s="35">
        <f t="shared" si="54"/>
        <v>0</v>
      </c>
      <c r="J395" s="35">
        <f t="shared" si="55"/>
        <v>0</v>
      </c>
      <c r="K395" s="35">
        <f t="shared" si="56"/>
        <v>9.9009900990099015E-2</v>
      </c>
      <c r="L395" s="35">
        <f t="shared" si="57"/>
        <v>9.9009900990099015E-2</v>
      </c>
      <c r="M395" s="35">
        <f t="shared" si="58"/>
        <v>0.19801980198019803</v>
      </c>
      <c r="N395" s="35">
        <f t="shared" si="59"/>
        <v>9.9009900990099015E-2</v>
      </c>
      <c r="O395" s="36">
        <f t="shared" si="60"/>
        <v>3.4594316186372978</v>
      </c>
      <c r="P395" s="36">
        <f t="shared" si="61"/>
        <v>-0.5405683813627028</v>
      </c>
      <c r="Q395" s="37">
        <f t="shared" si="62"/>
        <v>49.504950495049506</v>
      </c>
      <c r="R395" s="38" t="s">
        <v>802</v>
      </c>
      <c r="S395" s="33">
        <v>1876</v>
      </c>
      <c r="T395" s="33">
        <v>5</v>
      </c>
      <c r="U395" s="33">
        <v>0</v>
      </c>
    </row>
    <row r="396" spans="1:21" x14ac:dyDescent="0.2">
      <c r="A396" s="33" t="s">
        <v>803</v>
      </c>
      <c r="B396" s="33">
        <v>1238</v>
      </c>
      <c r="C396" s="34">
        <v>0</v>
      </c>
      <c r="D396" s="34">
        <v>0</v>
      </c>
      <c r="E396" s="34">
        <v>1</v>
      </c>
      <c r="F396" s="34">
        <v>1</v>
      </c>
      <c r="G396" s="34">
        <v>1</v>
      </c>
      <c r="H396" s="34">
        <v>2</v>
      </c>
      <c r="I396" s="35">
        <f t="shared" si="54"/>
        <v>0</v>
      </c>
      <c r="J396" s="35">
        <f t="shared" si="55"/>
        <v>0</v>
      </c>
      <c r="K396" s="35">
        <f t="shared" si="56"/>
        <v>8.0775444264943458E-2</v>
      </c>
      <c r="L396" s="35">
        <f t="shared" si="57"/>
        <v>8.0775444264943458E-2</v>
      </c>
      <c r="M396" s="35">
        <f t="shared" si="58"/>
        <v>8.0775444264943458E-2</v>
      </c>
      <c r="N396" s="35">
        <f t="shared" si="59"/>
        <v>0.16155088852988692</v>
      </c>
      <c r="O396" s="36">
        <f t="shared" si="60"/>
        <v>3.4594316186372978</v>
      </c>
      <c r="P396" s="36">
        <f t="shared" si="61"/>
        <v>-0.5405683813627028</v>
      </c>
      <c r="Q396" s="37">
        <f t="shared" si="62"/>
        <v>40.38772213247173</v>
      </c>
      <c r="R396" s="38" t="s">
        <v>804</v>
      </c>
      <c r="S396" s="33">
        <v>2715</v>
      </c>
      <c r="T396" s="33">
        <v>5</v>
      </c>
      <c r="U396" s="33">
        <v>0</v>
      </c>
    </row>
    <row r="397" spans="1:21" x14ac:dyDescent="0.2">
      <c r="A397" s="33" t="s">
        <v>805</v>
      </c>
      <c r="B397" s="33">
        <v>164</v>
      </c>
      <c r="C397" s="34">
        <v>0</v>
      </c>
      <c r="D397" s="34">
        <v>0</v>
      </c>
      <c r="E397" s="34">
        <v>1</v>
      </c>
      <c r="F397" s="34">
        <v>1</v>
      </c>
      <c r="G397" s="34">
        <v>3</v>
      </c>
      <c r="H397" s="34">
        <v>1</v>
      </c>
      <c r="I397" s="35">
        <f t="shared" si="54"/>
        <v>0</v>
      </c>
      <c r="J397" s="35">
        <f t="shared" si="55"/>
        <v>0</v>
      </c>
      <c r="K397" s="35">
        <f t="shared" si="56"/>
        <v>0.6097560975609756</v>
      </c>
      <c r="L397" s="35">
        <f t="shared" si="57"/>
        <v>0.6097560975609756</v>
      </c>
      <c r="M397" s="35">
        <f t="shared" si="58"/>
        <v>1.8292682926829267</v>
      </c>
      <c r="N397" s="35">
        <f t="shared" si="59"/>
        <v>0.6097560975609756</v>
      </c>
      <c r="O397" s="36">
        <f t="shared" si="60"/>
        <v>3.4594316186372978</v>
      </c>
      <c r="P397" s="36">
        <f t="shared" si="61"/>
        <v>-0.93288580414146305</v>
      </c>
      <c r="Q397" s="37">
        <f t="shared" si="62"/>
        <v>365.85365853658533</v>
      </c>
      <c r="R397" s="38" t="s">
        <v>806</v>
      </c>
      <c r="S397" s="33">
        <v>2946</v>
      </c>
      <c r="T397" s="33">
        <v>6</v>
      </c>
      <c r="U397" s="33">
        <v>0</v>
      </c>
    </row>
    <row r="398" spans="1:21" x14ac:dyDescent="0.2">
      <c r="A398" s="33" t="s">
        <v>807</v>
      </c>
      <c r="B398" s="33">
        <v>408</v>
      </c>
      <c r="C398" s="34">
        <v>0</v>
      </c>
      <c r="D398" s="34">
        <v>0</v>
      </c>
      <c r="E398" s="34">
        <v>1</v>
      </c>
      <c r="F398" s="34">
        <v>1</v>
      </c>
      <c r="G398" s="34">
        <v>2</v>
      </c>
      <c r="H398" s="34">
        <v>2</v>
      </c>
      <c r="I398" s="35">
        <f t="shared" si="54"/>
        <v>0</v>
      </c>
      <c r="J398" s="35">
        <f t="shared" si="55"/>
        <v>0</v>
      </c>
      <c r="K398" s="35">
        <f t="shared" si="56"/>
        <v>0.24509803921568626</v>
      </c>
      <c r="L398" s="35">
        <f t="shared" si="57"/>
        <v>0.24509803921568626</v>
      </c>
      <c r="M398" s="35">
        <f t="shared" si="58"/>
        <v>0.49019607843137253</v>
      </c>
      <c r="N398" s="35">
        <f t="shared" si="59"/>
        <v>0.49019607843137253</v>
      </c>
      <c r="O398" s="36">
        <f t="shared" si="60"/>
        <v>3.4594316186372978</v>
      </c>
      <c r="P398" s="36">
        <f t="shared" si="61"/>
        <v>-0.93288580414146305</v>
      </c>
      <c r="Q398" s="37">
        <f t="shared" si="62"/>
        <v>147.05882352941177</v>
      </c>
      <c r="R398" s="38" t="s">
        <v>808</v>
      </c>
      <c r="S398" s="33">
        <v>2737</v>
      </c>
      <c r="T398" s="33">
        <v>6</v>
      </c>
      <c r="U398" s="33">
        <v>0</v>
      </c>
    </row>
    <row r="399" spans="1:21" x14ac:dyDescent="0.2">
      <c r="A399" s="33" t="s">
        <v>809</v>
      </c>
      <c r="B399" s="33">
        <v>424</v>
      </c>
      <c r="C399" s="34">
        <v>0</v>
      </c>
      <c r="D399" s="34">
        <v>0</v>
      </c>
      <c r="E399" s="34">
        <v>0</v>
      </c>
      <c r="F399" s="34">
        <v>2</v>
      </c>
      <c r="G399" s="34">
        <v>3</v>
      </c>
      <c r="H399" s="34">
        <v>1</v>
      </c>
      <c r="I399" s="35">
        <f t="shared" si="54"/>
        <v>0</v>
      </c>
      <c r="J399" s="35">
        <f t="shared" si="55"/>
        <v>0</v>
      </c>
      <c r="K399" s="35">
        <f t="shared" si="56"/>
        <v>0</v>
      </c>
      <c r="L399" s="35">
        <f t="shared" si="57"/>
        <v>0.47169811320754718</v>
      </c>
      <c r="M399" s="35">
        <f t="shared" si="58"/>
        <v>0.70754716981132082</v>
      </c>
      <c r="N399" s="35">
        <f t="shared" si="59"/>
        <v>0.23584905660377359</v>
      </c>
      <c r="O399" s="36">
        <f t="shared" si="60"/>
        <v>3.4594316186372978</v>
      </c>
      <c r="P399" s="36">
        <f t="shared" si="61"/>
        <v>-0.93288580414146305</v>
      </c>
      <c r="Q399" s="37">
        <f t="shared" si="62"/>
        <v>141.50943396226415</v>
      </c>
      <c r="R399" s="38" t="s">
        <v>810</v>
      </c>
      <c r="S399" s="33">
        <v>2566</v>
      </c>
      <c r="T399" s="33">
        <v>6</v>
      </c>
      <c r="U399" s="33">
        <v>0</v>
      </c>
    </row>
    <row r="400" spans="1:21" x14ac:dyDescent="0.2">
      <c r="A400" s="33" t="s">
        <v>811</v>
      </c>
      <c r="B400" s="33">
        <v>452</v>
      </c>
      <c r="C400" s="34">
        <v>0</v>
      </c>
      <c r="D400" s="34">
        <v>0</v>
      </c>
      <c r="E400" s="34">
        <v>2</v>
      </c>
      <c r="F400" s="34">
        <v>0</v>
      </c>
      <c r="G400" s="34">
        <v>1</v>
      </c>
      <c r="H400" s="34">
        <v>3</v>
      </c>
      <c r="I400" s="35">
        <f t="shared" si="54"/>
        <v>0</v>
      </c>
      <c r="J400" s="35">
        <f t="shared" si="55"/>
        <v>0</v>
      </c>
      <c r="K400" s="35">
        <f t="shared" si="56"/>
        <v>0.44247787610619471</v>
      </c>
      <c r="L400" s="35">
        <f t="shared" si="57"/>
        <v>0</v>
      </c>
      <c r="M400" s="35">
        <f t="shared" si="58"/>
        <v>0.22123893805309736</v>
      </c>
      <c r="N400" s="35">
        <f t="shared" si="59"/>
        <v>0.66371681415929207</v>
      </c>
      <c r="O400" s="36">
        <f t="shared" si="60"/>
        <v>3.4594316186372978</v>
      </c>
      <c r="P400" s="36">
        <f t="shared" si="61"/>
        <v>-0.93288580414146305</v>
      </c>
      <c r="Q400" s="37">
        <f t="shared" si="62"/>
        <v>132.74336283185841</v>
      </c>
      <c r="R400" s="38" t="s">
        <v>812</v>
      </c>
      <c r="S400" s="33">
        <v>2969</v>
      </c>
      <c r="T400" s="33">
        <v>6</v>
      </c>
      <c r="U400" s="33">
        <v>0</v>
      </c>
    </row>
    <row r="401" spans="1:21" x14ac:dyDescent="0.2">
      <c r="A401" s="33" t="s">
        <v>813</v>
      </c>
      <c r="B401" s="33">
        <v>475</v>
      </c>
      <c r="C401" s="34">
        <v>0</v>
      </c>
      <c r="D401" s="34">
        <v>0</v>
      </c>
      <c r="E401" s="34">
        <v>0</v>
      </c>
      <c r="F401" s="34">
        <v>2</v>
      </c>
      <c r="G401" s="34">
        <v>2</v>
      </c>
      <c r="H401" s="34">
        <v>2</v>
      </c>
      <c r="I401" s="35">
        <f t="shared" si="54"/>
        <v>0</v>
      </c>
      <c r="J401" s="35">
        <f t="shared" si="55"/>
        <v>0</v>
      </c>
      <c r="K401" s="35">
        <f t="shared" si="56"/>
        <v>0</v>
      </c>
      <c r="L401" s="35">
        <f t="shared" si="57"/>
        <v>0.42105263157894735</v>
      </c>
      <c r="M401" s="35">
        <f t="shared" si="58"/>
        <v>0.42105263157894735</v>
      </c>
      <c r="N401" s="35">
        <f t="shared" si="59"/>
        <v>0.42105263157894735</v>
      </c>
      <c r="O401" s="36">
        <f t="shared" si="60"/>
        <v>3.4594316186372978</v>
      </c>
      <c r="P401" s="36">
        <f t="shared" si="61"/>
        <v>-0.93288580414146305</v>
      </c>
      <c r="Q401" s="37">
        <f t="shared" si="62"/>
        <v>126.31578947368421</v>
      </c>
      <c r="R401" s="38" t="s">
        <v>814</v>
      </c>
      <c r="S401" s="33">
        <v>340</v>
      </c>
      <c r="T401" s="33">
        <v>6</v>
      </c>
      <c r="U401" s="33">
        <v>0</v>
      </c>
    </row>
    <row r="402" spans="1:21" x14ac:dyDescent="0.2">
      <c r="A402" s="33" t="s">
        <v>815</v>
      </c>
      <c r="B402" s="33">
        <v>605</v>
      </c>
      <c r="C402" s="34">
        <v>0</v>
      </c>
      <c r="D402" s="34">
        <v>0</v>
      </c>
      <c r="E402" s="34">
        <v>1</v>
      </c>
      <c r="F402" s="34">
        <v>1</v>
      </c>
      <c r="G402" s="34">
        <v>3</v>
      </c>
      <c r="H402" s="34">
        <v>1</v>
      </c>
      <c r="I402" s="35">
        <f t="shared" si="54"/>
        <v>0</v>
      </c>
      <c r="J402" s="35">
        <f t="shared" si="55"/>
        <v>0</v>
      </c>
      <c r="K402" s="35">
        <f t="shared" si="56"/>
        <v>0.16528925619834711</v>
      </c>
      <c r="L402" s="35">
        <f t="shared" si="57"/>
        <v>0.16528925619834711</v>
      </c>
      <c r="M402" s="35">
        <f t="shared" si="58"/>
        <v>0.49586776859504134</v>
      </c>
      <c r="N402" s="35">
        <f t="shared" si="59"/>
        <v>0.16528925619834711</v>
      </c>
      <c r="O402" s="36">
        <f t="shared" si="60"/>
        <v>3.4594316186372978</v>
      </c>
      <c r="P402" s="36">
        <f t="shared" si="61"/>
        <v>-0.93288580414146305</v>
      </c>
      <c r="Q402" s="37">
        <f t="shared" si="62"/>
        <v>99.173553719008268</v>
      </c>
      <c r="R402" s="38" t="s">
        <v>816</v>
      </c>
      <c r="S402" s="33">
        <v>1092</v>
      </c>
      <c r="T402" s="33">
        <v>6</v>
      </c>
      <c r="U402" s="33">
        <v>0</v>
      </c>
    </row>
    <row r="403" spans="1:21" x14ac:dyDescent="0.2">
      <c r="A403" s="33" t="s">
        <v>817</v>
      </c>
      <c r="B403" s="33">
        <v>857</v>
      </c>
      <c r="C403" s="34">
        <v>0</v>
      </c>
      <c r="D403" s="34">
        <v>0</v>
      </c>
      <c r="E403" s="34">
        <v>1</v>
      </c>
      <c r="F403" s="34">
        <v>1</v>
      </c>
      <c r="G403" s="34">
        <v>2</v>
      </c>
      <c r="H403" s="34">
        <v>2</v>
      </c>
      <c r="I403" s="35">
        <f t="shared" si="54"/>
        <v>0</v>
      </c>
      <c r="J403" s="35">
        <f t="shared" si="55"/>
        <v>0</v>
      </c>
      <c r="K403" s="35">
        <f t="shared" si="56"/>
        <v>0.11668611435239205</v>
      </c>
      <c r="L403" s="35">
        <f t="shared" si="57"/>
        <v>0.11668611435239205</v>
      </c>
      <c r="M403" s="35">
        <f t="shared" si="58"/>
        <v>0.23337222870478411</v>
      </c>
      <c r="N403" s="35">
        <f t="shared" si="59"/>
        <v>0.23337222870478411</v>
      </c>
      <c r="O403" s="36">
        <f t="shared" si="60"/>
        <v>3.4594316186372978</v>
      </c>
      <c r="P403" s="36">
        <f t="shared" si="61"/>
        <v>-0.93288580414146305</v>
      </c>
      <c r="Q403" s="37">
        <f t="shared" si="62"/>
        <v>70.01166861143524</v>
      </c>
      <c r="R403" s="38" t="s">
        <v>818</v>
      </c>
      <c r="S403" s="33">
        <v>3182</v>
      </c>
      <c r="T403" s="33">
        <v>6</v>
      </c>
      <c r="U403" s="33">
        <v>0</v>
      </c>
    </row>
    <row r="404" spans="1:21" x14ac:dyDescent="0.2">
      <c r="A404" s="33" t="s">
        <v>819</v>
      </c>
      <c r="B404" s="33">
        <v>1225</v>
      </c>
      <c r="C404" s="34">
        <v>0</v>
      </c>
      <c r="D404" s="34">
        <v>0</v>
      </c>
      <c r="E404" s="34">
        <v>1</v>
      </c>
      <c r="F404" s="34">
        <v>1</v>
      </c>
      <c r="G404" s="34">
        <v>2</v>
      </c>
      <c r="H404" s="34">
        <v>2</v>
      </c>
      <c r="I404" s="35">
        <f t="shared" si="54"/>
        <v>0</v>
      </c>
      <c r="J404" s="35">
        <f t="shared" si="55"/>
        <v>0</v>
      </c>
      <c r="K404" s="35">
        <f t="shared" si="56"/>
        <v>8.1632653061224497E-2</v>
      </c>
      <c r="L404" s="35">
        <f t="shared" si="57"/>
        <v>8.1632653061224497E-2</v>
      </c>
      <c r="M404" s="35">
        <f t="shared" si="58"/>
        <v>0.16326530612244899</v>
      </c>
      <c r="N404" s="35">
        <f t="shared" si="59"/>
        <v>0.16326530612244899</v>
      </c>
      <c r="O404" s="36">
        <f t="shared" si="60"/>
        <v>3.4594316186372978</v>
      </c>
      <c r="P404" s="36">
        <f t="shared" si="61"/>
        <v>-0.93288580414146305</v>
      </c>
      <c r="Q404" s="37">
        <f t="shared" si="62"/>
        <v>48.979591836734691</v>
      </c>
      <c r="R404" s="38" t="s">
        <v>820</v>
      </c>
      <c r="S404" s="33">
        <v>2655</v>
      </c>
      <c r="T404" s="33">
        <v>6</v>
      </c>
      <c r="U404" s="33">
        <v>0</v>
      </c>
    </row>
    <row r="405" spans="1:21" x14ac:dyDescent="0.2">
      <c r="A405" s="33" t="s">
        <v>821</v>
      </c>
      <c r="B405" s="33">
        <v>1427</v>
      </c>
      <c r="C405" s="34">
        <v>0</v>
      </c>
      <c r="D405" s="34">
        <v>0</v>
      </c>
      <c r="E405" s="34">
        <v>0</v>
      </c>
      <c r="F405" s="34">
        <v>2</v>
      </c>
      <c r="G405" s="34">
        <v>2</v>
      </c>
      <c r="H405" s="34">
        <v>2</v>
      </c>
      <c r="I405" s="35">
        <f t="shared" si="54"/>
        <v>0</v>
      </c>
      <c r="J405" s="35">
        <f t="shared" si="55"/>
        <v>0</v>
      </c>
      <c r="K405" s="35">
        <f t="shared" si="56"/>
        <v>0</v>
      </c>
      <c r="L405" s="35">
        <f t="shared" si="57"/>
        <v>0.1401541695865452</v>
      </c>
      <c r="M405" s="35">
        <f t="shared" si="58"/>
        <v>0.1401541695865452</v>
      </c>
      <c r="N405" s="35">
        <f t="shared" si="59"/>
        <v>0.1401541695865452</v>
      </c>
      <c r="O405" s="36">
        <f t="shared" si="60"/>
        <v>3.4594316186372978</v>
      </c>
      <c r="P405" s="36">
        <f t="shared" si="61"/>
        <v>-0.93288580414146305</v>
      </c>
      <c r="Q405" s="37">
        <f t="shared" si="62"/>
        <v>42.046250875963565</v>
      </c>
      <c r="R405" s="38" t="s">
        <v>822</v>
      </c>
      <c r="S405" s="33">
        <v>1802</v>
      </c>
      <c r="T405" s="33">
        <v>6</v>
      </c>
      <c r="U405" s="33">
        <v>0</v>
      </c>
    </row>
    <row r="406" spans="1:21" x14ac:dyDescent="0.2">
      <c r="A406" s="33" t="s">
        <v>823</v>
      </c>
      <c r="B406" s="33">
        <v>3011</v>
      </c>
      <c r="C406" s="34">
        <v>0</v>
      </c>
      <c r="D406" s="34">
        <v>0</v>
      </c>
      <c r="E406" s="34">
        <v>1</v>
      </c>
      <c r="F406" s="34">
        <v>1</v>
      </c>
      <c r="G406" s="34">
        <v>4</v>
      </c>
      <c r="H406" s="34">
        <v>0</v>
      </c>
      <c r="I406" s="35">
        <f t="shared" si="54"/>
        <v>0</v>
      </c>
      <c r="J406" s="35">
        <f t="shared" si="55"/>
        <v>0</v>
      </c>
      <c r="K406" s="35">
        <f t="shared" si="56"/>
        <v>3.3211557622052475E-2</v>
      </c>
      <c r="L406" s="35">
        <f t="shared" si="57"/>
        <v>3.3211557622052475E-2</v>
      </c>
      <c r="M406" s="35">
        <f t="shared" si="58"/>
        <v>0.1328462304882099</v>
      </c>
      <c r="N406" s="35">
        <f t="shared" si="59"/>
        <v>0</v>
      </c>
      <c r="O406" s="36">
        <f t="shared" si="60"/>
        <v>3.4594316186372978</v>
      </c>
      <c r="P406" s="36">
        <f t="shared" si="61"/>
        <v>-0.93288580414146305</v>
      </c>
      <c r="Q406" s="37">
        <f t="shared" si="62"/>
        <v>19.926934573231485</v>
      </c>
      <c r="R406" s="38" t="s">
        <v>824</v>
      </c>
      <c r="S406" s="33">
        <v>2332</v>
      </c>
      <c r="T406" s="33">
        <v>6</v>
      </c>
      <c r="U406" s="33">
        <v>0</v>
      </c>
    </row>
    <row r="407" spans="1:21" x14ac:dyDescent="0.2">
      <c r="A407" s="33" t="s">
        <v>825</v>
      </c>
      <c r="B407" s="33">
        <v>431</v>
      </c>
      <c r="C407" s="34">
        <v>0</v>
      </c>
      <c r="D407" s="34">
        <v>0</v>
      </c>
      <c r="E407" s="34">
        <v>1</v>
      </c>
      <c r="F407" s="34">
        <v>1</v>
      </c>
      <c r="G407" s="34">
        <v>5</v>
      </c>
      <c r="H407" s="34">
        <v>0</v>
      </c>
      <c r="I407" s="35">
        <f t="shared" si="54"/>
        <v>0</v>
      </c>
      <c r="J407" s="35">
        <f t="shared" si="55"/>
        <v>0</v>
      </c>
      <c r="K407" s="35">
        <f t="shared" si="56"/>
        <v>0.23201856148491878</v>
      </c>
      <c r="L407" s="35">
        <f t="shared" si="57"/>
        <v>0.23201856148491878</v>
      </c>
      <c r="M407" s="35">
        <f t="shared" si="58"/>
        <v>1.160092807424594</v>
      </c>
      <c r="N407" s="35">
        <f t="shared" si="59"/>
        <v>0</v>
      </c>
      <c r="O407" s="36">
        <f t="shared" si="60"/>
        <v>3.4594316186372978</v>
      </c>
      <c r="P407" s="36">
        <f t="shared" si="61"/>
        <v>-1.2410080995037949</v>
      </c>
      <c r="Q407" s="37">
        <f t="shared" si="62"/>
        <v>162.41299303944314</v>
      </c>
      <c r="R407" s="38" t="s">
        <v>826</v>
      </c>
      <c r="S407" s="33">
        <v>2309</v>
      </c>
      <c r="T407" s="33">
        <v>7</v>
      </c>
      <c r="U407" s="33">
        <v>0</v>
      </c>
    </row>
    <row r="408" spans="1:21" x14ac:dyDescent="0.2">
      <c r="A408" s="33" t="s">
        <v>827</v>
      </c>
      <c r="B408" s="33">
        <v>456</v>
      </c>
      <c r="C408" s="34">
        <v>0</v>
      </c>
      <c r="D408" s="34">
        <v>0</v>
      </c>
      <c r="E408" s="34">
        <v>1</v>
      </c>
      <c r="F408" s="34">
        <v>1</v>
      </c>
      <c r="G408" s="34">
        <v>2</v>
      </c>
      <c r="H408" s="34">
        <v>3</v>
      </c>
      <c r="I408" s="35">
        <f t="shared" si="54"/>
        <v>0</v>
      </c>
      <c r="J408" s="35">
        <f t="shared" si="55"/>
        <v>0</v>
      </c>
      <c r="K408" s="35">
        <f t="shared" si="56"/>
        <v>0.21929824561403508</v>
      </c>
      <c r="L408" s="35">
        <f t="shared" si="57"/>
        <v>0.21929824561403508</v>
      </c>
      <c r="M408" s="35">
        <f t="shared" si="58"/>
        <v>0.43859649122807015</v>
      </c>
      <c r="N408" s="35">
        <f t="shared" si="59"/>
        <v>0.6578947368421052</v>
      </c>
      <c r="O408" s="36">
        <f t="shared" si="60"/>
        <v>3.4594316186372978</v>
      </c>
      <c r="P408" s="36">
        <f t="shared" si="61"/>
        <v>-1.2410080995037949</v>
      </c>
      <c r="Q408" s="37">
        <f t="shared" si="62"/>
        <v>153.50877192982455</v>
      </c>
      <c r="R408" s="38" t="s">
        <v>828</v>
      </c>
      <c r="S408" s="33">
        <v>2130</v>
      </c>
      <c r="T408" s="33">
        <v>7</v>
      </c>
      <c r="U408" s="33">
        <v>0</v>
      </c>
    </row>
    <row r="409" spans="1:21" x14ac:dyDescent="0.2">
      <c r="A409" s="33" t="s">
        <v>829</v>
      </c>
      <c r="B409" s="33">
        <v>956</v>
      </c>
      <c r="C409" s="34">
        <v>0</v>
      </c>
      <c r="D409" s="34">
        <v>0</v>
      </c>
      <c r="E409" s="34">
        <v>2</v>
      </c>
      <c r="F409" s="34">
        <v>0</v>
      </c>
      <c r="G409" s="34">
        <v>4</v>
      </c>
      <c r="H409" s="34">
        <v>1</v>
      </c>
      <c r="I409" s="35">
        <f t="shared" si="54"/>
        <v>0</v>
      </c>
      <c r="J409" s="35">
        <f t="shared" si="55"/>
        <v>0</v>
      </c>
      <c r="K409" s="35">
        <f t="shared" si="56"/>
        <v>0.20920502092050208</v>
      </c>
      <c r="L409" s="35">
        <f t="shared" si="57"/>
        <v>0</v>
      </c>
      <c r="M409" s="35">
        <f t="shared" si="58"/>
        <v>0.41841004184100417</v>
      </c>
      <c r="N409" s="35">
        <f t="shared" si="59"/>
        <v>0.10460251046025104</v>
      </c>
      <c r="O409" s="36">
        <f t="shared" si="60"/>
        <v>3.4594316186372978</v>
      </c>
      <c r="P409" s="36">
        <f t="shared" si="61"/>
        <v>-1.2410080995037949</v>
      </c>
      <c r="Q409" s="37">
        <f t="shared" si="62"/>
        <v>73.221757322175733</v>
      </c>
      <c r="R409" s="38" t="s">
        <v>830</v>
      </c>
      <c r="S409" s="33">
        <v>1067</v>
      </c>
      <c r="T409" s="33">
        <v>7</v>
      </c>
      <c r="U409" s="33">
        <v>0</v>
      </c>
    </row>
    <row r="410" spans="1:21" x14ac:dyDescent="0.2">
      <c r="A410" s="33" t="s">
        <v>831</v>
      </c>
      <c r="B410" s="33">
        <v>1679</v>
      </c>
      <c r="C410" s="34">
        <v>0</v>
      </c>
      <c r="D410" s="34">
        <v>0</v>
      </c>
      <c r="E410" s="34">
        <v>2</v>
      </c>
      <c r="F410" s="34">
        <v>0</v>
      </c>
      <c r="G410" s="34">
        <v>3</v>
      </c>
      <c r="H410" s="34">
        <v>4</v>
      </c>
      <c r="I410" s="35">
        <f t="shared" si="54"/>
        <v>0</v>
      </c>
      <c r="J410" s="35">
        <f t="shared" si="55"/>
        <v>0</v>
      </c>
      <c r="K410" s="35">
        <f t="shared" si="56"/>
        <v>0.11911852293031568</v>
      </c>
      <c r="L410" s="35">
        <f t="shared" si="57"/>
        <v>0</v>
      </c>
      <c r="M410" s="35">
        <f t="shared" si="58"/>
        <v>0.17867778439547349</v>
      </c>
      <c r="N410" s="35">
        <f t="shared" si="59"/>
        <v>0.23823704586063135</v>
      </c>
      <c r="O410" s="36">
        <f t="shared" si="60"/>
        <v>3.4594316186372978</v>
      </c>
      <c r="P410" s="36">
        <f t="shared" si="61"/>
        <v>-1.7104933828050153</v>
      </c>
      <c r="Q410" s="37">
        <f t="shared" si="62"/>
        <v>53.603335318642046</v>
      </c>
      <c r="R410" s="38" t="s">
        <v>832</v>
      </c>
      <c r="S410" s="33">
        <v>802</v>
      </c>
      <c r="T410" s="33">
        <v>9</v>
      </c>
      <c r="U410" s="33">
        <v>0</v>
      </c>
    </row>
    <row r="411" spans="1:21" x14ac:dyDescent="0.2">
      <c r="A411" s="33" t="s">
        <v>833</v>
      </c>
      <c r="B411" s="33">
        <v>638</v>
      </c>
      <c r="C411" s="34">
        <v>0</v>
      </c>
      <c r="D411" s="34">
        <v>0</v>
      </c>
      <c r="E411" s="34">
        <v>1</v>
      </c>
      <c r="F411" s="34">
        <v>1</v>
      </c>
      <c r="G411" s="34">
        <v>6</v>
      </c>
      <c r="H411" s="34">
        <v>3</v>
      </c>
      <c r="I411" s="35">
        <f t="shared" si="54"/>
        <v>0</v>
      </c>
      <c r="J411" s="35">
        <f t="shared" si="55"/>
        <v>0</v>
      </c>
      <c r="K411" s="35">
        <f t="shared" si="56"/>
        <v>0.15673981191222569</v>
      </c>
      <c r="L411" s="35">
        <f t="shared" si="57"/>
        <v>0.15673981191222569</v>
      </c>
      <c r="M411" s="35">
        <f t="shared" si="58"/>
        <v>0.94043887147335425</v>
      </c>
      <c r="N411" s="35">
        <f t="shared" si="59"/>
        <v>0.47021943573667713</v>
      </c>
      <c r="O411" s="36">
        <f t="shared" si="60"/>
        <v>3.4594316186372978</v>
      </c>
      <c r="P411" s="36">
        <f t="shared" si="61"/>
        <v>-2.0641303374197157</v>
      </c>
      <c r="Q411" s="37">
        <f t="shared" si="62"/>
        <v>172.41379310344828</v>
      </c>
      <c r="R411" s="38" t="s">
        <v>834</v>
      </c>
      <c r="S411" s="33">
        <v>448</v>
      </c>
      <c r="T411" s="33">
        <v>11</v>
      </c>
      <c r="U411" s="33">
        <v>0</v>
      </c>
    </row>
    <row r="412" spans="1:21" x14ac:dyDescent="0.2">
      <c r="A412" s="33" t="s">
        <v>835</v>
      </c>
      <c r="B412" s="33">
        <v>607</v>
      </c>
      <c r="C412" s="34">
        <v>0</v>
      </c>
      <c r="D412" s="34">
        <v>0</v>
      </c>
      <c r="E412" s="34">
        <v>1</v>
      </c>
      <c r="F412" s="34">
        <v>1</v>
      </c>
      <c r="G412" s="34">
        <v>5</v>
      </c>
      <c r="H412" s="34">
        <v>5</v>
      </c>
      <c r="I412" s="35">
        <f t="shared" si="54"/>
        <v>0</v>
      </c>
      <c r="J412" s="35">
        <f t="shared" si="55"/>
        <v>0</v>
      </c>
      <c r="K412" s="35">
        <f t="shared" si="56"/>
        <v>0.16474464579901155</v>
      </c>
      <c r="L412" s="35">
        <f t="shared" si="57"/>
        <v>0.16474464579901155</v>
      </c>
      <c r="M412" s="35">
        <f t="shared" si="58"/>
        <v>0.82372322899505768</v>
      </c>
      <c r="N412" s="35">
        <f t="shared" si="59"/>
        <v>0.82372322899505768</v>
      </c>
      <c r="O412" s="36">
        <f t="shared" si="60"/>
        <v>3.4594316186372978</v>
      </c>
      <c r="P412" s="36">
        <f t="shared" si="61"/>
        <v>-2.2129937233341983</v>
      </c>
      <c r="Q412" s="37">
        <f t="shared" si="62"/>
        <v>197.69357495881383</v>
      </c>
      <c r="R412" s="38" t="s">
        <v>836</v>
      </c>
      <c r="S412" s="33">
        <v>187</v>
      </c>
      <c r="T412" s="33">
        <v>12</v>
      </c>
      <c r="U412" s="33">
        <v>0</v>
      </c>
    </row>
    <row r="413" spans="1:21" x14ac:dyDescent="0.2">
      <c r="A413" s="33" t="s">
        <v>837</v>
      </c>
      <c r="B413" s="33">
        <v>905</v>
      </c>
      <c r="C413" s="34">
        <v>1</v>
      </c>
      <c r="D413" s="34">
        <v>3</v>
      </c>
      <c r="E413" s="34">
        <v>24</v>
      </c>
      <c r="F413" s="34">
        <v>21</v>
      </c>
      <c r="G413" s="34">
        <v>18</v>
      </c>
      <c r="H413" s="34">
        <v>14</v>
      </c>
      <c r="I413" s="35">
        <f t="shared" si="54"/>
        <v>0.11049723756906078</v>
      </c>
      <c r="J413" s="35">
        <f t="shared" si="55"/>
        <v>0.33149171270718231</v>
      </c>
      <c r="K413" s="35">
        <f t="shared" si="56"/>
        <v>2.6519337016574585</v>
      </c>
      <c r="L413" s="35">
        <f t="shared" si="57"/>
        <v>2.3204419889502765</v>
      </c>
      <c r="M413" s="35">
        <f t="shared" si="58"/>
        <v>1.9889502762430937</v>
      </c>
      <c r="N413" s="35">
        <f t="shared" si="59"/>
        <v>1.5469613259668509</v>
      </c>
      <c r="O413" s="36">
        <f t="shared" si="60"/>
        <v>3.4278615396364271</v>
      </c>
      <c r="P413" s="36">
        <f t="shared" si="61"/>
        <v>0.48926208430057072</v>
      </c>
      <c r="Q413" s="37">
        <f t="shared" si="62"/>
        <v>850.82872928176789</v>
      </c>
      <c r="R413" s="38" t="s">
        <v>838</v>
      </c>
      <c r="S413" s="33">
        <v>54</v>
      </c>
      <c r="T413" s="33">
        <v>81</v>
      </c>
      <c r="U413" s="33">
        <v>0</v>
      </c>
    </row>
    <row r="414" spans="1:21" x14ac:dyDescent="0.2">
      <c r="A414" s="33" t="s">
        <v>839</v>
      </c>
      <c r="B414" s="33">
        <v>308</v>
      </c>
      <c r="C414" s="34">
        <v>1</v>
      </c>
      <c r="D414" s="34">
        <v>1</v>
      </c>
      <c r="E414" s="34">
        <v>11</v>
      </c>
      <c r="F414" s="34">
        <v>12</v>
      </c>
      <c r="G414" s="34">
        <v>13</v>
      </c>
      <c r="H414" s="34">
        <v>12</v>
      </c>
      <c r="I414" s="35">
        <f t="shared" si="54"/>
        <v>0.32467532467532467</v>
      </c>
      <c r="J414" s="35">
        <f t="shared" si="55"/>
        <v>0.32467532467532467</v>
      </c>
      <c r="K414" s="35">
        <f t="shared" si="56"/>
        <v>3.5714285714285712</v>
      </c>
      <c r="L414" s="35">
        <f t="shared" si="57"/>
        <v>3.8961038961038961</v>
      </c>
      <c r="M414" s="35">
        <f t="shared" si="58"/>
        <v>4.220779220779221</v>
      </c>
      <c r="N414" s="35">
        <f t="shared" si="59"/>
        <v>3.8961038961038961</v>
      </c>
      <c r="O414" s="36">
        <f t="shared" si="60"/>
        <v>3.398549376490275</v>
      </c>
      <c r="P414" s="36">
        <f t="shared" si="61"/>
        <v>-0.11929892837234443</v>
      </c>
      <c r="Q414" s="37">
        <f t="shared" si="62"/>
        <v>1558.4415584415583</v>
      </c>
      <c r="R414" s="38" t="s">
        <v>840</v>
      </c>
      <c r="S414" s="33">
        <v>2331</v>
      </c>
      <c r="T414" s="33">
        <v>50</v>
      </c>
      <c r="U414" s="33">
        <v>0</v>
      </c>
    </row>
    <row r="415" spans="1:21" x14ac:dyDescent="0.2">
      <c r="A415" s="33" t="s">
        <v>841</v>
      </c>
      <c r="B415" s="33">
        <v>1957</v>
      </c>
      <c r="C415" s="34">
        <v>16</v>
      </c>
      <c r="D415" s="34">
        <v>22</v>
      </c>
      <c r="E415" s="34">
        <v>195</v>
      </c>
      <c r="F415" s="34">
        <v>194</v>
      </c>
      <c r="G415" s="34">
        <v>196</v>
      </c>
      <c r="H415" s="34">
        <v>185</v>
      </c>
      <c r="I415" s="35">
        <f t="shared" si="54"/>
        <v>0.81757792539601437</v>
      </c>
      <c r="J415" s="35">
        <f t="shared" si="55"/>
        <v>1.1241696474195195</v>
      </c>
      <c r="K415" s="35">
        <f t="shared" si="56"/>
        <v>9.9642309657639245</v>
      </c>
      <c r="L415" s="35">
        <f t="shared" si="57"/>
        <v>9.9131323454266731</v>
      </c>
      <c r="M415" s="35">
        <f t="shared" si="58"/>
        <v>10.015329586101176</v>
      </c>
      <c r="N415" s="35">
        <f t="shared" si="59"/>
        <v>9.4532447623914155</v>
      </c>
      <c r="O415" s="36">
        <f t="shared" si="60"/>
        <v>3.3488671667453631</v>
      </c>
      <c r="P415" s="36">
        <f t="shared" si="61"/>
        <v>2.996359087116978E-2</v>
      </c>
      <c r="Q415" s="37">
        <f t="shared" si="62"/>
        <v>3934.5937659683191</v>
      </c>
      <c r="R415" s="38" t="s">
        <v>842</v>
      </c>
      <c r="S415" s="33">
        <v>155</v>
      </c>
      <c r="T415" s="33">
        <v>808</v>
      </c>
      <c r="U415" s="33">
        <v>0</v>
      </c>
    </row>
    <row r="416" spans="1:21" x14ac:dyDescent="0.2">
      <c r="A416" s="33" t="s">
        <v>843</v>
      </c>
      <c r="B416" s="33">
        <v>220</v>
      </c>
      <c r="C416" s="34">
        <v>0</v>
      </c>
      <c r="D416" s="34">
        <v>1</v>
      </c>
      <c r="E416" s="34">
        <v>6</v>
      </c>
      <c r="F416" s="34">
        <v>6</v>
      </c>
      <c r="G416" s="34">
        <v>6</v>
      </c>
      <c r="H416" s="34">
        <v>4</v>
      </c>
      <c r="I416" s="35">
        <f t="shared" si="54"/>
        <v>0</v>
      </c>
      <c r="J416" s="35">
        <f t="shared" si="55"/>
        <v>0.45454545454545453</v>
      </c>
      <c r="K416" s="35">
        <f t="shared" si="56"/>
        <v>2.7272727272727271</v>
      </c>
      <c r="L416" s="35">
        <f t="shared" si="57"/>
        <v>2.7272727272727271</v>
      </c>
      <c r="M416" s="35">
        <f t="shared" si="58"/>
        <v>2.7272727272727271</v>
      </c>
      <c r="N416" s="35">
        <f t="shared" si="59"/>
        <v>1.8181818181818181</v>
      </c>
      <c r="O416" s="36">
        <f t="shared" si="60"/>
        <v>3.3457748368417306</v>
      </c>
      <c r="P416" s="36">
        <f t="shared" si="61"/>
        <v>0.25831199559139068</v>
      </c>
      <c r="Q416" s="37">
        <f t="shared" si="62"/>
        <v>1000</v>
      </c>
      <c r="R416" s="38" t="s">
        <v>844</v>
      </c>
      <c r="S416" s="33">
        <v>2552</v>
      </c>
      <c r="T416" s="33">
        <v>23</v>
      </c>
      <c r="U416" s="33">
        <v>0</v>
      </c>
    </row>
    <row r="417" spans="1:21" x14ac:dyDescent="0.2">
      <c r="A417" s="33" t="s">
        <v>845</v>
      </c>
      <c r="B417" s="33">
        <v>596</v>
      </c>
      <c r="C417" s="34">
        <v>1</v>
      </c>
      <c r="D417" s="34">
        <v>0</v>
      </c>
      <c r="E417" s="34">
        <v>5</v>
      </c>
      <c r="F417" s="34">
        <v>7</v>
      </c>
      <c r="G417" s="34">
        <v>10</v>
      </c>
      <c r="H417" s="34">
        <v>9</v>
      </c>
      <c r="I417" s="35">
        <f t="shared" si="54"/>
        <v>0.16778523489932887</v>
      </c>
      <c r="J417" s="35">
        <f t="shared" si="55"/>
        <v>0</v>
      </c>
      <c r="K417" s="35">
        <f t="shared" si="56"/>
        <v>0.83892617449664431</v>
      </c>
      <c r="L417" s="35">
        <f t="shared" si="57"/>
        <v>1.174496644295302</v>
      </c>
      <c r="M417" s="35">
        <f t="shared" si="58"/>
        <v>1.6778523489932886</v>
      </c>
      <c r="N417" s="35">
        <f t="shared" si="59"/>
        <v>1.5100671140939599</v>
      </c>
      <c r="O417" s="36">
        <f t="shared" si="60"/>
        <v>3.3457748368417306</v>
      </c>
      <c r="P417" s="36">
        <f t="shared" si="61"/>
        <v>-0.65422516315826995</v>
      </c>
      <c r="Q417" s="37">
        <f t="shared" si="62"/>
        <v>520.13422818791946</v>
      </c>
      <c r="R417" s="38" t="s">
        <v>846</v>
      </c>
      <c r="S417" s="33">
        <v>1385</v>
      </c>
      <c r="T417" s="33">
        <v>32</v>
      </c>
      <c r="U417" s="33">
        <v>0</v>
      </c>
    </row>
    <row r="418" spans="1:21" x14ac:dyDescent="0.2">
      <c r="A418" s="33" t="s">
        <v>847</v>
      </c>
      <c r="B418" s="33">
        <v>873</v>
      </c>
      <c r="C418" s="34">
        <v>0</v>
      </c>
      <c r="D418" s="34">
        <v>1</v>
      </c>
      <c r="E418" s="34">
        <v>5</v>
      </c>
      <c r="F418" s="34">
        <v>7</v>
      </c>
      <c r="G418" s="34">
        <v>12</v>
      </c>
      <c r="H418" s="34">
        <v>7</v>
      </c>
      <c r="I418" s="35">
        <f t="shared" si="54"/>
        <v>0</v>
      </c>
      <c r="J418" s="35">
        <f t="shared" si="55"/>
        <v>0.11454753722794961</v>
      </c>
      <c r="K418" s="35">
        <f t="shared" si="56"/>
        <v>0.57273768613974796</v>
      </c>
      <c r="L418" s="35">
        <f t="shared" si="57"/>
        <v>0.80183276059564712</v>
      </c>
      <c r="M418" s="35">
        <f t="shared" si="58"/>
        <v>1.3745704467353952</v>
      </c>
      <c r="N418" s="35">
        <f t="shared" si="59"/>
        <v>0.80183276059564712</v>
      </c>
      <c r="O418" s="36">
        <f t="shared" si="60"/>
        <v>3.3457748368417306</v>
      </c>
      <c r="P418" s="36">
        <f t="shared" si="61"/>
        <v>-0.65422516315826995</v>
      </c>
      <c r="Q418" s="37">
        <f t="shared" si="62"/>
        <v>355.09736540664375</v>
      </c>
      <c r="R418" s="38" t="s">
        <v>848</v>
      </c>
      <c r="S418" s="33">
        <v>985</v>
      </c>
      <c r="T418" s="33">
        <v>32</v>
      </c>
      <c r="U418" s="33">
        <v>0</v>
      </c>
    </row>
    <row r="419" spans="1:21" x14ac:dyDescent="0.2">
      <c r="A419" s="33" t="s">
        <v>849</v>
      </c>
      <c r="B419" s="33">
        <v>1489</v>
      </c>
      <c r="C419" s="34">
        <v>2</v>
      </c>
      <c r="D419" s="34">
        <v>0</v>
      </c>
      <c r="E419" s="34">
        <v>12</v>
      </c>
      <c r="F419" s="34">
        <v>10</v>
      </c>
      <c r="G419" s="34">
        <v>15</v>
      </c>
      <c r="H419" s="34">
        <v>10</v>
      </c>
      <c r="I419" s="35">
        <f t="shared" si="54"/>
        <v>0.13431833445265279</v>
      </c>
      <c r="J419" s="35">
        <f t="shared" si="55"/>
        <v>0</v>
      </c>
      <c r="K419" s="35">
        <f t="shared" si="56"/>
        <v>0.80591000671591662</v>
      </c>
      <c r="L419" s="35">
        <f t="shared" si="57"/>
        <v>0.67159167226326388</v>
      </c>
      <c r="M419" s="35">
        <f t="shared" si="58"/>
        <v>1.0073875083948958</v>
      </c>
      <c r="N419" s="35">
        <f t="shared" si="59"/>
        <v>0.67159167226326388</v>
      </c>
      <c r="O419" s="36">
        <f t="shared" si="60"/>
        <v>3.3349842477128089</v>
      </c>
      <c r="P419" s="36">
        <f t="shared" si="61"/>
        <v>-0.18286405714981058</v>
      </c>
      <c r="Q419" s="37">
        <f t="shared" si="62"/>
        <v>315.64808596373399</v>
      </c>
      <c r="R419" s="38" t="s">
        <v>850</v>
      </c>
      <c r="S419" s="33">
        <v>1120</v>
      </c>
      <c r="T419" s="33">
        <v>49</v>
      </c>
      <c r="U419" s="33">
        <v>0</v>
      </c>
    </row>
    <row r="420" spans="1:21" x14ac:dyDescent="0.2">
      <c r="A420" s="33" t="s">
        <v>851</v>
      </c>
      <c r="B420" s="33">
        <v>814</v>
      </c>
      <c r="C420" s="34">
        <v>8</v>
      </c>
      <c r="D420" s="34">
        <v>6</v>
      </c>
      <c r="E420" s="34">
        <v>71</v>
      </c>
      <c r="F420" s="34">
        <v>71</v>
      </c>
      <c r="G420" s="34">
        <v>68</v>
      </c>
      <c r="H420" s="34">
        <v>75</v>
      </c>
      <c r="I420" s="35">
        <f t="shared" si="54"/>
        <v>0.98280098280098283</v>
      </c>
      <c r="J420" s="35">
        <f t="shared" si="55"/>
        <v>0.73710073710073709</v>
      </c>
      <c r="K420" s="35">
        <f t="shared" si="56"/>
        <v>8.722358722358722</v>
      </c>
      <c r="L420" s="35">
        <f t="shared" si="57"/>
        <v>8.722358722358722</v>
      </c>
      <c r="M420" s="35">
        <f t="shared" si="58"/>
        <v>8.3538083538083541</v>
      </c>
      <c r="N420" s="35">
        <f t="shared" si="59"/>
        <v>9.2137592137592144</v>
      </c>
      <c r="O420" s="36">
        <f t="shared" si="60"/>
        <v>3.3239586301147335</v>
      </c>
      <c r="P420" s="36">
        <f t="shared" si="61"/>
        <v>-1.0110027644841067E-2</v>
      </c>
      <c r="Q420" s="37">
        <f t="shared" si="62"/>
        <v>3501.228501228501</v>
      </c>
      <c r="R420" s="38" t="s">
        <v>852</v>
      </c>
      <c r="S420" s="33">
        <v>631</v>
      </c>
      <c r="T420" s="33">
        <v>299</v>
      </c>
      <c r="U420" s="33">
        <v>0</v>
      </c>
    </row>
    <row r="421" spans="1:21" x14ac:dyDescent="0.2">
      <c r="A421" s="33" t="s">
        <v>853</v>
      </c>
      <c r="B421" s="33">
        <v>1018</v>
      </c>
      <c r="C421" s="34">
        <v>2</v>
      </c>
      <c r="D421" s="34">
        <v>1</v>
      </c>
      <c r="E421" s="34">
        <v>19</v>
      </c>
      <c r="F421" s="34">
        <v>12</v>
      </c>
      <c r="G421" s="34">
        <v>14</v>
      </c>
      <c r="H421" s="34">
        <v>18</v>
      </c>
      <c r="I421" s="35">
        <f t="shared" si="54"/>
        <v>0.19646365422396855</v>
      </c>
      <c r="J421" s="35">
        <f t="shared" si="55"/>
        <v>9.8231827111984277E-2</v>
      </c>
      <c r="K421" s="35">
        <f t="shared" si="56"/>
        <v>1.8664047151277015</v>
      </c>
      <c r="L421" s="35">
        <f t="shared" si="57"/>
        <v>1.1787819253438114</v>
      </c>
      <c r="M421" s="35">
        <f t="shared" si="58"/>
        <v>1.37524557956778</v>
      </c>
      <c r="N421" s="35">
        <f t="shared" si="59"/>
        <v>1.768172888015717</v>
      </c>
      <c r="O421" s="36">
        <f t="shared" si="60"/>
        <v>3.2854022188622487</v>
      </c>
      <c r="P421" s="36">
        <f t="shared" si="61"/>
        <v>-4.5514659252368722E-2</v>
      </c>
      <c r="Q421" s="37">
        <f t="shared" si="62"/>
        <v>618.86051080550101</v>
      </c>
      <c r="R421" s="38" t="s">
        <v>854</v>
      </c>
      <c r="S421" s="33">
        <v>717</v>
      </c>
      <c r="T421" s="33">
        <v>66</v>
      </c>
      <c r="U421" s="33">
        <v>0</v>
      </c>
    </row>
    <row r="422" spans="1:21" x14ac:dyDescent="0.2">
      <c r="A422" s="33" t="s">
        <v>855</v>
      </c>
      <c r="B422" s="33">
        <v>551</v>
      </c>
      <c r="C422" s="34">
        <v>0</v>
      </c>
      <c r="D422" s="34">
        <v>2</v>
      </c>
      <c r="E422" s="34">
        <v>11</v>
      </c>
      <c r="F422" s="34">
        <v>10</v>
      </c>
      <c r="G422" s="34">
        <v>13</v>
      </c>
      <c r="H422" s="34">
        <v>8</v>
      </c>
      <c r="I422" s="35">
        <f t="shared" si="54"/>
        <v>0</v>
      </c>
      <c r="J422" s="35">
        <f t="shared" si="55"/>
        <v>0.36297640653357532</v>
      </c>
      <c r="K422" s="35">
        <f t="shared" si="56"/>
        <v>1.9963702359346642</v>
      </c>
      <c r="L422" s="35">
        <f t="shared" si="57"/>
        <v>1.8148820326678767</v>
      </c>
      <c r="M422" s="35">
        <f t="shared" si="58"/>
        <v>2.3593466424682399</v>
      </c>
      <c r="N422" s="35">
        <f t="shared" si="59"/>
        <v>1.4519056261343013</v>
      </c>
      <c r="O422" s="36">
        <f t="shared" si="60"/>
        <v>3.2684888359259014</v>
      </c>
      <c r="P422" s="36">
        <f t="shared" si="61"/>
        <v>0</v>
      </c>
      <c r="Q422" s="37">
        <f t="shared" si="62"/>
        <v>762.25045372050818</v>
      </c>
      <c r="R422" s="38" t="s">
        <v>856</v>
      </c>
      <c r="S422" s="33">
        <v>984</v>
      </c>
      <c r="T422" s="33">
        <v>44</v>
      </c>
      <c r="U422" s="33">
        <v>0</v>
      </c>
    </row>
    <row r="423" spans="1:21" x14ac:dyDescent="0.2">
      <c r="A423" s="33" t="s">
        <v>857</v>
      </c>
      <c r="B423" s="33">
        <v>932</v>
      </c>
      <c r="C423" s="34">
        <v>2</v>
      </c>
      <c r="D423" s="34">
        <v>0</v>
      </c>
      <c r="E423" s="34">
        <v>8</v>
      </c>
      <c r="F423" s="34">
        <v>13</v>
      </c>
      <c r="G423" s="34">
        <v>14</v>
      </c>
      <c r="H423" s="34">
        <v>11</v>
      </c>
      <c r="I423" s="35">
        <f t="shared" si="54"/>
        <v>0.21459227467811159</v>
      </c>
      <c r="J423" s="35">
        <f t="shared" si="55"/>
        <v>0</v>
      </c>
      <c r="K423" s="35">
        <f t="shared" si="56"/>
        <v>0.85836909871244638</v>
      </c>
      <c r="L423" s="35">
        <f t="shared" si="57"/>
        <v>1.3948497854077253</v>
      </c>
      <c r="M423" s="35">
        <f t="shared" si="58"/>
        <v>1.502145922746781</v>
      </c>
      <c r="N423" s="35">
        <f t="shared" si="59"/>
        <v>1.1802575107296138</v>
      </c>
      <c r="O423" s="36">
        <f t="shared" si="60"/>
        <v>3.2684888359259014</v>
      </c>
      <c r="P423" s="36">
        <f t="shared" si="61"/>
        <v>-0.24935946893671726</v>
      </c>
      <c r="Q423" s="37">
        <f t="shared" si="62"/>
        <v>493.56223175965664</v>
      </c>
      <c r="R423" s="38" t="s">
        <v>858</v>
      </c>
      <c r="S423" s="33">
        <v>1758</v>
      </c>
      <c r="T423" s="33">
        <v>48</v>
      </c>
      <c r="U423" s="33">
        <v>0</v>
      </c>
    </row>
    <row r="424" spans="1:21" x14ac:dyDescent="0.2">
      <c r="A424" s="33" t="s">
        <v>859</v>
      </c>
      <c r="B424" s="33">
        <v>534</v>
      </c>
      <c r="C424" s="34">
        <v>0</v>
      </c>
      <c r="D424" s="34">
        <v>1</v>
      </c>
      <c r="E424" s="34">
        <v>5</v>
      </c>
      <c r="F424" s="34">
        <v>6</v>
      </c>
      <c r="G424" s="34">
        <v>4</v>
      </c>
      <c r="H424" s="34">
        <v>4</v>
      </c>
      <c r="I424" s="35">
        <f t="shared" si="54"/>
        <v>0</v>
      </c>
      <c r="J424" s="35">
        <f t="shared" si="55"/>
        <v>0.18726591760299627</v>
      </c>
      <c r="K424" s="35">
        <f t="shared" si="56"/>
        <v>0.93632958801498134</v>
      </c>
      <c r="L424" s="35">
        <f t="shared" si="57"/>
        <v>1.1235955056179776</v>
      </c>
      <c r="M424" s="35">
        <f t="shared" si="58"/>
        <v>0.74906367041198507</v>
      </c>
      <c r="N424" s="35">
        <f t="shared" si="59"/>
        <v>0.74906367041198507</v>
      </c>
      <c r="O424" s="36">
        <f t="shared" si="60"/>
        <v>3.2223924213364481</v>
      </c>
      <c r="P424" s="36">
        <f t="shared" si="61"/>
        <v>0.44980291743952056</v>
      </c>
      <c r="Q424" s="37">
        <f t="shared" si="62"/>
        <v>355.80524344569284</v>
      </c>
      <c r="R424" s="38" t="s">
        <v>860</v>
      </c>
      <c r="S424" s="33">
        <v>445</v>
      </c>
      <c r="T424" s="33">
        <v>20</v>
      </c>
      <c r="U424" s="33">
        <v>0</v>
      </c>
    </row>
    <row r="425" spans="1:21" x14ac:dyDescent="0.2">
      <c r="A425" s="33" t="s">
        <v>861</v>
      </c>
      <c r="B425" s="33">
        <v>502</v>
      </c>
      <c r="C425" s="34">
        <v>1</v>
      </c>
      <c r="D425" s="34">
        <v>0</v>
      </c>
      <c r="E425" s="34">
        <v>7</v>
      </c>
      <c r="F425" s="34">
        <v>4</v>
      </c>
      <c r="G425" s="34">
        <v>6</v>
      </c>
      <c r="H425" s="34">
        <v>3</v>
      </c>
      <c r="I425" s="35">
        <f t="shared" si="54"/>
        <v>0.19920318725099601</v>
      </c>
      <c r="J425" s="35">
        <f t="shared" si="55"/>
        <v>0</v>
      </c>
      <c r="K425" s="35">
        <f t="shared" si="56"/>
        <v>1.394422310756972</v>
      </c>
      <c r="L425" s="35">
        <f t="shared" si="57"/>
        <v>0.79681274900398402</v>
      </c>
      <c r="M425" s="35">
        <f t="shared" si="58"/>
        <v>1.1952191235059761</v>
      </c>
      <c r="N425" s="35">
        <f t="shared" si="59"/>
        <v>0.59760956175298807</v>
      </c>
      <c r="O425" s="36">
        <f t="shared" si="60"/>
        <v>3.2223924213364481</v>
      </c>
      <c r="P425" s="36">
        <f t="shared" si="61"/>
        <v>0.28379296600059134</v>
      </c>
      <c r="Q425" s="37">
        <f t="shared" si="62"/>
        <v>398.40637450199205</v>
      </c>
      <c r="R425" s="38" t="s">
        <v>862</v>
      </c>
      <c r="S425" s="33">
        <v>2013</v>
      </c>
      <c r="T425" s="33">
        <v>21</v>
      </c>
      <c r="U425" s="33">
        <v>0</v>
      </c>
    </row>
    <row r="426" spans="1:21" x14ac:dyDescent="0.2">
      <c r="A426" s="33" t="s">
        <v>863</v>
      </c>
      <c r="B426" s="33">
        <v>508</v>
      </c>
      <c r="C426" s="34">
        <v>0</v>
      </c>
      <c r="D426" s="34">
        <v>1</v>
      </c>
      <c r="E426" s="34">
        <v>7</v>
      </c>
      <c r="F426" s="34">
        <v>4</v>
      </c>
      <c r="G426" s="34">
        <v>4</v>
      </c>
      <c r="H426" s="34">
        <v>7</v>
      </c>
      <c r="I426" s="35">
        <f t="shared" si="54"/>
        <v>0</v>
      </c>
      <c r="J426" s="35">
        <f t="shared" si="55"/>
        <v>0.19685039370078738</v>
      </c>
      <c r="K426" s="35">
        <f t="shared" si="56"/>
        <v>1.3779527559055118</v>
      </c>
      <c r="L426" s="35">
        <f t="shared" si="57"/>
        <v>0.78740157480314954</v>
      </c>
      <c r="M426" s="35">
        <f t="shared" si="58"/>
        <v>0.78740157480314954</v>
      </c>
      <c r="N426" s="35">
        <f t="shared" si="59"/>
        <v>1.3779527559055118</v>
      </c>
      <c r="O426" s="36">
        <f t="shared" si="60"/>
        <v>3.2223924213364481</v>
      </c>
      <c r="P426" s="36">
        <f t="shared" si="61"/>
        <v>0</v>
      </c>
      <c r="Q426" s="37">
        <f t="shared" si="62"/>
        <v>433.07086614173227</v>
      </c>
      <c r="R426" s="38" t="s">
        <v>864</v>
      </c>
      <c r="S426" s="33">
        <v>1943</v>
      </c>
      <c r="T426" s="33">
        <v>23</v>
      </c>
      <c r="U426" s="33">
        <v>0</v>
      </c>
    </row>
    <row r="427" spans="1:21" x14ac:dyDescent="0.2">
      <c r="A427" s="33" t="s">
        <v>865</v>
      </c>
      <c r="B427" s="33">
        <v>422</v>
      </c>
      <c r="C427" s="34">
        <v>0</v>
      </c>
      <c r="D427" s="34">
        <v>1</v>
      </c>
      <c r="E427" s="34">
        <v>5</v>
      </c>
      <c r="F427" s="34">
        <v>6</v>
      </c>
      <c r="G427" s="34">
        <v>7</v>
      </c>
      <c r="H427" s="34">
        <v>7</v>
      </c>
      <c r="I427" s="35">
        <f t="shared" si="54"/>
        <v>0</v>
      </c>
      <c r="J427" s="35">
        <f t="shared" si="55"/>
        <v>0.23696682464454977</v>
      </c>
      <c r="K427" s="35">
        <f t="shared" si="56"/>
        <v>1.1848341232227488</v>
      </c>
      <c r="L427" s="35">
        <f t="shared" si="57"/>
        <v>1.4218009478672986</v>
      </c>
      <c r="M427" s="35">
        <f t="shared" si="58"/>
        <v>1.6587677725118484</v>
      </c>
      <c r="N427" s="35">
        <f t="shared" si="59"/>
        <v>1.6587677725118484</v>
      </c>
      <c r="O427" s="36">
        <f t="shared" si="60"/>
        <v>3.2223924213364481</v>
      </c>
      <c r="P427" s="36">
        <f t="shared" si="61"/>
        <v>-0.34239219744707805</v>
      </c>
      <c r="Q427" s="37">
        <f t="shared" si="62"/>
        <v>592.41706161137438</v>
      </c>
      <c r="R427" s="38" t="s">
        <v>866</v>
      </c>
      <c r="S427" s="33">
        <v>1345</v>
      </c>
      <c r="T427" s="33">
        <v>26</v>
      </c>
      <c r="U427" s="33">
        <v>0</v>
      </c>
    </row>
    <row r="428" spans="1:21" x14ac:dyDescent="0.2">
      <c r="A428" s="33" t="s">
        <v>867</v>
      </c>
      <c r="B428" s="33">
        <v>1024</v>
      </c>
      <c r="C428" s="34">
        <v>0</v>
      </c>
      <c r="D428" s="34">
        <v>1</v>
      </c>
      <c r="E428" s="34">
        <v>5</v>
      </c>
      <c r="F428" s="34">
        <v>6</v>
      </c>
      <c r="G428" s="34">
        <v>7</v>
      </c>
      <c r="H428" s="34">
        <v>7</v>
      </c>
      <c r="I428" s="35">
        <f t="shared" si="54"/>
        <v>0</v>
      </c>
      <c r="J428" s="35">
        <f t="shared" si="55"/>
        <v>9.765625E-2</v>
      </c>
      <c r="K428" s="35">
        <f t="shared" si="56"/>
        <v>0.48828125</v>
      </c>
      <c r="L428" s="35">
        <f t="shared" si="57"/>
        <v>0.5859375</v>
      </c>
      <c r="M428" s="35">
        <f t="shared" si="58"/>
        <v>0.68359375</v>
      </c>
      <c r="N428" s="35">
        <f t="shared" si="59"/>
        <v>0.68359375</v>
      </c>
      <c r="O428" s="36">
        <f t="shared" si="60"/>
        <v>3.2223924213364481</v>
      </c>
      <c r="P428" s="36">
        <f t="shared" si="61"/>
        <v>-0.34239219744707805</v>
      </c>
      <c r="Q428" s="37">
        <f t="shared" si="62"/>
        <v>244.140625</v>
      </c>
      <c r="R428" s="38" t="s">
        <v>868</v>
      </c>
      <c r="S428" s="33">
        <v>2058</v>
      </c>
      <c r="T428" s="33">
        <v>26</v>
      </c>
      <c r="U428" s="33">
        <v>0</v>
      </c>
    </row>
    <row r="429" spans="1:21" x14ac:dyDescent="0.2">
      <c r="A429" s="33" t="s">
        <v>869</v>
      </c>
      <c r="B429" s="33">
        <v>585</v>
      </c>
      <c r="C429" s="34">
        <v>0</v>
      </c>
      <c r="D429" s="34">
        <v>2</v>
      </c>
      <c r="E429" s="34">
        <v>10</v>
      </c>
      <c r="F429" s="34">
        <v>10</v>
      </c>
      <c r="G429" s="34">
        <v>9</v>
      </c>
      <c r="H429" s="34">
        <v>10</v>
      </c>
      <c r="I429" s="35">
        <f t="shared" si="54"/>
        <v>0</v>
      </c>
      <c r="J429" s="35">
        <f t="shared" si="55"/>
        <v>0.34188034188034189</v>
      </c>
      <c r="K429" s="35">
        <f t="shared" si="56"/>
        <v>1.7094017094017095</v>
      </c>
      <c r="L429" s="35">
        <f t="shared" si="57"/>
        <v>1.7094017094017095</v>
      </c>
      <c r="M429" s="35">
        <f t="shared" si="58"/>
        <v>1.5384615384615385</v>
      </c>
      <c r="N429" s="35">
        <f t="shared" si="59"/>
        <v>1.7094017094017095</v>
      </c>
      <c r="O429" s="36">
        <f t="shared" si="60"/>
        <v>3.1987798641144969</v>
      </c>
      <c r="P429" s="36">
        <f t="shared" si="61"/>
        <v>7.3248982030638454E-2</v>
      </c>
      <c r="Q429" s="37">
        <f t="shared" si="62"/>
        <v>666.66666666666663</v>
      </c>
      <c r="R429" s="38" t="s">
        <v>870</v>
      </c>
      <c r="S429" s="33">
        <v>503</v>
      </c>
      <c r="T429" s="33">
        <v>41</v>
      </c>
      <c r="U429" s="33">
        <v>0</v>
      </c>
    </row>
    <row r="430" spans="1:21" x14ac:dyDescent="0.2">
      <c r="A430" s="21" t="s">
        <v>871</v>
      </c>
      <c r="B430" s="21">
        <v>181</v>
      </c>
      <c r="C430" s="22">
        <v>0</v>
      </c>
      <c r="D430" s="22">
        <v>2</v>
      </c>
      <c r="E430" s="22">
        <v>11</v>
      </c>
      <c r="F430" s="22">
        <v>8</v>
      </c>
      <c r="G430" s="22">
        <v>11</v>
      </c>
      <c r="H430" s="22">
        <v>9</v>
      </c>
      <c r="I430" s="23">
        <f t="shared" si="54"/>
        <v>0</v>
      </c>
      <c r="J430" s="23">
        <f t="shared" si="55"/>
        <v>1.1049723756906076</v>
      </c>
      <c r="K430" s="23">
        <f t="shared" si="56"/>
        <v>6.0773480662983426</v>
      </c>
      <c r="L430" s="23">
        <f t="shared" si="57"/>
        <v>4.4198895027624303</v>
      </c>
      <c r="M430" s="23">
        <f t="shared" si="58"/>
        <v>6.0773480662983426</v>
      </c>
      <c r="N430" s="23">
        <f t="shared" si="59"/>
        <v>4.972375690607735</v>
      </c>
      <c r="O430" s="24">
        <f t="shared" si="60"/>
        <v>3.1255308820838588</v>
      </c>
      <c r="P430" s="24">
        <f t="shared" si="61"/>
        <v>-7.3248982030638621E-2</v>
      </c>
      <c r="Q430" s="25">
        <f t="shared" si="62"/>
        <v>2154.6961325966849</v>
      </c>
      <c r="R430" s="26" t="s">
        <v>872</v>
      </c>
      <c r="S430" s="21">
        <v>1018</v>
      </c>
      <c r="T430" s="21">
        <v>41</v>
      </c>
      <c r="U430" s="21">
        <v>0</v>
      </c>
    </row>
    <row r="431" spans="1:21" x14ac:dyDescent="0.2">
      <c r="A431" s="33" t="s">
        <v>873</v>
      </c>
      <c r="B431" s="33">
        <v>456</v>
      </c>
      <c r="C431" s="34">
        <v>0</v>
      </c>
      <c r="D431" s="34">
        <v>2</v>
      </c>
      <c r="E431" s="34">
        <v>11</v>
      </c>
      <c r="F431" s="34">
        <v>8</v>
      </c>
      <c r="G431" s="34">
        <v>15</v>
      </c>
      <c r="H431" s="34">
        <v>9</v>
      </c>
      <c r="I431" s="35">
        <f t="shared" si="54"/>
        <v>0</v>
      </c>
      <c r="J431" s="35">
        <f t="shared" si="55"/>
        <v>0.43859649122807015</v>
      </c>
      <c r="K431" s="35">
        <f t="shared" si="56"/>
        <v>2.4122807017543857</v>
      </c>
      <c r="L431" s="35">
        <f t="shared" si="57"/>
        <v>1.7543859649122806</v>
      </c>
      <c r="M431" s="35">
        <f t="shared" si="58"/>
        <v>3.2894736842105261</v>
      </c>
      <c r="N431" s="35">
        <f t="shared" si="59"/>
        <v>1.9736842105263157</v>
      </c>
      <c r="O431" s="36">
        <f t="shared" si="60"/>
        <v>3.1255308820838588</v>
      </c>
      <c r="P431" s="36">
        <f t="shared" si="61"/>
        <v>-0.33390073655343833</v>
      </c>
      <c r="Q431" s="37">
        <f t="shared" si="62"/>
        <v>942.98245614035091</v>
      </c>
      <c r="R431" s="38" t="s">
        <v>874</v>
      </c>
      <c r="S431" s="33">
        <v>1184</v>
      </c>
      <c r="T431" s="33">
        <v>45</v>
      </c>
      <c r="U431" s="33">
        <v>0</v>
      </c>
    </row>
    <row r="432" spans="1:21" x14ac:dyDescent="0.2">
      <c r="A432" s="21" t="s">
        <v>875</v>
      </c>
      <c r="B432" s="21">
        <v>210</v>
      </c>
      <c r="C432" s="22">
        <v>1</v>
      </c>
      <c r="D432" s="22">
        <v>0</v>
      </c>
      <c r="E432" s="22">
        <v>6</v>
      </c>
      <c r="F432" s="22">
        <v>4</v>
      </c>
      <c r="G432" s="22">
        <v>4</v>
      </c>
      <c r="H432" s="22">
        <v>4</v>
      </c>
      <c r="I432" s="23">
        <f t="shared" si="54"/>
        <v>0.47619047619047622</v>
      </c>
      <c r="J432" s="23">
        <f t="shared" si="55"/>
        <v>0</v>
      </c>
      <c r="K432" s="23">
        <f t="shared" si="56"/>
        <v>2.8571428571428572</v>
      </c>
      <c r="L432" s="23">
        <f t="shared" si="57"/>
        <v>1.9047619047619049</v>
      </c>
      <c r="M432" s="23">
        <f t="shared" si="58"/>
        <v>1.9047619047619049</v>
      </c>
      <c r="N432" s="23">
        <f t="shared" si="59"/>
        <v>1.9047619047619049</v>
      </c>
      <c r="O432" s="24">
        <f t="shared" si="60"/>
        <v>3.0874628412503395</v>
      </c>
      <c r="P432" s="24">
        <f t="shared" si="61"/>
        <v>0.31487333735341189</v>
      </c>
      <c r="Q432" s="25">
        <f t="shared" si="62"/>
        <v>857.14285714285711</v>
      </c>
      <c r="R432" s="26" t="s">
        <v>876</v>
      </c>
      <c r="S432" s="21">
        <v>2039</v>
      </c>
      <c r="T432" s="21">
        <v>19</v>
      </c>
      <c r="U432" s="21">
        <v>0</v>
      </c>
    </row>
    <row r="433" spans="1:21" x14ac:dyDescent="0.2">
      <c r="A433" s="33" t="s">
        <v>877</v>
      </c>
      <c r="B433" s="33">
        <v>515</v>
      </c>
      <c r="C433" s="34">
        <v>0</v>
      </c>
      <c r="D433" s="34">
        <v>1</v>
      </c>
      <c r="E433" s="34">
        <v>6</v>
      </c>
      <c r="F433" s="34">
        <v>4</v>
      </c>
      <c r="G433" s="34">
        <v>6</v>
      </c>
      <c r="H433" s="34">
        <v>5</v>
      </c>
      <c r="I433" s="35">
        <f t="shared" si="54"/>
        <v>0</v>
      </c>
      <c r="J433" s="35">
        <f t="shared" si="55"/>
        <v>0.1941747572815534</v>
      </c>
      <c r="K433" s="35">
        <f t="shared" si="56"/>
        <v>1.1650485436893203</v>
      </c>
      <c r="L433" s="35">
        <f t="shared" si="57"/>
        <v>0.77669902912621358</v>
      </c>
      <c r="M433" s="35">
        <f t="shared" si="58"/>
        <v>1.1650485436893203</v>
      </c>
      <c r="N433" s="35">
        <f t="shared" si="59"/>
        <v>0.97087378640776689</v>
      </c>
      <c r="O433" s="36">
        <f t="shared" si="60"/>
        <v>3.0874628412503395</v>
      </c>
      <c r="P433" s="36">
        <f t="shared" si="61"/>
        <v>-0.13492958008610853</v>
      </c>
      <c r="Q433" s="37">
        <f t="shared" si="62"/>
        <v>407.76699029126218</v>
      </c>
      <c r="R433" s="38" t="s">
        <v>878</v>
      </c>
      <c r="S433" s="33">
        <v>306</v>
      </c>
      <c r="T433" s="33">
        <v>22</v>
      </c>
      <c r="U433" s="33">
        <v>0</v>
      </c>
    </row>
    <row r="434" spans="1:21" x14ac:dyDescent="0.2">
      <c r="A434" s="33" t="s">
        <v>879</v>
      </c>
      <c r="B434" s="33">
        <v>301</v>
      </c>
      <c r="C434" s="34">
        <v>2</v>
      </c>
      <c r="D434" s="34">
        <v>1</v>
      </c>
      <c r="E434" s="34">
        <v>14</v>
      </c>
      <c r="F434" s="34">
        <v>12</v>
      </c>
      <c r="G434" s="34">
        <v>9</v>
      </c>
      <c r="H434" s="34">
        <v>9</v>
      </c>
      <c r="I434" s="35">
        <f t="shared" si="54"/>
        <v>0.66445182724252494</v>
      </c>
      <c r="J434" s="35">
        <f t="shared" si="55"/>
        <v>0.33222591362126247</v>
      </c>
      <c r="K434" s="35">
        <f t="shared" si="56"/>
        <v>4.6511627906976747</v>
      </c>
      <c r="L434" s="35">
        <f t="shared" si="57"/>
        <v>3.9867109634551494</v>
      </c>
      <c r="M434" s="35">
        <f t="shared" si="58"/>
        <v>2.9900332225913622</v>
      </c>
      <c r="N434" s="35">
        <f t="shared" si="59"/>
        <v>2.9900332225913622</v>
      </c>
      <c r="O434" s="36">
        <f t="shared" si="60"/>
        <v>3.0334230015374506</v>
      </c>
      <c r="P434" s="36">
        <f t="shared" si="61"/>
        <v>0.52562836133875401</v>
      </c>
      <c r="Q434" s="37">
        <f t="shared" si="62"/>
        <v>1461.7940199335549</v>
      </c>
      <c r="R434" s="38" t="s">
        <v>880</v>
      </c>
      <c r="S434" s="33">
        <v>927</v>
      </c>
      <c r="T434" s="33">
        <v>47</v>
      </c>
      <c r="U434" s="33">
        <v>0</v>
      </c>
    </row>
    <row r="435" spans="1:21" x14ac:dyDescent="0.2">
      <c r="A435" s="33" t="s">
        <v>881</v>
      </c>
      <c r="B435" s="33">
        <v>683</v>
      </c>
      <c r="C435" s="34">
        <v>3</v>
      </c>
      <c r="D435" s="34">
        <v>2</v>
      </c>
      <c r="E435" s="34">
        <v>20</v>
      </c>
      <c r="F435" s="34">
        <v>22</v>
      </c>
      <c r="G435" s="34">
        <v>17</v>
      </c>
      <c r="H435" s="34">
        <v>19</v>
      </c>
      <c r="I435" s="35">
        <f t="shared" si="54"/>
        <v>0.43923865300146414</v>
      </c>
      <c r="J435" s="35">
        <f t="shared" si="55"/>
        <v>0.29282576866764276</v>
      </c>
      <c r="K435" s="35">
        <f t="shared" si="56"/>
        <v>2.9282576866764276</v>
      </c>
      <c r="L435" s="35">
        <f t="shared" si="57"/>
        <v>3.2210834553440701</v>
      </c>
      <c r="M435" s="35">
        <f t="shared" si="58"/>
        <v>2.4890190336749636</v>
      </c>
      <c r="N435" s="35">
        <f t="shared" si="59"/>
        <v>2.7818448023426061</v>
      </c>
      <c r="O435" s="36">
        <f t="shared" si="60"/>
        <v>3.020659470566093</v>
      </c>
      <c r="P435" s="36">
        <f t="shared" si="61"/>
        <v>0.2212533016239798</v>
      </c>
      <c r="Q435" s="37">
        <f t="shared" si="62"/>
        <v>1142.0204978038068</v>
      </c>
      <c r="R435" s="38" t="s">
        <v>882</v>
      </c>
      <c r="S435" s="33">
        <v>838</v>
      </c>
      <c r="T435" s="33">
        <v>83</v>
      </c>
      <c r="U435" s="33">
        <v>0</v>
      </c>
    </row>
    <row r="436" spans="1:21" x14ac:dyDescent="0.2">
      <c r="A436" s="33" t="s">
        <v>883</v>
      </c>
      <c r="B436" s="33">
        <v>403</v>
      </c>
      <c r="C436" s="34">
        <v>0</v>
      </c>
      <c r="D436" s="34">
        <v>5</v>
      </c>
      <c r="E436" s="34">
        <v>24</v>
      </c>
      <c r="F436" s="34">
        <v>18</v>
      </c>
      <c r="G436" s="34">
        <v>19</v>
      </c>
      <c r="H436" s="34">
        <v>19</v>
      </c>
      <c r="I436" s="35">
        <f t="shared" si="54"/>
        <v>0</v>
      </c>
      <c r="J436" s="35">
        <f t="shared" si="55"/>
        <v>1.240694789081886</v>
      </c>
      <c r="K436" s="35">
        <f t="shared" si="56"/>
        <v>5.9553349875930524</v>
      </c>
      <c r="L436" s="35">
        <f t="shared" si="57"/>
        <v>4.4665012406947886</v>
      </c>
      <c r="M436" s="35">
        <f t="shared" si="58"/>
        <v>4.7146401985111659</v>
      </c>
      <c r="N436" s="35">
        <f t="shared" si="59"/>
        <v>4.7146401985111659</v>
      </c>
      <c r="O436" s="36">
        <f t="shared" si="60"/>
        <v>3.020659470566093</v>
      </c>
      <c r="P436" s="36">
        <f t="shared" si="61"/>
        <v>0.14367036067143632</v>
      </c>
      <c r="Q436" s="37">
        <f t="shared" si="62"/>
        <v>1985.1116625310176</v>
      </c>
      <c r="R436" s="38" t="s">
        <v>884</v>
      </c>
      <c r="S436" s="33">
        <v>1878</v>
      </c>
      <c r="T436" s="33">
        <v>85</v>
      </c>
      <c r="U436" s="33">
        <v>0</v>
      </c>
    </row>
    <row r="437" spans="1:21" x14ac:dyDescent="0.2">
      <c r="A437" s="33" t="s">
        <v>885</v>
      </c>
      <c r="B437" s="33">
        <v>757</v>
      </c>
      <c r="C437" s="34">
        <v>0</v>
      </c>
      <c r="D437" s="34">
        <v>2</v>
      </c>
      <c r="E437" s="34">
        <v>8</v>
      </c>
      <c r="F437" s="34">
        <v>9</v>
      </c>
      <c r="G437" s="34">
        <v>3</v>
      </c>
      <c r="H437" s="34">
        <v>7</v>
      </c>
      <c r="I437" s="35">
        <f t="shared" si="54"/>
        <v>0</v>
      </c>
      <c r="J437" s="35">
        <f t="shared" si="55"/>
        <v>0.26420079260237783</v>
      </c>
      <c r="K437" s="35">
        <f t="shared" si="56"/>
        <v>1.0568031704095113</v>
      </c>
      <c r="L437" s="35">
        <f t="shared" si="57"/>
        <v>1.1889035667107</v>
      </c>
      <c r="M437" s="35">
        <f t="shared" si="58"/>
        <v>0.39630118890356669</v>
      </c>
      <c r="N437" s="35">
        <f t="shared" si="59"/>
        <v>0.92470277410832236</v>
      </c>
      <c r="O437" s="36">
        <f t="shared" si="60"/>
        <v>2.9668331360648006</v>
      </c>
      <c r="P437" s="36">
        <f t="shared" si="61"/>
        <v>0.7538394127306024</v>
      </c>
      <c r="Q437" s="37">
        <f t="shared" si="62"/>
        <v>356.67107001321</v>
      </c>
      <c r="R437" s="38" t="s">
        <v>886</v>
      </c>
      <c r="S437" s="33">
        <v>2496</v>
      </c>
      <c r="T437" s="33">
        <v>29</v>
      </c>
      <c r="U437" s="33">
        <v>0</v>
      </c>
    </row>
    <row r="438" spans="1:21" x14ac:dyDescent="0.2">
      <c r="A438" s="33" t="s">
        <v>887</v>
      </c>
      <c r="B438" s="33">
        <v>809</v>
      </c>
      <c r="C438" s="34">
        <v>0</v>
      </c>
      <c r="D438" s="34">
        <v>1</v>
      </c>
      <c r="E438" s="34">
        <v>5</v>
      </c>
      <c r="F438" s="34">
        <v>4</v>
      </c>
      <c r="G438" s="34">
        <v>3</v>
      </c>
      <c r="H438" s="34">
        <v>4</v>
      </c>
      <c r="I438" s="35">
        <f t="shared" si="54"/>
        <v>0</v>
      </c>
      <c r="J438" s="35">
        <f t="shared" si="55"/>
        <v>0.12360939431396785</v>
      </c>
      <c r="K438" s="35">
        <f t="shared" si="56"/>
        <v>0.61804697156983934</v>
      </c>
      <c r="L438" s="35">
        <f t="shared" si="57"/>
        <v>0.4944375772558714</v>
      </c>
      <c r="M438" s="35">
        <f t="shared" si="58"/>
        <v>0.37082818294190362</v>
      </c>
      <c r="N438" s="35">
        <f t="shared" si="59"/>
        <v>0.4944375772558714</v>
      </c>
      <c r="O438" s="36">
        <f t="shared" si="60"/>
        <v>2.938599455335857</v>
      </c>
      <c r="P438" s="36">
        <f t="shared" si="61"/>
        <v>0.35363695461470041</v>
      </c>
      <c r="Q438" s="37">
        <f t="shared" si="62"/>
        <v>197.77503090234856</v>
      </c>
      <c r="R438" s="38" t="s">
        <v>888</v>
      </c>
      <c r="S438" s="33">
        <v>1789</v>
      </c>
      <c r="T438" s="33">
        <v>17</v>
      </c>
      <c r="U438" s="33">
        <v>0</v>
      </c>
    </row>
    <row r="439" spans="1:21" x14ac:dyDescent="0.2">
      <c r="A439" s="33" t="s">
        <v>889</v>
      </c>
      <c r="B439" s="33">
        <v>226</v>
      </c>
      <c r="C439" s="34">
        <v>0</v>
      </c>
      <c r="D439" s="34">
        <v>1</v>
      </c>
      <c r="E439" s="34">
        <v>3</v>
      </c>
      <c r="F439" s="34">
        <v>6</v>
      </c>
      <c r="G439" s="34">
        <v>6</v>
      </c>
      <c r="H439" s="34">
        <v>5</v>
      </c>
      <c r="I439" s="35">
        <f t="shared" si="54"/>
        <v>0</v>
      </c>
      <c r="J439" s="35">
        <f t="shared" si="55"/>
        <v>0.44247787610619471</v>
      </c>
      <c r="K439" s="35">
        <f t="shared" si="56"/>
        <v>1.3274336283185841</v>
      </c>
      <c r="L439" s="35">
        <f t="shared" si="57"/>
        <v>2.6548672566371683</v>
      </c>
      <c r="M439" s="35">
        <f t="shared" si="58"/>
        <v>2.6548672566371683</v>
      </c>
      <c r="N439" s="35">
        <f t="shared" si="59"/>
        <v>2.2123893805309733</v>
      </c>
      <c r="O439" s="36">
        <f t="shared" si="60"/>
        <v>2.938599455335857</v>
      </c>
      <c r="P439" s="36">
        <f t="shared" si="61"/>
        <v>-0.28379296600059128</v>
      </c>
      <c r="Q439" s="37">
        <f t="shared" si="62"/>
        <v>884.95575221238937</v>
      </c>
      <c r="R439" s="38" t="s">
        <v>890</v>
      </c>
      <c r="S439" s="33">
        <v>2586</v>
      </c>
      <c r="T439" s="33">
        <v>21</v>
      </c>
      <c r="U439" s="33">
        <v>0</v>
      </c>
    </row>
    <row r="440" spans="1:21" x14ac:dyDescent="0.2">
      <c r="A440" s="33" t="s">
        <v>891</v>
      </c>
      <c r="B440" s="33">
        <v>551</v>
      </c>
      <c r="C440" s="34">
        <v>0</v>
      </c>
      <c r="D440" s="34">
        <v>1</v>
      </c>
      <c r="E440" s="34">
        <v>5</v>
      </c>
      <c r="F440" s="34">
        <v>4</v>
      </c>
      <c r="G440" s="34">
        <v>9</v>
      </c>
      <c r="H440" s="34">
        <v>7</v>
      </c>
      <c r="I440" s="35">
        <f t="shared" si="54"/>
        <v>0</v>
      </c>
      <c r="J440" s="35">
        <f t="shared" si="55"/>
        <v>0.18148820326678766</v>
      </c>
      <c r="K440" s="35">
        <f t="shared" si="56"/>
        <v>0.90744101633393837</v>
      </c>
      <c r="L440" s="35">
        <f t="shared" si="57"/>
        <v>0.72595281306715065</v>
      </c>
      <c r="M440" s="35">
        <f t="shared" si="58"/>
        <v>1.6333938294010888</v>
      </c>
      <c r="N440" s="35">
        <f t="shared" si="59"/>
        <v>1.2704174228675136</v>
      </c>
      <c r="O440" s="36">
        <f t="shared" si="60"/>
        <v>2.938599455335857</v>
      </c>
      <c r="P440" s="36">
        <f t="shared" si="61"/>
        <v>-0.81628804682761202</v>
      </c>
      <c r="Q440" s="37">
        <f t="shared" si="62"/>
        <v>453.72050816696918</v>
      </c>
      <c r="R440" s="38" t="s">
        <v>892</v>
      </c>
      <c r="S440" s="33">
        <v>1598</v>
      </c>
      <c r="T440" s="33">
        <v>26</v>
      </c>
      <c r="U440" s="33">
        <v>0</v>
      </c>
    </row>
    <row r="441" spans="1:21" x14ac:dyDescent="0.2">
      <c r="A441" s="33" t="s">
        <v>893</v>
      </c>
      <c r="B441" s="33">
        <v>867</v>
      </c>
      <c r="C441" s="34">
        <v>2</v>
      </c>
      <c r="D441" s="34">
        <v>1</v>
      </c>
      <c r="E441" s="34">
        <v>10</v>
      </c>
      <c r="F441" s="34">
        <v>14</v>
      </c>
      <c r="G441" s="34">
        <v>11</v>
      </c>
      <c r="H441" s="34">
        <v>13</v>
      </c>
      <c r="I441" s="35">
        <f t="shared" si="54"/>
        <v>0.23068050749711649</v>
      </c>
      <c r="J441" s="35">
        <f t="shared" si="55"/>
        <v>0.11534025374855825</v>
      </c>
      <c r="K441" s="35">
        <f t="shared" si="56"/>
        <v>1.1534025374855825</v>
      </c>
      <c r="L441" s="35">
        <f t="shared" si="57"/>
        <v>1.6147635524798154</v>
      </c>
      <c r="M441" s="35">
        <f t="shared" si="58"/>
        <v>1.2687427912341407</v>
      </c>
      <c r="N441" s="35">
        <f t="shared" si="59"/>
        <v>1.4994232987312572</v>
      </c>
      <c r="O441" s="36">
        <f t="shared" si="60"/>
        <v>2.9188632372745946</v>
      </c>
      <c r="P441" s="36">
        <f t="shared" si="61"/>
        <v>0</v>
      </c>
      <c r="Q441" s="37">
        <f t="shared" si="62"/>
        <v>553.6332179930796</v>
      </c>
      <c r="R441" s="38" t="s">
        <v>894</v>
      </c>
      <c r="S441" s="33">
        <v>1933</v>
      </c>
      <c r="T441" s="33">
        <v>51</v>
      </c>
      <c r="U441" s="33">
        <v>0</v>
      </c>
    </row>
    <row r="442" spans="1:21" x14ac:dyDescent="0.2">
      <c r="A442" s="33" t="s">
        <v>895</v>
      </c>
      <c r="B442" s="33">
        <v>756</v>
      </c>
      <c r="C442" s="34">
        <v>1</v>
      </c>
      <c r="D442" s="34">
        <v>4</v>
      </c>
      <c r="E442" s="34">
        <v>18</v>
      </c>
      <c r="F442" s="34">
        <v>21</v>
      </c>
      <c r="G442" s="34">
        <v>19</v>
      </c>
      <c r="H442" s="34">
        <v>13</v>
      </c>
      <c r="I442" s="35">
        <f t="shared" si="54"/>
        <v>0.13227513227513227</v>
      </c>
      <c r="J442" s="35">
        <f t="shared" si="55"/>
        <v>0.52910052910052907</v>
      </c>
      <c r="K442" s="35">
        <f t="shared" si="56"/>
        <v>2.3809523809523809</v>
      </c>
      <c r="L442" s="35">
        <f t="shared" si="57"/>
        <v>2.7777777777777777</v>
      </c>
      <c r="M442" s="35">
        <f t="shared" si="58"/>
        <v>2.513227513227513</v>
      </c>
      <c r="N442" s="35">
        <f t="shared" si="59"/>
        <v>1.7195767195767195</v>
      </c>
      <c r="O442" s="36">
        <f t="shared" si="60"/>
        <v>2.9142701259741162</v>
      </c>
      <c r="P442" s="36">
        <f t="shared" si="61"/>
        <v>0.28379296600059134</v>
      </c>
      <c r="Q442" s="37">
        <f t="shared" si="62"/>
        <v>939.15343915343908</v>
      </c>
      <c r="R442" s="38" t="s">
        <v>896</v>
      </c>
      <c r="S442" s="33">
        <v>2133</v>
      </c>
      <c r="T442" s="33">
        <v>76</v>
      </c>
      <c r="U442" s="33">
        <v>0</v>
      </c>
    </row>
    <row r="443" spans="1:21" x14ac:dyDescent="0.2">
      <c r="A443" s="33" t="s">
        <v>897</v>
      </c>
      <c r="B443" s="33">
        <v>166</v>
      </c>
      <c r="C443" s="34">
        <v>1</v>
      </c>
      <c r="D443" s="34">
        <v>1</v>
      </c>
      <c r="E443" s="34">
        <v>8</v>
      </c>
      <c r="F443" s="34">
        <v>8</v>
      </c>
      <c r="G443" s="34">
        <v>9</v>
      </c>
      <c r="H443" s="34">
        <v>11</v>
      </c>
      <c r="I443" s="35">
        <f t="shared" si="54"/>
        <v>0.60240963855421692</v>
      </c>
      <c r="J443" s="35">
        <f t="shared" si="55"/>
        <v>0.60240963855421692</v>
      </c>
      <c r="K443" s="35">
        <f t="shared" si="56"/>
        <v>4.8192771084337354</v>
      </c>
      <c r="L443" s="35">
        <f t="shared" si="57"/>
        <v>4.8192771084337354</v>
      </c>
      <c r="M443" s="35">
        <f t="shared" si="58"/>
        <v>5.4216867469879517</v>
      </c>
      <c r="N443" s="35">
        <f t="shared" si="59"/>
        <v>6.6265060240963862</v>
      </c>
      <c r="O443" s="36">
        <f t="shared" si="60"/>
        <v>2.8804183842473274</v>
      </c>
      <c r="P443" s="36">
        <f t="shared" si="61"/>
        <v>-0.31836147986716995</v>
      </c>
      <c r="Q443" s="37">
        <f t="shared" si="62"/>
        <v>2168.6746987951806</v>
      </c>
      <c r="R443" s="38" t="s">
        <v>898</v>
      </c>
      <c r="S443" s="33">
        <v>1098</v>
      </c>
      <c r="T443" s="33">
        <v>38</v>
      </c>
      <c r="U443" s="33">
        <v>0</v>
      </c>
    </row>
    <row r="444" spans="1:21" x14ac:dyDescent="0.2">
      <c r="A444" s="33" t="s">
        <v>899</v>
      </c>
      <c r="B444" s="33">
        <v>1496</v>
      </c>
      <c r="C444" s="34">
        <v>4</v>
      </c>
      <c r="D444" s="34">
        <v>6</v>
      </c>
      <c r="E444" s="34">
        <v>37</v>
      </c>
      <c r="F444" s="34">
        <v>36</v>
      </c>
      <c r="G444" s="34">
        <v>37</v>
      </c>
      <c r="H444" s="34">
        <v>31</v>
      </c>
      <c r="I444" s="35">
        <f t="shared" si="54"/>
        <v>0.26737967914438499</v>
      </c>
      <c r="J444" s="35">
        <f t="shared" si="55"/>
        <v>0.40106951871657759</v>
      </c>
      <c r="K444" s="35">
        <f t="shared" si="56"/>
        <v>2.4732620320855618</v>
      </c>
      <c r="L444" s="35">
        <f t="shared" si="57"/>
        <v>2.4064171122994651</v>
      </c>
      <c r="M444" s="35">
        <f t="shared" si="58"/>
        <v>2.4732620320855618</v>
      </c>
      <c r="N444" s="35">
        <f t="shared" si="59"/>
        <v>2.072192513368984</v>
      </c>
      <c r="O444" s="36">
        <f t="shared" si="60"/>
        <v>2.8432744963125471</v>
      </c>
      <c r="P444" s="36">
        <f t="shared" si="61"/>
        <v>0.10207190925986991</v>
      </c>
      <c r="Q444" s="37">
        <f t="shared" si="62"/>
        <v>942.51336898395721</v>
      </c>
      <c r="R444" s="38" t="s">
        <v>900</v>
      </c>
      <c r="S444" s="33">
        <v>398</v>
      </c>
      <c r="T444" s="33">
        <v>151</v>
      </c>
      <c r="U444" s="33">
        <v>0</v>
      </c>
    </row>
    <row r="445" spans="1:21" x14ac:dyDescent="0.2">
      <c r="A445" s="33" t="s">
        <v>901</v>
      </c>
      <c r="B445" s="33">
        <v>813</v>
      </c>
      <c r="C445" s="34">
        <v>4</v>
      </c>
      <c r="D445" s="34">
        <v>2</v>
      </c>
      <c r="E445" s="34">
        <v>23</v>
      </c>
      <c r="F445" s="34">
        <v>21</v>
      </c>
      <c r="G445" s="34">
        <v>25</v>
      </c>
      <c r="H445" s="34">
        <v>23</v>
      </c>
      <c r="I445" s="35">
        <f t="shared" si="54"/>
        <v>0.49200492004920049</v>
      </c>
      <c r="J445" s="35">
        <f t="shared" si="55"/>
        <v>0.24600246002460024</v>
      </c>
      <c r="K445" s="35">
        <f t="shared" si="56"/>
        <v>2.8290282902829027</v>
      </c>
      <c r="L445" s="35">
        <f t="shared" si="57"/>
        <v>2.5830258302583027</v>
      </c>
      <c r="M445" s="35">
        <f t="shared" si="58"/>
        <v>3.0750307503075032</v>
      </c>
      <c r="N445" s="35">
        <f t="shared" si="59"/>
        <v>2.8290282902829027</v>
      </c>
      <c r="O445" s="36">
        <f t="shared" si="60"/>
        <v>2.8337062490045564</v>
      </c>
      <c r="P445" s="36">
        <f t="shared" si="61"/>
        <v>-0.12498677683853011</v>
      </c>
      <c r="Q445" s="37">
        <f t="shared" si="62"/>
        <v>1131.6113161131611</v>
      </c>
      <c r="R445" s="38" t="s">
        <v>902</v>
      </c>
      <c r="S445" s="33">
        <v>1231</v>
      </c>
      <c r="T445" s="33">
        <v>98</v>
      </c>
      <c r="U445" s="33">
        <v>0</v>
      </c>
    </row>
    <row r="446" spans="1:21" x14ac:dyDescent="0.2">
      <c r="A446" s="21" t="s">
        <v>903</v>
      </c>
      <c r="B446" s="21">
        <v>830</v>
      </c>
      <c r="C446" s="22">
        <v>11</v>
      </c>
      <c r="D446" s="22">
        <v>18</v>
      </c>
      <c r="E446" s="22">
        <v>107</v>
      </c>
      <c r="F446" s="22">
        <v>98</v>
      </c>
      <c r="G446" s="22">
        <v>119</v>
      </c>
      <c r="H446" s="22">
        <v>110</v>
      </c>
      <c r="I446" s="23">
        <f t="shared" si="54"/>
        <v>1.3253012048192772</v>
      </c>
      <c r="J446" s="23">
        <f t="shared" si="55"/>
        <v>2.1686746987951806</v>
      </c>
      <c r="K446" s="23">
        <f t="shared" si="56"/>
        <v>12.891566265060241</v>
      </c>
      <c r="L446" s="23">
        <f t="shared" si="57"/>
        <v>11.80722891566265</v>
      </c>
      <c r="M446" s="23">
        <f t="shared" si="58"/>
        <v>14.337349397590362</v>
      </c>
      <c r="N446" s="23">
        <f t="shared" si="59"/>
        <v>13.253012048192772</v>
      </c>
      <c r="O446" s="24">
        <f t="shared" si="60"/>
        <v>2.8129904567270367</v>
      </c>
      <c r="P446" s="24">
        <f t="shared" si="61"/>
        <v>-0.15957631314985085</v>
      </c>
      <c r="Q446" s="25">
        <f t="shared" si="62"/>
        <v>5228.9156626506028</v>
      </c>
      <c r="R446" s="26" t="s">
        <v>904</v>
      </c>
      <c r="S446" s="21">
        <v>209</v>
      </c>
      <c r="T446" s="21">
        <v>449</v>
      </c>
      <c r="U446" s="21">
        <v>0</v>
      </c>
    </row>
    <row r="447" spans="1:21" x14ac:dyDescent="0.2">
      <c r="A447" s="33" t="s">
        <v>905</v>
      </c>
      <c r="B447" s="33">
        <v>617</v>
      </c>
      <c r="C447" s="34">
        <v>1</v>
      </c>
      <c r="D447" s="34">
        <v>3</v>
      </c>
      <c r="E447" s="34">
        <v>14</v>
      </c>
      <c r="F447" s="34">
        <v>15</v>
      </c>
      <c r="G447" s="34">
        <v>8</v>
      </c>
      <c r="H447" s="34">
        <v>9</v>
      </c>
      <c r="I447" s="35">
        <f t="shared" si="54"/>
        <v>0.16207455429497569</v>
      </c>
      <c r="J447" s="35">
        <f t="shared" si="55"/>
        <v>0.48622366288492713</v>
      </c>
      <c r="K447" s="35">
        <f t="shared" si="56"/>
        <v>2.2690437601296596</v>
      </c>
      <c r="L447" s="35">
        <f t="shared" si="57"/>
        <v>2.4311183144246353</v>
      </c>
      <c r="M447" s="35">
        <f t="shared" si="58"/>
        <v>1.2965964343598055</v>
      </c>
      <c r="N447" s="35">
        <f t="shared" si="59"/>
        <v>1.4586709886547813</v>
      </c>
      <c r="O447" s="36">
        <f t="shared" si="60"/>
        <v>2.7975071361012569</v>
      </c>
      <c r="P447" s="36">
        <f t="shared" si="61"/>
        <v>0.76355980417791947</v>
      </c>
      <c r="Q447" s="37">
        <f t="shared" si="62"/>
        <v>745.54294975688811</v>
      </c>
      <c r="R447" s="38" t="s">
        <v>906</v>
      </c>
      <c r="S447" s="33">
        <v>351</v>
      </c>
      <c r="T447" s="33">
        <v>50</v>
      </c>
      <c r="U447" s="33">
        <v>0</v>
      </c>
    </row>
    <row r="448" spans="1:21" x14ac:dyDescent="0.2">
      <c r="A448" s="33" t="s">
        <v>907</v>
      </c>
      <c r="B448" s="33">
        <v>506</v>
      </c>
      <c r="C448" s="34">
        <v>1</v>
      </c>
      <c r="D448" s="34">
        <v>1</v>
      </c>
      <c r="E448" s="34">
        <v>8</v>
      </c>
      <c r="F448" s="34">
        <v>7</v>
      </c>
      <c r="G448" s="34">
        <v>5</v>
      </c>
      <c r="H448" s="34">
        <v>5</v>
      </c>
      <c r="I448" s="35">
        <f t="shared" si="54"/>
        <v>0.19762845849802371</v>
      </c>
      <c r="J448" s="35">
        <f t="shared" si="55"/>
        <v>0.19762845849802371</v>
      </c>
      <c r="K448" s="35">
        <f t="shared" si="56"/>
        <v>1.5810276679841897</v>
      </c>
      <c r="L448" s="35">
        <f t="shared" si="57"/>
        <v>1.383399209486166</v>
      </c>
      <c r="M448" s="35">
        <f t="shared" si="58"/>
        <v>0.98814229249011865</v>
      </c>
      <c r="N448" s="35">
        <f t="shared" si="59"/>
        <v>0.98814229249011865</v>
      </c>
      <c r="O448" s="36">
        <f t="shared" si="60"/>
        <v>2.7884958948062879</v>
      </c>
      <c r="P448" s="36">
        <f t="shared" si="61"/>
        <v>0.57550217147208993</v>
      </c>
      <c r="Q448" s="37">
        <f t="shared" si="62"/>
        <v>494.07114624505925</v>
      </c>
      <c r="R448" s="38" t="s">
        <v>908</v>
      </c>
      <c r="S448" s="33">
        <v>2364</v>
      </c>
      <c r="T448" s="33">
        <v>27</v>
      </c>
      <c r="U448" s="33">
        <v>0</v>
      </c>
    </row>
    <row r="449" spans="1:21" x14ac:dyDescent="0.2">
      <c r="A449" s="33" t="s">
        <v>909</v>
      </c>
      <c r="B449" s="33">
        <v>542</v>
      </c>
      <c r="C449" s="34">
        <v>0</v>
      </c>
      <c r="D449" s="34">
        <v>2</v>
      </c>
      <c r="E449" s="34">
        <v>5</v>
      </c>
      <c r="F449" s="34">
        <v>10</v>
      </c>
      <c r="G449" s="34">
        <v>8</v>
      </c>
      <c r="H449" s="34">
        <v>7</v>
      </c>
      <c r="I449" s="35">
        <f t="shared" si="54"/>
        <v>0</v>
      </c>
      <c r="J449" s="35">
        <f t="shared" si="55"/>
        <v>0.36900369003690037</v>
      </c>
      <c r="K449" s="35">
        <f t="shared" si="56"/>
        <v>0.92250922509225086</v>
      </c>
      <c r="L449" s="35">
        <f t="shared" si="57"/>
        <v>1.8450184501845017</v>
      </c>
      <c r="M449" s="35">
        <f t="shared" si="58"/>
        <v>1.4760147601476015</v>
      </c>
      <c r="N449" s="35">
        <f t="shared" si="59"/>
        <v>1.2915129151291513</v>
      </c>
      <c r="O449" s="36">
        <f t="shared" si="60"/>
        <v>2.7884958948062879</v>
      </c>
      <c r="P449" s="36">
        <f t="shared" si="61"/>
        <v>0</v>
      </c>
      <c r="Q449" s="37">
        <f t="shared" si="62"/>
        <v>553.50553505535061</v>
      </c>
      <c r="R449" s="38" t="s">
        <v>910</v>
      </c>
      <c r="S449" s="33">
        <v>158</v>
      </c>
      <c r="T449" s="33">
        <v>32</v>
      </c>
      <c r="U449" s="33">
        <v>0</v>
      </c>
    </row>
    <row r="450" spans="1:21" x14ac:dyDescent="0.2">
      <c r="A450" s="33" t="s">
        <v>911</v>
      </c>
      <c r="B450" s="33">
        <v>1076</v>
      </c>
      <c r="C450" s="34">
        <v>1</v>
      </c>
      <c r="D450" s="34">
        <v>1</v>
      </c>
      <c r="E450" s="34">
        <v>8</v>
      </c>
      <c r="F450" s="34">
        <v>7</v>
      </c>
      <c r="G450" s="34">
        <v>9</v>
      </c>
      <c r="H450" s="34">
        <v>9</v>
      </c>
      <c r="I450" s="35">
        <f t="shared" si="54"/>
        <v>9.2936802973977689E-2</v>
      </c>
      <c r="J450" s="35">
        <f t="shared" si="55"/>
        <v>9.2936802973977689E-2</v>
      </c>
      <c r="K450" s="35">
        <f t="shared" si="56"/>
        <v>0.74349442379182151</v>
      </c>
      <c r="L450" s="35">
        <f t="shared" si="57"/>
        <v>0.65055762081784385</v>
      </c>
      <c r="M450" s="35">
        <f t="shared" si="58"/>
        <v>0.83643122676579917</v>
      </c>
      <c r="N450" s="35">
        <f t="shared" si="59"/>
        <v>0.83643122676579917</v>
      </c>
      <c r="O450" s="36">
        <f t="shared" si="60"/>
        <v>2.7884958948062879</v>
      </c>
      <c r="P450" s="36">
        <f t="shared" si="61"/>
        <v>-0.2598671267551107</v>
      </c>
      <c r="Q450" s="37">
        <f t="shared" si="62"/>
        <v>306.69144981412643</v>
      </c>
      <c r="R450" s="38" t="s">
        <v>912</v>
      </c>
      <c r="S450" s="33">
        <v>2103</v>
      </c>
      <c r="T450" s="33">
        <v>35</v>
      </c>
      <c r="U450" s="33">
        <v>0</v>
      </c>
    </row>
    <row r="451" spans="1:21" x14ac:dyDescent="0.2">
      <c r="A451" s="33" t="s">
        <v>913</v>
      </c>
      <c r="B451" s="33">
        <v>545</v>
      </c>
      <c r="C451" s="34">
        <v>0</v>
      </c>
      <c r="D451" s="34">
        <v>1</v>
      </c>
      <c r="E451" s="34">
        <v>4</v>
      </c>
      <c r="F451" s="34">
        <v>4</v>
      </c>
      <c r="G451" s="34">
        <v>3</v>
      </c>
      <c r="H451" s="34">
        <v>2</v>
      </c>
      <c r="I451" s="35">
        <f t="shared" si="54"/>
        <v>0</v>
      </c>
      <c r="J451" s="35">
        <f t="shared" si="55"/>
        <v>0.1834862385321101</v>
      </c>
      <c r="K451" s="35">
        <f t="shared" si="56"/>
        <v>0.73394495412844041</v>
      </c>
      <c r="L451" s="35">
        <f t="shared" si="57"/>
        <v>0.73394495412844041</v>
      </c>
      <c r="M451" s="35">
        <f t="shared" si="58"/>
        <v>0.55045871559633031</v>
      </c>
      <c r="N451" s="35">
        <f t="shared" si="59"/>
        <v>0.3669724770642202</v>
      </c>
      <c r="O451" s="36">
        <f t="shared" si="60"/>
        <v>2.7725895038969277</v>
      </c>
      <c r="P451" s="36">
        <f t="shared" si="61"/>
        <v>0.65711228647699127</v>
      </c>
      <c r="Q451" s="37">
        <f t="shared" si="62"/>
        <v>238.53211009174314</v>
      </c>
      <c r="R451" s="38" t="s">
        <v>914</v>
      </c>
      <c r="S451" s="33">
        <v>1056</v>
      </c>
      <c r="T451" s="33">
        <v>14</v>
      </c>
      <c r="U451" s="33">
        <v>0</v>
      </c>
    </row>
    <row r="452" spans="1:21" x14ac:dyDescent="0.2">
      <c r="A452" s="33" t="s">
        <v>915</v>
      </c>
      <c r="B452" s="33">
        <v>304</v>
      </c>
      <c r="C452" s="34">
        <v>0</v>
      </c>
      <c r="D452" s="34">
        <v>1</v>
      </c>
      <c r="E452" s="34">
        <v>4</v>
      </c>
      <c r="F452" s="34">
        <v>4</v>
      </c>
      <c r="G452" s="34">
        <v>3</v>
      </c>
      <c r="H452" s="34">
        <v>3</v>
      </c>
      <c r="I452" s="35">
        <f t="shared" ref="I452:I515" si="63">C452/B452*100</f>
        <v>0</v>
      </c>
      <c r="J452" s="35">
        <f t="shared" ref="J452:J515" si="64">D452/B452*100</f>
        <v>0.3289473684210526</v>
      </c>
      <c r="K452" s="35">
        <f t="shared" ref="K452:K515" si="65">E452/B452*100</f>
        <v>1.3157894736842104</v>
      </c>
      <c r="L452" s="35">
        <f t="shared" ref="L452:L515" si="66">F452/B452*100</f>
        <v>1.3157894736842104</v>
      </c>
      <c r="M452" s="35">
        <f t="shared" ref="M452:M515" si="67">G452/B452*100</f>
        <v>0.98684210526315785</v>
      </c>
      <c r="N452" s="35">
        <f t="shared" ref="N452:N515" si="68">H452/B452*100</f>
        <v>0.98684210526315785</v>
      </c>
      <c r="O452" s="36">
        <f t="shared" ref="O452:O515" si="69">LOG((AVERAGE(E452:F452)+0.1)/(AVERAGE(C452:D452)+0.1),2)</f>
        <v>2.7725895038969277</v>
      </c>
      <c r="P452" s="36">
        <f t="shared" ref="P452:P515" si="70">LOG((AVERAGE(E452:F452)+0.1)/(AVERAGE(G452:H452)+0.1),2)</f>
        <v>0.40335569423120843</v>
      </c>
      <c r="Q452" s="37">
        <f t="shared" ref="Q452:Q515" si="71">SUM(E452:H452)/B452*10000</f>
        <v>460.52631578947364</v>
      </c>
      <c r="R452" s="38" t="s">
        <v>916</v>
      </c>
      <c r="S452" s="33">
        <v>539</v>
      </c>
      <c r="T452" s="33">
        <v>15</v>
      </c>
      <c r="U452" s="33">
        <v>0</v>
      </c>
    </row>
    <row r="453" spans="1:21" x14ac:dyDescent="0.2">
      <c r="A453" s="33" t="s">
        <v>917</v>
      </c>
      <c r="B453" s="33">
        <v>296</v>
      </c>
      <c r="C453" s="34">
        <v>0</v>
      </c>
      <c r="D453" s="34">
        <v>1</v>
      </c>
      <c r="E453" s="34">
        <v>4</v>
      </c>
      <c r="F453" s="34">
        <v>4</v>
      </c>
      <c r="G453" s="34">
        <v>4</v>
      </c>
      <c r="H453" s="34">
        <v>3</v>
      </c>
      <c r="I453" s="35">
        <f t="shared" si="63"/>
        <v>0</v>
      </c>
      <c r="J453" s="35">
        <f t="shared" si="64"/>
        <v>0.33783783783783783</v>
      </c>
      <c r="K453" s="35">
        <f t="shared" si="65"/>
        <v>1.3513513513513513</v>
      </c>
      <c r="L453" s="35">
        <f t="shared" si="66"/>
        <v>1.3513513513513513</v>
      </c>
      <c r="M453" s="35">
        <f t="shared" si="67"/>
        <v>1.3513513513513513</v>
      </c>
      <c r="N453" s="35">
        <f t="shared" si="68"/>
        <v>1.0135135135135136</v>
      </c>
      <c r="O453" s="36">
        <f t="shared" si="69"/>
        <v>2.7725895038969277</v>
      </c>
      <c r="P453" s="36">
        <f t="shared" si="70"/>
        <v>0.18762700317577127</v>
      </c>
      <c r="Q453" s="37">
        <f t="shared" si="71"/>
        <v>506.75675675675677</v>
      </c>
      <c r="R453" s="38" t="s">
        <v>918</v>
      </c>
      <c r="S453" s="33">
        <v>2640</v>
      </c>
      <c r="T453" s="33">
        <v>16</v>
      </c>
      <c r="U453" s="33">
        <v>0</v>
      </c>
    </row>
    <row r="454" spans="1:21" x14ac:dyDescent="0.2">
      <c r="A454" s="33" t="s">
        <v>919</v>
      </c>
      <c r="B454" s="33">
        <v>533</v>
      </c>
      <c r="C454" s="34">
        <v>0</v>
      </c>
      <c r="D454" s="34">
        <v>1</v>
      </c>
      <c r="E454" s="34">
        <v>4</v>
      </c>
      <c r="F454" s="34">
        <v>4</v>
      </c>
      <c r="G454" s="34">
        <v>4</v>
      </c>
      <c r="H454" s="34">
        <v>3</v>
      </c>
      <c r="I454" s="35">
        <f t="shared" si="63"/>
        <v>0</v>
      </c>
      <c r="J454" s="35">
        <f t="shared" si="64"/>
        <v>0.18761726078799248</v>
      </c>
      <c r="K454" s="35">
        <f t="shared" si="65"/>
        <v>0.75046904315196994</v>
      </c>
      <c r="L454" s="35">
        <f t="shared" si="66"/>
        <v>0.75046904315196994</v>
      </c>
      <c r="M454" s="35">
        <f t="shared" si="67"/>
        <v>0.75046904315196994</v>
      </c>
      <c r="N454" s="35">
        <f t="shared" si="68"/>
        <v>0.56285178236397748</v>
      </c>
      <c r="O454" s="36">
        <f t="shared" si="69"/>
        <v>2.7725895038969277</v>
      </c>
      <c r="P454" s="36">
        <f t="shared" si="70"/>
        <v>0.18762700317577127</v>
      </c>
      <c r="Q454" s="37">
        <f t="shared" si="71"/>
        <v>281.42589118198873</v>
      </c>
      <c r="R454" s="38" t="s">
        <v>920</v>
      </c>
      <c r="S454" s="33">
        <v>2743</v>
      </c>
      <c r="T454" s="33">
        <v>16</v>
      </c>
      <c r="U454" s="33">
        <v>0</v>
      </c>
    </row>
    <row r="455" spans="1:21" x14ac:dyDescent="0.2">
      <c r="A455" s="33" t="s">
        <v>921</v>
      </c>
      <c r="B455" s="33">
        <v>969</v>
      </c>
      <c r="C455" s="34">
        <v>0</v>
      </c>
      <c r="D455" s="34">
        <v>1</v>
      </c>
      <c r="E455" s="34">
        <v>5</v>
      </c>
      <c r="F455" s="34">
        <v>3</v>
      </c>
      <c r="G455" s="34">
        <v>4</v>
      </c>
      <c r="H455" s="34">
        <v>3</v>
      </c>
      <c r="I455" s="35">
        <f t="shared" si="63"/>
        <v>0</v>
      </c>
      <c r="J455" s="35">
        <f t="shared" si="64"/>
        <v>0.10319917440660474</v>
      </c>
      <c r="K455" s="35">
        <f t="shared" si="65"/>
        <v>0.51599587203302377</v>
      </c>
      <c r="L455" s="35">
        <f t="shared" si="66"/>
        <v>0.30959752321981426</v>
      </c>
      <c r="M455" s="35">
        <f t="shared" si="67"/>
        <v>0.41279669762641896</v>
      </c>
      <c r="N455" s="35">
        <f t="shared" si="68"/>
        <v>0.30959752321981426</v>
      </c>
      <c r="O455" s="36">
        <f t="shared" si="69"/>
        <v>2.7725895038969277</v>
      </c>
      <c r="P455" s="36">
        <f t="shared" si="70"/>
        <v>0.18762700317577127</v>
      </c>
      <c r="Q455" s="37">
        <f t="shared" si="71"/>
        <v>154.79876160990713</v>
      </c>
      <c r="R455" s="38" t="s">
        <v>922</v>
      </c>
      <c r="S455" s="33">
        <v>551</v>
      </c>
      <c r="T455" s="33">
        <v>16</v>
      </c>
      <c r="U455" s="33">
        <v>0</v>
      </c>
    </row>
    <row r="456" spans="1:21" x14ac:dyDescent="0.2">
      <c r="A456" s="21" t="s">
        <v>923</v>
      </c>
      <c r="B456" s="21">
        <v>87</v>
      </c>
      <c r="C456" s="22">
        <v>1</v>
      </c>
      <c r="D456" s="22">
        <v>0</v>
      </c>
      <c r="E456" s="22">
        <v>4</v>
      </c>
      <c r="F456" s="22">
        <v>4</v>
      </c>
      <c r="G456" s="22">
        <v>4</v>
      </c>
      <c r="H456" s="22">
        <v>4</v>
      </c>
      <c r="I456" s="23">
        <f t="shared" si="63"/>
        <v>1.1494252873563218</v>
      </c>
      <c r="J456" s="23">
        <f t="shared" si="64"/>
        <v>0</v>
      </c>
      <c r="K456" s="23">
        <f t="shared" si="65"/>
        <v>4.5977011494252871</v>
      </c>
      <c r="L456" s="23">
        <f t="shared" si="66"/>
        <v>4.5977011494252871</v>
      </c>
      <c r="M456" s="23">
        <f t="shared" si="67"/>
        <v>4.5977011494252871</v>
      </c>
      <c r="N456" s="23">
        <f t="shared" si="68"/>
        <v>4.5977011494252871</v>
      </c>
      <c r="O456" s="24">
        <f t="shared" si="69"/>
        <v>2.7725895038969277</v>
      </c>
      <c r="P456" s="24">
        <f t="shared" si="70"/>
        <v>0</v>
      </c>
      <c r="Q456" s="25">
        <f t="shared" si="71"/>
        <v>1839.0804597701149</v>
      </c>
      <c r="R456" s="26" t="s">
        <v>924</v>
      </c>
      <c r="S456" s="21">
        <v>2749</v>
      </c>
      <c r="T456" s="21">
        <v>17</v>
      </c>
      <c r="U456" s="21">
        <v>0</v>
      </c>
    </row>
    <row r="457" spans="1:21" x14ac:dyDescent="0.2">
      <c r="A457" s="33" t="s">
        <v>925</v>
      </c>
      <c r="B457" s="33">
        <v>427</v>
      </c>
      <c r="C457" s="34">
        <v>1</v>
      </c>
      <c r="D457" s="34">
        <v>0</v>
      </c>
      <c r="E457" s="34">
        <v>4</v>
      </c>
      <c r="F457" s="34">
        <v>4</v>
      </c>
      <c r="G457" s="34">
        <v>6</v>
      </c>
      <c r="H457" s="34">
        <v>2</v>
      </c>
      <c r="I457" s="35">
        <f t="shared" si="63"/>
        <v>0.23419203747072601</v>
      </c>
      <c r="J457" s="35">
        <f t="shared" si="64"/>
        <v>0</v>
      </c>
      <c r="K457" s="35">
        <f t="shared" si="65"/>
        <v>0.93676814988290402</v>
      </c>
      <c r="L457" s="35">
        <f t="shared" si="66"/>
        <v>0.93676814988290402</v>
      </c>
      <c r="M457" s="35">
        <f t="shared" si="67"/>
        <v>1.405152224824356</v>
      </c>
      <c r="N457" s="35">
        <f t="shared" si="68"/>
        <v>0.46838407494145201</v>
      </c>
      <c r="O457" s="36">
        <f t="shared" si="69"/>
        <v>2.7725895038969277</v>
      </c>
      <c r="P457" s="36">
        <f t="shared" si="70"/>
        <v>0</v>
      </c>
      <c r="Q457" s="37">
        <f t="shared" si="71"/>
        <v>374.70725995316161</v>
      </c>
      <c r="R457" s="38" t="s">
        <v>926</v>
      </c>
      <c r="S457" s="33">
        <v>1715</v>
      </c>
      <c r="T457" s="33">
        <v>17</v>
      </c>
      <c r="U457" s="33">
        <v>0</v>
      </c>
    </row>
    <row r="458" spans="1:21" x14ac:dyDescent="0.2">
      <c r="A458" s="33" t="s">
        <v>927</v>
      </c>
      <c r="B458" s="33">
        <v>1692</v>
      </c>
      <c r="C458" s="34">
        <v>1</v>
      </c>
      <c r="D458" s="34">
        <v>0</v>
      </c>
      <c r="E458" s="34">
        <v>5</v>
      </c>
      <c r="F458" s="34">
        <v>3</v>
      </c>
      <c r="G458" s="34">
        <v>5</v>
      </c>
      <c r="H458" s="34">
        <v>5</v>
      </c>
      <c r="I458" s="35">
        <f t="shared" si="63"/>
        <v>5.9101654846335699E-2</v>
      </c>
      <c r="J458" s="35">
        <f t="shared" si="64"/>
        <v>0</v>
      </c>
      <c r="K458" s="35">
        <f t="shared" si="65"/>
        <v>0.29550827423167847</v>
      </c>
      <c r="L458" s="35">
        <f t="shared" si="66"/>
        <v>0.1773049645390071</v>
      </c>
      <c r="M458" s="35">
        <f t="shared" si="67"/>
        <v>0.29550827423167847</v>
      </c>
      <c r="N458" s="35">
        <f t="shared" si="68"/>
        <v>0.29550827423167847</v>
      </c>
      <c r="O458" s="36">
        <f t="shared" si="69"/>
        <v>2.7725895038969277</v>
      </c>
      <c r="P458" s="36">
        <f t="shared" si="70"/>
        <v>-0.31487333735341189</v>
      </c>
      <c r="Q458" s="37">
        <f t="shared" si="71"/>
        <v>106.38297872340425</v>
      </c>
      <c r="R458" s="38" t="s">
        <v>928</v>
      </c>
      <c r="S458" s="33">
        <v>2874</v>
      </c>
      <c r="T458" s="33">
        <v>19</v>
      </c>
      <c r="U458" s="33">
        <v>0</v>
      </c>
    </row>
    <row r="459" spans="1:21" x14ac:dyDescent="0.2">
      <c r="A459" s="33" t="s">
        <v>929</v>
      </c>
      <c r="B459" s="33">
        <v>507</v>
      </c>
      <c r="C459" s="34">
        <v>1</v>
      </c>
      <c r="D459" s="34">
        <v>3</v>
      </c>
      <c r="E459" s="34">
        <v>14</v>
      </c>
      <c r="F459" s="34">
        <v>13</v>
      </c>
      <c r="G459" s="34">
        <v>12</v>
      </c>
      <c r="H459" s="34">
        <v>12</v>
      </c>
      <c r="I459" s="35">
        <f t="shared" si="63"/>
        <v>0.19723865877712032</v>
      </c>
      <c r="J459" s="35">
        <f t="shared" si="64"/>
        <v>0.59171597633136097</v>
      </c>
      <c r="K459" s="35">
        <f t="shared" si="65"/>
        <v>2.7613412228796843</v>
      </c>
      <c r="L459" s="35">
        <f t="shared" si="66"/>
        <v>2.5641025641025639</v>
      </c>
      <c r="M459" s="35">
        <f t="shared" si="67"/>
        <v>2.3668639053254439</v>
      </c>
      <c r="N459" s="35">
        <f t="shared" si="68"/>
        <v>2.3668639053254439</v>
      </c>
      <c r="O459" s="36">
        <f t="shared" si="69"/>
        <v>2.6951454184715788</v>
      </c>
      <c r="P459" s="36">
        <f t="shared" si="70"/>
        <v>0.16859960397574494</v>
      </c>
      <c r="Q459" s="37">
        <f t="shared" si="71"/>
        <v>1005.9171597633136</v>
      </c>
      <c r="R459" s="38" t="s">
        <v>930</v>
      </c>
      <c r="S459" s="33">
        <v>205</v>
      </c>
      <c r="T459" s="33">
        <v>55</v>
      </c>
      <c r="U459" s="33">
        <v>0</v>
      </c>
    </row>
    <row r="460" spans="1:21" x14ac:dyDescent="0.2">
      <c r="A460" s="33" t="s">
        <v>931</v>
      </c>
      <c r="B460" s="33">
        <v>846</v>
      </c>
      <c r="C460" s="34">
        <v>2</v>
      </c>
      <c r="D460" s="34">
        <v>3</v>
      </c>
      <c r="E460" s="34">
        <v>17</v>
      </c>
      <c r="F460" s="34">
        <v>16</v>
      </c>
      <c r="G460" s="34">
        <v>18</v>
      </c>
      <c r="H460" s="34">
        <v>14</v>
      </c>
      <c r="I460" s="35">
        <f t="shared" si="63"/>
        <v>0.2364066193853428</v>
      </c>
      <c r="J460" s="35">
        <f t="shared" si="64"/>
        <v>0.3546099290780142</v>
      </c>
      <c r="K460" s="35">
        <f t="shared" si="65"/>
        <v>2.0094562647754137</v>
      </c>
      <c r="L460" s="35">
        <f t="shared" si="66"/>
        <v>1.8912529550827424</v>
      </c>
      <c r="M460" s="35">
        <f t="shared" si="67"/>
        <v>2.1276595744680851</v>
      </c>
      <c r="N460" s="35">
        <f t="shared" si="68"/>
        <v>1.6548463356973995</v>
      </c>
      <c r="O460" s="36">
        <f t="shared" si="69"/>
        <v>2.6745997132058328</v>
      </c>
      <c r="P460" s="36">
        <f t="shared" si="70"/>
        <v>4.4122553232307703E-2</v>
      </c>
      <c r="Q460" s="37">
        <f t="shared" si="71"/>
        <v>768.3215130023641</v>
      </c>
      <c r="R460" s="38" t="s">
        <v>932</v>
      </c>
      <c r="S460" s="33">
        <v>965</v>
      </c>
      <c r="T460" s="33">
        <v>70</v>
      </c>
      <c r="U460" s="33">
        <v>0</v>
      </c>
    </row>
    <row r="461" spans="1:21" x14ac:dyDescent="0.2">
      <c r="A461" s="33" t="s">
        <v>933</v>
      </c>
      <c r="B461" s="33">
        <v>713</v>
      </c>
      <c r="C461" s="34">
        <v>1</v>
      </c>
      <c r="D461" s="34">
        <v>2</v>
      </c>
      <c r="E461" s="34">
        <v>9</v>
      </c>
      <c r="F461" s="34">
        <v>11</v>
      </c>
      <c r="G461" s="34">
        <v>11</v>
      </c>
      <c r="H461" s="34">
        <v>8</v>
      </c>
      <c r="I461" s="35">
        <f t="shared" si="63"/>
        <v>0.14025245441795231</v>
      </c>
      <c r="J461" s="35">
        <f t="shared" si="64"/>
        <v>0.28050490883590462</v>
      </c>
      <c r="K461" s="35">
        <f t="shared" si="65"/>
        <v>1.2622720897615709</v>
      </c>
      <c r="L461" s="35">
        <f t="shared" si="66"/>
        <v>1.5427769985974753</v>
      </c>
      <c r="M461" s="35">
        <f t="shared" si="67"/>
        <v>1.5427769985974753</v>
      </c>
      <c r="N461" s="35">
        <f t="shared" si="68"/>
        <v>1.1220196353436185</v>
      </c>
      <c r="O461" s="36">
        <f t="shared" si="69"/>
        <v>2.6582114827517946</v>
      </c>
      <c r="P461" s="36">
        <f t="shared" si="70"/>
        <v>7.3248982030638454E-2</v>
      </c>
      <c r="Q461" s="37">
        <f t="shared" si="71"/>
        <v>546.98457223001401</v>
      </c>
      <c r="R461" s="38" t="s">
        <v>934</v>
      </c>
      <c r="S461" s="33">
        <v>2184</v>
      </c>
      <c r="T461" s="33">
        <v>42</v>
      </c>
      <c r="U461" s="33">
        <v>0</v>
      </c>
    </row>
    <row r="462" spans="1:21" x14ac:dyDescent="0.2">
      <c r="A462" s="33" t="s">
        <v>935</v>
      </c>
      <c r="B462" s="33">
        <v>615</v>
      </c>
      <c r="C462" s="34">
        <v>1</v>
      </c>
      <c r="D462" s="34">
        <v>3</v>
      </c>
      <c r="E462" s="34">
        <v>13</v>
      </c>
      <c r="F462" s="34">
        <v>13</v>
      </c>
      <c r="G462" s="34">
        <v>15</v>
      </c>
      <c r="H462" s="34">
        <v>17</v>
      </c>
      <c r="I462" s="35">
        <f t="shared" si="63"/>
        <v>0.16260162601626016</v>
      </c>
      <c r="J462" s="35">
        <f t="shared" si="64"/>
        <v>0.48780487804878048</v>
      </c>
      <c r="K462" s="35">
        <f t="shared" si="65"/>
        <v>2.1138211382113821</v>
      </c>
      <c r="L462" s="35">
        <f t="shared" si="66"/>
        <v>2.1138211382113821</v>
      </c>
      <c r="M462" s="35">
        <f t="shared" si="67"/>
        <v>2.4390243902439024</v>
      </c>
      <c r="N462" s="35">
        <f t="shared" si="68"/>
        <v>2.7642276422764227</v>
      </c>
      <c r="O462" s="36">
        <f t="shared" si="69"/>
        <v>2.6411055787586899</v>
      </c>
      <c r="P462" s="36">
        <f t="shared" si="70"/>
        <v>-0.29749387657716697</v>
      </c>
      <c r="Q462" s="37">
        <f t="shared" si="71"/>
        <v>943.08943089430898</v>
      </c>
      <c r="R462" s="38" t="s">
        <v>936</v>
      </c>
      <c r="S462" s="33">
        <v>1874</v>
      </c>
      <c r="T462" s="33">
        <v>62</v>
      </c>
      <c r="U462" s="33">
        <v>0</v>
      </c>
    </row>
    <row r="463" spans="1:21" x14ac:dyDescent="0.2">
      <c r="A463" s="33" t="s">
        <v>937</v>
      </c>
      <c r="B463" s="33">
        <v>1680</v>
      </c>
      <c r="C463" s="34">
        <v>7</v>
      </c>
      <c r="D463" s="34">
        <v>3</v>
      </c>
      <c r="E463" s="34">
        <v>40</v>
      </c>
      <c r="F463" s="34">
        <v>22</v>
      </c>
      <c r="G463" s="34">
        <v>36</v>
      </c>
      <c r="H463" s="34">
        <v>25</v>
      </c>
      <c r="I463" s="35">
        <f t="shared" si="63"/>
        <v>0.41666666666666669</v>
      </c>
      <c r="J463" s="35">
        <f t="shared" si="64"/>
        <v>0.17857142857142858</v>
      </c>
      <c r="K463" s="35">
        <f t="shared" si="65"/>
        <v>2.3809523809523809</v>
      </c>
      <c r="L463" s="35">
        <f t="shared" si="66"/>
        <v>1.3095238095238095</v>
      </c>
      <c r="M463" s="35">
        <f t="shared" si="67"/>
        <v>2.1428571428571428</v>
      </c>
      <c r="N463" s="35">
        <f t="shared" si="68"/>
        <v>1.4880952380952379</v>
      </c>
      <c r="O463" s="36">
        <f t="shared" si="69"/>
        <v>2.6083454281591072</v>
      </c>
      <c r="P463" s="36">
        <f t="shared" si="70"/>
        <v>2.3382927437950687E-2</v>
      </c>
      <c r="Q463" s="37">
        <f t="shared" si="71"/>
        <v>732.14285714285722</v>
      </c>
      <c r="R463" s="38" t="s">
        <v>938</v>
      </c>
      <c r="S463" s="33">
        <v>165</v>
      </c>
      <c r="T463" s="33">
        <v>128</v>
      </c>
      <c r="U463" s="33">
        <v>5</v>
      </c>
    </row>
    <row r="464" spans="1:21" x14ac:dyDescent="0.2">
      <c r="A464" s="33" t="s">
        <v>939</v>
      </c>
      <c r="B464" s="33">
        <v>66</v>
      </c>
      <c r="C464" s="34">
        <v>0</v>
      </c>
      <c r="D464" s="34">
        <v>0</v>
      </c>
      <c r="E464" s="34">
        <v>0</v>
      </c>
      <c r="F464" s="34">
        <v>1</v>
      </c>
      <c r="G464" s="34">
        <v>0</v>
      </c>
      <c r="H464" s="34">
        <v>0</v>
      </c>
      <c r="I464" s="35">
        <f t="shared" si="63"/>
        <v>0</v>
      </c>
      <c r="J464" s="35">
        <f t="shared" si="64"/>
        <v>0</v>
      </c>
      <c r="K464" s="35">
        <f t="shared" si="65"/>
        <v>0</v>
      </c>
      <c r="L464" s="35">
        <f t="shared" si="66"/>
        <v>1.5151515151515151</v>
      </c>
      <c r="M464" s="35">
        <f t="shared" si="67"/>
        <v>0</v>
      </c>
      <c r="N464" s="35">
        <f t="shared" si="68"/>
        <v>0</v>
      </c>
      <c r="O464" s="36">
        <f t="shared" si="69"/>
        <v>2.5849625007211561</v>
      </c>
      <c r="P464" s="36">
        <f t="shared" si="70"/>
        <v>2.5849625007211561</v>
      </c>
      <c r="Q464" s="37">
        <f t="shared" si="71"/>
        <v>151.51515151515153</v>
      </c>
      <c r="R464" s="38" t="s">
        <v>940</v>
      </c>
      <c r="S464" s="33">
        <v>3042</v>
      </c>
      <c r="T464" s="33">
        <v>1</v>
      </c>
      <c r="U464" s="33">
        <v>0</v>
      </c>
    </row>
    <row r="465" spans="1:21" x14ac:dyDescent="0.2">
      <c r="A465" s="33" t="s">
        <v>941</v>
      </c>
      <c r="B465" s="33">
        <v>117</v>
      </c>
      <c r="C465" s="34">
        <v>0</v>
      </c>
      <c r="D465" s="34">
        <v>0</v>
      </c>
      <c r="E465" s="34">
        <v>1</v>
      </c>
      <c r="F465" s="34">
        <v>0</v>
      </c>
      <c r="G465" s="34">
        <v>0</v>
      </c>
      <c r="H465" s="34">
        <v>0</v>
      </c>
      <c r="I465" s="35">
        <f t="shared" si="63"/>
        <v>0</v>
      </c>
      <c r="J465" s="35">
        <f t="shared" si="64"/>
        <v>0</v>
      </c>
      <c r="K465" s="35">
        <f t="shared" si="65"/>
        <v>0.85470085470085477</v>
      </c>
      <c r="L465" s="35">
        <f t="shared" si="66"/>
        <v>0</v>
      </c>
      <c r="M465" s="35">
        <f t="shared" si="67"/>
        <v>0</v>
      </c>
      <c r="N465" s="35">
        <f t="shared" si="68"/>
        <v>0</v>
      </c>
      <c r="O465" s="36">
        <f t="shared" si="69"/>
        <v>2.5849625007211561</v>
      </c>
      <c r="P465" s="36">
        <f t="shared" si="70"/>
        <v>2.5849625007211561</v>
      </c>
      <c r="Q465" s="37">
        <f t="shared" si="71"/>
        <v>85.470085470085479</v>
      </c>
      <c r="R465" s="38" t="s">
        <v>942</v>
      </c>
      <c r="S465" s="33">
        <v>2936</v>
      </c>
      <c r="T465" s="33">
        <v>1</v>
      </c>
      <c r="U465" s="33">
        <v>0</v>
      </c>
    </row>
    <row r="466" spans="1:21" x14ac:dyDescent="0.2">
      <c r="A466" s="33" t="s">
        <v>943</v>
      </c>
      <c r="B466" s="33">
        <v>118</v>
      </c>
      <c r="C466" s="34">
        <v>0</v>
      </c>
      <c r="D466" s="34">
        <v>0</v>
      </c>
      <c r="E466" s="34">
        <v>0</v>
      </c>
      <c r="F466" s="34">
        <v>1</v>
      </c>
      <c r="G466" s="34">
        <v>0</v>
      </c>
      <c r="H466" s="34">
        <v>0</v>
      </c>
      <c r="I466" s="35">
        <f t="shared" si="63"/>
        <v>0</v>
      </c>
      <c r="J466" s="35">
        <f t="shared" si="64"/>
        <v>0</v>
      </c>
      <c r="K466" s="35">
        <f t="shared" si="65"/>
        <v>0</v>
      </c>
      <c r="L466" s="35">
        <f t="shared" si="66"/>
        <v>0.84745762711864403</v>
      </c>
      <c r="M466" s="35">
        <f t="shared" si="67"/>
        <v>0</v>
      </c>
      <c r="N466" s="35">
        <f t="shared" si="68"/>
        <v>0</v>
      </c>
      <c r="O466" s="36">
        <f t="shared" si="69"/>
        <v>2.5849625007211561</v>
      </c>
      <c r="P466" s="36">
        <f t="shared" si="70"/>
        <v>2.5849625007211561</v>
      </c>
      <c r="Q466" s="37">
        <f t="shared" si="71"/>
        <v>84.745762711864401</v>
      </c>
      <c r="R466" s="38" t="s">
        <v>944</v>
      </c>
      <c r="S466" s="33">
        <v>3207</v>
      </c>
      <c r="T466" s="33">
        <v>1</v>
      </c>
      <c r="U466" s="33">
        <v>0</v>
      </c>
    </row>
    <row r="467" spans="1:21" x14ac:dyDescent="0.2">
      <c r="A467" s="33" t="s">
        <v>945</v>
      </c>
      <c r="B467" s="33">
        <v>131</v>
      </c>
      <c r="C467" s="34">
        <v>0</v>
      </c>
      <c r="D467" s="34">
        <v>0</v>
      </c>
      <c r="E467" s="34">
        <v>1</v>
      </c>
      <c r="F467" s="34">
        <v>0</v>
      </c>
      <c r="G467" s="34">
        <v>0</v>
      </c>
      <c r="H467" s="34">
        <v>0</v>
      </c>
      <c r="I467" s="35">
        <f t="shared" si="63"/>
        <v>0</v>
      </c>
      <c r="J467" s="35">
        <f t="shared" si="64"/>
        <v>0</v>
      </c>
      <c r="K467" s="35">
        <f t="shared" si="65"/>
        <v>0.76335877862595414</v>
      </c>
      <c r="L467" s="35">
        <f t="shared" si="66"/>
        <v>0</v>
      </c>
      <c r="M467" s="35">
        <f t="shared" si="67"/>
        <v>0</v>
      </c>
      <c r="N467" s="35">
        <f t="shared" si="68"/>
        <v>0</v>
      </c>
      <c r="O467" s="36">
        <f t="shared" si="69"/>
        <v>2.5849625007211561</v>
      </c>
      <c r="P467" s="36">
        <f t="shared" si="70"/>
        <v>2.5849625007211561</v>
      </c>
      <c r="Q467" s="37">
        <f t="shared" si="71"/>
        <v>76.33587786259541</v>
      </c>
      <c r="R467" s="38" t="s">
        <v>946</v>
      </c>
      <c r="S467" s="33">
        <v>3076</v>
      </c>
      <c r="T467" s="33">
        <v>1</v>
      </c>
      <c r="U467" s="33">
        <v>0</v>
      </c>
    </row>
    <row r="468" spans="1:21" x14ac:dyDescent="0.2">
      <c r="A468" s="33" t="s">
        <v>947</v>
      </c>
      <c r="B468" s="33">
        <v>149</v>
      </c>
      <c r="C468" s="34">
        <v>0</v>
      </c>
      <c r="D468" s="34">
        <v>0</v>
      </c>
      <c r="E468" s="34">
        <v>1</v>
      </c>
      <c r="F468" s="34">
        <v>0</v>
      </c>
      <c r="G468" s="34">
        <v>0</v>
      </c>
      <c r="H468" s="34">
        <v>0</v>
      </c>
      <c r="I468" s="35">
        <f t="shared" si="63"/>
        <v>0</v>
      </c>
      <c r="J468" s="35">
        <f t="shared" si="64"/>
        <v>0</v>
      </c>
      <c r="K468" s="35">
        <f t="shared" si="65"/>
        <v>0.67114093959731547</v>
      </c>
      <c r="L468" s="35">
        <f t="shared" si="66"/>
        <v>0</v>
      </c>
      <c r="M468" s="35">
        <f t="shared" si="67"/>
        <v>0</v>
      </c>
      <c r="N468" s="35">
        <f t="shared" si="68"/>
        <v>0</v>
      </c>
      <c r="O468" s="36">
        <f t="shared" si="69"/>
        <v>2.5849625007211561</v>
      </c>
      <c r="P468" s="36">
        <f t="shared" si="70"/>
        <v>2.5849625007211561</v>
      </c>
      <c r="Q468" s="37">
        <f t="shared" si="71"/>
        <v>67.114093959731548</v>
      </c>
      <c r="R468" s="38" t="s">
        <v>948</v>
      </c>
      <c r="S468" s="33">
        <v>2782</v>
      </c>
      <c r="T468" s="33">
        <v>1</v>
      </c>
      <c r="U468" s="33">
        <v>0</v>
      </c>
    </row>
    <row r="469" spans="1:21" x14ac:dyDescent="0.2">
      <c r="A469" s="33" t="s">
        <v>949</v>
      </c>
      <c r="B469" s="33">
        <v>192</v>
      </c>
      <c r="C469" s="34">
        <v>0</v>
      </c>
      <c r="D469" s="34">
        <v>0</v>
      </c>
      <c r="E469" s="34">
        <v>1</v>
      </c>
      <c r="F469" s="34">
        <v>0</v>
      </c>
      <c r="G469" s="34">
        <v>0</v>
      </c>
      <c r="H469" s="34">
        <v>0</v>
      </c>
      <c r="I469" s="35">
        <f t="shared" si="63"/>
        <v>0</v>
      </c>
      <c r="J469" s="35">
        <f t="shared" si="64"/>
        <v>0</v>
      </c>
      <c r="K469" s="35">
        <f t="shared" si="65"/>
        <v>0.52083333333333326</v>
      </c>
      <c r="L469" s="35">
        <f t="shared" si="66"/>
        <v>0</v>
      </c>
      <c r="M469" s="35">
        <f t="shared" si="67"/>
        <v>0</v>
      </c>
      <c r="N469" s="35">
        <f t="shared" si="68"/>
        <v>0</v>
      </c>
      <c r="O469" s="36">
        <f t="shared" si="69"/>
        <v>2.5849625007211561</v>
      </c>
      <c r="P469" s="36">
        <f t="shared" si="70"/>
        <v>2.5849625007211561</v>
      </c>
      <c r="Q469" s="37">
        <f t="shared" si="71"/>
        <v>52.083333333333329</v>
      </c>
      <c r="R469" s="38" t="s">
        <v>950</v>
      </c>
      <c r="S469" s="33">
        <v>2648</v>
      </c>
      <c r="T469" s="33">
        <v>1</v>
      </c>
      <c r="U469" s="33">
        <v>0</v>
      </c>
    </row>
    <row r="470" spans="1:21" x14ac:dyDescent="0.2">
      <c r="A470" s="33" t="s">
        <v>951</v>
      </c>
      <c r="B470" s="33">
        <v>209</v>
      </c>
      <c r="C470" s="34">
        <v>0</v>
      </c>
      <c r="D470" s="34">
        <v>0</v>
      </c>
      <c r="E470" s="34">
        <v>0</v>
      </c>
      <c r="F470" s="34">
        <v>1</v>
      </c>
      <c r="G470" s="34">
        <v>0</v>
      </c>
      <c r="H470" s="34">
        <v>0</v>
      </c>
      <c r="I470" s="35">
        <f t="shared" si="63"/>
        <v>0</v>
      </c>
      <c r="J470" s="35">
        <f t="shared" si="64"/>
        <v>0</v>
      </c>
      <c r="K470" s="35">
        <f t="shared" si="65"/>
        <v>0</v>
      </c>
      <c r="L470" s="35">
        <f t="shared" si="66"/>
        <v>0.4784688995215311</v>
      </c>
      <c r="M470" s="35">
        <f t="shared" si="67"/>
        <v>0</v>
      </c>
      <c r="N470" s="35">
        <f t="shared" si="68"/>
        <v>0</v>
      </c>
      <c r="O470" s="36">
        <f t="shared" si="69"/>
        <v>2.5849625007211561</v>
      </c>
      <c r="P470" s="36">
        <f t="shared" si="70"/>
        <v>2.5849625007211561</v>
      </c>
      <c r="Q470" s="37">
        <f t="shared" si="71"/>
        <v>47.846889952153106</v>
      </c>
      <c r="R470" s="38" t="s">
        <v>952</v>
      </c>
      <c r="S470" s="33">
        <v>2987</v>
      </c>
      <c r="T470" s="33">
        <v>1</v>
      </c>
      <c r="U470" s="33">
        <v>0</v>
      </c>
    </row>
    <row r="471" spans="1:21" x14ac:dyDescent="0.2">
      <c r="A471" s="33" t="s">
        <v>953</v>
      </c>
      <c r="B471" s="33">
        <v>295</v>
      </c>
      <c r="C471" s="34">
        <v>0</v>
      </c>
      <c r="D471" s="34">
        <v>0</v>
      </c>
      <c r="E471" s="34">
        <v>1</v>
      </c>
      <c r="F471" s="34">
        <v>0</v>
      </c>
      <c r="G471" s="34">
        <v>0</v>
      </c>
      <c r="H471" s="34">
        <v>0</v>
      </c>
      <c r="I471" s="35">
        <f t="shared" si="63"/>
        <v>0</v>
      </c>
      <c r="J471" s="35">
        <f t="shared" si="64"/>
        <v>0</v>
      </c>
      <c r="K471" s="35">
        <f t="shared" si="65"/>
        <v>0.33898305084745761</v>
      </c>
      <c r="L471" s="35">
        <f t="shared" si="66"/>
        <v>0</v>
      </c>
      <c r="M471" s="35">
        <f t="shared" si="67"/>
        <v>0</v>
      </c>
      <c r="N471" s="35">
        <f t="shared" si="68"/>
        <v>0</v>
      </c>
      <c r="O471" s="36">
        <f t="shared" si="69"/>
        <v>2.5849625007211561</v>
      </c>
      <c r="P471" s="36">
        <f t="shared" si="70"/>
        <v>2.5849625007211561</v>
      </c>
      <c r="Q471" s="37">
        <f t="shared" si="71"/>
        <v>33.898305084745765</v>
      </c>
      <c r="R471" s="38" t="s">
        <v>954</v>
      </c>
      <c r="S471" s="33">
        <v>3028</v>
      </c>
      <c r="T471" s="33">
        <v>1</v>
      </c>
      <c r="U471" s="33">
        <v>0</v>
      </c>
    </row>
    <row r="472" spans="1:21" x14ac:dyDescent="0.2">
      <c r="A472" s="33" t="s">
        <v>955</v>
      </c>
      <c r="B472" s="33">
        <v>296</v>
      </c>
      <c r="C472" s="34">
        <v>0</v>
      </c>
      <c r="D472" s="34">
        <v>0</v>
      </c>
      <c r="E472" s="34">
        <v>0</v>
      </c>
      <c r="F472" s="34">
        <v>1</v>
      </c>
      <c r="G472" s="34">
        <v>0</v>
      </c>
      <c r="H472" s="34">
        <v>0</v>
      </c>
      <c r="I472" s="35">
        <f t="shared" si="63"/>
        <v>0</v>
      </c>
      <c r="J472" s="35">
        <f t="shared" si="64"/>
        <v>0</v>
      </c>
      <c r="K472" s="35">
        <f t="shared" si="65"/>
        <v>0</v>
      </c>
      <c r="L472" s="35">
        <f t="shared" si="66"/>
        <v>0.33783783783783783</v>
      </c>
      <c r="M472" s="35">
        <f t="shared" si="67"/>
        <v>0</v>
      </c>
      <c r="N472" s="35">
        <f t="shared" si="68"/>
        <v>0</v>
      </c>
      <c r="O472" s="36">
        <f t="shared" si="69"/>
        <v>2.5849625007211561</v>
      </c>
      <c r="P472" s="36">
        <f t="shared" si="70"/>
        <v>2.5849625007211561</v>
      </c>
      <c r="Q472" s="37">
        <f t="shared" si="71"/>
        <v>33.783783783783782</v>
      </c>
      <c r="R472" s="38" t="s">
        <v>956</v>
      </c>
      <c r="S472" s="33">
        <v>3245</v>
      </c>
      <c r="T472" s="33">
        <v>1</v>
      </c>
      <c r="U472" s="33">
        <v>0</v>
      </c>
    </row>
    <row r="473" spans="1:21" x14ac:dyDescent="0.2">
      <c r="A473" s="33" t="s">
        <v>957</v>
      </c>
      <c r="B473" s="33">
        <v>301</v>
      </c>
      <c r="C473" s="34">
        <v>0</v>
      </c>
      <c r="D473" s="34">
        <v>0</v>
      </c>
      <c r="E473" s="34">
        <v>1</v>
      </c>
      <c r="F473" s="34">
        <v>0</v>
      </c>
      <c r="G473" s="34">
        <v>0</v>
      </c>
      <c r="H473" s="34">
        <v>0</v>
      </c>
      <c r="I473" s="35">
        <f t="shared" si="63"/>
        <v>0</v>
      </c>
      <c r="J473" s="35">
        <f t="shared" si="64"/>
        <v>0</v>
      </c>
      <c r="K473" s="35">
        <f t="shared" si="65"/>
        <v>0.33222591362126247</v>
      </c>
      <c r="L473" s="35">
        <f t="shared" si="66"/>
        <v>0</v>
      </c>
      <c r="M473" s="35">
        <f t="shared" si="67"/>
        <v>0</v>
      </c>
      <c r="N473" s="35">
        <f t="shared" si="68"/>
        <v>0</v>
      </c>
      <c r="O473" s="36">
        <f t="shared" si="69"/>
        <v>2.5849625007211561</v>
      </c>
      <c r="P473" s="36">
        <f t="shared" si="70"/>
        <v>2.5849625007211561</v>
      </c>
      <c r="Q473" s="37">
        <f t="shared" si="71"/>
        <v>33.222591362126245</v>
      </c>
      <c r="R473" s="38" t="s">
        <v>958</v>
      </c>
      <c r="S473" s="33">
        <v>2858</v>
      </c>
      <c r="T473" s="33">
        <v>1</v>
      </c>
      <c r="U473" s="33">
        <v>0</v>
      </c>
    </row>
    <row r="474" spans="1:21" x14ac:dyDescent="0.2">
      <c r="A474" s="33" t="s">
        <v>959</v>
      </c>
      <c r="B474" s="33">
        <v>306</v>
      </c>
      <c r="C474" s="34">
        <v>0</v>
      </c>
      <c r="D474" s="34">
        <v>0</v>
      </c>
      <c r="E474" s="34">
        <v>1</v>
      </c>
      <c r="F474" s="34">
        <v>0</v>
      </c>
      <c r="G474" s="34">
        <v>0</v>
      </c>
      <c r="H474" s="34">
        <v>0</v>
      </c>
      <c r="I474" s="35">
        <f t="shared" si="63"/>
        <v>0</v>
      </c>
      <c r="J474" s="35">
        <f t="shared" si="64"/>
        <v>0</v>
      </c>
      <c r="K474" s="35">
        <f t="shared" si="65"/>
        <v>0.32679738562091504</v>
      </c>
      <c r="L474" s="35">
        <f t="shared" si="66"/>
        <v>0</v>
      </c>
      <c r="M474" s="35">
        <f t="shared" si="67"/>
        <v>0</v>
      </c>
      <c r="N474" s="35">
        <f t="shared" si="68"/>
        <v>0</v>
      </c>
      <c r="O474" s="36">
        <f t="shared" si="69"/>
        <v>2.5849625007211561</v>
      </c>
      <c r="P474" s="36">
        <f t="shared" si="70"/>
        <v>2.5849625007211561</v>
      </c>
      <c r="Q474" s="37">
        <f t="shared" si="71"/>
        <v>32.679738562091501</v>
      </c>
      <c r="R474" s="38" t="s">
        <v>960</v>
      </c>
      <c r="S474" s="33">
        <v>989</v>
      </c>
      <c r="T474" s="33">
        <v>1</v>
      </c>
      <c r="U474" s="33">
        <v>0</v>
      </c>
    </row>
    <row r="475" spans="1:21" x14ac:dyDescent="0.2">
      <c r="A475" s="33" t="s">
        <v>961</v>
      </c>
      <c r="B475" s="33">
        <v>408</v>
      </c>
      <c r="C475" s="34">
        <v>0</v>
      </c>
      <c r="D475" s="34">
        <v>0</v>
      </c>
      <c r="E475" s="34">
        <v>1</v>
      </c>
      <c r="F475" s="34">
        <v>0</v>
      </c>
      <c r="G475" s="34">
        <v>0</v>
      </c>
      <c r="H475" s="34">
        <v>0</v>
      </c>
      <c r="I475" s="35">
        <f t="shared" si="63"/>
        <v>0</v>
      </c>
      <c r="J475" s="35">
        <f t="shared" si="64"/>
        <v>0</v>
      </c>
      <c r="K475" s="35">
        <f t="shared" si="65"/>
        <v>0.24509803921568626</v>
      </c>
      <c r="L475" s="35">
        <f t="shared" si="66"/>
        <v>0</v>
      </c>
      <c r="M475" s="35">
        <f t="shared" si="67"/>
        <v>0</v>
      </c>
      <c r="N475" s="35">
        <f t="shared" si="68"/>
        <v>0</v>
      </c>
      <c r="O475" s="36">
        <f t="shared" si="69"/>
        <v>2.5849625007211561</v>
      </c>
      <c r="P475" s="36">
        <f t="shared" si="70"/>
        <v>2.5849625007211561</v>
      </c>
      <c r="Q475" s="37">
        <f t="shared" si="71"/>
        <v>24.509803921568626</v>
      </c>
      <c r="R475" s="38" t="s">
        <v>962</v>
      </c>
      <c r="S475" s="33">
        <v>3151</v>
      </c>
      <c r="T475" s="33">
        <v>1</v>
      </c>
      <c r="U475" s="33">
        <v>0</v>
      </c>
    </row>
    <row r="476" spans="1:21" x14ac:dyDescent="0.2">
      <c r="A476" s="33" t="s">
        <v>963</v>
      </c>
      <c r="B476" s="33">
        <v>415</v>
      </c>
      <c r="C476" s="34">
        <v>0</v>
      </c>
      <c r="D476" s="34">
        <v>0</v>
      </c>
      <c r="E476" s="34">
        <v>1</v>
      </c>
      <c r="F476" s="34">
        <v>0</v>
      </c>
      <c r="G476" s="34">
        <v>0</v>
      </c>
      <c r="H476" s="34">
        <v>0</v>
      </c>
      <c r="I476" s="35">
        <f t="shared" si="63"/>
        <v>0</v>
      </c>
      <c r="J476" s="35">
        <f t="shared" si="64"/>
        <v>0</v>
      </c>
      <c r="K476" s="35">
        <f t="shared" si="65"/>
        <v>0.24096385542168677</v>
      </c>
      <c r="L476" s="35">
        <f t="shared" si="66"/>
        <v>0</v>
      </c>
      <c r="M476" s="35">
        <f t="shared" si="67"/>
        <v>0</v>
      </c>
      <c r="N476" s="35">
        <f t="shared" si="68"/>
        <v>0</v>
      </c>
      <c r="O476" s="36">
        <f t="shared" si="69"/>
        <v>2.5849625007211561</v>
      </c>
      <c r="P476" s="36">
        <f t="shared" si="70"/>
        <v>2.5849625007211561</v>
      </c>
      <c r="Q476" s="37">
        <f t="shared" si="71"/>
        <v>24.096385542168676</v>
      </c>
      <c r="R476" s="38" t="s">
        <v>964</v>
      </c>
      <c r="S476" s="33">
        <v>2951</v>
      </c>
      <c r="T476" s="33">
        <v>1</v>
      </c>
      <c r="U476" s="33">
        <v>0</v>
      </c>
    </row>
    <row r="477" spans="1:21" x14ac:dyDescent="0.2">
      <c r="A477" s="33" t="s">
        <v>965</v>
      </c>
      <c r="B477" s="33">
        <v>440</v>
      </c>
      <c r="C477" s="34">
        <v>0</v>
      </c>
      <c r="D477" s="34">
        <v>0</v>
      </c>
      <c r="E477" s="34">
        <v>0</v>
      </c>
      <c r="F477" s="34">
        <v>1</v>
      </c>
      <c r="G477" s="34">
        <v>0</v>
      </c>
      <c r="H477" s="34">
        <v>0</v>
      </c>
      <c r="I477" s="35">
        <f t="shared" si="63"/>
        <v>0</v>
      </c>
      <c r="J477" s="35">
        <f t="shared" si="64"/>
        <v>0</v>
      </c>
      <c r="K477" s="35">
        <f t="shared" si="65"/>
        <v>0</v>
      </c>
      <c r="L477" s="35">
        <f t="shared" si="66"/>
        <v>0.22727272727272727</v>
      </c>
      <c r="M477" s="35">
        <f t="shared" si="67"/>
        <v>0</v>
      </c>
      <c r="N477" s="35">
        <f t="shared" si="68"/>
        <v>0</v>
      </c>
      <c r="O477" s="36">
        <f t="shared" si="69"/>
        <v>2.5849625007211561</v>
      </c>
      <c r="P477" s="36">
        <f t="shared" si="70"/>
        <v>2.5849625007211561</v>
      </c>
      <c r="Q477" s="37">
        <f t="shared" si="71"/>
        <v>22.727272727272727</v>
      </c>
      <c r="R477" s="38" t="s">
        <v>966</v>
      </c>
      <c r="S477" s="33">
        <v>2461</v>
      </c>
      <c r="T477" s="33">
        <v>1</v>
      </c>
      <c r="U477" s="33">
        <v>0</v>
      </c>
    </row>
    <row r="478" spans="1:21" x14ac:dyDescent="0.2">
      <c r="A478" s="33" t="s">
        <v>967</v>
      </c>
      <c r="B478" s="33">
        <v>478</v>
      </c>
      <c r="C478" s="34">
        <v>0</v>
      </c>
      <c r="D478" s="34">
        <v>0</v>
      </c>
      <c r="E478" s="34">
        <v>0</v>
      </c>
      <c r="F478" s="34">
        <v>1</v>
      </c>
      <c r="G478" s="34">
        <v>0</v>
      </c>
      <c r="H478" s="34">
        <v>0</v>
      </c>
      <c r="I478" s="35">
        <f t="shared" si="63"/>
        <v>0</v>
      </c>
      <c r="J478" s="35">
        <f t="shared" si="64"/>
        <v>0</v>
      </c>
      <c r="K478" s="35">
        <f t="shared" si="65"/>
        <v>0</v>
      </c>
      <c r="L478" s="35">
        <f t="shared" si="66"/>
        <v>0.20920502092050208</v>
      </c>
      <c r="M478" s="35">
        <f t="shared" si="67"/>
        <v>0</v>
      </c>
      <c r="N478" s="35">
        <f t="shared" si="68"/>
        <v>0</v>
      </c>
      <c r="O478" s="36">
        <f t="shared" si="69"/>
        <v>2.5849625007211561</v>
      </c>
      <c r="P478" s="36">
        <f t="shared" si="70"/>
        <v>2.5849625007211561</v>
      </c>
      <c r="Q478" s="37">
        <f t="shared" si="71"/>
        <v>20.920502092050206</v>
      </c>
      <c r="R478" s="38" t="s">
        <v>968</v>
      </c>
      <c r="S478" s="33">
        <v>1790</v>
      </c>
      <c r="T478" s="33">
        <v>1</v>
      </c>
      <c r="U478" s="33">
        <v>0</v>
      </c>
    </row>
    <row r="479" spans="1:21" x14ac:dyDescent="0.2">
      <c r="A479" s="33" t="s">
        <v>969</v>
      </c>
      <c r="B479" s="33">
        <v>514</v>
      </c>
      <c r="C479" s="34">
        <v>0</v>
      </c>
      <c r="D479" s="34">
        <v>0</v>
      </c>
      <c r="E479" s="34">
        <v>0</v>
      </c>
      <c r="F479" s="34">
        <v>1</v>
      </c>
      <c r="G479" s="34">
        <v>0</v>
      </c>
      <c r="H479" s="34">
        <v>0</v>
      </c>
      <c r="I479" s="35">
        <f t="shared" si="63"/>
        <v>0</v>
      </c>
      <c r="J479" s="35">
        <f t="shared" si="64"/>
        <v>0</v>
      </c>
      <c r="K479" s="35">
        <f t="shared" si="65"/>
        <v>0</v>
      </c>
      <c r="L479" s="35">
        <f t="shared" si="66"/>
        <v>0.19455252918287938</v>
      </c>
      <c r="M479" s="35">
        <f t="shared" si="67"/>
        <v>0</v>
      </c>
      <c r="N479" s="35">
        <f t="shared" si="68"/>
        <v>0</v>
      </c>
      <c r="O479" s="36">
        <f t="shared" si="69"/>
        <v>2.5849625007211561</v>
      </c>
      <c r="P479" s="36">
        <f t="shared" si="70"/>
        <v>2.5849625007211561</v>
      </c>
      <c r="Q479" s="37">
        <f t="shared" si="71"/>
        <v>19.45525291828794</v>
      </c>
      <c r="R479" s="38" t="s">
        <v>970</v>
      </c>
      <c r="S479" s="33">
        <v>3144</v>
      </c>
      <c r="T479" s="33">
        <v>1</v>
      </c>
      <c r="U479" s="33">
        <v>0</v>
      </c>
    </row>
    <row r="480" spans="1:21" x14ac:dyDescent="0.2">
      <c r="A480" s="33" t="s">
        <v>971</v>
      </c>
      <c r="B480" s="33">
        <v>573</v>
      </c>
      <c r="C480" s="34">
        <v>0</v>
      </c>
      <c r="D480" s="34">
        <v>0</v>
      </c>
      <c r="E480" s="34">
        <v>0</v>
      </c>
      <c r="F480" s="34">
        <v>1</v>
      </c>
      <c r="G480" s="34">
        <v>0</v>
      </c>
      <c r="H480" s="34">
        <v>0</v>
      </c>
      <c r="I480" s="35">
        <f t="shared" si="63"/>
        <v>0</v>
      </c>
      <c r="J480" s="35">
        <f t="shared" si="64"/>
        <v>0</v>
      </c>
      <c r="K480" s="35">
        <f t="shared" si="65"/>
        <v>0</v>
      </c>
      <c r="L480" s="35">
        <f t="shared" si="66"/>
        <v>0.17452006980802792</v>
      </c>
      <c r="M480" s="35">
        <f t="shared" si="67"/>
        <v>0</v>
      </c>
      <c r="N480" s="35">
        <f t="shared" si="68"/>
        <v>0</v>
      </c>
      <c r="O480" s="36">
        <f t="shared" si="69"/>
        <v>2.5849625007211561</v>
      </c>
      <c r="P480" s="36">
        <f t="shared" si="70"/>
        <v>2.5849625007211561</v>
      </c>
      <c r="Q480" s="37">
        <f t="shared" si="71"/>
        <v>17.452006980802793</v>
      </c>
      <c r="R480" s="38" t="s">
        <v>972</v>
      </c>
      <c r="S480" s="33">
        <v>3061</v>
      </c>
      <c r="T480" s="33">
        <v>1</v>
      </c>
      <c r="U480" s="33">
        <v>0</v>
      </c>
    </row>
    <row r="481" spans="1:21" x14ac:dyDescent="0.2">
      <c r="A481" s="33" t="s">
        <v>973</v>
      </c>
      <c r="B481" s="33">
        <v>594</v>
      </c>
      <c r="C481" s="34">
        <v>0</v>
      </c>
      <c r="D481" s="34">
        <v>0</v>
      </c>
      <c r="E481" s="34">
        <v>1</v>
      </c>
      <c r="F481" s="34">
        <v>0</v>
      </c>
      <c r="G481" s="34">
        <v>0</v>
      </c>
      <c r="H481" s="34">
        <v>0</v>
      </c>
      <c r="I481" s="35">
        <f t="shared" si="63"/>
        <v>0</v>
      </c>
      <c r="J481" s="35">
        <f t="shared" si="64"/>
        <v>0</v>
      </c>
      <c r="K481" s="35">
        <f t="shared" si="65"/>
        <v>0.16835016835016833</v>
      </c>
      <c r="L481" s="35">
        <f t="shared" si="66"/>
        <v>0</v>
      </c>
      <c r="M481" s="35">
        <f t="shared" si="67"/>
        <v>0</v>
      </c>
      <c r="N481" s="35">
        <f t="shared" si="68"/>
        <v>0</v>
      </c>
      <c r="O481" s="36">
        <f t="shared" si="69"/>
        <v>2.5849625007211561</v>
      </c>
      <c r="P481" s="36">
        <f t="shared" si="70"/>
        <v>2.5849625007211561</v>
      </c>
      <c r="Q481" s="37">
        <f t="shared" si="71"/>
        <v>16.835016835016834</v>
      </c>
      <c r="R481" s="38" t="s">
        <v>974</v>
      </c>
      <c r="S481" s="33">
        <v>3086</v>
      </c>
      <c r="T481" s="33">
        <v>1</v>
      </c>
      <c r="U481" s="33">
        <v>0</v>
      </c>
    </row>
    <row r="482" spans="1:21" x14ac:dyDescent="0.2">
      <c r="A482" s="33" t="s">
        <v>975</v>
      </c>
      <c r="B482" s="33">
        <v>622</v>
      </c>
      <c r="C482" s="34">
        <v>0</v>
      </c>
      <c r="D482" s="34">
        <v>0</v>
      </c>
      <c r="E482" s="34">
        <v>0</v>
      </c>
      <c r="F482" s="34">
        <v>1</v>
      </c>
      <c r="G482" s="34">
        <v>0</v>
      </c>
      <c r="H482" s="34">
        <v>0</v>
      </c>
      <c r="I482" s="35">
        <f t="shared" si="63"/>
        <v>0</v>
      </c>
      <c r="J482" s="35">
        <f t="shared" si="64"/>
        <v>0</v>
      </c>
      <c r="K482" s="35">
        <f t="shared" si="65"/>
        <v>0</v>
      </c>
      <c r="L482" s="35">
        <f t="shared" si="66"/>
        <v>0.16077170418006431</v>
      </c>
      <c r="M482" s="35">
        <f t="shared" si="67"/>
        <v>0</v>
      </c>
      <c r="N482" s="35">
        <f t="shared" si="68"/>
        <v>0</v>
      </c>
      <c r="O482" s="36">
        <f t="shared" si="69"/>
        <v>2.5849625007211561</v>
      </c>
      <c r="P482" s="36">
        <f t="shared" si="70"/>
        <v>2.5849625007211561</v>
      </c>
      <c r="Q482" s="37">
        <f t="shared" si="71"/>
        <v>16.077170418006432</v>
      </c>
      <c r="R482" s="38" t="s">
        <v>976</v>
      </c>
      <c r="S482" s="33">
        <v>2437</v>
      </c>
      <c r="T482" s="33">
        <v>1</v>
      </c>
      <c r="U482" s="33">
        <v>0</v>
      </c>
    </row>
    <row r="483" spans="1:21" x14ac:dyDescent="0.2">
      <c r="A483" s="33" t="s">
        <v>977</v>
      </c>
      <c r="B483" s="33">
        <v>638</v>
      </c>
      <c r="C483" s="34">
        <v>0</v>
      </c>
      <c r="D483" s="34">
        <v>0</v>
      </c>
      <c r="E483" s="34">
        <v>1</v>
      </c>
      <c r="F483" s="34">
        <v>0</v>
      </c>
      <c r="G483" s="34">
        <v>0</v>
      </c>
      <c r="H483" s="34">
        <v>0</v>
      </c>
      <c r="I483" s="35">
        <f t="shared" si="63"/>
        <v>0</v>
      </c>
      <c r="J483" s="35">
        <f t="shared" si="64"/>
        <v>0</v>
      </c>
      <c r="K483" s="35">
        <f t="shared" si="65"/>
        <v>0.15673981191222569</v>
      </c>
      <c r="L483" s="35">
        <f t="shared" si="66"/>
        <v>0</v>
      </c>
      <c r="M483" s="35">
        <f t="shared" si="67"/>
        <v>0</v>
      </c>
      <c r="N483" s="35">
        <f t="shared" si="68"/>
        <v>0</v>
      </c>
      <c r="O483" s="36">
        <f t="shared" si="69"/>
        <v>2.5849625007211561</v>
      </c>
      <c r="P483" s="36">
        <f t="shared" si="70"/>
        <v>2.5849625007211561</v>
      </c>
      <c r="Q483" s="37">
        <f t="shared" si="71"/>
        <v>15.67398119122257</v>
      </c>
      <c r="R483" s="38" t="s">
        <v>978</v>
      </c>
      <c r="S483" s="33">
        <v>2122</v>
      </c>
      <c r="T483" s="33">
        <v>1</v>
      </c>
      <c r="U483" s="33">
        <v>0</v>
      </c>
    </row>
    <row r="484" spans="1:21" x14ac:dyDescent="0.2">
      <c r="A484" s="33" t="s">
        <v>979</v>
      </c>
      <c r="B484" s="33">
        <v>706</v>
      </c>
      <c r="C484" s="34">
        <v>0</v>
      </c>
      <c r="D484" s="34">
        <v>0</v>
      </c>
      <c r="E484" s="34">
        <v>1</v>
      </c>
      <c r="F484" s="34">
        <v>0</v>
      </c>
      <c r="G484" s="34">
        <v>0</v>
      </c>
      <c r="H484" s="34">
        <v>0</v>
      </c>
      <c r="I484" s="35">
        <f t="shared" si="63"/>
        <v>0</v>
      </c>
      <c r="J484" s="35">
        <f t="shared" si="64"/>
        <v>0</v>
      </c>
      <c r="K484" s="35">
        <f t="shared" si="65"/>
        <v>0.14164305949008499</v>
      </c>
      <c r="L484" s="35">
        <f t="shared" si="66"/>
        <v>0</v>
      </c>
      <c r="M484" s="35">
        <f t="shared" si="67"/>
        <v>0</v>
      </c>
      <c r="N484" s="35">
        <f t="shared" si="68"/>
        <v>0</v>
      </c>
      <c r="O484" s="36">
        <f t="shared" si="69"/>
        <v>2.5849625007211561</v>
      </c>
      <c r="P484" s="36">
        <f t="shared" si="70"/>
        <v>2.5849625007211561</v>
      </c>
      <c r="Q484" s="37">
        <f t="shared" si="71"/>
        <v>14.164305949008499</v>
      </c>
      <c r="R484" s="38" t="s">
        <v>980</v>
      </c>
      <c r="S484" s="33">
        <v>827</v>
      </c>
      <c r="T484" s="33">
        <v>1</v>
      </c>
      <c r="U484" s="33">
        <v>0</v>
      </c>
    </row>
    <row r="485" spans="1:21" x14ac:dyDescent="0.2">
      <c r="A485" s="33" t="s">
        <v>981</v>
      </c>
      <c r="B485" s="33">
        <v>706</v>
      </c>
      <c r="C485" s="34">
        <v>0</v>
      </c>
      <c r="D485" s="34">
        <v>0</v>
      </c>
      <c r="E485" s="34">
        <v>1</v>
      </c>
      <c r="F485" s="34">
        <v>0</v>
      </c>
      <c r="G485" s="34">
        <v>0</v>
      </c>
      <c r="H485" s="34">
        <v>0</v>
      </c>
      <c r="I485" s="35">
        <f t="shared" si="63"/>
        <v>0</v>
      </c>
      <c r="J485" s="35">
        <f t="shared" si="64"/>
        <v>0</v>
      </c>
      <c r="K485" s="35">
        <f t="shared" si="65"/>
        <v>0.14164305949008499</v>
      </c>
      <c r="L485" s="35">
        <f t="shared" si="66"/>
        <v>0</v>
      </c>
      <c r="M485" s="35">
        <f t="shared" si="67"/>
        <v>0</v>
      </c>
      <c r="N485" s="35">
        <f t="shared" si="68"/>
        <v>0</v>
      </c>
      <c r="O485" s="36">
        <f t="shared" si="69"/>
        <v>2.5849625007211561</v>
      </c>
      <c r="P485" s="36">
        <f t="shared" si="70"/>
        <v>2.5849625007211561</v>
      </c>
      <c r="Q485" s="37">
        <f t="shared" si="71"/>
        <v>14.164305949008499</v>
      </c>
      <c r="R485" s="38" t="s">
        <v>982</v>
      </c>
      <c r="S485" s="33">
        <v>3246</v>
      </c>
      <c r="T485" s="33">
        <v>1</v>
      </c>
      <c r="U485" s="33">
        <v>0</v>
      </c>
    </row>
    <row r="486" spans="1:21" x14ac:dyDescent="0.2">
      <c r="A486" s="33" t="s">
        <v>983</v>
      </c>
      <c r="B486" s="33">
        <v>759</v>
      </c>
      <c r="C486" s="34">
        <v>0</v>
      </c>
      <c r="D486" s="34">
        <v>0</v>
      </c>
      <c r="E486" s="34">
        <v>0</v>
      </c>
      <c r="F486" s="34">
        <v>1</v>
      </c>
      <c r="G486" s="34">
        <v>0</v>
      </c>
      <c r="H486" s="34">
        <v>0</v>
      </c>
      <c r="I486" s="35">
        <f t="shared" si="63"/>
        <v>0</v>
      </c>
      <c r="J486" s="35">
        <f t="shared" si="64"/>
        <v>0</v>
      </c>
      <c r="K486" s="35">
        <f t="shared" si="65"/>
        <v>0</v>
      </c>
      <c r="L486" s="35">
        <f t="shared" si="66"/>
        <v>0.13175230566534915</v>
      </c>
      <c r="M486" s="35">
        <f t="shared" si="67"/>
        <v>0</v>
      </c>
      <c r="N486" s="35">
        <f t="shared" si="68"/>
        <v>0</v>
      </c>
      <c r="O486" s="36">
        <f t="shared" si="69"/>
        <v>2.5849625007211561</v>
      </c>
      <c r="P486" s="36">
        <f t="shared" si="70"/>
        <v>2.5849625007211561</v>
      </c>
      <c r="Q486" s="37">
        <f t="shared" si="71"/>
        <v>13.175230566534914</v>
      </c>
      <c r="R486" s="38" t="s">
        <v>984</v>
      </c>
      <c r="S486" s="33">
        <v>2971</v>
      </c>
      <c r="T486" s="33">
        <v>1</v>
      </c>
      <c r="U486" s="33">
        <v>0</v>
      </c>
    </row>
    <row r="487" spans="1:21" x14ac:dyDescent="0.2">
      <c r="A487" s="33" t="s">
        <v>985</v>
      </c>
      <c r="B487" s="33">
        <v>988</v>
      </c>
      <c r="C487" s="34">
        <v>0</v>
      </c>
      <c r="D487" s="34">
        <v>0</v>
      </c>
      <c r="E487" s="34">
        <v>1</v>
      </c>
      <c r="F487" s="34">
        <v>0</v>
      </c>
      <c r="G487" s="34">
        <v>0</v>
      </c>
      <c r="H487" s="34">
        <v>0</v>
      </c>
      <c r="I487" s="35">
        <f t="shared" si="63"/>
        <v>0</v>
      </c>
      <c r="J487" s="35">
        <f t="shared" si="64"/>
        <v>0</v>
      </c>
      <c r="K487" s="35">
        <f t="shared" si="65"/>
        <v>0.10121457489878542</v>
      </c>
      <c r="L487" s="35">
        <f t="shared" si="66"/>
        <v>0</v>
      </c>
      <c r="M487" s="35">
        <f t="shared" si="67"/>
        <v>0</v>
      </c>
      <c r="N487" s="35">
        <f t="shared" si="68"/>
        <v>0</v>
      </c>
      <c r="O487" s="36">
        <f t="shared" si="69"/>
        <v>2.5849625007211561</v>
      </c>
      <c r="P487" s="36">
        <f t="shared" si="70"/>
        <v>2.5849625007211561</v>
      </c>
      <c r="Q487" s="37">
        <f t="shared" si="71"/>
        <v>10.121457489878543</v>
      </c>
      <c r="R487" s="38" t="s">
        <v>986</v>
      </c>
      <c r="S487" s="33">
        <v>1775</v>
      </c>
      <c r="T487" s="33">
        <v>1</v>
      </c>
      <c r="U487" s="33">
        <v>0</v>
      </c>
    </row>
    <row r="488" spans="1:21" x14ac:dyDescent="0.2">
      <c r="A488" s="33" t="s">
        <v>987</v>
      </c>
      <c r="B488" s="33">
        <v>1188</v>
      </c>
      <c r="C488" s="34">
        <v>0</v>
      </c>
      <c r="D488" s="34">
        <v>0</v>
      </c>
      <c r="E488" s="34">
        <v>0</v>
      </c>
      <c r="F488" s="34">
        <v>1</v>
      </c>
      <c r="G488" s="34">
        <v>0</v>
      </c>
      <c r="H488" s="34">
        <v>0</v>
      </c>
      <c r="I488" s="35">
        <f t="shared" si="63"/>
        <v>0</v>
      </c>
      <c r="J488" s="35">
        <f t="shared" si="64"/>
        <v>0</v>
      </c>
      <c r="K488" s="35">
        <f t="shared" si="65"/>
        <v>0</v>
      </c>
      <c r="L488" s="35">
        <f t="shared" si="66"/>
        <v>8.4175084175084167E-2</v>
      </c>
      <c r="M488" s="35">
        <f t="shared" si="67"/>
        <v>0</v>
      </c>
      <c r="N488" s="35">
        <f t="shared" si="68"/>
        <v>0</v>
      </c>
      <c r="O488" s="36">
        <f t="shared" si="69"/>
        <v>2.5849625007211561</v>
      </c>
      <c r="P488" s="36">
        <f t="shared" si="70"/>
        <v>2.5849625007211561</v>
      </c>
      <c r="Q488" s="37">
        <f t="shared" si="71"/>
        <v>8.4175084175084169</v>
      </c>
      <c r="R488" s="38" t="s">
        <v>988</v>
      </c>
      <c r="S488" s="33">
        <v>2783</v>
      </c>
      <c r="T488" s="33">
        <v>1</v>
      </c>
      <c r="U488" s="33">
        <v>0</v>
      </c>
    </row>
    <row r="489" spans="1:21" x14ac:dyDescent="0.2">
      <c r="A489" s="33" t="s">
        <v>989</v>
      </c>
      <c r="B489" s="33">
        <v>928</v>
      </c>
      <c r="C489" s="34">
        <v>0</v>
      </c>
      <c r="D489" s="34">
        <v>1</v>
      </c>
      <c r="E489" s="34">
        <v>5</v>
      </c>
      <c r="F489" s="34">
        <v>2</v>
      </c>
      <c r="G489" s="34">
        <v>1</v>
      </c>
      <c r="H489" s="34">
        <v>2</v>
      </c>
      <c r="I489" s="35">
        <f t="shared" si="63"/>
        <v>0</v>
      </c>
      <c r="J489" s="35">
        <f t="shared" si="64"/>
        <v>0.10775862068965517</v>
      </c>
      <c r="K489" s="35">
        <f t="shared" si="65"/>
        <v>0.53879310344827591</v>
      </c>
      <c r="L489" s="35">
        <f t="shared" si="66"/>
        <v>0.21551724137931033</v>
      </c>
      <c r="M489" s="35">
        <f t="shared" si="67"/>
        <v>0.10775862068965517</v>
      </c>
      <c r="N489" s="35">
        <f t="shared" si="68"/>
        <v>0.21551724137931033</v>
      </c>
      <c r="O489" s="36">
        <f t="shared" si="69"/>
        <v>2.5849625007211561</v>
      </c>
      <c r="P489" s="36">
        <f t="shared" si="70"/>
        <v>1.1699250014423124</v>
      </c>
      <c r="Q489" s="37">
        <f t="shared" si="71"/>
        <v>107.75862068965517</v>
      </c>
      <c r="R489" s="38" t="s">
        <v>990</v>
      </c>
      <c r="S489" s="33">
        <v>2637</v>
      </c>
      <c r="T489" s="33">
        <v>11</v>
      </c>
      <c r="U489" s="33">
        <v>0</v>
      </c>
    </row>
    <row r="490" spans="1:21" x14ac:dyDescent="0.2">
      <c r="A490" s="33" t="s">
        <v>991</v>
      </c>
      <c r="B490" s="33">
        <v>283</v>
      </c>
      <c r="C490" s="34">
        <v>0</v>
      </c>
      <c r="D490" s="34">
        <v>1</v>
      </c>
      <c r="E490" s="34">
        <v>4</v>
      </c>
      <c r="F490" s="34">
        <v>3</v>
      </c>
      <c r="G490" s="34">
        <v>1</v>
      </c>
      <c r="H490" s="34">
        <v>3</v>
      </c>
      <c r="I490" s="35">
        <f t="shared" si="63"/>
        <v>0</v>
      </c>
      <c r="J490" s="35">
        <f t="shared" si="64"/>
        <v>0.35335689045936397</v>
      </c>
      <c r="K490" s="35">
        <f t="shared" si="65"/>
        <v>1.4134275618374559</v>
      </c>
      <c r="L490" s="35">
        <f t="shared" si="66"/>
        <v>1.0600706713780919</v>
      </c>
      <c r="M490" s="35">
        <f t="shared" si="67"/>
        <v>0.35335689045936397</v>
      </c>
      <c r="N490" s="35">
        <f t="shared" si="68"/>
        <v>1.0600706713780919</v>
      </c>
      <c r="O490" s="36">
        <f t="shared" si="69"/>
        <v>2.5849625007211561</v>
      </c>
      <c r="P490" s="36">
        <f t="shared" si="70"/>
        <v>0.7776075786635519</v>
      </c>
      <c r="Q490" s="37">
        <f t="shared" si="71"/>
        <v>388.69257950530033</v>
      </c>
      <c r="R490" s="38" t="s">
        <v>992</v>
      </c>
      <c r="S490" s="33">
        <v>2489</v>
      </c>
      <c r="T490" s="33">
        <v>12</v>
      </c>
      <c r="U490" s="33">
        <v>0</v>
      </c>
    </row>
    <row r="491" spans="1:21" x14ac:dyDescent="0.2">
      <c r="A491" s="33" t="s">
        <v>993</v>
      </c>
      <c r="B491" s="33">
        <v>225</v>
      </c>
      <c r="C491" s="34">
        <v>2</v>
      </c>
      <c r="D491" s="34">
        <v>0</v>
      </c>
      <c r="E491" s="34">
        <v>6</v>
      </c>
      <c r="F491" s="34">
        <v>7</v>
      </c>
      <c r="G491" s="34">
        <v>3</v>
      </c>
      <c r="H491" s="34">
        <v>6</v>
      </c>
      <c r="I491" s="35">
        <f t="shared" si="63"/>
        <v>0.88888888888888884</v>
      </c>
      <c r="J491" s="35">
        <f t="shared" si="64"/>
        <v>0</v>
      </c>
      <c r="K491" s="35">
        <f t="shared" si="65"/>
        <v>2.666666666666667</v>
      </c>
      <c r="L491" s="35">
        <f t="shared" si="66"/>
        <v>3.1111111111111112</v>
      </c>
      <c r="M491" s="35">
        <f t="shared" si="67"/>
        <v>1.3333333333333335</v>
      </c>
      <c r="N491" s="35">
        <f t="shared" si="68"/>
        <v>2.666666666666667</v>
      </c>
      <c r="O491" s="36">
        <f t="shared" si="69"/>
        <v>2.5849625007211561</v>
      </c>
      <c r="P491" s="36">
        <f t="shared" si="70"/>
        <v>0.52083216330144055</v>
      </c>
      <c r="Q491" s="37">
        <f t="shared" si="71"/>
        <v>977.77777777777783</v>
      </c>
      <c r="R491" s="38" t="s">
        <v>994</v>
      </c>
      <c r="S491" s="33">
        <v>435</v>
      </c>
      <c r="T491" s="33">
        <v>24</v>
      </c>
      <c r="U491" s="33">
        <v>0</v>
      </c>
    </row>
    <row r="492" spans="1:21" x14ac:dyDescent="0.2">
      <c r="A492" s="33" t="s">
        <v>995</v>
      </c>
      <c r="B492" s="33">
        <v>109</v>
      </c>
      <c r="C492" s="34">
        <v>0</v>
      </c>
      <c r="D492" s="34">
        <v>1</v>
      </c>
      <c r="E492" s="34">
        <v>4</v>
      </c>
      <c r="F492" s="34">
        <v>3</v>
      </c>
      <c r="G492" s="34">
        <v>2</v>
      </c>
      <c r="H492" s="34">
        <v>3</v>
      </c>
      <c r="I492" s="35">
        <f t="shared" si="63"/>
        <v>0</v>
      </c>
      <c r="J492" s="35">
        <f t="shared" si="64"/>
        <v>0.91743119266055051</v>
      </c>
      <c r="K492" s="35">
        <f t="shared" si="65"/>
        <v>3.669724770642202</v>
      </c>
      <c r="L492" s="35">
        <f t="shared" si="66"/>
        <v>2.7522935779816518</v>
      </c>
      <c r="M492" s="35">
        <f t="shared" si="67"/>
        <v>1.834862385321101</v>
      </c>
      <c r="N492" s="35">
        <f t="shared" si="68"/>
        <v>2.7522935779816518</v>
      </c>
      <c r="O492" s="36">
        <f t="shared" si="69"/>
        <v>2.5849625007211561</v>
      </c>
      <c r="P492" s="36">
        <f t="shared" si="70"/>
        <v>0.46948528330122019</v>
      </c>
      <c r="Q492" s="37">
        <f t="shared" si="71"/>
        <v>1100.9174311926606</v>
      </c>
      <c r="R492" s="38" t="s">
        <v>996</v>
      </c>
      <c r="S492" s="33">
        <v>1132</v>
      </c>
      <c r="T492" s="33">
        <v>13</v>
      </c>
      <c r="U492" s="33">
        <v>0</v>
      </c>
    </row>
    <row r="493" spans="1:21" x14ac:dyDescent="0.2">
      <c r="A493" s="33" t="s">
        <v>997</v>
      </c>
      <c r="B493" s="33">
        <v>505</v>
      </c>
      <c r="C493" s="34">
        <v>0</v>
      </c>
      <c r="D493" s="34">
        <v>1</v>
      </c>
      <c r="E493" s="34">
        <v>5</v>
      </c>
      <c r="F493" s="34">
        <v>2</v>
      </c>
      <c r="G493" s="34">
        <v>2</v>
      </c>
      <c r="H493" s="34">
        <v>3</v>
      </c>
      <c r="I493" s="35">
        <f t="shared" si="63"/>
        <v>0</v>
      </c>
      <c r="J493" s="35">
        <f t="shared" si="64"/>
        <v>0.19801980198019803</v>
      </c>
      <c r="K493" s="35">
        <f t="shared" si="65"/>
        <v>0.99009900990099009</v>
      </c>
      <c r="L493" s="35">
        <f t="shared" si="66"/>
        <v>0.39603960396039606</v>
      </c>
      <c r="M493" s="35">
        <f t="shared" si="67"/>
        <v>0.39603960396039606</v>
      </c>
      <c r="N493" s="35">
        <f t="shared" si="68"/>
        <v>0.59405940594059403</v>
      </c>
      <c r="O493" s="36">
        <f t="shared" si="69"/>
        <v>2.5849625007211561</v>
      </c>
      <c r="P493" s="36">
        <f t="shared" si="70"/>
        <v>0.46948528330122019</v>
      </c>
      <c r="Q493" s="37">
        <f t="shared" si="71"/>
        <v>237.62376237623764</v>
      </c>
      <c r="R493" s="38" t="s">
        <v>998</v>
      </c>
      <c r="S493" s="33">
        <v>1252</v>
      </c>
      <c r="T493" s="33">
        <v>13</v>
      </c>
      <c r="U493" s="33">
        <v>0</v>
      </c>
    </row>
    <row r="494" spans="1:21" x14ac:dyDescent="0.2">
      <c r="A494" s="33" t="s">
        <v>999</v>
      </c>
      <c r="B494" s="33">
        <v>777</v>
      </c>
      <c r="C494" s="34">
        <v>1</v>
      </c>
      <c r="D494" s="34">
        <v>2</v>
      </c>
      <c r="E494" s="34">
        <v>10</v>
      </c>
      <c r="F494" s="34">
        <v>9</v>
      </c>
      <c r="G494" s="34">
        <v>8</v>
      </c>
      <c r="H494" s="34">
        <v>6</v>
      </c>
      <c r="I494" s="35">
        <f t="shared" si="63"/>
        <v>0.1287001287001287</v>
      </c>
      <c r="J494" s="35">
        <f t="shared" si="64"/>
        <v>0.2574002574002574</v>
      </c>
      <c r="K494" s="35">
        <f t="shared" si="65"/>
        <v>1.287001287001287</v>
      </c>
      <c r="L494" s="35">
        <f t="shared" si="66"/>
        <v>1.1583011583011582</v>
      </c>
      <c r="M494" s="35">
        <f t="shared" si="67"/>
        <v>1.0296010296010296</v>
      </c>
      <c r="N494" s="35">
        <f t="shared" si="68"/>
        <v>0.77220077220077221</v>
      </c>
      <c r="O494" s="36">
        <f t="shared" si="69"/>
        <v>2.5849625007211561</v>
      </c>
      <c r="P494" s="36">
        <f t="shared" si="70"/>
        <v>0.43521538121647413</v>
      </c>
      <c r="Q494" s="37">
        <f t="shared" si="71"/>
        <v>424.71042471042472</v>
      </c>
      <c r="R494" s="38" t="s">
        <v>1000</v>
      </c>
      <c r="S494" s="33">
        <v>2714</v>
      </c>
      <c r="T494" s="33">
        <v>36</v>
      </c>
      <c r="U494" s="33">
        <v>0</v>
      </c>
    </row>
    <row r="495" spans="1:21" x14ac:dyDescent="0.2">
      <c r="A495" s="33" t="s">
        <v>1001</v>
      </c>
      <c r="B495" s="33">
        <v>298</v>
      </c>
      <c r="C495" s="34">
        <v>0</v>
      </c>
      <c r="D495" s="34">
        <v>1</v>
      </c>
      <c r="E495" s="34">
        <v>4</v>
      </c>
      <c r="F495" s="34">
        <v>3</v>
      </c>
      <c r="G495" s="34">
        <v>4</v>
      </c>
      <c r="H495" s="34">
        <v>2</v>
      </c>
      <c r="I495" s="35">
        <f t="shared" si="63"/>
        <v>0</v>
      </c>
      <c r="J495" s="35">
        <f t="shared" si="64"/>
        <v>0.33557046979865773</v>
      </c>
      <c r="K495" s="35">
        <f t="shared" si="65"/>
        <v>1.3422818791946309</v>
      </c>
      <c r="L495" s="35">
        <f t="shared" si="66"/>
        <v>1.006711409395973</v>
      </c>
      <c r="M495" s="35">
        <f t="shared" si="67"/>
        <v>1.3422818791946309</v>
      </c>
      <c r="N495" s="35">
        <f t="shared" si="68"/>
        <v>0.67114093959731547</v>
      </c>
      <c r="O495" s="36">
        <f t="shared" si="69"/>
        <v>2.5849625007211561</v>
      </c>
      <c r="P495" s="36">
        <f t="shared" si="70"/>
        <v>0.21572869105543727</v>
      </c>
      <c r="Q495" s="37">
        <f t="shared" si="71"/>
        <v>436.24161073825502</v>
      </c>
      <c r="R495" s="38" t="s">
        <v>1002</v>
      </c>
      <c r="S495" s="33">
        <v>481</v>
      </c>
      <c r="T495" s="33">
        <v>14</v>
      </c>
      <c r="U495" s="33">
        <v>0</v>
      </c>
    </row>
    <row r="496" spans="1:21" x14ac:dyDescent="0.2">
      <c r="A496" s="33" t="s">
        <v>1003</v>
      </c>
      <c r="B496" s="33">
        <v>958</v>
      </c>
      <c r="C496" s="34">
        <v>0</v>
      </c>
      <c r="D496" s="34">
        <v>1</v>
      </c>
      <c r="E496" s="34">
        <v>3</v>
      </c>
      <c r="F496" s="34">
        <v>4</v>
      </c>
      <c r="G496" s="34">
        <v>1</v>
      </c>
      <c r="H496" s="34">
        <v>5</v>
      </c>
      <c r="I496" s="35">
        <f t="shared" si="63"/>
        <v>0</v>
      </c>
      <c r="J496" s="35">
        <f t="shared" si="64"/>
        <v>0.10438413361169101</v>
      </c>
      <c r="K496" s="35">
        <f t="shared" si="65"/>
        <v>0.31315240083507306</v>
      </c>
      <c r="L496" s="35">
        <f t="shared" si="66"/>
        <v>0.41753653444676403</v>
      </c>
      <c r="M496" s="35">
        <f t="shared" si="67"/>
        <v>0.10438413361169101</v>
      </c>
      <c r="N496" s="35">
        <f t="shared" si="68"/>
        <v>0.52192066805845516</v>
      </c>
      <c r="O496" s="36">
        <f t="shared" si="69"/>
        <v>2.5849625007211561</v>
      </c>
      <c r="P496" s="36">
        <f t="shared" si="70"/>
        <v>0.21572869105543727</v>
      </c>
      <c r="Q496" s="37">
        <f t="shared" si="71"/>
        <v>135.69937369519835</v>
      </c>
      <c r="R496" s="38" t="s">
        <v>1004</v>
      </c>
      <c r="S496" s="33">
        <v>1829</v>
      </c>
      <c r="T496" s="33">
        <v>14</v>
      </c>
      <c r="U496" s="33">
        <v>0</v>
      </c>
    </row>
    <row r="497" spans="1:21" x14ac:dyDescent="0.2">
      <c r="A497" s="33" t="s">
        <v>1005</v>
      </c>
      <c r="B497" s="33">
        <v>1727</v>
      </c>
      <c r="C497" s="34">
        <v>8</v>
      </c>
      <c r="D497" s="34">
        <v>16</v>
      </c>
      <c r="E497" s="34">
        <v>73</v>
      </c>
      <c r="F497" s="34">
        <v>72</v>
      </c>
      <c r="G497" s="34">
        <v>73</v>
      </c>
      <c r="H497" s="34">
        <v>70</v>
      </c>
      <c r="I497" s="35">
        <f t="shared" si="63"/>
        <v>0.46323103647944408</v>
      </c>
      <c r="J497" s="35">
        <f t="shared" si="64"/>
        <v>0.92646207295888816</v>
      </c>
      <c r="K497" s="35">
        <f t="shared" si="65"/>
        <v>4.2269832078749277</v>
      </c>
      <c r="L497" s="35">
        <f t="shared" si="66"/>
        <v>4.1690793283149974</v>
      </c>
      <c r="M497" s="35">
        <f t="shared" si="67"/>
        <v>4.2269832078749277</v>
      </c>
      <c r="N497" s="35">
        <f t="shared" si="68"/>
        <v>4.053271569195136</v>
      </c>
      <c r="O497" s="36">
        <f t="shared" si="69"/>
        <v>2.5849625007211561</v>
      </c>
      <c r="P497" s="36">
        <f t="shared" si="70"/>
        <v>2.0009960731494133E-2</v>
      </c>
      <c r="Q497" s="37">
        <f t="shared" si="71"/>
        <v>1667.631731325999</v>
      </c>
      <c r="R497" s="38" t="s">
        <v>1006</v>
      </c>
      <c r="S497" s="33">
        <v>442</v>
      </c>
      <c r="T497" s="33">
        <v>312</v>
      </c>
      <c r="U497" s="33">
        <v>0</v>
      </c>
    </row>
    <row r="498" spans="1:21" x14ac:dyDescent="0.2">
      <c r="A498" s="33" t="s">
        <v>1007</v>
      </c>
      <c r="B498" s="33">
        <v>73</v>
      </c>
      <c r="C498" s="34">
        <v>0</v>
      </c>
      <c r="D498" s="34">
        <v>0</v>
      </c>
      <c r="E498" s="34">
        <v>1</v>
      </c>
      <c r="F498" s="34">
        <v>0</v>
      </c>
      <c r="G498" s="34">
        <v>1</v>
      </c>
      <c r="H498" s="34">
        <v>0</v>
      </c>
      <c r="I498" s="35">
        <f t="shared" si="63"/>
        <v>0</v>
      </c>
      <c r="J498" s="35">
        <f t="shared" si="64"/>
        <v>0</v>
      </c>
      <c r="K498" s="35">
        <f t="shared" si="65"/>
        <v>1.3698630136986301</v>
      </c>
      <c r="L498" s="35">
        <f t="shared" si="66"/>
        <v>0</v>
      </c>
      <c r="M498" s="35">
        <f t="shared" si="67"/>
        <v>1.3698630136986301</v>
      </c>
      <c r="N498" s="35">
        <f t="shared" si="68"/>
        <v>0</v>
      </c>
      <c r="O498" s="36">
        <f t="shared" si="69"/>
        <v>2.5849625007211561</v>
      </c>
      <c r="P498" s="36">
        <f t="shared" si="70"/>
        <v>0</v>
      </c>
      <c r="Q498" s="37">
        <f t="shared" si="71"/>
        <v>273.97260273972603</v>
      </c>
      <c r="R498" s="38" t="s">
        <v>1008</v>
      </c>
      <c r="S498" s="33">
        <v>2986</v>
      </c>
      <c r="T498" s="33">
        <v>2</v>
      </c>
      <c r="U498" s="33">
        <v>0</v>
      </c>
    </row>
    <row r="499" spans="1:21" x14ac:dyDescent="0.2">
      <c r="A499" s="33" t="s">
        <v>1009</v>
      </c>
      <c r="B499" s="33">
        <v>512</v>
      </c>
      <c r="C499" s="34">
        <v>1</v>
      </c>
      <c r="D499" s="34">
        <v>0</v>
      </c>
      <c r="E499" s="34">
        <v>3</v>
      </c>
      <c r="F499" s="34">
        <v>4</v>
      </c>
      <c r="G499" s="34">
        <v>4</v>
      </c>
      <c r="H499" s="34">
        <v>3</v>
      </c>
      <c r="I499" s="35">
        <f t="shared" si="63"/>
        <v>0.1953125</v>
      </c>
      <c r="J499" s="35">
        <f t="shared" si="64"/>
        <v>0</v>
      </c>
      <c r="K499" s="35">
        <f t="shared" si="65"/>
        <v>0.5859375</v>
      </c>
      <c r="L499" s="35">
        <f t="shared" si="66"/>
        <v>0.78125</v>
      </c>
      <c r="M499" s="35">
        <f t="shared" si="67"/>
        <v>0.78125</v>
      </c>
      <c r="N499" s="35">
        <f t="shared" si="68"/>
        <v>0.5859375</v>
      </c>
      <c r="O499" s="36">
        <f t="shared" si="69"/>
        <v>2.5849625007211561</v>
      </c>
      <c r="P499" s="36">
        <f t="shared" si="70"/>
        <v>0</v>
      </c>
      <c r="Q499" s="37">
        <f t="shared" si="71"/>
        <v>273.4375</v>
      </c>
      <c r="R499" s="38" t="s">
        <v>1010</v>
      </c>
      <c r="S499" s="33">
        <v>2898</v>
      </c>
      <c r="T499" s="33">
        <v>15</v>
      </c>
      <c r="U499" s="33">
        <v>0</v>
      </c>
    </row>
    <row r="500" spans="1:21" x14ac:dyDescent="0.2">
      <c r="A500" s="33" t="s">
        <v>1011</v>
      </c>
      <c r="B500" s="33">
        <v>525</v>
      </c>
      <c r="C500" s="34">
        <v>1</v>
      </c>
      <c r="D500" s="34">
        <v>0</v>
      </c>
      <c r="E500" s="34">
        <v>3</v>
      </c>
      <c r="F500" s="34">
        <v>4</v>
      </c>
      <c r="G500" s="34">
        <v>4</v>
      </c>
      <c r="H500" s="34">
        <v>3</v>
      </c>
      <c r="I500" s="35">
        <f t="shared" si="63"/>
        <v>0.19047619047619047</v>
      </c>
      <c r="J500" s="35">
        <f t="shared" si="64"/>
        <v>0</v>
      </c>
      <c r="K500" s="35">
        <f t="shared" si="65"/>
        <v>0.5714285714285714</v>
      </c>
      <c r="L500" s="35">
        <f t="shared" si="66"/>
        <v>0.76190476190476186</v>
      </c>
      <c r="M500" s="35">
        <f t="shared" si="67"/>
        <v>0.76190476190476186</v>
      </c>
      <c r="N500" s="35">
        <f t="shared" si="68"/>
        <v>0.5714285714285714</v>
      </c>
      <c r="O500" s="36">
        <f t="shared" si="69"/>
        <v>2.5849625007211561</v>
      </c>
      <c r="P500" s="36">
        <f t="shared" si="70"/>
        <v>0</v>
      </c>
      <c r="Q500" s="37">
        <f t="shared" si="71"/>
        <v>266.66666666666669</v>
      </c>
      <c r="R500" s="38" t="s">
        <v>1012</v>
      </c>
      <c r="S500" s="33">
        <v>693</v>
      </c>
      <c r="T500" s="33">
        <v>15</v>
      </c>
      <c r="U500" s="33">
        <v>0</v>
      </c>
    </row>
    <row r="501" spans="1:21" x14ac:dyDescent="0.2">
      <c r="A501" s="33" t="s">
        <v>1013</v>
      </c>
      <c r="B501" s="33">
        <v>583</v>
      </c>
      <c r="C501" s="34">
        <v>0</v>
      </c>
      <c r="D501" s="34">
        <v>1</v>
      </c>
      <c r="E501" s="34">
        <v>4</v>
      </c>
      <c r="F501" s="34">
        <v>3</v>
      </c>
      <c r="G501" s="34">
        <v>2</v>
      </c>
      <c r="H501" s="34">
        <v>5</v>
      </c>
      <c r="I501" s="35">
        <f t="shared" si="63"/>
        <v>0</v>
      </c>
      <c r="J501" s="35">
        <f t="shared" si="64"/>
        <v>0.17152658662092624</v>
      </c>
      <c r="K501" s="35">
        <f t="shared" si="65"/>
        <v>0.68610634648370494</v>
      </c>
      <c r="L501" s="35">
        <f t="shared" si="66"/>
        <v>0.51457975986277882</v>
      </c>
      <c r="M501" s="35">
        <f t="shared" si="67"/>
        <v>0.34305317324185247</v>
      </c>
      <c r="N501" s="35">
        <f t="shared" si="68"/>
        <v>0.85763293310463129</v>
      </c>
      <c r="O501" s="36">
        <f t="shared" si="69"/>
        <v>2.5849625007211561</v>
      </c>
      <c r="P501" s="36">
        <f t="shared" si="70"/>
        <v>0</v>
      </c>
      <c r="Q501" s="37">
        <f t="shared" si="71"/>
        <v>240.13722126929673</v>
      </c>
      <c r="R501" s="38" t="s">
        <v>1014</v>
      </c>
      <c r="S501" s="33">
        <v>1266</v>
      </c>
      <c r="T501" s="33">
        <v>15</v>
      </c>
      <c r="U501" s="33">
        <v>0</v>
      </c>
    </row>
    <row r="502" spans="1:21" x14ac:dyDescent="0.2">
      <c r="A502" s="33" t="s">
        <v>1015</v>
      </c>
      <c r="B502" s="33">
        <v>86</v>
      </c>
      <c r="C502" s="34">
        <v>0</v>
      </c>
      <c r="D502" s="34">
        <v>0</v>
      </c>
      <c r="E502" s="34">
        <v>0</v>
      </c>
      <c r="F502" s="34">
        <v>1</v>
      </c>
      <c r="G502" s="34">
        <v>0</v>
      </c>
      <c r="H502" s="34">
        <v>1</v>
      </c>
      <c r="I502" s="35">
        <f t="shared" si="63"/>
        <v>0</v>
      </c>
      <c r="J502" s="35">
        <f t="shared" si="64"/>
        <v>0</v>
      </c>
      <c r="K502" s="35">
        <f t="shared" si="65"/>
        <v>0</v>
      </c>
      <c r="L502" s="35">
        <f t="shared" si="66"/>
        <v>1.1627906976744187</v>
      </c>
      <c r="M502" s="35">
        <f t="shared" si="67"/>
        <v>0</v>
      </c>
      <c r="N502" s="35">
        <f t="shared" si="68"/>
        <v>1.1627906976744187</v>
      </c>
      <c r="O502" s="36">
        <f t="shared" si="69"/>
        <v>2.5849625007211561</v>
      </c>
      <c r="P502" s="36">
        <f t="shared" si="70"/>
        <v>0</v>
      </c>
      <c r="Q502" s="37">
        <f t="shared" si="71"/>
        <v>232.55813953488371</v>
      </c>
      <c r="R502" s="38" t="s">
        <v>1016</v>
      </c>
      <c r="S502" s="33">
        <v>3087</v>
      </c>
      <c r="T502" s="33">
        <v>2</v>
      </c>
      <c r="U502" s="33">
        <v>0</v>
      </c>
    </row>
    <row r="503" spans="1:21" x14ac:dyDescent="0.2">
      <c r="A503" s="33" t="s">
        <v>1017</v>
      </c>
      <c r="B503" s="33">
        <v>115</v>
      </c>
      <c r="C503" s="34">
        <v>0</v>
      </c>
      <c r="D503" s="34">
        <v>0</v>
      </c>
      <c r="E503" s="34">
        <v>0</v>
      </c>
      <c r="F503" s="34">
        <v>1</v>
      </c>
      <c r="G503" s="34">
        <v>1</v>
      </c>
      <c r="H503" s="34">
        <v>0</v>
      </c>
      <c r="I503" s="35">
        <f t="shared" si="63"/>
        <v>0</v>
      </c>
      <c r="J503" s="35">
        <f t="shared" si="64"/>
        <v>0</v>
      </c>
      <c r="K503" s="35">
        <f t="shared" si="65"/>
        <v>0</v>
      </c>
      <c r="L503" s="35">
        <f t="shared" si="66"/>
        <v>0.86956521739130432</v>
      </c>
      <c r="M503" s="35">
        <f t="shared" si="67"/>
        <v>0.86956521739130432</v>
      </c>
      <c r="N503" s="35">
        <f t="shared" si="68"/>
        <v>0</v>
      </c>
      <c r="O503" s="36">
        <f t="shared" si="69"/>
        <v>2.5849625007211561</v>
      </c>
      <c r="P503" s="36">
        <f t="shared" si="70"/>
        <v>0</v>
      </c>
      <c r="Q503" s="37">
        <f t="shared" si="71"/>
        <v>173.91304347826087</v>
      </c>
      <c r="R503" s="38" t="s">
        <v>1018</v>
      </c>
      <c r="S503" s="33">
        <v>3006</v>
      </c>
      <c r="T503" s="33">
        <v>2</v>
      </c>
      <c r="U503" s="33">
        <v>0</v>
      </c>
    </row>
    <row r="504" spans="1:21" x14ac:dyDescent="0.2">
      <c r="A504" s="33" t="s">
        <v>1019</v>
      </c>
      <c r="B504" s="33">
        <v>117</v>
      </c>
      <c r="C504" s="34">
        <v>0</v>
      </c>
      <c r="D504" s="34">
        <v>0</v>
      </c>
      <c r="E504" s="34">
        <v>1</v>
      </c>
      <c r="F504" s="34">
        <v>0</v>
      </c>
      <c r="G504" s="34">
        <v>1</v>
      </c>
      <c r="H504" s="34">
        <v>0</v>
      </c>
      <c r="I504" s="35">
        <f t="shared" si="63"/>
        <v>0</v>
      </c>
      <c r="J504" s="35">
        <f t="shared" si="64"/>
        <v>0</v>
      </c>
      <c r="K504" s="35">
        <f t="shared" si="65"/>
        <v>0.85470085470085477</v>
      </c>
      <c r="L504" s="35">
        <f t="shared" si="66"/>
        <v>0</v>
      </c>
      <c r="M504" s="35">
        <f t="shared" si="67"/>
        <v>0.85470085470085477</v>
      </c>
      <c r="N504" s="35">
        <f t="shared" si="68"/>
        <v>0</v>
      </c>
      <c r="O504" s="36">
        <f t="shared" si="69"/>
        <v>2.5849625007211561</v>
      </c>
      <c r="P504" s="36">
        <f t="shared" si="70"/>
        <v>0</v>
      </c>
      <c r="Q504" s="37">
        <f t="shared" si="71"/>
        <v>170.94017094017096</v>
      </c>
      <c r="R504" s="38" t="s">
        <v>1020</v>
      </c>
      <c r="S504" s="33">
        <v>3093</v>
      </c>
      <c r="T504" s="33">
        <v>2</v>
      </c>
      <c r="U504" s="33">
        <v>0</v>
      </c>
    </row>
    <row r="505" spans="1:21" x14ac:dyDescent="0.2">
      <c r="A505" s="33" t="s">
        <v>1021</v>
      </c>
      <c r="B505" s="33">
        <v>135</v>
      </c>
      <c r="C505" s="34">
        <v>0</v>
      </c>
      <c r="D505" s="34">
        <v>0</v>
      </c>
      <c r="E505" s="34">
        <v>0</v>
      </c>
      <c r="F505" s="34">
        <v>1</v>
      </c>
      <c r="G505" s="34">
        <v>0</v>
      </c>
      <c r="H505" s="34">
        <v>1</v>
      </c>
      <c r="I505" s="35">
        <f t="shared" si="63"/>
        <v>0</v>
      </c>
      <c r="J505" s="35">
        <f t="shared" si="64"/>
        <v>0</v>
      </c>
      <c r="K505" s="35">
        <f t="shared" si="65"/>
        <v>0</v>
      </c>
      <c r="L505" s="35">
        <f t="shared" si="66"/>
        <v>0.74074074074074081</v>
      </c>
      <c r="M505" s="35">
        <f t="shared" si="67"/>
        <v>0</v>
      </c>
      <c r="N505" s="35">
        <f t="shared" si="68"/>
        <v>0.74074074074074081</v>
      </c>
      <c r="O505" s="36">
        <f t="shared" si="69"/>
        <v>2.5849625007211561</v>
      </c>
      <c r="P505" s="36">
        <f t="shared" si="70"/>
        <v>0</v>
      </c>
      <c r="Q505" s="37">
        <f t="shared" si="71"/>
        <v>148.14814814814815</v>
      </c>
      <c r="R505" s="38" t="s">
        <v>1022</v>
      </c>
      <c r="S505" s="33">
        <v>2872</v>
      </c>
      <c r="T505" s="33">
        <v>2</v>
      </c>
      <c r="U505" s="33">
        <v>0</v>
      </c>
    </row>
    <row r="506" spans="1:21" x14ac:dyDescent="0.2">
      <c r="A506" s="33" t="s">
        <v>1023</v>
      </c>
      <c r="B506" s="33">
        <v>140</v>
      </c>
      <c r="C506" s="34">
        <v>0</v>
      </c>
      <c r="D506" s="34">
        <v>0</v>
      </c>
      <c r="E506" s="34">
        <v>1</v>
      </c>
      <c r="F506" s="34">
        <v>0</v>
      </c>
      <c r="G506" s="34">
        <v>1</v>
      </c>
      <c r="H506" s="34">
        <v>0</v>
      </c>
      <c r="I506" s="35">
        <f t="shared" si="63"/>
        <v>0</v>
      </c>
      <c r="J506" s="35">
        <f t="shared" si="64"/>
        <v>0</v>
      </c>
      <c r="K506" s="35">
        <f t="shared" si="65"/>
        <v>0.7142857142857143</v>
      </c>
      <c r="L506" s="35">
        <f t="shared" si="66"/>
        <v>0</v>
      </c>
      <c r="M506" s="35">
        <f t="shared" si="67"/>
        <v>0.7142857142857143</v>
      </c>
      <c r="N506" s="35">
        <f t="shared" si="68"/>
        <v>0</v>
      </c>
      <c r="O506" s="36">
        <f t="shared" si="69"/>
        <v>2.5849625007211561</v>
      </c>
      <c r="P506" s="36">
        <f t="shared" si="70"/>
        <v>0</v>
      </c>
      <c r="Q506" s="37">
        <f t="shared" si="71"/>
        <v>142.85714285714286</v>
      </c>
      <c r="R506" s="38" t="s">
        <v>1024</v>
      </c>
      <c r="S506" s="33">
        <v>2502</v>
      </c>
      <c r="T506" s="33">
        <v>2</v>
      </c>
      <c r="U506" s="33">
        <v>0</v>
      </c>
    </row>
    <row r="507" spans="1:21" x14ac:dyDescent="0.2">
      <c r="A507" s="33" t="s">
        <v>1025</v>
      </c>
      <c r="B507" s="33">
        <v>152</v>
      </c>
      <c r="C507" s="34">
        <v>0</v>
      </c>
      <c r="D507" s="34">
        <v>0</v>
      </c>
      <c r="E507" s="34">
        <v>0</v>
      </c>
      <c r="F507" s="34">
        <v>1</v>
      </c>
      <c r="G507" s="34">
        <v>1</v>
      </c>
      <c r="H507" s="34">
        <v>0</v>
      </c>
      <c r="I507" s="35">
        <f t="shared" si="63"/>
        <v>0</v>
      </c>
      <c r="J507" s="35">
        <f t="shared" si="64"/>
        <v>0</v>
      </c>
      <c r="K507" s="35">
        <f t="shared" si="65"/>
        <v>0</v>
      </c>
      <c r="L507" s="35">
        <f t="shared" si="66"/>
        <v>0.6578947368421052</v>
      </c>
      <c r="M507" s="35">
        <f t="shared" si="67"/>
        <v>0.6578947368421052</v>
      </c>
      <c r="N507" s="35">
        <f t="shared" si="68"/>
        <v>0</v>
      </c>
      <c r="O507" s="36">
        <f t="shared" si="69"/>
        <v>2.5849625007211561</v>
      </c>
      <c r="P507" s="36">
        <f t="shared" si="70"/>
        <v>0</v>
      </c>
      <c r="Q507" s="37">
        <f t="shared" si="71"/>
        <v>131.57894736842104</v>
      </c>
      <c r="R507" s="38" t="s">
        <v>1026</v>
      </c>
      <c r="S507" s="33">
        <v>2117</v>
      </c>
      <c r="T507" s="33">
        <v>2</v>
      </c>
      <c r="U507" s="33">
        <v>0</v>
      </c>
    </row>
    <row r="508" spans="1:21" x14ac:dyDescent="0.2">
      <c r="A508" s="33" t="s">
        <v>1027</v>
      </c>
      <c r="B508" s="33">
        <v>173</v>
      </c>
      <c r="C508" s="34">
        <v>0</v>
      </c>
      <c r="D508" s="34">
        <v>0</v>
      </c>
      <c r="E508" s="34">
        <v>0</v>
      </c>
      <c r="F508" s="34">
        <v>1</v>
      </c>
      <c r="G508" s="34">
        <v>0</v>
      </c>
      <c r="H508" s="34">
        <v>1</v>
      </c>
      <c r="I508" s="35">
        <f t="shared" si="63"/>
        <v>0</v>
      </c>
      <c r="J508" s="35">
        <f t="shared" si="64"/>
        <v>0</v>
      </c>
      <c r="K508" s="35">
        <f t="shared" si="65"/>
        <v>0</v>
      </c>
      <c r="L508" s="35">
        <f t="shared" si="66"/>
        <v>0.57803468208092479</v>
      </c>
      <c r="M508" s="35">
        <f t="shared" si="67"/>
        <v>0</v>
      </c>
      <c r="N508" s="35">
        <f t="shared" si="68"/>
        <v>0.57803468208092479</v>
      </c>
      <c r="O508" s="36">
        <f t="shared" si="69"/>
        <v>2.5849625007211561</v>
      </c>
      <c r="P508" s="36">
        <f t="shared" si="70"/>
        <v>0</v>
      </c>
      <c r="Q508" s="37">
        <f t="shared" si="71"/>
        <v>115.60693641618496</v>
      </c>
      <c r="R508" s="38" t="s">
        <v>1028</v>
      </c>
      <c r="S508" s="33">
        <v>3178</v>
      </c>
      <c r="T508" s="33">
        <v>2</v>
      </c>
      <c r="U508" s="33">
        <v>0</v>
      </c>
    </row>
    <row r="509" spans="1:21" x14ac:dyDescent="0.2">
      <c r="A509" s="33" t="s">
        <v>1029</v>
      </c>
      <c r="B509" s="33">
        <v>199</v>
      </c>
      <c r="C509" s="34">
        <v>0</v>
      </c>
      <c r="D509" s="34">
        <v>0</v>
      </c>
      <c r="E509" s="34">
        <v>1</v>
      </c>
      <c r="F509" s="34">
        <v>0</v>
      </c>
      <c r="G509" s="34">
        <v>1</v>
      </c>
      <c r="H509" s="34">
        <v>0</v>
      </c>
      <c r="I509" s="35">
        <f t="shared" si="63"/>
        <v>0</v>
      </c>
      <c r="J509" s="35">
        <f t="shared" si="64"/>
        <v>0</v>
      </c>
      <c r="K509" s="35">
        <f t="shared" si="65"/>
        <v>0.50251256281407031</v>
      </c>
      <c r="L509" s="35">
        <f t="shared" si="66"/>
        <v>0</v>
      </c>
      <c r="M509" s="35">
        <f t="shared" si="67"/>
        <v>0.50251256281407031</v>
      </c>
      <c r="N509" s="35">
        <f t="shared" si="68"/>
        <v>0</v>
      </c>
      <c r="O509" s="36">
        <f t="shared" si="69"/>
        <v>2.5849625007211561</v>
      </c>
      <c r="P509" s="36">
        <f t="shared" si="70"/>
        <v>0</v>
      </c>
      <c r="Q509" s="37">
        <f t="shared" si="71"/>
        <v>100.50251256281408</v>
      </c>
      <c r="R509" s="38" t="s">
        <v>1030</v>
      </c>
      <c r="S509" s="33">
        <v>2473</v>
      </c>
      <c r="T509" s="33">
        <v>2</v>
      </c>
      <c r="U509" s="33">
        <v>0</v>
      </c>
    </row>
    <row r="510" spans="1:21" x14ac:dyDescent="0.2">
      <c r="A510" s="33" t="s">
        <v>1031</v>
      </c>
      <c r="B510" s="33">
        <v>210</v>
      </c>
      <c r="C510" s="34">
        <v>0</v>
      </c>
      <c r="D510" s="34">
        <v>0</v>
      </c>
      <c r="E510" s="34">
        <v>0</v>
      </c>
      <c r="F510" s="34">
        <v>1</v>
      </c>
      <c r="G510" s="34">
        <v>0</v>
      </c>
      <c r="H510" s="34">
        <v>1</v>
      </c>
      <c r="I510" s="35">
        <f t="shared" si="63"/>
        <v>0</v>
      </c>
      <c r="J510" s="35">
        <f t="shared" si="64"/>
        <v>0</v>
      </c>
      <c r="K510" s="35">
        <f t="shared" si="65"/>
        <v>0</v>
      </c>
      <c r="L510" s="35">
        <f t="shared" si="66"/>
        <v>0.47619047619047622</v>
      </c>
      <c r="M510" s="35">
        <f t="shared" si="67"/>
        <v>0</v>
      </c>
      <c r="N510" s="35">
        <f t="shared" si="68"/>
        <v>0.47619047619047622</v>
      </c>
      <c r="O510" s="36">
        <f t="shared" si="69"/>
        <v>2.5849625007211561</v>
      </c>
      <c r="P510" s="36">
        <f t="shared" si="70"/>
        <v>0</v>
      </c>
      <c r="Q510" s="37">
        <f t="shared" si="71"/>
        <v>95.238095238095241</v>
      </c>
      <c r="R510" s="38" t="s">
        <v>1032</v>
      </c>
      <c r="S510" s="33">
        <v>2026</v>
      </c>
      <c r="T510" s="33">
        <v>2</v>
      </c>
      <c r="U510" s="33">
        <v>0</v>
      </c>
    </row>
    <row r="511" spans="1:21" x14ac:dyDescent="0.2">
      <c r="A511" s="33" t="s">
        <v>1033</v>
      </c>
      <c r="B511" s="33">
        <v>220</v>
      </c>
      <c r="C511" s="34">
        <v>0</v>
      </c>
      <c r="D511" s="34">
        <v>0</v>
      </c>
      <c r="E511" s="34">
        <v>1</v>
      </c>
      <c r="F511" s="34">
        <v>0</v>
      </c>
      <c r="G511" s="34">
        <v>1</v>
      </c>
      <c r="H511" s="34">
        <v>0</v>
      </c>
      <c r="I511" s="35">
        <f t="shared" si="63"/>
        <v>0</v>
      </c>
      <c r="J511" s="35">
        <f t="shared" si="64"/>
        <v>0</v>
      </c>
      <c r="K511" s="35">
        <f t="shared" si="65"/>
        <v>0.45454545454545453</v>
      </c>
      <c r="L511" s="35">
        <f t="shared" si="66"/>
        <v>0</v>
      </c>
      <c r="M511" s="35">
        <f t="shared" si="67"/>
        <v>0.45454545454545453</v>
      </c>
      <c r="N511" s="35">
        <f t="shared" si="68"/>
        <v>0</v>
      </c>
      <c r="O511" s="36">
        <f t="shared" si="69"/>
        <v>2.5849625007211561</v>
      </c>
      <c r="P511" s="36">
        <f t="shared" si="70"/>
        <v>0</v>
      </c>
      <c r="Q511" s="37">
        <f t="shared" si="71"/>
        <v>90.909090909090907</v>
      </c>
      <c r="R511" s="38" t="s">
        <v>1034</v>
      </c>
      <c r="S511" s="33">
        <v>2540</v>
      </c>
      <c r="T511" s="33">
        <v>2</v>
      </c>
      <c r="U511" s="33">
        <v>0</v>
      </c>
    </row>
    <row r="512" spans="1:21" x14ac:dyDescent="0.2">
      <c r="A512" s="33" t="s">
        <v>1035</v>
      </c>
      <c r="B512" s="33">
        <v>224</v>
      </c>
      <c r="C512" s="34">
        <v>0</v>
      </c>
      <c r="D512" s="34">
        <v>0</v>
      </c>
      <c r="E512" s="34">
        <v>1</v>
      </c>
      <c r="F512" s="34">
        <v>0</v>
      </c>
      <c r="G512" s="34">
        <v>1</v>
      </c>
      <c r="H512" s="34">
        <v>0</v>
      </c>
      <c r="I512" s="35">
        <f t="shared" si="63"/>
        <v>0</v>
      </c>
      <c r="J512" s="35">
        <f t="shared" si="64"/>
        <v>0</v>
      </c>
      <c r="K512" s="35">
        <f t="shared" si="65"/>
        <v>0.4464285714285714</v>
      </c>
      <c r="L512" s="35">
        <f t="shared" si="66"/>
        <v>0</v>
      </c>
      <c r="M512" s="35">
        <f t="shared" si="67"/>
        <v>0.4464285714285714</v>
      </c>
      <c r="N512" s="35">
        <f t="shared" si="68"/>
        <v>0</v>
      </c>
      <c r="O512" s="36">
        <f t="shared" si="69"/>
        <v>2.5849625007211561</v>
      </c>
      <c r="P512" s="36">
        <f t="shared" si="70"/>
        <v>0</v>
      </c>
      <c r="Q512" s="37">
        <f t="shared" si="71"/>
        <v>89.285714285714278</v>
      </c>
      <c r="R512" s="38" t="s">
        <v>1036</v>
      </c>
      <c r="S512" s="33">
        <v>2973</v>
      </c>
      <c r="T512" s="33">
        <v>2</v>
      </c>
      <c r="U512" s="33">
        <v>0</v>
      </c>
    </row>
    <row r="513" spans="1:21" x14ac:dyDescent="0.2">
      <c r="A513" s="33" t="s">
        <v>1037</v>
      </c>
      <c r="B513" s="33">
        <v>300</v>
      </c>
      <c r="C513" s="34">
        <v>0</v>
      </c>
      <c r="D513" s="34">
        <v>0</v>
      </c>
      <c r="E513" s="34">
        <v>0</v>
      </c>
      <c r="F513" s="34">
        <v>1</v>
      </c>
      <c r="G513" s="34">
        <v>1</v>
      </c>
      <c r="H513" s="34">
        <v>0</v>
      </c>
      <c r="I513" s="35">
        <f t="shared" si="63"/>
        <v>0</v>
      </c>
      <c r="J513" s="35">
        <f t="shared" si="64"/>
        <v>0</v>
      </c>
      <c r="K513" s="35">
        <f t="shared" si="65"/>
        <v>0</v>
      </c>
      <c r="L513" s="35">
        <f t="shared" si="66"/>
        <v>0.33333333333333337</v>
      </c>
      <c r="M513" s="35">
        <f t="shared" si="67"/>
        <v>0.33333333333333337</v>
      </c>
      <c r="N513" s="35">
        <f t="shared" si="68"/>
        <v>0</v>
      </c>
      <c r="O513" s="36">
        <f t="shared" si="69"/>
        <v>2.5849625007211561</v>
      </c>
      <c r="P513" s="36">
        <f t="shared" si="70"/>
        <v>0</v>
      </c>
      <c r="Q513" s="37">
        <f t="shared" si="71"/>
        <v>66.666666666666671</v>
      </c>
      <c r="R513" s="38" t="s">
        <v>1038</v>
      </c>
      <c r="S513" s="33">
        <v>2568</v>
      </c>
      <c r="T513" s="33">
        <v>2</v>
      </c>
      <c r="U513" s="33">
        <v>0</v>
      </c>
    </row>
    <row r="514" spans="1:21" x14ac:dyDescent="0.2">
      <c r="A514" s="33" t="s">
        <v>1039</v>
      </c>
      <c r="B514" s="33">
        <v>312</v>
      </c>
      <c r="C514" s="34">
        <v>0</v>
      </c>
      <c r="D514" s="34">
        <v>0</v>
      </c>
      <c r="E514" s="34">
        <v>1</v>
      </c>
      <c r="F514" s="34">
        <v>0</v>
      </c>
      <c r="G514" s="34">
        <v>0</v>
      </c>
      <c r="H514" s="34">
        <v>1</v>
      </c>
      <c r="I514" s="35">
        <f t="shared" si="63"/>
        <v>0</v>
      </c>
      <c r="J514" s="35">
        <f t="shared" si="64"/>
        <v>0</v>
      </c>
      <c r="K514" s="35">
        <f t="shared" si="65"/>
        <v>0.32051282051282048</v>
      </c>
      <c r="L514" s="35">
        <f t="shared" si="66"/>
        <v>0</v>
      </c>
      <c r="M514" s="35">
        <f t="shared" si="67"/>
        <v>0</v>
      </c>
      <c r="N514" s="35">
        <f t="shared" si="68"/>
        <v>0.32051282051282048</v>
      </c>
      <c r="O514" s="36">
        <f t="shared" si="69"/>
        <v>2.5849625007211561</v>
      </c>
      <c r="P514" s="36">
        <f t="shared" si="70"/>
        <v>0</v>
      </c>
      <c r="Q514" s="37">
        <f t="shared" si="71"/>
        <v>64.102564102564102</v>
      </c>
      <c r="R514" s="38" t="s">
        <v>1040</v>
      </c>
      <c r="S514" s="33">
        <v>3224</v>
      </c>
      <c r="T514" s="33">
        <v>2</v>
      </c>
      <c r="U514" s="33">
        <v>0</v>
      </c>
    </row>
    <row r="515" spans="1:21" x14ac:dyDescent="0.2">
      <c r="A515" s="33" t="s">
        <v>1041</v>
      </c>
      <c r="B515" s="33">
        <v>312</v>
      </c>
      <c r="C515" s="34">
        <v>0</v>
      </c>
      <c r="D515" s="34">
        <v>0</v>
      </c>
      <c r="E515" s="34">
        <v>0</v>
      </c>
      <c r="F515" s="34">
        <v>1</v>
      </c>
      <c r="G515" s="34">
        <v>1</v>
      </c>
      <c r="H515" s="34">
        <v>0</v>
      </c>
      <c r="I515" s="35">
        <f t="shared" si="63"/>
        <v>0</v>
      </c>
      <c r="J515" s="35">
        <f t="shared" si="64"/>
        <v>0</v>
      </c>
      <c r="K515" s="35">
        <f t="shared" si="65"/>
        <v>0</v>
      </c>
      <c r="L515" s="35">
        <f t="shared" si="66"/>
        <v>0.32051282051282048</v>
      </c>
      <c r="M515" s="35">
        <f t="shared" si="67"/>
        <v>0.32051282051282048</v>
      </c>
      <c r="N515" s="35">
        <f t="shared" si="68"/>
        <v>0</v>
      </c>
      <c r="O515" s="36">
        <f t="shared" si="69"/>
        <v>2.5849625007211561</v>
      </c>
      <c r="P515" s="36">
        <f t="shared" si="70"/>
        <v>0</v>
      </c>
      <c r="Q515" s="37">
        <f t="shared" si="71"/>
        <v>64.102564102564102</v>
      </c>
      <c r="R515" s="38" t="s">
        <v>1042</v>
      </c>
      <c r="S515" s="33">
        <v>2979</v>
      </c>
      <c r="T515" s="33">
        <v>2</v>
      </c>
      <c r="U515" s="33">
        <v>0</v>
      </c>
    </row>
    <row r="516" spans="1:21" x14ac:dyDescent="0.2">
      <c r="A516" s="33" t="s">
        <v>1043</v>
      </c>
      <c r="B516" s="33">
        <v>316</v>
      </c>
      <c r="C516" s="34">
        <v>0</v>
      </c>
      <c r="D516" s="34">
        <v>0</v>
      </c>
      <c r="E516" s="34">
        <v>1</v>
      </c>
      <c r="F516" s="34">
        <v>0</v>
      </c>
      <c r="G516" s="34">
        <v>1</v>
      </c>
      <c r="H516" s="34">
        <v>0</v>
      </c>
      <c r="I516" s="35">
        <f t="shared" ref="I516:I579" si="72">C516/B516*100</f>
        <v>0</v>
      </c>
      <c r="J516" s="35">
        <f t="shared" ref="J516:J579" si="73">D516/B516*100</f>
        <v>0</v>
      </c>
      <c r="K516" s="35">
        <f t="shared" ref="K516:K579" si="74">E516/B516*100</f>
        <v>0.31645569620253167</v>
      </c>
      <c r="L516" s="35">
        <f t="shared" ref="L516:L579" si="75">F516/B516*100</f>
        <v>0</v>
      </c>
      <c r="M516" s="35">
        <f t="shared" ref="M516:M579" si="76">G516/B516*100</f>
        <v>0.31645569620253167</v>
      </c>
      <c r="N516" s="35">
        <f t="shared" ref="N516:N579" si="77">H516/B516*100</f>
        <v>0</v>
      </c>
      <c r="O516" s="36">
        <f t="shared" ref="O516:O579" si="78">LOG((AVERAGE(E516:F516)+0.1)/(AVERAGE(C516:D516)+0.1),2)</f>
        <v>2.5849625007211561</v>
      </c>
      <c r="P516" s="36">
        <f t="shared" ref="P516:P579" si="79">LOG((AVERAGE(E516:F516)+0.1)/(AVERAGE(G516:H516)+0.1),2)</f>
        <v>0</v>
      </c>
      <c r="Q516" s="37">
        <f t="shared" ref="Q516:Q579" si="80">SUM(E516:H516)/B516*10000</f>
        <v>63.291139240506325</v>
      </c>
      <c r="R516" s="38" t="s">
        <v>1044</v>
      </c>
      <c r="S516" s="33">
        <v>3250</v>
      </c>
      <c r="T516" s="33">
        <v>2</v>
      </c>
      <c r="U516" s="33">
        <v>0</v>
      </c>
    </row>
    <row r="517" spans="1:21" x14ac:dyDescent="0.2">
      <c r="A517" s="33" t="s">
        <v>1045</v>
      </c>
      <c r="B517" s="33">
        <v>344</v>
      </c>
      <c r="C517" s="34">
        <v>0</v>
      </c>
      <c r="D517" s="34">
        <v>0</v>
      </c>
      <c r="E517" s="34">
        <v>0</v>
      </c>
      <c r="F517" s="34">
        <v>1</v>
      </c>
      <c r="G517" s="34">
        <v>0</v>
      </c>
      <c r="H517" s="34">
        <v>1</v>
      </c>
      <c r="I517" s="35">
        <f t="shared" si="72"/>
        <v>0</v>
      </c>
      <c r="J517" s="35">
        <f t="shared" si="73"/>
        <v>0</v>
      </c>
      <c r="K517" s="35">
        <f t="shared" si="74"/>
        <v>0</v>
      </c>
      <c r="L517" s="35">
        <f t="shared" si="75"/>
        <v>0.29069767441860467</v>
      </c>
      <c r="M517" s="35">
        <f t="shared" si="76"/>
        <v>0</v>
      </c>
      <c r="N517" s="35">
        <f t="shared" si="77"/>
        <v>0.29069767441860467</v>
      </c>
      <c r="O517" s="36">
        <f t="shared" si="78"/>
        <v>2.5849625007211561</v>
      </c>
      <c r="P517" s="36">
        <f t="shared" si="79"/>
        <v>0</v>
      </c>
      <c r="Q517" s="37">
        <f t="shared" si="80"/>
        <v>58.139534883720927</v>
      </c>
      <c r="R517" s="38" t="s">
        <v>1046</v>
      </c>
      <c r="S517" s="33">
        <v>3209</v>
      </c>
      <c r="T517" s="33">
        <v>2</v>
      </c>
      <c r="U517" s="33">
        <v>0</v>
      </c>
    </row>
    <row r="518" spans="1:21" x14ac:dyDescent="0.2">
      <c r="A518" s="33" t="s">
        <v>1047</v>
      </c>
      <c r="B518" s="33">
        <v>348</v>
      </c>
      <c r="C518" s="34">
        <v>0</v>
      </c>
      <c r="D518" s="34">
        <v>0</v>
      </c>
      <c r="E518" s="34">
        <v>1</v>
      </c>
      <c r="F518" s="34">
        <v>0</v>
      </c>
      <c r="G518" s="34">
        <v>0</v>
      </c>
      <c r="H518" s="34">
        <v>1</v>
      </c>
      <c r="I518" s="35">
        <f t="shared" si="72"/>
        <v>0</v>
      </c>
      <c r="J518" s="35">
        <f t="shared" si="73"/>
        <v>0</v>
      </c>
      <c r="K518" s="35">
        <f t="shared" si="74"/>
        <v>0.28735632183908044</v>
      </c>
      <c r="L518" s="35">
        <f t="shared" si="75"/>
        <v>0</v>
      </c>
      <c r="M518" s="35">
        <f t="shared" si="76"/>
        <v>0</v>
      </c>
      <c r="N518" s="35">
        <f t="shared" si="77"/>
        <v>0.28735632183908044</v>
      </c>
      <c r="O518" s="36">
        <f t="shared" si="78"/>
        <v>2.5849625007211561</v>
      </c>
      <c r="P518" s="36">
        <f t="shared" si="79"/>
        <v>0</v>
      </c>
      <c r="Q518" s="37">
        <f t="shared" si="80"/>
        <v>57.47126436781609</v>
      </c>
      <c r="R518" s="38" t="s">
        <v>1048</v>
      </c>
      <c r="S518" s="33">
        <v>3090</v>
      </c>
      <c r="T518" s="33">
        <v>2</v>
      </c>
      <c r="U518" s="33">
        <v>0</v>
      </c>
    </row>
    <row r="519" spans="1:21" x14ac:dyDescent="0.2">
      <c r="A519" s="33" t="s">
        <v>1049</v>
      </c>
      <c r="B519" s="33">
        <v>356</v>
      </c>
      <c r="C519" s="34">
        <v>0</v>
      </c>
      <c r="D519" s="34">
        <v>0</v>
      </c>
      <c r="E519" s="34">
        <v>1</v>
      </c>
      <c r="F519" s="34">
        <v>0</v>
      </c>
      <c r="G519" s="34">
        <v>1</v>
      </c>
      <c r="H519" s="34">
        <v>0</v>
      </c>
      <c r="I519" s="35">
        <f t="shared" si="72"/>
        <v>0</v>
      </c>
      <c r="J519" s="35">
        <f t="shared" si="73"/>
        <v>0</v>
      </c>
      <c r="K519" s="35">
        <f t="shared" si="74"/>
        <v>0.2808988764044944</v>
      </c>
      <c r="L519" s="35">
        <f t="shared" si="75"/>
        <v>0</v>
      </c>
      <c r="M519" s="35">
        <f t="shared" si="76"/>
        <v>0.2808988764044944</v>
      </c>
      <c r="N519" s="35">
        <f t="shared" si="77"/>
        <v>0</v>
      </c>
      <c r="O519" s="36">
        <f t="shared" si="78"/>
        <v>2.5849625007211561</v>
      </c>
      <c r="P519" s="36">
        <f t="shared" si="79"/>
        <v>0</v>
      </c>
      <c r="Q519" s="37">
        <f t="shared" si="80"/>
        <v>56.179775280898873</v>
      </c>
      <c r="R519" s="38" t="s">
        <v>1050</v>
      </c>
      <c r="S519" s="33">
        <v>88</v>
      </c>
      <c r="T519" s="33">
        <v>2</v>
      </c>
      <c r="U519" s="33">
        <v>0</v>
      </c>
    </row>
    <row r="520" spans="1:21" x14ac:dyDescent="0.2">
      <c r="A520" s="33" t="s">
        <v>1051</v>
      </c>
      <c r="B520" s="33">
        <v>360</v>
      </c>
      <c r="C520" s="34">
        <v>0</v>
      </c>
      <c r="D520" s="34">
        <v>0</v>
      </c>
      <c r="E520" s="34">
        <v>1</v>
      </c>
      <c r="F520" s="34">
        <v>0</v>
      </c>
      <c r="G520" s="34">
        <v>0</v>
      </c>
      <c r="H520" s="34">
        <v>1</v>
      </c>
      <c r="I520" s="35">
        <f t="shared" si="72"/>
        <v>0</v>
      </c>
      <c r="J520" s="35">
        <f t="shared" si="73"/>
        <v>0</v>
      </c>
      <c r="K520" s="35">
        <f t="shared" si="74"/>
        <v>0.27777777777777779</v>
      </c>
      <c r="L520" s="35">
        <f t="shared" si="75"/>
        <v>0</v>
      </c>
      <c r="M520" s="35">
        <f t="shared" si="76"/>
        <v>0</v>
      </c>
      <c r="N520" s="35">
        <f t="shared" si="77"/>
        <v>0.27777777777777779</v>
      </c>
      <c r="O520" s="36">
        <f t="shared" si="78"/>
        <v>2.5849625007211561</v>
      </c>
      <c r="P520" s="36">
        <f t="shared" si="79"/>
        <v>0</v>
      </c>
      <c r="Q520" s="37">
        <f t="shared" si="80"/>
        <v>55.555555555555557</v>
      </c>
      <c r="R520" s="38" t="s">
        <v>1052</v>
      </c>
      <c r="S520" s="33">
        <v>824</v>
      </c>
      <c r="T520" s="33">
        <v>2</v>
      </c>
      <c r="U520" s="33">
        <v>0</v>
      </c>
    </row>
    <row r="521" spans="1:21" x14ac:dyDescent="0.2">
      <c r="A521" s="33" t="s">
        <v>1053</v>
      </c>
      <c r="B521" s="33">
        <v>411</v>
      </c>
      <c r="C521" s="34">
        <v>0</v>
      </c>
      <c r="D521" s="34">
        <v>0</v>
      </c>
      <c r="E521" s="34">
        <v>1</v>
      </c>
      <c r="F521" s="34">
        <v>0</v>
      </c>
      <c r="G521" s="34">
        <v>1</v>
      </c>
      <c r="H521" s="34">
        <v>0</v>
      </c>
      <c r="I521" s="35">
        <f t="shared" si="72"/>
        <v>0</v>
      </c>
      <c r="J521" s="35">
        <f t="shared" si="73"/>
        <v>0</v>
      </c>
      <c r="K521" s="35">
        <f t="shared" si="74"/>
        <v>0.24330900243309003</v>
      </c>
      <c r="L521" s="35">
        <f t="shared" si="75"/>
        <v>0</v>
      </c>
      <c r="M521" s="35">
        <f t="shared" si="76"/>
        <v>0.24330900243309003</v>
      </c>
      <c r="N521" s="35">
        <f t="shared" si="77"/>
        <v>0</v>
      </c>
      <c r="O521" s="36">
        <f t="shared" si="78"/>
        <v>2.5849625007211561</v>
      </c>
      <c r="P521" s="36">
        <f t="shared" si="79"/>
        <v>0</v>
      </c>
      <c r="Q521" s="37">
        <f t="shared" si="80"/>
        <v>48.661800486618006</v>
      </c>
      <c r="R521" s="38" t="s">
        <v>1054</v>
      </c>
      <c r="S521" s="33">
        <v>3198</v>
      </c>
      <c r="T521" s="33">
        <v>2</v>
      </c>
      <c r="U521" s="33">
        <v>0</v>
      </c>
    </row>
    <row r="522" spans="1:21" x14ac:dyDescent="0.2">
      <c r="A522" s="33" t="s">
        <v>1055</v>
      </c>
      <c r="B522" s="33">
        <v>414</v>
      </c>
      <c r="C522" s="34">
        <v>0</v>
      </c>
      <c r="D522" s="34">
        <v>0</v>
      </c>
      <c r="E522" s="34">
        <v>1</v>
      </c>
      <c r="F522" s="34">
        <v>0</v>
      </c>
      <c r="G522" s="34">
        <v>1</v>
      </c>
      <c r="H522" s="34">
        <v>0</v>
      </c>
      <c r="I522" s="35">
        <f t="shared" si="72"/>
        <v>0</v>
      </c>
      <c r="J522" s="35">
        <f t="shared" si="73"/>
        <v>0</v>
      </c>
      <c r="K522" s="35">
        <f t="shared" si="74"/>
        <v>0.24154589371980675</v>
      </c>
      <c r="L522" s="35">
        <f t="shared" si="75"/>
        <v>0</v>
      </c>
      <c r="M522" s="35">
        <f t="shared" si="76"/>
        <v>0.24154589371980675</v>
      </c>
      <c r="N522" s="35">
        <f t="shared" si="77"/>
        <v>0</v>
      </c>
      <c r="O522" s="36">
        <f t="shared" si="78"/>
        <v>2.5849625007211561</v>
      </c>
      <c r="P522" s="36">
        <f t="shared" si="79"/>
        <v>0</v>
      </c>
      <c r="Q522" s="37">
        <f t="shared" si="80"/>
        <v>48.309178743961347</v>
      </c>
      <c r="R522" s="38" t="s">
        <v>1056</v>
      </c>
      <c r="S522" s="33">
        <v>2662</v>
      </c>
      <c r="T522" s="33">
        <v>2</v>
      </c>
      <c r="U522" s="33">
        <v>0</v>
      </c>
    </row>
    <row r="523" spans="1:21" x14ac:dyDescent="0.2">
      <c r="A523" s="33" t="s">
        <v>1057</v>
      </c>
      <c r="B523" s="33">
        <v>415</v>
      </c>
      <c r="C523" s="34">
        <v>0</v>
      </c>
      <c r="D523" s="34">
        <v>0</v>
      </c>
      <c r="E523" s="34">
        <v>0</v>
      </c>
      <c r="F523" s="34">
        <v>1</v>
      </c>
      <c r="G523" s="34">
        <v>1</v>
      </c>
      <c r="H523" s="34">
        <v>0</v>
      </c>
      <c r="I523" s="35">
        <f t="shared" si="72"/>
        <v>0</v>
      </c>
      <c r="J523" s="35">
        <f t="shared" si="73"/>
        <v>0</v>
      </c>
      <c r="K523" s="35">
        <f t="shared" si="74"/>
        <v>0</v>
      </c>
      <c r="L523" s="35">
        <f t="shared" si="75"/>
        <v>0.24096385542168677</v>
      </c>
      <c r="M523" s="35">
        <f t="shared" si="76"/>
        <v>0.24096385542168677</v>
      </c>
      <c r="N523" s="35">
        <f t="shared" si="77"/>
        <v>0</v>
      </c>
      <c r="O523" s="36">
        <f t="shared" si="78"/>
        <v>2.5849625007211561</v>
      </c>
      <c r="P523" s="36">
        <f t="shared" si="79"/>
        <v>0</v>
      </c>
      <c r="Q523" s="37">
        <f t="shared" si="80"/>
        <v>48.192771084337352</v>
      </c>
      <c r="R523" s="38" t="s">
        <v>1058</v>
      </c>
      <c r="S523" s="33">
        <v>2801</v>
      </c>
      <c r="T523" s="33">
        <v>2</v>
      </c>
      <c r="U523" s="33">
        <v>0</v>
      </c>
    </row>
    <row r="524" spans="1:21" x14ac:dyDescent="0.2">
      <c r="A524" s="33" t="s">
        <v>1059</v>
      </c>
      <c r="B524" s="33">
        <v>420</v>
      </c>
      <c r="C524" s="34">
        <v>0</v>
      </c>
      <c r="D524" s="34">
        <v>0</v>
      </c>
      <c r="E524" s="34">
        <v>0</v>
      </c>
      <c r="F524" s="34">
        <v>1</v>
      </c>
      <c r="G524" s="34">
        <v>1</v>
      </c>
      <c r="H524" s="34">
        <v>0</v>
      </c>
      <c r="I524" s="35">
        <f t="shared" si="72"/>
        <v>0</v>
      </c>
      <c r="J524" s="35">
        <f t="shared" si="73"/>
        <v>0</v>
      </c>
      <c r="K524" s="35">
        <f t="shared" si="74"/>
        <v>0</v>
      </c>
      <c r="L524" s="35">
        <f t="shared" si="75"/>
        <v>0.23809523809523811</v>
      </c>
      <c r="M524" s="35">
        <f t="shared" si="76"/>
        <v>0.23809523809523811</v>
      </c>
      <c r="N524" s="35">
        <f t="shared" si="77"/>
        <v>0</v>
      </c>
      <c r="O524" s="36">
        <f t="shared" si="78"/>
        <v>2.5849625007211561</v>
      </c>
      <c r="P524" s="36">
        <f t="shared" si="79"/>
        <v>0</v>
      </c>
      <c r="Q524" s="37">
        <f t="shared" si="80"/>
        <v>47.61904761904762</v>
      </c>
      <c r="R524" s="38" t="s">
        <v>1060</v>
      </c>
      <c r="S524" s="33">
        <v>2603</v>
      </c>
      <c r="T524" s="33">
        <v>2</v>
      </c>
      <c r="U524" s="33">
        <v>0</v>
      </c>
    </row>
    <row r="525" spans="1:21" x14ac:dyDescent="0.2">
      <c r="A525" s="33" t="s">
        <v>1061</v>
      </c>
      <c r="B525" s="33">
        <v>423</v>
      </c>
      <c r="C525" s="34">
        <v>0</v>
      </c>
      <c r="D525" s="34">
        <v>0</v>
      </c>
      <c r="E525" s="34">
        <v>0</v>
      </c>
      <c r="F525" s="34">
        <v>1</v>
      </c>
      <c r="G525" s="34">
        <v>1</v>
      </c>
      <c r="H525" s="34">
        <v>0</v>
      </c>
      <c r="I525" s="35">
        <f t="shared" si="72"/>
        <v>0</v>
      </c>
      <c r="J525" s="35">
        <f t="shared" si="73"/>
        <v>0</v>
      </c>
      <c r="K525" s="35">
        <f t="shared" si="74"/>
        <v>0</v>
      </c>
      <c r="L525" s="35">
        <f t="shared" si="75"/>
        <v>0.2364066193853428</v>
      </c>
      <c r="M525" s="35">
        <f t="shared" si="76"/>
        <v>0.2364066193853428</v>
      </c>
      <c r="N525" s="35">
        <f t="shared" si="77"/>
        <v>0</v>
      </c>
      <c r="O525" s="36">
        <f t="shared" si="78"/>
        <v>2.5849625007211561</v>
      </c>
      <c r="P525" s="36">
        <f t="shared" si="79"/>
        <v>0</v>
      </c>
      <c r="Q525" s="37">
        <f t="shared" si="80"/>
        <v>47.281323877068559</v>
      </c>
      <c r="R525" s="38" t="s">
        <v>1062</v>
      </c>
      <c r="S525" s="33">
        <v>2653</v>
      </c>
      <c r="T525" s="33">
        <v>2</v>
      </c>
      <c r="U525" s="33">
        <v>0</v>
      </c>
    </row>
    <row r="526" spans="1:21" x14ac:dyDescent="0.2">
      <c r="A526" s="33" t="s">
        <v>1063</v>
      </c>
      <c r="B526" s="33">
        <v>427</v>
      </c>
      <c r="C526" s="34">
        <v>0</v>
      </c>
      <c r="D526" s="34">
        <v>0</v>
      </c>
      <c r="E526" s="34">
        <v>1</v>
      </c>
      <c r="F526" s="34">
        <v>0</v>
      </c>
      <c r="G526" s="34">
        <v>1</v>
      </c>
      <c r="H526" s="34">
        <v>0</v>
      </c>
      <c r="I526" s="35">
        <f t="shared" si="72"/>
        <v>0</v>
      </c>
      <c r="J526" s="35">
        <f t="shared" si="73"/>
        <v>0</v>
      </c>
      <c r="K526" s="35">
        <f t="shared" si="74"/>
        <v>0.23419203747072601</v>
      </c>
      <c r="L526" s="35">
        <f t="shared" si="75"/>
        <v>0</v>
      </c>
      <c r="M526" s="35">
        <f t="shared" si="76"/>
        <v>0.23419203747072601</v>
      </c>
      <c r="N526" s="35">
        <f t="shared" si="77"/>
        <v>0</v>
      </c>
      <c r="O526" s="36">
        <f t="shared" si="78"/>
        <v>2.5849625007211561</v>
      </c>
      <c r="P526" s="36">
        <f t="shared" si="79"/>
        <v>0</v>
      </c>
      <c r="Q526" s="37">
        <f t="shared" si="80"/>
        <v>46.838407494145201</v>
      </c>
      <c r="R526" s="38" t="s">
        <v>1064</v>
      </c>
      <c r="S526" s="33">
        <v>2539</v>
      </c>
      <c r="T526" s="33">
        <v>2</v>
      </c>
      <c r="U526" s="33">
        <v>0</v>
      </c>
    </row>
    <row r="527" spans="1:21" x14ac:dyDescent="0.2">
      <c r="A527" s="33" t="s">
        <v>1065</v>
      </c>
      <c r="B527" s="33">
        <v>432</v>
      </c>
      <c r="C527" s="34">
        <v>0</v>
      </c>
      <c r="D527" s="34">
        <v>0</v>
      </c>
      <c r="E527" s="34">
        <v>1</v>
      </c>
      <c r="F527" s="34">
        <v>0</v>
      </c>
      <c r="G527" s="34">
        <v>1</v>
      </c>
      <c r="H527" s="34">
        <v>0</v>
      </c>
      <c r="I527" s="35">
        <f t="shared" si="72"/>
        <v>0</v>
      </c>
      <c r="J527" s="35">
        <f t="shared" si="73"/>
        <v>0</v>
      </c>
      <c r="K527" s="35">
        <f t="shared" si="74"/>
        <v>0.23148148148148145</v>
      </c>
      <c r="L527" s="35">
        <f t="shared" si="75"/>
        <v>0</v>
      </c>
      <c r="M527" s="35">
        <f t="shared" si="76"/>
        <v>0.23148148148148145</v>
      </c>
      <c r="N527" s="35">
        <f t="shared" si="77"/>
        <v>0</v>
      </c>
      <c r="O527" s="36">
        <f t="shared" si="78"/>
        <v>2.5849625007211561</v>
      </c>
      <c r="P527" s="36">
        <f t="shared" si="79"/>
        <v>0</v>
      </c>
      <c r="Q527" s="37">
        <f t="shared" si="80"/>
        <v>46.296296296296291</v>
      </c>
      <c r="R527" s="38" t="s">
        <v>1066</v>
      </c>
      <c r="S527" s="33">
        <v>2389</v>
      </c>
      <c r="T527" s="33">
        <v>2</v>
      </c>
      <c r="U527" s="33">
        <v>0</v>
      </c>
    </row>
    <row r="528" spans="1:21" x14ac:dyDescent="0.2">
      <c r="A528" s="33" t="s">
        <v>1067</v>
      </c>
      <c r="B528" s="33">
        <v>434</v>
      </c>
      <c r="C528" s="34">
        <v>0</v>
      </c>
      <c r="D528" s="34">
        <v>0</v>
      </c>
      <c r="E528" s="34">
        <v>1</v>
      </c>
      <c r="F528" s="34">
        <v>0</v>
      </c>
      <c r="G528" s="34">
        <v>0</v>
      </c>
      <c r="H528" s="34">
        <v>1</v>
      </c>
      <c r="I528" s="35">
        <f t="shared" si="72"/>
        <v>0</v>
      </c>
      <c r="J528" s="35">
        <f t="shared" si="73"/>
        <v>0</v>
      </c>
      <c r="K528" s="35">
        <f t="shared" si="74"/>
        <v>0.2304147465437788</v>
      </c>
      <c r="L528" s="35">
        <f t="shared" si="75"/>
        <v>0</v>
      </c>
      <c r="M528" s="35">
        <f t="shared" si="76"/>
        <v>0</v>
      </c>
      <c r="N528" s="35">
        <f t="shared" si="77"/>
        <v>0.2304147465437788</v>
      </c>
      <c r="O528" s="36">
        <f t="shared" si="78"/>
        <v>2.5849625007211561</v>
      </c>
      <c r="P528" s="36">
        <f t="shared" si="79"/>
        <v>0</v>
      </c>
      <c r="Q528" s="37">
        <f t="shared" si="80"/>
        <v>46.082949308755758</v>
      </c>
      <c r="R528" s="38" t="s">
        <v>1068</v>
      </c>
      <c r="S528" s="33">
        <v>1755</v>
      </c>
      <c r="T528" s="33">
        <v>2</v>
      </c>
      <c r="U528" s="33">
        <v>0</v>
      </c>
    </row>
    <row r="529" spans="1:21" x14ac:dyDescent="0.2">
      <c r="A529" s="33" t="s">
        <v>1069</v>
      </c>
      <c r="B529" s="33">
        <v>491</v>
      </c>
      <c r="C529" s="34">
        <v>0</v>
      </c>
      <c r="D529" s="34">
        <v>0</v>
      </c>
      <c r="E529" s="34">
        <v>1</v>
      </c>
      <c r="F529" s="34">
        <v>0</v>
      </c>
      <c r="G529" s="34">
        <v>1</v>
      </c>
      <c r="H529" s="34">
        <v>0</v>
      </c>
      <c r="I529" s="35">
        <f t="shared" si="72"/>
        <v>0</v>
      </c>
      <c r="J529" s="35">
        <f t="shared" si="73"/>
        <v>0</v>
      </c>
      <c r="K529" s="35">
        <f t="shared" si="74"/>
        <v>0.20366598778004072</v>
      </c>
      <c r="L529" s="35">
        <f t="shared" si="75"/>
        <v>0</v>
      </c>
      <c r="M529" s="35">
        <f t="shared" si="76"/>
        <v>0.20366598778004072</v>
      </c>
      <c r="N529" s="35">
        <f t="shared" si="77"/>
        <v>0</v>
      </c>
      <c r="O529" s="36">
        <f t="shared" si="78"/>
        <v>2.5849625007211561</v>
      </c>
      <c r="P529" s="36">
        <f t="shared" si="79"/>
        <v>0</v>
      </c>
      <c r="Q529" s="37">
        <f t="shared" si="80"/>
        <v>40.733197556008143</v>
      </c>
      <c r="R529" s="38" t="s">
        <v>1070</v>
      </c>
      <c r="S529" s="33">
        <v>2894</v>
      </c>
      <c r="T529" s="33">
        <v>2</v>
      </c>
      <c r="U529" s="33">
        <v>0</v>
      </c>
    </row>
    <row r="530" spans="1:21" x14ac:dyDescent="0.2">
      <c r="A530" s="33" t="s">
        <v>1071</v>
      </c>
      <c r="B530" s="33">
        <v>547</v>
      </c>
      <c r="C530" s="34">
        <v>0</v>
      </c>
      <c r="D530" s="34">
        <v>0</v>
      </c>
      <c r="E530" s="34">
        <v>0</v>
      </c>
      <c r="F530" s="34">
        <v>1</v>
      </c>
      <c r="G530" s="34">
        <v>0</v>
      </c>
      <c r="H530" s="34">
        <v>1</v>
      </c>
      <c r="I530" s="35">
        <f t="shared" si="72"/>
        <v>0</v>
      </c>
      <c r="J530" s="35">
        <f t="shared" si="73"/>
        <v>0</v>
      </c>
      <c r="K530" s="35">
        <f t="shared" si="74"/>
        <v>0</v>
      </c>
      <c r="L530" s="35">
        <f t="shared" si="75"/>
        <v>0.18281535648994515</v>
      </c>
      <c r="M530" s="35">
        <f t="shared" si="76"/>
        <v>0</v>
      </c>
      <c r="N530" s="35">
        <f t="shared" si="77"/>
        <v>0.18281535648994515</v>
      </c>
      <c r="O530" s="36">
        <f t="shared" si="78"/>
        <v>2.5849625007211561</v>
      </c>
      <c r="P530" s="36">
        <f t="shared" si="79"/>
        <v>0</v>
      </c>
      <c r="Q530" s="37">
        <f t="shared" si="80"/>
        <v>36.563071297989033</v>
      </c>
      <c r="R530" s="38" t="s">
        <v>1072</v>
      </c>
      <c r="S530" s="33">
        <v>3082</v>
      </c>
      <c r="T530" s="33">
        <v>2</v>
      </c>
      <c r="U530" s="33">
        <v>0</v>
      </c>
    </row>
    <row r="531" spans="1:21" x14ac:dyDescent="0.2">
      <c r="A531" s="33" t="s">
        <v>1073</v>
      </c>
      <c r="B531" s="33">
        <v>571</v>
      </c>
      <c r="C531" s="34">
        <v>0</v>
      </c>
      <c r="D531" s="34">
        <v>0</v>
      </c>
      <c r="E531" s="34">
        <v>0</v>
      </c>
      <c r="F531" s="34">
        <v>1</v>
      </c>
      <c r="G531" s="34">
        <v>1</v>
      </c>
      <c r="H531" s="34">
        <v>0</v>
      </c>
      <c r="I531" s="35">
        <f t="shared" si="72"/>
        <v>0</v>
      </c>
      <c r="J531" s="35">
        <f t="shared" si="73"/>
        <v>0</v>
      </c>
      <c r="K531" s="35">
        <f t="shared" si="74"/>
        <v>0</v>
      </c>
      <c r="L531" s="35">
        <f t="shared" si="75"/>
        <v>0.17513134851138354</v>
      </c>
      <c r="M531" s="35">
        <f t="shared" si="76"/>
        <v>0.17513134851138354</v>
      </c>
      <c r="N531" s="35">
        <f t="shared" si="77"/>
        <v>0</v>
      </c>
      <c r="O531" s="36">
        <f t="shared" si="78"/>
        <v>2.5849625007211561</v>
      </c>
      <c r="P531" s="36">
        <f t="shared" si="79"/>
        <v>0</v>
      </c>
      <c r="Q531" s="37">
        <f t="shared" si="80"/>
        <v>35.026269702276707</v>
      </c>
      <c r="R531" s="38" t="s">
        <v>1074</v>
      </c>
      <c r="S531" s="33">
        <v>3231</v>
      </c>
      <c r="T531" s="33">
        <v>2</v>
      </c>
      <c r="U531" s="33">
        <v>0</v>
      </c>
    </row>
    <row r="532" spans="1:21" x14ac:dyDescent="0.2">
      <c r="A532" s="33" t="s">
        <v>1075</v>
      </c>
      <c r="B532" s="33">
        <v>580</v>
      </c>
      <c r="C532" s="34">
        <v>0</v>
      </c>
      <c r="D532" s="34">
        <v>0</v>
      </c>
      <c r="E532" s="34">
        <v>1</v>
      </c>
      <c r="F532" s="34">
        <v>0</v>
      </c>
      <c r="G532" s="34">
        <v>1</v>
      </c>
      <c r="H532" s="34">
        <v>0</v>
      </c>
      <c r="I532" s="35">
        <f t="shared" si="72"/>
        <v>0</v>
      </c>
      <c r="J532" s="35">
        <f t="shared" si="73"/>
        <v>0</v>
      </c>
      <c r="K532" s="35">
        <f t="shared" si="74"/>
        <v>0.17241379310344829</v>
      </c>
      <c r="L532" s="35">
        <f t="shared" si="75"/>
        <v>0</v>
      </c>
      <c r="M532" s="35">
        <f t="shared" si="76"/>
        <v>0.17241379310344829</v>
      </c>
      <c r="N532" s="35">
        <f t="shared" si="77"/>
        <v>0</v>
      </c>
      <c r="O532" s="36">
        <f t="shared" si="78"/>
        <v>2.5849625007211561</v>
      </c>
      <c r="P532" s="36">
        <f t="shared" si="79"/>
        <v>0</v>
      </c>
      <c r="Q532" s="37">
        <f t="shared" si="80"/>
        <v>34.482758620689651</v>
      </c>
      <c r="R532" s="38" t="s">
        <v>1076</v>
      </c>
      <c r="S532" s="33">
        <v>1462</v>
      </c>
      <c r="T532" s="33">
        <v>2</v>
      </c>
      <c r="U532" s="33">
        <v>0</v>
      </c>
    </row>
    <row r="533" spans="1:21" x14ac:dyDescent="0.2">
      <c r="A533" s="33" t="s">
        <v>1077</v>
      </c>
      <c r="B533" s="33">
        <v>581</v>
      </c>
      <c r="C533" s="34">
        <v>0</v>
      </c>
      <c r="D533" s="34">
        <v>0</v>
      </c>
      <c r="E533" s="34">
        <v>0</v>
      </c>
      <c r="F533" s="34">
        <v>1</v>
      </c>
      <c r="G533" s="34">
        <v>1</v>
      </c>
      <c r="H533" s="34">
        <v>0</v>
      </c>
      <c r="I533" s="35">
        <f t="shared" si="72"/>
        <v>0</v>
      </c>
      <c r="J533" s="35">
        <f t="shared" si="73"/>
        <v>0</v>
      </c>
      <c r="K533" s="35">
        <f t="shared" si="74"/>
        <v>0</v>
      </c>
      <c r="L533" s="35">
        <f t="shared" si="75"/>
        <v>0.17211703958691912</v>
      </c>
      <c r="M533" s="35">
        <f t="shared" si="76"/>
        <v>0.17211703958691912</v>
      </c>
      <c r="N533" s="35">
        <f t="shared" si="77"/>
        <v>0</v>
      </c>
      <c r="O533" s="36">
        <f t="shared" si="78"/>
        <v>2.5849625007211561</v>
      </c>
      <c r="P533" s="36">
        <f t="shared" si="79"/>
        <v>0</v>
      </c>
      <c r="Q533" s="37">
        <f t="shared" si="80"/>
        <v>34.42340791738382</v>
      </c>
      <c r="R533" s="38" t="s">
        <v>1078</v>
      </c>
      <c r="S533" s="33">
        <v>2050</v>
      </c>
      <c r="T533" s="33">
        <v>2</v>
      </c>
      <c r="U533" s="33">
        <v>0</v>
      </c>
    </row>
    <row r="534" spans="1:21" x14ac:dyDescent="0.2">
      <c r="A534" s="33" t="s">
        <v>1079</v>
      </c>
      <c r="B534" s="33">
        <v>588</v>
      </c>
      <c r="C534" s="34">
        <v>0</v>
      </c>
      <c r="D534" s="34">
        <v>0</v>
      </c>
      <c r="E534" s="34">
        <v>0</v>
      </c>
      <c r="F534" s="34">
        <v>1</v>
      </c>
      <c r="G534" s="34">
        <v>1</v>
      </c>
      <c r="H534" s="34">
        <v>0</v>
      </c>
      <c r="I534" s="35">
        <f t="shared" si="72"/>
        <v>0</v>
      </c>
      <c r="J534" s="35">
        <f t="shared" si="73"/>
        <v>0</v>
      </c>
      <c r="K534" s="35">
        <f t="shared" si="74"/>
        <v>0</v>
      </c>
      <c r="L534" s="35">
        <f t="shared" si="75"/>
        <v>0.17006802721088435</v>
      </c>
      <c r="M534" s="35">
        <f t="shared" si="76"/>
        <v>0.17006802721088435</v>
      </c>
      <c r="N534" s="35">
        <f t="shared" si="77"/>
        <v>0</v>
      </c>
      <c r="O534" s="36">
        <f t="shared" si="78"/>
        <v>2.5849625007211561</v>
      </c>
      <c r="P534" s="36">
        <f t="shared" si="79"/>
        <v>0</v>
      </c>
      <c r="Q534" s="37">
        <f t="shared" si="80"/>
        <v>34.013605442176868</v>
      </c>
      <c r="R534" s="38" t="s">
        <v>1080</v>
      </c>
      <c r="S534" s="33">
        <v>2897</v>
      </c>
      <c r="T534" s="33">
        <v>2</v>
      </c>
      <c r="U534" s="33">
        <v>0</v>
      </c>
    </row>
    <row r="535" spans="1:21" x14ac:dyDescent="0.2">
      <c r="A535" s="33" t="s">
        <v>1081</v>
      </c>
      <c r="B535" s="33">
        <v>599</v>
      </c>
      <c r="C535" s="34">
        <v>0</v>
      </c>
      <c r="D535" s="34">
        <v>0</v>
      </c>
      <c r="E535" s="34">
        <v>0</v>
      </c>
      <c r="F535" s="34">
        <v>1</v>
      </c>
      <c r="G535" s="34">
        <v>0</v>
      </c>
      <c r="H535" s="34">
        <v>1</v>
      </c>
      <c r="I535" s="35">
        <f t="shared" si="72"/>
        <v>0</v>
      </c>
      <c r="J535" s="35">
        <f t="shared" si="73"/>
        <v>0</v>
      </c>
      <c r="K535" s="35">
        <f t="shared" si="74"/>
        <v>0</v>
      </c>
      <c r="L535" s="35">
        <f t="shared" si="75"/>
        <v>0.1669449081803005</v>
      </c>
      <c r="M535" s="35">
        <f t="shared" si="76"/>
        <v>0</v>
      </c>
      <c r="N535" s="35">
        <f t="shared" si="77"/>
        <v>0.1669449081803005</v>
      </c>
      <c r="O535" s="36">
        <f t="shared" si="78"/>
        <v>2.5849625007211561</v>
      </c>
      <c r="P535" s="36">
        <f t="shared" si="79"/>
        <v>0</v>
      </c>
      <c r="Q535" s="37">
        <f t="shared" si="80"/>
        <v>33.388981636060102</v>
      </c>
      <c r="R535" s="38" t="s">
        <v>1082</v>
      </c>
      <c r="S535" s="33">
        <v>2875</v>
      </c>
      <c r="T535" s="33">
        <v>2</v>
      </c>
      <c r="U535" s="33">
        <v>0</v>
      </c>
    </row>
    <row r="536" spans="1:21" x14ac:dyDescent="0.2">
      <c r="A536" s="33" t="s">
        <v>1083</v>
      </c>
      <c r="B536" s="33">
        <v>601</v>
      </c>
      <c r="C536" s="34">
        <v>0</v>
      </c>
      <c r="D536" s="34">
        <v>0</v>
      </c>
      <c r="E536" s="34">
        <v>1</v>
      </c>
      <c r="F536" s="34">
        <v>0</v>
      </c>
      <c r="G536" s="34">
        <v>1</v>
      </c>
      <c r="H536" s="34">
        <v>0</v>
      </c>
      <c r="I536" s="35">
        <f t="shared" si="72"/>
        <v>0</v>
      </c>
      <c r="J536" s="35">
        <f t="shared" si="73"/>
        <v>0</v>
      </c>
      <c r="K536" s="35">
        <f t="shared" si="74"/>
        <v>0.16638935108153077</v>
      </c>
      <c r="L536" s="35">
        <f t="shared" si="75"/>
        <v>0</v>
      </c>
      <c r="M536" s="35">
        <f t="shared" si="76"/>
        <v>0.16638935108153077</v>
      </c>
      <c r="N536" s="35">
        <f t="shared" si="77"/>
        <v>0</v>
      </c>
      <c r="O536" s="36">
        <f t="shared" si="78"/>
        <v>2.5849625007211561</v>
      </c>
      <c r="P536" s="36">
        <f t="shared" si="79"/>
        <v>0</v>
      </c>
      <c r="Q536" s="37">
        <f t="shared" si="80"/>
        <v>33.277870216306155</v>
      </c>
      <c r="R536" s="38" t="s">
        <v>1084</v>
      </c>
      <c r="S536" s="33">
        <v>1125</v>
      </c>
      <c r="T536" s="33">
        <v>2</v>
      </c>
      <c r="U536" s="33">
        <v>0</v>
      </c>
    </row>
    <row r="537" spans="1:21" x14ac:dyDescent="0.2">
      <c r="A537" s="33" t="s">
        <v>1085</v>
      </c>
      <c r="B537" s="33">
        <v>618</v>
      </c>
      <c r="C537" s="34">
        <v>0</v>
      </c>
      <c r="D537" s="34">
        <v>0</v>
      </c>
      <c r="E537" s="34">
        <v>0</v>
      </c>
      <c r="F537" s="34">
        <v>1</v>
      </c>
      <c r="G537" s="34">
        <v>1</v>
      </c>
      <c r="H537" s="34">
        <v>0</v>
      </c>
      <c r="I537" s="35">
        <f t="shared" si="72"/>
        <v>0</v>
      </c>
      <c r="J537" s="35">
        <f t="shared" si="73"/>
        <v>0</v>
      </c>
      <c r="K537" s="35">
        <f t="shared" si="74"/>
        <v>0</v>
      </c>
      <c r="L537" s="35">
        <f t="shared" si="75"/>
        <v>0.16181229773462785</v>
      </c>
      <c r="M537" s="35">
        <f t="shared" si="76"/>
        <v>0.16181229773462785</v>
      </c>
      <c r="N537" s="35">
        <f t="shared" si="77"/>
        <v>0</v>
      </c>
      <c r="O537" s="36">
        <f t="shared" si="78"/>
        <v>2.5849625007211561</v>
      </c>
      <c r="P537" s="36">
        <f t="shared" si="79"/>
        <v>0</v>
      </c>
      <c r="Q537" s="37">
        <f t="shared" si="80"/>
        <v>32.362459546925571</v>
      </c>
      <c r="R537" s="38" t="s">
        <v>1086</v>
      </c>
      <c r="S537" s="33">
        <v>2702</v>
      </c>
      <c r="T537" s="33">
        <v>2</v>
      </c>
      <c r="U537" s="33">
        <v>0</v>
      </c>
    </row>
    <row r="538" spans="1:21" x14ac:dyDescent="0.2">
      <c r="A538" s="33" t="s">
        <v>1087</v>
      </c>
      <c r="B538" s="33">
        <v>636</v>
      </c>
      <c r="C538" s="34">
        <v>0</v>
      </c>
      <c r="D538" s="34">
        <v>0</v>
      </c>
      <c r="E538" s="34">
        <v>0</v>
      </c>
      <c r="F538" s="34">
        <v>1</v>
      </c>
      <c r="G538" s="34">
        <v>0</v>
      </c>
      <c r="H538" s="34">
        <v>1</v>
      </c>
      <c r="I538" s="35">
        <f t="shared" si="72"/>
        <v>0</v>
      </c>
      <c r="J538" s="35">
        <f t="shared" si="73"/>
        <v>0</v>
      </c>
      <c r="K538" s="35">
        <f t="shared" si="74"/>
        <v>0</v>
      </c>
      <c r="L538" s="35">
        <f t="shared" si="75"/>
        <v>0.15723270440251574</v>
      </c>
      <c r="M538" s="35">
        <f t="shared" si="76"/>
        <v>0</v>
      </c>
      <c r="N538" s="35">
        <f t="shared" si="77"/>
        <v>0.15723270440251574</v>
      </c>
      <c r="O538" s="36">
        <f t="shared" si="78"/>
        <v>2.5849625007211561</v>
      </c>
      <c r="P538" s="36">
        <f t="shared" si="79"/>
        <v>0</v>
      </c>
      <c r="Q538" s="37">
        <f t="shared" si="80"/>
        <v>31.446540880503147</v>
      </c>
      <c r="R538" s="38" t="s">
        <v>1088</v>
      </c>
      <c r="S538" s="33">
        <v>3029</v>
      </c>
      <c r="T538" s="33">
        <v>2</v>
      </c>
      <c r="U538" s="33">
        <v>0</v>
      </c>
    </row>
    <row r="539" spans="1:21" x14ac:dyDescent="0.2">
      <c r="A539" s="33" t="s">
        <v>1089</v>
      </c>
      <c r="B539" s="33">
        <v>637</v>
      </c>
      <c r="C539" s="34">
        <v>0</v>
      </c>
      <c r="D539" s="34">
        <v>0</v>
      </c>
      <c r="E539" s="34">
        <v>1</v>
      </c>
      <c r="F539" s="34">
        <v>0</v>
      </c>
      <c r="G539" s="34">
        <v>0</v>
      </c>
      <c r="H539" s="34">
        <v>1</v>
      </c>
      <c r="I539" s="35">
        <f t="shared" si="72"/>
        <v>0</v>
      </c>
      <c r="J539" s="35">
        <f t="shared" si="73"/>
        <v>0</v>
      </c>
      <c r="K539" s="35">
        <f t="shared" si="74"/>
        <v>0.15698587127158556</v>
      </c>
      <c r="L539" s="35">
        <f t="shared" si="75"/>
        <v>0</v>
      </c>
      <c r="M539" s="35">
        <f t="shared" si="76"/>
        <v>0</v>
      </c>
      <c r="N539" s="35">
        <f t="shared" si="77"/>
        <v>0.15698587127158556</v>
      </c>
      <c r="O539" s="36">
        <f t="shared" si="78"/>
        <v>2.5849625007211561</v>
      </c>
      <c r="P539" s="36">
        <f t="shared" si="79"/>
        <v>0</v>
      </c>
      <c r="Q539" s="37">
        <f t="shared" si="80"/>
        <v>31.397174254317115</v>
      </c>
      <c r="R539" s="38" t="s">
        <v>1090</v>
      </c>
      <c r="S539" s="33">
        <v>530</v>
      </c>
      <c r="T539" s="33">
        <v>2</v>
      </c>
      <c r="U539" s="33">
        <v>0</v>
      </c>
    </row>
    <row r="540" spans="1:21" x14ac:dyDescent="0.2">
      <c r="A540" s="33" t="s">
        <v>1091</v>
      </c>
      <c r="B540" s="33">
        <v>688</v>
      </c>
      <c r="C540" s="34">
        <v>0</v>
      </c>
      <c r="D540" s="34">
        <v>0</v>
      </c>
      <c r="E540" s="34">
        <v>1</v>
      </c>
      <c r="F540" s="34">
        <v>0</v>
      </c>
      <c r="G540" s="34">
        <v>0</v>
      </c>
      <c r="H540" s="34">
        <v>1</v>
      </c>
      <c r="I540" s="35">
        <f t="shared" si="72"/>
        <v>0</v>
      </c>
      <c r="J540" s="35">
        <f t="shared" si="73"/>
        <v>0</v>
      </c>
      <c r="K540" s="35">
        <f t="shared" si="74"/>
        <v>0.14534883720930233</v>
      </c>
      <c r="L540" s="35">
        <f t="shared" si="75"/>
        <v>0</v>
      </c>
      <c r="M540" s="35">
        <f t="shared" si="76"/>
        <v>0</v>
      </c>
      <c r="N540" s="35">
        <f t="shared" si="77"/>
        <v>0.14534883720930233</v>
      </c>
      <c r="O540" s="36">
        <f t="shared" si="78"/>
        <v>2.5849625007211561</v>
      </c>
      <c r="P540" s="36">
        <f t="shared" si="79"/>
        <v>0</v>
      </c>
      <c r="Q540" s="37">
        <f t="shared" si="80"/>
        <v>29.069767441860463</v>
      </c>
      <c r="R540" s="38" t="s">
        <v>1092</v>
      </c>
      <c r="S540" s="33">
        <v>2224</v>
      </c>
      <c r="T540" s="33">
        <v>2</v>
      </c>
      <c r="U540" s="33">
        <v>0</v>
      </c>
    </row>
    <row r="541" spans="1:21" x14ac:dyDescent="0.2">
      <c r="A541" s="33" t="s">
        <v>1093</v>
      </c>
      <c r="B541" s="33">
        <v>697</v>
      </c>
      <c r="C541" s="34">
        <v>0</v>
      </c>
      <c r="D541" s="34">
        <v>0</v>
      </c>
      <c r="E541" s="34">
        <v>0</v>
      </c>
      <c r="F541" s="34">
        <v>1</v>
      </c>
      <c r="G541" s="34">
        <v>1</v>
      </c>
      <c r="H541" s="34">
        <v>0</v>
      </c>
      <c r="I541" s="35">
        <f t="shared" si="72"/>
        <v>0</v>
      </c>
      <c r="J541" s="35">
        <f t="shared" si="73"/>
        <v>0</v>
      </c>
      <c r="K541" s="35">
        <f t="shared" si="74"/>
        <v>0</v>
      </c>
      <c r="L541" s="35">
        <f t="shared" si="75"/>
        <v>0.14347202295552369</v>
      </c>
      <c r="M541" s="35">
        <f t="shared" si="76"/>
        <v>0.14347202295552369</v>
      </c>
      <c r="N541" s="35">
        <f t="shared" si="77"/>
        <v>0</v>
      </c>
      <c r="O541" s="36">
        <f t="shared" si="78"/>
        <v>2.5849625007211561</v>
      </c>
      <c r="P541" s="36">
        <f t="shared" si="79"/>
        <v>0</v>
      </c>
      <c r="Q541" s="37">
        <f t="shared" si="80"/>
        <v>28.694404591104735</v>
      </c>
      <c r="R541" s="38" t="s">
        <v>1094</v>
      </c>
      <c r="S541" s="33">
        <v>3102</v>
      </c>
      <c r="T541" s="33">
        <v>2</v>
      </c>
      <c r="U541" s="33">
        <v>0</v>
      </c>
    </row>
    <row r="542" spans="1:21" x14ac:dyDescent="0.2">
      <c r="A542" s="33" t="s">
        <v>1095</v>
      </c>
      <c r="B542" s="33">
        <v>872</v>
      </c>
      <c r="C542" s="34">
        <v>0</v>
      </c>
      <c r="D542" s="34">
        <v>0</v>
      </c>
      <c r="E542" s="34">
        <v>0</v>
      </c>
      <c r="F542" s="34">
        <v>1</v>
      </c>
      <c r="G542" s="34">
        <v>1</v>
      </c>
      <c r="H542" s="34">
        <v>0</v>
      </c>
      <c r="I542" s="35">
        <f t="shared" si="72"/>
        <v>0</v>
      </c>
      <c r="J542" s="35">
        <f t="shared" si="73"/>
        <v>0</v>
      </c>
      <c r="K542" s="35">
        <f t="shared" si="74"/>
        <v>0</v>
      </c>
      <c r="L542" s="35">
        <f t="shared" si="75"/>
        <v>0.11467889908256881</v>
      </c>
      <c r="M542" s="35">
        <f t="shared" si="76"/>
        <v>0.11467889908256881</v>
      </c>
      <c r="N542" s="35">
        <f t="shared" si="77"/>
        <v>0</v>
      </c>
      <c r="O542" s="36">
        <f t="shared" si="78"/>
        <v>2.5849625007211561</v>
      </c>
      <c r="P542" s="36">
        <f t="shared" si="79"/>
        <v>0</v>
      </c>
      <c r="Q542" s="37">
        <f t="shared" si="80"/>
        <v>22.935779816513762</v>
      </c>
      <c r="R542" s="38" t="s">
        <v>1096</v>
      </c>
      <c r="S542" s="33">
        <v>2866</v>
      </c>
      <c r="T542" s="33">
        <v>2</v>
      </c>
      <c r="U542" s="33">
        <v>0</v>
      </c>
    </row>
    <row r="543" spans="1:21" x14ac:dyDescent="0.2">
      <c r="A543" s="33" t="s">
        <v>1097</v>
      </c>
      <c r="B543" s="33">
        <v>880</v>
      </c>
      <c r="C543" s="34">
        <v>0</v>
      </c>
      <c r="D543" s="34">
        <v>0</v>
      </c>
      <c r="E543" s="34">
        <v>0</v>
      </c>
      <c r="F543" s="34">
        <v>1</v>
      </c>
      <c r="G543" s="34">
        <v>0</v>
      </c>
      <c r="H543" s="34">
        <v>1</v>
      </c>
      <c r="I543" s="35">
        <f t="shared" si="72"/>
        <v>0</v>
      </c>
      <c r="J543" s="35">
        <f t="shared" si="73"/>
        <v>0</v>
      </c>
      <c r="K543" s="35">
        <f t="shared" si="74"/>
        <v>0</v>
      </c>
      <c r="L543" s="35">
        <f t="shared" si="75"/>
        <v>0.11363636363636363</v>
      </c>
      <c r="M543" s="35">
        <f t="shared" si="76"/>
        <v>0</v>
      </c>
      <c r="N543" s="35">
        <f t="shared" si="77"/>
        <v>0.11363636363636363</v>
      </c>
      <c r="O543" s="36">
        <f t="shared" si="78"/>
        <v>2.5849625007211561</v>
      </c>
      <c r="P543" s="36">
        <f t="shared" si="79"/>
        <v>0</v>
      </c>
      <c r="Q543" s="37">
        <f t="shared" si="80"/>
        <v>22.727272727272727</v>
      </c>
      <c r="R543" s="38" t="s">
        <v>1098</v>
      </c>
      <c r="S543" s="33">
        <v>2633</v>
      </c>
      <c r="T543" s="33">
        <v>2</v>
      </c>
      <c r="U543" s="33">
        <v>0</v>
      </c>
    </row>
    <row r="544" spans="1:21" x14ac:dyDescent="0.2">
      <c r="A544" s="33" t="s">
        <v>1099</v>
      </c>
      <c r="B544" s="33">
        <v>491</v>
      </c>
      <c r="C544" s="34">
        <v>1</v>
      </c>
      <c r="D544" s="34">
        <v>1</v>
      </c>
      <c r="E544" s="34">
        <v>9</v>
      </c>
      <c r="F544" s="34">
        <v>4</v>
      </c>
      <c r="G544" s="34">
        <v>9</v>
      </c>
      <c r="H544" s="34">
        <v>5</v>
      </c>
      <c r="I544" s="35">
        <f t="shared" si="72"/>
        <v>0.20366598778004072</v>
      </c>
      <c r="J544" s="35">
        <f t="shared" si="73"/>
        <v>0.20366598778004072</v>
      </c>
      <c r="K544" s="35">
        <f t="shared" si="74"/>
        <v>1.8329938900203666</v>
      </c>
      <c r="L544" s="35">
        <f t="shared" si="75"/>
        <v>0.81466395112016288</v>
      </c>
      <c r="M544" s="35">
        <f t="shared" si="76"/>
        <v>1.8329938900203666</v>
      </c>
      <c r="N544" s="35">
        <f t="shared" si="77"/>
        <v>1.0183299389002036</v>
      </c>
      <c r="O544" s="36">
        <f t="shared" si="78"/>
        <v>2.5849625007211561</v>
      </c>
      <c r="P544" s="36">
        <f t="shared" si="79"/>
        <v>-0.10535300014622866</v>
      </c>
      <c r="Q544" s="37">
        <f t="shared" si="80"/>
        <v>549.89816700610993</v>
      </c>
      <c r="R544" s="38" t="s">
        <v>1100</v>
      </c>
      <c r="S544" s="33">
        <v>177</v>
      </c>
      <c r="T544" s="33">
        <v>29</v>
      </c>
      <c r="U544" s="33">
        <v>0</v>
      </c>
    </row>
    <row r="545" spans="1:21" x14ac:dyDescent="0.2">
      <c r="A545" s="33" t="s">
        <v>1101</v>
      </c>
      <c r="B545" s="33">
        <v>379</v>
      </c>
      <c r="C545" s="34">
        <v>0</v>
      </c>
      <c r="D545" s="34">
        <v>1</v>
      </c>
      <c r="E545" s="34">
        <v>3</v>
      </c>
      <c r="F545" s="34">
        <v>4</v>
      </c>
      <c r="G545" s="34">
        <v>5</v>
      </c>
      <c r="H545" s="34">
        <v>3</v>
      </c>
      <c r="I545" s="35">
        <f t="shared" si="72"/>
        <v>0</v>
      </c>
      <c r="J545" s="35">
        <f t="shared" si="73"/>
        <v>0.26385224274406333</v>
      </c>
      <c r="K545" s="35">
        <f t="shared" si="74"/>
        <v>0.79155672823219003</v>
      </c>
      <c r="L545" s="35">
        <f t="shared" si="75"/>
        <v>1.0554089709762533</v>
      </c>
      <c r="M545" s="35">
        <f t="shared" si="76"/>
        <v>1.3192612137203166</v>
      </c>
      <c r="N545" s="35">
        <f t="shared" si="77"/>
        <v>0.79155672823219003</v>
      </c>
      <c r="O545" s="36">
        <f t="shared" si="78"/>
        <v>2.5849625007211561</v>
      </c>
      <c r="P545" s="36">
        <f t="shared" si="79"/>
        <v>-0.18762700317577116</v>
      </c>
      <c r="Q545" s="37">
        <f t="shared" si="80"/>
        <v>395.77836411609502</v>
      </c>
      <c r="R545" s="38" t="s">
        <v>1102</v>
      </c>
      <c r="S545" s="33">
        <v>1287</v>
      </c>
      <c r="T545" s="33">
        <v>16</v>
      </c>
      <c r="U545" s="33">
        <v>0</v>
      </c>
    </row>
    <row r="546" spans="1:21" x14ac:dyDescent="0.2">
      <c r="A546" s="33" t="s">
        <v>1103</v>
      </c>
      <c r="B546" s="33">
        <v>847</v>
      </c>
      <c r="C546" s="34">
        <v>0</v>
      </c>
      <c r="D546" s="34">
        <v>1</v>
      </c>
      <c r="E546" s="34">
        <v>4</v>
      </c>
      <c r="F546" s="34">
        <v>3</v>
      </c>
      <c r="G546" s="34">
        <v>6</v>
      </c>
      <c r="H546" s="34">
        <v>2</v>
      </c>
      <c r="I546" s="35">
        <f t="shared" si="72"/>
        <v>0</v>
      </c>
      <c r="J546" s="35">
        <f t="shared" si="73"/>
        <v>0.11806375442739078</v>
      </c>
      <c r="K546" s="35">
        <f t="shared" si="74"/>
        <v>0.47225501770956313</v>
      </c>
      <c r="L546" s="35">
        <f t="shared" si="75"/>
        <v>0.35419126328217237</v>
      </c>
      <c r="M546" s="35">
        <f t="shared" si="76"/>
        <v>0.70838252656434475</v>
      </c>
      <c r="N546" s="35">
        <f t="shared" si="77"/>
        <v>0.23612750885478156</v>
      </c>
      <c r="O546" s="36">
        <f t="shared" si="78"/>
        <v>2.5849625007211561</v>
      </c>
      <c r="P546" s="36">
        <f t="shared" si="79"/>
        <v>-0.18762700317577116</v>
      </c>
      <c r="Q546" s="37">
        <f t="shared" si="80"/>
        <v>177.09563164108621</v>
      </c>
      <c r="R546" s="38" t="s">
        <v>1104</v>
      </c>
      <c r="S546" s="33">
        <v>1824</v>
      </c>
      <c r="T546" s="33">
        <v>16</v>
      </c>
      <c r="U546" s="33">
        <v>0</v>
      </c>
    </row>
    <row r="547" spans="1:21" x14ac:dyDescent="0.2">
      <c r="A547" s="33" t="s">
        <v>1105</v>
      </c>
      <c r="B547" s="33">
        <v>1568</v>
      </c>
      <c r="C547" s="34">
        <v>0</v>
      </c>
      <c r="D547" s="34">
        <v>1</v>
      </c>
      <c r="E547" s="34">
        <v>5</v>
      </c>
      <c r="F547" s="34">
        <v>2</v>
      </c>
      <c r="G547" s="34">
        <v>3</v>
      </c>
      <c r="H547" s="34">
        <v>5</v>
      </c>
      <c r="I547" s="35">
        <f t="shared" si="72"/>
        <v>0</v>
      </c>
      <c r="J547" s="35">
        <f t="shared" si="73"/>
        <v>6.3775510204081634E-2</v>
      </c>
      <c r="K547" s="35">
        <f t="shared" si="74"/>
        <v>0.31887755102040816</v>
      </c>
      <c r="L547" s="35">
        <f t="shared" si="75"/>
        <v>0.12755102040816327</v>
      </c>
      <c r="M547" s="35">
        <f t="shared" si="76"/>
        <v>0.19132653061224489</v>
      </c>
      <c r="N547" s="35">
        <f t="shared" si="77"/>
        <v>0.31887755102040816</v>
      </c>
      <c r="O547" s="36">
        <f t="shared" si="78"/>
        <v>2.5849625007211561</v>
      </c>
      <c r="P547" s="36">
        <f t="shared" si="79"/>
        <v>-0.18762700317577116</v>
      </c>
      <c r="Q547" s="37">
        <f t="shared" si="80"/>
        <v>95.663265306122454</v>
      </c>
      <c r="R547" s="38" t="s">
        <v>1106</v>
      </c>
      <c r="S547" s="33">
        <v>2228</v>
      </c>
      <c r="T547" s="33">
        <v>16</v>
      </c>
      <c r="U547" s="33">
        <v>0</v>
      </c>
    </row>
    <row r="548" spans="1:21" x14ac:dyDescent="0.2">
      <c r="A548" s="33" t="s">
        <v>1107</v>
      </c>
      <c r="B548" s="33">
        <v>336</v>
      </c>
      <c r="C548" s="34">
        <v>1</v>
      </c>
      <c r="D548" s="34">
        <v>1</v>
      </c>
      <c r="E548" s="34">
        <v>8</v>
      </c>
      <c r="F548" s="34">
        <v>5</v>
      </c>
      <c r="G548" s="34">
        <v>8</v>
      </c>
      <c r="H548" s="34">
        <v>7</v>
      </c>
      <c r="I548" s="35">
        <f t="shared" si="72"/>
        <v>0.29761904761904762</v>
      </c>
      <c r="J548" s="35">
        <f t="shared" si="73"/>
        <v>0.29761904761904762</v>
      </c>
      <c r="K548" s="35">
        <f t="shared" si="74"/>
        <v>2.3809523809523809</v>
      </c>
      <c r="L548" s="35">
        <f t="shared" si="75"/>
        <v>1.4880952380952379</v>
      </c>
      <c r="M548" s="35">
        <f t="shared" si="76"/>
        <v>2.3809523809523809</v>
      </c>
      <c r="N548" s="35">
        <f t="shared" si="77"/>
        <v>2.083333333333333</v>
      </c>
      <c r="O548" s="36">
        <f t="shared" si="78"/>
        <v>2.5849625007211561</v>
      </c>
      <c r="P548" s="36">
        <f t="shared" si="79"/>
        <v>-0.20353339408513199</v>
      </c>
      <c r="Q548" s="37">
        <f t="shared" si="80"/>
        <v>833.33333333333326</v>
      </c>
      <c r="R548" s="38" t="s">
        <v>1108</v>
      </c>
      <c r="S548" s="33">
        <v>1543</v>
      </c>
      <c r="T548" s="33">
        <v>30</v>
      </c>
      <c r="U548" s="33">
        <v>0</v>
      </c>
    </row>
    <row r="549" spans="1:21" x14ac:dyDescent="0.2">
      <c r="A549" s="33" t="s">
        <v>1109</v>
      </c>
      <c r="B549" s="33">
        <v>1087</v>
      </c>
      <c r="C549" s="34">
        <v>2</v>
      </c>
      <c r="D549" s="34">
        <v>2</v>
      </c>
      <c r="E549" s="34">
        <v>14</v>
      </c>
      <c r="F549" s="34">
        <v>11</v>
      </c>
      <c r="G549" s="34">
        <v>19</v>
      </c>
      <c r="H549" s="34">
        <v>11</v>
      </c>
      <c r="I549" s="35">
        <f t="shared" si="72"/>
        <v>0.18399264029438822</v>
      </c>
      <c r="J549" s="35">
        <f t="shared" si="73"/>
        <v>0.18399264029438822</v>
      </c>
      <c r="K549" s="35">
        <f t="shared" si="74"/>
        <v>1.2879484820607177</v>
      </c>
      <c r="L549" s="35">
        <f t="shared" si="75"/>
        <v>1.011959521619135</v>
      </c>
      <c r="M549" s="35">
        <f t="shared" si="76"/>
        <v>1.7479300827966882</v>
      </c>
      <c r="N549" s="35">
        <f t="shared" si="77"/>
        <v>1.011959521619135</v>
      </c>
      <c r="O549" s="36">
        <f t="shared" si="78"/>
        <v>2.5849625007211561</v>
      </c>
      <c r="P549" s="36">
        <f t="shared" si="79"/>
        <v>-0.26112481582516239</v>
      </c>
      <c r="Q549" s="37">
        <f t="shared" si="80"/>
        <v>505.97976080956767</v>
      </c>
      <c r="R549" s="38" t="s">
        <v>1110</v>
      </c>
      <c r="S549" s="33">
        <v>1109</v>
      </c>
      <c r="T549" s="33">
        <v>59</v>
      </c>
      <c r="U549" s="33">
        <v>0</v>
      </c>
    </row>
    <row r="550" spans="1:21" x14ac:dyDescent="0.2">
      <c r="A550" s="33" t="s">
        <v>1111</v>
      </c>
      <c r="B550" s="33">
        <v>427</v>
      </c>
      <c r="C550" s="34">
        <v>0</v>
      </c>
      <c r="D550" s="34">
        <v>1</v>
      </c>
      <c r="E550" s="34">
        <v>4</v>
      </c>
      <c r="F550" s="34">
        <v>3</v>
      </c>
      <c r="G550" s="34">
        <v>5</v>
      </c>
      <c r="H550" s="34">
        <v>4</v>
      </c>
      <c r="I550" s="35">
        <f t="shared" si="72"/>
        <v>0</v>
      </c>
      <c r="J550" s="35">
        <f t="shared" si="73"/>
        <v>0.23419203747072601</v>
      </c>
      <c r="K550" s="35">
        <f t="shared" si="74"/>
        <v>0.93676814988290402</v>
      </c>
      <c r="L550" s="35">
        <f t="shared" si="75"/>
        <v>0.70257611241217799</v>
      </c>
      <c r="M550" s="35">
        <f t="shared" si="76"/>
        <v>1.1709601873536302</v>
      </c>
      <c r="N550" s="35">
        <f t="shared" si="77"/>
        <v>0.93676814988290402</v>
      </c>
      <c r="O550" s="36">
        <f t="shared" si="78"/>
        <v>2.5849625007211561</v>
      </c>
      <c r="P550" s="36">
        <f t="shared" si="79"/>
        <v>-0.35363695461470046</v>
      </c>
      <c r="Q550" s="37">
        <f t="shared" si="80"/>
        <v>374.70725995316161</v>
      </c>
      <c r="R550" s="38" t="s">
        <v>1112</v>
      </c>
      <c r="S550" s="33">
        <v>1795</v>
      </c>
      <c r="T550" s="33">
        <v>17</v>
      </c>
      <c r="U550" s="33">
        <v>0</v>
      </c>
    </row>
    <row r="551" spans="1:21" x14ac:dyDescent="0.2">
      <c r="A551" s="33" t="s">
        <v>1113</v>
      </c>
      <c r="B551" s="33">
        <v>882</v>
      </c>
      <c r="C551" s="34">
        <v>1</v>
      </c>
      <c r="D551" s="34">
        <v>0</v>
      </c>
      <c r="E551" s="34">
        <v>4</v>
      </c>
      <c r="F551" s="34">
        <v>3</v>
      </c>
      <c r="G551" s="34">
        <v>7</v>
      </c>
      <c r="H551" s="34">
        <v>2</v>
      </c>
      <c r="I551" s="35">
        <f t="shared" si="72"/>
        <v>0.11337868480725624</v>
      </c>
      <c r="J551" s="35">
        <f t="shared" si="73"/>
        <v>0</v>
      </c>
      <c r="K551" s="35">
        <f t="shared" si="74"/>
        <v>0.45351473922902497</v>
      </c>
      <c r="L551" s="35">
        <f t="shared" si="75"/>
        <v>0.3401360544217687</v>
      </c>
      <c r="M551" s="35">
        <f t="shared" si="76"/>
        <v>0.79365079365079361</v>
      </c>
      <c r="N551" s="35">
        <f t="shared" si="77"/>
        <v>0.22675736961451248</v>
      </c>
      <c r="O551" s="36">
        <f t="shared" si="78"/>
        <v>2.5849625007211561</v>
      </c>
      <c r="P551" s="36">
        <f t="shared" si="79"/>
        <v>-0.35363695461470046</v>
      </c>
      <c r="Q551" s="37">
        <f t="shared" si="80"/>
        <v>181.40589569160997</v>
      </c>
      <c r="R551" s="38" t="s">
        <v>1114</v>
      </c>
      <c r="S551" s="33">
        <v>63</v>
      </c>
      <c r="T551" s="33">
        <v>17</v>
      </c>
      <c r="U551" s="33">
        <v>0</v>
      </c>
    </row>
    <row r="552" spans="1:21" x14ac:dyDescent="0.2">
      <c r="A552" s="33" t="s">
        <v>1115</v>
      </c>
      <c r="B552" s="33">
        <v>66</v>
      </c>
      <c r="C552" s="34">
        <v>0</v>
      </c>
      <c r="D552" s="34">
        <v>0</v>
      </c>
      <c r="E552" s="34">
        <v>0</v>
      </c>
      <c r="F552" s="34">
        <v>1</v>
      </c>
      <c r="G552" s="34">
        <v>1</v>
      </c>
      <c r="H552" s="34">
        <v>1</v>
      </c>
      <c r="I552" s="35">
        <f t="shared" si="72"/>
        <v>0</v>
      </c>
      <c r="J552" s="35">
        <f t="shared" si="73"/>
        <v>0</v>
      </c>
      <c r="K552" s="35">
        <f t="shared" si="74"/>
        <v>0</v>
      </c>
      <c r="L552" s="35">
        <f t="shared" si="75"/>
        <v>1.5151515151515151</v>
      </c>
      <c r="M552" s="35">
        <f t="shared" si="76"/>
        <v>1.5151515151515151</v>
      </c>
      <c r="N552" s="35">
        <f t="shared" si="77"/>
        <v>1.5151515151515151</v>
      </c>
      <c r="O552" s="36">
        <f t="shared" si="78"/>
        <v>2.5849625007211561</v>
      </c>
      <c r="P552" s="36">
        <f t="shared" si="79"/>
        <v>-0.87446911791614124</v>
      </c>
      <c r="Q552" s="37">
        <f t="shared" si="80"/>
        <v>454.54545454545456</v>
      </c>
      <c r="R552" s="38" t="s">
        <v>1116</v>
      </c>
      <c r="S552" s="33">
        <v>3161</v>
      </c>
      <c r="T552" s="33">
        <v>3</v>
      </c>
      <c r="U552" s="33">
        <v>0</v>
      </c>
    </row>
    <row r="553" spans="1:21" x14ac:dyDescent="0.2">
      <c r="A553" s="33" t="s">
        <v>1117</v>
      </c>
      <c r="B553" s="33">
        <v>127</v>
      </c>
      <c r="C553" s="34">
        <v>0</v>
      </c>
      <c r="D553" s="34">
        <v>0</v>
      </c>
      <c r="E553" s="34">
        <v>0</v>
      </c>
      <c r="F553" s="34">
        <v>1</v>
      </c>
      <c r="G553" s="34">
        <v>1</v>
      </c>
      <c r="H553" s="34">
        <v>1</v>
      </c>
      <c r="I553" s="35">
        <f t="shared" si="72"/>
        <v>0</v>
      </c>
      <c r="J553" s="35">
        <f t="shared" si="73"/>
        <v>0</v>
      </c>
      <c r="K553" s="35">
        <f t="shared" si="74"/>
        <v>0</v>
      </c>
      <c r="L553" s="35">
        <f t="shared" si="75"/>
        <v>0.78740157480314954</v>
      </c>
      <c r="M553" s="35">
        <f t="shared" si="76"/>
        <v>0.78740157480314954</v>
      </c>
      <c r="N553" s="35">
        <f t="shared" si="77"/>
        <v>0.78740157480314954</v>
      </c>
      <c r="O553" s="36">
        <f t="shared" si="78"/>
        <v>2.5849625007211561</v>
      </c>
      <c r="P553" s="36">
        <f t="shared" si="79"/>
        <v>-0.87446911791614124</v>
      </c>
      <c r="Q553" s="37">
        <f t="shared" si="80"/>
        <v>236.22047244094489</v>
      </c>
      <c r="R553" s="38" t="s">
        <v>1118</v>
      </c>
      <c r="S553" s="33">
        <v>3253</v>
      </c>
      <c r="T553" s="33">
        <v>3</v>
      </c>
      <c r="U553" s="33">
        <v>0</v>
      </c>
    </row>
    <row r="554" spans="1:21" x14ac:dyDescent="0.2">
      <c r="A554" s="33" t="s">
        <v>1119</v>
      </c>
      <c r="B554" s="33">
        <v>134</v>
      </c>
      <c r="C554" s="34">
        <v>0</v>
      </c>
      <c r="D554" s="34">
        <v>0</v>
      </c>
      <c r="E554" s="34">
        <v>1</v>
      </c>
      <c r="F554" s="34">
        <v>0</v>
      </c>
      <c r="G554" s="34">
        <v>1</v>
      </c>
      <c r="H554" s="34">
        <v>1</v>
      </c>
      <c r="I554" s="35">
        <f t="shared" si="72"/>
        <v>0</v>
      </c>
      <c r="J554" s="35">
        <f t="shared" si="73"/>
        <v>0</v>
      </c>
      <c r="K554" s="35">
        <f t="shared" si="74"/>
        <v>0.74626865671641784</v>
      </c>
      <c r="L554" s="35">
        <f t="shared" si="75"/>
        <v>0</v>
      </c>
      <c r="M554" s="35">
        <f t="shared" si="76"/>
        <v>0.74626865671641784</v>
      </c>
      <c r="N554" s="35">
        <f t="shared" si="77"/>
        <v>0.74626865671641784</v>
      </c>
      <c r="O554" s="36">
        <f t="shared" si="78"/>
        <v>2.5849625007211561</v>
      </c>
      <c r="P554" s="36">
        <f t="shared" si="79"/>
        <v>-0.87446911791614124</v>
      </c>
      <c r="Q554" s="37">
        <f t="shared" si="80"/>
        <v>223.88059701492537</v>
      </c>
      <c r="R554" s="38" t="s">
        <v>1120</v>
      </c>
      <c r="S554" s="33">
        <v>3255</v>
      </c>
      <c r="T554" s="33">
        <v>3</v>
      </c>
      <c r="U554" s="33">
        <v>0</v>
      </c>
    </row>
    <row r="555" spans="1:21" x14ac:dyDescent="0.2">
      <c r="A555" s="33" t="s">
        <v>1121</v>
      </c>
      <c r="B555" s="33">
        <v>164</v>
      </c>
      <c r="C555" s="34">
        <v>0</v>
      </c>
      <c r="D555" s="34">
        <v>0</v>
      </c>
      <c r="E555" s="34">
        <v>1</v>
      </c>
      <c r="F555" s="34">
        <v>0</v>
      </c>
      <c r="G555" s="34">
        <v>1</v>
      </c>
      <c r="H555" s="34">
        <v>1</v>
      </c>
      <c r="I555" s="35">
        <f t="shared" si="72"/>
        <v>0</v>
      </c>
      <c r="J555" s="35">
        <f t="shared" si="73"/>
        <v>0</v>
      </c>
      <c r="K555" s="35">
        <f t="shared" si="74"/>
        <v>0.6097560975609756</v>
      </c>
      <c r="L555" s="35">
        <f t="shared" si="75"/>
        <v>0</v>
      </c>
      <c r="M555" s="35">
        <f t="shared" si="76"/>
        <v>0.6097560975609756</v>
      </c>
      <c r="N555" s="35">
        <f t="shared" si="77"/>
        <v>0.6097560975609756</v>
      </c>
      <c r="O555" s="36">
        <f t="shared" si="78"/>
        <v>2.5849625007211561</v>
      </c>
      <c r="P555" s="36">
        <f t="shared" si="79"/>
        <v>-0.87446911791614124</v>
      </c>
      <c r="Q555" s="37">
        <f t="shared" si="80"/>
        <v>182.92682926829266</v>
      </c>
      <c r="R555" s="38" t="s">
        <v>1122</v>
      </c>
      <c r="S555" s="33">
        <v>2836</v>
      </c>
      <c r="T555" s="33">
        <v>3</v>
      </c>
      <c r="U555" s="33">
        <v>0</v>
      </c>
    </row>
    <row r="556" spans="1:21" x14ac:dyDescent="0.2">
      <c r="A556" s="33" t="s">
        <v>1123</v>
      </c>
      <c r="B556" s="33">
        <v>171</v>
      </c>
      <c r="C556" s="34">
        <v>0</v>
      </c>
      <c r="D556" s="34">
        <v>0</v>
      </c>
      <c r="E556" s="34">
        <v>0</v>
      </c>
      <c r="F556" s="34">
        <v>1</v>
      </c>
      <c r="G556" s="34">
        <v>1</v>
      </c>
      <c r="H556" s="34">
        <v>1</v>
      </c>
      <c r="I556" s="35">
        <f t="shared" si="72"/>
        <v>0</v>
      </c>
      <c r="J556" s="35">
        <f t="shared" si="73"/>
        <v>0</v>
      </c>
      <c r="K556" s="35">
        <f t="shared" si="74"/>
        <v>0</v>
      </c>
      <c r="L556" s="35">
        <f t="shared" si="75"/>
        <v>0.58479532163742687</v>
      </c>
      <c r="M556" s="35">
        <f t="shared" si="76"/>
        <v>0.58479532163742687</v>
      </c>
      <c r="N556" s="35">
        <f t="shared" si="77"/>
        <v>0.58479532163742687</v>
      </c>
      <c r="O556" s="36">
        <f t="shared" si="78"/>
        <v>2.5849625007211561</v>
      </c>
      <c r="P556" s="36">
        <f t="shared" si="79"/>
        <v>-0.87446911791614124</v>
      </c>
      <c r="Q556" s="37">
        <f t="shared" si="80"/>
        <v>175.43859649122805</v>
      </c>
      <c r="R556" s="38" t="s">
        <v>1124</v>
      </c>
      <c r="S556" s="33">
        <v>2405</v>
      </c>
      <c r="T556" s="33">
        <v>3</v>
      </c>
      <c r="U556" s="33">
        <v>0</v>
      </c>
    </row>
    <row r="557" spans="1:21" x14ac:dyDescent="0.2">
      <c r="A557" s="33" t="s">
        <v>1125</v>
      </c>
      <c r="B557" s="33">
        <v>185</v>
      </c>
      <c r="C557" s="34">
        <v>0</v>
      </c>
      <c r="D557" s="34">
        <v>0</v>
      </c>
      <c r="E557" s="34">
        <v>1</v>
      </c>
      <c r="F557" s="34">
        <v>0</v>
      </c>
      <c r="G557" s="34">
        <v>0</v>
      </c>
      <c r="H557" s="34">
        <v>2</v>
      </c>
      <c r="I557" s="35">
        <f t="shared" si="72"/>
        <v>0</v>
      </c>
      <c r="J557" s="35">
        <f t="shared" si="73"/>
        <v>0</v>
      </c>
      <c r="K557" s="35">
        <f t="shared" si="74"/>
        <v>0.54054054054054057</v>
      </c>
      <c r="L557" s="35">
        <f t="shared" si="75"/>
        <v>0</v>
      </c>
      <c r="M557" s="35">
        <f t="shared" si="76"/>
        <v>0</v>
      </c>
      <c r="N557" s="35">
        <f t="shared" si="77"/>
        <v>1.0810810810810811</v>
      </c>
      <c r="O557" s="36">
        <f t="shared" si="78"/>
        <v>2.5849625007211561</v>
      </c>
      <c r="P557" s="36">
        <f t="shared" si="79"/>
        <v>-0.87446911791614124</v>
      </c>
      <c r="Q557" s="37">
        <f t="shared" si="80"/>
        <v>162.16216216216216</v>
      </c>
      <c r="R557" s="38" t="s">
        <v>1126</v>
      </c>
      <c r="S557" s="33">
        <v>2131</v>
      </c>
      <c r="T557" s="33">
        <v>3</v>
      </c>
      <c r="U557" s="33">
        <v>0</v>
      </c>
    </row>
    <row r="558" spans="1:21" x14ac:dyDescent="0.2">
      <c r="A558" s="33" t="s">
        <v>1127</v>
      </c>
      <c r="B558" s="33">
        <v>207</v>
      </c>
      <c r="C558" s="34">
        <v>0</v>
      </c>
      <c r="D558" s="34">
        <v>0</v>
      </c>
      <c r="E558" s="34">
        <v>1</v>
      </c>
      <c r="F558" s="34">
        <v>0</v>
      </c>
      <c r="G558" s="34">
        <v>2</v>
      </c>
      <c r="H558" s="34">
        <v>0</v>
      </c>
      <c r="I558" s="35">
        <f t="shared" si="72"/>
        <v>0</v>
      </c>
      <c r="J558" s="35">
        <f t="shared" si="73"/>
        <v>0</v>
      </c>
      <c r="K558" s="35">
        <f t="shared" si="74"/>
        <v>0.48309178743961351</v>
      </c>
      <c r="L558" s="35">
        <f t="shared" si="75"/>
        <v>0</v>
      </c>
      <c r="M558" s="35">
        <f t="shared" si="76"/>
        <v>0.96618357487922701</v>
      </c>
      <c r="N558" s="35">
        <f t="shared" si="77"/>
        <v>0</v>
      </c>
      <c r="O558" s="36">
        <f t="shared" si="78"/>
        <v>2.5849625007211561</v>
      </c>
      <c r="P558" s="36">
        <f t="shared" si="79"/>
        <v>-0.87446911791614124</v>
      </c>
      <c r="Q558" s="37">
        <f t="shared" si="80"/>
        <v>144.92753623188406</v>
      </c>
      <c r="R558" s="38" t="s">
        <v>1128</v>
      </c>
      <c r="S558" s="33">
        <v>443</v>
      </c>
      <c r="T558" s="33">
        <v>3</v>
      </c>
      <c r="U558" s="33">
        <v>0</v>
      </c>
    </row>
    <row r="559" spans="1:21" x14ac:dyDescent="0.2">
      <c r="A559" s="33" t="s">
        <v>1129</v>
      </c>
      <c r="B559" s="33">
        <v>264</v>
      </c>
      <c r="C559" s="34">
        <v>0</v>
      </c>
      <c r="D559" s="34">
        <v>0</v>
      </c>
      <c r="E559" s="34">
        <v>0</v>
      </c>
      <c r="F559" s="34">
        <v>1</v>
      </c>
      <c r="G559" s="34">
        <v>1</v>
      </c>
      <c r="H559" s="34">
        <v>1</v>
      </c>
      <c r="I559" s="35">
        <f t="shared" si="72"/>
        <v>0</v>
      </c>
      <c r="J559" s="35">
        <f t="shared" si="73"/>
        <v>0</v>
      </c>
      <c r="K559" s="35">
        <f t="shared" si="74"/>
        <v>0</v>
      </c>
      <c r="L559" s="35">
        <f t="shared" si="75"/>
        <v>0.37878787878787878</v>
      </c>
      <c r="M559" s="35">
        <f t="shared" si="76"/>
        <v>0.37878787878787878</v>
      </c>
      <c r="N559" s="35">
        <f t="shared" si="77"/>
        <v>0.37878787878787878</v>
      </c>
      <c r="O559" s="36">
        <f t="shared" si="78"/>
        <v>2.5849625007211561</v>
      </c>
      <c r="P559" s="36">
        <f t="shared" si="79"/>
        <v>-0.87446911791614124</v>
      </c>
      <c r="Q559" s="37">
        <f t="shared" si="80"/>
        <v>113.63636363636364</v>
      </c>
      <c r="R559" s="38" t="s">
        <v>1130</v>
      </c>
      <c r="S559" s="33">
        <v>2712</v>
      </c>
      <c r="T559" s="33">
        <v>3</v>
      </c>
      <c r="U559" s="33">
        <v>0</v>
      </c>
    </row>
    <row r="560" spans="1:21" x14ac:dyDescent="0.2">
      <c r="A560" s="33" t="s">
        <v>1131</v>
      </c>
      <c r="B560" s="33">
        <v>341</v>
      </c>
      <c r="C560" s="34">
        <v>0</v>
      </c>
      <c r="D560" s="34">
        <v>0</v>
      </c>
      <c r="E560" s="34">
        <v>1</v>
      </c>
      <c r="F560" s="34">
        <v>0</v>
      </c>
      <c r="G560" s="34">
        <v>1</v>
      </c>
      <c r="H560" s="34">
        <v>1</v>
      </c>
      <c r="I560" s="35">
        <f t="shared" si="72"/>
        <v>0</v>
      </c>
      <c r="J560" s="35">
        <f t="shared" si="73"/>
        <v>0</v>
      </c>
      <c r="K560" s="35">
        <f t="shared" si="74"/>
        <v>0.2932551319648094</v>
      </c>
      <c r="L560" s="35">
        <f t="shared" si="75"/>
        <v>0</v>
      </c>
      <c r="M560" s="35">
        <f t="shared" si="76"/>
        <v>0.2932551319648094</v>
      </c>
      <c r="N560" s="35">
        <f t="shared" si="77"/>
        <v>0.2932551319648094</v>
      </c>
      <c r="O560" s="36">
        <f t="shared" si="78"/>
        <v>2.5849625007211561</v>
      </c>
      <c r="P560" s="36">
        <f t="shared" si="79"/>
        <v>-0.87446911791614124</v>
      </c>
      <c r="Q560" s="37">
        <f t="shared" si="80"/>
        <v>87.976539589442822</v>
      </c>
      <c r="R560" s="38" t="s">
        <v>1132</v>
      </c>
      <c r="S560" s="33">
        <v>3197</v>
      </c>
      <c r="T560" s="33">
        <v>3</v>
      </c>
      <c r="U560" s="33">
        <v>0</v>
      </c>
    </row>
    <row r="561" spans="1:21" x14ac:dyDescent="0.2">
      <c r="A561" s="33" t="s">
        <v>1133</v>
      </c>
      <c r="B561" s="33">
        <v>363</v>
      </c>
      <c r="C561" s="34">
        <v>0</v>
      </c>
      <c r="D561" s="34">
        <v>0</v>
      </c>
      <c r="E561" s="34">
        <v>0</v>
      </c>
      <c r="F561" s="34">
        <v>1</v>
      </c>
      <c r="G561" s="34">
        <v>1</v>
      </c>
      <c r="H561" s="34">
        <v>1</v>
      </c>
      <c r="I561" s="35">
        <f t="shared" si="72"/>
        <v>0</v>
      </c>
      <c r="J561" s="35">
        <f t="shared" si="73"/>
        <v>0</v>
      </c>
      <c r="K561" s="35">
        <f t="shared" si="74"/>
        <v>0</v>
      </c>
      <c r="L561" s="35">
        <f t="shared" si="75"/>
        <v>0.27548209366391185</v>
      </c>
      <c r="M561" s="35">
        <f t="shared" si="76"/>
        <v>0.27548209366391185</v>
      </c>
      <c r="N561" s="35">
        <f t="shared" si="77"/>
        <v>0.27548209366391185</v>
      </c>
      <c r="O561" s="36">
        <f t="shared" si="78"/>
        <v>2.5849625007211561</v>
      </c>
      <c r="P561" s="36">
        <f t="shared" si="79"/>
        <v>-0.87446911791614124</v>
      </c>
      <c r="Q561" s="37">
        <f t="shared" si="80"/>
        <v>82.644628099173559</v>
      </c>
      <c r="R561" s="38" t="s">
        <v>1134</v>
      </c>
      <c r="S561" s="33">
        <v>1410</v>
      </c>
      <c r="T561" s="33">
        <v>3</v>
      </c>
      <c r="U561" s="33">
        <v>0</v>
      </c>
    </row>
    <row r="562" spans="1:21" x14ac:dyDescent="0.2">
      <c r="A562" s="33" t="s">
        <v>1135</v>
      </c>
      <c r="B562" s="33">
        <v>391</v>
      </c>
      <c r="C562" s="34">
        <v>0</v>
      </c>
      <c r="D562" s="34">
        <v>0</v>
      </c>
      <c r="E562" s="34">
        <v>1</v>
      </c>
      <c r="F562" s="34">
        <v>0</v>
      </c>
      <c r="G562" s="34">
        <v>1</v>
      </c>
      <c r="H562" s="34">
        <v>1</v>
      </c>
      <c r="I562" s="35">
        <f t="shared" si="72"/>
        <v>0</v>
      </c>
      <c r="J562" s="35">
        <f t="shared" si="73"/>
        <v>0</v>
      </c>
      <c r="K562" s="35">
        <f t="shared" si="74"/>
        <v>0.25575447570332482</v>
      </c>
      <c r="L562" s="35">
        <f t="shared" si="75"/>
        <v>0</v>
      </c>
      <c r="M562" s="35">
        <f t="shared" si="76"/>
        <v>0.25575447570332482</v>
      </c>
      <c r="N562" s="35">
        <f t="shared" si="77"/>
        <v>0.25575447570332482</v>
      </c>
      <c r="O562" s="36">
        <f t="shared" si="78"/>
        <v>2.5849625007211561</v>
      </c>
      <c r="P562" s="36">
        <f t="shared" si="79"/>
        <v>-0.87446911791614124</v>
      </c>
      <c r="Q562" s="37">
        <f t="shared" si="80"/>
        <v>76.726342710997443</v>
      </c>
      <c r="R562" s="38" t="s">
        <v>1136</v>
      </c>
      <c r="S562" s="33">
        <v>2732</v>
      </c>
      <c r="T562" s="33">
        <v>3</v>
      </c>
      <c r="U562" s="33">
        <v>0</v>
      </c>
    </row>
    <row r="563" spans="1:21" x14ac:dyDescent="0.2">
      <c r="A563" s="33" t="s">
        <v>1137</v>
      </c>
      <c r="B563" s="33">
        <v>411</v>
      </c>
      <c r="C563" s="34">
        <v>0</v>
      </c>
      <c r="D563" s="34">
        <v>0</v>
      </c>
      <c r="E563" s="34">
        <v>0</v>
      </c>
      <c r="F563" s="34">
        <v>1</v>
      </c>
      <c r="G563" s="34">
        <v>1</v>
      </c>
      <c r="H563" s="34">
        <v>1</v>
      </c>
      <c r="I563" s="35">
        <f t="shared" si="72"/>
        <v>0</v>
      </c>
      <c r="J563" s="35">
        <f t="shared" si="73"/>
        <v>0</v>
      </c>
      <c r="K563" s="35">
        <f t="shared" si="74"/>
        <v>0</v>
      </c>
      <c r="L563" s="35">
        <f t="shared" si="75"/>
        <v>0.24330900243309003</v>
      </c>
      <c r="M563" s="35">
        <f t="shared" si="76"/>
        <v>0.24330900243309003</v>
      </c>
      <c r="N563" s="35">
        <f t="shared" si="77"/>
        <v>0.24330900243309003</v>
      </c>
      <c r="O563" s="36">
        <f t="shared" si="78"/>
        <v>2.5849625007211561</v>
      </c>
      <c r="P563" s="36">
        <f t="shared" si="79"/>
        <v>-0.87446911791614124</v>
      </c>
      <c r="Q563" s="37">
        <f t="shared" si="80"/>
        <v>72.992700729927009</v>
      </c>
      <c r="R563" s="38" t="s">
        <v>1138</v>
      </c>
      <c r="S563" s="33">
        <v>2101</v>
      </c>
      <c r="T563" s="33">
        <v>3</v>
      </c>
      <c r="U563" s="33">
        <v>0</v>
      </c>
    </row>
    <row r="564" spans="1:21" x14ac:dyDescent="0.2">
      <c r="A564" s="33" t="s">
        <v>1139</v>
      </c>
      <c r="B564" s="33">
        <v>411</v>
      </c>
      <c r="C564" s="34">
        <v>0</v>
      </c>
      <c r="D564" s="34">
        <v>0</v>
      </c>
      <c r="E564" s="34">
        <v>0</v>
      </c>
      <c r="F564" s="34">
        <v>1</v>
      </c>
      <c r="G564" s="34">
        <v>1</v>
      </c>
      <c r="H564" s="34">
        <v>1</v>
      </c>
      <c r="I564" s="35">
        <f t="shared" si="72"/>
        <v>0</v>
      </c>
      <c r="J564" s="35">
        <f t="shared" si="73"/>
        <v>0</v>
      </c>
      <c r="K564" s="35">
        <f t="shared" si="74"/>
        <v>0</v>
      </c>
      <c r="L564" s="35">
        <f t="shared" si="75"/>
        <v>0.24330900243309003</v>
      </c>
      <c r="M564" s="35">
        <f t="shared" si="76"/>
        <v>0.24330900243309003</v>
      </c>
      <c r="N564" s="35">
        <f t="shared" si="77"/>
        <v>0.24330900243309003</v>
      </c>
      <c r="O564" s="36">
        <f t="shared" si="78"/>
        <v>2.5849625007211561</v>
      </c>
      <c r="P564" s="36">
        <f t="shared" si="79"/>
        <v>-0.87446911791614124</v>
      </c>
      <c r="Q564" s="37">
        <f t="shared" si="80"/>
        <v>72.992700729927009</v>
      </c>
      <c r="R564" s="38" t="s">
        <v>1140</v>
      </c>
      <c r="S564" s="33">
        <v>2638</v>
      </c>
      <c r="T564" s="33">
        <v>3</v>
      </c>
      <c r="U564" s="33">
        <v>0</v>
      </c>
    </row>
    <row r="565" spans="1:21" x14ac:dyDescent="0.2">
      <c r="A565" s="33" t="s">
        <v>1141</v>
      </c>
      <c r="B565" s="33">
        <v>443</v>
      </c>
      <c r="C565" s="34">
        <v>0</v>
      </c>
      <c r="D565" s="34">
        <v>0</v>
      </c>
      <c r="E565" s="34">
        <v>0</v>
      </c>
      <c r="F565" s="34">
        <v>1</v>
      </c>
      <c r="G565" s="34">
        <v>2</v>
      </c>
      <c r="H565" s="34">
        <v>0</v>
      </c>
      <c r="I565" s="35">
        <f t="shared" si="72"/>
        <v>0</v>
      </c>
      <c r="J565" s="35">
        <f t="shared" si="73"/>
        <v>0</v>
      </c>
      <c r="K565" s="35">
        <f t="shared" si="74"/>
        <v>0</v>
      </c>
      <c r="L565" s="35">
        <f t="shared" si="75"/>
        <v>0.22573363431151239</v>
      </c>
      <c r="M565" s="35">
        <f t="shared" si="76"/>
        <v>0.45146726862302478</v>
      </c>
      <c r="N565" s="35">
        <f t="shared" si="77"/>
        <v>0</v>
      </c>
      <c r="O565" s="36">
        <f t="shared" si="78"/>
        <v>2.5849625007211561</v>
      </c>
      <c r="P565" s="36">
        <f t="shared" si="79"/>
        <v>-0.87446911791614124</v>
      </c>
      <c r="Q565" s="37">
        <f t="shared" si="80"/>
        <v>67.720090293453723</v>
      </c>
      <c r="R565" s="38" t="s">
        <v>1142</v>
      </c>
      <c r="S565" s="33">
        <v>1783</v>
      </c>
      <c r="T565" s="33">
        <v>3</v>
      </c>
      <c r="U565" s="33">
        <v>0</v>
      </c>
    </row>
    <row r="566" spans="1:21" x14ac:dyDescent="0.2">
      <c r="A566" s="33" t="s">
        <v>1143</v>
      </c>
      <c r="B566" s="33">
        <v>467</v>
      </c>
      <c r="C566" s="34">
        <v>0</v>
      </c>
      <c r="D566" s="34">
        <v>0</v>
      </c>
      <c r="E566" s="34">
        <v>1</v>
      </c>
      <c r="F566" s="34">
        <v>0</v>
      </c>
      <c r="G566" s="34">
        <v>1</v>
      </c>
      <c r="H566" s="34">
        <v>1</v>
      </c>
      <c r="I566" s="35">
        <f t="shared" si="72"/>
        <v>0</v>
      </c>
      <c r="J566" s="35">
        <f t="shared" si="73"/>
        <v>0</v>
      </c>
      <c r="K566" s="35">
        <f t="shared" si="74"/>
        <v>0.21413276231263384</v>
      </c>
      <c r="L566" s="35">
        <f t="shared" si="75"/>
        <v>0</v>
      </c>
      <c r="M566" s="35">
        <f t="shared" si="76"/>
        <v>0.21413276231263384</v>
      </c>
      <c r="N566" s="35">
        <f t="shared" si="77"/>
        <v>0.21413276231263384</v>
      </c>
      <c r="O566" s="36">
        <f t="shared" si="78"/>
        <v>2.5849625007211561</v>
      </c>
      <c r="P566" s="36">
        <f t="shared" si="79"/>
        <v>-0.87446911791614124</v>
      </c>
      <c r="Q566" s="37">
        <f t="shared" si="80"/>
        <v>64.239828693790145</v>
      </c>
      <c r="R566" s="38" t="s">
        <v>1144</v>
      </c>
      <c r="S566" s="33">
        <v>3196</v>
      </c>
      <c r="T566" s="33">
        <v>3</v>
      </c>
      <c r="U566" s="33">
        <v>0</v>
      </c>
    </row>
    <row r="567" spans="1:21" x14ac:dyDescent="0.2">
      <c r="A567" s="33" t="s">
        <v>1145</v>
      </c>
      <c r="B567" s="33">
        <v>469</v>
      </c>
      <c r="C567" s="34">
        <v>0</v>
      </c>
      <c r="D567" s="34">
        <v>0</v>
      </c>
      <c r="E567" s="34">
        <v>0</v>
      </c>
      <c r="F567" s="34">
        <v>1</v>
      </c>
      <c r="G567" s="34">
        <v>0</v>
      </c>
      <c r="H567" s="34">
        <v>2</v>
      </c>
      <c r="I567" s="35">
        <f t="shared" si="72"/>
        <v>0</v>
      </c>
      <c r="J567" s="35">
        <f t="shared" si="73"/>
        <v>0</v>
      </c>
      <c r="K567" s="35">
        <f t="shared" si="74"/>
        <v>0</v>
      </c>
      <c r="L567" s="35">
        <f t="shared" si="75"/>
        <v>0.21321961620469082</v>
      </c>
      <c r="M567" s="35">
        <f t="shared" si="76"/>
        <v>0</v>
      </c>
      <c r="N567" s="35">
        <f t="shared" si="77"/>
        <v>0.42643923240938164</v>
      </c>
      <c r="O567" s="36">
        <f t="shared" si="78"/>
        <v>2.5849625007211561</v>
      </c>
      <c r="P567" s="36">
        <f t="shared" si="79"/>
        <v>-0.87446911791614124</v>
      </c>
      <c r="Q567" s="37">
        <f t="shared" si="80"/>
        <v>63.965884861407247</v>
      </c>
      <c r="R567" s="38" t="s">
        <v>1146</v>
      </c>
      <c r="S567" s="33">
        <v>1927</v>
      </c>
      <c r="T567" s="33">
        <v>3</v>
      </c>
      <c r="U567" s="33">
        <v>0</v>
      </c>
    </row>
    <row r="568" spans="1:21" x14ac:dyDescent="0.2">
      <c r="A568" s="33" t="s">
        <v>1147</v>
      </c>
      <c r="B568" s="33">
        <v>559</v>
      </c>
      <c r="C568" s="34">
        <v>0</v>
      </c>
      <c r="D568" s="34">
        <v>0</v>
      </c>
      <c r="E568" s="34">
        <v>0</v>
      </c>
      <c r="F568" s="34">
        <v>1</v>
      </c>
      <c r="G568" s="34">
        <v>2</v>
      </c>
      <c r="H568" s="34">
        <v>0</v>
      </c>
      <c r="I568" s="35">
        <f t="shared" si="72"/>
        <v>0</v>
      </c>
      <c r="J568" s="35">
        <f t="shared" si="73"/>
        <v>0</v>
      </c>
      <c r="K568" s="35">
        <f t="shared" si="74"/>
        <v>0</v>
      </c>
      <c r="L568" s="35">
        <f t="shared" si="75"/>
        <v>0.17889087656529518</v>
      </c>
      <c r="M568" s="35">
        <f t="shared" si="76"/>
        <v>0.35778175313059035</v>
      </c>
      <c r="N568" s="35">
        <f t="shared" si="77"/>
        <v>0</v>
      </c>
      <c r="O568" s="36">
        <f t="shared" si="78"/>
        <v>2.5849625007211561</v>
      </c>
      <c r="P568" s="36">
        <f t="shared" si="79"/>
        <v>-0.87446911791614124</v>
      </c>
      <c r="Q568" s="37">
        <f t="shared" si="80"/>
        <v>53.667262969588549</v>
      </c>
      <c r="R568" s="38" t="s">
        <v>1148</v>
      </c>
      <c r="S568" s="33">
        <v>2102</v>
      </c>
      <c r="T568" s="33">
        <v>3</v>
      </c>
      <c r="U568" s="33">
        <v>0</v>
      </c>
    </row>
    <row r="569" spans="1:21" x14ac:dyDescent="0.2">
      <c r="A569" s="33" t="s">
        <v>1149</v>
      </c>
      <c r="B569" s="33">
        <v>564</v>
      </c>
      <c r="C569" s="34">
        <v>0</v>
      </c>
      <c r="D569" s="34">
        <v>0</v>
      </c>
      <c r="E569" s="34">
        <v>1</v>
      </c>
      <c r="F569" s="34">
        <v>0</v>
      </c>
      <c r="G569" s="34">
        <v>1</v>
      </c>
      <c r="H569" s="34">
        <v>1</v>
      </c>
      <c r="I569" s="35">
        <f t="shared" si="72"/>
        <v>0</v>
      </c>
      <c r="J569" s="35">
        <f t="shared" si="73"/>
        <v>0</v>
      </c>
      <c r="K569" s="35">
        <f t="shared" si="74"/>
        <v>0.1773049645390071</v>
      </c>
      <c r="L569" s="35">
        <f t="shared" si="75"/>
        <v>0</v>
      </c>
      <c r="M569" s="35">
        <f t="shared" si="76"/>
        <v>0.1773049645390071</v>
      </c>
      <c r="N569" s="35">
        <f t="shared" si="77"/>
        <v>0.1773049645390071</v>
      </c>
      <c r="O569" s="36">
        <f t="shared" si="78"/>
        <v>2.5849625007211561</v>
      </c>
      <c r="P569" s="36">
        <f t="shared" si="79"/>
        <v>-0.87446911791614124</v>
      </c>
      <c r="Q569" s="37">
        <f t="shared" si="80"/>
        <v>53.191489361702125</v>
      </c>
      <c r="R569" s="38" t="s">
        <v>1150</v>
      </c>
      <c r="S569" s="33">
        <v>2139</v>
      </c>
      <c r="T569" s="33">
        <v>3</v>
      </c>
      <c r="U569" s="33">
        <v>0</v>
      </c>
    </row>
    <row r="570" spans="1:21" x14ac:dyDescent="0.2">
      <c r="A570" s="33" t="s">
        <v>1151</v>
      </c>
      <c r="B570" s="33">
        <v>593</v>
      </c>
      <c r="C570" s="34">
        <v>0</v>
      </c>
      <c r="D570" s="34">
        <v>0</v>
      </c>
      <c r="E570" s="34">
        <v>0</v>
      </c>
      <c r="F570" s="34">
        <v>1</v>
      </c>
      <c r="G570" s="34">
        <v>1</v>
      </c>
      <c r="H570" s="34">
        <v>1</v>
      </c>
      <c r="I570" s="35">
        <f t="shared" si="72"/>
        <v>0</v>
      </c>
      <c r="J570" s="35">
        <f t="shared" si="73"/>
        <v>0</v>
      </c>
      <c r="K570" s="35">
        <f t="shared" si="74"/>
        <v>0</v>
      </c>
      <c r="L570" s="35">
        <f t="shared" si="75"/>
        <v>0.16863406408094433</v>
      </c>
      <c r="M570" s="35">
        <f t="shared" si="76"/>
        <v>0.16863406408094433</v>
      </c>
      <c r="N570" s="35">
        <f t="shared" si="77"/>
        <v>0.16863406408094433</v>
      </c>
      <c r="O570" s="36">
        <f t="shared" si="78"/>
        <v>2.5849625007211561</v>
      </c>
      <c r="P570" s="36">
        <f t="shared" si="79"/>
        <v>-0.87446911791614124</v>
      </c>
      <c r="Q570" s="37">
        <f t="shared" si="80"/>
        <v>50.590219224283302</v>
      </c>
      <c r="R570" s="38" t="s">
        <v>1152</v>
      </c>
      <c r="S570" s="33">
        <v>3226</v>
      </c>
      <c r="T570" s="33">
        <v>0</v>
      </c>
      <c r="U570" s="33">
        <v>3</v>
      </c>
    </row>
    <row r="571" spans="1:21" x14ac:dyDescent="0.2">
      <c r="A571" s="33" t="s">
        <v>1153</v>
      </c>
      <c r="B571" s="33">
        <v>661</v>
      </c>
      <c r="C571" s="34">
        <v>0</v>
      </c>
      <c r="D571" s="34">
        <v>0</v>
      </c>
      <c r="E571" s="34">
        <v>1</v>
      </c>
      <c r="F571" s="34">
        <v>0</v>
      </c>
      <c r="G571" s="34">
        <v>1</v>
      </c>
      <c r="H571" s="34">
        <v>1</v>
      </c>
      <c r="I571" s="35">
        <f t="shared" si="72"/>
        <v>0</v>
      </c>
      <c r="J571" s="35">
        <f t="shared" si="73"/>
        <v>0</v>
      </c>
      <c r="K571" s="35">
        <f t="shared" si="74"/>
        <v>0.15128593040847202</v>
      </c>
      <c r="L571" s="35">
        <f t="shared" si="75"/>
        <v>0</v>
      </c>
      <c r="M571" s="35">
        <f t="shared" si="76"/>
        <v>0.15128593040847202</v>
      </c>
      <c r="N571" s="35">
        <f t="shared" si="77"/>
        <v>0.15128593040847202</v>
      </c>
      <c r="O571" s="36">
        <f t="shared" si="78"/>
        <v>2.5849625007211561</v>
      </c>
      <c r="P571" s="36">
        <f t="shared" si="79"/>
        <v>-0.87446911791614124</v>
      </c>
      <c r="Q571" s="37">
        <f t="shared" si="80"/>
        <v>45.385779122541607</v>
      </c>
      <c r="R571" s="38" t="s">
        <v>1154</v>
      </c>
      <c r="S571" s="33">
        <v>3131</v>
      </c>
      <c r="T571" s="33">
        <v>3</v>
      </c>
      <c r="U571" s="33">
        <v>0</v>
      </c>
    </row>
    <row r="572" spans="1:21" x14ac:dyDescent="0.2">
      <c r="A572" s="33" t="s">
        <v>1155</v>
      </c>
      <c r="B572" s="33">
        <v>750</v>
      </c>
      <c r="C572" s="34">
        <v>0</v>
      </c>
      <c r="D572" s="34">
        <v>0</v>
      </c>
      <c r="E572" s="34">
        <v>1</v>
      </c>
      <c r="F572" s="34">
        <v>0</v>
      </c>
      <c r="G572" s="34">
        <v>1</v>
      </c>
      <c r="H572" s="34">
        <v>1</v>
      </c>
      <c r="I572" s="35">
        <f t="shared" si="72"/>
        <v>0</v>
      </c>
      <c r="J572" s="35">
        <f t="shared" si="73"/>
        <v>0</v>
      </c>
      <c r="K572" s="35">
        <f t="shared" si="74"/>
        <v>0.13333333333333333</v>
      </c>
      <c r="L572" s="35">
        <f t="shared" si="75"/>
        <v>0</v>
      </c>
      <c r="M572" s="35">
        <f t="shared" si="76"/>
        <v>0.13333333333333333</v>
      </c>
      <c r="N572" s="35">
        <f t="shared" si="77"/>
        <v>0.13333333333333333</v>
      </c>
      <c r="O572" s="36">
        <f t="shared" si="78"/>
        <v>2.5849625007211561</v>
      </c>
      <c r="P572" s="36">
        <f t="shared" si="79"/>
        <v>-0.87446911791614124</v>
      </c>
      <c r="Q572" s="37">
        <f t="shared" si="80"/>
        <v>40</v>
      </c>
      <c r="R572" s="38" t="s">
        <v>1156</v>
      </c>
      <c r="S572" s="33">
        <v>2073</v>
      </c>
      <c r="T572" s="33">
        <v>3</v>
      </c>
      <c r="U572" s="33">
        <v>0</v>
      </c>
    </row>
    <row r="573" spans="1:21" x14ac:dyDescent="0.2">
      <c r="A573" s="33" t="s">
        <v>1157</v>
      </c>
      <c r="B573" s="33">
        <v>807</v>
      </c>
      <c r="C573" s="34">
        <v>0</v>
      </c>
      <c r="D573" s="34">
        <v>0</v>
      </c>
      <c r="E573" s="34">
        <v>1</v>
      </c>
      <c r="F573" s="34">
        <v>0</v>
      </c>
      <c r="G573" s="34">
        <v>1</v>
      </c>
      <c r="H573" s="34">
        <v>1</v>
      </c>
      <c r="I573" s="35">
        <f t="shared" si="72"/>
        <v>0</v>
      </c>
      <c r="J573" s="35">
        <f t="shared" si="73"/>
        <v>0</v>
      </c>
      <c r="K573" s="35">
        <f t="shared" si="74"/>
        <v>0.12391573729863693</v>
      </c>
      <c r="L573" s="35">
        <f t="shared" si="75"/>
        <v>0</v>
      </c>
      <c r="M573" s="35">
        <f t="shared" si="76"/>
        <v>0.12391573729863693</v>
      </c>
      <c r="N573" s="35">
        <f t="shared" si="77"/>
        <v>0.12391573729863693</v>
      </c>
      <c r="O573" s="36">
        <f t="shared" si="78"/>
        <v>2.5849625007211561</v>
      </c>
      <c r="P573" s="36">
        <f t="shared" si="79"/>
        <v>-0.87446911791614124</v>
      </c>
      <c r="Q573" s="37">
        <f t="shared" si="80"/>
        <v>37.174721189591075</v>
      </c>
      <c r="R573" s="38" t="s">
        <v>1158</v>
      </c>
      <c r="S573" s="33">
        <v>3104</v>
      </c>
      <c r="T573" s="33">
        <v>3</v>
      </c>
      <c r="U573" s="33">
        <v>0</v>
      </c>
    </row>
    <row r="574" spans="1:21" x14ac:dyDescent="0.2">
      <c r="A574" s="33" t="s">
        <v>1159</v>
      </c>
      <c r="B574" s="33">
        <v>1036</v>
      </c>
      <c r="C574" s="34">
        <v>0</v>
      </c>
      <c r="D574" s="34">
        <v>0</v>
      </c>
      <c r="E574" s="34">
        <v>0</v>
      </c>
      <c r="F574" s="34">
        <v>1</v>
      </c>
      <c r="G574" s="34">
        <v>1</v>
      </c>
      <c r="H574" s="34">
        <v>1</v>
      </c>
      <c r="I574" s="35">
        <f t="shared" si="72"/>
        <v>0</v>
      </c>
      <c r="J574" s="35">
        <f t="shared" si="73"/>
        <v>0</v>
      </c>
      <c r="K574" s="35">
        <f t="shared" si="74"/>
        <v>0</v>
      </c>
      <c r="L574" s="35">
        <f t="shared" si="75"/>
        <v>9.6525096525096526E-2</v>
      </c>
      <c r="M574" s="35">
        <f t="shared" si="76"/>
        <v>9.6525096525096526E-2</v>
      </c>
      <c r="N574" s="35">
        <f t="shared" si="77"/>
        <v>9.6525096525096526E-2</v>
      </c>
      <c r="O574" s="36">
        <f t="shared" si="78"/>
        <v>2.5849625007211561</v>
      </c>
      <c r="P574" s="36">
        <f t="shared" si="79"/>
        <v>-0.87446911791614124</v>
      </c>
      <c r="Q574" s="37">
        <f t="shared" si="80"/>
        <v>28.957528957528957</v>
      </c>
      <c r="R574" s="38" t="s">
        <v>1160</v>
      </c>
      <c r="S574" s="33">
        <v>2956</v>
      </c>
      <c r="T574" s="33">
        <v>3</v>
      </c>
      <c r="U574" s="33">
        <v>0</v>
      </c>
    </row>
    <row r="575" spans="1:21" x14ac:dyDescent="0.2">
      <c r="A575" s="33" t="s">
        <v>1161</v>
      </c>
      <c r="B575" s="33">
        <v>2812</v>
      </c>
      <c r="C575" s="34">
        <v>0</v>
      </c>
      <c r="D575" s="34">
        <v>0</v>
      </c>
      <c r="E575" s="34">
        <v>1</v>
      </c>
      <c r="F575" s="34">
        <v>0</v>
      </c>
      <c r="G575" s="34">
        <v>1</v>
      </c>
      <c r="H575" s="34">
        <v>1</v>
      </c>
      <c r="I575" s="35">
        <f t="shared" si="72"/>
        <v>0</v>
      </c>
      <c r="J575" s="35">
        <f t="shared" si="73"/>
        <v>0</v>
      </c>
      <c r="K575" s="35">
        <f t="shared" si="74"/>
        <v>3.5561877667140827E-2</v>
      </c>
      <c r="L575" s="35">
        <f t="shared" si="75"/>
        <v>0</v>
      </c>
      <c r="M575" s="35">
        <f t="shared" si="76"/>
        <v>3.5561877667140827E-2</v>
      </c>
      <c r="N575" s="35">
        <f t="shared" si="77"/>
        <v>3.5561877667140827E-2</v>
      </c>
      <c r="O575" s="36">
        <f t="shared" si="78"/>
        <v>2.5849625007211561</v>
      </c>
      <c r="P575" s="36">
        <f t="shared" si="79"/>
        <v>-0.87446911791614124</v>
      </c>
      <c r="Q575" s="37">
        <f t="shared" si="80"/>
        <v>10.668563300142248</v>
      </c>
      <c r="R575" s="38" t="s">
        <v>1162</v>
      </c>
      <c r="S575" s="33">
        <v>2744</v>
      </c>
      <c r="T575" s="33">
        <v>3</v>
      </c>
      <c r="U575" s="33">
        <v>0</v>
      </c>
    </row>
    <row r="576" spans="1:21" x14ac:dyDescent="0.2">
      <c r="A576" s="33" t="s">
        <v>1163</v>
      </c>
      <c r="B576" s="33">
        <v>146</v>
      </c>
      <c r="C576" s="34">
        <v>0</v>
      </c>
      <c r="D576" s="34">
        <v>0</v>
      </c>
      <c r="E576" s="34">
        <v>0</v>
      </c>
      <c r="F576" s="34">
        <v>1</v>
      </c>
      <c r="G576" s="34">
        <v>2</v>
      </c>
      <c r="H576" s="34">
        <v>1</v>
      </c>
      <c r="I576" s="35">
        <f t="shared" si="72"/>
        <v>0</v>
      </c>
      <c r="J576" s="35">
        <f t="shared" si="73"/>
        <v>0</v>
      </c>
      <c r="K576" s="35">
        <f t="shared" si="74"/>
        <v>0</v>
      </c>
      <c r="L576" s="35">
        <f t="shared" si="75"/>
        <v>0.68493150684931503</v>
      </c>
      <c r="M576" s="35">
        <f t="shared" si="76"/>
        <v>1.3698630136986301</v>
      </c>
      <c r="N576" s="35">
        <f t="shared" si="77"/>
        <v>0.68493150684931503</v>
      </c>
      <c r="O576" s="36">
        <f t="shared" si="78"/>
        <v>2.5849625007211561</v>
      </c>
      <c r="P576" s="36">
        <f t="shared" si="79"/>
        <v>-1.4150374992788441</v>
      </c>
      <c r="Q576" s="37">
        <f t="shared" si="80"/>
        <v>273.97260273972603</v>
      </c>
      <c r="R576" s="38" t="s">
        <v>1164</v>
      </c>
      <c r="S576" s="33">
        <v>2439</v>
      </c>
      <c r="T576" s="33">
        <v>4</v>
      </c>
      <c r="U576" s="33">
        <v>0</v>
      </c>
    </row>
    <row r="577" spans="1:21" x14ac:dyDescent="0.2">
      <c r="A577" s="33" t="s">
        <v>1165</v>
      </c>
      <c r="B577" s="33">
        <v>162</v>
      </c>
      <c r="C577" s="34">
        <v>0</v>
      </c>
      <c r="D577" s="34">
        <v>0</v>
      </c>
      <c r="E577" s="34">
        <v>0</v>
      </c>
      <c r="F577" s="34">
        <v>1</v>
      </c>
      <c r="G577" s="34">
        <v>1</v>
      </c>
      <c r="H577" s="34">
        <v>2</v>
      </c>
      <c r="I577" s="35">
        <f t="shared" si="72"/>
        <v>0</v>
      </c>
      <c r="J577" s="35">
        <f t="shared" si="73"/>
        <v>0</v>
      </c>
      <c r="K577" s="35">
        <f t="shared" si="74"/>
        <v>0</v>
      </c>
      <c r="L577" s="35">
        <f t="shared" si="75"/>
        <v>0.61728395061728392</v>
      </c>
      <c r="M577" s="35">
        <f t="shared" si="76"/>
        <v>0.61728395061728392</v>
      </c>
      <c r="N577" s="35">
        <f t="shared" si="77"/>
        <v>1.2345679012345678</v>
      </c>
      <c r="O577" s="36">
        <f t="shared" si="78"/>
        <v>2.5849625007211561</v>
      </c>
      <c r="P577" s="36">
        <f t="shared" si="79"/>
        <v>-1.4150374992788441</v>
      </c>
      <c r="Q577" s="37">
        <f t="shared" si="80"/>
        <v>246.91358024691357</v>
      </c>
      <c r="R577" s="38" t="s">
        <v>1166</v>
      </c>
      <c r="S577" s="33">
        <v>2377</v>
      </c>
      <c r="T577" s="33">
        <v>4</v>
      </c>
      <c r="U577" s="33">
        <v>0</v>
      </c>
    </row>
    <row r="578" spans="1:21" x14ac:dyDescent="0.2">
      <c r="A578" s="33" t="s">
        <v>1167</v>
      </c>
      <c r="B578" s="33">
        <v>165</v>
      </c>
      <c r="C578" s="34">
        <v>0</v>
      </c>
      <c r="D578" s="34">
        <v>0</v>
      </c>
      <c r="E578" s="34">
        <v>0</v>
      </c>
      <c r="F578" s="34">
        <v>1</v>
      </c>
      <c r="G578" s="34">
        <v>2</v>
      </c>
      <c r="H578" s="34">
        <v>1</v>
      </c>
      <c r="I578" s="35">
        <f t="shared" si="72"/>
        <v>0</v>
      </c>
      <c r="J578" s="35">
        <f t="shared" si="73"/>
        <v>0</v>
      </c>
      <c r="K578" s="35">
        <f t="shared" si="74"/>
        <v>0</v>
      </c>
      <c r="L578" s="35">
        <f t="shared" si="75"/>
        <v>0.60606060606060608</v>
      </c>
      <c r="M578" s="35">
        <f t="shared" si="76"/>
        <v>1.2121212121212122</v>
      </c>
      <c r="N578" s="35">
        <f t="shared" si="77"/>
        <v>0.60606060606060608</v>
      </c>
      <c r="O578" s="36">
        <f t="shared" si="78"/>
        <v>2.5849625007211561</v>
      </c>
      <c r="P578" s="36">
        <f t="shared" si="79"/>
        <v>-1.4150374992788441</v>
      </c>
      <c r="Q578" s="37">
        <f t="shared" si="80"/>
        <v>242.42424242424244</v>
      </c>
      <c r="R578" s="38" t="s">
        <v>1168</v>
      </c>
      <c r="S578" s="33">
        <v>2336</v>
      </c>
      <c r="T578" s="33">
        <v>4</v>
      </c>
      <c r="U578" s="33">
        <v>0</v>
      </c>
    </row>
    <row r="579" spans="1:21" x14ac:dyDescent="0.2">
      <c r="A579" s="33" t="s">
        <v>1169</v>
      </c>
      <c r="B579" s="33">
        <v>268</v>
      </c>
      <c r="C579" s="34">
        <v>0</v>
      </c>
      <c r="D579" s="34">
        <v>0</v>
      </c>
      <c r="E579" s="34">
        <v>0</v>
      </c>
      <c r="F579" s="34">
        <v>1</v>
      </c>
      <c r="G579" s="34">
        <v>2</v>
      </c>
      <c r="H579" s="34">
        <v>1</v>
      </c>
      <c r="I579" s="35">
        <f t="shared" si="72"/>
        <v>0</v>
      </c>
      <c r="J579" s="35">
        <f t="shared" si="73"/>
        <v>0</v>
      </c>
      <c r="K579" s="35">
        <f t="shared" si="74"/>
        <v>0</v>
      </c>
      <c r="L579" s="35">
        <f t="shared" si="75"/>
        <v>0.37313432835820892</v>
      </c>
      <c r="M579" s="35">
        <f t="shared" si="76"/>
        <v>0.74626865671641784</v>
      </c>
      <c r="N579" s="35">
        <f t="shared" si="77"/>
        <v>0.37313432835820892</v>
      </c>
      <c r="O579" s="36">
        <f t="shared" si="78"/>
        <v>2.5849625007211561</v>
      </c>
      <c r="P579" s="36">
        <f t="shared" si="79"/>
        <v>-1.4150374992788441</v>
      </c>
      <c r="Q579" s="37">
        <f t="shared" si="80"/>
        <v>149.25373134328359</v>
      </c>
      <c r="R579" s="38" t="s">
        <v>1170</v>
      </c>
      <c r="S579" s="33">
        <v>1168</v>
      </c>
      <c r="T579" s="33">
        <v>4</v>
      </c>
      <c r="U579" s="33">
        <v>0</v>
      </c>
    </row>
    <row r="580" spans="1:21" x14ac:dyDescent="0.2">
      <c r="A580" s="33" t="s">
        <v>1171</v>
      </c>
      <c r="B580" s="33">
        <v>334</v>
      </c>
      <c r="C580" s="34">
        <v>0</v>
      </c>
      <c r="D580" s="34">
        <v>0</v>
      </c>
      <c r="E580" s="34">
        <v>0</v>
      </c>
      <c r="F580" s="34">
        <v>1</v>
      </c>
      <c r="G580" s="34">
        <v>1</v>
      </c>
      <c r="H580" s="34">
        <v>2</v>
      </c>
      <c r="I580" s="35">
        <f t="shared" ref="I580:I643" si="81">C580/B580*100</f>
        <v>0</v>
      </c>
      <c r="J580" s="35">
        <f t="shared" ref="J580:J643" si="82">D580/B580*100</f>
        <v>0</v>
      </c>
      <c r="K580" s="35">
        <f t="shared" ref="K580:K643" si="83">E580/B580*100</f>
        <v>0</v>
      </c>
      <c r="L580" s="35">
        <f t="shared" ref="L580:L643" si="84">F580/B580*100</f>
        <v>0.29940119760479045</v>
      </c>
      <c r="M580" s="35">
        <f t="shared" ref="M580:M643" si="85">G580/B580*100</f>
        <v>0.29940119760479045</v>
      </c>
      <c r="N580" s="35">
        <f t="shared" ref="N580:N643" si="86">H580/B580*100</f>
        <v>0.5988023952095809</v>
      </c>
      <c r="O580" s="36">
        <f t="shared" ref="O580:O643" si="87">LOG((AVERAGE(E580:F580)+0.1)/(AVERAGE(C580:D580)+0.1),2)</f>
        <v>2.5849625007211561</v>
      </c>
      <c r="P580" s="36">
        <f t="shared" ref="P580:P643" si="88">LOG((AVERAGE(E580:F580)+0.1)/(AVERAGE(G580:H580)+0.1),2)</f>
        <v>-1.4150374992788441</v>
      </c>
      <c r="Q580" s="37">
        <f t="shared" ref="Q580:Q643" si="89">SUM(E580:H580)/B580*10000</f>
        <v>119.76047904191617</v>
      </c>
      <c r="R580" s="38" t="s">
        <v>1172</v>
      </c>
      <c r="S580" s="33">
        <v>1625</v>
      </c>
      <c r="T580" s="33">
        <v>4</v>
      </c>
      <c r="U580" s="33">
        <v>0</v>
      </c>
    </row>
    <row r="581" spans="1:21" x14ac:dyDescent="0.2">
      <c r="A581" s="33" t="s">
        <v>1173</v>
      </c>
      <c r="B581" s="33">
        <v>350</v>
      </c>
      <c r="C581" s="34">
        <v>0</v>
      </c>
      <c r="D581" s="34">
        <v>0</v>
      </c>
      <c r="E581" s="34">
        <v>0</v>
      </c>
      <c r="F581" s="34">
        <v>1</v>
      </c>
      <c r="G581" s="34">
        <v>1</v>
      </c>
      <c r="H581" s="34">
        <v>2</v>
      </c>
      <c r="I581" s="35">
        <f t="shared" si="81"/>
        <v>0</v>
      </c>
      <c r="J581" s="35">
        <f t="shared" si="82"/>
        <v>0</v>
      </c>
      <c r="K581" s="35">
        <f t="shared" si="83"/>
        <v>0</v>
      </c>
      <c r="L581" s="35">
        <f t="shared" si="84"/>
        <v>0.2857142857142857</v>
      </c>
      <c r="M581" s="35">
        <f t="shared" si="85"/>
        <v>0.2857142857142857</v>
      </c>
      <c r="N581" s="35">
        <f t="shared" si="86"/>
        <v>0.5714285714285714</v>
      </c>
      <c r="O581" s="36">
        <f t="shared" si="87"/>
        <v>2.5849625007211561</v>
      </c>
      <c r="P581" s="36">
        <f t="shared" si="88"/>
        <v>-1.4150374992788441</v>
      </c>
      <c r="Q581" s="37">
        <f t="shared" si="89"/>
        <v>114.28571428571429</v>
      </c>
      <c r="R581" s="38" t="s">
        <v>1174</v>
      </c>
      <c r="S581" s="33">
        <v>2735</v>
      </c>
      <c r="T581" s="33">
        <v>4</v>
      </c>
      <c r="U581" s="33">
        <v>0</v>
      </c>
    </row>
    <row r="582" spans="1:21" x14ac:dyDescent="0.2">
      <c r="A582" s="33" t="s">
        <v>1175</v>
      </c>
      <c r="B582" s="33">
        <v>361</v>
      </c>
      <c r="C582" s="34">
        <v>0</v>
      </c>
      <c r="D582" s="34">
        <v>0</v>
      </c>
      <c r="E582" s="34">
        <v>0</v>
      </c>
      <c r="F582" s="34">
        <v>1</v>
      </c>
      <c r="G582" s="34">
        <v>1</v>
      </c>
      <c r="H582" s="34">
        <v>2</v>
      </c>
      <c r="I582" s="35">
        <f t="shared" si="81"/>
        <v>0</v>
      </c>
      <c r="J582" s="35">
        <f t="shared" si="82"/>
        <v>0</v>
      </c>
      <c r="K582" s="35">
        <f t="shared" si="83"/>
        <v>0</v>
      </c>
      <c r="L582" s="35">
        <f t="shared" si="84"/>
        <v>0.2770083102493075</v>
      </c>
      <c r="M582" s="35">
        <f t="shared" si="85"/>
        <v>0.2770083102493075</v>
      </c>
      <c r="N582" s="35">
        <f t="shared" si="86"/>
        <v>0.554016620498615</v>
      </c>
      <c r="O582" s="36">
        <f t="shared" si="87"/>
        <v>2.5849625007211561</v>
      </c>
      <c r="P582" s="36">
        <f t="shared" si="88"/>
        <v>-1.4150374992788441</v>
      </c>
      <c r="Q582" s="37">
        <f t="shared" si="89"/>
        <v>110.80332409972299</v>
      </c>
      <c r="R582" s="38" t="s">
        <v>1176</v>
      </c>
      <c r="S582" s="33">
        <v>3239</v>
      </c>
      <c r="T582" s="33">
        <v>4</v>
      </c>
      <c r="U582" s="33">
        <v>0</v>
      </c>
    </row>
    <row r="583" spans="1:21" x14ac:dyDescent="0.2">
      <c r="A583" s="33" t="s">
        <v>1177</v>
      </c>
      <c r="B583" s="33">
        <v>424</v>
      </c>
      <c r="C583" s="34">
        <v>0</v>
      </c>
      <c r="D583" s="34">
        <v>0</v>
      </c>
      <c r="E583" s="34">
        <v>1</v>
      </c>
      <c r="F583" s="34">
        <v>0</v>
      </c>
      <c r="G583" s="34">
        <v>2</v>
      </c>
      <c r="H583" s="34">
        <v>1</v>
      </c>
      <c r="I583" s="35">
        <f t="shared" si="81"/>
        <v>0</v>
      </c>
      <c r="J583" s="35">
        <f t="shared" si="82"/>
        <v>0</v>
      </c>
      <c r="K583" s="35">
        <f t="shared" si="83"/>
        <v>0.23584905660377359</v>
      </c>
      <c r="L583" s="35">
        <f t="shared" si="84"/>
        <v>0</v>
      </c>
      <c r="M583" s="35">
        <f t="shared" si="85"/>
        <v>0.47169811320754718</v>
      </c>
      <c r="N583" s="35">
        <f t="shared" si="86"/>
        <v>0.23584905660377359</v>
      </c>
      <c r="O583" s="36">
        <f t="shared" si="87"/>
        <v>2.5849625007211561</v>
      </c>
      <c r="P583" s="36">
        <f t="shared" si="88"/>
        <v>-1.4150374992788441</v>
      </c>
      <c r="Q583" s="37">
        <f t="shared" si="89"/>
        <v>94.339622641509436</v>
      </c>
      <c r="R583" s="38" t="s">
        <v>1178</v>
      </c>
      <c r="S583" s="33">
        <v>2583</v>
      </c>
      <c r="T583" s="33">
        <v>4</v>
      </c>
      <c r="U583" s="33">
        <v>0</v>
      </c>
    </row>
    <row r="584" spans="1:21" x14ac:dyDescent="0.2">
      <c r="A584" s="33" t="s">
        <v>1179</v>
      </c>
      <c r="B584" s="33">
        <v>437</v>
      </c>
      <c r="C584" s="34">
        <v>0</v>
      </c>
      <c r="D584" s="34">
        <v>0</v>
      </c>
      <c r="E584" s="34">
        <v>1</v>
      </c>
      <c r="F584" s="34">
        <v>0</v>
      </c>
      <c r="G584" s="34">
        <v>2</v>
      </c>
      <c r="H584" s="34">
        <v>1</v>
      </c>
      <c r="I584" s="35">
        <f t="shared" si="81"/>
        <v>0</v>
      </c>
      <c r="J584" s="35">
        <f t="shared" si="82"/>
        <v>0</v>
      </c>
      <c r="K584" s="35">
        <f t="shared" si="83"/>
        <v>0.2288329519450801</v>
      </c>
      <c r="L584" s="35">
        <f t="shared" si="84"/>
        <v>0</v>
      </c>
      <c r="M584" s="35">
        <f t="shared" si="85"/>
        <v>0.45766590389016021</v>
      </c>
      <c r="N584" s="35">
        <f t="shared" si="86"/>
        <v>0.2288329519450801</v>
      </c>
      <c r="O584" s="36">
        <f t="shared" si="87"/>
        <v>2.5849625007211561</v>
      </c>
      <c r="P584" s="36">
        <f t="shared" si="88"/>
        <v>-1.4150374992788441</v>
      </c>
      <c r="Q584" s="37">
        <f t="shared" si="89"/>
        <v>91.533180778032033</v>
      </c>
      <c r="R584" s="38" t="s">
        <v>1180</v>
      </c>
      <c r="S584" s="33">
        <v>2520</v>
      </c>
      <c r="T584" s="33">
        <v>4</v>
      </c>
      <c r="U584" s="33">
        <v>0</v>
      </c>
    </row>
    <row r="585" spans="1:21" x14ac:dyDescent="0.2">
      <c r="A585" s="33" t="s">
        <v>1181</v>
      </c>
      <c r="B585" s="33">
        <v>490</v>
      </c>
      <c r="C585" s="34">
        <v>0</v>
      </c>
      <c r="D585" s="34">
        <v>0</v>
      </c>
      <c r="E585" s="34">
        <v>1</v>
      </c>
      <c r="F585" s="34">
        <v>0</v>
      </c>
      <c r="G585" s="34">
        <v>1</v>
      </c>
      <c r="H585" s="34">
        <v>2</v>
      </c>
      <c r="I585" s="35">
        <f t="shared" si="81"/>
        <v>0</v>
      </c>
      <c r="J585" s="35">
        <f t="shared" si="82"/>
        <v>0</v>
      </c>
      <c r="K585" s="35">
        <f t="shared" si="83"/>
        <v>0.20408163265306123</v>
      </c>
      <c r="L585" s="35">
        <f t="shared" si="84"/>
        <v>0</v>
      </c>
      <c r="M585" s="35">
        <f t="shared" si="85"/>
        <v>0.20408163265306123</v>
      </c>
      <c r="N585" s="35">
        <f t="shared" si="86"/>
        <v>0.40816326530612246</v>
      </c>
      <c r="O585" s="36">
        <f t="shared" si="87"/>
        <v>2.5849625007211561</v>
      </c>
      <c r="P585" s="36">
        <f t="shared" si="88"/>
        <v>-1.4150374992788441</v>
      </c>
      <c r="Q585" s="37">
        <f t="shared" si="89"/>
        <v>81.632653061224502</v>
      </c>
      <c r="R585" s="38" t="s">
        <v>1182</v>
      </c>
      <c r="S585" s="33">
        <v>220</v>
      </c>
      <c r="T585" s="33">
        <v>4</v>
      </c>
      <c r="U585" s="33">
        <v>0</v>
      </c>
    </row>
    <row r="586" spans="1:21" x14ac:dyDescent="0.2">
      <c r="A586" s="33" t="s">
        <v>1183</v>
      </c>
      <c r="B586" s="33">
        <v>537</v>
      </c>
      <c r="C586" s="34">
        <v>0</v>
      </c>
      <c r="D586" s="34">
        <v>0</v>
      </c>
      <c r="E586" s="34">
        <v>1</v>
      </c>
      <c r="F586" s="34">
        <v>0</v>
      </c>
      <c r="G586" s="34">
        <v>1</v>
      </c>
      <c r="H586" s="34">
        <v>2</v>
      </c>
      <c r="I586" s="35">
        <f t="shared" si="81"/>
        <v>0</v>
      </c>
      <c r="J586" s="35">
        <f t="shared" si="82"/>
        <v>0</v>
      </c>
      <c r="K586" s="35">
        <f t="shared" si="83"/>
        <v>0.18621973929236499</v>
      </c>
      <c r="L586" s="35">
        <f t="shared" si="84"/>
        <v>0</v>
      </c>
      <c r="M586" s="35">
        <f t="shared" si="85"/>
        <v>0.18621973929236499</v>
      </c>
      <c r="N586" s="35">
        <f t="shared" si="86"/>
        <v>0.37243947858472998</v>
      </c>
      <c r="O586" s="36">
        <f t="shared" si="87"/>
        <v>2.5849625007211561</v>
      </c>
      <c r="P586" s="36">
        <f t="shared" si="88"/>
        <v>-1.4150374992788441</v>
      </c>
      <c r="Q586" s="37">
        <f t="shared" si="89"/>
        <v>74.487895716945999</v>
      </c>
      <c r="R586" s="38" t="s">
        <v>1184</v>
      </c>
      <c r="S586" s="33">
        <v>2906</v>
      </c>
      <c r="T586" s="33">
        <v>4</v>
      </c>
      <c r="U586" s="33">
        <v>0</v>
      </c>
    </row>
    <row r="587" spans="1:21" x14ac:dyDescent="0.2">
      <c r="A587" s="33" t="s">
        <v>1185</v>
      </c>
      <c r="B587" s="33">
        <v>557</v>
      </c>
      <c r="C587" s="34">
        <v>0</v>
      </c>
      <c r="D587" s="34">
        <v>0</v>
      </c>
      <c r="E587" s="34">
        <v>0</v>
      </c>
      <c r="F587" s="34">
        <v>1</v>
      </c>
      <c r="G587" s="34">
        <v>2</v>
      </c>
      <c r="H587" s="34">
        <v>1</v>
      </c>
      <c r="I587" s="35">
        <f t="shared" si="81"/>
        <v>0</v>
      </c>
      <c r="J587" s="35">
        <f t="shared" si="82"/>
        <v>0</v>
      </c>
      <c r="K587" s="35">
        <f t="shared" si="83"/>
        <v>0</v>
      </c>
      <c r="L587" s="35">
        <f t="shared" si="84"/>
        <v>0.17953321364452424</v>
      </c>
      <c r="M587" s="35">
        <f t="shared" si="85"/>
        <v>0.35906642728904847</v>
      </c>
      <c r="N587" s="35">
        <f t="shared" si="86"/>
        <v>0.17953321364452424</v>
      </c>
      <c r="O587" s="36">
        <f t="shared" si="87"/>
        <v>2.5849625007211561</v>
      </c>
      <c r="P587" s="36">
        <f t="shared" si="88"/>
        <v>-1.4150374992788441</v>
      </c>
      <c r="Q587" s="37">
        <f t="shared" si="89"/>
        <v>71.813285457809698</v>
      </c>
      <c r="R587" s="38" t="s">
        <v>1186</v>
      </c>
      <c r="S587" s="33">
        <v>1197</v>
      </c>
      <c r="T587" s="33">
        <v>4</v>
      </c>
      <c r="U587" s="33">
        <v>0</v>
      </c>
    </row>
    <row r="588" spans="1:21" x14ac:dyDescent="0.2">
      <c r="A588" s="33" t="s">
        <v>1187</v>
      </c>
      <c r="B588" s="33">
        <v>642</v>
      </c>
      <c r="C588" s="34">
        <v>0</v>
      </c>
      <c r="D588" s="34">
        <v>0</v>
      </c>
      <c r="E588" s="34">
        <v>1</v>
      </c>
      <c r="F588" s="34">
        <v>0</v>
      </c>
      <c r="G588" s="34">
        <v>1</v>
      </c>
      <c r="H588" s="34">
        <v>2</v>
      </c>
      <c r="I588" s="35">
        <f t="shared" si="81"/>
        <v>0</v>
      </c>
      <c r="J588" s="35">
        <f t="shared" si="82"/>
        <v>0</v>
      </c>
      <c r="K588" s="35">
        <f t="shared" si="83"/>
        <v>0.1557632398753894</v>
      </c>
      <c r="L588" s="35">
        <f t="shared" si="84"/>
        <v>0</v>
      </c>
      <c r="M588" s="35">
        <f t="shared" si="85"/>
        <v>0.1557632398753894</v>
      </c>
      <c r="N588" s="35">
        <f t="shared" si="86"/>
        <v>0.3115264797507788</v>
      </c>
      <c r="O588" s="36">
        <f t="shared" si="87"/>
        <v>2.5849625007211561</v>
      </c>
      <c r="P588" s="36">
        <f t="shared" si="88"/>
        <v>-1.4150374992788441</v>
      </c>
      <c r="Q588" s="37">
        <f t="shared" si="89"/>
        <v>62.305295950155759</v>
      </c>
      <c r="R588" s="38" t="s">
        <v>1188</v>
      </c>
      <c r="S588" s="33">
        <v>2974</v>
      </c>
      <c r="T588" s="33">
        <v>4</v>
      </c>
      <c r="U588" s="33">
        <v>0</v>
      </c>
    </row>
    <row r="589" spans="1:21" x14ac:dyDescent="0.2">
      <c r="A589" s="33" t="s">
        <v>1189</v>
      </c>
      <c r="B589" s="33">
        <v>658</v>
      </c>
      <c r="C589" s="34">
        <v>0</v>
      </c>
      <c r="D589" s="34">
        <v>0</v>
      </c>
      <c r="E589" s="34">
        <v>1</v>
      </c>
      <c r="F589" s="34">
        <v>0</v>
      </c>
      <c r="G589" s="34">
        <v>2</v>
      </c>
      <c r="H589" s="34">
        <v>1</v>
      </c>
      <c r="I589" s="35">
        <f t="shared" si="81"/>
        <v>0</v>
      </c>
      <c r="J589" s="35">
        <f t="shared" si="82"/>
        <v>0</v>
      </c>
      <c r="K589" s="35">
        <f t="shared" si="83"/>
        <v>0.1519756838905775</v>
      </c>
      <c r="L589" s="35">
        <f t="shared" si="84"/>
        <v>0</v>
      </c>
      <c r="M589" s="35">
        <f t="shared" si="85"/>
        <v>0.303951367781155</v>
      </c>
      <c r="N589" s="35">
        <f t="shared" si="86"/>
        <v>0.1519756838905775</v>
      </c>
      <c r="O589" s="36">
        <f t="shared" si="87"/>
        <v>2.5849625007211561</v>
      </c>
      <c r="P589" s="36">
        <f t="shared" si="88"/>
        <v>-1.4150374992788441</v>
      </c>
      <c r="Q589" s="37">
        <f t="shared" si="89"/>
        <v>60.790273556231</v>
      </c>
      <c r="R589" s="38" t="s">
        <v>1190</v>
      </c>
      <c r="S589" s="33">
        <v>2937</v>
      </c>
      <c r="T589" s="33">
        <v>4</v>
      </c>
      <c r="U589" s="33">
        <v>0</v>
      </c>
    </row>
    <row r="590" spans="1:21" x14ac:dyDescent="0.2">
      <c r="A590" s="33" t="s">
        <v>1191</v>
      </c>
      <c r="B590" s="33">
        <v>784</v>
      </c>
      <c r="C590" s="34">
        <v>0</v>
      </c>
      <c r="D590" s="34">
        <v>0</v>
      </c>
      <c r="E590" s="34">
        <v>1</v>
      </c>
      <c r="F590" s="34">
        <v>0</v>
      </c>
      <c r="G590" s="34">
        <v>2</v>
      </c>
      <c r="H590" s="34">
        <v>1</v>
      </c>
      <c r="I590" s="35">
        <f t="shared" si="81"/>
        <v>0</v>
      </c>
      <c r="J590" s="35">
        <f t="shared" si="82"/>
        <v>0</v>
      </c>
      <c r="K590" s="35">
        <f t="shared" si="83"/>
        <v>0.12755102040816327</v>
      </c>
      <c r="L590" s="35">
        <f t="shared" si="84"/>
        <v>0</v>
      </c>
      <c r="M590" s="35">
        <f t="shared" si="85"/>
        <v>0.25510204081632654</v>
      </c>
      <c r="N590" s="35">
        <f t="shared" si="86"/>
        <v>0.12755102040816327</v>
      </c>
      <c r="O590" s="36">
        <f t="shared" si="87"/>
        <v>2.5849625007211561</v>
      </c>
      <c r="P590" s="36">
        <f t="shared" si="88"/>
        <v>-1.4150374992788441</v>
      </c>
      <c r="Q590" s="37">
        <f t="shared" si="89"/>
        <v>51.020408163265301</v>
      </c>
      <c r="R590" s="38" t="s">
        <v>1192</v>
      </c>
      <c r="S590" s="33">
        <v>2275</v>
      </c>
      <c r="T590" s="33">
        <v>4</v>
      </c>
      <c r="U590" s="33">
        <v>0</v>
      </c>
    </row>
    <row r="591" spans="1:21" x14ac:dyDescent="0.2">
      <c r="A591" s="33" t="s">
        <v>1193</v>
      </c>
      <c r="B591" s="33">
        <v>198</v>
      </c>
      <c r="C591" s="34">
        <v>0</v>
      </c>
      <c r="D591" s="34">
        <v>0</v>
      </c>
      <c r="E591" s="34">
        <v>0</v>
      </c>
      <c r="F591" s="34">
        <v>1</v>
      </c>
      <c r="G591" s="34">
        <v>2</v>
      </c>
      <c r="H591" s="34">
        <v>2</v>
      </c>
      <c r="I591" s="35">
        <f t="shared" si="81"/>
        <v>0</v>
      </c>
      <c r="J591" s="35">
        <f t="shared" si="82"/>
        <v>0</v>
      </c>
      <c r="K591" s="35">
        <f t="shared" si="83"/>
        <v>0</v>
      </c>
      <c r="L591" s="35">
        <f t="shared" si="84"/>
        <v>0.50505050505050508</v>
      </c>
      <c r="M591" s="35">
        <f t="shared" si="85"/>
        <v>1.0101010101010102</v>
      </c>
      <c r="N591" s="35">
        <f t="shared" si="86"/>
        <v>1.0101010101010102</v>
      </c>
      <c r="O591" s="36">
        <f t="shared" si="87"/>
        <v>2.5849625007211561</v>
      </c>
      <c r="P591" s="36">
        <f t="shared" si="88"/>
        <v>-1.8073549220576042</v>
      </c>
      <c r="Q591" s="37">
        <f t="shared" si="89"/>
        <v>252.52525252525251</v>
      </c>
      <c r="R591" s="38" t="s">
        <v>1194</v>
      </c>
      <c r="S591" s="33">
        <v>1105</v>
      </c>
      <c r="T591" s="33">
        <v>5</v>
      </c>
      <c r="U591" s="33">
        <v>0</v>
      </c>
    </row>
    <row r="592" spans="1:21" x14ac:dyDescent="0.2">
      <c r="A592" s="33" t="s">
        <v>1195</v>
      </c>
      <c r="B592" s="33">
        <v>346</v>
      </c>
      <c r="C592" s="34">
        <v>0</v>
      </c>
      <c r="D592" s="34">
        <v>0</v>
      </c>
      <c r="E592" s="34">
        <v>0</v>
      </c>
      <c r="F592" s="34">
        <v>1</v>
      </c>
      <c r="G592" s="34">
        <v>2</v>
      </c>
      <c r="H592" s="34">
        <v>2</v>
      </c>
      <c r="I592" s="35">
        <f t="shared" si="81"/>
        <v>0</v>
      </c>
      <c r="J592" s="35">
        <f t="shared" si="82"/>
        <v>0</v>
      </c>
      <c r="K592" s="35">
        <f t="shared" si="83"/>
        <v>0</v>
      </c>
      <c r="L592" s="35">
        <f t="shared" si="84"/>
        <v>0.28901734104046239</v>
      </c>
      <c r="M592" s="35">
        <f t="shared" si="85"/>
        <v>0.57803468208092479</v>
      </c>
      <c r="N592" s="35">
        <f t="shared" si="86"/>
        <v>0.57803468208092479</v>
      </c>
      <c r="O592" s="36">
        <f t="shared" si="87"/>
        <v>2.5849625007211561</v>
      </c>
      <c r="P592" s="36">
        <f t="shared" si="88"/>
        <v>-1.8073549220576042</v>
      </c>
      <c r="Q592" s="37">
        <f t="shared" si="89"/>
        <v>144.50867052023122</v>
      </c>
      <c r="R592" s="38" t="s">
        <v>1196</v>
      </c>
      <c r="S592" s="33">
        <v>3141</v>
      </c>
      <c r="T592" s="33">
        <v>5</v>
      </c>
      <c r="U592" s="33">
        <v>0</v>
      </c>
    </row>
    <row r="593" spans="1:21" x14ac:dyDescent="0.2">
      <c r="A593" s="33" t="s">
        <v>1197</v>
      </c>
      <c r="B593" s="33">
        <v>346</v>
      </c>
      <c r="C593" s="34">
        <v>0</v>
      </c>
      <c r="D593" s="34">
        <v>0</v>
      </c>
      <c r="E593" s="34">
        <v>0</v>
      </c>
      <c r="F593" s="34">
        <v>1</v>
      </c>
      <c r="G593" s="34">
        <v>3</v>
      </c>
      <c r="H593" s="34">
        <v>1</v>
      </c>
      <c r="I593" s="35">
        <f t="shared" si="81"/>
        <v>0</v>
      </c>
      <c r="J593" s="35">
        <f t="shared" si="82"/>
        <v>0</v>
      </c>
      <c r="K593" s="35">
        <f t="shared" si="83"/>
        <v>0</v>
      </c>
      <c r="L593" s="35">
        <f t="shared" si="84"/>
        <v>0.28901734104046239</v>
      </c>
      <c r="M593" s="35">
        <f t="shared" si="85"/>
        <v>0.86705202312138718</v>
      </c>
      <c r="N593" s="35">
        <f t="shared" si="86"/>
        <v>0.28901734104046239</v>
      </c>
      <c r="O593" s="36">
        <f t="shared" si="87"/>
        <v>2.5849625007211561</v>
      </c>
      <c r="P593" s="36">
        <f t="shared" si="88"/>
        <v>-1.8073549220576042</v>
      </c>
      <c r="Q593" s="37">
        <f t="shared" si="89"/>
        <v>144.50867052023122</v>
      </c>
      <c r="R593" s="38" t="s">
        <v>1198</v>
      </c>
      <c r="S593" s="33">
        <v>2177</v>
      </c>
      <c r="T593" s="33">
        <v>5</v>
      </c>
      <c r="U593" s="33">
        <v>0</v>
      </c>
    </row>
    <row r="594" spans="1:21" x14ac:dyDescent="0.2">
      <c r="A594" s="33" t="s">
        <v>1199</v>
      </c>
      <c r="B594" s="33">
        <v>347</v>
      </c>
      <c r="C594" s="34">
        <v>0</v>
      </c>
      <c r="D594" s="34">
        <v>0</v>
      </c>
      <c r="E594" s="34">
        <v>0</v>
      </c>
      <c r="F594" s="34">
        <v>1</v>
      </c>
      <c r="G594" s="34">
        <v>2</v>
      </c>
      <c r="H594" s="34">
        <v>2</v>
      </c>
      <c r="I594" s="35">
        <f t="shared" si="81"/>
        <v>0</v>
      </c>
      <c r="J594" s="35">
        <f t="shared" si="82"/>
        <v>0</v>
      </c>
      <c r="K594" s="35">
        <f t="shared" si="83"/>
        <v>0</v>
      </c>
      <c r="L594" s="35">
        <f t="shared" si="84"/>
        <v>0.28818443804034583</v>
      </c>
      <c r="M594" s="35">
        <f t="shared" si="85"/>
        <v>0.57636887608069165</v>
      </c>
      <c r="N594" s="35">
        <f t="shared" si="86"/>
        <v>0.57636887608069165</v>
      </c>
      <c r="O594" s="36">
        <f t="shared" si="87"/>
        <v>2.5849625007211561</v>
      </c>
      <c r="P594" s="36">
        <f t="shared" si="88"/>
        <v>-1.8073549220576042</v>
      </c>
      <c r="Q594" s="37">
        <f t="shared" si="89"/>
        <v>144.09221902017291</v>
      </c>
      <c r="R594" s="38" t="s">
        <v>1200</v>
      </c>
      <c r="S594" s="33">
        <v>2942</v>
      </c>
      <c r="T594" s="33">
        <v>5</v>
      </c>
      <c r="U594" s="33">
        <v>0</v>
      </c>
    </row>
    <row r="595" spans="1:21" x14ac:dyDescent="0.2">
      <c r="A595" s="33" t="s">
        <v>1201</v>
      </c>
      <c r="B595" s="33">
        <v>404</v>
      </c>
      <c r="C595" s="34">
        <v>0</v>
      </c>
      <c r="D595" s="34">
        <v>0</v>
      </c>
      <c r="E595" s="34">
        <v>0</v>
      </c>
      <c r="F595" s="34">
        <v>1</v>
      </c>
      <c r="G595" s="34">
        <v>2</v>
      </c>
      <c r="H595" s="34">
        <v>2</v>
      </c>
      <c r="I595" s="35">
        <f t="shared" si="81"/>
        <v>0</v>
      </c>
      <c r="J595" s="35">
        <f t="shared" si="82"/>
        <v>0</v>
      </c>
      <c r="K595" s="35">
        <f t="shared" si="83"/>
        <v>0</v>
      </c>
      <c r="L595" s="35">
        <f t="shared" si="84"/>
        <v>0.24752475247524752</v>
      </c>
      <c r="M595" s="35">
        <f t="shared" si="85"/>
        <v>0.49504950495049505</v>
      </c>
      <c r="N595" s="35">
        <f t="shared" si="86"/>
        <v>0.49504950495049505</v>
      </c>
      <c r="O595" s="36">
        <f t="shared" si="87"/>
        <v>2.5849625007211561</v>
      </c>
      <c r="P595" s="36">
        <f t="shared" si="88"/>
        <v>-1.8073549220576042</v>
      </c>
      <c r="Q595" s="37">
        <f t="shared" si="89"/>
        <v>123.76237623762377</v>
      </c>
      <c r="R595" s="38" t="s">
        <v>1202</v>
      </c>
      <c r="S595" s="33">
        <v>3049</v>
      </c>
      <c r="T595" s="33">
        <v>5</v>
      </c>
      <c r="U595" s="33">
        <v>0</v>
      </c>
    </row>
    <row r="596" spans="1:21" x14ac:dyDescent="0.2">
      <c r="A596" s="33" t="s">
        <v>1203</v>
      </c>
      <c r="B596" s="33">
        <v>488</v>
      </c>
      <c r="C596" s="34">
        <v>0</v>
      </c>
      <c r="D596" s="34">
        <v>0</v>
      </c>
      <c r="E596" s="34">
        <v>0</v>
      </c>
      <c r="F596" s="34">
        <v>1</v>
      </c>
      <c r="G596" s="34">
        <v>3</v>
      </c>
      <c r="H596" s="34">
        <v>1</v>
      </c>
      <c r="I596" s="35">
        <f t="shared" si="81"/>
        <v>0</v>
      </c>
      <c r="J596" s="35">
        <f t="shared" si="82"/>
        <v>0</v>
      </c>
      <c r="K596" s="35">
        <f t="shared" si="83"/>
        <v>0</v>
      </c>
      <c r="L596" s="35">
        <f t="shared" si="84"/>
        <v>0.20491803278688525</v>
      </c>
      <c r="M596" s="35">
        <f t="shared" si="85"/>
        <v>0.61475409836065575</v>
      </c>
      <c r="N596" s="35">
        <f t="shared" si="86"/>
        <v>0.20491803278688525</v>
      </c>
      <c r="O596" s="36">
        <f t="shared" si="87"/>
        <v>2.5849625007211561</v>
      </c>
      <c r="P596" s="36">
        <f t="shared" si="88"/>
        <v>-1.8073549220576042</v>
      </c>
      <c r="Q596" s="37">
        <f t="shared" si="89"/>
        <v>102.45901639344261</v>
      </c>
      <c r="R596" s="38" t="s">
        <v>1204</v>
      </c>
      <c r="S596" s="33">
        <v>2629</v>
      </c>
      <c r="T596" s="33">
        <v>5</v>
      </c>
      <c r="U596" s="33">
        <v>0</v>
      </c>
    </row>
    <row r="597" spans="1:21" x14ac:dyDescent="0.2">
      <c r="A597" s="33" t="s">
        <v>1205</v>
      </c>
      <c r="B597" s="33">
        <v>560</v>
      </c>
      <c r="C597" s="34">
        <v>0</v>
      </c>
      <c r="D597" s="34">
        <v>0</v>
      </c>
      <c r="E597" s="34">
        <v>1</v>
      </c>
      <c r="F597" s="34">
        <v>0</v>
      </c>
      <c r="G597" s="34">
        <v>2</v>
      </c>
      <c r="H597" s="34">
        <v>2</v>
      </c>
      <c r="I597" s="35">
        <f t="shared" si="81"/>
        <v>0</v>
      </c>
      <c r="J597" s="35">
        <f t="shared" si="82"/>
        <v>0</v>
      </c>
      <c r="K597" s="35">
        <f t="shared" si="83"/>
        <v>0.17857142857142858</v>
      </c>
      <c r="L597" s="35">
        <f t="shared" si="84"/>
        <v>0</v>
      </c>
      <c r="M597" s="35">
        <f t="shared" si="85"/>
        <v>0.35714285714285715</v>
      </c>
      <c r="N597" s="35">
        <f t="shared" si="86"/>
        <v>0.35714285714285715</v>
      </c>
      <c r="O597" s="36">
        <f t="shared" si="87"/>
        <v>2.5849625007211561</v>
      </c>
      <c r="P597" s="36">
        <f t="shared" si="88"/>
        <v>-1.8073549220576042</v>
      </c>
      <c r="Q597" s="37">
        <f t="shared" si="89"/>
        <v>89.285714285714278</v>
      </c>
      <c r="R597" s="38" t="s">
        <v>1206</v>
      </c>
      <c r="S597" s="33">
        <v>3056</v>
      </c>
      <c r="T597" s="33">
        <v>5</v>
      </c>
      <c r="U597" s="33">
        <v>0</v>
      </c>
    </row>
    <row r="598" spans="1:21" x14ac:dyDescent="0.2">
      <c r="A598" s="33" t="s">
        <v>1207</v>
      </c>
      <c r="B598" s="33">
        <v>632</v>
      </c>
      <c r="C598" s="34">
        <v>0</v>
      </c>
      <c r="D598" s="34">
        <v>0</v>
      </c>
      <c r="E598" s="34">
        <v>1</v>
      </c>
      <c r="F598" s="34">
        <v>0</v>
      </c>
      <c r="G598" s="34">
        <v>1</v>
      </c>
      <c r="H598" s="34">
        <v>3</v>
      </c>
      <c r="I598" s="35">
        <f t="shared" si="81"/>
        <v>0</v>
      </c>
      <c r="J598" s="35">
        <f t="shared" si="82"/>
        <v>0</v>
      </c>
      <c r="K598" s="35">
        <f t="shared" si="83"/>
        <v>0.15822784810126583</v>
      </c>
      <c r="L598" s="35">
        <f t="shared" si="84"/>
        <v>0</v>
      </c>
      <c r="M598" s="35">
        <f t="shared" si="85"/>
        <v>0.15822784810126583</v>
      </c>
      <c r="N598" s="35">
        <f t="shared" si="86"/>
        <v>0.4746835443037975</v>
      </c>
      <c r="O598" s="36">
        <f t="shared" si="87"/>
        <v>2.5849625007211561</v>
      </c>
      <c r="P598" s="36">
        <f t="shared" si="88"/>
        <v>-1.8073549220576042</v>
      </c>
      <c r="Q598" s="37">
        <f t="shared" si="89"/>
        <v>79.113924050632917</v>
      </c>
      <c r="R598" s="38" t="s">
        <v>1208</v>
      </c>
      <c r="S598" s="33">
        <v>2868</v>
      </c>
      <c r="T598" s="33">
        <v>5</v>
      </c>
      <c r="U598" s="33">
        <v>0</v>
      </c>
    </row>
    <row r="599" spans="1:21" x14ac:dyDescent="0.2">
      <c r="A599" s="33" t="s">
        <v>1209</v>
      </c>
      <c r="B599" s="33">
        <v>636</v>
      </c>
      <c r="C599" s="34">
        <v>0</v>
      </c>
      <c r="D599" s="34">
        <v>0</v>
      </c>
      <c r="E599" s="34">
        <v>0</v>
      </c>
      <c r="F599" s="34">
        <v>1</v>
      </c>
      <c r="G599" s="34">
        <v>2</v>
      </c>
      <c r="H599" s="34">
        <v>2</v>
      </c>
      <c r="I599" s="35">
        <f t="shared" si="81"/>
        <v>0</v>
      </c>
      <c r="J599" s="35">
        <f t="shared" si="82"/>
        <v>0</v>
      </c>
      <c r="K599" s="35">
        <f t="shared" si="83"/>
        <v>0</v>
      </c>
      <c r="L599" s="35">
        <f t="shared" si="84"/>
        <v>0.15723270440251574</v>
      </c>
      <c r="M599" s="35">
        <f t="shared" si="85"/>
        <v>0.31446540880503149</v>
      </c>
      <c r="N599" s="35">
        <f t="shared" si="86"/>
        <v>0.31446540880503149</v>
      </c>
      <c r="O599" s="36">
        <f t="shared" si="87"/>
        <v>2.5849625007211561</v>
      </c>
      <c r="P599" s="36">
        <f t="shared" si="88"/>
        <v>-1.8073549220576042</v>
      </c>
      <c r="Q599" s="37">
        <f t="shared" si="89"/>
        <v>78.616352201257868</v>
      </c>
      <c r="R599" s="38" t="s">
        <v>1210</v>
      </c>
      <c r="S599" s="33">
        <v>2695</v>
      </c>
      <c r="T599" s="33">
        <v>5</v>
      </c>
      <c r="U599" s="33">
        <v>0</v>
      </c>
    </row>
    <row r="600" spans="1:21" x14ac:dyDescent="0.2">
      <c r="A600" s="33" t="s">
        <v>1211</v>
      </c>
      <c r="B600" s="33">
        <v>701</v>
      </c>
      <c r="C600" s="34">
        <v>0</v>
      </c>
      <c r="D600" s="34">
        <v>0</v>
      </c>
      <c r="E600" s="34">
        <v>1</v>
      </c>
      <c r="F600" s="34">
        <v>0</v>
      </c>
      <c r="G600" s="34">
        <v>2</v>
      </c>
      <c r="H600" s="34">
        <v>2</v>
      </c>
      <c r="I600" s="35">
        <f t="shared" si="81"/>
        <v>0</v>
      </c>
      <c r="J600" s="35">
        <f t="shared" si="82"/>
        <v>0</v>
      </c>
      <c r="K600" s="35">
        <f t="shared" si="83"/>
        <v>0.14265335235378032</v>
      </c>
      <c r="L600" s="35">
        <f t="shared" si="84"/>
        <v>0</v>
      </c>
      <c r="M600" s="35">
        <f t="shared" si="85"/>
        <v>0.28530670470756064</v>
      </c>
      <c r="N600" s="35">
        <f t="shared" si="86"/>
        <v>0.28530670470756064</v>
      </c>
      <c r="O600" s="36">
        <f t="shared" si="87"/>
        <v>2.5849625007211561</v>
      </c>
      <c r="P600" s="36">
        <f t="shared" si="88"/>
        <v>-1.8073549220576042</v>
      </c>
      <c r="Q600" s="37">
        <f t="shared" si="89"/>
        <v>71.32667617689016</v>
      </c>
      <c r="R600" s="38" t="s">
        <v>1212</v>
      </c>
      <c r="S600" s="33">
        <v>2325</v>
      </c>
      <c r="T600" s="33">
        <v>5</v>
      </c>
      <c r="U600" s="33">
        <v>0</v>
      </c>
    </row>
    <row r="601" spans="1:21" x14ac:dyDescent="0.2">
      <c r="A601" s="33" t="s">
        <v>1213</v>
      </c>
      <c r="B601" s="33">
        <v>144</v>
      </c>
      <c r="C601" s="34">
        <v>0</v>
      </c>
      <c r="D601" s="34">
        <v>0</v>
      </c>
      <c r="E601" s="34">
        <v>1</v>
      </c>
      <c r="F601" s="34">
        <v>0</v>
      </c>
      <c r="G601" s="34">
        <v>4</v>
      </c>
      <c r="H601" s="34">
        <v>1</v>
      </c>
      <c r="I601" s="35">
        <f t="shared" si="81"/>
        <v>0</v>
      </c>
      <c r="J601" s="35">
        <f t="shared" si="82"/>
        <v>0</v>
      </c>
      <c r="K601" s="35">
        <f t="shared" si="83"/>
        <v>0.69444444444444442</v>
      </c>
      <c r="L601" s="35">
        <f t="shared" si="84"/>
        <v>0</v>
      </c>
      <c r="M601" s="35">
        <f t="shared" si="85"/>
        <v>2.7777777777777777</v>
      </c>
      <c r="N601" s="35">
        <f t="shared" si="86"/>
        <v>0.69444444444444442</v>
      </c>
      <c r="O601" s="36">
        <f t="shared" si="87"/>
        <v>2.5849625007211561</v>
      </c>
      <c r="P601" s="36">
        <f t="shared" si="88"/>
        <v>-2.1154772174199361</v>
      </c>
      <c r="Q601" s="37">
        <f t="shared" si="89"/>
        <v>416.66666666666663</v>
      </c>
      <c r="R601" s="38" t="s">
        <v>1214</v>
      </c>
      <c r="S601" s="33">
        <v>2368</v>
      </c>
      <c r="T601" s="33">
        <v>6</v>
      </c>
      <c r="U601" s="33">
        <v>0</v>
      </c>
    </row>
    <row r="602" spans="1:21" x14ac:dyDescent="0.2">
      <c r="A602" s="33" t="s">
        <v>1215</v>
      </c>
      <c r="B602" s="33">
        <v>202</v>
      </c>
      <c r="C602" s="34">
        <v>0</v>
      </c>
      <c r="D602" s="34">
        <v>0</v>
      </c>
      <c r="E602" s="34">
        <v>1</v>
      </c>
      <c r="F602" s="34">
        <v>0</v>
      </c>
      <c r="G602" s="34">
        <v>2</v>
      </c>
      <c r="H602" s="34">
        <v>3</v>
      </c>
      <c r="I602" s="35">
        <f t="shared" si="81"/>
        <v>0</v>
      </c>
      <c r="J602" s="35">
        <f t="shared" si="82"/>
        <v>0</v>
      </c>
      <c r="K602" s="35">
        <f t="shared" si="83"/>
        <v>0.49504950495049505</v>
      </c>
      <c r="L602" s="35">
        <f t="shared" si="84"/>
        <v>0</v>
      </c>
      <c r="M602" s="35">
        <f t="shared" si="85"/>
        <v>0.99009900990099009</v>
      </c>
      <c r="N602" s="35">
        <f t="shared" si="86"/>
        <v>1.4851485148514851</v>
      </c>
      <c r="O602" s="36">
        <f t="shared" si="87"/>
        <v>2.5849625007211561</v>
      </c>
      <c r="P602" s="36">
        <f t="shared" si="88"/>
        <v>-2.1154772174199361</v>
      </c>
      <c r="Q602" s="37">
        <f t="shared" si="89"/>
        <v>297.02970297029702</v>
      </c>
      <c r="R602" s="38" t="s">
        <v>1216</v>
      </c>
      <c r="S602" s="33">
        <v>2674</v>
      </c>
      <c r="T602" s="33">
        <v>6</v>
      </c>
      <c r="U602" s="33">
        <v>0</v>
      </c>
    </row>
    <row r="603" spans="1:21" x14ac:dyDescent="0.2">
      <c r="A603" s="33" t="s">
        <v>1217</v>
      </c>
      <c r="B603" s="33">
        <v>250</v>
      </c>
      <c r="C603" s="34">
        <v>0</v>
      </c>
      <c r="D603" s="34">
        <v>0</v>
      </c>
      <c r="E603" s="34">
        <v>0</v>
      </c>
      <c r="F603" s="34">
        <v>1</v>
      </c>
      <c r="G603" s="34">
        <v>3</v>
      </c>
      <c r="H603" s="34">
        <v>2</v>
      </c>
      <c r="I603" s="35">
        <f t="shared" si="81"/>
        <v>0</v>
      </c>
      <c r="J603" s="35">
        <f t="shared" si="82"/>
        <v>0</v>
      </c>
      <c r="K603" s="35">
        <f t="shared" si="83"/>
        <v>0</v>
      </c>
      <c r="L603" s="35">
        <f t="shared" si="84"/>
        <v>0.4</v>
      </c>
      <c r="M603" s="35">
        <f t="shared" si="85"/>
        <v>1.2</v>
      </c>
      <c r="N603" s="35">
        <f t="shared" si="86"/>
        <v>0.8</v>
      </c>
      <c r="O603" s="36">
        <f t="shared" si="87"/>
        <v>2.5849625007211561</v>
      </c>
      <c r="P603" s="36">
        <f t="shared" si="88"/>
        <v>-2.1154772174199361</v>
      </c>
      <c r="Q603" s="37">
        <f t="shared" si="89"/>
        <v>240</v>
      </c>
      <c r="R603" s="38" t="s">
        <v>1218</v>
      </c>
      <c r="S603" s="33">
        <v>1713</v>
      </c>
      <c r="T603" s="33">
        <v>6</v>
      </c>
      <c r="U603" s="33">
        <v>0</v>
      </c>
    </row>
    <row r="604" spans="1:21" x14ac:dyDescent="0.2">
      <c r="A604" s="33" t="s">
        <v>1219</v>
      </c>
      <c r="B604" s="33">
        <v>304</v>
      </c>
      <c r="C604" s="34">
        <v>0</v>
      </c>
      <c r="D604" s="34">
        <v>0</v>
      </c>
      <c r="E604" s="34">
        <v>0</v>
      </c>
      <c r="F604" s="34">
        <v>1</v>
      </c>
      <c r="G604" s="34">
        <v>5</v>
      </c>
      <c r="H604" s="34">
        <v>3</v>
      </c>
      <c r="I604" s="35">
        <f t="shared" si="81"/>
        <v>0</v>
      </c>
      <c r="J604" s="35">
        <f t="shared" si="82"/>
        <v>0</v>
      </c>
      <c r="K604" s="35">
        <f t="shared" si="83"/>
        <v>0</v>
      </c>
      <c r="L604" s="35">
        <f t="shared" si="84"/>
        <v>0.3289473684210526</v>
      </c>
      <c r="M604" s="35">
        <f t="shared" si="85"/>
        <v>1.6447368421052631</v>
      </c>
      <c r="N604" s="35">
        <f t="shared" si="86"/>
        <v>0.98684210526315785</v>
      </c>
      <c r="O604" s="36">
        <f t="shared" si="87"/>
        <v>2.5849625007211561</v>
      </c>
      <c r="P604" s="36">
        <f t="shared" si="88"/>
        <v>-2.7725895038969277</v>
      </c>
      <c r="Q604" s="37">
        <f t="shared" si="89"/>
        <v>296.05263157894734</v>
      </c>
      <c r="R604" s="38" t="s">
        <v>1220</v>
      </c>
      <c r="S604" s="33">
        <v>1308</v>
      </c>
      <c r="T604" s="33">
        <v>9</v>
      </c>
      <c r="U604" s="33">
        <v>0</v>
      </c>
    </row>
    <row r="605" spans="1:21" x14ac:dyDescent="0.2">
      <c r="A605" s="33" t="s">
        <v>1221</v>
      </c>
      <c r="B605" s="33">
        <v>831</v>
      </c>
      <c r="C605" s="34">
        <v>11</v>
      </c>
      <c r="D605" s="34">
        <v>5</v>
      </c>
      <c r="E605" s="34">
        <v>50</v>
      </c>
      <c r="F605" s="34">
        <v>45</v>
      </c>
      <c r="G605" s="34">
        <v>49</v>
      </c>
      <c r="H605" s="34">
        <v>45</v>
      </c>
      <c r="I605" s="35">
        <f t="shared" si="81"/>
        <v>1.3237063778580023</v>
      </c>
      <c r="J605" s="35">
        <f t="shared" si="82"/>
        <v>0.60168471720818295</v>
      </c>
      <c r="K605" s="35">
        <f t="shared" si="83"/>
        <v>6.0168471720818291</v>
      </c>
      <c r="L605" s="35">
        <f t="shared" si="84"/>
        <v>5.4151624548736459</v>
      </c>
      <c r="M605" s="35">
        <f t="shared" si="85"/>
        <v>5.8965102286401931</v>
      </c>
      <c r="N605" s="35">
        <f t="shared" si="86"/>
        <v>5.4151624548736459</v>
      </c>
      <c r="O605" s="36">
        <f t="shared" si="87"/>
        <v>2.554967760423319</v>
      </c>
      <c r="P605" s="36">
        <f t="shared" si="88"/>
        <v>1.5234513695160325E-2</v>
      </c>
      <c r="Q605" s="37">
        <f t="shared" si="89"/>
        <v>2274.3682310469317</v>
      </c>
      <c r="R605" s="38" t="s">
        <v>1222</v>
      </c>
      <c r="S605" s="33">
        <v>749</v>
      </c>
      <c r="T605" s="33">
        <v>205</v>
      </c>
      <c r="U605" s="33">
        <v>0</v>
      </c>
    </row>
    <row r="606" spans="1:21" x14ac:dyDescent="0.2">
      <c r="A606" s="33" t="s">
        <v>1223</v>
      </c>
      <c r="B606" s="33">
        <v>176</v>
      </c>
      <c r="C606" s="34">
        <v>7</v>
      </c>
      <c r="D606" s="34">
        <v>8</v>
      </c>
      <c r="E606" s="34">
        <v>49</v>
      </c>
      <c r="F606" s="34">
        <v>39</v>
      </c>
      <c r="G606" s="34">
        <v>47</v>
      </c>
      <c r="H606" s="34">
        <v>44</v>
      </c>
      <c r="I606" s="35">
        <f t="shared" si="81"/>
        <v>3.9772727272727271</v>
      </c>
      <c r="J606" s="35">
        <f t="shared" si="82"/>
        <v>4.5454545454545459</v>
      </c>
      <c r="K606" s="35">
        <f t="shared" si="83"/>
        <v>27.84090909090909</v>
      </c>
      <c r="L606" s="35">
        <f t="shared" si="84"/>
        <v>22.15909090909091</v>
      </c>
      <c r="M606" s="35">
        <f t="shared" si="85"/>
        <v>26.704545454545453</v>
      </c>
      <c r="N606" s="35">
        <f t="shared" si="86"/>
        <v>25</v>
      </c>
      <c r="O606" s="36">
        <f t="shared" si="87"/>
        <v>2.5367073321139353</v>
      </c>
      <c r="P606" s="36">
        <f t="shared" si="88"/>
        <v>-4.8255168607221163E-2</v>
      </c>
      <c r="Q606" s="37">
        <f t="shared" si="89"/>
        <v>10170.454545454546</v>
      </c>
      <c r="R606" s="38" t="s">
        <v>1224</v>
      </c>
      <c r="S606" s="33">
        <v>333</v>
      </c>
      <c r="T606" s="33">
        <v>194</v>
      </c>
      <c r="U606" s="33">
        <v>0</v>
      </c>
    </row>
    <row r="607" spans="1:21" x14ac:dyDescent="0.2">
      <c r="A607" s="33" t="s">
        <v>1225</v>
      </c>
      <c r="B607" s="33">
        <v>1190</v>
      </c>
      <c r="C607" s="34">
        <v>5</v>
      </c>
      <c r="D607" s="34">
        <v>5</v>
      </c>
      <c r="E607" s="34">
        <v>30</v>
      </c>
      <c r="F607" s="34">
        <v>28</v>
      </c>
      <c r="G607" s="34">
        <v>23</v>
      </c>
      <c r="H607" s="34">
        <v>25</v>
      </c>
      <c r="I607" s="35">
        <f t="shared" si="81"/>
        <v>0.42016806722689076</v>
      </c>
      <c r="J607" s="35">
        <f t="shared" si="82"/>
        <v>0.42016806722689076</v>
      </c>
      <c r="K607" s="35">
        <f t="shared" si="83"/>
        <v>2.5210084033613445</v>
      </c>
      <c r="L607" s="35">
        <f t="shared" si="84"/>
        <v>2.3529411764705883</v>
      </c>
      <c r="M607" s="35">
        <f t="shared" si="85"/>
        <v>1.9327731092436975</v>
      </c>
      <c r="N607" s="35">
        <f t="shared" si="86"/>
        <v>2.1008403361344539</v>
      </c>
      <c r="O607" s="36">
        <f t="shared" si="87"/>
        <v>2.5124500009367887</v>
      </c>
      <c r="P607" s="36">
        <f t="shared" si="88"/>
        <v>0.27198600667832218</v>
      </c>
      <c r="Q607" s="37">
        <f t="shared" si="89"/>
        <v>890.75630252100848</v>
      </c>
      <c r="R607" s="38" t="s">
        <v>1226</v>
      </c>
      <c r="S607" s="33">
        <v>195</v>
      </c>
      <c r="T607" s="33">
        <v>111</v>
      </c>
      <c r="U607" s="33">
        <v>5</v>
      </c>
    </row>
    <row r="608" spans="1:21" x14ac:dyDescent="0.2">
      <c r="A608" s="33" t="s">
        <v>1227</v>
      </c>
      <c r="B608" s="33">
        <v>391</v>
      </c>
      <c r="C608" s="34">
        <v>1</v>
      </c>
      <c r="D608" s="34">
        <v>1</v>
      </c>
      <c r="E608" s="34">
        <v>8</v>
      </c>
      <c r="F608" s="34">
        <v>4</v>
      </c>
      <c r="G608" s="34">
        <v>5</v>
      </c>
      <c r="H608" s="34">
        <v>5</v>
      </c>
      <c r="I608" s="35">
        <f t="shared" si="81"/>
        <v>0.25575447570332482</v>
      </c>
      <c r="J608" s="35">
        <f t="shared" si="82"/>
        <v>0.25575447570332482</v>
      </c>
      <c r="K608" s="35">
        <f t="shared" si="83"/>
        <v>2.0460358056265986</v>
      </c>
      <c r="L608" s="35">
        <f t="shared" si="84"/>
        <v>1.0230179028132993</v>
      </c>
      <c r="M608" s="35">
        <f t="shared" si="85"/>
        <v>1.2787723785166241</v>
      </c>
      <c r="N608" s="35">
        <f t="shared" si="86"/>
        <v>1.2787723785166241</v>
      </c>
      <c r="O608" s="36">
        <f t="shared" si="87"/>
        <v>2.4713057189255889</v>
      </c>
      <c r="P608" s="36">
        <f t="shared" si="88"/>
        <v>0.25831199559139068</v>
      </c>
      <c r="Q608" s="37">
        <f t="shared" si="89"/>
        <v>562.6598465473146</v>
      </c>
      <c r="R608" s="38" t="s">
        <v>1228</v>
      </c>
      <c r="S608" s="33">
        <v>2989</v>
      </c>
      <c r="T608" s="33">
        <v>24</v>
      </c>
      <c r="U608" s="33">
        <v>0</v>
      </c>
    </row>
    <row r="609" spans="1:21" x14ac:dyDescent="0.2">
      <c r="A609" s="33" t="s">
        <v>1229</v>
      </c>
      <c r="B609" s="33">
        <v>295</v>
      </c>
      <c r="C609" s="34">
        <v>0</v>
      </c>
      <c r="D609" s="34">
        <v>2</v>
      </c>
      <c r="E609" s="34">
        <v>7</v>
      </c>
      <c r="F609" s="34">
        <v>5</v>
      </c>
      <c r="G609" s="34">
        <v>7</v>
      </c>
      <c r="H609" s="34">
        <v>5</v>
      </c>
      <c r="I609" s="35">
        <f t="shared" si="81"/>
        <v>0</v>
      </c>
      <c r="J609" s="35">
        <f t="shared" si="82"/>
        <v>0.67796610169491522</v>
      </c>
      <c r="K609" s="35">
        <f t="shared" si="83"/>
        <v>2.3728813559322033</v>
      </c>
      <c r="L609" s="35">
        <f t="shared" si="84"/>
        <v>1.6949152542372881</v>
      </c>
      <c r="M609" s="35">
        <f t="shared" si="85"/>
        <v>2.3728813559322033</v>
      </c>
      <c r="N609" s="35">
        <f t="shared" si="86"/>
        <v>1.6949152542372881</v>
      </c>
      <c r="O609" s="36">
        <f t="shared" si="87"/>
        <v>2.4713057189255889</v>
      </c>
      <c r="P609" s="36">
        <f t="shared" si="88"/>
        <v>0</v>
      </c>
      <c r="Q609" s="37">
        <f t="shared" si="89"/>
        <v>813.5593220338983</v>
      </c>
      <c r="R609" s="38" t="s">
        <v>1230</v>
      </c>
      <c r="S609" s="33">
        <v>53</v>
      </c>
      <c r="T609" s="33">
        <v>26</v>
      </c>
      <c r="U609" s="33">
        <v>0</v>
      </c>
    </row>
    <row r="610" spans="1:21" x14ac:dyDescent="0.2">
      <c r="A610" s="33" t="s">
        <v>1231</v>
      </c>
      <c r="B610" s="33">
        <v>373</v>
      </c>
      <c r="C610" s="34">
        <v>0</v>
      </c>
      <c r="D610" s="34">
        <v>2</v>
      </c>
      <c r="E610" s="34">
        <v>6</v>
      </c>
      <c r="F610" s="34">
        <v>6</v>
      </c>
      <c r="G610" s="34">
        <v>6</v>
      </c>
      <c r="H610" s="34">
        <v>7</v>
      </c>
      <c r="I610" s="35">
        <f t="shared" si="81"/>
        <v>0</v>
      </c>
      <c r="J610" s="35">
        <f t="shared" si="82"/>
        <v>0.53619302949061665</v>
      </c>
      <c r="K610" s="35">
        <f t="shared" si="83"/>
        <v>1.6085790884718498</v>
      </c>
      <c r="L610" s="35">
        <f t="shared" si="84"/>
        <v>1.6085790884718498</v>
      </c>
      <c r="M610" s="35">
        <f t="shared" si="85"/>
        <v>1.6085790884718498</v>
      </c>
      <c r="N610" s="35">
        <f t="shared" si="86"/>
        <v>1.8766756032171581</v>
      </c>
      <c r="O610" s="36">
        <f t="shared" si="87"/>
        <v>2.4713057189255889</v>
      </c>
      <c r="P610" s="36">
        <f t="shared" si="88"/>
        <v>-0.11365678179556724</v>
      </c>
      <c r="Q610" s="37">
        <f t="shared" si="89"/>
        <v>670.24128686327083</v>
      </c>
      <c r="R610" s="38" t="s">
        <v>1232</v>
      </c>
      <c r="S610" s="33">
        <v>1819</v>
      </c>
      <c r="T610" s="33">
        <v>27</v>
      </c>
      <c r="U610" s="33">
        <v>0</v>
      </c>
    </row>
    <row r="611" spans="1:21" x14ac:dyDescent="0.2">
      <c r="A611" s="33" t="s">
        <v>1233</v>
      </c>
      <c r="B611" s="33">
        <v>361</v>
      </c>
      <c r="C611" s="34">
        <v>1</v>
      </c>
      <c r="D611" s="34">
        <v>1</v>
      </c>
      <c r="E611" s="34">
        <v>6</v>
      </c>
      <c r="F611" s="34">
        <v>6</v>
      </c>
      <c r="G611" s="34">
        <v>6</v>
      </c>
      <c r="H611" s="34">
        <v>8</v>
      </c>
      <c r="I611" s="35">
        <f t="shared" si="81"/>
        <v>0.2770083102493075</v>
      </c>
      <c r="J611" s="35">
        <f t="shared" si="82"/>
        <v>0.2770083102493075</v>
      </c>
      <c r="K611" s="35">
        <f t="shared" si="83"/>
        <v>1.662049861495845</v>
      </c>
      <c r="L611" s="35">
        <f t="shared" si="84"/>
        <v>1.662049861495845</v>
      </c>
      <c r="M611" s="35">
        <f t="shared" si="85"/>
        <v>1.662049861495845</v>
      </c>
      <c r="N611" s="35">
        <f t="shared" si="86"/>
        <v>2.21606648199446</v>
      </c>
      <c r="O611" s="36">
        <f t="shared" si="87"/>
        <v>2.4713057189255889</v>
      </c>
      <c r="P611" s="36">
        <f t="shared" si="88"/>
        <v>-0.21900978194179585</v>
      </c>
      <c r="Q611" s="37">
        <f t="shared" si="89"/>
        <v>720.22160664819955</v>
      </c>
      <c r="R611" s="38" t="s">
        <v>1234</v>
      </c>
      <c r="S611" s="33">
        <v>101</v>
      </c>
      <c r="T611" s="33">
        <v>28</v>
      </c>
      <c r="U611" s="33">
        <v>0</v>
      </c>
    </row>
    <row r="612" spans="1:21" x14ac:dyDescent="0.2">
      <c r="A612" s="33" t="s">
        <v>1235</v>
      </c>
      <c r="B612" s="33">
        <v>446</v>
      </c>
      <c r="C612" s="34">
        <v>5</v>
      </c>
      <c r="D612" s="34">
        <v>7</v>
      </c>
      <c r="E612" s="34">
        <v>37</v>
      </c>
      <c r="F612" s="34">
        <v>30</v>
      </c>
      <c r="G612" s="34">
        <v>32</v>
      </c>
      <c r="H612" s="34">
        <v>24</v>
      </c>
      <c r="I612" s="35">
        <f t="shared" si="81"/>
        <v>1.1210762331838564</v>
      </c>
      <c r="J612" s="35">
        <f t="shared" si="82"/>
        <v>1.5695067264573992</v>
      </c>
      <c r="K612" s="35">
        <f t="shared" si="83"/>
        <v>8.2959641255605376</v>
      </c>
      <c r="L612" s="35">
        <f t="shared" si="84"/>
        <v>6.7264573991031389</v>
      </c>
      <c r="M612" s="35">
        <f t="shared" si="85"/>
        <v>7.1748878923766819</v>
      </c>
      <c r="N612" s="35">
        <f t="shared" si="86"/>
        <v>5.3811659192825116</v>
      </c>
      <c r="O612" s="36">
        <f t="shared" si="87"/>
        <v>2.461580085215874</v>
      </c>
      <c r="P612" s="36">
        <f t="shared" si="88"/>
        <v>0.25789110255783415</v>
      </c>
      <c r="Q612" s="37">
        <f t="shared" si="89"/>
        <v>2757.8475336322872</v>
      </c>
      <c r="R612" s="38" t="s">
        <v>1236</v>
      </c>
      <c r="S612" s="33">
        <v>557</v>
      </c>
      <c r="T612" s="33">
        <v>135</v>
      </c>
      <c r="U612" s="33">
        <v>0</v>
      </c>
    </row>
    <row r="613" spans="1:21" x14ac:dyDescent="0.2">
      <c r="A613" s="33" t="s">
        <v>1237</v>
      </c>
      <c r="B613" s="33">
        <v>542</v>
      </c>
      <c r="C613" s="34">
        <v>2</v>
      </c>
      <c r="D613" s="34">
        <v>3</v>
      </c>
      <c r="E613" s="34">
        <v>16</v>
      </c>
      <c r="F613" s="34">
        <v>12</v>
      </c>
      <c r="G613" s="34">
        <v>18</v>
      </c>
      <c r="H613" s="34">
        <v>15</v>
      </c>
      <c r="I613" s="35">
        <f t="shared" si="81"/>
        <v>0.36900369003690037</v>
      </c>
      <c r="J613" s="35">
        <f t="shared" si="82"/>
        <v>0.55350553505535049</v>
      </c>
      <c r="K613" s="35">
        <f t="shared" si="83"/>
        <v>2.9520295202952029</v>
      </c>
      <c r="L613" s="35">
        <f t="shared" si="84"/>
        <v>2.214022140221402</v>
      </c>
      <c r="M613" s="35">
        <f t="shared" si="85"/>
        <v>3.3210332103321036</v>
      </c>
      <c r="N613" s="35">
        <f t="shared" si="86"/>
        <v>2.7675276752767526</v>
      </c>
      <c r="O613" s="36">
        <f t="shared" si="87"/>
        <v>2.4391116342577011</v>
      </c>
      <c r="P613" s="36">
        <f t="shared" si="88"/>
        <v>-0.23548807894813137</v>
      </c>
      <c r="Q613" s="37">
        <f t="shared" si="89"/>
        <v>1125.4612546125461</v>
      </c>
      <c r="R613" s="38" t="s">
        <v>1238</v>
      </c>
      <c r="S613" s="33">
        <v>770</v>
      </c>
      <c r="T613" s="33">
        <v>66</v>
      </c>
      <c r="U613" s="33">
        <v>0</v>
      </c>
    </row>
    <row r="614" spans="1:21" x14ac:dyDescent="0.2">
      <c r="A614" s="33" t="s">
        <v>1239</v>
      </c>
      <c r="B614" s="33">
        <v>150</v>
      </c>
      <c r="C614" s="34">
        <v>10</v>
      </c>
      <c r="D614" s="34">
        <v>8</v>
      </c>
      <c r="E614" s="34">
        <v>52</v>
      </c>
      <c r="F614" s="34">
        <v>46</v>
      </c>
      <c r="G614" s="34">
        <v>49</v>
      </c>
      <c r="H614" s="34">
        <v>42</v>
      </c>
      <c r="I614" s="35">
        <f t="shared" si="81"/>
        <v>6.666666666666667</v>
      </c>
      <c r="J614" s="35">
        <f t="shared" si="82"/>
        <v>5.3333333333333339</v>
      </c>
      <c r="K614" s="35">
        <f t="shared" si="83"/>
        <v>34.666666666666671</v>
      </c>
      <c r="L614" s="35">
        <f t="shared" si="84"/>
        <v>30.666666666666664</v>
      </c>
      <c r="M614" s="35">
        <f t="shared" si="85"/>
        <v>32.666666666666664</v>
      </c>
      <c r="N614" s="35">
        <f t="shared" si="86"/>
        <v>28.000000000000004</v>
      </c>
      <c r="O614" s="36">
        <f t="shared" si="87"/>
        <v>2.4317845741159969</v>
      </c>
      <c r="P614" s="36">
        <f t="shared" si="88"/>
        <v>0.10668920014995134</v>
      </c>
      <c r="Q614" s="37">
        <f t="shared" si="89"/>
        <v>12600</v>
      </c>
      <c r="R614" s="38" t="s">
        <v>1240</v>
      </c>
      <c r="S614" s="33">
        <v>1355</v>
      </c>
      <c r="T614" s="33">
        <v>207</v>
      </c>
      <c r="U614" s="33">
        <v>0</v>
      </c>
    </row>
    <row r="615" spans="1:21" x14ac:dyDescent="0.2">
      <c r="A615" s="33" t="s">
        <v>1241</v>
      </c>
      <c r="B615" s="33">
        <v>933</v>
      </c>
      <c r="C615" s="34">
        <v>12</v>
      </c>
      <c r="D615" s="34">
        <v>8</v>
      </c>
      <c r="E615" s="34">
        <v>51</v>
      </c>
      <c r="F615" s="34">
        <v>57</v>
      </c>
      <c r="G615" s="34">
        <v>59</v>
      </c>
      <c r="H615" s="34">
        <v>46</v>
      </c>
      <c r="I615" s="35">
        <f t="shared" si="81"/>
        <v>1.2861736334405145</v>
      </c>
      <c r="J615" s="35">
        <f t="shared" si="82"/>
        <v>0.857449088960343</v>
      </c>
      <c r="K615" s="35">
        <f t="shared" si="83"/>
        <v>5.4662379421221869</v>
      </c>
      <c r="L615" s="35">
        <f t="shared" si="84"/>
        <v>6.109324758842444</v>
      </c>
      <c r="M615" s="35">
        <f t="shared" si="85"/>
        <v>6.3236870310825299</v>
      </c>
      <c r="N615" s="35">
        <f t="shared" si="86"/>
        <v>4.930332261521972</v>
      </c>
      <c r="O615" s="36">
        <f t="shared" si="87"/>
        <v>2.4212733010750207</v>
      </c>
      <c r="P615" s="36">
        <f t="shared" si="88"/>
        <v>4.056579453451286E-2</v>
      </c>
      <c r="Q615" s="37">
        <f t="shared" si="89"/>
        <v>2282.9581993569132</v>
      </c>
      <c r="R615" s="38" t="s">
        <v>1242</v>
      </c>
      <c r="S615" s="33">
        <v>361</v>
      </c>
      <c r="T615" s="33">
        <v>233</v>
      </c>
      <c r="U615" s="33">
        <v>0</v>
      </c>
    </row>
    <row r="616" spans="1:21" x14ac:dyDescent="0.2">
      <c r="A616" s="33" t="s">
        <v>1243</v>
      </c>
      <c r="B616" s="33">
        <v>1323</v>
      </c>
      <c r="C616" s="34">
        <v>3</v>
      </c>
      <c r="D616" s="34">
        <v>9</v>
      </c>
      <c r="E616" s="34">
        <v>30</v>
      </c>
      <c r="F616" s="34">
        <v>35</v>
      </c>
      <c r="G616" s="34">
        <v>34</v>
      </c>
      <c r="H616" s="34">
        <v>28</v>
      </c>
      <c r="I616" s="35">
        <f t="shared" si="81"/>
        <v>0.22675736961451248</v>
      </c>
      <c r="J616" s="35">
        <f t="shared" si="82"/>
        <v>0.68027210884353739</v>
      </c>
      <c r="K616" s="35">
        <f t="shared" si="83"/>
        <v>2.2675736961451247</v>
      </c>
      <c r="L616" s="35">
        <f t="shared" si="84"/>
        <v>2.6455026455026456</v>
      </c>
      <c r="M616" s="35">
        <f t="shared" si="85"/>
        <v>2.5699168556311416</v>
      </c>
      <c r="N616" s="35">
        <f t="shared" si="86"/>
        <v>2.1164021164021163</v>
      </c>
      <c r="O616" s="36">
        <f t="shared" si="87"/>
        <v>2.4179908166681914</v>
      </c>
      <c r="P616" s="36">
        <f t="shared" si="88"/>
        <v>6.7957384100474957E-2</v>
      </c>
      <c r="Q616" s="37">
        <f t="shared" si="89"/>
        <v>959.93953136810273</v>
      </c>
      <c r="R616" s="38" t="s">
        <v>1244</v>
      </c>
      <c r="S616" s="33">
        <v>621</v>
      </c>
      <c r="T616" s="33">
        <v>139</v>
      </c>
      <c r="U616" s="33">
        <v>0</v>
      </c>
    </row>
    <row r="617" spans="1:21" x14ac:dyDescent="0.2">
      <c r="A617" s="33" t="s">
        <v>1245</v>
      </c>
      <c r="B617" s="33">
        <v>969</v>
      </c>
      <c r="C617" s="34">
        <v>10</v>
      </c>
      <c r="D617" s="34">
        <v>11</v>
      </c>
      <c r="E617" s="34">
        <v>57</v>
      </c>
      <c r="F617" s="34">
        <v>55</v>
      </c>
      <c r="G617" s="34">
        <v>64</v>
      </c>
      <c r="H617" s="34">
        <v>50</v>
      </c>
      <c r="I617" s="35">
        <f t="shared" si="81"/>
        <v>1.0319917440660475</v>
      </c>
      <c r="J617" s="35">
        <f t="shared" si="82"/>
        <v>1.1351909184726523</v>
      </c>
      <c r="K617" s="35">
        <f t="shared" si="83"/>
        <v>5.8823529411764701</v>
      </c>
      <c r="L617" s="35">
        <f t="shared" si="84"/>
        <v>5.6759545923632606</v>
      </c>
      <c r="M617" s="35">
        <f t="shared" si="85"/>
        <v>6.6047471620227034</v>
      </c>
      <c r="N617" s="35">
        <f t="shared" si="86"/>
        <v>5.1599587203302368</v>
      </c>
      <c r="O617" s="36">
        <f t="shared" si="87"/>
        <v>2.4039365060455937</v>
      </c>
      <c r="P617" s="36">
        <f t="shared" si="88"/>
        <v>-2.548997475404996E-2</v>
      </c>
      <c r="Q617" s="37">
        <f t="shared" si="89"/>
        <v>2332.3013415892674</v>
      </c>
      <c r="R617" s="38" t="s">
        <v>1246</v>
      </c>
      <c r="S617" s="33">
        <v>1683</v>
      </c>
      <c r="T617" s="33">
        <v>247</v>
      </c>
      <c r="U617" s="33">
        <v>0</v>
      </c>
    </row>
    <row r="618" spans="1:21" x14ac:dyDescent="0.2">
      <c r="A618" s="33" t="s">
        <v>1247</v>
      </c>
      <c r="B618" s="33">
        <v>325</v>
      </c>
      <c r="C618" s="34">
        <v>2</v>
      </c>
      <c r="D618" s="34">
        <v>2</v>
      </c>
      <c r="E618" s="34">
        <v>10</v>
      </c>
      <c r="F618" s="34">
        <v>12</v>
      </c>
      <c r="G618" s="34">
        <v>9</v>
      </c>
      <c r="H618" s="34">
        <v>6</v>
      </c>
      <c r="I618" s="35">
        <f t="shared" si="81"/>
        <v>0.61538461538461542</v>
      </c>
      <c r="J618" s="35">
        <f t="shared" si="82"/>
        <v>0.61538461538461542</v>
      </c>
      <c r="K618" s="35">
        <f t="shared" si="83"/>
        <v>3.0769230769230771</v>
      </c>
      <c r="L618" s="35">
        <f t="shared" si="84"/>
        <v>3.6923076923076925</v>
      </c>
      <c r="M618" s="35">
        <f t="shared" si="85"/>
        <v>2.7692307692307692</v>
      </c>
      <c r="N618" s="35">
        <f t="shared" si="86"/>
        <v>1.8461538461538463</v>
      </c>
      <c r="O618" s="36">
        <f t="shared" si="87"/>
        <v>2.4020984435713459</v>
      </c>
      <c r="P618" s="36">
        <f t="shared" si="88"/>
        <v>0.54648835290652054</v>
      </c>
      <c r="Q618" s="37">
        <f t="shared" si="89"/>
        <v>1138.4615384615386</v>
      </c>
      <c r="R618" s="38" t="s">
        <v>1248</v>
      </c>
      <c r="S618" s="33">
        <v>2811</v>
      </c>
      <c r="T618" s="33">
        <v>41</v>
      </c>
      <c r="U618" s="33">
        <v>0</v>
      </c>
    </row>
    <row r="619" spans="1:21" x14ac:dyDescent="0.2">
      <c r="A619" s="33" t="s">
        <v>1249</v>
      </c>
      <c r="B619" s="33">
        <v>948</v>
      </c>
      <c r="C619" s="34">
        <v>3</v>
      </c>
      <c r="D619" s="34">
        <v>1</v>
      </c>
      <c r="E619" s="34">
        <v>13</v>
      </c>
      <c r="F619" s="34">
        <v>9</v>
      </c>
      <c r="G619" s="34">
        <v>18</v>
      </c>
      <c r="H619" s="34">
        <v>16</v>
      </c>
      <c r="I619" s="35">
        <f t="shared" si="81"/>
        <v>0.31645569620253167</v>
      </c>
      <c r="J619" s="35">
        <f t="shared" si="82"/>
        <v>0.10548523206751054</v>
      </c>
      <c r="K619" s="35">
        <f t="shared" si="83"/>
        <v>1.3713080168776373</v>
      </c>
      <c r="L619" s="35">
        <f t="shared" si="84"/>
        <v>0.949367088607595</v>
      </c>
      <c r="M619" s="35">
        <f t="shared" si="85"/>
        <v>1.89873417721519</v>
      </c>
      <c r="N619" s="35">
        <f t="shared" si="86"/>
        <v>1.6877637130801686</v>
      </c>
      <c r="O619" s="36">
        <f t="shared" si="87"/>
        <v>2.4020984435713459</v>
      </c>
      <c r="P619" s="36">
        <f t="shared" si="88"/>
        <v>-0.62343664853579217</v>
      </c>
      <c r="Q619" s="37">
        <f t="shared" si="89"/>
        <v>590.71729957805906</v>
      </c>
      <c r="R619" s="38" t="s">
        <v>1250</v>
      </c>
      <c r="S619" s="33">
        <v>1063</v>
      </c>
      <c r="T619" s="33">
        <v>60</v>
      </c>
      <c r="U619" s="33">
        <v>0</v>
      </c>
    </row>
    <row r="620" spans="1:21" x14ac:dyDescent="0.2">
      <c r="A620" s="33" t="s">
        <v>1251</v>
      </c>
      <c r="B620" s="33">
        <v>1050</v>
      </c>
      <c r="C620" s="34">
        <v>1</v>
      </c>
      <c r="D620" s="34">
        <v>7</v>
      </c>
      <c r="E620" s="34">
        <v>20</v>
      </c>
      <c r="F620" s="34">
        <v>23</v>
      </c>
      <c r="G620" s="34">
        <v>20</v>
      </c>
      <c r="H620" s="34">
        <v>21</v>
      </c>
      <c r="I620" s="35">
        <f t="shared" si="81"/>
        <v>9.5238095238095233E-2</v>
      </c>
      <c r="J620" s="35">
        <f t="shared" si="82"/>
        <v>0.66666666666666674</v>
      </c>
      <c r="K620" s="35">
        <f t="shared" si="83"/>
        <v>1.9047619047619049</v>
      </c>
      <c r="L620" s="35">
        <f t="shared" si="84"/>
        <v>2.1904761904761907</v>
      </c>
      <c r="M620" s="35">
        <f t="shared" si="85"/>
        <v>1.9047619047619049</v>
      </c>
      <c r="N620" s="35">
        <f t="shared" si="86"/>
        <v>2</v>
      </c>
      <c r="O620" s="36">
        <f t="shared" si="87"/>
        <v>2.3973354975453853</v>
      </c>
      <c r="P620" s="36">
        <f t="shared" si="88"/>
        <v>6.8386974980250134E-2</v>
      </c>
      <c r="Q620" s="37">
        <f t="shared" si="89"/>
        <v>800</v>
      </c>
      <c r="R620" s="38" t="s">
        <v>1252</v>
      </c>
      <c r="S620" s="33">
        <v>1255</v>
      </c>
      <c r="T620" s="33">
        <v>92</v>
      </c>
      <c r="U620" s="33">
        <v>0</v>
      </c>
    </row>
    <row r="621" spans="1:21" x14ac:dyDescent="0.2">
      <c r="A621" s="33" t="s">
        <v>1253</v>
      </c>
      <c r="B621" s="33">
        <v>1436</v>
      </c>
      <c r="C621" s="34">
        <v>6</v>
      </c>
      <c r="D621" s="34">
        <v>6</v>
      </c>
      <c r="E621" s="34">
        <v>34</v>
      </c>
      <c r="F621" s="34">
        <v>30</v>
      </c>
      <c r="G621" s="34">
        <v>37</v>
      </c>
      <c r="H621" s="34">
        <v>36</v>
      </c>
      <c r="I621" s="35">
        <f t="shared" si="81"/>
        <v>0.4178272980501393</v>
      </c>
      <c r="J621" s="35">
        <f t="shared" si="82"/>
        <v>0.4178272980501393</v>
      </c>
      <c r="K621" s="35">
        <f t="shared" si="83"/>
        <v>2.3676880222841223</v>
      </c>
      <c r="L621" s="35">
        <f t="shared" si="84"/>
        <v>2.0891364902506964</v>
      </c>
      <c r="M621" s="35">
        <f t="shared" si="85"/>
        <v>2.5766016713091924</v>
      </c>
      <c r="N621" s="35">
        <f t="shared" si="86"/>
        <v>2.5069637883008355</v>
      </c>
      <c r="O621" s="36">
        <f t="shared" si="87"/>
        <v>2.3956921495594168</v>
      </c>
      <c r="P621" s="36">
        <f t="shared" si="88"/>
        <v>-0.18927035116173938</v>
      </c>
      <c r="Q621" s="37">
        <f t="shared" si="89"/>
        <v>954.03899721448465</v>
      </c>
      <c r="R621" s="38" t="s">
        <v>1254</v>
      </c>
      <c r="S621" s="33">
        <v>1096</v>
      </c>
      <c r="T621" s="33">
        <v>149</v>
      </c>
      <c r="U621" s="33">
        <v>0</v>
      </c>
    </row>
    <row r="622" spans="1:21" x14ac:dyDescent="0.2">
      <c r="A622" s="33" t="s">
        <v>1255</v>
      </c>
      <c r="B622" s="33">
        <v>156</v>
      </c>
      <c r="C622" s="34">
        <v>1</v>
      </c>
      <c r="D622" s="34">
        <v>0</v>
      </c>
      <c r="E622" s="34">
        <v>3</v>
      </c>
      <c r="F622" s="34">
        <v>3</v>
      </c>
      <c r="G622" s="34">
        <v>1</v>
      </c>
      <c r="H622" s="34">
        <v>1</v>
      </c>
      <c r="I622" s="35">
        <f t="shared" si="81"/>
        <v>0.64102564102564097</v>
      </c>
      <c r="J622" s="35">
        <f t="shared" si="82"/>
        <v>0</v>
      </c>
      <c r="K622" s="35">
        <f t="shared" si="83"/>
        <v>1.9230769230769231</v>
      </c>
      <c r="L622" s="35">
        <f t="shared" si="84"/>
        <v>1.9230769230769231</v>
      </c>
      <c r="M622" s="35">
        <f t="shared" si="85"/>
        <v>0.64102564102564097</v>
      </c>
      <c r="N622" s="35">
        <f t="shared" si="86"/>
        <v>0.64102564102564097</v>
      </c>
      <c r="O622" s="36">
        <f t="shared" si="87"/>
        <v>2.3692338096657193</v>
      </c>
      <c r="P622" s="36">
        <f t="shared" si="88"/>
        <v>1.4947646917495778</v>
      </c>
      <c r="Q622" s="37">
        <f t="shared" si="89"/>
        <v>512.82051282051282</v>
      </c>
      <c r="R622" s="38" t="s">
        <v>1256</v>
      </c>
      <c r="S622" s="33">
        <v>3139</v>
      </c>
      <c r="T622" s="33">
        <v>9</v>
      </c>
      <c r="U622" s="33">
        <v>0</v>
      </c>
    </row>
    <row r="623" spans="1:21" x14ac:dyDescent="0.2">
      <c r="A623" s="33" t="s">
        <v>1257</v>
      </c>
      <c r="B623" s="33">
        <v>186</v>
      </c>
      <c r="C623" s="34">
        <v>0</v>
      </c>
      <c r="D623" s="34">
        <v>1</v>
      </c>
      <c r="E623" s="34">
        <v>4</v>
      </c>
      <c r="F623" s="34">
        <v>2</v>
      </c>
      <c r="G623" s="34">
        <v>2</v>
      </c>
      <c r="H623" s="34">
        <v>1</v>
      </c>
      <c r="I623" s="35">
        <f t="shared" si="81"/>
        <v>0</v>
      </c>
      <c r="J623" s="35">
        <f t="shared" si="82"/>
        <v>0.53763440860215062</v>
      </c>
      <c r="K623" s="35">
        <f t="shared" si="83"/>
        <v>2.1505376344086025</v>
      </c>
      <c r="L623" s="35">
        <f t="shared" si="84"/>
        <v>1.0752688172043012</v>
      </c>
      <c r="M623" s="35">
        <f t="shared" si="85"/>
        <v>1.0752688172043012</v>
      </c>
      <c r="N623" s="35">
        <f t="shared" si="86"/>
        <v>0.53763440860215062</v>
      </c>
      <c r="O623" s="36">
        <f t="shared" si="87"/>
        <v>2.3692338096657193</v>
      </c>
      <c r="P623" s="36">
        <f t="shared" si="88"/>
        <v>0.95419631038687525</v>
      </c>
      <c r="Q623" s="37">
        <f t="shared" si="89"/>
        <v>483.87096774193549</v>
      </c>
      <c r="R623" s="38" t="s">
        <v>1258</v>
      </c>
      <c r="S623" s="33">
        <v>2760</v>
      </c>
      <c r="T623" s="33">
        <v>10</v>
      </c>
      <c r="U623" s="33">
        <v>0</v>
      </c>
    </row>
    <row r="624" spans="1:21" x14ac:dyDescent="0.2">
      <c r="A624" s="33" t="s">
        <v>1259</v>
      </c>
      <c r="B624" s="33">
        <v>531</v>
      </c>
      <c r="C624" s="34">
        <v>0</v>
      </c>
      <c r="D624" s="34">
        <v>1</v>
      </c>
      <c r="E624" s="34">
        <v>2</v>
      </c>
      <c r="F624" s="34">
        <v>4</v>
      </c>
      <c r="G624" s="34">
        <v>1</v>
      </c>
      <c r="H624" s="34">
        <v>3</v>
      </c>
      <c r="I624" s="35">
        <f t="shared" si="81"/>
        <v>0</v>
      </c>
      <c r="J624" s="35">
        <f t="shared" si="82"/>
        <v>0.18832391713747645</v>
      </c>
      <c r="K624" s="35">
        <f t="shared" si="83"/>
        <v>0.37664783427495291</v>
      </c>
      <c r="L624" s="35">
        <f t="shared" si="84"/>
        <v>0.75329566854990582</v>
      </c>
      <c r="M624" s="35">
        <f t="shared" si="85"/>
        <v>0.18832391713747645</v>
      </c>
      <c r="N624" s="35">
        <f t="shared" si="86"/>
        <v>0.56497175141242939</v>
      </c>
      <c r="O624" s="36">
        <f t="shared" si="87"/>
        <v>2.3692338096657193</v>
      </c>
      <c r="P624" s="36">
        <f t="shared" si="88"/>
        <v>0.561878887608115</v>
      </c>
      <c r="Q624" s="37">
        <f t="shared" si="89"/>
        <v>188.32391713747646</v>
      </c>
      <c r="R624" s="38" t="s">
        <v>1260</v>
      </c>
      <c r="S624" s="33">
        <v>2009</v>
      </c>
      <c r="T624" s="33">
        <v>11</v>
      </c>
      <c r="U624" s="33">
        <v>0</v>
      </c>
    </row>
    <row r="625" spans="1:21" x14ac:dyDescent="0.2">
      <c r="A625" s="33" t="s">
        <v>1261</v>
      </c>
      <c r="B625" s="33">
        <v>610</v>
      </c>
      <c r="C625" s="34">
        <v>1</v>
      </c>
      <c r="D625" s="34">
        <v>0</v>
      </c>
      <c r="E625" s="34">
        <v>3</v>
      </c>
      <c r="F625" s="34">
        <v>3</v>
      </c>
      <c r="G625" s="34">
        <v>4</v>
      </c>
      <c r="H625" s="34">
        <v>2</v>
      </c>
      <c r="I625" s="35">
        <f t="shared" si="81"/>
        <v>0.16393442622950818</v>
      </c>
      <c r="J625" s="35">
        <f t="shared" si="82"/>
        <v>0</v>
      </c>
      <c r="K625" s="35">
        <f t="shared" si="83"/>
        <v>0.49180327868852464</v>
      </c>
      <c r="L625" s="35">
        <f t="shared" si="84"/>
        <v>0.49180327868852464</v>
      </c>
      <c r="M625" s="35">
        <f t="shared" si="85"/>
        <v>0.65573770491803274</v>
      </c>
      <c r="N625" s="35">
        <f t="shared" si="86"/>
        <v>0.32786885245901637</v>
      </c>
      <c r="O625" s="36">
        <f t="shared" si="87"/>
        <v>2.3692338096657193</v>
      </c>
      <c r="P625" s="36">
        <f t="shared" si="88"/>
        <v>0</v>
      </c>
      <c r="Q625" s="37">
        <f t="shared" si="89"/>
        <v>196.72131147540986</v>
      </c>
      <c r="R625" s="38" t="s">
        <v>1262</v>
      </c>
      <c r="S625" s="33">
        <v>555</v>
      </c>
      <c r="T625" s="33">
        <v>13</v>
      </c>
      <c r="U625" s="33">
        <v>0</v>
      </c>
    </row>
    <row r="626" spans="1:21" x14ac:dyDescent="0.2">
      <c r="A626" s="33" t="s">
        <v>1263</v>
      </c>
      <c r="B626" s="33">
        <v>391</v>
      </c>
      <c r="C626" s="34">
        <v>0</v>
      </c>
      <c r="D626" s="34">
        <v>1</v>
      </c>
      <c r="E626" s="34">
        <v>3</v>
      </c>
      <c r="F626" s="34">
        <v>3</v>
      </c>
      <c r="G626" s="34">
        <v>4</v>
      </c>
      <c r="H626" s="34">
        <v>3</v>
      </c>
      <c r="I626" s="35">
        <f t="shared" si="81"/>
        <v>0</v>
      </c>
      <c r="J626" s="35">
        <f t="shared" si="82"/>
        <v>0.25575447570332482</v>
      </c>
      <c r="K626" s="35">
        <f t="shared" si="83"/>
        <v>0.76726342710997442</v>
      </c>
      <c r="L626" s="35">
        <f t="shared" si="84"/>
        <v>0.76726342710997442</v>
      </c>
      <c r="M626" s="35">
        <f t="shared" si="85"/>
        <v>1.0230179028132993</v>
      </c>
      <c r="N626" s="35">
        <f t="shared" si="86"/>
        <v>0.76726342710997442</v>
      </c>
      <c r="O626" s="36">
        <f t="shared" si="87"/>
        <v>2.3692338096657193</v>
      </c>
      <c r="P626" s="36">
        <f t="shared" si="88"/>
        <v>-0.21572869105543707</v>
      </c>
      <c r="Q626" s="37">
        <f t="shared" si="89"/>
        <v>332.4808184143223</v>
      </c>
      <c r="R626" s="38" t="s">
        <v>1264</v>
      </c>
      <c r="S626" s="33">
        <v>1785</v>
      </c>
      <c r="T626" s="33">
        <v>14</v>
      </c>
      <c r="U626" s="33">
        <v>0</v>
      </c>
    </row>
    <row r="627" spans="1:21" x14ac:dyDescent="0.2">
      <c r="A627" s="33" t="s">
        <v>1265</v>
      </c>
      <c r="B627" s="33">
        <v>1031</v>
      </c>
      <c r="C627" s="34">
        <v>0</v>
      </c>
      <c r="D627" s="34">
        <v>1</v>
      </c>
      <c r="E627" s="34">
        <v>4</v>
      </c>
      <c r="F627" s="34">
        <v>2</v>
      </c>
      <c r="G627" s="34">
        <v>3</v>
      </c>
      <c r="H627" s="34">
        <v>4</v>
      </c>
      <c r="I627" s="35">
        <f t="shared" si="81"/>
        <v>0</v>
      </c>
      <c r="J627" s="35">
        <f t="shared" si="82"/>
        <v>9.6993210475266739E-2</v>
      </c>
      <c r="K627" s="35">
        <f t="shared" si="83"/>
        <v>0.38797284190106696</v>
      </c>
      <c r="L627" s="35">
        <f t="shared" si="84"/>
        <v>0.19398642095053348</v>
      </c>
      <c r="M627" s="35">
        <f t="shared" si="85"/>
        <v>0.29097963142580019</v>
      </c>
      <c r="N627" s="35">
        <f t="shared" si="86"/>
        <v>0.38797284190106696</v>
      </c>
      <c r="O627" s="36">
        <f t="shared" si="87"/>
        <v>2.3692338096657193</v>
      </c>
      <c r="P627" s="36">
        <f t="shared" si="88"/>
        <v>-0.21572869105543707</v>
      </c>
      <c r="Q627" s="37">
        <f t="shared" si="89"/>
        <v>126.09117361784675</v>
      </c>
      <c r="R627" s="38" t="s">
        <v>1266</v>
      </c>
      <c r="S627" s="33">
        <v>1745</v>
      </c>
      <c r="T627" s="33">
        <v>14</v>
      </c>
      <c r="U627" s="33">
        <v>0</v>
      </c>
    </row>
    <row r="628" spans="1:21" x14ac:dyDescent="0.2">
      <c r="A628" s="33" t="s">
        <v>1267</v>
      </c>
      <c r="B628" s="33">
        <v>743</v>
      </c>
      <c r="C628" s="34">
        <v>0</v>
      </c>
      <c r="D628" s="34">
        <v>1</v>
      </c>
      <c r="E628" s="34">
        <v>3</v>
      </c>
      <c r="F628" s="34">
        <v>3</v>
      </c>
      <c r="G628" s="34">
        <v>3</v>
      </c>
      <c r="H628" s="34">
        <v>5</v>
      </c>
      <c r="I628" s="35">
        <f t="shared" si="81"/>
        <v>0</v>
      </c>
      <c r="J628" s="35">
        <f t="shared" si="82"/>
        <v>0.13458950201884254</v>
      </c>
      <c r="K628" s="35">
        <f t="shared" si="83"/>
        <v>0.40376850605652759</v>
      </c>
      <c r="L628" s="35">
        <f t="shared" si="84"/>
        <v>0.40376850605652759</v>
      </c>
      <c r="M628" s="35">
        <f t="shared" si="85"/>
        <v>0.40376850605652759</v>
      </c>
      <c r="N628" s="35">
        <f t="shared" si="86"/>
        <v>0.67294751009421261</v>
      </c>
      <c r="O628" s="36">
        <f t="shared" si="87"/>
        <v>2.3692338096657193</v>
      </c>
      <c r="P628" s="36">
        <f t="shared" si="88"/>
        <v>-0.40335569423120826</v>
      </c>
      <c r="Q628" s="37">
        <f t="shared" si="89"/>
        <v>188.42530282637955</v>
      </c>
      <c r="R628" s="38" t="s">
        <v>1268</v>
      </c>
      <c r="S628" s="33">
        <v>2470</v>
      </c>
      <c r="T628" s="33">
        <v>15</v>
      </c>
      <c r="U628" s="33">
        <v>0</v>
      </c>
    </row>
    <row r="629" spans="1:21" x14ac:dyDescent="0.2">
      <c r="A629" s="33" t="s">
        <v>1269</v>
      </c>
      <c r="B629" s="33">
        <v>492</v>
      </c>
      <c r="C629" s="34">
        <v>1</v>
      </c>
      <c r="D629" s="34">
        <v>0</v>
      </c>
      <c r="E629" s="34">
        <v>4</v>
      </c>
      <c r="F629" s="34">
        <v>2</v>
      </c>
      <c r="G629" s="34">
        <v>4</v>
      </c>
      <c r="H629" s="34">
        <v>5</v>
      </c>
      <c r="I629" s="35">
        <f t="shared" si="81"/>
        <v>0.20325203252032523</v>
      </c>
      <c r="J629" s="35">
        <f t="shared" si="82"/>
        <v>0</v>
      </c>
      <c r="K629" s="35">
        <f t="shared" si="83"/>
        <v>0.81300813008130091</v>
      </c>
      <c r="L629" s="35">
        <f t="shared" si="84"/>
        <v>0.40650406504065045</v>
      </c>
      <c r="M629" s="35">
        <f t="shared" si="85"/>
        <v>0.81300813008130091</v>
      </c>
      <c r="N629" s="35">
        <f t="shared" si="86"/>
        <v>1.0162601626016259</v>
      </c>
      <c r="O629" s="36">
        <f t="shared" si="87"/>
        <v>2.3692338096657193</v>
      </c>
      <c r="P629" s="36">
        <f t="shared" si="88"/>
        <v>-0.56936564567013748</v>
      </c>
      <c r="Q629" s="37">
        <f t="shared" si="89"/>
        <v>304.8780487804878</v>
      </c>
      <c r="R629" s="38" t="s">
        <v>1270</v>
      </c>
      <c r="S629" s="33">
        <v>1603</v>
      </c>
      <c r="T629" s="33">
        <v>16</v>
      </c>
      <c r="U629" s="33">
        <v>0</v>
      </c>
    </row>
    <row r="630" spans="1:21" x14ac:dyDescent="0.2">
      <c r="A630" s="33" t="s">
        <v>1271</v>
      </c>
      <c r="B630" s="33">
        <v>721</v>
      </c>
      <c r="C630" s="34">
        <v>1</v>
      </c>
      <c r="D630" s="34">
        <v>0</v>
      </c>
      <c r="E630" s="34">
        <v>2</v>
      </c>
      <c r="F630" s="34">
        <v>4</v>
      </c>
      <c r="G630" s="34">
        <v>5</v>
      </c>
      <c r="H630" s="34">
        <v>5</v>
      </c>
      <c r="I630" s="35">
        <f t="shared" si="81"/>
        <v>0.13869625520110956</v>
      </c>
      <c r="J630" s="35">
        <f t="shared" si="82"/>
        <v>0</v>
      </c>
      <c r="K630" s="35">
        <f t="shared" si="83"/>
        <v>0.27739251040221913</v>
      </c>
      <c r="L630" s="35">
        <f t="shared" si="84"/>
        <v>0.55478502080443826</v>
      </c>
      <c r="M630" s="35">
        <f t="shared" si="85"/>
        <v>0.69348127600554788</v>
      </c>
      <c r="N630" s="35">
        <f t="shared" si="86"/>
        <v>0.69348127600554788</v>
      </c>
      <c r="O630" s="36">
        <f t="shared" si="87"/>
        <v>2.3692338096657193</v>
      </c>
      <c r="P630" s="36">
        <f t="shared" si="88"/>
        <v>-0.71822903158462026</v>
      </c>
      <c r="Q630" s="37">
        <f t="shared" si="89"/>
        <v>221.91400832177533</v>
      </c>
      <c r="R630" s="38" t="s">
        <v>1272</v>
      </c>
      <c r="S630" s="33">
        <v>648</v>
      </c>
      <c r="T630" s="33">
        <v>17</v>
      </c>
      <c r="U630" s="33">
        <v>0</v>
      </c>
    </row>
    <row r="631" spans="1:21" x14ac:dyDescent="0.2">
      <c r="A631" s="33" t="s">
        <v>1273</v>
      </c>
      <c r="B631" s="33">
        <v>253</v>
      </c>
      <c r="C631" s="34">
        <v>1</v>
      </c>
      <c r="D631" s="34">
        <v>1</v>
      </c>
      <c r="E631" s="34">
        <v>6</v>
      </c>
      <c r="F631" s="34">
        <v>5</v>
      </c>
      <c r="G631" s="34">
        <v>4</v>
      </c>
      <c r="H631" s="34">
        <v>4</v>
      </c>
      <c r="I631" s="35">
        <f t="shared" si="81"/>
        <v>0.39525691699604742</v>
      </c>
      <c r="J631" s="35">
        <f t="shared" si="82"/>
        <v>0.39525691699604742</v>
      </c>
      <c r="K631" s="35">
        <f t="shared" si="83"/>
        <v>2.3715415019762842</v>
      </c>
      <c r="L631" s="35">
        <f t="shared" si="84"/>
        <v>1.9762845849802373</v>
      </c>
      <c r="M631" s="35">
        <f t="shared" si="85"/>
        <v>1.5810276679841897</v>
      </c>
      <c r="N631" s="35">
        <f t="shared" si="86"/>
        <v>1.5810276679841897</v>
      </c>
      <c r="O631" s="36">
        <f t="shared" si="87"/>
        <v>2.3479233034203069</v>
      </c>
      <c r="P631" s="36">
        <f t="shared" si="88"/>
        <v>0.44980291743952056</v>
      </c>
      <c r="Q631" s="37">
        <f t="shared" si="89"/>
        <v>750.98814229249012</v>
      </c>
      <c r="R631" s="38" t="s">
        <v>1274</v>
      </c>
      <c r="S631" s="33">
        <v>1000</v>
      </c>
      <c r="T631" s="33">
        <v>21</v>
      </c>
      <c r="U631" s="33">
        <v>0</v>
      </c>
    </row>
    <row r="632" spans="1:21" x14ac:dyDescent="0.2">
      <c r="A632" s="33" t="s">
        <v>1275</v>
      </c>
      <c r="B632" s="33">
        <v>120</v>
      </c>
      <c r="C632" s="34">
        <v>1</v>
      </c>
      <c r="D632" s="34">
        <v>1</v>
      </c>
      <c r="E632" s="34">
        <v>6</v>
      </c>
      <c r="F632" s="34">
        <v>5</v>
      </c>
      <c r="G632" s="34">
        <v>4</v>
      </c>
      <c r="H632" s="34">
        <v>5</v>
      </c>
      <c r="I632" s="35">
        <f t="shared" si="81"/>
        <v>0.83333333333333337</v>
      </c>
      <c r="J632" s="35">
        <f t="shared" si="82"/>
        <v>0.83333333333333337</v>
      </c>
      <c r="K632" s="35">
        <f t="shared" si="83"/>
        <v>5</v>
      </c>
      <c r="L632" s="35">
        <f t="shared" si="84"/>
        <v>4.1666666666666661</v>
      </c>
      <c r="M632" s="35">
        <f t="shared" si="85"/>
        <v>3.3333333333333335</v>
      </c>
      <c r="N632" s="35">
        <f t="shared" si="86"/>
        <v>4.1666666666666661</v>
      </c>
      <c r="O632" s="36">
        <f t="shared" si="87"/>
        <v>2.3479233034203069</v>
      </c>
      <c r="P632" s="36">
        <f t="shared" si="88"/>
        <v>0.28379296600059134</v>
      </c>
      <c r="Q632" s="37">
        <f t="shared" si="89"/>
        <v>1666.6666666666665</v>
      </c>
      <c r="R632" s="38" t="s">
        <v>1276</v>
      </c>
      <c r="S632" s="33">
        <v>3122</v>
      </c>
      <c r="T632" s="33">
        <v>22</v>
      </c>
      <c r="U632" s="33">
        <v>0</v>
      </c>
    </row>
    <row r="633" spans="1:21" x14ac:dyDescent="0.2">
      <c r="A633" s="33" t="s">
        <v>1277</v>
      </c>
      <c r="B633" s="33">
        <v>387</v>
      </c>
      <c r="C633" s="34">
        <v>1</v>
      </c>
      <c r="D633" s="34">
        <v>1</v>
      </c>
      <c r="E633" s="34">
        <v>5</v>
      </c>
      <c r="F633" s="34">
        <v>6</v>
      </c>
      <c r="G633" s="34">
        <v>4</v>
      </c>
      <c r="H633" s="34">
        <v>6</v>
      </c>
      <c r="I633" s="35">
        <f t="shared" si="81"/>
        <v>0.2583979328165375</v>
      </c>
      <c r="J633" s="35">
        <f t="shared" si="82"/>
        <v>0.2583979328165375</v>
      </c>
      <c r="K633" s="35">
        <f t="shared" si="83"/>
        <v>1.2919896640826873</v>
      </c>
      <c r="L633" s="35">
        <f t="shared" si="84"/>
        <v>1.5503875968992249</v>
      </c>
      <c r="M633" s="35">
        <f t="shared" si="85"/>
        <v>1.03359173126615</v>
      </c>
      <c r="N633" s="35">
        <f t="shared" si="86"/>
        <v>1.5503875968992249</v>
      </c>
      <c r="O633" s="36">
        <f t="shared" si="87"/>
        <v>2.3479233034203069</v>
      </c>
      <c r="P633" s="36">
        <f t="shared" si="88"/>
        <v>0.13492958008610864</v>
      </c>
      <c r="Q633" s="37">
        <f t="shared" si="89"/>
        <v>542.63565891472865</v>
      </c>
      <c r="R633" s="38" t="s">
        <v>1278</v>
      </c>
      <c r="S633" s="33">
        <v>3052</v>
      </c>
      <c r="T633" s="33">
        <v>23</v>
      </c>
      <c r="U633" s="33">
        <v>0</v>
      </c>
    </row>
    <row r="634" spans="1:21" x14ac:dyDescent="0.2">
      <c r="A634" s="33" t="s">
        <v>1279</v>
      </c>
      <c r="B634" s="33">
        <v>870</v>
      </c>
      <c r="C634" s="34">
        <v>1</v>
      </c>
      <c r="D634" s="34">
        <v>1</v>
      </c>
      <c r="E634" s="34">
        <v>6</v>
      </c>
      <c r="F634" s="34">
        <v>5</v>
      </c>
      <c r="G634" s="34">
        <v>6</v>
      </c>
      <c r="H634" s="34">
        <v>4</v>
      </c>
      <c r="I634" s="35">
        <f t="shared" si="81"/>
        <v>0.11494252873563218</v>
      </c>
      <c r="J634" s="35">
        <f t="shared" si="82"/>
        <v>0.11494252873563218</v>
      </c>
      <c r="K634" s="35">
        <f t="shared" si="83"/>
        <v>0.68965517241379315</v>
      </c>
      <c r="L634" s="35">
        <f t="shared" si="84"/>
        <v>0.57471264367816088</v>
      </c>
      <c r="M634" s="35">
        <f t="shared" si="85"/>
        <v>0.68965517241379315</v>
      </c>
      <c r="N634" s="35">
        <f t="shared" si="86"/>
        <v>0.45977011494252873</v>
      </c>
      <c r="O634" s="36">
        <f t="shared" si="87"/>
        <v>2.3479233034203069</v>
      </c>
      <c r="P634" s="36">
        <f t="shared" si="88"/>
        <v>0.13492958008610864</v>
      </c>
      <c r="Q634" s="37">
        <f t="shared" si="89"/>
        <v>241.37931034482759</v>
      </c>
      <c r="R634" s="38" t="s">
        <v>1280</v>
      </c>
      <c r="S634" s="33">
        <v>1388</v>
      </c>
      <c r="T634" s="33">
        <v>23</v>
      </c>
      <c r="U634" s="33">
        <v>0</v>
      </c>
    </row>
    <row r="635" spans="1:21" x14ac:dyDescent="0.2">
      <c r="A635" s="33" t="s">
        <v>1281</v>
      </c>
      <c r="B635" s="33">
        <v>483</v>
      </c>
      <c r="C635" s="34">
        <v>0</v>
      </c>
      <c r="D635" s="34">
        <v>2</v>
      </c>
      <c r="E635" s="34">
        <v>5</v>
      </c>
      <c r="F635" s="34">
        <v>6</v>
      </c>
      <c r="G635" s="34">
        <v>7</v>
      </c>
      <c r="H635" s="34">
        <v>5</v>
      </c>
      <c r="I635" s="35">
        <f t="shared" si="81"/>
        <v>0</v>
      </c>
      <c r="J635" s="35">
        <f t="shared" si="82"/>
        <v>0.41407867494824019</v>
      </c>
      <c r="K635" s="35">
        <f t="shared" si="83"/>
        <v>1.0351966873706004</v>
      </c>
      <c r="L635" s="35">
        <f t="shared" si="84"/>
        <v>1.2422360248447204</v>
      </c>
      <c r="M635" s="35">
        <f t="shared" si="85"/>
        <v>1.4492753623188406</v>
      </c>
      <c r="N635" s="35">
        <f t="shared" si="86"/>
        <v>1.0351966873706004</v>
      </c>
      <c r="O635" s="36">
        <f t="shared" si="87"/>
        <v>2.3479233034203069</v>
      </c>
      <c r="P635" s="36">
        <f t="shared" si="88"/>
        <v>-0.12338241550528214</v>
      </c>
      <c r="Q635" s="37">
        <f t="shared" si="89"/>
        <v>476.19047619047615</v>
      </c>
      <c r="R635" s="38" t="s">
        <v>1282</v>
      </c>
      <c r="S635" s="33">
        <v>3002</v>
      </c>
      <c r="T635" s="33">
        <v>25</v>
      </c>
      <c r="U635" s="33">
        <v>0</v>
      </c>
    </row>
    <row r="636" spans="1:21" x14ac:dyDescent="0.2">
      <c r="A636" s="33" t="s">
        <v>1283</v>
      </c>
      <c r="B636" s="33">
        <v>1616</v>
      </c>
      <c r="C636" s="34">
        <v>1</v>
      </c>
      <c r="D636" s="34">
        <v>1</v>
      </c>
      <c r="E636" s="34">
        <v>5</v>
      </c>
      <c r="F636" s="34">
        <v>6</v>
      </c>
      <c r="G636" s="34">
        <v>7</v>
      </c>
      <c r="H636" s="34">
        <v>8</v>
      </c>
      <c r="I636" s="35">
        <f t="shared" si="81"/>
        <v>6.1881188118811881E-2</v>
      </c>
      <c r="J636" s="35">
        <f t="shared" si="82"/>
        <v>6.1881188118811881E-2</v>
      </c>
      <c r="K636" s="35">
        <f t="shared" si="83"/>
        <v>0.3094059405940594</v>
      </c>
      <c r="L636" s="35">
        <f t="shared" si="84"/>
        <v>0.37128712871287128</v>
      </c>
      <c r="M636" s="35">
        <f t="shared" si="85"/>
        <v>0.43316831683168322</v>
      </c>
      <c r="N636" s="35">
        <f t="shared" si="86"/>
        <v>0.49504950495049505</v>
      </c>
      <c r="O636" s="36">
        <f t="shared" si="87"/>
        <v>2.3479233034203069</v>
      </c>
      <c r="P636" s="36">
        <f t="shared" si="88"/>
        <v>-0.44057259138598148</v>
      </c>
      <c r="Q636" s="37">
        <f t="shared" si="89"/>
        <v>160.8910891089109</v>
      </c>
      <c r="R636" s="38" t="s">
        <v>1284</v>
      </c>
      <c r="S636" s="33">
        <v>2561</v>
      </c>
      <c r="T636" s="33">
        <v>28</v>
      </c>
      <c r="U636" s="33">
        <v>0</v>
      </c>
    </row>
    <row r="637" spans="1:21" x14ac:dyDescent="0.2">
      <c r="A637" s="33" t="s">
        <v>1285</v>
      </c>
      <c r="B637" s="33">
        <v>2310</v>
      </c>
      <c r="C637" s="34">
        <v>1</v>
      </c>
      <c r="D637" s="34">
        <v>1</v>
      </c>
      <c r="E637" s="34">
        <v>7</v>
      </c>
      <c r="F637" s="34">
        <v>4</v>
      </c>
      <c r="G637" s="34">
        <v>11</v>
      </c>
      <c r="H637" s="34">
        <v>5</v>
      </c>
      <c r="I637" s="35">
        <f t="shared" si="81"/>
        <v>4.3290043290043288E-2</v>
      </c>
      <c r="J637" s="35">
        <f t="shared" si="82"/>
        <v>4.3290043290043288E-2</v>
      </c>
      <c r="K637" s="35">
        <f t="shared" si="83"/>
        <v>0.30303030303030304</v>
      </c>
      <c r="L637" s="35">
        <f t="shared" si="84"/>
        <v>0.17316017316017315</v>
      </c>
      <c r="M637" s="35">
        <f t="shared" si="85"/>
        <v>0.47619047619047622</v>
      </c>
      <c r="N637" s="35">
        <f t="shared" si="86"/>
        <v>0.21645021645021645</v>
      </c>
      <c r="O637" s="36">
        <f t="shared" si="87"/>
        <v>2.3479233034203069</v>
      </c>
      <c r="P637" s="36">
        <f t="shared" si="88"/>
        <v>-0.53249508082702068</v>
      </c>
      <c r="Q637" s="37">
        <f t="shared" si="89"/>
        <v>116.88311688311688</v>
      </c>
      <c r="R637" s="38" t="s">
        <v>1286</v>
      </c>
      <c r="S637" s="33">
        <v>295</v>
      </c>
      <c r="T637" s="33">
        <v>29</v>
      </c>
      <c r="U637" s="33">
        <v>0</v>
      </c>
    </row>
    <row r="638" spans="1:21" x14ac:dyDescent="0.2">
      <c r="A638" s="33" t="s">
        <v>1287</v>
      </c>
      <c r="B638" s="33">
        <v>879</v>
      </c>
      <c r="C638" s="34">
        <v>1</v>
      </c>
      <c r="D638" s="34">
        <v>2</v>
      </c>
      <c r="E638" s="34">
        <v>10</v>
      </c>
      <c r="F638" s="34">
        <v>6</v>
      </c>
      <c r="G638" s="34">
        <v>8</v>
      </c>
      <c r="H638" s="34">
        <v>10</v>
      </c>
      <c r="I638" s="35">
        <f t="shared" si="81"/>
        <v>0.11376564277588168</v>
      </c>
      <c r="J638" s="35">
        <f t="shared" si="82"/>
        <v>0.22753128555176336</v>
      </c>
      <c r="K638" s="35">
        <f t="shared" si="83"/>
        <v>1.1376564277588168</v>
      </c>
      <c r="L638" s="35">
        <f t="shared" si="84"/>
        <v>0.68259385665529015</v>
      </c>
      <c r="M638" s="35">
        <f t="shared" si="85"/>
        <v>0.91012514220705343</v>
      </c>
      <c r="N638" s="35">
        <f t="shared" si="86"/>
        <v>1.1376564277588168</v>
      </c>
      <c r="O638" s="36">
        <f t="shared" si="87"/>
        <v>2.3398500028846243</v>
      </c>
      <c r="P638" s="36">
        <f t="shared" si="88"/>
        <v>-0.16794463731407164</v>
      </c>
      <c r="Q638" s="37">
        <f t="shared" si="89"/>
        <v>386.80318543799774</v>
      </c>
      <c r="R638" s="38" t="s">
        <v>1288</v>
      </c>
      <c r="S638" s="33">
        <v>2611</v>
      </c>
      <c r="T638" s="33">
        <v>37</v>
      </c>
      <c r="U638" s="33">
        <v>0</v>
      </c>
    </row>
    <row r="639" spans="1:21" x14ac:dyDescent="0.2">
      <c r="A639" s="33" t="s">
        <v>1289</v>
      </c>
      <c r="B639" s="33">
        <v>2609</v>
      </c>
      <c r="C639" s="34">
        <v>1</v>
      </c>
      <c r="D639" s="34">
        <v>3</v>
      </c>
      <c r="E639" s="34">
        <v>8</v>
      </c>
      <c r="F639" s="34">
        <v>13</v>
      </c>
      <c r="G639" s="34">
        <v>12</v>
      </c>
      <c r="H639" s="34">
        <v>12</v>
      </c>
      <c r="I639" s="35">
        <f t="shared" si="81"/>
        <v>3.8328861632809505E-2</v>
      </c>
      <c r="J639" s="35">
        <f t="shared" si="82"/>
        <v>0.11498658489842851</v>
      </c>
      <c r="K639" s="35">
        <f t="shared" si="83"/>
        <v>0.30663089306247604</v>
      </c>
      <c r="L639" s="35">
        <f t="shared" si="84"/>
        <v>0.49827520122652358</v>
      </c>
      <c r="M639" s="35">
        <f t="shared" si="85"/>
        <v>0.45994633959371406</v>
      </c>
      <c r="N639" s="35">
        <f t="shared" si="86"/>
        <v>0.45994633959371406</v>
      </c>
      <c r="O639" s="36">
        <f t="shared" si="87"/>
        <v>2.335603031784439</v>
      </c>
      <c r="P639" s="36">
        <f t="shared" si="88"/>
        <v>-0.19094278271139539</v>
      </c>
      <c r="Q639" s="37">
        <f t="shared" si="89"/>
        <v>172.47987734764277</v>
      </c>
      <c r="R639" s="38" t="s">
        <v>1290</v>
      </c>
      <c r="S639" s="33">
        <v>735</v>
      </c>
      <c r="T639" s="33">
        <v>49</v>
      </c>
      <c r="U639" s="33">
        <v>0</v>
      </c>
    </row>
    <row r="640" spans="1:21" x14ac:dyDescent="0.2">
      <c r="A640" s="33" t="s">
        <v>1291</v>
      </c>
      <c r="B640" s="33">
        <v>421</v>
      </c>
      <c r="C640" s="34">
        <v>2</v>
      </c>
      <c r="D640" s="34">
        <v>2</v>
      </c>
      <c r="E640" s="34">
        <v>12</v>
      </c>
      <c r="F640" s="34">
        <v>9</v>
      </c>
      <c r="G640" s="34">
        <v>16</v>
      </c>
      <c r="H640" s="34">
        <v>11</v>
      </c>
      <c r="I640" s="35">
        <f t="shared" si="81"/>
        <v>0.47505938242280288</v>
      </c>
      <c r="J640" s="35">
        <f t="shared" si="82"/>
        <v>0.47505938242280288</v>
      </c>
      <c r="K640" s="35">
        <f t="shared" si="83"/>
        <v>2.8503562945368173</v>
      </c>
      <c r="L640" s="35">
        <f t="shared" si="84"/>
        <v>2.1377672209026128</v>
      </c>
      <c r="M640" s="35">
        <f t="shared" si="85"/>
        <v>3.800475059382423</v>
      </c>
      <c r="N640" s="35">
        <f t="shared" si="86"/>
        <v>2.6128266033254155</v>
      </c>
      <c r="O640" s="36">
        <f t="shared" si="87"/>
        <v>2.335603031784439</v>
      </c>
      <c r="P640" s="36">
        <f t="shared" si="88"/>
        <v>-0.35954238668714023</v>
      </c>
      <c r="Q640" s="37">
        <f t="shared" si="89"/>
        <v>1140.1425178147269</v>
      </c>
      <c r="R640" s="38" t="s">
        <v>1292</v>
      </c>
      <c r="S640" s="33">
        <v>1181</v>
      </c>
      <c r="T640" s="33">
        <v>52</v>
      </c>
      <c r="U640" s="33">
        <v>0</v>
      </c>
    </row>
    <row r="641" spans="1:21" x14ac:dyDescent="0.2">
      <c r="A641" s="33" t="s">
        <v>1293</v>
      </c>
      <c r="B641" s="33">
        <v>1334</v>
      </c>
      <c r="C641" s="34">
        <v>2</v>
      </c>
      <c r="D641" s="34">
        <v>3</v>
      </c>
      <c r="E641" s="34">
        <v>16</v>
      </c>
      <c r="F641" s="34">
        <v>10</v>
      </c>
      <c r="G641" s="34">
        <v>10</v>
      </c>
      <c r="H641" s="34">
        <v>9</v>
      </c>
      <c r="I641" s="35">
        <f t="shared" si="81"/>
        <v>0.14992503748125938</v>
      </c>
      <c r="J641" s="35">
        <f t="shared" si="82"/>
        <v>0.22488755622188905</v>
      </c>
      <c r="K641" s="35">
        <f t="shared" si="83"/>
        <v>1.199400299850075</v>
      </c>
      <c r="L641" s="35">
        <f t="shared" si="84"/>
        <v>0.7496251874062968</v>
      </c>
      <c r="M641" s="35">
        <f t="shared" si="85"/>
        <v>0.7496251874062968</v>
      </c>
      <c r="N641" s="35">
        <f t="shared" si="86"/>
        <v>0.67466266866566715</v>
      </c>
      <c r="O641" s="36">
        <f t="shared" si="87"/>
        <v>2.332983283396358</v>
      </c>
      <c r="P641" s="36">
        <f t="shared" si="88"/>
        <v>0.44846050081629402</v>
      </c>
      <c r="Q641" s="37">
        <f t="shared" si="89"/>
        <v>337.33133433283359</v>
      </c>
      <c r="R641" s="38" t="s">
        <v>1294</v>
      </c>
      <c r="S641" s="33">
        <v>839</v>
      </c>
      <c r="T641" s="33">
        <v>50</v>
      </c>
      <c r="U641" s="33">
        <v>0</v>
      </c>
    </row>
    <row r="642" spans="1:21" x14ac:dyDescent="0.2">
      <c r="A642" s="33" t="s">
        <v>1295</v>
      </c>
      <c r="B642" s="33">
        <v>2104</v>
      </c>
      <c r="C642" s="34">
        <v>20</v>
      </c>
      <c r="D642" s="34">
        <v>12</v>
      </c>
      <c r="E642" s="34">
        <v>87</v>
      </c>
      <c r="F642" s="34">
        <v>70</v>
      </c>
      <c r="G642" s="34">
        <v>90</v>
      </c>
      <c r="H642" s="34">
        <v>63</v>
      </c>
      <c r="I642" s="35">
        <f t="shared" si="81"/>
        <v>0.95057034220532322</v>
      </c>
      <c r="J642" s="35">
        <f t="shared" si="82"/>
        <v>0.57034220532319391</v>
      </c>
      <c r="K642" s="35">
        <f t="shared" si="83"/>
        <v>4.1349809885931554</v>
      </c>
      <c r="L642" s="35">
        <f t="shared" si="84"/>
        <v>3.3269961977186311</v>
      </c>
      <c r="M642" s="35">
        <f t="shared" si="85"/>
        <v>4.2775665399239537</v>
      </c>
      <c r="N642" s="35">
        <f t="shared" si="86"/>
        <v>2.9942965779467681</v>
      </c>
      <c r="O642" s="36">
        <f t="shared" si="87"/>
        <v>2.2874686241439894</v>
      </c>
      <c r="P642" s="36">
        <f t="shared" si="88"/>
        <v>3.7184920333649243E-2</v>
      </c>
      <c r="Q642" s="37">
        <f t="shared" si="89"/>
        <v>1473.3840304182511</v>
      </c>
      <c r="R642" s="38" t="s">
        <v>1296</v>
      </c>
      <c r="S642" s="33">
        <v>1003</v>
      </c>
      <c r="T642" s="33">
        <v>342</v>
      </c>
      <c r="U642" s="33">
        <v>0</v>
      </c>
    </row>
    <row r="643" spans="1:21" x14ac:dyDescent="0.2">
      <c r="A643" s="33" t="s">
        <v>1297</v>
      </c>
      <c r="B643" s="33">
        <v>527</v>
      </c>
      <c r="C643" s="34">
        <v>3</v>
      </c>
      <c r="D643" s="34">
        <v>1</v>
      </c>
      <c r="E643" s="34">
        <v>11</v>
      </c>
      <c r="F643" s="34">
        <v>9</v>
      </c>
      <c r="G643" s="34">
        <v>4</v>
      </c>
      <c r="H643" s="34">
        <v>11</v>
      </c>
      <c r="I643" s="35">
        <f t="shared" si="81"/>
        <v>0.56925996204933582</v>
      </c>
      <c r="J643" s="35">
        <f t="shared" si="82"/>
        <v>0.18975332068311196</v>
      </c>
      <c r="K643" s="35">
        <f t="shared" si="83"/>
        <v>2.0872865275142316</v>
      </c>
      <c r="L643" s="35">
        <f t="shared" si="84"/>
        <v>1.7077798861480076</v>
      </c>
      <c r="M643" s="35">
        <f t="shared" si="85"/>
        <v>0.75901328273244784</v>
      </c>
      <c r="N643" s="35">
        <f t="shared" si="86"/>
        <v>2.0872865275142316</v>
      </c>
      <c r="O643" s="36">
        <f t="shared" si="87"/>
        <v>2.2658940599730344</v>
      </c>
      <c r="P643" s="36">
        <f t="shared" si="88"/>
        <v>0.41028396930820932</v>
      </c>
      <c r="Q643" s="37">
        <f t="shared" si="89"/>
        <v>664.13662239089172</v>
      </c>
      <c r="R643" s="38" t="s">
        <v>1298</v>
      </c>
      <c r="S643" s="33">
        <v>451</v>
      </c>
      <c r="T643" s="33">
        <v>39</v>
      </c>
      <c r="U643" s="33">
        <v>0</v>
      </c>
    </row>
    <row r="644" spans="1:21" x14ac:dyDescent="0.2">
      <c r="A644" s="33" t="s">
        <v>1299</v>
      </c>
      <c r="B644" s="33">
        <v>606</v>
      </c>
      <c r="C644" s="34">
        <v>3</v>
      </c>
      <c r="D644" s="34">
        <v>1</v>
      </c>
      <c r="E644" s="34">
        <v>9</v>
      </c>
      <c r="F644" s="34">
        <v>11</v>
      </c>
      <c r="G644" s="34">
        <v>14</v>
      </c>
      <c r="H644" s="34">
        <v>12</v>
      </c>
      <c r="I644" s="35">
        <f t="shared" ref="I644:I707" si="90">C644/B644*100</f>
        <v>0.49504950495049505</v>
      </c>
      <c r="J644" s="35">
        <f t="shared" ref="J644:J707" si="91">D644/B644*100</f>
        <v>0.16501650165016502</v>
      </c>
      <c r="K644" s="35">
        <f t="shared" ref="K644:K707" si="92">E644/B644*100</f>
        <v>1.4851485148514851</v>
      </c>
      <c r="L644" s="35">
        <f t="shared" ref="L644:L707" si="93">F644/B644*100</f>
        <v>1.8151815181518154</v>
      </c>
      <c r="M644" s="35">
        <f t="shared" ref="M644:M707" si="94">G644/B644*100</f>
        <v>2.3102310231023102</v>
      </c>
      <c r="N644" s="35">
        <f t="shared" ref="N644:N707" si="95">H644/B644*100</f>
        <v>1.9801980198019802</v>
      </c>
      <c r="O644" s="36">
        <f t="shared" ref="O644:O707" si="96">LOG((AVERAGE(E644:F644)+0.1)/(AVERAGE(C644:D644)+0.1),2)</f>
        <v>2.2658940599730344</v>
      </c>
      <c r="P644" s="36">
        <f t="shared" ref="P644:P707" si="97">LOG((AVERAGE(E644:F644)+0.1)/(AVERAGE(G644:H644)+0.1),2)</f>
        <v>-0.37521151878565567</v>
      </c>
      <c r="Q644" s="37">
        <f t="shared" ref="Q644:Q707" si="98">SUM(E644:H644)/B644*10000</f>
        <v>759.07590759075913</v>
      </c>
      <c r="R644" s="38" t="s">
        <v>1300</v>
      </c>
      <c r="S644" s="33">
        <v>1979</v>
      </c>
      <c r="T644" s="33">
        <v>50</v>
      </c>
      <c r="U644" s="33">
        <v>0</v>
      </c>
    </row>
    <row r="645" spans="1:21" x14ac:dyDescent="0.2">
      <c r="A645" s="33" t="s">
        <v>1301</v>
      </c>
      <c r="B645" s="33">
        <v>964</v>
      </c>
      <c r="C645" s="34">
        <v>2</v>
      </c>
      <c r="D645" s="34">
        <v>1</v>
      </c>
      <c r="E645" s="34">
        <v>8</v>
      </c>
      <c r="F645" s="34">
        <v>7</v>
      </c>
      <c r="G645" s="34">
        <v>7</v>
      </c>
      <c r="H645" s="34">
        <v>6</v>
      </c>
      <c r="I645" s="35">
        <f t="shared" si="90"/>
        <v>0.2074688796680498</v>
      </c>
      <c r="J645" s="35">
        <f t="shared" si="91"/>
        <v>0.1037344398340249</v>
      </c>
      <c r="K645" s="35">
        <f t="shared" si="92"/>
        <v>0.82987551867219922</v>
      </c>
      <c r="L645" s="35">
        <f t="shared" si="93"/>
        <v>0.72614107883817425</v>
      </c>
      <c r="M645" s="35">
        <f t="shared" si="94"/>
        <v>0.72614107883817425</v>
      </c>
      <c r="N645" s="35">
        <f t="shared" si="95"/>
        <v>0.62240663900414939</v>
      </c>
      <c r="O645" s="36">
        <f t="shared" si="96"/>
        <v>2.2479275134435852</v>
      </c>
      <c r="P645" s="36">
        <f t="shared" si="97"/>
        <v>0.20353339408513216</v>
      </c>
      <c r="Q645" s="37">
        <f t="shared" si="98"/>
        <v>290.4564315352697</v>
      </c>
      <c r="R645" s="38" t="s">
        <v>1302</v>
      </c>
      <c r="S645" s="33">
        <v>1566</v>
      </c>
      <c r="T645" s="33">
        <v>31</v>
      </c>
      <c r="U645" s="33">
        <v>0</v>
      </c>
    </row>
    <row r="646" spans="1:21" x14ac:dyDescent="0.2">
      <c r="A646" s="33" t="s">
        <v>1303</v>
      </c>
      <c r="B646" s="33">
        <v>152</v>
      </c>
      <c r="C646" s="34">
        <v>1</v>
      </c>
      <c r="D646" s="34">
        <v>2</v>
      </c>
      <c r="E646" s="34">
        <v>9</v>
      </c>
      <c r="F646" s="34">
        <v>6</v>
      </c>
      <c r="G646" s="34">
        <v>9</v>
      </c>
      <c r="H646" s="34">
        <v>7</v>
      </c>
      <c r="I646" s="35">
        <f t="shared" si="90"/>
        <v>0.6578947368421052</v>
      </c>
      <c r="J646" s="35">
        <f t="shared" si="91"/>
        <v>1.3157894736842104</v>
      </c>
      <c r="K646" s="35">
        <f t="shared" si="92"/>
        <v>5.9210526315789469</v>
      </c>
      <c r="L646" s="35">
        <f t="shared" si="93"/>
        <v>3.9473684210526314</v>
      </c>
      <c r="M646" s="35">
        <f t="shared" si="94"/>
        <v>5.9210526315789469</v>
      </c>
      <c r="N646" s="35">
        <f t="shared" si="95"/>
        <v>4.6052631578947363</v>
      </c>
      <c r="O646" s="36">
        <f t="shared" si="96"/>
        <v>2.2479275134435852</v>
      </c>
      <c r="P646" s="36">
        <f t="shared" si="97"/>
        <v>-9.1922489441039312E-2</v>
      </c>
      <c r="Q646" s="37">
        <f t="shared" si="98"/>
        <v>2039.4736842105262</v>
      </c>
      <c r="R646" s="38" t="s">
        <v>1304</v>
      </c>
      <c r="S646" s="33">
        <v>33</v>
      </c>
      <c r="T646" s="33">
        <v>34</v>
      </c>
      <c r="U646" s="33">
        <v>0</v>
      </c>
    </row>
    <row r="647" spans="1:21" x14ac:dyDescent="0.2">
      <c r="A647" s="33" t="s">
        <v>1305</v>
      </c>
      <c r="B647" s="33">
        <v>425</v>
      </c>
      <c r="C647" s="34">
        <v>0</v>
      </c>
      <c r="D647" s="34">
        <v>3</v>
      </c>
      <c r="E647" s="34">
        <v>8</v>
      </c>
      <c r="F647" s="34">
        <v>7</v>
      </c>
      <c r="G647" s="34">
        <v>9</v>
      </c>
      <c r="H647" s="34">
        <v>12</v>
      </c>
      <c r="I647" s="35">
        <f t="shared" si="90"/>
        <v>0</v>
      </c>
      <c r="J647" s="35">
        <f t="shared" si="91"/>
        <v>0.70588235294117652</v>
      </c>
      <c r="K647" s="35">
        <f t="shared" si="92"/>
        <v>1.8823529411764703</v>
      </c>
      <c r="L647" s="35">
        <f t="shared" si="93"/>
        <v>1.6470588235294119</v>
      </c>
      <c r="M647" s="35">
        <f t="shared" si="94"/>
        <v>2.1176470588235294</v>
      </c>
      <c r="N647" s="35">
        <f t="shared" si="95"/>
        <v>2.8235294117647061</v>
      </c>
      <c r="O647" s="36">
        <f t="shared" si="96"/>
        <v>2.2479275134435852</v>
      </c>
      <c r="P647" s="36">
        <f t="shared" si="97"/>
        <v>-0.47999294111961383</v>
      </c>
      <c r="Q647" s="37">
        <f t="shared" si="98"/>
        <v>847.05882352941171</v>
      </c>
      <c r="R647" s="38" t="s">
        <v>1306</v>
      </c>
      <c r="S647" s="33">
        <v>1852</v>
      </c>
      <c r="T647" s="33">
        <v>39</v>
      </c>
      <c r="U647" s="33">
        <v>0</v>
      </c>
    </row>
    <row r="648" spans="1:21" x14ac:dyDescent="0.2">
      <c r="A648" s="33" t="s">
        <v>1307</v>
      </c>
      <c r="B648" s="33">
        <v>2344</v>
      </c>
      <c r="C648" s="34">
        <v>3</v>
      </c>
      <c r="D648" s="34">
        <v>6</v>
      </c>
      <c r="E648" s="34">
        <v>20</v>
      </c>
      <c r="F648" s="34">
        <v>23</v>
      </c>
      <c r="G648" s="34">
        <v>33</v>
      </c>
      <c r="H648" s="34">
        <v>26</v>
      </c>
      <c r="I648" s="35">
        <f t="shared" si="90"/>
        <v>0.12798634812286688</v>
      </c>
      <c r="J648" s="35">
        <f t="shared" si="91"/>
        <v>0.25597269624573377</v>
      </c>
      <c r="K648" s="35">
        <f t="shared" si="92"/>
        <v>0.85324232081911267</v>
      </c>
      <c r="L648" s="35">
        <f t="shared" si="93"/>
        <v>0.98122866894197958</v>
      </c>
      <c r="M648" s="35">
        <f t="shared" si="94"/>
        <v>1.4078498293515358</v>
      </c>
      <c r="N648" s="35">
        <f t="shared" si="95"/>
        <v>1.1092150170648465</v>
      </c>
      <c r="O648" s="36">
        <f t="shared" si="96"/>
        <v>2.2313255461064556</v>
      </c>
      <c r="P648" s="36">
        <f t="shared" si="97"/>
        <v>-0.45456586346548128</v>
      </c>
      <c r="Q648" s="37">
        <f t="shared" si="98"/>
        <v>435.15358361774747</v>
      </c>
      <c r="R648" s="38" t="s">
        <v>1308</v>
      </c>
      <c r="S648" s="33">
        <v>1613</v>
      </c>
      <c r="T648" s="33">
        <v>111</v>
      </c>
      <c r="U648" s="33">
        <v>0</v>
      </c>
    </row>
    <row r="649" spans="1:21" x14ac:dyDescent="0.2">
      <c r="A649" s="33" t="s">
        <v>1309</v>
      </c>
      <c r="B649" s="33">
        <v>400</v>
      </c>
      <c r="C649" s="34">
        <v>5</v>
      </c>
      <c r="D649" s="34">
        <v>3</v>
      </c>
      <c r="E649" s="34">
        <v>22</v>
      </c>
      <c r="F649" s="34">
        <v>16</v>
      </c>
      <c r="G649" s="34">
        <v>21</v>
      </c>
      <c r="H649" s="34">
        <v>17</v>
      </c>
      <c r="I649" s="35">
        <f t="shared" si="90"/>
        <v>1.25</v>
      </c>
      <c r="J649" s="35">
        <f t="shared" si="91"/>
        <v>0.75</v>
      </c>
      <c r="K649" s="35">
        <f t="shared" si="92"/>
        <v>5.5</v>
      </c>
      <c r="L649" s="35">
        <f t="shared" si="93"/>
        <v>4</v>
      </c>
      <c r="M649" s="35">
        <f t="shared" si="94"/>
        <v>5.25</v>
      </c>
      <c r="N649" s="35">
        <f t="shared" si="95"/>
        <v>4.25</v>
      </c>
      <c r="O649" s="36">
        <f t="shared" si="96"/>
        <v>2.2198768234176653</v>
      </c>
      <c r="P649" s="36">
        <f t="shared" si="97"/>
        <v>0</v>
      </c>
      <c r="Q649" s="37">
        <f t="shared" si="98"/>
        <v>1900</v>
      </c>
      <c r="R649" s="38" t="s">
        <v>1310</v>
      </c>
      <c r="S649" s="33">
        <v>813</v>
      </c>
      <c r="T649" s="33">
        <v>67</v>
      </c>
      <c r="U649" s="33">
        <v>0</v>
      </c>
    </row>
    <row r="650" spans="1:21" x14ac:dyDescent="0.2">
      <c r="A650" s="33" t="s">
        <v>1311</v>
      </c>
      <c r="B650" s="33">
        <v>561</v>
      </c>
      <c r="C650" s="34">
        <v>2</v>
      </c>
      <c r="D650" s="34">
        <v>0</v>
      </c>
      <c r="E650" s="34">
        <v>6</v>
      </c>
      <c r="F650" s="34">
        <v>4</v>
      </c>
      <c r="G650" s="34">
        <v>3</v>
      </c>
      <c r="H650" s="34">
        <v>3</v>
      </c>
      <c r="I650" s="35">
        <f t="shared" si="90"/>
        <v>0.35650623885918004</v>
      </c>
      <c r="J650" s="35">
        <f t="shared" si="91"/>
        <v>0</v>
      </c>
      <c r="K650" s="35">
        <f t="shared" si="92"/>
        <v>1.0695187165775399</v>
      </c>
      <c r="L650" s="35">
        <f t="shared" si="93"/>
        <v>0.71301247771836007</v>
      </c>
      <c r="M650" s="35">
        <f t="shared" si="94"/>
        <v>0.53475935828876997</v>
      </c>
      <c r="N650" s="35">
        <f t="shared" si="95"/>
        <v>0.53475935828876997</v>
      </c>
      <c r="O650" s="36">
        <f t="shared" si="96"/>
        <v>2.2129937233341983</v>
      </c>
      <c r="P650" s="36">
        <f t="shared" si="97"/>
        <v>0.71822903158462026</v>
      </c>
      <c r="Q650" s="37">
        <f t="shared" si="98"/>
        <v>285.20499108734401</v>
      </c>
      <c r="R650" s="38" t="s">
        <v>1312</v>
      </c>
      <c r="S650" s="33">
        <v>2104</v>
      </c>
      <c r="T650" s="33">
        <v>8</v>
      </c>
      <c r="U650" s="33">
        <v>10</v>
      </c>
    </row>
    <row r="651" spans="1:21" x14ac:dyDescent="0.2">
      <c r="A651" s="33" t="s">
        <v>1313</v>
      </c>
      <c r="B651" s="33">
        <v>1429</v>
      </c>
      <c r="C651" s="34">
        <v>1</v>
      </c>
      <c r="D651" s="34">
        <v>1</v>
      </c>
      <c r="E651" s="34">
        <v>5</v>
      </c>
      <c r="F651" s="34">
        <v>5</v>
      </c>
      <c r="G651" s="34">
        <v>7</v>
      </c>
      <c r="H651" s="34">
        <v>4</v>
      </c>
      <c r="I651" s="35">
        <f t="shared" si="90"/>
        <v>6.997900629811056E-2</v>
      </c>
      <c r="J651" s="35">
        <f t="shared" si="91"/>
        <v>6.997900629811056E-2</v>
      </c>
      <c r="K651" s="35">
        <f t="shared" si="92"/>
        <v>0.34989503149055284</v>
      </c>
      <c r="L651" s="35">
        <f t="shared" si="93"/>
        <v>0.34989503149055284</v>
      </c>
      <c r="M651" s="35">
        <f t="shared" si="94"/>
        <v>0.48985304408677399</v>
      </c>
      <c r="N651" s="35">
        <f t="shared" si="95"/>
        <v>0.27991602519244224</v>
      </c>
      <c r="O651" s="36">
        <f t="shared" si="96"/>
        <v>2.2129937233341983</v>
      </c>
      <c r="P651" s="36">
        <f t="shared" si="97"/>
        <v>-0.13492958008610853</v>
      </c>
      <c r="Q651" s="37">
        <f t="shared" si="98"/>
        <v>146.95591322603218</v>
      </c>
      <c r="R651" s="38" t="s">
        <v>1314</v>
      </c>
      <c r="S651" s="33">
        <v>1932</v>
      </c>
      <c r="T651" s="33">
        <v>23</v>
      </c>
      <c r="U651" s="33">
        <v>0</v>
      </c>
    </row>
    <row r="652" spans="1:21" x14ac:dyDescent="0.2">
      <c r="A652" s="33" t="s">
        <v>1315</v>
      </c>
      <c r="B652" s="33">
        <v>539</v>
      </c>
      <c r="C652" s="34">
        <v>7</v>
      </c>
      <c r="D652" s="34">
        <v>12</v>
      </c>
      <c r="E652" s="34">
        <v>49</v>
      </c>
      <c r="F652" s="34">
        <v>39</v>
      </c>
      <c r="G652" s="34">
        <v>45</v>
      </c>
      <c r="H652" s="34">
        <v>34</v>
      </c>
      <c r="I652" s="35">
        <f t="shared" si="90"/>
        <v>1.2987012987012987</v>
      </c>
      <c r="J652" s="35">
        <f t="shared" si="91"/>
        <v>2.2263450834879404</v>
      </c>
      <c r="K652" s="35">
        <f t="shared" si="92"/>
        <v>9.0909090909090917</v>
      </c>
      <c r="L652" s="35">
        <f t="shared" si="93"/>
        <v>7.2356215213358066</v>
      </c>
      <c r="M652" s="35">
        <f t="shared" si="94"/>
        <v>8.3487940630797777</v>
      </c>
      <c r="N652" s="35">
        <f t="shared" si="95"/>
        <v>6.3079777365491658</v>
      </c>
      <c r="O652" s="36">
        <f t="shared" si="96"/>
        <v>2.1996723448363644</v>
      </c>
      <c r="P652" s="36">
        <f t="shared" si="97"/>
        <v>0.15527822547791084</v>
      </c>
      <c r="Q652" s="37">
        <f t="shared" si="98"/>
        <v>3098.3302411873842</v>
      </c>
      <c r="R652" s="38" t="s">
        <v>1316</v>
      </c>
      <c r="S652" s="33">
        <v>1152</v>
      </c>
      <c r="T652" s="33">
        <v>186</v>
      </c>
      <c r="U652" s="33">
        <v>0</v>
      </c>
    </row>
    <row r="653" spans="1:21" x14ac:dyDescent="0.2">
      <c r="A653" s="33" t="s">
        <v>1317</v>
      </c>
      <c r="B653" s="33">
        <v>1313</v>
      </c>
      <c r="C653" s="34">
        <v>3</v>
      </c>
      <c r="D653" s="34">
        <v>11</v>
      </c>
      <c r="E653" s="34">
        <v>31</v>
      </c>
      <c r="F653" s="34">
        <v>34</v>
      </c>
      <c r="G653" s="34">
        <v>30</v>
      </c>
      <c r="H653" s="34">
        <v>26</v>
      </c>
      <c r="I653" s="35">
        <f t="shared" si="90"/>
        <v>0.22848438690022849</v>
      </c>
      <c r="J653" s="35">
        <f t="shared" si="91"/>
        <v>0.83777608530083769</v>
      </c>
      <c r="K653" s="35">
        <f t="shared" si="92"/>
        <v>2.3610053313023611</v>
      </c>
      <c r="L653" s="35">
        <f t="shared" si="93"/>
        <v>2.5894897182025893</v>
      </c>
      <c r="M653" s="35">
        <f t="shared" si="94"/>
        <v>2.2848438690022852</v>
      </c>
      <c r="N653" s="35">
        <f t="shared" si="95"/>
        <v>1.9801980198019802</v>
      </c>
      <c r="O653" s="36">
        <f t="shared" si="96"/>
        <v>2.1989810347263958</v>
      </c>
      <c r="P653" s="36">
        <f t="shared" si="97"/>
        <v>0.21430183401015149</v>
      </c>
      <c r="Q653" s="37">
        <f t="shared" si="98"/>
        <v>921.55369383092159</v>
      </c>
      <c r="R653" s="38" t="s">
        <v>1318</v>
      </c>
      <c r="S653" s="33">
        <v>344</v>
      </c>
      <c r="T653" s="33">
        <v>127</v>
      </c>
      <c r="U653" s="33">
        <v>8</v>
      </c>
    </row>
    <row r="654" spans="1:21" x14ac:dyDescent="0.2">
      <c r="A654" s="33" t="s">
        <v>1319</v>
      </c>
      <c r="B654" s="33">
        <v>475</v>
      </c>
      <c r="C654" s="34">
        <v>2</v>
      </c>
      <c r="D654" s="34">
        <v>2</v>
      </c>
      <c r="E654" s="34">
        <v>12</v>
      </c>
      <c r="F654" s="34">
        <v>7</v>
      </c>
      <c r="G654" s="34">
        <v>7</v>
      </c>
      <c r="H654" s="34">
        <v>8</v>
      </c>
      <c r="I654" s="35">
        <f t="shared" si="90"/>
        <v>0.42105263157894735</v>
      </c>
      <c r="J654" s="35">
        <f t="shared" si="91"/>
        <v>0.42105263157894735</v>
      </c>
      <c r="K654" s="35">
        <f t="shared" si="92"/>
        <v>2.5263157894736841</v>
      </c>
      <c r="L654" s="35">
        <f t="shared" si="93"/>
        <v>1.4736842105263157</v>
      </c>
      <c r="M654" s="35">
        <f t="shared" si="94"/>
        <v>1.4736842105263157</v>
      </c>
      <c r="N654" s="35">
        <f t="shared" si="95"/>
        <v>1.6842105263157894</v>
      </c>
      <c r="O654" s="36">
        <f t="shared" si="96"/>
        <v>2.1926450779423958</v>
      </c>
      <c r="P654" s="36">
        <f t="shared" si="97"/>
        <v>0.33703498727757064</v>
      </c>
      <c r="Q654" s="37">
        <f t="shared" si="98"/>
        <v>715.78947368421052</v>
      </c>
      <c r="R654" s="38" t="s">
        <v>1320</v>
      </c>
      <c r="S654" s="33">
        <v>1041</v>
      </c>
      <c r="T654" s="33">
        <v>38</v>
      </c>
      <c r="U654" s="33">
        <v>0</v>
      </c>
    </row>
    <row r="655" spans="1:21" x14ac:dyDescent="0.2">
      <c r="A655" s="33" t="s">
        <v>1321</v>
      </c>
      <c r="B655" s="33">
        <v>1458</v>
      </c>
      <c r="C655" s="34">
        <v>2</v>
      </c>
      <c r="D655" s="34">
        <v>4</v>
      </c>
      <c r="E655" s="34">
        <v>14</v>
      </c>
      <c r="F655" s="34">
        <v>14</v>
      </c>
      <c r="G655" s="34">
        <v>10</v>
      </c>
      <c r="H655" s="34">
        <v>15</v>
      </c>
      <c r="I655" s="35">
        <f t="shared" si="90"/>
        <v>0.1371742112482853</v>
      </c>
      <c r="J655" s="35">
        <f t="shared" si="91"/>
        <v>0.2743484224965706</v>
      </c>
      <c r="K655" s="35">
        <f t="shared" si="92"/>
        <v>0.96021947873799729</v>
      </c>
      <c r="L655" s="35">
        <f t="shared" si="93"/>
        <v>0.96021947873799729</v>
      </c>
      <c r="M655" s="35">
        <f t="shared" si="94"/>
        <v>0.68587105624142664</v>
      </c>
      <c r="N655" s="35">
        <f t="shared" si="95"/>
        <v>1.0288065843621399</v>
      </c>
      <c r="O655" s="36">
        <f t="shared" si="96"/>
        <v>2.1853550420119183</v>
      </c>
      <c r="P655" s="36">
        <f t="shared" si="97"/>
        <v>0.16227142889887711</v>
      </c>
      <c r="Q655" s="37">
        <f t="shared" si="98"/>
        <v>363.51165980795611</v>
      </c>
      <c r="R655" s="38" t="s">
        <v>1322</v>
      </c>
      <c r="S655" s="33">
        <v>757</v>
      </c>
      <c r="T655" s="33">
        <v>59</v>
      </c>
      <c r="U655" s="33">
        <v>0</v>
      </c>
    </row>
    <row r="656" spans="1:21" x14ac:dyDescent="0.2">
      <c r="A656" s="33" t="s">
        <v>1323</v>
      </c>
      <c r="B656" s="33">
        <v>906</v>
      </c>
      <c r="C656" s="34">
        <v>2</v>
      </c>
      <c r="D656" s="34">
        <v>4</v>
      </c>
      <c r="E656" s="34">
        <v>16</v>
      </c>
      <c r="F656" s="34">
        <v>12</v>
      </c>
      <c r="G656" s="34">
        <v>15</v>
      </c>
      <c r="H656" s="34">
        <v>20</v>
      </c>
      <c r="I656" s="35">
        <f t="shared" si="90"/>
        <v>0.22075055187637968</v>
      </c>
      <c r="J656" s="35">
        <f t="shared" si="91"/>
        <v>0.44150110375275936</v>
      </c>
      <c r="K656" s="35">
        <f t="shared" si="92"/>
        <v>1.7660044150110374</v>
      </c>
      <c r="L656" s="35">
        <f t="shared" si="93"/>
        <v>1.3245033112582782</v>
      </c>
      <c r="M656" s="35">
        <f t="shared" si="94"/>
        <v>1.6556291390728477</v>
      </c>
      <c r="N656" s="35">
        <f t="shared" si="95"/>
        <v>2.2075055187637971</v>
      </c>
      <c r="O656" s="36">
        <f t="shared" si="96"/>
        <v>2.1853550420119183</v>
      </c>
      <c r="P656" s="36">
        <f t="shared" si="97"/>
        <v>-0.31988026623850391</v>
      </c>
      <c r="Q656" s="37">
        <f t="shared" si="98"/>
        <v>695.36423841059593</v>
      </c>
      <c r="R656" s="38" t="s">
        <v>1324</v>
      </c>
      <c r="S656" s="33">
        <v>239</v>
      </c>
      <c r="T656" s="33">
        <v>63</v>
      </c>
      <c r="U656" s="33">
        <v>6</v>
      </c>
    </row>
    <row r="657" spans="1:21" x14ac:dyDescent="0.2">
      <c r="A657" s="33" t="s">
        <v>1325</v>
      </c>
      <c r="B657" s="33">
        <v>3699</v>
      </c>
      <c r="C657" s="34">
        <v>9</v>
      </c>
      <c r="D657" s="34">
        <v>10</v>
      </c>
      <c r="E657" s="34">
        <v>43</v>
      </c>
      <c r="F657" s="34">
        <v>44</v>
      </c>
      <c r="G657" s="34">
        <v>66</v>
      </c>
      <c r="H657" s="34">
        <v>48</v>
      </c>
      <c r="I657" s="35">
        <f t="shared" si="90"/>
        <v>0.24330900243309003</v>
      </c>
      <c r="J657" s="35">
        <f t="shared" si="91"/>
        <v>0.27034333603676669</v>
      </c>
      <c r="K657" s="35">
        <f t="shared" si="92"/>
        <v>1.1624763449580968</v>
      </c>
      <c r="L657" s="35">
        <f t="shared" si="93"/>
        <v>1.1895106785617735</v>
      </c>
      <c r="M657" s="35">
        <f t="shared" si="94"/>
        <v>1.7842660178426604</v>
      </c>
      <c r="N657" s="35">
        <f t="shared" si="95"/>
        <v>1.2976480129764802</v>
      </c>
      <c r="O657" s="36">
        <f t="shared" si="96"/>
        <v>2.1832218240557704</v>
      </c>
      <c r="P657" s="36">
        <f t="shared" si="97"/>
        <v>-0.38916261058591639</v>
      </c>
      <c r="Q657" s="37">
        <f t="shared" si="98"/>
        <v>543.390105433901</v>
      </c>
      <c r="R657" s="38" t="s">
        <v>1326</v>
      </c>
      <c r="S657" s="33">
        <v>256</v>
      </c>
      <c r="T657" s="33">
        <v>216</v>
      </c>
      <c r="U657" s="33">
        <v>4</v>
      </c>
    </row>
    <row r="658" spans="1:21" x14ac:dyDescent="0.2">
      <c r="A658" s="33" t="s">
        <v>1327</v>
      </c>
      <c r="B658" s="33">
        <v>801</v>
      </c>
      <c r="C658" s="34">
        <v>4</v>
      </c>
      <c r="D658" s="34">
        <v>4</v>
      </c>
      <c r="E658" s="34">
        <v>20</v>
      </c>
      <c r="F658" s="34">
        <v>17</v>
      </c>
      <c r="G658" s="34">
        <v>14</v>
      </c>
      <c r="H658" s="34">
        <v>13</v>
      </c>
      <c r="I658" s="35">
        <f t="shared" si="90"/>
        <v>0.49937578027465668</v>
      </c>
      <c r="J658" s="35">
        <f t="shared" si="91"/>
        <v>0.49937578027465668</v>
      </c>
      <c r="K658" s="35">
        <f t="shared" si="92"/>
        <v>2.4968789013732833</v>
      </c>
      <c r="L658" s="35">
        <f t="shared" si="93"/>
        <v>2.1223470661672907</v>
      </c>
      <c r="M658" s="35">
        <f t="shared" si="94"/>
        <v>1.7478152309612984</v>
      </c>
      <c r="N658" s="35">
        <f t="shared" si="95"/>
        <v>1.6229712858926344</v>
      </c>
      <c r="O658" s="36">
        <f t="shared" si="96"/>
        <v>2.1816068064899476</v>
      </c>
      <c r="P658" s="36">
        <f t="shared" si="97"/>
        <v>0.45169596985769228</v>
      </c>
      <c r="Q658" s="37">
        <f t="shared" si="98"/>
        <v>799.00124843945071</v>
      </c>
      <c r="R658" s="38" t="s">
        <v>1328</v>
      </c>
      <c r="S658" s="33">
        <v>764</v>
      </c>
      <c r="T658" s="33">
        <v>72</v>
      </c>
      <c r="U658" s="33">
        <v>0</v>
      </c>
    </row>
    <row r="659" spans="1:21" x14ac:dyDescent="0.2">
      <c r="A659" s="33" t="s">
        <v>1329</v>
      </c>
      <c r="B659" s="33">
        <v>451</v>
      </c>
      <c r="C659" s="34">
        <v>4</v>
      </c>
      <c r="D659" s="34">
        <v>7</v>
      </c>
      <c r="E659" s="34">
        <v>24</v>
      </c>
      <c r="F659" s="34">
        <v>26</v>
      </c>
      <c r="G659" s="34">
        <v>24</v>
      </c>
      <c r="H659" s="34">
        <v>17</v>
      </c>
      <c r="I659" s="35">
        <f t="shared" si="90"/>
        <v>0.88691796008869184</v>
      </c>
      <c r="J659" s="35">
        <f t="shared" si="91"/>
        <v>1.5521064301552108</v>
      </c>
      <c r="K659" s="35">
        <f t="shared" si="92"/>
        <v>5.3215077605321506</v>
      </c>
      <c r="L659" s="35">
        <f t="shared" si="93"/>
        <v>5.7649667405764964</v>
      </c>
      <c r="M659" s="35">
        <f t="shared" si="94"/>
        <v>5.3215077605321506</v>
      </c>
      <c r="N659" s="35">
        <f t="shared" si="95"/>
        <v>3.7694013303769403</v>
      </c>
      <c r="O659" s="36">
        <f t="shared" si="96"/>
        <v>2.1641886318931682</v>
      </c>
      <c r="P659" s="36">
        <f t="shared" si="97"/>
        <v>0.2850430267675535</v>
      </c>
      <c r="Q659" s="37">
        <f t="shared" si="98"/>
        <v>2017.7383592017738</v>
      </c>
      <c r="R659" s="38" t="s">
        <v>1330</v>
      </c>
      <c r="S659" s="33">
        <v>495</v>
      </c>
      <c r="T659" s="33">
        <v>102</v>
      </c>
      <c r="U659" s="33">
        <v>0</v>
      </c>
    </row>
    <row r="660" spans="1:21" x14ac:dyDescent="0.2">
      <c r="A660" s="33" t="s">
        <v>1331</v>
      </c>
      <c r="B660" s="33">
        <v>766</v>
      </c>
      <c r="C660" s="34">
        <v>1</v>
      </c>
      <c r="D660" s="34">
        <v>2</v>
      </c>
      <c r="E660" s="34">
        <v>6</v>
      </c>
      <c r="F660" s="34">
        <v>8</v>
      </c>
      <c r="G660" s="34">
        <v>6</v>
      </c>
      <c r="H660" s="34">
        <v>9</v>
      </c>
      <c r="I660" s="35">
        <f t="shared" si="90"/>
        <v>0.13054830287206268</v>
      </c>
      <c r="J660" s="35">
        <f t="shared" si="91"/>
        <v>0.26109660574412535</v>
      </c>
      <c r="K660" s="35">
        <f t="shared" si="92"/>
        <v>0.7832898172323759</v>
      </c>
      <c r="L660" s="35">
        <f t="shared" si="93"/>
        <v>1.0443864229765014</v>
      </c>
      <c r="M660" s="35">
        <f t="shared" si="94"/>
        <v>0.7832898172323759</v>
      </c>
      <c r="N660" s="35">
        <f t="shared" si="95"/>
        <v>1.1749347258485638</v>
      </c>
      <c r="O660" s="36">
        <f t="shared" si="96"/>
        <v>2.1497471195046818</v>
      </c>
      <c r="P660" s="36">
        <f t="shared" si="97"/>
        <v>-9.8180393938903418E-2</v>
      </c>
      <c r="Q660" s="37">
        <f t="shared" si="98"/>
        <v>378.59007832898175</v>
      </c>
      <c r="R660" s="38" t="s">
        <v>1332</v>
      </c>
      <c r="S660" s="33">
        <v>1801</v>
      </c>
      <c r="T660" s="33">
        <v>32</v>
      </c>
      <c r="U660" s="33">
        <v>0</v>
      </c>
    </row>
    <row r="661" spans="1:21" x14ac:dyDescent="0.2">
      <c r="A661" s="33" t="s">
        <v>1333</v>
      </c>
      <c r="B661" s="33">
        <v>432</v>
      </c>
      <c r="C661" s="34">
        <v>4</v>
      </c>
      <c r="D661" s="34">
        <v>4</v>
      </c>
      <c r="E661" s="34">
        <v>20</v>
      </c>
      <c r="F661" s="34">
        <v>16</v>
      </c>
      <c r="G661" s="34">
        <v>20</v>
      </c>
      <c r="H661" s="34">
        <v>15</v>
      </c>
      <c r="I661" s="35">
        <f t="shared" si="90"/>
        <v>0.92592592592592582</v>
      </c>
      <c r="J661" s="35">
        <f t="shared" si="91"/>
        <v>0.92592592592592582</v>
      </c>
      <c r="K661" s="35">
        <f t="shared" si="92"/>
        <v>4.6296296296296298</v>
      </c>
      <c r="L661" s="35">
        <f t="shared" si="93"/>
        <v>3.7037037037037033</v>
      </c>
      <c r="M661" s="35">
        <f t="shared" si="94"/>
        <v>4.6296296296296298</v>
      </c>
      <c r="N661" s="35">
        <f t="shared" si="95"/>
        <v>3.4722222222222223</v>
      </c>
      <c r="O661" s="36">
        <f t="shared" si="96"/>
        <v>2.1422938824651219</v>
      </c>
      <c r="P661" s="36">
        <f t="shared" si="97"/>
        <v>4.0414268445907994E-2</v>
      </c>
      <c r="Q661" s="37">
        <f t="shared" si="98"/>
        <v>1643.5185185185187</v>
      </c>
      <c r="R661" s="38" t="s">
        <v>1334</v>
      </c>
      <c r="S661" s="33">
        <v>1330</v>
      </c>
      <c r="T661" s="33">
        <v>79</v>
      </c>
      <c r="U661" s="33">
        <v>0</v>
      </c>
    </row>
    <row r="662" spans="1:21" x14ac:dyDescent="0.2">
      <c r="A662" s="33" t="s">
        <v>1335</v>
      </c>
      <c r="B662" s="33">
        <v>1401</v>
      </c>
      <c r="C662" s="34">
        <v>6</v>
      </c>
      <c r="D662" s="34">
        <v>11</v>
      </c>
      <c r="E662" s="34">
        <v>38</v>
      </c>
      <c r="F662" s="34">
        <v>37</v>
      </c>
      <c r="G662" s="34">
        <v>36</v>
      </c>
      <c r="H662" s="34">
        <v>35</v>
      </c>
      <c r="I662" s="35">
        <f t="shared" si="90"/>
        <v>0.42826552462526768</v>
      </c>
      <c r="J662" s="35">
        <f t="shared" si="91"/>
        <v>0.78515346181299073</v>
      </c>
      <c r="K662" s="35">
        <f t="shared" si="92"/>
        <v>2.7123483226266956</v>
      </c>
      <c r="L662" s="35">
        <f t="shared" si="93"/>
        <v>2.6409707351891507</v>
      </c>
      <c r="M662" s="35">
        <f t="shared" si="94"/>
        <v>2.5695931477516059</v>
      </c>
      <c r="N662" s="35">
        <f t="shared" si="95"/>
        <v>2.4982155603140614</v>
      </c>
      <c r="O662" s="36">
        <f t="shared" si="96"/>
        <v>2.1283240969755397</v>
      </c>
      <c r="P662" s="36">
        <f t="shared" si="97"/>
        <v>7.8855420711239507E-2</v>
      </c>
      <c r="Q662" s="37">
        <f t="shared" si="98"/>
        <v>1042.1127765881513</v>
      </c>
      <c r="R662" s="38" t="s">
        <v>1336</v>
      </c>
      <c r="S662" s="33">
        <v>303</v>
      </c>
      <c r="T662" s="33">
        <v>163</v>
      </c>
      <c r="U662" s="33">
        <v>0</v>
      </c>
    </row>
    <row r="663" spans="1:21" x14ac:dyDescent="0.2">
      <c r="A663" s="33" t="s">
        <v>1337</v>
      </c>
      <c r="B663" s="33">
        <v>1647</v>
      </c>
      <c r="C663" s="34">
        <v>11</v>
      </c>
      <c r="D663" s="34">
        <v>13</v>
      </c>
      <c r="E663" s="34">
        <v>58</v>
      </c>
      <c r="F663" s="34">
        <v>47</v>
      </c>
      <c r="G663" s="34">
        <v>41</v>
      </c>
      <c r="H663" s="34">
        <v>56</v>
      </c>
      <c r="I663" s="35">
        <f t="shared" si="90"/>
        <v>0.66788099574984827</v>
      </c>
      <c r="J663" s="35">
        <f t="shared" si="91"/>
        <v>0.78931390406800239</v>
      </c>
      <c r="K663" s="35">
        <f t="shared" si="92"/>
        <v>3.5215543412264725</v>
      </c>
      <c r="L663" s="35">
        <f t="shared" si="93"/>
        <v>2.8536733454766239</v>
      </c>
      <c r="M663" s="35">
        <f t="shared" si="94"/>
        <v>2.4893746205221614</v>
      </c>
      <c r="N663" s="35">
        <f t="shared" si="95"/>
        <v>3.400121432908318</v>
      </c>
      <c r="O663" s="36">
        <f t="shared" si="96"/>
        <v>2.1200557520177079</v>
      </c>
      <c r="P663" s="36">
        <f t="shared" si="97"/>
        <v>0.11410648568652154</v>
      </c>
      <c r="Q663" s="37">
        <f t="shared" si="98"/>
        <v>1226.4723740133577</v>
      </c>
      <c r="R663" s="38" t="s">
        <v>1338</v>
      </c>
      <c r="S663" s="33">
        <v>932</v>
      </c>
      <c r="T663" s="33">
        <v>226</v>
      </c>
      <c r="U663" s="33">
        <v>0</v>
      </c>
    </row>
    <row r="664" spans="1:21" x14ac:dyDescent="0.2">
      <c r="A664" s="33" t="s">
        <v>1339</v>
      </c>
      <c r="B664" s="33">
        <v>196</v>
      </c>
      <c r="C664" s="34">
        <v>1</v>
      </c>
      <c r="D664" s="34">
        <v>0</v>
      </c>
      <c r="E664" s="34">
        <v>2</v>
      </c>
      <c r="F664" s="34">
        <v>3</v>
      </c>
      <c r="G664" s="34">
        <v>0</v>
      </c>
      <c r="H664" s="34">
        <v>3</v>
      </c>
      <c r="I664" s="35">
        <f t="shared" si="90"/>
        <v>0.51020408163265307</v>
      </c>
      <c r="J664" s="35">
        <f t="shared" si="91"/>
        <v>0</v>
      </c>
      <c r="K664" s="35">
        <f t="shared" si="92"/>
        <v>1.0204081632653061</v>
      </c>
      <c r="L664" s="35">
        <f t="shared" si="93"/>
        <v>1.5306122448979591</v>
      </c>
      <c r="M664" s="35">
        <f t="shared" si="94"/>
        <v>0</v>
      </c>
      <c r="N664" s="35">
        <f t="shared" si="95"/>
        <v>1.5306122448979591</v>
      </c>
      <c r="O664" s="36">
        <f t="shared" si="96"/>
        <v>2.1154772174199361</v>
      </c>
      <c r="P664" s="36">
        <f t="shared" si="97"/>
        <v>0.70043971814109218</v>
      </c>
      <c r="Q664" s="37">
        <f t="shared" si="98"/>
        <v>408.16326530612241</v>
      </c>
      <c r="R664" s="38" t="s">
        <v>1340</v>
      </c>
      <c r="S664" s="33">
        <v>1381</v>
      </c>
      <c r="T664" s="33">
        <v>9</v>
      </c>
      <c r="U664" s="33">
        <v>0</v>
      </c>
    </row>
    <row r="665" spans="1:21" x14ac:dyDescent="0.2">
      <c r="A665" s="33" t="s">
        <v>1341</v>
      </c>
      <c r="B665" s="33">
        <v>162</v>
      </c>
      <c r="C665" s="34">
        <v>0</v>
      </c>
      <c r="D665" s="34">
        <v>1</v>
      </c>
      <c r="E665" s="34">
        <v>1</v>
      </c>
      <c r="F665" s="34">
        <v>4</v>
      </c>
      <c r="G665" s="34">
        <v>2</v>
      </c>
      <c r="H665" s="34">
        <v>2</v>
      </c>
      <c r="I665" s="35">
        <f t="shared" si="90"/>
        <v>0</v>
      </c>
      <c r="J665" s="35">
        <f t="shared" si="91"/>
        <v>0.61728395061728392</v>
      </c>
      <c r="K665" s="35">
        <f t="shared" si="92"/>
        <v>0.61728395061728392</v>
      </c>
      <c r="L665" s="35">
        <f t="shared" si="93"/>
        <v>2.4691358024691357</v>
      </c>
      <c r="M665" s="35">
        <f t="shared" si="94"/>
        <v>1.2345679012345678</v>
      </c>
      <c r="N665" s="35">
        <f t="shared" si="95"/>
        <v>1.2345679012345678</v>
      </c>
      <c r="O665" s="36">
        <f t="shared" si="96"/>
        <v>2.1154772174199361</v>
      </c>
      <c r="P665" s="36">
        <f t="shared" si="97"/>
        <v>0.30812229536233193</v>
      </c>
      <c r="Q665" s="37">
        <f t="shared" si="98"/>
        <v>555.55555555555554</v>
      </c>
      <c r="R665" s="38" t="s">
        <v>1342</v>
      </c>
      <c r="S665" s="33">
        <v>2632</v>
      </c>
      <c r="T665" s="33">
        <v>10</v>
      </c>
      <c r="U665" s="33">
        <v>0</v>
      </c>
    </row>
    <row r="666" spans="1:21" x14ac:dyDescent="0.2">
      <c r="A666" s="33" t="s">
        <v>1343</v>
      </c>
      <c r="B666" s="33">
        <v>244</v>
      </c>
      <c r="C666" s="34">
        <v>1</v>
      </c>
      <c r="D666" s="34">
        <v>0</v>
      </c>
      <c r="E666" s="34">
        <v>3</v>
      </c>
      <c r="F666" s="34">
        <v>2</v>
      </c>
      <c r="G666" s="34">
        <v>1</v>
      </c>
      <c r="H666" s="34">
        <v>3</v>
      </c>
      <c r="I666" s="35">
        <f t="shared" si="90"/>
        <v>0.4098360655737705</v>
      </c>
      <c r="J666" s="35">
        <f t="shared" si="91"/>
        <v>0</v>
      </c>
      <c r="K666" s="35">
        <f t="shared" si="92"/>
        <v>1.2295081967213115</v>
      </c>
      <c r="L666" s="35">
        <f t="shared" si="93"/>
        <v>0.81967213114754101</v>
      </c>
      <c r="M666" s="35">
        <f t="shared" si="94"/>
        <v>0.4098360655737705</v>
      </c>
      <c r="N666" s="35">
        <f t="shared" si="95"/>
        <v>1.2295081967213115</v>
      </c>
      <c r="O666" s="36">
        <f t="shared" si="96"/>
        <v>2.1154772174199361</v>
      </c>
      <c r="P666" s="36">
        <f t="shared" si="97"/>
        <v>0.30812229536233193</v>
      </c>
      <c r="Q666" s="37">
        <f t="shared" si="98"/>
        <v>368.85245901639342</v>
      </c>
      <c r="R666" s="38" t="s">
        <v>1344</v>
      </c>
      <c r="S666" s="33">
        <v>268</v>
      </c>
      <c r="T666" s="33">
        <v>10</v>
      </c>
      <c r="U666" s="33">
        <v>0</v>
      </c>
    </row>
    <row r="667" spans="1:21" x14ac:dyDescent="0.2">
      <c r="A667" s="33" t="s">
        <v>1345</v>
      </c>
      <c r="B667" s="33">
        <v>269</v>
      </c>
      <c r="C667" s="34">
        <v>1</v>
      </c>
      <c r="D667" s="34">
        <v>0</v>
      </c>
      <c r="E667" s="34">
        <v>3</v>
      </c>
      <c r="F667" s="34">
        <v>2</v>
      </c>
      <c r="G667" s="34">
        <v>3</v>
      </c>
      <c r="H667" s="34">
        <v>1</v>
      </c>
      <c r="I667" s="35">
        <f t="shared" si="90"/>
        <v>0.37174721189591076</v>
      </c>
      <c r="J667" s="35">
        <f t="shared" si="91"/>
        <v>0</v>
      </c>
      <c r="K667" s="35">
        <f t="shared" si="92"/>
        <v>1.1152416356877324</v>
      </c>
      <c r="L667" s="35">
        <f t="shared" si="93"/>
        <v>0.74349442379182151</v>
      </c>
      <c r="M667" s="35">
        <f t="shared" si="94"/>
        <v>1.1152416356877324</v>
      </c>
      <c r="N667" s="35">
        <f t="shared" si="95"/>
        <v>0.37174721189591076</v>
      </c>
      <c r="O667" s="36">
        <f t="shared" si="96"/>
        <v>2.1154772174199361</v>
      </c>
      <c r="P667" s="36">
        <f t="shared" si="97"/>
        <v>0.30812229536233193</v>
      </c>
      <c r="Q667" s="37">
        <f t="shared" si="98"/>
        <v>334.57249070631968</v>
      </c>
      <c r="R667" s="38" t="s">
        <v>1346</v>
      </c>
      <c r="S667" s="33">
        <v>2544</v>
      </c>
      <c r="T667" s="33">
        <v>10</v>
      </c>
      <c r="U667" s="33">
        <v>0</v>
      </c>
    </row>
    <row r="668" spans="1:21" x14ac:dyDescent="0.2">
      <c r="A668" s="33" t="s">
        <v>1347</v>
      </c>
      <c r="B668" s="33">
        <v>551</v>
      </c>
      <c r="C668" s="34">
        <v>1</v>
      </c>
      <c r="D668" s="34">
        <v>6</v>
      </c>
      <c r="E668" s="34">
        <v>15</v>
      </c>
      <c r="F668" s="34">
        <v>16</v>
      </c>
      <c r="G668" s="34">
        <v>14</v>
      </c>
      <c r="H668" s="34">
        <v>14</v>
      </c>
      <c r="I668" s="35">
        <f t="shared" si="90"/>
        <v>0.18148820326678766</v>
      </c>
      <c r="J668" s="35">
        <f t="shared" si="91"/>
        <v>1.0889292196007259</v>
      </c>
      <c r="K668" s="35">
        <f t="shared" si="92"/>
        <v>2.7223230490018149</v>
      </c>
      <c r="L668" s="35">
        <f t="shared" si="93"/>
        <v>2.9038112522686026</v>
      </c>
      <c r="M668" s="35">
        <f t="shared" si="94"/>
        <v>2.5408348457350272</v>
      </c>
      <c r="N668" s="35">
        <f t="shared" si="95"/>
        <v>2.5408348457350272</v>
      </c>
      <c r="O668" s="36">
        <f t="shared" si="96"/>
        <v>2.1154772174199361</v>
      </c>
      <c r="P668" s="36">
        <f t="shared" si="97"/>
        <v>0.14585086646345485</v>
      </c>
      <c r="Q668" s="37">
        <f t="shared" si="98"/>
        <v>1070.7803992740471</v>
      </c>
      <c r="R668" s="38" t="s">
        <v>1348</v>
      </c>
      <c r="S668" s="33">
        <v>1282</v>
      </c>
      <c r="T668" s="33">
        <v>66</v>
      </c>
      <c r="U668" s="33">
        <v>0</v>
      </c>
    </row>
    <row r="669" spans="1:21" x14ac:dyDescent="0.2">
      <c r="A669" s="33" t="s">
        <v>1349</v>
      </c>
      <c r="B669" s="33">
        <v>1564</v>
      </c>
      <c r="C669" s="34">
        <v>10</v>
      </c>
      <c r="D669" s="34">
        <v>9</v>
      </c>
      <c r="E669" s="34">
        <v>44</v>
      </c>
      <c r="F669" s="34">
        <v>39</v>
      </c>
      <c r="G669" s="34">
        <v>41</v>
      </c>
      <c r="H669" s="34">
        <v>42</v>
      </c>
      <c r="I669" s="35">
        <f t="shared" si="90"/>
        <v>0.63938618925831203</v>
      </c>
      <c r="J669" s="35">
        <f t="shared" si="91"/>
        <v>0.57544757033248084</v>
      </c>
      <c r="K669" s="35">
        <f t="shared" si="92"/>
        <v>2.8132992327365729</v>
      </c>
      <c r="L669" s="35">
        <f t="shared" si="93"/>
        <v>2.4936061381074168</v>
      </c>
      <c r="M669" s="35">
        <f t="shared" si="94"/>
        <v>2.6214833759590794</v>
      </c>
      <c r="N669" s="35">
        <f t="shared" si="95"/>
        <v>2.6854219948849107</v>
      </c>
      <c r="O669" s="36">
        <f t="shared" si="96"/>
        <v>2.1154772174199361</v>
      </c>
      <c r="P669" s="36">
        <f t="shared" si="97"/>
        <v>0</v>
      </c>
      <c r="Q669" s="37">
        <f t="shared" si="98"/>
        <v>1061.3810741687978</v>
      </c>
      <c r="R669" s="38" t="s">
        <v>1350</v>
      </c>
      <c r="S669" s="33">
        <v>1740</v>
      </c>
      <c r="T669" s="33">
        <v>185</v>
      </c>
      <c r="U669" s="33">
        <v>0</v>
      </c>
    </row>
    <row r="670" spans="1:21" x14ac:dyDescent="0.2">
      <c r="A670" s="33" t="s">
        <v>1351</v>
      </c>
      <c r="B670" s="33">
        <v>236</v>
      </c>
      <c r="C670" s="34">
        <v>1</v>
      </c>
      <c r="D670" s="34">
        <v>0</v>
      </c>
      <c r="E670" s="34">
        <v>3</v>
      </c>
      <c r="F670" s="34">
        <v>2</v>
      </c>
      <c r="G670" s="34">
        <v>2</v>
      </c>
      <c r="H670" s="34">
        <v>3</v>
      </c>
      <c r="I670" s="35">
        <f t="shared" si="90"/>
        <v>0.42372881355932202</v>
      </c>
      <c r="J670" s="35">
        <f t="shared" si="91"/>
        <v>0</v>
      </c>
      <c r="K670" s="35">
        <f t="shared" si="92"/>
        <v>1.2711864406779663</v>
      </c>
      <c r="L670" s="35">
        <f t="shared" si="93"/>
        <v>0.84745762711864403</v>
      </c>
      <c r="M670" s="35">
        <f t="shared" si="94"/>
        <v>0.84745762711864403</v>
      </c>
      <c r="N670" s="35">
        <f t="shared" si="95"/>
        <v>1.2711864406779663</v>
      </c>
      <c r="O670" s="36">
        <f t="shared" si="96"/>
        <v>2.1154772174199361</v>
      </c>
      <c r="P670" s="36">
        <f t="shared" si="97"/>
        <v>0</v>
      </c>
      <c r="Q670" s="37">
        <f t="shared" si="98"/>
        <v>423.72881355932202</v>
      </c>
      <c r="R670" s="38" t="s">
        <v>1352</v>
      </c>
      <c r="S670" s="33">
        <v>1832</v>
      </c>
      <c r="T670" s="33">
        <v>11</v>
      </c>
      <c r="U670" s="33">
        <v>0</v>
      </c>
    </row>
    <row r="671" spans="1:21" x14ac:dyDescent="0.2">
      <c r="A671" s="33" t="s">
        <v>1353</v>
      </c>
      <c r="B671" s="33">
        <v>345</v>
      </c>
      <c r="C671" s="34">
        <v>0</v>
      </c>
      <c r="D671" s="34">
        <v>1</v>
      </c>
      <c r="E671" s="34">
        <v>2</v>
      </c>
      <c r="F671" s="34">
        <v>3</v>
      </c>
      <c r="G671" s="34">
        <v>2</v>
      </c>
      <c r="H671" s="34">
        <v>3</v>
      </c>
      <c r="I671" s="35">
        <f t="shared" si="90"/>
        <v>0</v>
      </c>
      <c r="J671" s="35">
        <f t="shared" si="91"/>
        <v>0.28985507246376813</v>
      </c>
      <c r="K671" s="35">
        <f t="shared" si="92"/>
        <v>0.57971014492753625</v>
      </c>
      <c r="L671" s="35">
        <f t="shared" si="93"/>
        <v>0.86956521739130432</v>
      </c>
      <c r="M671" s="35">
        <f t="shared" si="94"/>
        <v>0.57971014492753625</v>
      </c>
      <c r="N671" s="35">
        <f t="shared" si="95"/>
        <v>0.86956521739130432</v>
      </c>
      <c r="O671" s="36">
        <f t="shared" si="96"/>
        <v>2.1154772174199361</v>
      </c>
      <c r="P671" s="36">
        <f t="shared" si="97"/>
        <v>0</v>
      </c>
      <c r="Q671" s="37">
        <f t="shared" si="98"/>
        <v>289.85507246376812</v>
      </c>
      <c r="R671" s="38" t="s">
        <v>1354</v>
      </c>
      <c r="S671" s="33">
        <v>3005</v>
      </c>
      <c r="T671" s="33">
        <v>11</v>
      </c>
      <c r="U671" s="33">
        <v>0</v>
      </c>
    </row>
    <row r="672" spans="1:21" x14ac:dyDescent="0.2">
      <c r="A672" s="33" t="s">
        <v>1355</v>
      </c>
      <c r="B672" s="33">
        <v>772</v>
      </c>
      <c r="C672" s="34">
        <v>1</v>
      </c>
      <c r="D672" s="34">
        <v>0</v>
      </c>
      <c r="E672" s="34">
        <v>3</v>
      </c>
      <c r="F672" s="34">
        <v>2</v>
      </c>
      <c r="G672" s="34">
        <v>3</v>
      </c>
      <c r="H672" s="34">
        <v>3</v>
      </c>
      <c r="I672" s="35">
        <f t="shared" si="90"/>
        <v>0.1295336787564767</v>
      </c>
      <c r="J672" s="35">
        <f t="shared" si="91"/>
        <v>0</v>
      </c>
      <c r="K672" s="35">
        <f t="shared" si="92"/>
        <v>0.38860103626943004</v>
      </c>
      <c r="L672" s="35">
        <f t="shared" si="93"/>
        <v>0.2590673575129534</v>
      </c>
      <c r="M672" s="35">
        <f t="shared" si="94"/>
        <v>0.38860103626943004</v>
      </c>
      <c r="N672" s="35">
        <f t="shared" si="95"/>
        <v>0.38860103626943004</v>
      </c>
      <c r="O672" s="36">
        <f t="shared" si="96"/>
        <v>2.1154772174199361</v>
      </c>
      <c r="P672" s="36">
        <f t="shared" si="97"/>
        <v>-0.25375659224578301</v>
      </c>
      <c r="Q672" s="37">
        <f t="shared" si="98"/>
        <v>142.48704663212436</v>
      </c>
      <c r="R672" s="38" t="s">
        <v>1356</v>
      </c>
      <c r="S672" s="33">
        <v>1082</v>
      </c>
      <c r="T672" s="33">
        <v>12</v>
      </c>
      <c r="U672" s="33">
        <v>0</v>
      </c>
    </row>
    <row r="673" spans="1:21" x14ac:dyDescent="0.2">
      <c r="A673" s="33" t="s">
        <v>1357</v>
      </c>
      <c r="B673" s="33">
        <v>148</v>
      </c>
      <c r="C673" s="34">
        <v>0</v>
      </c>
      <c r="D673" s="34">
        <v>1</v>
      </c>
      <c r="E673" s="34">
        <v>2</v>
      </c>
      <c r="F673" s="34">
        <v>3</v>
      </c>
      <c r="G673" s="34">
        <v>3</v>
      </c>
      <c r="H673" s="34">
        <v>4</v>
      </c>
      <c r="I673" s="35">
        <f t="shared" si="90"/>
        <v>0</v>
      </c>
      <c r="J673" s="35">
        <f t="shared" si="91"/>
        <v>0.67567567567567566</v>
      </c>
      <c r="K673" s="35">
        <f t="shared" si="92"/>
        <v>1.3513513513513513</v>
      </c>
      <c r="L673" s="35">
        <f t="shared" si="93"/>
        <v>2.0270270270270272</v>
      </c>
      <c r="M673" s="35">
        <f t="shared" si="94"/>
        <v>2.0270270270270272</v>
      </c>
      <c r="N673" s="35">
        <f t="shared" si="95"/>
        <v>2.7027027027027026</v>
      </c>
      <c r="O673" s="36">
        <f t="shared" si="96"/>
        <v>2.1154772174199361</v>
      </c>
      <c r="P673" s="36">
        <f t="shared" si="97"/>
        <v>-0.4694852833012203</v>
      </c>
      <c r="Q673" s="37">
        <f t="shared" si="98"/>
        <v>810.81081081081084</v>
      </c>
      <c r="R673" s="38" t="s">
        <v>1358</v>
      </c>
      <c r="S673" s="33">
        <v>1283</v>
      </c>
      <c r="T673" s="33">
        <v>13</v>
      </c>
      <c r="U673" s="33">
        <v>0</v>
      </c>
    </row>
    <row r="674" spans="1:21" x14ac:dyDescent="0.2">
      <c r="A674" s="33" t="s">
        <v>1359</v>
      </c>
      <c r="B674" s="33">
        <v>1150</v>
      </c>
      <c r="C674" s="34">
        <v>0</v>
      </c>
      <c r="D674" s="34">
        <v>1</v>
      </c>
      <c r="E674" s="34">
        <v>3</v>
      </c>
      <c r="F674" s="34">
        <v>2</v>
      </c>
      <c r="G674" s="34">
        <v>5</v>
      </c>
      <c r="H674" s="34">
        <v>4</v>
      </c>
      <c r="I674" s="35">
        <f t="shared" si="90"/>
        <v>0</v>
      </c>
      <c r="J674" s="35">
        <f t="shared" si="91"/>
        <v>8.6956521739130432E-2</v>
      </c>
      <c r="K674" s="35">
        <f t="shared" si="92"/>
        <v>0.26086956521739135</v>
      </c>
      <c r="L674" s="35">
        <f t="shared" si="93"/>
        <v>0.17391304347826086</v>
      </c>
      <c r="M674" s="35">
        <f t="shared" si="94"/>
        <v>0.43478260869565216</v>
      </c>
      <c r="N674" s="35">
        <f t="shared" si="95"/>
        <v>0.34782608695652173</v>
      </c>
      <c r="O674" s="36">
        <f t="shared" si="96"/>
        <v>2.1154772174199361</v>
      </c>
      <c r="P674" s="36">
        <f t="shared" si="97"/>
        <v>-0.82312223791592054</v>
      </c>
      <c r="Q674" s="37">
        <f t="shared" si="98"/>
        <v>121.73913043478261</v>
      </c>
      <c r="R674" s="38" t="s">
        <v>1360</v>
      </c>
      <c r="S674" s="33">
        <v>405</v>
      </c>
      <c r="T674" s="33">
        <v>15</v>
      </c>
      <c r="U674" s="33">
        <v>0</v>
      </c>
    </row>
    <row r="675" spans="1:21" x14ac:dyDescent="0.2">
      <c r="A675" s="33" t="s">
        <v>1361</v>
      </c>
      <c r="B675" s="33">
        <v>851</v>
      </c>
      <c r="C675" s="34">
        <v>6</v>
      </c>
      <c r="D675" s="34">
        <v>12</v>
      </c>
      <c r="E675" s="34">
        <v>42</v>
      </c>
      <c r="F675" s="34">
        <v>36</v>
      </c>
      <c r="G675" s="34">
        <v>42</v>
      </c>
      <c r="H675" s="34">
        <v>37</v>
      </c>
      <c r="I675" s="35">
        <f t="shared" si="90"/>
        <v>0.7050528789659225</v>
      </c>
      <c r="J675" s="35">
        <f t="shared" si="91"/>
        <v>1.410105757931845</v>
      </c>
      <c r="K675" s="35">
        <f t="shared" si="92"/>
        <v>4.9353701527614566</v>
      </c>
      <c r="L675" s="35">
        <f t="shared" si="93"/>
        <v>4.230317273795535</v>
      </c>
      <c r="M675" s="35">
        <f t="shared" si="94"/>
        <v>4.9353701527614566</v>
      </c>
      <c r="N675" s="35">
        <f t="shared" si="95"/>
        <v>4.3478260869565215</v>
      </c>
      <c r="O675" s="36">
        <f t="shared" si="96"/>
        <v>2.1032301571086562</v>
      </c>
      <c r="P675" s="36">
        <f t="shared" si="97"/>
        <v>-1.8331822772257377E-2</v>
      </c>
      <c r="Q675" s="37">
        <f t="shared" si="98"/>
        <v>1844.8883666274971</v>
      </c>
      <c r="R675" s="38" t="s">
        <v>1362</v>
      </c>
      <c r="S675" s="33">
        <v>324</v>
      </c>
      <c r="T675" s="33">
        <v>175</v>
      </c>
      <c r="U675" s="33">
        <v>0</v>
      </c>
    </row>
    <row r="676" spans="1:21" x14ac:dyDescent="0.2">
      <c r="A676" s="33" t="s">
        <v>1363</v>
      </c>
      <c r="B676" s="33">
        <v>1944</v>
      </c>
      <c r="C676" s="34">
        <v>10</v>
      </c>
      <c r="D676" s="34">
        <v>13</v>
      </c>
      <c r="E676" s="34">
        <v>59</v>
      </c>
      <c r="F676" s="34">
        <v>40</v>
      </c>
      <c r="G676" s="34">
        <v>45</v>
      </c>
      <c r="H676" s="34">
        <v>54</v>
      </c>
      <c r="I676" s="35">
        <f t="shared" si="90"/>
        <v>0.51440329218106995</v>
      </c>
      <c r="J676" s="35">
        <f t="shared" si="91"/>
        <v>0.66872427983539096</v>
      </c>
      <c r="K676" s="35">
        <f t="shared" si="92"/>
        <v>3.0349794238683128</v>
      </c>
      <c r="L676" s="35">
        <f t="shared" si="93"/>
        <v>2.0576131687242798</v>
      </c>
      <c r="M676" s="35">
        <f t="shared" si="94"/>
        <v>2.3148148148148149</v>
      </c>
      <c r="N676" s="35">
        <f t="shared" si="95"/>
        <v>2.7777777777777777</v>
      </c>
      <c r="O676" s="36">
        <f t="shared" si="96"/>
        <v>2.0962153152593035</v>
      </c>
      <c r="P676" s="36">
        <f t="shared" si="97"/>
        <v>0</v>
      </c>
      <c r="Q676" s="37">
        <f t="shared" si="98"/>
        <v>1018.5185185185185</v>
      </c>
      <c r="R676" s="38" t="s">
        <v>1364</v>
      </c>
      <c r="S676" s="33">
        <v>897</v>
      </c>
      <c r="T676" s="33">
        <v>210</v>
      </c>
      <c r="U676" s="33">
        <v>4</v>
      </c>
    </row>
    <row r="677" spans="1:21" x14ac:dyDescent="0.2">
      <c r="A677" s="33" t="s">
        <v>1365</v>
      </c>
      <c r="B677" s="33">
        <v>304</v>
      </c>
      <c r="C677" s="34">
        <v>2</v>
      </c>
      <c r="D677" s="34">
        <v>0</v>
      </c>
      <c r="E677" s="34">
        <v>5</v>
      </c>
      <c r="F677" s="34">
        <v>4</v>
      </c>
      <c r="G677" s="34">
        <v>2</v>
      </c>
      <c r="H677" s="34">
        <v>2</v>
      </c>
      <c r="I677" s="35">
        <f t="shared" si="90"/>
        <v>0.6578947368421052</v>
      </c>
      <c r="J677" s="35">
        <f t="shared" si="91"/>
        <v>0</v>
      </c>
      <c r="K677" s="35">
        <f t="shared" si="92"/>
        <v>1.6447368421052631</v>
      </c>
      <c r="L677" s="35">
        <f t="shared" si="93"/>
        <v>1.3157894736842104</v>
      </c>
      <c r="M677" s="35">
        <f t="shared" si="94"/>
        <v>0.6578947368421052</v>
      </c>
      <c r="N677" s="35">
        <f t="shared" si="95"/>
        <v>0.6578947368421052</v>
      </c>
      <c r="O677" s="36">
        <f t="shared" si="96"/>
        <v>2.0641303374197153</v>
      </c>
      <c r="P677" s="36">
        <f t="shared" si="97"/>
        <v>1.1312445332782526</v>
      </c>
      <c r="Q677" s="37">
        <f t="shared" si="98"/>
        <v>427.63157894736844</v>
      </c>
      <c r="R677" s="38" t="s">
        <v>1366</v>
      </c>
      <c r="S677" s="33">
        <v>558</v>
      </c>
      <c r="T677" s="33">
        <v>15</v>
      </c>
      <c r="U677" s="33">
        <v>0</v>
      </c>
    </row>
    <row r="678" spans="1:21" x14ac:dyDescent="0.2">
      <c r="A678" s="33" t="s">
        <v>1367</v>
      </c>
      <c r="B678" s="33">
        <v>215</v>
      </c>
      <c r="C678" s="34">
        <v>1</v>
      </c>
      <c r="D678" s="34">
        <v>1</v>
      </c>
      <c r="E678" s="34">
        <v>3</v>
      </c>
      <c r="F678" s="34">
        <v>6</v>
      </c>
      <c r="G678" s="34">
        <v>4</v>
      </c>
      <c r="H678" s="34">
        <v>2</v>
      </c>
      <c r="I678" s="35">
        <f t="shared" si="90"/>
        <v>0.46511627906976744</v>
      </c>
      <c r="J678" s="35">
        <f t="shared" si="91"/>
        <v>0.46511627906976744</v>
      </c>
      <c r="K678" s="35">
        <f t="shared" si="92"/>
        <v>1.3953488372093024</v>
      </c>
      <c r="L678" s="35">
        <f t="shared" si="93"/>
        <v>2.7906976744186047</v>
      </c>
      <c r="M678" s="35">
        <f t="shared" si="94"/>
        <v>1.8604651162790697</v>
      </c>
      <c r="N678" s="35">
        <f t="shared" si="95"/>
        <v>0.93023255813953487</v>
      </c>
      <c r="O678" s="36">
        <f t="shared" si="96"/>
        <v>2.0641303374197153</v>
      </c>
      <c r="P678" s="36">
        <f t="shared" si="97"/>
        <v>0.56936564567013748</v>
      </c>
      <c r="Q678" s="37">
        <f t="shared" si="98"/>
        <v>697.67441860465112</v>
      </c>
      <c r="R678" s="38" t="s">
        <v>1368</v>
      </c>
      <c r="S678" s="33">
        <v>2758</v>
      </c>
      <c r="T678" s="33">
        <v>17</v>
      </c>
      <c r="U678" s="33">
        <v>0</v>
      </c>
    </row>
    <row r="679" spans="1:21" x14ac:dyDescent="0.2">
      <c r="A679" s="33" t="s">
        <v>1369</v>
      </c>
      <c r="B679" s="33">
        <v>361</v>
      </c>
      <c r="C679" s="34">
        <v>0</v>
      </c>
      <c r="D679" s="34">
        <v>2</v>
      </c>
      <c r="E679" s="34">
        <v>5</v>
      </c>
      <c r="F679" s="34">
        <v>4</v>
      </c>
      <c r="G679" s="34">
        <v>4</v>
      </c>
      <c r="H679" s="34">
        <v>2</v>
      </c>
      <c r="I679" s="35">
        <f t="shared" si="90"/>
        <v>0</v>
      </c>
      <c r="J679" s="35">
        <f t="shared" si="91"/>
        <v>0.554016620498615</v>
      </c>
      <c r="K679" s="35">
        <f t="shared" si="92"/>
        <v>1.3850415512465373</v>
      </c>
      <c r="L679" s="35">
        <f t="shared" si="93"/>
        <v>1.10803324099723</v>
      </c>
      <c r="M679" s="35">
        <f t="shared" si="94"/>
        <v>1.10803324099723</v>
      </c>
      <c r="N679" s="35">
        <f t="shared" si="95"/>
        <v>0.554016620498615</v>
      </c>
      <c r="O679" s="36">
        <f t="shared" si="96"/>
        <v>2.0641303374197153</v>
      </c>
      <c r="P679" s="36">
        <f t="shared" si="97"/>
        <v>0.56936564567013748</v>
      </c>
      <c r="Q679" s="37">
        <f t="shared" si="98"/>
        <v>415.51246537396122</v>
      </c>
      <c r="R679" s="38" t="s">
        <v>1370</v>
      </c>
      <c r="S679" s="33">
        <v>2786</v>
      </c>
      <c r="T679" s="33">
        <v>17</v>
      </c>
      <c r="U679" s="33">
        <v>0</v>
      </c>
    </row>
    <row r="680" spans="1:21" x14ac:dyDescent="0.2">
      <c r="A680" s="33" t="s">
        <v>1371</v>
      </c>
      <c r="B680" s="33">
        <v>449</v>
      </c>
      <c r="C680" s="34">
        <v>1</v>
      </c>
      <c r="D680" s="34">
        <v>1</v>
      </c>
      <c r="E680" s="34">
        <v>3</v>
      </c>
      <c r="F680" s="34">
        <v>6</v>
      </c>
      <c r="G680" s="34">
        <v>3</v>
      </c>
      <c r="H680" s="34">
        <v>4</v>
      </c>
      <c r="I680" s="35">
        <f t="shared" si="90"/>
        <v>0.22271714922048996</v>
      </c>
      <c r="J680" s="35">
        <f t="shared" si="91"/>
        <v>0.22271714922048996</v>
      </c>
      <c r="K680" s="35">
        <f t="shared" si="92"/>
        <v>0.66815144766146994</v>
      </c>
      <c r="L680" s="35">
        <f t="shared" si="93"/>
        <v>1.3363028953229399</v>
      </c>
      <c r="M680" s="35">
        <f t="shared" si="94"/>
        <v>0.66815144766146994</v>
      </c>
      <c r="N680" s="35">
        <f t="shared" si="95"/>
        <v>0.89086859688195985</v>
      </c>
      <c r="O680" s="36">
        <f t="shared" si="96"/>
        <v>2.0641303374197153</v>
      </c>
      <c r="P680" s="36">
        <f t="shared" si="97"/>
        <v>0.35363695461470041</v>
      </c>
      <c r="Q680" s="37">
        <f t="shared" si="98"/>
        <v>356.34743875278394</v>
      </c>
      <c r="R680" s="38" t="s">
        <v>1372</v>
      </c>
      <c r="S680" s="33">
        <v>1195</v>
      </c>
      <c r="T680" s="33">
        <v>18</v>
      </c>
      <c r="U680" s="33">
        <v>0</v>
      </c>
    </row>
    <row r="681" spans="1:21" x14ac:dyDescent="0.2">
      <c r="A681" s="33" t="s">
        <v>1373</v>
      </c>
      <c r="B681" s="33">
        <v>743</v>
      </c>
      <c r="C681" s="34">
        <v>0</v>
      </c>
      <c r="D681" s="34">
        <v>2</v>
      </c>
      <c r="E681" s="34">
        <v>4</v>
      </c>
      <c r="F681" s="34">
        <v>5</v>
      </c>
      <c r="G681" s="34">
        <v>4</v>
      </c>
      <c r="H681" s="34">
        <v>6</v>
      </c>
      <c r="I681" s="35">
        <f t="shared" si="90"/>
        <v>0</v>
      </c>
      <c r="J681" s="35">
        <f t="shared" si="91"/>
        <v>0.26917900403768508</v>
      </c>
      <c r="K681" s="35">
        <f t="shared" si="92"/>
        <v>0.53835800807537015</v>
      </c>
      <c r="L681" s="35">
        <f t="shared" si="93"/>
        <v>0.67294751009421261</v>
      </c>
      <c r="M681" s="35">
        <f t="shared" si="94"/>
        <v>0.53835800807537015</v>
      </c>
      <c r="N681" s="35">
        <f t="shared" si="95"/>
        <v>0.80753701211305517</v>
      </c>
      <c r="O681" s="36">
        <f t="shared" si="96"/>
        <v>2.0641303374197153</v>
      </c>
      <c r="P681" s="36">
        <f t="shared" si="97"/>
        <v>-0.1488633859144827</v>
      </c>
      <c r="Q681" s="37">
        <f t="shared" si="98"/>
        <v>255.7200538358008</v>
      </c>
      <c r="R681" s="38" t="s">
        <v>1374</v>
      </c>
      <c r="S681" s="33">
        <v>2123</v>
      </c>
      <c r="T681" s="33">
        <v>21</v>
      </c>
      <c r="U681" s="33">
        <v>0</v>
      </c>
    </row>
    <row r="682" spans="1:21" x14ac:dyDescent="0.2">
      <c r="A682" s="33" t="s">
        <v>1375</v>
      </c>
      <c r="B682" s="33">
        <v>815</v>
      </c>
      <c r="C682" s="34">
        <v>0</v>
      </c>
      <c r="D682" s="34">
        <v>2</v>
      </c>
      <c r="E682" s="34">
        <v>5</v>
      </c>
      <c r="F682" s="34">
        <v>4</v>
      </c>
      <c r="G682" s="34">
        <v>6</v>
      </c>
      <c r="H682" s="34">
        <v>5</v>
      </c>
      <c r="I682" s="35">
        <f t="shared" si="90"/>
        <v>0</v>
      </c>
      <c r="J682" s="35">
        <f t="shared" si="91"/>
        <v>0.245398773006135</v>
      </c>
      <c r="K682" s="35">
        <f t="shared" si="92"/>
        <v>0.61349693251533743</v>
      </c>
      <c r="L682" s="35">
        <f t="shared" si="93"/>
        <v>0.49079754601226999</v>
      </c>
      <c r="M682" s="35">
        <f t="shared" si="94"/>
        <v>0.73619631901840488</v>
      </c>
      <c r="N682" s="35">
        <f t="shared" si="95"/>
        <v>0.61349693251533743</v>
      </c>
      <c r="O682" s="36">
        <f t="shared" si="96"/>
        <v>2.0641303374197153</v>
      </c>
      <c r="P682" s="36">
        <f t="shared" si="97"/>
        <v>-0.28379296600059128</v>
      </c>
      <c r="Q682" s="37">
        <f t="shared" si="98"/>
        <v>245.39877300613497</v>
      </c>
      <c r="R682" s="38" t="s">
        <v>1376</v>
      </c>
      <c r="S682" s="33">
        <v>882</v>
      </c>
      <c r="T682" s="33">
        <v>17</v>
      </c>
      <c r="U682" s="33">
        <v>5</v>
      </c>
    </row>
    <row r="683" spans="1:21" x14ac:dyDescent="0.2">
      <c r="A683" s="33" t="s">
        <v>1377</v>
      </c>
      <c r="B683" s="33">
        <v>793</v>
      </c>
      <c r="C683" s="34">
        <v>0</v>
      </c>
      <c r="D683" s="34">
        <v>2</v>
      </c>
      <c r="E683" s="34">
        <v>4</v>
      </c>
      <c r="F683" s="34">
        <v>5</v>
      </c>
      <c r="G683" s="34">
        <v>8</v>
      </c>
      <c r="H683" s="34">
        <v>5</v>
      </c>
      <c r="I683" s="35">
        <f t="shared" si="90"/>
        <v>0</v>
      </c>
      <c r="J683" s="35">
        <f t="shared" si="91"/>
        <v>0.25220680958385877</v>
      </c>
      <c r="K683" s="35">
        <f t="shared" si="92"/>
        <v>0.50441361916771754</v>
      </c>
      <c r="L683" s="35">
        <f t="shared" si="93"/>
        <v>0.63051702395964693</v>
      </c>
      <c r="M683" s="35">
        <f t="shared" si="94"/>
        <v>1.0088272383354351</v>
      </c>
      <c r="N683" s="35">
        <f t="shared" si="95"/>
        <v>0.63051702395964693</v>
      </c>
      <c r="O683" s="36">
        <f t="shared" si="96"/>
        <v>2.0641303374197153</v>
      </c>
      <c r="P683" s="36">
        <f t="shared" si="97"/>
        <v>-0.52083216330144066</v>
      </c>
      <c r="Q683" s="37">
        <f t="shared" si="98"/>
        <v>277.42749054224464</v>
      </c>
      <c r="R683" s="38" t="s">
        <v>1378</v>
      </c>
      <c r="S683" s="33">
        <v>1636</v>
      </c>
      <c r="T683" s="33">
        <v>24</v>
      </c>
      <c r="U683" s="33">
        <v>0</v>
      </c>
    </row>
    <row r="684" spans="1:21" x14ac:dyDescent="0.2">
      <c r="A684" s="33" t="s">
        <v>1379</v>
      </c>
      <c r="B684" s="33">
        <v>1154</v>
      </c>
      <c r="C684" s="34">
        <v>0</v>
      </c>
      <c r="D684" s="34">
        <v>2</v>
      </c>
      <c r="E684" s="34">
        <v>2</v>
      </c>
      <c r="F684" s="34">
        <v>7</v>
      </c>
      <c r="G684" s="34">
        <v>9</v>
      </c>
      <c r="H684" s="34">
        <v>9</v>
      </c>
      <c r="I684" s="35">
        <f t="shared" si="90"/>
        <v>0</v>
      </c>
      <c r="J684" s="35">
        <f t="shared" si="91"/>
        <v>0.17331022530329288</v>
      </c>
      <c r="K684" s="35">
        <f t="shared" si="92"/>
        <v>0.17331022530329288</v>
      </c>
      <c r="L684" s="35">
        <f t="shared" si="93"/>
        <v>0.60658578856152512</v>
      </c>
      <c r="M684" s="35">
        <f t="shared" si="94"/>
        <v>0.77989601386481799</v>
      </c>
      <c r="N684" s="35">
        <f t="shared" si="95"/>
        <v>0.77989601386481799</v>
      </c>
      <c r="O684" s="36">
        <f t="shared" si="96"/>
        <v>2.0641303374197153</v>
      </c>
      <c r="P684" s="36">
        <f t="shared" si="97"/>
        <v>-0.98423268414168352</v>
      </c>
      <c r="Q684" s="37">
        <f t="shared" si="98"/>
        <v>233.9688041594454</v>
      </c>
      <c r="R684" s="38" t="s">
        <v>1380</v>
      </c>
      <c r="S684" s="33">
        <v>1724</v>
      </c>
      <c r="T684" s="33">
        <v>29</v>
      </c>
      <c r="U684" s="33">
        <v>0</v>
      </c>
    </row>
    <row r="685" spans="1:21" x14ac:dyDescent="0.2">
      <c r="A685" s="33" t="s">
        <v>1381</v>
      </c>
      <c r="B685" s="33">
        <v>1822</v>
      </c>
      <c r="C685" s="34">
        <v>10</v>
      </c>
      <c r="D685" s="34">
        <v>9</v>
      </c>
      <c r="E685" s="34">
        <v>44</v>
      </c>
      <c r="F685" s="34">
        <v>36</v>
      </c>
      <c r="G685" s="34">
        <v>34</v>
      </c>
      <c r="H685" s="34">
        <v>34</v>
      </c>
      <c r="I685" s="35">
        <f t="shared" si="90"/>
        <v>0.54884742041712409</v>
      </c>
      <c r="J685" s="35">
        <f t="shared" si="91"/>
        <v>0.49396267837541163</v>
      </c>
      <c r="K685" s="35">
        <f t="shared" si="92"/>
        <v>2.4149286498353457</v>
      </c>
      <c r="L685" s="35">
        <f t="shared" si="93"/>
        <v>1.9758507135016465</v>
      </c>
      <c r="M685" s="35">
        <f t="shared" si="94"/>
        <v>1.8660812294182216</v>
      </c>
      <c r="N685" s="35">
        <f t="shared" si="95"/>
        <v>1.8660812294182216</v>
      </c>
      <c r="O685" s="36">
        <f t="shared" si="96"/>
        <v>2.0624959257337641</v>
      </c>
      <c r="P685" s="36">
        <f t="shared" si="97"/>
        <v>0.23383049743074791</v>
      </c>
      <c r="Q685" s="37">
        <f t="shared" si="98"/>
        <v>812.29418221734363</v>
      </c>
      <c r="R685" s="38" t="s">
        <v>1382</v>
      </c>
      <c r="S685" s="33">
        <v>502</v>
      </c>
      <c r="T685" s="33">
        <v>167</v>
      </c>
      <c r="U685" s="33">
        <v>0</v>
      </c>
    </row>
    <row r="686" spans="1:21" x14ac:dyDescent="0.2">
      <c r="A686" s="33" t="s">
        <v>1383</v>
      </c>
      <c r="B686" s="33">
        <v>1038</v>
      </c>
      <c r="C686" s="34">
        <v>5</v>
      </c>
      <c r="D686" s="34">
        <v>15</v>
      </c>
      <c r="E686" s="34">
        <v>40</v>
      </c>
      <c r="F686" s="34">
        <v>44</v>
      </c>
      <c r="G686" s="34">
        <v>44</v>
      </c>
      <c r="H686" s="34">
        <v>47</v>
      </c>
      <c r="I686" s="35">
        <f t="shared" si="90"/>
        <v>0.48169556840077066</v>
      </c>
      <c r="J686" s="35">
        <f t="shared" si="91"/>
        <v>1.4450867052023122</v>
      </c>
      <c r="K686" s="35">
        <f t="shared" si="92"/>
        <v>3.8535645472061653</v>
      </c>
      <c r="L686" s="35">
        <f t="shared" si="93"/>
        <v>4.2389210019267818</v>
      </c>
      <c r="M686" s="35">
        <f t="shared" si="94"/>
        <v>4.2389210019267818</v>
      </c>
      <c r="N686" s="35">
        <f t="shared" si="95"/>
        <v>4.5279383429672446</v>
      </c>
      <c r="O686" s="36">
        <f t="shared" si="96"/>
        <v>2.0594649403146015</v>
      </c>
      <c r="P686" s="36">
        <f t="shared" si="97"/>
        <v>-0.11521359109834553</v>
      </c>
      <c r="Q686" s="37">
        <f t="shared" si="98"/>
        <v>1685.9344894026976</v>
      </c>
      <c r="R686" s="38" t="s">
        <v>1384</v>
      </c>
      <c r="S686" s="33">
        <v>253</v>
      </c>
      <c r="T686" s="33">
        <v>195</v>
      </c>
      <c r="U686" s="33">
        <v>0</v>
      </c>
    </row>
    <row r="687" spans="1:21" x14ac:dyDescent="0.2">
      <c r="A687" s="33" t="s">
        <v>1385</v>
      </c>
      <c r="B687" s="33">
        <v>637</v>
      </c>
      <c r="C687" s="34">
        <v>2</v>
      </c>
      <c r="D687" s="34">
        <v>1</v>
      </c>
      <c r="E687" s="34">
        <v>8</v>
      </c>
      <c r="F687" s="34">
        <v>5</v>
      </c>
      <c r="G687" s="34">
        <v>7</v>
      </c>
      <c r="H687" s="34">
        <v>5</v>
      </c>
      <c r="I687" s="35">
        <f t="shared" si="90"/>
        <v>0.31397174254317112</v>
      </c>
      <c r="J687" s="35">
        <f t="shared" si="91"/>
        <v>0.15698587127158556</v>
      </c>
      <c r="K687" s="35">
        <f t="shared" si="92"/>
        <v>1.2558869701726845</v>
      </c>
      <c r="L687" s="35">
        <f t="shared" si="93"/>
        <v>0.78492935635792771</v>
      </c>
      <c r="M687" s="35">
        <f t="shared" si="94"/>
        <v>1.098901098901099</v>
      </c>
      <c r="N687" s="35">
        <f t="shared" si="95"/>
        <v>0.78492935635792771</v>
      </c>
      <c r="O687" s="36">
        <f t="shared" si="96"/>
        <v>2.0443941193584529</v>
      </c>
      <c r="P687" s="36">
        <f t="shared" si="97"/>
        <v>0.11365678179556729</v>
      </c>
      <c r="Q687" s="37">
        <f t="shared" si="98"/>
        <v>392.46467817896388</v>
      </c>
      <c r="R687" s="38" t="s">
        <v>1386</v>
      </c>
      <c r="S687" s="33">
        <v>1522</v>
      </c>
      <c r="T687" s="33">
        <v>28</v>
      </c>
      <c r="U687" s="33">
        <v>0</v>
      </c>
    </row>
    <row r="688" spans="1:21" x14ac:dyDescent="0.2">
      <c r="A688" s="33" t="s">
        <v>1387</v>
      </c>
      <c r="B688" s="33">
        <v>738</v>
      </c>
      <c r="C688" s="34">
        <v>1</v>
      </c>
      <c r="D688" s="34">
        <v>2</v>
      </c>
      <c r="E688" s="34">
        <v>7</v>
      </c>
      <c r="F688" s="34">
        <v>6</v>
      </c>
      <c r="G688" s="34">
        <v>7</v>
      </c>
      <c r="H688" s="34">
        <v>5</v>
      </c>
      <c r="I688" s="35">
        <f t="shared" si="90"/>
        <v>0.13550135501355012</v>
      </c>
      <c r="J688" s="35">
        <f t="shared" si="91"/>
        <v>0.27100271002710025</v>
      </c>
      <c r="K688" s="35">
        <f t="shared" si="92"/>
        <v>0.94850948509485089</v>
      </c>
      <c r="L688" s="35">
        <f t="shared" si="93"/>
        <v>0.81300813008130091</v>
      </c>
      <c r="M688" s="35">
        <f t="shared" si="94"/>
        <v>0.94850948509485089</v>
      </c>
      <c r="N688" s="35">
        <f t="shared" si="95"/>
        <v>0.6775067750677507</v>
      </c>
      <c r="O688" s="36">
        <f t="shared" si="96"/>
        <v>2.0443941193584529</v>
      </c>
      <c r="P688" s="36">
        <f t="shared" si="97"/>
        <v>0.11365678179556729</v>
      </c>
      <c r="Q688" s="37">
        <f t="shared" si="98"/>
        <v>338.7533875338753</v>
      </c>
      <c r="R688" s="38" t="s">
        <v>1388</v>
      </c>
      <c r="S688" s="33">
        <v>122</v>
      </c>
      <c r="T688" s="33">
        <v>28</v>
      </c>
      <c r="U688" s="33">
        <v>0</v>
      </c>
    </row>
    <row r="689" spans="1:21" x14ac:dyDescent="0.2">
      <c r="A689" s="33" t="s">
        <v>1389</v>
      </c>
      <c r="B689" s="33">
        <v>1173</v>
      </c>
      <c r="C689" s="34">
        <v>2</v>
      </c>
      <c r="D689" s="34">
        <v>1</v>
      </c>
      <c r="E689" s="34">
        <v>5</v>
      </c>
      <c r="F689" s="34">
        <v>8</v>
      </c>
      <c r="G689" s="34">
        <v>10</v>
      </c>
      <c r="H689" s="34">
        <v>6</v>
      </c>
      <c r="I689" s="35">
        <f t="shared" si="90"/>
        <v>0.17050298380221654</v>
      </c>
      <c r="J689" s="35">
        <f t="shared" si="91"/>
        <v>8.525149190110827E-2</v>
      </c>
      <c r="K689" s="35">
        <f t="shared" si="92"/>
        <v>0.42625745950554139</v>
      </c>
      <c r="L689" s="35">
        <f t="shared" si="93"/>
        <v>0.68201193520886616</v>
      </c>
      <c r="M689" s="35">
        <f t="shared" si="94"/>
        <v>0.85251491901108278</v>
      </c>
      <c r="N689" s="35">
        <f t="shared" si="95"/>
        <v>0.51150895140664965</v>
      </c>
      <c r="O689" s="36">
        <f t="shared" si="96"/>
        <v>2.0443941193584529</v>
      </c>
      <c r="P689" s="36">
        <f t="shared" si="97"/>
        <v>-0.29545588352617136</v>
      </c>
      <c r="Q689" s="37">
        <f t="shared" si="98"/>
        <v>247.229326513214</v>
      </c>
      <c r="R689" s="38" t="s">
        <v>1390</v>
      </c>
      <c r="S689" s="33">
        <v>35</v>
      </c>
      <c r="T689" s="33">
        <v>31</v>
      </c>
      <c r="U689" s="33">
        <v>0</v>
      </c>
    </row>
    <row r="690" spans="1:21" x14ac:dyDescent="0.2">
      <c r="A690" s="33" t="s">
        <v>1391</v>
      </c>
      <c r="B690" s="33">
        <v>611</v>
      </c>
      <c r="C690" s="34">
        <v>3</v>
      </c>
      <c r="D690" s="34">
        <v>0</v>
      </c>
      <c r="E690" s="34">
        <v>8</v>
      </c>
      <c r="F690" s="34">
        <v>5</v>
      </c>
      <c r="G690" s="34">
        <v>7</v>
      </c>
      <c r="H690" s="34">
        <v>11</v>
      </c>
      <c r="I690" s="35">
        <f t="shared" si="90"/>
        <v>0.49099836333878888</v>
      </c>
      <c r="J690" s="35">
        <f t="shared" si="91"/>
        <v>0</v>
      </c>
      <c r="K690" s="35">
        <f t="shared" si="92"/>
        <v>1.3093289689034371</v>
      </c>
      <c r="L690" s="35">
        <f t="shared" si="93"/>
        <v>0.81833060556464821</v>
      </c>
      <c r="M690" s="35">
        <f t="shared" si="94"/>
        <v>1.1456628477905073</v>
      </c>
      <c r="N690" s="35">
        <f t="shared" si="95"/>
        <v>1.800327332242226</v>
      </c>
      <c r="O690" s="36">
        <f t="shared" si="96"/>
        <v>2.0443941193584529</v>
      </c>
      <c r="P690" s="36">
        <f t="shared" si="97"/>
        <v>-0.46340052084024286</v>
      </c>
      <c r="Q690" s="37">
        <f t="shared" si="98"/>
        <v>507.36497545008183</v>
      </c>
      <c r="R690" s="38" t="s">
        <v>1392</v>
      </c>
      <c r="S690" s="33">
        <v>2207</v>
      </c>
      <c r="T690" s="33">
        <v>34</v>
      </c>
      <c r="U690" s="33">
        <v>0</v>
      </c>
    </row>
    <row r="691" spans="1:21" x14ac:dyDescent="0.2">
      <c r="A691" s="33" t="s">
        <v>1393</v>
      </c>
      <c r="B691" s="33">
        <v>229</v>
      </c>
      <c r="C691" s="34">
        <v>2</v>
      </c>
      <c r="D691" s="34">
        <v>2</v>
      </c>
      <c r="E691" s="34">
        <v>8</v>
      </c>
      <c r="F691" s="34">
        <v>9</v>
      </c>
      <c r="G691" s="34">
        <v>9</v>
      </c>
      <c r="H691" s="34">
        <v>6</v>
      </c>
      <c r="I691" s="35">
        <f t="shared" si="90"/>
        <v>0.87336244541484709</v>
      </c>
      <c r="J691" s="35">
        <f t="shared" si="91"/>
        <v>0.87336244541484709</v>
      </c>
      <c r="K691" s="35">
        <f t="shared" si="92"/>
        <v>3.4934497816593884</v>
      </c>
      <c r="L691" s="35">
        <f t="shared" si="93"/>
        <v>3.9301310043668125</v>
      </c>
      <c r="M691" s="35">
        <f t="shared" si="94"/>
        <v>3.9301310043668125</v>
      </c>
      <c r="N691" s="35">
        <f t="shared" si="95"/>
        <v>2.6200873362445414</v>
      </c>
      <c r="O691" s="36">
        <f t="shared" si="96"/>
        <v>2.0339473319233377</v>
      </c>
      <c r="P691" s="36">
        <f t="shared" si="97"/>
        <v>0.17833724125851241</v>
      </c>
      <c r="Q691" s="37">
        <f t="shared" si="98"/>
        <v>1397.3799126637555</v>
      </c>
      <c r="R691" s="38" t="s">
        <v>1394</v>
      </c>
      <c r="S691" s="33">
        <v>2860</v>
      </c>
      <c r="T691" s="33">
        <v>36</v>
      </c>
      <c r="U691" s="33">
        <v>0</v>
      </c>
    </row>
    <row r="692" spans="1:21" x14ac:dyDescent="0.2">
      <c r="A692" s="33" t="s">
        <v>1395</v>
      </c>
      <c r="B692" s="33">
        <v>274</v>
      </c>
      <c r="C692" s="34">
        <v>1</v>
      </c>
      <c r="D692" s="34">
        <v>3</v>
      </c>
      <c r="E692" s="34">
        <v>9</v>
      </c>
      <c r="F692" s="34">
        <v>8</v>
      </c>
      <c r="G692" s="34">
        <v>10</v>
      </c>
      <c r="H692" s="34">
        <v>8</v>
      </c>
      <c r="I692" s="35">
        <f t="shared" si="90"/>
        <v>0.36496350364963503</v>
      </c>
      <c r="J692" s="35">
        <f t="shared" si="91"/>
        <v>1.0948905109489051</v>
      </c>
      <c r="K692" s="35">
        <f t="shared" si="92"/>
        <v>3.2846715328467155</v>
      </c>
      <c r="L692" s="35">
        <f t="shared" si="93"/>
        <v>2.9197080291970803</v>
      </c>
      <c r="M692" s="35">
        <f t="shared" si="94"/>
        <v>3.6496350364963499</v>
      </c>
      <c r="N692" s="35">
        <f t="shared" si="95"/>
        <v>2.9197080291970803</v>
      </c>
      <c r="O692" s="36">
        <f t="shared" si="96"/>
        <v>2.0339473319233377</v>
      </c>
      <c r="P692" s="36">
        <f t="shared" si="97"/>
        <v>-8.152988549659837E-2</v>
      </c>
      <c r="Q692" s="37">
        <f t="shared" si="98"/>
        <v>1277.3722627737227</v>
      </c>
      <c r="R692" s="38" t="s">
        <v>1396</v>
      </c>
      <c r="S692" s="33">
        <v>742</v>
      </c>
      <c r="T692" s="33">
        <v>39</v>
      </c>
      <c r="U692" s="33">
        <v>0</v>
      </c>
    </row>
    <row r="693" spans="1:21" x14ac:dyDescent="0.2">
      <c r="A693" s="33" t="s">
        <v>1397</v>
      </c>
      <c r="B693" s="33">
        <v>1522</v>
      </c>
      <c r="C693" s="34">
        <v>3</v>
      </c>
      <c r="D693" s="34">
        <v>2</v>
      </c>
      <c r="E693" s="34">
        <v>9</v>
      </c>
      <c r="F693" s="34">
        <v>12</v>
      </c>
      <c r="G693" s="34">
        <v>9</v>
      </c>
      <c r="H693" s="34">
        <v>11</v>
      </c>
      <c r="I693" s="35">
        <f t="shared" si="90"/>
        <v>0.19710906701708278</v>
      </c>
      <c r="J693" s="35">
        <f t="shared" si="91"/>
        <v>0.13140604467805519</v>
      </c>
      <c r="K693" s="35">
        <f t="shared" si="92"/>
        <v>0.59132720105124836</v>
      </c>
      <c r="L693" s="35">
        <f t="shared" si="93"/>
        <v>0.78843626806833111</v>
      </c>
      <c r="M693" s="35">
        <f t="shared" si="94"/>
        <v>0.59132720105124836</v>
      </c>
      <c r="N693" s="35">
        <f t="shared" si="95"/>
        <v>0.72273324572930353</v>
      </c>
      <c r="O693" s="36">
        <f t="shared" si="96"/>
        <v>2.027480736422107</v>
      </c>
      <c r="P693" s="36">
        <f t="shared" si="97"/>
        <v>6.9708971811404508E-2</v>
      </c>
      <c r="Q693" s="37">
        <f t="shared" si="98"/>
        <v>269.38239159001313</v>
      </c>
      <c r="R693" s="38" t="s">
        <v>1398</v>
      </c>
      <c r="S693" s="33">
        <v>381</v>
      </c>
      <c r="T693" s="33">
        <v>46</v>
      </c>
      <c r="U693" s="33">
        <v>0</v>
      </c>
    </row>
    <row r="694" spans="1:21" x14ac:dyDescent="0.2">
      <c r="A694" s="33" t="s">
        <v>1399</v>
      </c>
      <c r="B694" s="33">
        <v>1647</v>
      </c>
      <c r="C694" s="34">
        <v>2</v>
      </c>
      <c r="D694" s="34">
        <v>6</v>
      </c>
      <c r="E694" s="34">
        <v>15</v>
      </c>
      <c r="F694" s="34">
        <v>18</v>
      </c>
      <c r="G694" s="34">
        <v>14</v>
      </c>
      <c r="H694" s="34">
        <v>14</v>
      </c>
      <c r="I694" s="35">
        <f t="shared" si="90"/>
        <v>0.12143290831815423</v>
      </c>
      <c r="J694" s="35">
        <f t="shared" si="91"/>
        <v>0.36429872495446264</v>
      </c>
      <c r="K694" s="35">
        <f t="shared" si="92"/>
        <v>0.91074681238615673</v>
      </c>
      <c r="L694" s="35">
        <f t="shared" si="93"/>
        <v>1.0928961748633881</v>
      </c>
      <c r="M694" s="35">
        <f t="shared" si="94"/>
        <v>0.85003035822707951</v>
      </c>
      <c r="N694" s="35">
        <f t="shared" si="95"/>
        <v>0.85003035822707951</v>
      </c>
      <c r="O694" s="36">
        <f t="shared" si="96"/>
        <v>2.0174874267288416</v>
      </c>
      <c r="P694" s="36">
        <f t="shared" si="97"/>
        <v>0.2354880789481314</v>
      </c>
      <c r="Q694" s="37">
        <f t="shared" si="98"/>
        <v>370.37037037037032</v>
      </c>
      <c r="R694" s="38" t="s">
        <v>1400</v>
      </c>
      <c r="S694" s="33">
        <v>1315</v>
      </c>
      <c r="T694" s="33">
        <v>69</v>
      </c>
      <c r="U694" s="33">
        <v>0</v>
      </c>
    </row>
    <row r="695" spans="1:21" x14ac:dyDescent="0.2">
      <c r="A695" s="33" t="s">
        <v>1401</v>
      </c>
      <c r="B695" s="33">
        <v>551</v>
      </c>
      <c r="C695" s="34">
        <v>5</v>
      </c>
      <c r="D695" s="34">
        <v>3</v>
      </c>
      <c r="E695" s="34">
        <v>17</v>
      </c>
      <c r="F695" s="34">
        <v>16</v>
      </c>
      <c r="G695" s="34">
        <v>18</v>
      </c>
      <c r="H695" s="34">
        <v>19</v>
      </c>
      <c r="I695" s="35">
        <f t="shared" si="90"/>
        <v>0.90744101633393837</v>
      </c>
      <c r="J695" s="35">
        <f t="shared" si="91"/>
        <v>0.54446460980036293</v>
      </c>
      <c r="K695" s="35">
        <f t="shared" si="92"/>
        <v>3.0852994555353903</v>
      </c>
      <c r="L695" s="35">
        <f t="shared" si="93"/>
        <v>2.9038112522686026</v>
      </c>
      <c r="M695" s="35">
        <f t="shared" si="94"/>
        <v>3.2667876588021776</v>
      </c>
      <c r="N695" s="35">
        <f t="shared" si="95"/>
        <v>3.4482758620689653</v>
      </c>
      <c r="O695" s="36">
        <f t="shared" si="96"/>
        <v>2.0174874267288416</v>
      </c>
      <c r="P695" s="36">
        <f t="shared" si="97"/>
        <v>-0.16411937976110666</v>
      </c>
      <c r="Q695" s="37">
        <f t="shared" si="98"/>
        <v>1270.4174228675136</v>
      </c>
      <c r="R695" s="38" t="s">
        <v>1402</v>
      </c>
      <c r="S695" s="33">
        <v>374</v>
      </c>
      <c r="T695" s="33">
        <v>78</v>
      </c>
      <c r="U695" s="33">
        <v>0</v>
      </c>
    </row>
    <row r="696" spans="1:21" x14ac:dyDescent="0.2">
      <c r="A696" s="33" t="s">
        <v>1403</v>
      </c>
      <c r="B696" s="33">
        <v>1162</v>
      </c>
      <c r="C696" s="34">
        <v>9</v>
      </c>
      <c r="D696" s="34">
        <v>10</v>
      </c>
      <c r="E696" s="34">
        <v>43</v>
      </c>
      <c r="F696" s="34">
        <v>33</v>
      </c>
      <c r="G696" s="34">
        <v>32</v>
      </c>
      <c r="H696" s="34">
        <v>41</v>
      </c>
      <c r="I696" s="35">
        <f t="shared" si="90"/>
        <v>0.77452667814113596</v>
      </c>
      <c r="J696" s="35">
        <f t="shared" si="91"/>
        <v>0.86058519793459543</v>
      </c>
      <c r="K696" s="35">
        <f t="shared" si="92"/>
        <v>3.7005163511187606</v>
      </c>
      <c r="L696" s="35">
        <f t="shared" si="93"/>
        <v>2.8399311531841653</v>
      </c>
      <c r="M696" s="35">
        <f t="shared" si="94"/>
        <v>2.753872633390706</v>
      </c>
      <c r="N696" s="35">
        <f t="shared" si="95"/>
        <v>3.5283993115318415</v>
      </c>
      <c r="O696" s="36">
        <f t="shared" si="96"/>
        <v>1.9886846867721661</v>
      </c>
      <c r="P696" s="36">
        <f t="shared" si="97"/>
        <v>5.7947349209279492E-2</v>
      </c>
      <c r="Q696" s="37">
        <f t="shared" si="98"/>
        <v>1282.2719449225472</v>
      </c>
      <c r="R696" s="38" t="s">
        <v>1404</v>
      </c>
      <c r="S696" s="33">
        <v>1090</v>
      </c>
      <c r="T696" s="33">
        <v>168</v>
      </c>
      <c r="U696" s="33">
        <v>0</v>
      </c>
    </row>
    <row r="697" spans="1:21" x14ac:dyDescent="0.2">
      <c r="A697" s="33" t="s">
        <v>1405</v>
      </c>
      <c r="B697" s="33">
        <v>680</v>
      </c>
      <c r="C697" s="34">
        <v>3</v>
      </c>
      <c r="D697" s="34">
        <v>4</v>
      </c>
      <c r="E697" s="34">
        <v>13</v>
      </c>
      <c r="F697" s="34">
        <v>15</v>
      </c>
      <c r="G697" s="34">
        <v>19</v>
      </c>
      <c r="H697" s="34">
        <v>18</v>
      </c>
      <c r="I697" s="35">
        <f t="shared" si="90"/>
        <v>0.44117647058823528</v>
      </c>
      <c r="J697" s="35">
        <f t="shared" si="91"/>
        <v>0.58823529411764708</v>
      </c>
      <c r="K697" s="35">
        <f t="shared" si="92"/>
        <v>1.911764705882353</v>
      </c>
      <c r="L697" s="35">
        <f t="shared" si="93"/>
        <v>2.2058823529411766</v>
      </c>
      <c r="M697" s="35">
        <f t="shared" si="94"/>
        <v>2.7941176470588238</v>
      </c>
      <c r="N697" s="35">
        <f t="shared" si="95"/>
        <v>2.6470588235294117</v>
      </c>
      <c r="O697" s="36">
        <f t="shared" si="96"/>
        <v>1.9696263509564813</v>
      </c>
      <c r="P697" s="36">
        <f t="shared" si="97"/>
        <v>-0.39960745870923808</v>
      </c>
      <c r="Q697" s="37">
        <f t="shared" si="98"/>
        <v>955.88235294117635</v>
      </c>
      <c r="R697" s="38" t="s">
        <v>1406</v>
      </c>
      <c r="S697" s="33">
        <v>737</v>
      </c>
      <c r="T697" s="33">
        <v>72</v>
      </c>
      <c r="U697" s="33">
        <v>0</v>
      </c>
    </row>
    <row r="698" spans="1:21" x14ac:dyDescent="0.2">
      <c r="A698" s="33" t="s">
        <v>1407</v>
      </c>
      <c r="B698" s="33">
        <v>1142</v>
      </c>
      <c r="C698" s="34">
        <v>1</v>
      </c>
      <c r="D698" s="34">
        <v>4</v>
      </c>
      <c r="E698" s="34">
        <v>10</v>
      </c>
      <c r="F698" s="34">
        <v>10</v>
      </c>
      <c r="G698" s="34">
        <v>10</v>
      </c>
      <c r="H698" s="34">
        <v>13</v>
      </c>
      <c r="I698" s="35">
        <f t="shared" si="90"/>
        <v>8.7565674255691769E-2</v>
      </c>
      <c r="J698" s="35">
        <f t="shared" si="91"/>
        <v>0.35026269702276708</v>
      </c>
      <c r="K698" s="35">
        <f t="shared" si="92"/>
        <v>0.87565674255691772</v>
      </c>
      <c r="L698" s="35">
        <f t="shared" si="93"/>
        <v>0.87565674255691772</v>
      </c>
      <c r="M698" s="35">
        <f t="shared" si="94"/>
        <v>0.87565674255691772</v>
      </c>
      <c r="N698" s="35">
        <f t="shared" si="95"/>
        <v>1.138353765323993</v>
      </c>
      <c r="O698" s="36">
        <f t="shared" si="96"/>
        <v>1.9577717646107025</v>
      </c>
      <c r="P698" s="36">
        <f t="shared" si="97"/>
        <v>-0.19976951237577736</v>
      </c>
      <c r="Q698" s="37">
        <f t="shared" si="98"/>
        <v>376.53239929947455</v>
      </c>
      <c r="R698" s="38" t="s">
        <v>1408</v>
      </c>
      <c r="S698" s="33">
        <v>1137</v>
      </c>
      <c r="T698" s="33">
        <v>48</v>
      </c>
      <c r="U698" s="33">
        <v>0</v>
      </c>
    </row>
    <row r="699" spans="1:21" x14ac:dyDescent="0.2">
      <c r="A699" s="33" t="s">
        <v>1409</v>
      </c>
      <c r="B699" s="33">
        <v>891</v>
      </c>
      <c r="C699" s="34">
        <v>2</v>
      </c>
      <c r="D699" s="34">
        <v>2</v>
      </c>
      <c r="E699" s="34">
        <v>9</v>
      </c>
      <c r="F699" s="34">
        <v>7</v>
      </c>
      <c r="G699" s="34">
        <v>10</v>
      </c>
      <c r="H699" s="34">
        <v>7</v>
      </c>
      <c r="I699" s="35">
        <f t="shared" si="90"/>
        <v>0.22446689113355783</v>
      </c>
      <c r="J699" s="35">
        <f t="shared" si="91"/>
        <v>0.22446689113355783</v>
      </c>
      <c r="K699" s="35">
        <f t="shared" si="92"/>
        <v>1.0101010101010102</v>
      </c>
      <c r="L699" s="35">
        <f t="shared" si="93"/>
        <v>0.78563411896745239</v>
      </c>
      <c r="M699" s="35">
        <f t="shared" si="94"/>
        <v>1.122334455667789</v>
      </c>
      <c r="N699" s="35">
        <f t="shared" si="95"/>
        <v>0.78563411896745239</v>
      </c>
      <c r="O699" s="36">
        <f t="shared" si="96"/>
        <v>1.9475325801058643</v>
      </c>
      <c r="P699" s="36">
        <f t="shared" si="97"/>
        <v>-8.6414751817473198E-2</v>
      </c>
      <c r="Q699" s="37">
        <f t="shared" si="98"/>
        <v>370.37037037037032</v>
      </c>
      <c r="R699" s="38" t="s">
        <v>1410</v>
      </c>
      <c r="S699" s="33">
        <v>1626</v>
      </c>
      <c r="T699" s="33">
        <v>37</v>
      </c>
      <c r="U699" s="33">
        <v>0</v>
      </c>
    </row>
    <row r="700" spans="1:21" x14ac:dyDescent="0.2">
      <c r="A700" s="33" t="s">
        <v>1411</v>
      </c>
      <c r="B700" s="33">
        <v>1576</v>
      </c>
      <c r="C700" s="34">
        <v>1</v>
      </c>
      <c r="D700" s="34">
        <v>3</v>
      </c>
      <c r="E700" s="34">
        <v>9</v>
      </c>
      <c r="F700" s="34">
        <v>7</v>
      </c>
      <c r="G700" s="34">
        <v>11</v>
      </c>
      <c r="H700" s="34">
        <v>11</v>
      </c>
      <c r="I700" s="35">
        <f t="shared" si="90"/>
        <v>6.3451776649746189E-2</v>
      </c>
      <c r="J700" s="35">
        <f t="shared" si="91"/>
        <v>0.19035532994923859</v>
      </c>
      <c r="K700" s="35">
        <f t="shared" si="92"/>
        <v>0.57106598984771573</v>
      </c>
      <c r="L700" s="35">
        <f t="shared" si="93"/>
        <v>0.4441624365482234</v>
      </c>
      <c r="M700" s="35">
        <f t="shared" si="94"/>
        <v>0.69796954314720816</v>
      </c>
      <c r="N700" s="35">
        <f t="shared" si="95"/>
        <v>0.69796954314720816</v>
      </c>
      <c r="O700" s="36">
        <f t="shared" si="96"/>
        <v>1.9475325801058643</v>
      </c>
      <c r="P700" s="36">
        <f t="shared" si="97"/>
        <v>-0.45456586346548128</v>
      </c>
      <c r="Q700" s="37">
        <f t="shared" si="98"/>
        <v>241.11675126903552</v>
      </c>
      <c r="R700" s="38" t="s">
        <v>1412</v>
      </c>
      <c r="S700" s="33">
        <v>396</v>
      </c>
      <c r="T700" s="33">
        <v>42</v>
      </c>
      <c r="U700" s="33">
        <v>0</v>
      </c>
    </row>
    <row r="701" spans="1:21" x14ac:dyDescent="0.2">
      <c r="A701" s="33" t="s">
        <v>1413</v>
      </c>
      <c r="B701" s="33">
        <v>132</v>
      </c>
      <c r="C701" s="34">
        <v>0</v>
      </c>
      <c r="D701" s="34">
        <v>3</v>
      </c>
      <c r="E701" s="34">
        <v>6</v>
      </c>
      <c r="F701" s="34">
        <v>6</v>
      </c>
      <c r="G701" s="34">
        <v>2</v>
      </c>
      <c r="H701" s="34">
        <v>3</v>
      </c>
      <c r="I701" s="35">
        <f t="shared" si="90"/>
        <v>0</v>
      </c>
      <c r="J701" s="35">
        <f t="shared" si="91"/>
        <v>2.2727272727272729</v>
      </c>
      <c r="K701" s="35">
        <f t="shared" si="92"/>
        <v>4.5454545454545459</v>
      </c>
      <c r="L701" s="35">
        <f t="shared" si="93"/>
        <v>4.5454545454545459</v>
      </c>
      <c r="M701" s="35">
        <f t="shared" si="94"/>
        <v>1.5151515151515151</v>
      </c>
      <c r="N701" s="35">
        <f t="shared" si="95"/>
        <v>2.2727272727272729</v>
      </c>
      <c r="O701" s="36">
        <f t="shared" si="96"/>
        <v>1.9307373375628862</v>
      </c>
      <c r="P701" s="36">
        <f t="shared" si="97"/>
        <v>1.2302976194217941</v>
      </c>
      <c r="Q701" s="37">
        <f t="shared" si="98"/>
        <v>1287.8787878787878</v>
      </c>
      <c r="R701" s="38" t="s">
        <v>1414</v>
      </c>
      <c r="S701" s="33">
        <v>1833</v>
      </c>
      <c r="T701" s="33">
        <v>20</v>
      </c>
      <c r="U701" s="33">
        <v>0</v>
      </c>
    </row>
    <row r="702" spans="1:21" x14ac:dyDescent="0.2">
      <c r="A702" s="33" t="s">
        <v>1415</v>
      </c>
      <c r="B702" s="33">
        <v>1562</v>
      </c>
      <c r="C702" s="34">
        <v>0</v>
      </c>
      <c r="D702" s="34">
        <v>3</v>
      </c>
      <c r="E702" s="34">
        <v>5</v>
      </c>
      <c r="F702" s="34">
        <v>7</v>
      </c>
      <c r="G702" s="34">
        <v>6</v>
      </c>
      <c r="H702" s="34">
        <v>4</v>
      </c>
      <c r="I702" s="35">
        <f t="shared" si="90"/>
        <v>0</v>
      </c>
      <c r="J702" s="35">
        <f t="shared" si="91"/>
        <v>0.19206145966709345</v>
      </c>
      <c r="K702" s="35">
        <f t="shared" si="92"/>
        <v>0.3201024327784891</v>
      </c>
      <c r="L702" s="35">
        <f t="shared" si="93"/>
        <v>0.44814340588988477</v>
      </c>
      <c r="M702" s="35">
        <f t="shared" si="94"/>
        <v>0.38412291933418691</v>
      </c>
      <c r="N702" s="35">
        <f t="shared" si="95"/>
        <v>0.25608194622279129</v>
      </c>
      <c r="O702" s="36">
        <f t="shared" si="96"/>
        <v>1.9307373375628862</v>
      </c>
      <c r="P702" s="36">
        <f t="shared" si="97"/>
        <v>0.25831199559139068</v>
      </c>
      <c r="Q702" s="37">
        <f t="shared" si="98"/>
        <v>140.8450704225352</v>
      </c>
      <c r="R702" s="38" t="s">
        <v>1416</v>
      </c>
      <c r="S702" s="33">
        <v>497</v>
      </c>
      <c r="T702" s="33">
        <v>25</v>
      </c>
      <c r="U702" s="33">
        <v>0</v>
      </c>
    </row>
    <row r="703" spans="1:21" x14ac:dyDescent="0.2">
      <c r="A703" s="33" t="s">
        <v>1417</v>
      </c>
      <c r="B703" s="33">
        <v>339</v>
      </c>
      <c r="C703" s="34">
        <v>2</v>
      </c>
      <c r="D703" s="34">
        <v>1</v>
      </c>
      <c r="E703" s="34">
        <v>7</v>
      </c>
      <c r="F703" s="34">
        <v>5</v>
      </c>
      <c r="G703" s="34">
        <v>5</v>
      </c>
      <c r="H703" s="34">
        <v>8</v>
      </c>
      <c r="I703" s="35">
        <f t="shared" si="90"/>
        <v>0.58997050147492625</v>
      </c>
      <c r="J703" s="35">
        <f t="shared" si="91"/>
        <v>0.29498525073746312</v>
      </c>
      <c r="K703" s="35">
        <f t="shared" si="92"/>
        <v>2.0648967551622417</v>
      </c>
      <c r="L703" s="35">
        <f t="shared" si="93"/>
        <v>1.4749262536873156</v>
      </c>
      <c r="M703" s="35">
        <f t="shared" si="94"/>
        <v>1.4749262536873156</v>
      </c>
      <c r="N703" s="35">
        <f t="shared" si="95"/>
        <v>2.359882005899705</v>
      </c>
      <c r="O703" s="36">
        <f t="shared" si="96"/>
        <v>1.9307373375628862</v>
      </c>
      <c r="P703" s="36">
        <f t="shared" si="97"/>
        <v>-0.11365678179556724</v>
      </c>
      <c r="Q703" s="37">
        <f t="shared" si="98"/>
        <v>737.46312684365785</v>
      </c>
      <c r="R703" s="38" t="s">
        <v>1418</v>
      </c>
      <c r="S703" s="33">
        <v>2685</v>
      </c>
      <c r="T703" s="33">
        <v>28</v>
      </c>
      <c r="U703" s="33">
        <v>0</v>
      </c>
    </row>
    <row r="704" spans="1:21" x14ac:dyDescent="0.2">
      <c r="A704" s="33" t="s">
        <v>1419</v>
      </c>
      <c r="B704" s="33">
        <v>633</v>
      </c>
      <c r="C704" s="34">
        <v>3</v>
      </c>
      <c r="D704" s="34">
        <v>0</v>
      </c>
      <c r="E704" s="34">
        <v>4</v>
      </c>
      <c r="F704" s="34">
        <v>8</v>
      </c>
      <c r="G704" s="34">
        <v>7</v>
      </c>
      <c r="H704" s="34">
        <v>8</v>
      </c>
      <c r="I704" s="35">
        <f t="shared" si="90"/>
        <v>0.47393364928909953</v>
      </c>
      <c r="J704" s="35">
        <f t="shared" si="91"/>
        <v>0</v>
      </c>
      <c r="K704" s="35">
        <f t="shared" si="92"/>
        <v>0.63191153238546605</v>
      </c>
      <c r="L704" s="35">
        <f t="shared" si="93"/>
        <v>1.2638230647709321</v>
      </c>
      <c r="M704" s="35">
        <f t="shared" si="94"/>
        <v>1.1058451816745656</v>
      </c>
      <c r="N704" s="35">
        <f t="shared" si="95"/>
        <v>1.2638230647709321</v>
      </c>
      <c r="O704" s="36">
        <f t="shared" si="96"/>
        <v>1.9307373375628862</v>
      </c>
      <c r="P704" s="36">
        <f t="shared" si="97"/>
        <v>-0.31719017588069931</v>
      </c>
      <c r="Q704" s="37">
        <f t="shared" si="98"/>
        <v>426.54028436018962</v>
      </c>
      <c r="R704" s="38" t="s">
        <v>1420</v>
      </c>
      <c r="S704" s="33">
        <v>754</v>
      </c>
      <c r="T704" s="33">
        <v>30</v>
      </c>
      <c r="U704" s="33">
        <v>0</v>
      </c>
    </row>
    <row r="705" spans="1:21" x14ac:dyDescent="0.2">
      <c r="A705" s="33" t="s">
        <v>1421</v>
      </c>
      <c r="B705" s="33">
        <v>409</v>
      </c>
      <c r="C705" s="34">
        <v>1</v>
      </c>
      <c r="D705" s="34">
        <v>2</v>
      </c>
      <c r="E705" s="34">
        <v>5</v>
      </c>
      <c r="F705" s="34">
        <v>7</v>
      </c>
      <c r="G705" s="34">
        <v>10</v>
      </c>
      <c r="H705" s="34">
        <v>6</v>
      </c>
      <c r="I705" s="35">
        <f t="shared" si="90"/>
        <v>0.24449877750611246</v>
      </c>
      <c r="J705" s="35">
        <f t="shared" si="91"/>
        <v>0.48899755501222492</v>
      </c>
      <c r="K705" s="35">
        <f t="shared" si="92"/>
        <v>1.2224938875305624</v>
      </c>
      <c r="L705" s="35">
        <f t="shared" si="93"/>
        <v>1.7114914425427872</v>
      </c>
      <c r="M705" s="35">
        <f t="shared" si="94"/>
        <v>2.4449877750611249</v>
      </c>
      <c r="N705" s="35">
        <f t="shared" si="95"/>
        <v>1.4669926650366749</v>
      </c>
      <c r="O705" s="36">
        <f t="shared" si="96"/>
        <v>1.9307373375628862</v>
      </c>
      <c r="P705" s="36">
        <f t="shared" si="97"/>
        <v>-0.40911266532173846</v>
      </c>
      <c r="Q705" s="37">
        <f t="shared" si="98"/>
        <v>684.5965770171149</v>
      </c>
      <c r="R705" s="38" t="s">
        <v>1422</v>
      </c>
      <c r="S705" s="33">
        <v>2262</v>
      </c>
      <c r="T705" s="33">
        <v>31</v>
      </c>
      <c r="U705" s="33">
        <v>0</v>
      </c>
    </row>
    <row r="706" spans="1:21" x14ac:dyDescent="0.2">
      <c r="A706" s="33" t="s">
        <v>1423</v>
      </c>
      <c r="B706" s="33">
        <v>298</v>
      </c>
      <c r="C706" s="34">
        <v>2</v>
      </c>
      <c r="D706" s="34">
        <v>4</v>
      </c>
      <c r="E706" s="34">
        <v>10</v>
      </c>
      <c r="F706" s="34">
        <v>13</v>
      </c>
      <c r="G706" s="34">
        <v>13</v>
      </c>
      <c r="H706" s="34">
        <v>11</v>
      </c>
      <c r="I706" s="35">
        <f t="shared" si="90"/>
        <v>0.67114093959731547</v>
      </c>
      <c r="J706" s="35">
        <f t="shared" si="91"/>
        <v>1.3422818791946309</v>
      </c>
      <c r="K706" s="35">
        <f t="shared" si="92"/>
        <v>3.3557046979865772</v>
      </c>
      <c r="L706" s="35">
        <f t="shared" si="93"/>
        <v>4.3624161073825505</v>
      </c>
      <c r="M706" s="35">
        <f t="shared" si="94"/>
        <v>4.3624161073825505</v>
      </c>
      <c r="N706" s="35">
        <f t="shared" si="95"/>
        <v>3.6912751677852351</v>
      </c>
      <c r="O706" s="36">
        <f t="shared" si="96"/>
        <v>1.903784684740697</v>
      </c>
      <c r="P706" s="36">
        <f t="shared" si="97"/>
        <v>-6.0882242147022356E-2</v>
      </c>
      <c r="Q706" s="37">
        <f t="shared" si="98"/>
        <v>1577.1812080536913</v>
      </c>
      <c r="R706" s="38" t="s">
        <v>1424</v>
      </c>
      <c r="S706" s="33">
        <v>1264</v>
      </c>
      <c r="T706" s="33">
        <v>53</v>
      </c>
      <c r="U706" s="33">
        <v>0</v>
      </c>
    </row>
    <row r="707" spans="1:21" x14ac:dyDescent="0.2">
      <c r="A707" s="33" t="s">
        <v>1425</v>
      </c>
      <c r="B707" s="33">
        <v>388</v>
      </c>
      <c r="C707" s="34">
        <v>1</v>
      </c>
      <c r="D707" s="34">
        <v>1</v>
      </c>
      <c r="E707" s="34">
        <v>4</v>
      </c>
      <c r="F707" s="34">
        <v>4</v>
      </c>
      <c r="G707" s="34">
        <v>2</v>
      </c>
      <c r="H707" s="34">
        <v>3</v>
      </c>
      <c r="I707" s="35">
        <f t="shared" si="90"/>
        <v>0.25773195876288657</v>
      </c>
      <c r="J707" s="35">
        <f t="shared" si="91"/>
        <v>0.25773195876288657</v>
      </c>
      <c r="K707" s="35">
        <f t="shared" si="92"/>
        <v>1.0309278350515463</v>
      </c>
      <c r="L707" s="35">
        <f t="shared" si="93"/>
        <v>1.0309278350515463</v>
      </c>
      <c r="M707" s="35">
        <f t="shared" si="94"/>
        <v>0.51546391752577314</v>
      </c>
      <c r="N707" s="35">
        <f t="shared" si="95"/>
        <v>0.77319587628865982</v>
      </c>
      <c r="O707" s="36">
        <f t="shared" si="96"/>
        <v>1.8981203859807863</v>
      </c>
      <c r="P707" s="36">
        <f t="shared" si="97"/>
        <v>0.65711228647699127</v>
      </c>
      <c r="Q707" s="37">
        <f t="shared" si="98"/>
        <v>335.05154639175259</v>
      </c>
      <c r="R707" s="38" t="s">
        <v>1426</v>
      </c>
      <c r="S707" s="33">
        <v>2541</v>
      </c>
      <c r="T707" s="33">
        <v>15</v>
      </c>
      <c r="U707" s="33">
        <v>0</v>
      </c>
    </row>
    <row r="708" spans="1:21" x14ac:dyDescent="0.2">
      <c r="A708" s="33" t="s">
        <v>1427</v>
      </c>
      <c r="B708" s="33">
        <v>764</v>
      </c>
      <c r="C708" s="34">
        <v>0</v>
      </c>
      <c r="D708" s="34">
        <v>2</v>
      </c>
      <c r="E708" s="34">
        <v>6</v>
      </c>
      <c r="F708" s="34">
        <v>2</v>
      </c>
      <c r="G708" s="34">
        <v>3</v>
      </c>
      <c r="H708" s="34">
        <v>3</v>
      </c>
      <c r="I708" s="35">
        <f t="shared" ref="I708:I771" si="99">C708/B708*100</f>
        <v>0</v>
      </c>
      <c r="J708" s="35">
        <f t="shared" ref="J708:J771" si="100">D708/B708*100</f>
        <v>0.26178010471204188</v>
      </c>
      <c r="K708" s="35">
        <f t="shared" ref="K708:K771" si="101">E708/B708*100</f>
        <v>0.78534031413612559</v>
      </c>
      <c r="L708" s="35">
        <f t="shared" ref="L708:L771" si="102">F708/B708*100</f>
        <v>0.26178010471204188</v>
      </c>
      <c r="M708" s="35">
        <f t="shared" ref="M708:M771" si="103">G708/B708*100</f>
        <v>0.3926701570680628</v>
      </c>
      <c r="N708" s="35">
        <f t="shared" ref="N708:N771" si="104">H708/B708*100</f>
        <v>0.3926701570680628</v>
      </c>
      <c r="O708" s="36">
        <f t="shared" ref="O708:O771" si="105">LOG((AVERAGE(E708:F708)+0.1)/(AVERAGE(C708:D708)+0.1),2)</f>
        <v>1.8981203859807863</v>
      </c>
      <c r="P708" s="36">
        <f t="shared" ref="P708:P771" si="106">LOG((AVERAGE(E708:F708)+0.1)/(AVERAGE(G708:H708)+0.1),2)</f>
        <v>0.40335569423120843</v>
      </c>
      <c r="Q708" s="37">
        <f t="shared" ref="Q708:Q771" si="107">SUM(E708:H708)/B708*10000</f>
        <v>183.24607329842931</v>
      </c>
      <c r="R708" s="38" t="s">
        <v>1428</v>
      </c>
      <c r="S708" s="33">
        <v>1440</v>
      </c>
      <c r="T708" s="33">
        <v>16</v>
      </c>
      <c r="U708" s="33">
        <v>0</v>
      </c>
    </row>
    <row r="709" spans="1:21" x14ac:dyDescent="0.2">
      <c r="A709" s="33" t="s">
        <v>1429</v>
      </c>
      <c r="B709" s="33">
        <v>411</v>
      </c>
      <c r="C709" s="34">
        <v>1</v>
      </c>
      <c r="D709" s="34">
        <v>1</v>
      </c>
      <c r="E709" s="34">
        <v>5</v>
      </c>
      <c r="F709" s="34">
        <v>3</v>
      </c>
      <c r="G709" s="34">
        <v>3</v>
      </c>
      <c r="H709" s="34">
        <v>4</v>
      </c>
      <c r="I709" s="35">
        <f t="shared" si="99"/>
        <v>0.24330900243309003</v>
      </c>
      <c r="J709" s="35">
        <f t="shared" si="100"/>
        <v>0.24330900243309003</v>
      </c>
      <c r="K709" s="35">
        <f t="shared" si="101"/>
        <v>1.2165450121654502</v>
      </c>
      <c r="L709" s="35">
        <f t="shared" si="102"/>
        <v>0.72992700729927007</v>
      </c>
      <c r="M709" s="35">
        <f t="shared" si="103"/>
        <v>0.72992700729927007</v>
      </c>
      <c r="N709" s="35">
        <f t="shared" si="104"/>
        <v>0.97323600973236013</v>
      </c>
      <c r="O709" s="36">
        <f t="shared" si="105"/>
        <v>1.8981203859807863</v>
      </c>
      <c r="P709" s="36">
        <f t="shared" si="106"/>
        <v>0.18762700317577127</v>
      </c>
      <c r="Q709" s="37">
        <f t="shared" si="107"/>
        <v>364.96350364963502</v>
      </c>
      <c r="R709" s="38" t="s">
        <v>1430</v>
      </c>
      <c r="S709" s="33">
        <v>2115</v>
      </c>
      <c r="T709" s="33">
        <v>17</v>
      </c>
      <c r="U709" s="33">
        <v>0</v>
      </c>
    </row>
    <row r="710" spans="1:21" x14ac:dyDescent="0.2">
      <c r="A710" s="33" t="s">
        <v>1431</v>
      </c>
      <c r="B710" s="33">
        <v>422</v>
      </c>
      <c r="C710" s="34">
        <v>1</v>
      </c>
      <c r="D710" s="34">
        <v>1</v>
      </c>
      <c r="E710" s="34">
        <v>4</v>
      </c>
      <c r="F710" s="34">
        <v>4</v>
      </c>
      <c r="G710" s="34">
        <v>3</v>
      </c>
      <c r="H710" s="34">
        <v>4</v>
      </c>
      <c r="I710" s="35">
        <f t="shared" si="99"/>
        <v>0.23696682464454977</v>
      </c>
      <c r="J710" s="35">
        <f t="shared" si="100"/>
        <v>0.23696682464454977</v>
      </c>
      <c r="K710" s="35">
        <f t="shared" si="101"/>
        <v>0.94786729857819907</v>
      </c>
      <c r="L710" s="35">
        <f t="shared" si="102"/>
        <v>0.94786729857819907</v>
      </c>
      <c r="M710" s="35">
        <f t="shared" si="103"/>
        <v>0.7109004739336493</v>
      </c>
      <c r="N710" s="35">
        <f t="shared" si="104"/>
        <v>0.94786729857819907</v>
      </c>
      <c r="O710" s="36">
        <f t="shared" si="105"/>
        <v>1.8981203859807863</v>
      </c>
      <c r="P710" s="36">
        <f t="shared" si="106"/>
        <v>0.18762700317577127</v>
      </c>
      <c r="Q710" s="37">
        <f t="shared" si="107"/>
        <v>355.45023696682466</v>
      </c>
      <c r="R710" s="38" t="s">
        <v>1432</v>
      </c>
      <c r="S710" s="33">
        <v>833</v>
      </c>
      <c r="T710" s="33">
        <v>17</v>
      </c>
      <c r="U710" s="33">
        <v>0</v>
      </c>
    </row>
    <row r="711" spans="1:21" x14ac:dyDescent="0.2">
      <c r="A711" s="33" t="s">
        <v>1433</v>
      </c>
      <c r="B711" s="33">
        <v>407</v>
      </c>
      <c r="C711" s="34">
        <v>0</v>
      </c>
      <c r="D711" s="34">
        <v>2</v>
      </c>
      <c r="E711" s="34">
        <v>4</v>
      </c>
      <c r="F711" s="34">
        <v>4</v>
      </c>
      <c r="G711" s="34">
        <v>5</v>
      </c>
      <c r="H711" s="34">
        <v>3</v>
      </c>
      <c r="I711" s="35">
        <f t="shared" si="99"/>
        <v>0</v>
      </c>
      <c r="J711" s="35">
        <f t="shared" si="100"/>
        <v>0.49140049140049141</v>
      </c>
      <c r="K711" s="35">
        <f t="shared" si="101"/>
        <v>0.98280098280098283</v>
      </c>
      <c r="L711" s="35">
        <f t="shared" si="102"/>
        <v>0.98280098280098283</v>
      </c>
      <c r="M711" s="35">
        <f t="shared" si="103"/>
        <v>1.2285012285012284</v>
      </c>
      <c r="N711" s="35">
        <f t="shared" si="104"/>
        <v>0.73710073710073709</v>
      </c>
      <c r="O711" s="36">
        <f t="shared" si="105"/>
        <v>1.8981203859807863</v>
      </c>
      <c r="P711" s="36">
        <f t="shared" si="106"/>
        <v>0</v>
      </c>
      <c r="Q711" s="37">
        <f t="shared" si="107"/>
        <v>393.12039312039309</v>
      </c>
      <c r="R711" s="38" t="s">
        <v>1434</v>
      </c>
      <c r="S711" s="33">
        <v>1650</v>
      </c>
      <c r="T711" s="33">
        <v>18</v>
      </c>
      <c r="U711" s="33">
        <v>0</v>
      </c>
    </row>
    <row r="712" spans="1:21" x14ac:dyDescent="0.2">
      <c r="A712" s="33" t="s">
        <v>1435</v>
      </c>
      <c r="B712" s="33">
        <v>424</v>
      </c>
      <c r="C712" s="34">
        <v>1</v>
      </c>
      <c r="D712" s="34">
        <v>1</v>
      </c>
      <c r="E712" s="34">
        <v>4</v>
      </c>
      <c r="F712" s="34">
        <v>4</v>
      </c>
      <c r="G712" s="34">
        <v>5</v>
      </c>
      <c r="H712" s="34">
        <v>3</v>
      </c>
      <c r="I712" s="35">
        <f t="shared" si="99"/>
        <v>0.23584905660377359</v>
      </c>
      <c r="J712" s="35">
        <f t="shared" si="100"/>
        <v>0.23584905660377359</v>
      </c>
      <c r="K712" s="35">
        <f t="shared" si="101"/>
        <v>0.94339622641509435</v>
      </c>
      <c r="L712" s="35">
        <f t="shared" si="102"/>
        <v>0.94339622641509435</v>
      </c>
      <c r="M712" s="35">
        <f t="shared" si="103"/>
        <v>1.179245283018868</v>
      </c>
      <c r="N712" s="35">
        <f t="shared" si="104"/>
        <v>0.70754716981132082</v>
      </c>
      <c r="O712" s="36">
        <f t="shared" si="105"/>
        <v>1.8981203859807863</v>
      </c>
      <c r="P712" s="36">
        <f t="shared" si="106"/>
        <v>0</v>
      </c>
      <c r="Q712" s="37">
        <f t="shared" si="107"/>
        <v>377.35849056603774</v>
      </c>
      <c r="R712" s="38" t="s">
        <v>1436</v>
      </c>
      <c r="S712" s="33">
        <v>2855</v>
      </c>
      <c r="T712" s="33">
        <v>18</v>
      </c>
      <c r="U712" s="33">
        <v>0</v>
      </c>
    </row>
    <row r="713" spans="1:21" x14ac:dyDescent="0.2">
      <c r="A713" s="33" t="s">
        <v>1437</v>
      </c>
      <c r="B713" s="33">
        <v>469</v>
      </c>
      <c r="C713" s="34">
        <v>1</v>
      </c>
      <c r="D713" s="34">
        <v>1</v>
      </c>
      <c r="E713" s="34">
        <v>4</v>
      </c>
      <c r="F713" s="34">
        <v>4</v>
      </c>
      <c r="G713" s="34">
        <v>5</v>
      </c>
      <c r="H713" s="34">
        <v>3</v>
      </c>
      <c r="I713" s="35">
        <f t="shared" si="99"/>
        <v>0.21321961620469082</v>
      </c>
      <c r="J713" s="35">
        <f t="shared" si="100"/>
        <v>0.21321961620469082</v>
      </c>
      <c r="K713" s="35">
        <f t="shared" si="101"/>
        <v>0.85287846481876328</v>
      </c>
      <c r="L713" s="35">
        <f t="shared" si="102"/>
        <v>0.85287846481876328</v>
      </c>
      <c r="M713" s="35">
        <f t="shared" si="103"/>
        <v>1.0660980810234542</v>
      </c>
      <c r="N713" s="35">
        <f t="shared" si="104"/>
        <v>0.63965884861407252</v>
      </c>
      <c r="O713" s="36">
        <f t="shared" si="105"/>
        <v>1.8981203859807863</v>
      </c>
      <c r="P713" s="36">
        <f t="shared" si="106"/>
        <v>0</v>
      </c>
      <c r="Q713" s="37">
        <f t="shared" si="107"/>
        <v>341.15138592750532</v>
      </c>
      <c r="R713" s="38" t="s">
        <v>1438</v>
      </c>
      <c r="S713" s="33">
        <v>0</v>
      </c>
      <c r="T713" s="33">
        <v>18</v>
      </c>
      <c r="U713" s="33">
        <v>0</v>
      </c>
    </row>
    <row r="714" spans="1:21" x14ac:dyDescent="0.2">
      <c r="A714" s="33" t="s">
        <v>1439</v>
      </c>
      <c r="B714" s="33">
        <v>526</v>
      </c>
      <c r="C714" s="34">
        <v>0</v>
      </c>
      <c r="D714" s="34">
        <v>2</v>
      </c>
      <c r="E714" s="34">
        <v>3</v>
      </c>
      <c r="F714" s="34">
        <v>5</v>
      </c>
      <c r="G714" s="34">
        <v>4</v>
      </c>
      <c r="H714" s="34">
        <v>5</v>
      </c>
      <c r="I714" s="35">
        <f t="shared" si="99"/>
        <v>0</v>
      </c>
      <c r="J714" s="35">
        <f t="shared" si="100"/>
        <v>0.38022813688212925</v>
      </c>
      <c r="K714" s="35">
        <f t="shared" si="101"/>
        <v>0.57034220532319391</v>
      </c>
      <c r="L714" s="35">
        <f t="shared" si="102"/>
        <v>0.95057034220532322</v>
      </c>
      <c r="M714" s="35">
        <f t="shared" si="103"/>
        <v>0.76045627376425851</v>
      </c>
      <c r="N714" s="35">
        <f t="shared" si="104"/>
        <v>0.95057034220532322</v>
      </c>
      <c r="O714" s="36">
        <f t="shared" si="105"/>
        <v>1.8981203859807863</v>
      </c>
      <c r="P714" s="36">
        <f t="shared" si="106"/>
        <v>-0.16600995143892924</v>
      </c>
      <c r="Q714" s="37">
        <f t="shared" si="107"/>
        <v>323.19391634980985</v>
      </c>
      <c r="R714" s="38" t="s">
        <v>1440</v>
      </c>
      <c r="S714" s="33">
        <v>1845</v>
      </c>
      <c r="T714" s="33">
        <v>19</v>
      </c>
      <c r="U714" s="33">
        <v>0</v>
      </c>
    </row>
    <row r="715" spans="1:21" x14ac:dyDescent="0.2">
      <c r="A715" s="33" t="s">
        <v>1441</v>
      </c>
      <c r="B715" s="33">
        <v>791</v>
      </c>
      <c r="C715" s="34">
        <v>0</v>
      </c>
      <c r="D715" s="34">
        <v>2</v>
      </c>
      <c r="E715" s="34">
        <v>5</v>
      </c>
      <c r="F715" s="34">
        <v>3</v>
      </c>
      <c r="G715" s="34">
        <v>6</v>
      </c>
      <c r="H715" s="34">
        <v>4</v>
      </c>
      <c r="I715" s="35">
        <f t="shared" si="99"/>
        <v>0</v>
      </c>
      <c r="J715" s="35">
        <f t="shared" si="100"/>
        <v>0.25284450063211128</v>
      </c>
      <c r="K715" s="35">
        <f t="shared" si="101"/>
        <v>0.63211125158027814</v>
      </c>
      <c r="L715" s="35">
        <f t="shared" si="102"/>
        <v>0.37926675094816686</v>
      </c>
      <c r="M715" s="35">
        <f t="shared" si="103"/>
        <v>0.75853350189633373</v>
      </c>
      <c r="N715" s="35">
        <f t="shared" si="104"/>
        <v>0.50568900126422256</v>
      </c>
      <c r="O715" s="36">
        <f t="shared" si="105"/>
        <v>1.8981203859807863</v>
      </c>
      <c r="P715" s="36">
        <f t="shared" si="106"/>
        <v>-0.31487333735341189</v>
      </c>
      <c r="Q715" s="37">
        <f t="shared" si="107"/>
        <v>227.56005056890012</v>
      </c>
      <c r="R715" s="38" t="s">
        <v>1442</v>
      </c>
      <c r="S715" s="33">
        <v>2475</v>
      </c>
      <c r="T715" s="33">
        <v>20</v>
      </c>
      <c r="U715" s="33">
        <v>0</v>
      </c>
    </row>
    <row r="716" spans="1:21" x14ac:dyDescent="0.2">
      <c r="A716" s="33" t="s">
        <v>1443</v>
      </c>
      <c r="B716" s="33">
        <v>515</v>
      </c>
      <c r="C716" s="34">
        <v>2</v>
      </c>
      <c r="D716" s="34">
        <v>0</v>
      </c>
      <c r="E716" s="34">
        <v>4</v>
      </c>
      <c r="F716" s="34">
        <v>4</v>
      </c>
      <c r="G716" s="34">
        <v>7</v>
      </c>
      <c r="H716" s="34">
        <v>8</v>
      </c>
      <c r="I716" s="35">
        <f t="shared" si="99"/>
        <v>0.38834951456310679</v>
      </c>
      <c r="J716" s="35">
        <f t="shared" si="100"/>
        <v>0</v>
      </c>
      <c r="K716" s="35">
        <f t="shared" si="101"/>
        <v>0.77669902912621358</v>
      </c>
      <c r="L716" s="35">
        <f t="shared" si="102"/>
        <v>0.77669902912621358</v>
      </c>
      <c r="M716" s="35">
        <f t="shared" si="103"/>
        <v>1.3592233009708738</v>
      </c>
      <c r="N716" s="35">
        <f t="shared" si="104"/>
        <v>1.5533980582524272</v>
      </c>
      <c r="O716" s="36">
        <f t="shared" si="105"/>
        <v>1.8981203859807863</v>
      </c>
      <c r="P716" s="36">
        <f t="shared" si="106"/>
        <v>-0.89037550882550176</v>
      </c>
      <c r="Q716" s="37">
        <f t="shared" si="107"/>
        <v>446.60194174757277</v>
      </c>
      <c r="R716" s="38" t="s">
        <v>1444</v>
      </c>
      <c r="S716" s="33">
        <v>1201</v>
      </c>
      <c r="T716" s="33">
        <v>25</v>
      </c>
      <c r="U716" s="33">
        <v>0</v>
      </c>
    </row>
    <row r="717" spans="1:21" x14ac:dyDescent="0.2">
      <c r="A717" s="33" t="s">
        <v>1445</v>
      </c>
      <c r="B717" s="33">
        <v>937</v>
      </c>
      <c r="C717" s="34">
        <v>2</v>
      </c>
      <c r="D717" s="34">
        <v>3</v>
      </c>
      <c r="E717" s="34">
        <v>11</v>
      </c>
      <c r="F717" s="34">
        <v>8</v>
      </c>
      <c r="G717" s="34">
        <v>11</v>
      </c>
      <c r="H717" s="34">
        <v>12</v>
      </c>
      <c r="I717" s="35">
        <f t="shared" si="99"/>
        <v>0.21344717182497333</v>
      </c>
      <c r="J717" s="35">
        <f t="shared" si="100"/>
        <v>0.32017075773745995</v>
      </c>
      <c r="K717" s="35">
        <f t="shared" si="101"/>
        <v>1.1739594450373532</v>
      </c>
      <c r="L717" s="35">
        <f t="shared" si="102"/>
        <v>0.85378868729989332</v>
      </c>
      <c r="M717" s="35">
        <f t="shared" si="103"/>
        <v>1.1739594450373532</v>
      </c>
      <c r="N717" s="35">
        <f t="shared" si="104"/>
        <v>1.2806830309498398</v>
      </c>
      <c r="O717" s="36">
        <f t="shared" si="105"/>
        <v>1.8845227825800641</v>
      </c>
      <c r="P717" s="36">
        <f t="shared" si="106"/>
        <v>-0.27301849440641596</v>
      </c>
      <c r="Q717" s="37">
        <f t="shared" si="107"/>
        <v>448.23906083244395</v>
      </c>
      <c r="R717" s="38" t="s">
        <v>1446</v>
      </c>
      <c r="S717" s="33">
        <v>1326</v>
      </c>
      <c r="T717" s="33">
        <v>47</v>
      </c>
      <c r="U717" s="33">
        <v>0</v>
      </c>
    </row>
    <row r="718" spans="1:21" x14ac:dyDescent="0.2">
      <c r="A718" s="33" t="s">
        <v>1447</v>
      </c>
      <c r="B718" s="33">
        <v>675</v>
      </c>
      <c r="C718" s="34">
        <v>6</v>
      </c>
      <c r="D718" s="34">
        <v>2</v>
      </c>
      <c r="E718" s="34">
        <v>15</v>
      </c>
      <c r="F718" s="34">
        <v>15</v>
      </c>
      <c r="G718" s="34">
        <v>11</v>
      </c>
      <c r="H718" s="34">
        <v>11</v>
      </c>
      <c r="I718" s="35">
        <f t="shared" si="99"/>
        <v>0.88888888888888884</v>
      </c>
      <c r="J718" s="35">
        <f t="shared" si="100"/>
        <v>0.29629629629629628</v>
      </c>
      <c r="K718" s="35">
        <f t="shared" si="101"/>
        <v>2.2222222222222223</v>
      </c>
      <c r="L718" s="35">
        <f t="shared" si="102"/>
        <v>2.2222222222222223</v>
      </c>
      <c r="M718" s="35">
        <f t="shared" si="103"/>
        <v>1.6296296296296295</v>
      </c>
      <c r="N718" s="35">
        <f t="shared" si="104"/>
        <v>1.6296296296296295</v>
      </c>
      <c r="O718" s="36">
        <f t="shared" si="105"/>
        <v>1.8808527347069954</v>
      </c>
      <c r="P718" s="36">
        <f t="shared" si="106"/>
        <v>0.44398887297497308</v>
      </c>
      <c r="Q718" s="37">
        <f t="shared" si="107"/>
        <v>770.37037037037044</v>
      </c>
      <c r="R718" s="38" t="s">
        <v>1448</v>
      </c>
      <c r="S718" s="33">
        <v>1565</v>
      </c>
      <c r="T718" s="33">
        <v>60</v>
      </c>
      <c r="U718" s="33">
        <v>0</v>
      </c>
    </row>
    <row r="719" spans="1:21" x14ac:dyDescent="0.2">
      <c r="A719" s="33" t="s">
        <v>1449</v>
      </c>
      <c r="B719" s="33">
        <v>1526</v>
      </c>
      <c r="C719" s="34">
        <v>16</v>
      </c>
      <c r="D719" s="34">
        <v>8</v>
      </c>
      <c r="E719" s="34">
        <v>36</v>
      </c>
      <c r="F719" s="34">
        <v>52</v>
      </c>
      <c r="G719" s="34">
        <v>55</v>
      </c>
      <c r="H719" s="34">
        <v>37</v>
      </c>
      <c r="I719" s="35">
        <f t="shared" si="99"/>
        <v>1.0484927916120577</v>
      </c>
      <c r="J719" s="35">
        <f t="shared" si="100"/>
        <v>0.52424639580602883</v>
      </c>
      <c r="K719" s="35">
        <f t="shared" si="101"/>
        <v>2.3591087811271296</v>
      </c>
      <c r="L719" s="35">
        <f t="shared" si="102"/>
        <v>3.4076015727391877</v>
      </c>
      <c r="M719" s="35">
        <f t="shared" si="103"/>
        <v>3.6041939711664481</v>
      </c>
      <c r="N719" s="35">
        <f t="shared" si="104"/>
        <v>2.4246395806028835</v>
      </c>
      <c r="O719" s="36">
        <f t="shared" si="105"/>
        <v>1.8657716082829261</v>
      </c>
      <c r="P719" s="36">
        <f t="shared" si="106"/>
        <v>-6.3988094871817405E-2</v>
      </c>
      <c r="Q719" s="37">
        <f t="shared" si="107"/>
        <v>1179.5543905635648</v>
      </c>
      <c r="R719" s="38" t="s">
        <v>1450</v>
      </c>
      <c r="S719" s="33">
        <v>476</v>
      </c>
      <c r="T719" s="33">
        <v>204</v>
      </c>
      <c r="U719" s="33">
        <v>0</v>
      </c>
    </row>
    <row r="720" spans="1:21" x14ac:dyDescent="0.2">
      <c r="A720" s="33" t="s">
        <v>1451</v>
      </c>
      <c r="B720" s="33">
        <v>832</v>
      </c>
      <c r="C720" s="34">
        <v>4</v>
      </c>
      <c r="D720" s="34">
        <v>3</v>
      </c>
      <c r="E720" s="34">
        <v>13</v>
      </c>
      <c r="F720" s="34">
        <v>13</v>
      </c>
      <c r="G720" s="34">
        <v>11</v>
      </c>
      <c r="H720" s="34">
        <v>11</v>
      </c>
      <c r="I720" s="35">
        <f t="shared" si="99"/>
        <v>0.48076923076923078</v>
      </c>
      <c r="J720" s="35">
        <f t="shared" si="100"/>
        <v>0.36057692307692307</v>
      </c>
      <c r="K720" s="35">
        <f t="shared" si="101"/>
        <v>1.5625</v>
      </c>
      <c r="L720" s="35">
        <f t="shared" si="102"/>
        <v>1.5625</v>
      </c>
      <c r="M720" s="35">
        <f t="shared" si="103"/>
        <v>1.3221153846153846</v>
      </c>
      <c r="N720" s="35">
        <f t="shared" si="104"/>
        <v>1.3221153846153846</v>
      </c>
      <c r="O720" s="36">
        <f t="shared" si="105"/>
        <v>1.863498000095138</v>
      </c>
      <c r="P720" s="36">
        <f t="shared" si="106"/>
        <v>0.23900713518734423</v>
      </c>
      <c r="Q720" s="37">
        <f t="shared" si="107"/>
        <v>576.92307692307691</v>
      </c>
      <c r="R720" s="38" t="s">
        <v>1452</v>
      </c>
      <c r="S720" s="33">
        <v>790</v>
      </c>
      <c r="T720" s="33">
        <v>55</v>
      </c>
      <c r="U720" s="33">
        <v>0</v>
      </c>
    </row>
    <row r="721" spans="1:21" x14ac:dyDescent="0.2">
      <c r="A721" s="33" t="s">
        <v>1453</v>
      </c>
      <c r="B721" s="33">
        <v>675</v>
      </c>
      <c r="C721" s="34">
        <v>2</v>
      </c>
      <c r="D721" s="34">
        <v>2</v>
      </c>
      <c r="E721" s="34">
        <v>8</v>
      </c>
      <c r="F721" s="34">
        <v>7</v>
      </c>
      <c r="G721" s="34">
        <v>12</v>
      </c>
      <c r="H721" s="34">
        <v>9</v>
      </c>
      <c r="I721" s="35">
        <f t="shared" si="99"/>
        <v>0.29629629629629628</v>
      </c>
      <c r="J721" s="35">
        <f t="shared" si="100"/>
        <v>0.29629629629629628</v>
      </c>
      <c r="K721" s="35">
        <f t="shared" si="101"/>
        <v>1.1851851851851851</v>
      </c>
      <c r="L721" s="35">
        <f t="shared" si="102"/>
        <v>1.037037037037037</v>
      </c>
      <c r="M721" s="35">
        <f t="shared" si="103"/>
        <v>1.7777777777777777</v>
      </c>
      <c r="N721" s="35">
        <f t="shared" si="104"/>
        <v>1.3333333333333335</v>
      </c>
      <c r="O721" s="36">
        <f t="shared" si="105"/>
        <v>1.8556100906648252</v>
      </c>
      <c r="P721" s="36">
        <f t="shared" si="106"/>
        <v>-0.47999294111961383</v>
      </c>
      <c r="Q721" s="37">
        <f t="shared" si="107"/>
        <v>533.33333333333337</v>
      </c>
      <c r="R721" s="38" t="s">
        <v>1454</v>
      </c>
      <c r="S721" s="33">
        <v>651</v>
      </c>
      <c r="T721" s="33">
        <v>40</v>
      </c>
      <c r="U721" s="33">
        <v>0</v>
      </c>
    </row>
    <row r="722" spans="1:21" x14ac:dyDescent="0.2">
      <c r="A722" s="33" t="s">
        <v>1455</v>
      </c>
      <c r="B722" s="33">
        <v>1159</v>
      </c>
      <c r="C722" s="34">
        <v>12</v>
      </c>
      <c r="D722" s="34">
        <v>22</v>
      </c>
      <c r="E722" s="34">
        <v>61</v>
      </c>
      <c r="F722" s="34">
        <v>60</v>
      </c>
      <c r="G722" s="34">
        <v>58</v>
      </c>
      <c r="H722" s="34">
        <v>58</v>
      </c>
      <c r="I722" s="35">
        <f t="shared" si="99"/>
        <v>1.0353753235547885</v>
      </c>
      <c r="J722" s="35">
        <f t="shared" si="100"/>
        <v>1.8981880931837791</v>
      </c>
      <c r="K722" s="35">
        <f t="shared" si="101"/>
        <v>5.2631578947368416</v>
      </c>
      <c r="L722" s="35">
        <f t="shared" si="102"/>
        <v>5.1768766177739431</v>
      </c>
      <c r="M722" s="35">
        <f t="shared" si="103"/>
        <v>5.0043140638481445</v>
      </c>
      <c r="N722" s="35">
        <f t="shared" si="104"/>
        <v>5.0043140638481445</v>
      </c>
      <c r="O722" s="36">
        <f t="shared" si="105"/>
        <v>1.8253214685870531</v>
      </c>
      <c r="P722" s="36">
        <f t="shared" si="106"/>
        <v>6.0779630068421922E-2</v>
      </c>
      <c r="Q722" s="37">
        <f t="shared" si="107"/>
        <v>2044.8662640207074</v>
      </c>
      <c r="R722" s="38" t="s">
        <v>1456</v>
      </c>
      <c r="S722" s="33">
        <v>401</v>
      </c>
      <c r="T722" s="33">
        <v>271</v>
      </c>
      <c r="U722" s="33">
        <v>0</v>
      </c>
    </row>
    <row r="723" spans="1:21" x14ac:dyDescent="0.2">
      <c r="A723" s="33" t="s">
        <v>1457</v>
      </c>
      <c r="B723" s="33">
        <v>144</v>
      </c>
      <c r="C723" s="34">
        <v>1</v>
      </c>
      <c r="D723" s="34">
        <v>0</v>
      </c>
      <c r="E723" s="34">
        <v>2</v>
      </c>
      <c r="F723" s="34">
        <v>2</v>
      </c>
      <c r="G723" s="34">
        <v>1</v>
      </c>
      <c r="H723" s="34">
        <v>0</v>
      </c>
      <c r="I723" s="35">
        <f t="shared" si="99"/>
        <v>0.69444444444444442</v>
      </c>
      <c r="J723" s="35">
        <f t="shared" si="100"/>
        <v>0</v>
      </c>
      <c r="K723" s="35">
        <f t="shared" si="101"/>
        <v>1.3888888888888888</v>
      </c>
      <c r="L723" s="35">
        <f t="shared" si="102"/>
        <v>1.3888888888888888</v>
      </c>
      <c r="M723" s="35">
        <f t="shared" si="103"/>
        <v>0.69444444444444442</v>
      </c>
      <c r="N723" s="35">
        <f t="shared" si="104"/>
        <v>0</v>
      </c>
      <c r="O723" s="36">
        <f t="shared" si="105"/>
        <v>1.8073549220576042</v>
      </c>
      <c r="P723" s="36">
        <f t="shared" si="106"/>
        <v>1.8073549220576042</v>
      </c>
      <c r="Q723" s="37">
        <f t="shared" si="107"/>
        <v>347.22222222222223</v>
      </c>
      <c r="R723" s="38" t="s">
        <v>1458</v>
      </c>
      <c r="S723" s="33">
        <v>1123</v>
      </c>
      <c r="T723" s="33">
        <v>6</v>
      </c>
      <c r="U723" s="33">
        <v>0</v>
      </c>
    </row>
    <row r="724" spans="1:21" x14ac:dyDescent="0.2">
      <c r="A724" s="33" t="s">
        <v>1459</v>
      </c>
      <c r="B724" s="33">
        <v>401</v>
      </c>
      <c r="C724" s="34">
        <v>0</v>
      </c>
      <c r="D724" s="34">
        <v>1</v>
      </c>
      <c r="E724" s="34">
        <v>2</v>
      </c>
      <c r="F724" s="34">
        <v>2</v>
      </c>
      <c r="G724" s="34">
        <v>0</v>
      </c>
      <c r="H724" s="34">
        <v>2</v>
      </c>
      <c r="I724" s="35">
        <f t="shared" si="99"/>
        <v>0</v>
      </c>
      <c r="J724" s="35">
        <f t="shared" si="100"/>
        <v>0.24937655860349126</v>
      </c>
      <c r="K724" s="35">
        <f t="shared" si="101"/>
        <v>0.49875311720698251</v>
      </c>
      <c r="L724" s="35">
        <f t="shared" si="102"/>
        <v>0.49875311720698251</v>
      </c>
      <c r="M724" s="35">
        <f t="shared" si="103"/>
        <v>0</v>
      </c>
      <c r="N724" s="35">
        <f t="shared" si="104"/>
        <v>0.49875311720698251</v>
      </c>
      <c r="O724" s="36">
        <f t="shared" si="105"/>
        <v>1.8073549220576042</v>
      </c>
      <c r="P724" s="36">
        <f t="shared" si="106"/>
        <v>0.93288580414146294</v>
      </c>
      <c r="Q724" s="37">
        <f t="shared" si="107"/>
        <v>149.62593516209475</v>
      </c>
      <c r="R724" s="38" t="s">
        <v>1460</v>
      </c>
      <c r="S724" s="33">
        <v>3110</v>
      </c>
      <c r="T724" s="33">
        <v>7</v>
      </c>
      <c r="U724" s="33">
        <v>0</v>
      </c>
    </row>
    <row r="725" spans="1:21" x14ac:dyDescent="0.2">
      <c r="A725" s="33" t="s">
        <v>1461</v>
      </c>
      <c r="B725" s="33">
        <v>466</v>
      </c>
      <c r="C725" s="34">
        <v>1</v>
      </c>
      <c r="D725" s="34">
        <v>0</v>
      </c>
      <c r="E725" s="34">
        <v>3</v>
      </c>
      <c r="F725" s="34">
        <v>1</v>
      </c>
      <c r="G725" s="34">
        <v>1</v>
      </c>
      <c r="H725" s="34">
        <v>1</v>
      </c>
      <c r="I725" s="35">
        <f t="shared" si="99"/>
        <v>0.21459227467811159</v>
      </c>
      <c r="J725" s="35">
        <f t="shared" si="100"/>
        <v>0</v>
      </c>
      <c r="K725" s="35">
        <f t="shared" si="101"/>
        <v>0.64377682403433478</v>
      </c>
      <c r="L725" s="35">
        <f t="shared" si="102"/>
        <v>0.21459227467811159</v>
      </c>
      <c r="M725" s="35">
        <f t="shared" si="103"/>
        <v>0.21459227467811159</v>
      </c>
      <c r="N725" s="35">
        <f t="shared" si="104"/>
        <v>0.21459227467811159</v>
      </c>
      <c r="O725" s="36">
        <f t="shared" si="105"/>
        <v>1.8073549220576042</v>
      </c>
      <c r="P725" s="36">
        <f t="shared" si="106"/>
        <v>0.93288580414146294</v>
      </c>
      <c r="Q725" s="37">
        <f t="shared" si="107"/>
        <v>128.75536480686696</v>
      </c>
      <c r="R725" s="38" t="s">
        <v>1462</v>
      </c>
      <c r="S725" s="33">
        <v>2030</v>
      </c>
      <c r="T725" s="33">
        <v>7</v>
      </c>
      <c r="U725" s="33">
        <v>0</v>
      </c>
    </row>
    <row r="726" spans="1:21" x14ac:dyDescent="0.2">
      <c r="A726" s="33" t="s">
        <v>1463</v>
      </c>
      <c r="B726" s="33">
        <v>1014</v>
      </c>
      <c r="C726" s="34">
        <v>0</v>
      </c>
      <c r="D726" s="34">
        <v>1</v>
      </c>
      <c r="E726" s="34">
        <v>3</v>
      </c>
      <c r="F726" s="34">
        <v>1</v>
      </c>
      <c r="G726" s="34">
        <v>1</v>
      </c>
      <c r="H726" s="34">
        <v>1</v>
      </c>
      <c r="I726" s="35">
        <f t="shared" si="99"/>
        <v>0</v>
      </c>
      <c r="J726" s="35">
        <f t="shared" si="100"/>
        <v>9.8619329388560162E-2</v>
      </c>
      <c r="K726" s="35">
        <f t="shared" si="101"/>
        <v>0.29585798816568049</v>
      </c>
      <c r="L726" s="35">
        <f t="shared" si="102"/>
        <v>9.8619329388560162E-2</v>
      </c>
      <c r="M726" s="35">
        <f t="shared" si="103"/>
        <v>9.8619329388560162E-2</v>
      </c>
      <c r="N726" s="35">
        <f t="shared" si="104"/>
        <v>9.8619329388560162E-2</v>
      </c>
      <c r="O726" s="36">
        <f t="shared" si="105"/>
        <v>1.8073549220576042</v>
      </c>
      <c r="P726" s="36">
        <f t="shared" si="106"/>
        <v>0.93288580414146294</v>
      </c>
      <c r="Q726" s="37">
        <f t="shared" si="107"/>
        <v>59.171597633136095</v>
      </c>
      <c r="R726" s="38" t="s">
        <v>1464</v>
      </c>
      <c r="S726" s="33">
        <v>3121</v>
      </c>
      <c r="T726" s="33">
        <v>7</v>
      </c>
      <c r="U726" s="33">
        <v>0</v>
      </c>
    </row>
    <row r="727" spans="1:21" x14ac:dyDescent="0.2">
      <c r="A727" s="33" t="s">
        <v>1465</v>
      </c>
      <c r="B727" s="33">
        <v>222</v>
      </c>
      <c r="C727" s="34">
        <v>0</v>
      </c>
      <c r="D727" s="34">
        <v>1</v>
      </c>
      <c r="E727" s="34">
        <v>2</v>
      </c>
      <c r="F727" s="34">
        <v>2</v>
      </c>
      <c r="G727" s="34">
        <v>0</v>
      </c>
      <c r="H727" s="34">
        <v>3</v>
      </c>
      <c r="I727" s="35">
        <f t="shared" si="99"/>
        <v>0</v>
      </c>
      <c r="J727" s="35">
        <f t="shared" si="100"/>
        <v>0.45045045045045046</v>
      </c>
      <c r="K727" s="35">
        <f t="shared" si="101"/>
        <v>0.90090090090090091</v>
      </c>
      <c r="L727" s="35">
        <f t="shared" si="102"/>
        <v>0.90090090090090091</v>
      </c>
      <c r="M727" s="35">
        <f t="shared" si="103"/>
        <v>0</v>
      </c>
      <c r="N727" s="35">
        <f t="shared" si="104"/>
        <v>1.3513513513513513</v>
      </c>
      <c r="O727" s="36">
        <f t="shared" si="105"/>
        <v>1.8073549220576042</v>
      </c>
      <c r="P727" s="36">
        <f t="shared" si="106"/>
        <v>0.39231742277876031</v>
      </c>
      <c r="Q727" s="37">
        <f t="shared" si="107"/>
        <v>315.31531531531527</v>
      </c>
      <c r="R727" s="38" t="s">
        <v>1466</v>
      </c>
      <c r="S727" s="33">
        <v>26</v>
      </c>
      <c r="T727" s="33">
        <v>8</v>
      </c>
      <c r="U727" s="33">
        <v>0</v>
      </c>
    </row>
    <row r="728" spans="1:21" x14ac:dyDescent="0.2">
      <c r="A728" s="33" t="s">
        <v>1467</v>
      </c>
      <c r="B728" s="33">
        <v>293</v>
      </c>
      <c r="C728" s="34">
        <v>0</v>
      </c>
      <c r="D728" s="34">
        <v>1</v>
      </c>
      <c r="E728" s="34">
        <v>2</v>
      </c>
      <c r="F728" s="34">
        <v>2</v>
      </c>
      <c r="G728" s="34">
        <v>2</v>
      </c>
      <c r="H728" s="34">
        <v>1</v>
      </c>
      <c r="I728" s="35">
        <f t="shared" si="99"/>
        <v>0</v>
      </c>
      <c r="J728" s="35">
        <f t="shared" si="100"/>
        <v>0.34129692832764508</v>
      </c>
      <c r="K728" s="35">
        <f t="shared" si="101"/>
        <v>0.68259385665529015</v>
      </c>
      <c r="L728" s="35">
        <f t="shared" si="102"/>
        <v>0.68259385665529015</v>
      </c>
      <c r="M728" s="35">
        <f t="shared" si="103"/>
        <v>0.68259385665529015</v>
      </c>
      <c r="N728" s="35">
        <f t="shared" si="104"/>
        <v>0.34129692832764508</v>
      </c>
      <c r="O728" s="36">
        <f t="shared" si="105"/>
        <v>1.8073549220576042</v>
      </c>
      <c r="P728" s="36">
        <f t="shared" si="106"/>
        <v>0.39231742277876031</v>
      </c>
      <c r="Q728" s="37">
        <f t="shared" si="107"/>
        <v>238.90784982935156</v>
      </c>
      <c r="R728" s="38" t="s">
        <v>1468</v>
      </c>
      <c r="S728" s="33">
        <v>2983</v>
      </c>
      <c r="T728" s="33">
        <v>8</v>
      </c>
      <c r="U728" s="33">
        <v>0</v>
      </c>
    </row>
    <row r="729" spans="1:21" x14ac:dyDescent="0.2">
      <c r="A729" s="33" t="s">
        <v>1469</v>
      </c>
      <c r="B729" s="33">
        <v>307</v>
      </c>
      <c r="C729" s="34">
        <v>0</v>
      </c>
      <c r="D729" s="34">
        <v>1</v>
      </c>
      <c r="E729" s="34">
        <v>2</v>
      </c>
      <c r="F729" s="34">
        <v>2</v>
      </c>
      <c r="G729" s="34">
        <v>2</v>
      </c>
      <c r="H729" s="34">
        <v>1</v>
      </c>
      <c r="I729" s="35">
        <f t="shared" si="99"/>
        <v>0</v>
      </c>
      <c r="J729" s="35">
        <f t="shared" si="100"/>
        <v>0.32573289902280134</v>
      </c>
      <c r="K729" s="35">
        <f t="shared" si="101"/>
        <v>0.65146579804560267</v>
      </c>
      <c r="L729" s="35">
        <f t="shared" si="102"/>
        <v>0.65146579804560267</v>
      </c>
      <c r="M729" s="35">
        <f t="shared" si="103"/>
        <v>0.65146579804560267</v>
      </c>
      <c r="N729" s="35">
        <f t="shared" si="104"/>
        <v>0.32573289902280134</v>
      </c>
      <c r="O729" s="36">
        <f t="shared" si="105"/>
        <v>1.8073549220576042</v>
      </c>
      <c r="P729" s="36">
        <f t="shared" si="106"/>
        <v>0.39231742277876031</v>
      </c>
      <c r="Q729" s="37">
        <f t="shared" si="107"/>
        <v>228.01302931596092</v>
      </c>
      <c r="R729" s="38" t="s">
        <v>1470</v>
      </c>
      <c r="S729" s="33">
        <v>2209</v>
      </c>
      <c r="T729" s="33">
        <v>7</v>
      </c>
      <c r="U729" s="33">
        <v>0</v>
      </c>
    </row>
    <row r="730" spans="1:21" x14ac:dyDescent="0.2">
      <c r="A730" s="33" t="s">
        <v>1471</v>
      </c>
      <c r="B730" s="33">
        <v>183</v>
      </c>
      <c r="C730" s="34">
        <v>0</v>
      </c>
      <c r="D730" s="34">
        <v>1</v>
      </c>
      <c r="E730" s="34">
        <v>2</v>
      </c>
      <c r="F730" s="34">
        <v>2</v>
      </c>
      <c r="G730" s="34">
        <v>3</v>
      </c>
      <c r="H730" s="34">
        <v>1</v>
      </c>
      <c r="I730" s="35">
        <f t="shared" si="99"/>
        <v>0</v>
      </c>
      <c r="J730" s="35">
        <f t="shared" si="100"/>
        <v>0.54644808743169404</v>
      </c>
      <c r="K730" s="35">
        <f t="shared" si="101"/>
        <v>1.0928961748633881</v>
      </c>
      <c r="L730" s="35">
        <f t="shared" si="102"/>
        <v>1.0928961748633881</v>
      </c>
      <c r="M730" s="35">
        <f t="shared" si="103"/>
        <v>1.639344262295082</v>
      </c>
      <c r="N730" s="35">
        <f t="shared" si="104"/>
        <v>0.54644808743169404</v>
      </c>
      <c r="O730" s="36">
        <f t="shared" si="105"/>
        <v>1.8073549220576042</v>
      </c>
      <c r="P730" s="36">
        <f t="shared" si="106"/>
        <v>0</v>
      </c>
      <c r="Q730" s="37">
        <f t="shared" si="107"/>
        <v>437.15846994535519</v>
      </c>
      <c r="R730" s="38" t="s">
        <v>1472</v>
      </c>
      <c r="S730" s="33">
        <v>2287</v>
      </c>
      <c r="T730" s="33">
        <v>9</v>
      </c>
      <c r="U730" s="33">
        <v>0</v>
      </c>
    </row>
    <row r="731" spans="1:21" x14ac:dyDescent="0.2">
      <c r="A731" s="33" t="s">
        <v>1473</v>
      </c>
      <c r="B731" s="33">
        <v>191</v>
      </c>
      <c r="C731" s="34">
        <v>0</v>
      </c>
      <c r="D731" s="34">
        <v>1</v>
      </c>
      <c r="E731" s="34">
        <v>2</v>
      </c>
      <c r="F731" s="34">
        <v>2</v>
      </c>
      <c r="G731" s="34">
        <v>2</v>
      </c>
      <c r="H731" s="34">
        <v>2</v>
      </c>
      <c r="I731" s="35">
        <f t="shared" si="99"/>
        <v>0</v>
      </c>
      <c r="J731" s="35">
        <f t="shared" si="100"/>
        <v>0.52356020942408377</v>
      </c>
      <c r="K731" s="35">
        <f t="shared" si="101"/>
        <v>1.0471204188481675</v>
      </c>
      <c r="L731" s="35">
        <f t="shared" si="102"/>
        <v>1.0471204188481675</v>
      </c>
      <c r="M731" s="35">
        <f t="shared" si="103"/>
        <v>1.0471204188481675</v>
      </c>
      <c r="N731" s="35">
        <f t="shared" si="104"/>
        <v>1.0471204188481675</v>
      </c>
      <c r="O731" s="36">
        <f t="shared" si="105"/>
        <v>1.8073549220576042</v>
      </c>
      <c r="P731" s="36">
        <f t="shared" si="106"/>
        <v>0</v>
      </c>
      <c r="Q731" s="37">
        <f t="shared" si="107"/>
        <v>418.84816753926702</v>
      </c>
      <c r="R731" s="38" t="s">
        <v>1474</v>
      </c>
      <c r="S731" s="33">
        <v>2491</v>
      </c>
      <c r="T731" s="33">
        <v>9</v>
      </c>
      <c r="U731" s="33">
        <v>0</v>
      </c>
    </row>
    <row r="732" spans="1:21" x14ac:dyDescent="0.2">
      <c r="A732" s="33" t="s">
        <v>1475</v>
      </c>
      <c r="B732" s="33">
        <v>260</v>
      </c>
      <c r="C732" s="34">
        <v>1</v>
      </c>
      <c r="D732" s="34">
        <v>0</v>
      </c>
      <c r="E732" s="34">
        <v>2</v>
      </c>
      <c r="F732" s="34">
        <v>2</v>
      </c>
      <c r="G732" s="34">
        <v>2</v>
      </c>
      <c r="H732" s="34">
        <v>2</v>
      </c>
      <c r="I732" s="35">
        <f t="shared" si="99"/>
        <v>0.38461538461538464</v>
      </c>
      <c r="J732" s="35">
        <f t="shared" si="100"/>
        <v>0</v>
      </c>
      <c r="K732" s="35">
        <f t="shared" si="101"/>
        <v>0.76923076923076927</v>
      </c>
      <c r="L732" s="35">
        <f t="shared" si="102"/>
        <v>0.76923076923076927</v>
      </c>
      <c r="M732" s="35">
        <f t="shared" si="103"/>
        <v>0.76923076923076927</v>
      </c>
      <c r="N732" s="35">
        <f t="shared" si="104"/>
        <v>0.76923076923076927</v>
      </c>
      <c r="O732" s="36">
        <f t="shared" si="105"/>
        <v>1.8073549220576042</v>
      </c>
      <c r="P732" s="36">
        <f t="shared" si="106"/>
        <v>0</v>
      </c>
      <c r="Q732" s="37">
        <f t="shared" si="107"/>
        <v>307.69230769230774</v>
      </c>
      <c r="R732" s="38" t="s">
        <v>1476</v>
      </c>
      <c r="S732" s="33">
        <v>1309</v>
      </c>
      <c r="T732" s="33">
        <v>9</v>
      </c>
      <c r="U732" s="33">
        <v>0</v>
      </c>
    </row>
    <row r="733" spans="1:21" x14ac:dyDescent="0.2">
      <c r="A733" s="33" t="s">
        <v>1477</v>
      </c>
      <c r="B733" s="33">
        <v>284</v>
      </c>
      <c r="C733" s="34">
        <v>1</v>
      </c>
      <c r="D733" s="34">
        <v>0</v>
      </c>
      <c r="E733" s="34">
        <v>2</v>
      </c>
      <c r="F733" s="34">
        <v>2</v>
      </c>
      <c r="G733" s="34">
        <v>2</v>
      </c>
      <c r="H733" s="34">
        <v>2</v>
      </c>
      <c r="I733" s="35">
        <f t="shared" si="99"/>
        <v>0.35211267605633806</v>
      </c>
      <c r="J733" s="35">
        <f t="shared" si="100"/>
        <v>0</v>
      </c>
      <c r="K733" s="35">
        <f t="shared" si="101"/>
        <v>0.70422535211267612</v>
      </c>
      <c r="L733" s="35">
        <f t="shared" si="102"/>
        <v>0.70422535211267612</v>
      </c>
      <c r="M733" s="35">
        <f t="shared" si="103"/>
        <v>0.70422535211267612</v>
      </c>
      <c r="N733" s="35">
        <f t="shared" si="104"/>
        <v>0.70422535211267612</v>
      </c>
      <c r="O733" s="36">
        <f t="shared" si="105"/>
        <v>1.8073549220576042</v>
      </c>
      <c r="P733" s="36">
        <f t="shared" si="106"/>
        <v>0</v>
      </c>
      <c r="Q733" s="37">
        <f t="shared" si="107"/>
        <v>281.6901408450704</v>
      </c>
      <c r="R733" s="38" t="s">
        <v>1478</v>
      </c>
      <c r="S733" s="33">
        <v>1493</v>
      </c>
      <c r="T733" s="33">
        <v>9</v>
      </c>
      <c r="U733" s="33">
        <v>0</v>
      </c>
    </row>
    <row r="734" spans="1:21" x14ac:dyDescent="0.2">
      <c r="A734" s="33" t="s">
        <v>1479</v>
      </c>
      <c r="B734" s="33">
        <v>296</v>
      </c>
      <c r="C734" s="34">
        <v>1</v>
      </c>
      <c r="D734" s="34">
        <v>0</v>
      </c>
      <c r="E734" s="34">
        <v>2</v>
      </c>
      <c r="F734" s="34">
        <v>2</v>
      </c>
      <c r="G734" s="34">
        <v>2</v>
      </c>
      <c r="H734" s="34">
        <v>2</v>
      </c>
      <c r="I734" s="35">
        <f t="shared" si="99"/>
        <v>0.33783783783783783</v>
      </c>
      <c r="J734" s="35">
        <f t="shared" si="100"/>
        <v>0</v>
      </c>
      <c r="K734" s="35">
        <f t="shared" si="101"/>
        <v>0.67567567567567566</v>
      </c>
      <c r="L734" s="35">
        <f t="shared" si="102"/>
        <v>0.67567567567567566</v>
      </c>
      <c r="M734" s="35">
        <f t="shared" si="103"/>
        <v>0.67567567567567566</v>
      </c>
      <c r="N734" s="35">
        <f t="shared" si="104"/>
        <v>0.67567567567567566</v>
      </c>
      <c r="O734" s="36">
        <f t="shared" si="105"/>
        <v>1.8073549220576042</v>
      </c>
      <c r="P734" s="36">
        <f t="shared" si="106"/>
        <v>0</v>
      </c>
      <c r="Q734" s="37">
        <f t="shared" si="107"/>
        <v>270.27027027027026</v>
      </c>
      <c r="R734" s="38" t="s">
        <v>1480</v>
      </c>
      <c r="S734" s="33">
        <v>1820</v>
      </c>
      <c r="T734" s="33">
        <v>9</v>
      </c>
      <c r="U734" s="33">
        <v>0</v>
      </c>
    </row>
    <row r="735" spans="1:21" x14ac:dyDescent="0.2">
      <c r="A735" s="33" t="s">
        <v>1481</v>
      </c>
      <c r="B735" s="33">
        <v>305</v>
      </c>
      <c r="C735" s="34">
        <v>1</v>
      </c>
      <c r="D735" s="34">
        <v>0</v>
      </c>
      <c r="E735" s="34">
        <v>2</v>
      </c>
      <c r="F735" s="34">
        <v>2</v>
      </c>
      <c r="G735" s="34">
        <v>3</v>
      </c>
      <c r="H735" s="34">
        <v>1</v>
      </c>
      <c r="I735" s="35">
        <f t="shared" si="99"/>
        <v>0.32786885245901637</v>
      </c>
      <c r="J735" s="35">
        <f t="shared" si="100"/>
        <v>0</v>
      </c>
      <c r="K735" s="35">
        <f t="shared" si="101"/>
        <v>0.65573770491803274</v>
      </c>
      <c r="L735" s="35">
        <f t="shared" si="102"/>
        <v>0.65573770491803274</v>
      </c>
      <c r="M735" s="35">
        <f t="shared" si="103"/>
        <v>0.98360655737704927</v>
      </c>
      <c r="N735" s="35">
        <f t="shared" si="104"/>
        <v>0.32786885245901637</v>
      </c>
      <c r="O735" s="36">
        <f t="shared" si="105"/>
        <v>1.8073549220576042</v>
      </c>
      <c r="P735" s="36">
        <f t="shared" si="106"/>
        <v>0</v>
      </c>
      <c r="Q735" s="37">
        <f t="shared" si="107"/>
        <v>262.29508196721309</v>
      </c>
      <c r="R735" s="38" t="s">
        <v>1482</v>
      </c>
      <c r="S735" s="33">
        <v>2465</v>
      </c>
      <c r="T735" s="33">
        <v>1</v>
      </c>
      <c r="U735" s="33">
        <v>8</v>
      </c>
    </row>
    <row r="736" spans="1:21" x14ac:dyDescent="0.2">
      <c r="A736" s="33" t="s">
        <v>1483</v>
      </c>
      <c r="B736" s="33">
        <v>336</v>
      </c>
      <c r="C736" s="34">
        <v>1</v>
      </c>
      <c r="D736" s="34">
        <v>0</v>
      </c>
      <c r="E736" s="34">
        <v>2</v>
      </c>
      <c r="F736" s="34">
        <v>2</v>
      </c>
      <c r="G736" s="34">
        <v>2</v>
      </c>
      <c r="H736" s="34">
        <v>2</v>
      </c>
      <c r="I736" s="35">
        <f t="shared" si="99"/>
        <v>0.29761904761904762</v>
      </c>
      <c r="J736" s="35">
        <f t="shared" si="100"/>
        <v>0</v>
      </c>
      <c r="K736" s="35">
        <f t="shared" si="101"/>
        <v>0.59523809523809523</v>
      </c>
      <c r="L736" s="35">
        <f t="shared" si="102"/>
        <v>0.59523809523809523</v>
      </c>
      <c r="M736" s="35">
        <f t="shared" si="103"/>
        <v>0.59523809523809523</v>
      </c>
      <c r="N736" s="35">
        <f t="shared" si="104"/>
        <v>0.59523809523809523</v>
      </c>
      <c r="O736" s="36">
        <f t="shared" si="105"/>
        <v>1.8073549220576042</v>
      </c>
      <c r="P736" s="36">
        <f t="shared" si="106"/>
        <v>0</v>
      </c>
      <c r="Q736" s="37">
        <f t="shared" si="107"/>
        <v>238.09523809523807</v>
      </c>
      <c r="R736" s="38" t="s">
        <v>1484</v>
      </c>
      <c r="S736" s="33">
        <v>2313</v>
      </c>
      <c r="T736" s="33">
        <v>9</v>
      </c>
      <c r="U736" s="33">
        <v>0</v>
      </c>
    </row>
    <row r="737" spans="1:21" x14ac:dyDescent="0.2">
      <c r="A737" s="33" t="s">
        <v>1485</v>
      </c>
      <c r="B737" s="33">
        <v>375</v>
      </c>
      <c r="C737" s="34">
        <v>1</v>
      </c>
      <c r="D737" s="34">
        <v>0</v>
      </c>
      <c r="E737" s="34">
        <v>2</v>
      </c>
      <c r="F737" s="34">
        <v>2</v>
      </c>
      <c r="G737" s="34">
        <v>3</v>
      </c>
      <c r="H737" s="34">
        <v>1</v>
      </c>
      <c r="I737" s="35">
        <f t="shared" si="99"/>
        <v>0.26666666666666666</v>
      </c>
      <c r="J737" s="35">
        <f t="shared" si="100"/>
        <v>0</v>
      </c>
      <c r="K737" s="35">
        <f t="shared" si="101"/>
        <v>0.53333333333333333</v>
      </c>
      <c r="L737" s="35">
        <f t="shared" si="102"/>
        <v>0.53333333333333333</v>
      </c>
      <c r="M737" s="35">
        <f t="shared" si="103"/>
        <v>0.8</v>
      </c>
      <c r="N737" s="35">
        <f t="shared" si="104"/>
        <v>0.26666666666666666</v>
      </c>
      <c r="O737" s="36">
        <f t="shared" si="105"/>
        <v>1.8073549220576042</v>
      </c>
      <c r="P737" s="36">
        <f t="shared" si="106"/>
        <v>0</v>
      </c>
      <c r="Q737" s="37">
        <f t="shared" si="107"/>
        <v>213.33333333333331</v>
      </c>
      <c r="R737" s="38" t="s">
        <v>1486</v>
      </c>
      <c r="S737" s="33">
        <v>2465</v>
      </c>
      <c r="T737" s="33">
        <v>1</v>
      </c>
      <c r="U737" s="33">
        <v>0</v>
      </c>
    </row>
    <row r="738" spans="1:21" x14ac:dyDescent="0.2">
      <c r="A738" s="33" t="s">
        <v>1487</v>
      </c>
      <c r="B738" s="33">
        <v>421</v>
      </c>
      <c r="C738" s="34">
        <v>0</v>
      </c>
      <c r="D738" s="34">
        <v>1</v>
      </c>
      <c r="E738" s="34">
        <v>2</v>
      </c>
      <c r="F738" s="34">
        <v>2</v>
      </c>
      <c r="G738" s="34">
        <v>2</v>
      </c>
      <c r="H738" s="34">
        <v>2</v>
      </c>
      <c r="I738" s="35">
        <f t="shared" si="99"/>
        <v>0</v>
      </c>
      <c r="J738" s="35">
        <f t="shared" si="100"/>
        <v>0.23752969121140144</v>
      </c>
      <c r="K738" s="35">
        <f t="shared" si="101"/>
        <v>0.47505938242280288</v>
      </c>
      <c r="L738" s="35">
        <f t="shared" si="102"/>
        <v>0.47505938242280288</v>
      </c>
      <c r="M738" s="35">
        <f t="shared" si="103"/>
        <v>0.47505938242280288</v>
      </c>
      <c r="N738" s="35">
        <f t="shared" si="104"/>
        <v>0.47505938242280288</v>
      </c>
      <c r="O738" s="36">
        <f t="shared" si="105"/>
        <v>1.8073549220576042</v>
      </c>
      <c r="P738" s="36">
        <f t="shared" si="106"/>
        <v>0</v>
      </c>
      <c r="Q738" s="37">
        <f t="shared" si="107"/>
        <v>190.02375296912115</v>
      </c>
      <c r="R738" s="38" t="s">
        <v>1488</v>
      </c>
      <c r="S738" s="33">
        <v>2155</v>
      </c>
      <c r="T738" s="33">
        <v>9</v>
      </c>
      <c r="U738" s="33">
        <v>0</v>
      </c>
    </row>
    <row r="739" spans="1:21" x14ac:dyDescent="0.2">
      <c r="A739" s="33" t="s">
        <v>1489</v>
      </c>
      <c r="B739" s="33">
        <v>506</v>
      </c>
      <c r="C739" s="34">
        <v>1</v>
      </c>
      <c r="D739" s="34">
        <v>0</v>
      </c>
      <c r="E739" s="34">
        <v>2</v>
      </c>
      <c r="F739" s="34">
        <v>2</v>
      </c>
      <c r="G739" s="34">
        <v>1</v>
      </c>
      <c r="H739" s="34">
        <v>3</v>
      </c>
      <c r="I739" s="35">
        <f t="shared" si="99"/>
        <v>0.19762845849802371</v>
      </c>
      <c r="J739" s="35">
        <f t="shared" si="100"/>
        <v>0</v>
      </c>
      <c r="K739" s="35">
        <f t="shared" si="101"/>
        <v>0.39525691699604742</v>
      </c>
      <c r="L739" s="35">
        <f t="shared" si="102"/>
        <v>0.39525691699604742</v>
      </c>
      <c r="M739" s="35">
        <f t="shared" si="103"/>
        <v>0.19762845849802371</v>
      </c>
      <c r="N739" s="35">
        <f t="shared" si="104"/>
        <v>0.59288537549407105</v>
      </c>
      <c r="O739" s="36">
        <f t="shared" si="105"/>
        <v>1.8073549220576042</v>
      </c>
      <c r="P739" s="36">
        <f t="shared" si="106"/>
        <v>0</v>
      </c>
      <c r="Q739" s="37">
        <f t="shared" si="107"/>
        <v>158.10276679841897</v>
      </c>
      <c r="R739" s="38" t="s">
        <v>1490</v>
      </c>
      <c r="S739" s="33">
        <v>3194</v>
      </c>
      <c r="T739" s="33">
        <v>9</v>
      </c>
      <c r="U739" s="33">
        <v>0</v>
      </c>
    </row>
    <row r="740" spans="1:21" x14ac:dyDescent="0.2">
      <c r="A740" s="33" t="s">
        <v>1491</v>
      </c>
      <c r="B740" s="33">
        <v>537</v>
      </c>
      <c r="C740" s="34">
        <v>1</v>
      </c>
      <c r="D740" s="34">
        <v>0</v>
      </c>
      <c r="E740" s="34">
        <v>2</v>
      </c>
      <c r="F740" s="34">
        <v>2</v>
      </c>
      <c r="G740" s="34">
        <v>2</v>
      </c>
      <c r="H740" s="34">
        <v>2</v>
      </c>
      <c r="I740" s="35">
        <f t="shared" si="99"/>
        <v>0.18621973929236499</v>
      </c>
      <c r="J740" s="35">
        <f t="shared" si="100"/>
        <v>0</v>
      </c>
      <c r="K740" s="35">
        <f t="shared" si="101"/>
        <v>0.37243947858472998</v>
      </c>
      <c r="L740" s="35">
        <f t="shared" si="102"/>
        <v>0.37243947858472998</v>
      </c>
      <c r="M740" s="35">
        <f t="shared" si="103"/>
        <v>0.37243947858472998</v>
      </c>
      <c r="N740" s="35">
        <f t="shared" si="104"/>
        <v>0.37243947858472998</v>
      </c>
      <c r="O740" s="36">
        <f t="shared" si="105"/>
        <v>1.8073549220576042</v>
      </c>
      <c r="P740" s="36">
        <f t="shared" si="106"/>
        <v>0</v>
      </c>
      <c r="Q740" s="37">
        <f t="shared" si="107"/>
        <v>148.975791433892</v>
      </c>
      <c r="R740" s="38" t="s">
        <v>1492</v>
      </c>
      <c r="S740" s="33">
        <v>2317</v>
      </c>
      <c r="T740" s="33">
        <v>9</v>
      </c>
      <c r="U740" s="33">
        <v>0</v>
      </c>
    </row>
    <row r="741" spans="1:21" x14ac:dyDescent="0.2">
      <c r="A741" s="33" t="s">
        <v>1493</v>
      </c>
      <c r="B741" s="33">
        <v>1462</v>
      </c>
      <c r="C741" s="34">
        <v>1</v>
      </c>
      <c r="D741" s="34">
        <v>0</v>
      </c>
      <c r="E741" s="34">
        <v>1</v>
      </c>
      <c r="F741" s="34">
        <v>3</v>
      </c>
      <c r="G741" s="34">
        <v>2</v>
      </c>
      <c r="H741" s="34">
        <v>2</v>
      </c>
      <c r="I741" s="35">
        <f t="shared" si="99"/>
        <v>6.8399452804377564E-2</v>
      </c>
      <c r="J741" s="35">
        <f t="shared" si="100"/>
        <v>0</v>
      </c>
      <c r="K741" s="35">
        <f t="shared" si="101"/>
        <v>6.8399452804377564E-2</v>
      </c>
      <c r="L741" s="35">
        <f t="shared" si="102"/>
        <v>0.20519835841313269</v>
      </c>
      <c r="M741" s="35">
        <f t="shared" si="103"/>
        <v>0.13679890560875513</v>
      </c>
      <c r="N741" s="35">
        <f t="shared" si="104"/>
        <v>0.13679890560875513</v>
      </c>
      <c r="O741" s="36">
        <f t="shared" si="105"/>
        <v>1.8073549220576042</v>
      </c>
      <c r="P741" s="36">
        <f t="shared" si="106"/>
        <v>0</v>
      </c>
      <c r="Q741" s="37">
        <f t="shared" si="107"/>
        <v>54.719562243502054</v>
      </c>
      <c r="R741" s="38" t="s">
        <v>1494</v>
      </c>
      <c r="S741" s="33">
        <v>1622</v>
      </c>
      <c r="T741" s="33">
        <v>9</v>
      </c>
      <c r="U741" s="33">
        <v>0</v>
      </c>
    </row>
    <row r="742" spans="1:21" x14ac:dyDescent="0.2">
      <c r="A742" s="33" t="s">
        <v>1495</v>
      </c>
      <c r="B742" s="33">
        <v>702</v>
      </c>
      <c r="C742" s="34">
        <v>3</v>
      </c>
      <c r="D742" s="34">
        <v>6</v>
      </c>
      <c r="E742" s="34">
        <v>17</v>
      </c>
      <c r="F742" s="34">
        <v>15</v>
      </c>
      <c r="G742" s="34">
        <v>15</v>
      </c>
      <c r="H742" s="34">
        <v>19</v>
      </c>
      <c r="I742" s="35">
        <f t="shared" si="99"/>
        <v>0.42735042735042739</v>
      </c>
      <c r="J742" s="35">
        <f t="shared" si="100"/>
        <v>0.85470085470085477</v>
      </c>
      <c r="K742" s="35">
        <f t="shared" si="101"/>
        <v>2.4216524216524213</v>
      </c>
      <c r="L742" s="35">
        <f t="shared" si="102"/>
        <v>2.1367521367521367</v>
      </c>
      <c r="M742" s="35">
        <f t="shared" si="103"/>
        <v>2.1367521367521367</v>
      </c>
      <c r="N742" s="35">
        <f t="shared" si="104"/>
        <v>2.7065527065527064</v>
      </c>
      <c r="O742" s="36">
        <f t="shared" si="105"/>
        <v>1.8073549220576042</v>
      </c>
      <c r="P742" s="36">
        <f t="shared" si="106"/>
        <v>-8.6935636771280869E-2</v>
      </c>
      <c r="Q742" s="37">
        <f t="shared" si="107"/>
        <v>940.17094017094018</v>
      </c>
      <c r="R742" s="38" t="s">
        <v>1496</v>
      </c>
      <c r="S742" s="33">
        <v>2071</v>
      </c>
      <c r="T742" s="33">
        <v>75</v>
      </c>
      <c r="U742" s="33">
        <v>0</v>
      </c>
    </row>
    <row r="743" spans="1:21" x14ac:dyDescent="0.2">
      <c r="A743" s="33" t="s">
        <v>1497</v>
      </c>
      <c r="B743" s="33">
        <v>175</v>
      </c>
      <c r="C743" s="34">
        <v>0</v>
      </c>
      <c r="D743" s="34">
        <v>1</v>
      </c>
      <c r="E743" s="34">
        <v>0</v>
      </c>
      <c r="F743" s="34">
        <v>4</v>
      </c>
      <c r="G743" s="34">
        <v>3</v>
      </c>
      <c r="H743" s="34">
        <v>3</v>
      </c>
      <c r="I743" s="35">
        <f t="shared" si="99"/>
        <v>0</v>
      </c>
      <c r="J743" s="35">
        <f t="shared" si="100"/>
        <v>0.5714285714285714</v>
      </c>
      <c r="K743" s="35">
        <f t="shared" si="101"/>
        <v>0</v>
      </c>
      <c r="L743" s="35">
        <f t="shared" si="102"/>
        <v>2.2857142857142856</v>
      </c>
      <c r="M743" s="35">
        <f t="shared" si="103"/>
        <v>1.7142857142857144</v>
      </c>
      <c r="N743" s="35">
        <f t="shared" si="104"/>
        <v>1.7142857142857144</v>
      </c>
      <c r="O743" s="36">
        <f t="shared" si="105"/>
        <v>1.8073549220576042</v>
      </c>
      <c r="P743" s="36">
        <f t="shared" si="106"/>
        <v>-0.56187888760811477</v>
      </c>
      <c r="Q743" s="37">
        <f t="shared" si="107"/>
        <v>571.42857142857144</v>
      </c>
      <c r="R743" s="38" t="s">
        <v>1498</v>
      </c>
      <c r="S743" s="33">
        <v>3177</v>
      </c>
      <c r="T743" s="33">
        <v>11</v>
      </c>
      <c r="U743" s="33">
        <v>0</v>
      </c>
    </row>
    <row r="744" spans="1:21" x14ac:dyDescent="0.2">
      <c r="A744" s="33" t="s">
        <v>1499</v>
      </c>
      <c r="B744" s="33">
        <v>288</v>
      </c>
      <c r="C744" s="34">
        <v>1</v>
      </c>
      <c r="D744" s="34">
        <v>0</v>
      </c>
      <c r="E744" s="34">
        <v>3</v>
      </c>
      <c r="F744" s="34">
        <v>1</v>
      </c>
      <c r="G744" s="34">
        <v>4</v>
      </c>
      <c r="H744" s="34">
        <v>3</v>
      </c>
      <c r="I744" s="35">
        <f t="shared" si="99"/>
        <v>0.34722222222222221</v>
      </c>
      <c r="J744" s="35">
        <f t="shared" si="100"/>
        <v>0</v>
      </c>
      <c r="K744" s="35">
        <f t="shared" si="101"/>
        <v>1.0416666666666665</v>
      </c>
      <c r="L744" s="35">
        <f t="shared" si="102"/>
        <v>0.34722222222222221</v>
      </c>
      <c r="M744" s="35">
        <f t="shared" si="103"/>
        <v>1.3888888888888888</v>
      </c>
      <c r="N744" s="35">
        <f t="shared" si="104"/>
        <v>1.0416666666666665</v>
      </c>
      <c r="O744" s="36">
        <f t="shared" si="105"/>
        <v>1.8073549220576042</v>
      </c>
      <c r="P744" s="36">
        <f t="shared" si="106"/>
        <v>-0.7776075786635519</v>
      </c>
      <c r="Q744" s="37">
        <f t="shared" si="107"/>
        <v>381.94444444444446</v>
      </c>
      <c r="R744" s="38" t="s">
        <v>1500</v>
      </c>
      <c r="S744" s="33">
        <v>2910</v>
      </c>
      <c r="T744" s="33">
        <v>12</v>
      </c>
      <c r="U744" s="33">
        <v>0</v>
      </c>
    </row>
    <row r="745" spans="1:21" x14ac:dyDescent="0.2">
      <c r="A745" s="33" t="s">
        <v>1501</v>
      </c>
      <c r="B745" s="33">
        <v>159</v>
      </c>
      <c r="C745" s="34">
        <v>1</v>
      </c>
      <c r="D745" s="34">
        <v>0</v>
      </c>
      <c r="E745" s="34">
        <v>3</v>
      </c>
      <c r="F745" s="34">
        <v>1</v>
      </c>
      <c r="G745" s="34">
        <v>4</v>
      </c>
      <c r="H745" s="34">
        <v>4</v>
      </c>
      <c r="I745" s="35">
        <f t="shared" si="99"/>
        <v>0.62893081761006298</v>
      </c>
      <c r="J745" s="35">
        <f t="shared" si="100"/>
        <v>0</v>
      </c>
      <c r="K745" s="35">
        <f t="shared" si="101"/>
        <v>1.8867924528301887</v>
      </c>
      <c r="L745" s="35">
        <f t="shared" si="102"/>
        <v>0.62893081761006298</v>
      </c>
      <c r="M745" s="35">
        <f t="shared" si="103"/>
        <v>2.5157232704402519</v>
      </c>
      <c r="N745" s="35">
        <f t="shared" si="104"/>
        <v>2.5157232704402519</v>
      </c>
      <c r="O745" s="36">
        <f t="shared" si="105"/>
        <v>1.8073549220576042</v>
      </c>
      <c r="P745" s="36">
        <f t="shared" si="106"/>
        <v>-0.96523458183932342</v>
      </c>
      <c r="Q745" s="37">
        <f t="shared" si="107"/>
        <v>754.71698113207549</v>
      </c>
      <c r="R745" s="38" t="s">
        <v>1502</v>
      </c>
      <c r="S745" s="33">
        <v>1043</v>
      </c>
      <c r="T745" s="33">
        <v>13</v>
      </c>
      <c r="U745" s="33">
        <v>0</v>
      </c>
    </row>
    <row r="746" spans="1:21" x14ac:dyDescent="0.2">
      <c r="A746" s="33" t="s">
        <v>1503</v>
      </c>
      <c r="B746" s="33">
        <v>235</v>
      </c>
      <c r="C746" s="34">
        <v>1</v>
      </c>
      <c r="D746" s="34">
        <v>0</v>
      </c>
      <c r="E746" s="34">
        <v>2</v>
      </c>
      <c r="F746" s="34">
        <v>2</v>
      </c>
      <c r="G746" s="34">
        <v>5</v>
      </c>
      <c r="H746" s="34">
        <v>3</v>
      </c>
      <c r="I746" s="35">
        <f t="shared" si="99"/>
        <v>0.42553191489361702</v>
      </c>
      <c r="J746" s="35">
        <f t="shared" si="100"/>
        <v>0</v>
      </c>
      <c r="K746" s="35">
        <f t="shared" si="101"/>
        <v>0.85106382978723405</v>
      </c>
      <c r="L746" s="35">
        <f t="shared" si="102"/>
        <v>0.85106382978723405</v>
      </c>
      <c r="M746" s="35">
        <f t="shared" si="103"/>
        <v>2.1276595744680851</v>
      </c>
      <c r="N746" s="35">
        <f t="shared" si="104"/>
        <v>1.2765957446808509</v>
      </c>
      <c r="O746" s="36">
        <f t="shared" si="105"/>
        <v>1.8073549220576042</v>
      </c>
      <c r="P746" s="36">
        <f t="shared" si="106"/>
        <v>-0.96523458183932342</v>
      </c>
      <c r="Q746" s="37">
        <f t="shared" si="107"/>
        <v>510.63829787234039</v>
      </c>
      <c r="R746" s="38" t="s">
        <v>1504</v>
      </c>
      <c r="S746" s="33">
        <v>1788</v>
      </c>
      <c r="T746" s="33">
        <v>13</v>
      </c>
      <c r="U746" s="33">
        <v>0</v>
      </c>
    </row>
    <row r="747" spans="1:21" x14ac:dyDescent="0.2">
      <c r="A747" s="33" t="s">
        <v>1505</v>
      </c>
      <c r="B747" s="33">
        <v>1687</v>
      </c>
      <c r="C747" s="34">
        <v>2</v>
      </c>
      <c r="D747" s="34">
        <v>1</v>
      </c>
      <c r="E747" s="34">
        <v>5</v>
      </c>
      <c r="F747" s="34">
        <v>6</v>
      </c>
      <c r="G747" s="34">
        <v>1</v>
      </c>
      <c r="H747" s="34">
        <v>3</v>
      </c>
      <c r="I747" s="35">
        <f t="shared" si="99"/>
        <v>0.11855364552459988</v>
      </c>
      <c r="J747" s="35">
        <f t="shared" si="100"/>
        <v>5.9276822762299938E-2</v>
      </c>
      <c r="K747" s="35">
        <f t="shared" si="101"/>
        <v>0.29638411381149971</v>
      </c>
      <c r="L747" s="35">
        <f t="shared" si="102"/>
        <v>0.35566093657379966</v>
      </c>
      <c r="M747" s="35">
        <f t="shared" si="103"/>
        <v>5.9276822762299938E-2</v>
      </c>
      <c r="N747" s="35">
        <f t="shared" si="104"/>
        <v>0.17783046828689983</v>
      </c>
      <c r="O747" s="36">
        <f t="shared" si="105"/>
        <v>1.807354922057604</v>
      </c>
      <c r="P747" s="36">
        <f t="shared" si="106"/>
        <v>1.4150374992788437</v>
      </c>
      <c r="Q747" s="37">
        <f t="shared" si="107"/>
        <v>88.915234143449908</v>
      </c>
      <c r="R747" s="38" t="s">
        <v>1506</v>
      </c>
      <c r="S747" s="33">
        <v>1306</v>
      </c>
      <c r="T747" s="33">
        <v>18</v>
      </c>
      <c r="U747" s="33">
        <v>0</v>
      </c>
    </row>
    <row r="748" spans="1:21" x14ac:dyDescent="0.2">
      <c r="A748" s="33" t="s">
        <v>1507</v>
      </c>
      <c r="B748" s="33">
        <v>712</v>
      </c>
      <c r="C748" s="34">
        <v>3</v>
      </c>
      <c r="D748" s="34">
        <v>2</v>
      </c>
      <c r="E748" s="34">
        <v>8</v>
      </c>
      <c r="F748" s="34">
        <v>10</v>
      </c>
      <c r="G748" s="34">
        <v>4</v>
      </c>
      <c r="H748" s="34">
        <v>6</v>
      </c>
      <c r="I748" s="35">
        <f t="shared" si="99"/>
        <v>0.42134831460674155</v>
      </c>
      <c r="J748" s="35">
        <f t="shared" si="100"/>
        <v>0.2808988764044944</v>
      </c>
      <c r="K748" s="35">
        <f t="shared" si="101"/>
        <v>1.1235955056179776</v>
      </c>
      <c r="L748" s="35">
        <f t="shared" si="102"/>
        <v>1.4044943820224718</v>
      </c>
      <c r="M748" s="35">
        <f t="shared" si="103"/>
        <v>0.5617977528089888</v>
      </c>
      <c r="N748" s="35">
        <f t="shared" si="104"/>
        <v>0.84269662921348309</v>
      </c>
      <c r="O748" s="36">
        <f t="shared" si="105"/>
        <v>1.807354922057604</v>
      </c>
      <c r="P748" s="36">
        <f t="shared" si="106"/>
        <v>0.83536929822720085</v>
      </c>
      <c r="Q748" s="37">
        <f t="shared" si="107"/>
        <v>393.25842696629212</v>
      </c>
      <c r="R748" s="38" t="s">
        <v>1508</v>
      </c>
      <c r="S748" s="33">
        <v>1364</v>
      </c>
      <c r="T748" s="33">
        <v>33</v>
      </c>
      <c r="U748" s="33">
        <v>0</v>
      </c>
    </row>
    <row r="749" spans="1:21" x14ac:dyDescent="0.2">
      <c r="A749" s="33" t="s">
        <v>1509</v>
      </c>
      <c r="B749" s="33">
        <v>301</v>
      </c>
      <c r="C749" s="34">
        <v>1</v>
      </c>
      <c r="D749" s="34">
        <v>4</v>
      </c>
      <c r="E749" s="34">
        <v>11</v>
      </c>
      <c r="F749" s="34">
        <v>7</v>
      </c>
      <c r="G749" s="34">
        <v>6</v>
      </c>
      <c r="H749" s="34">
        <v>5</v>
      </c>
      <c r="I749" s="35">
        <f t="shared" si="99"/>
        <v>0.33222591362126247</v>
      </c>
      <c r="J749" s="35">
        <f t="shared" si="100"/>
        <v>1.3289036544850499</v>
      </c>
      <c r="K749" s="35">
        <f t="shared" si="101"/>
        <v>3.6544850498338874</v>
      </c>
      <c r="L749" s="35">
        <f t="shared" si="102"/>
        <v>2.3255813953488373</v>
      </c>
      <c r="M749" s="35">
        <f t="shared" si="103"/>
        <v>1.9933554817275747</v>
      </c>
      <c r="N749" s="35">
        <f t="shared" si="104"/>
        <v>1.6611295681063125</v>
      </c>
      <c r="O749" s="36">
        <f t="shared" si="105"/>
        <v>1.807354922057604</v>
      </c>
      <c r="P749" s="36">
        <f t="shared" si="106"/>
        <v>0.70043971814109218</v>
      </c>
      <c r="Q749" s="37">
        <f t="shared" si="107"/>
        <v>963.45514950166114</v>
      </c>
      <c r="R749" s="38" t="s">
        <v>1510</v>
      </c>
      <c r="S749" s="33">
        <v>2343</v>
      </c>
      <c r="T749" s="33">
        <v>34</v>
      </c>
      <c r="U749" s="33">
        <v>0</v>
      </c>
    </row>
    <row r="750" spans="1:21" x14ac:dyDescent="0.2">
      <c r="A750" s="33" t="s">
        <v>1511</v>
      </c>
      <c r="B750" s="33">
        <v>612</v>
      </c>
      <c r="C750" s="34">
        <v>1</v>
      </c>
      <c r="D750" s="34">
        <v>2</v>
      </c>
      <c r="E750" s="34">
        <v>5</v>
      </c>
      <c r="F750" s="34">
        <v>6</v>
      </c>
      <c r="G750" s="34">
        <v>4</v>
      </c>
      <c r="H750" s="34">
        <v>5</v>
      </c>
      <c r="I750" s="35">
        <f t="shared" si="99"/>
        <v>0.16339869281045752</v>
      </c>
      <c r="J750" s="35">
        <f t="shared" si="100"/>
        <v>0.32679738562091504</v>
      </c>
      <c r="K750" s="35">
        <f t="shared" si="101"/>
        <v>0.81699346405228768</v>
      </c>
      <c r="L750" s="35">
        <f t="shared" si="102"/>
        <v>0.98039215686274506</v>
      </c>
      <c r="M750" s="35">
        <f t="shared" si="103"/>
        <v>0.65359477124183007</v>
      </c>
      <c r="N750" s="35">
        <f t="shared" si="104"/>
        <v>0.81699346405228768</v>
      </c>
      <c r="O750" s="36">
        <f t="shared" si="105"/>
        <v>1.807354922057604</v>
      </c>
      <c r="P750" s="36">
        <f t="shared" si="106"/>
        <v>0.28379296600059134</v>
      </c>
      <c r="Q750" s="37">
        <f t="shared" si="107"/>
        <v>326.79738562091507</v>
      </c>
      <c r="R750" s="38" t="s">
        <v>1512</v>
      </c>
      <c r="S750" s="33">
        <v>2982</v>
      </c>
      <c r="T750" s="33">
        <v>23</v>
      </c>
      <c r="U750" s="33">
        <v>0</v>
      </c>
    </row>
    <row r="751" spans="1:21" x14ac:dyDescent="0.2">
      <c r="A751" s="33" t="s">
        <v>1513</v>
      </c>
      <c r="B751" s="33">
        <v>775</v>
      </c>
      <c r="C751" s="34">
        <v>1</v>
      </c>
      <c r="D751" s="34">
        <v>4</v>
      </c>
      <c r="E751" s="34">
        <v>9</v>
      </c>
      <c r="F751" s="34">
        <v>9</v>
      </c>
      <c r="G751" s="34">
        <v>6</v>
      </c>
      <c r="H751" s="34">
        <v>9</v>
      </c>
      <c r="I751" s="35">
        <f t="shared" si="99"/>
        <v>0.12903225806451613</v>
      </c>
      <c r="J751" s="35">
        <f t="shared" si="100"/>
        <v>0.5161290322580645</v>
      </c>
      <c r="K751" s="35">
        <f t="shared" si="101"/>
        <v>1.1612903225806452</v>
      </c>
      <c r="L751" s="35">
        <f t="shared" si="102"/>
        <v>1.1612903225806452</v>
      </c>
      <c r="M751" s="35">
        <f t="shared" si="103"/>
        <v>0.77419354838709675</v>
      </c>
      <c r="N751" s="35">
        <f t="shared" si="104"/>
        <v>1.1612903225806452</v>
      </c>
      <c r="O751" s="36">
        <f t="shared" si="105"/>
        <v>1.807354922057604</v>
      </c>
      <c r="P751" s="36">
        <f t="shared" si="106"/>
        <v>0.25986712675511087</v>
      </c>
      <c r="Q751" s="37">
        <f t="shared" si="107"/>
        <v>425.80645161290323</v>
      </c>
      <c r="R751" s="38" t="s">
        <v>1514</v>
      </c>
      <c r="S751" s="33">
        <v>192</v>
      </c>
      <c r="T751" s="33">
        <v>38</v>
      </c>
      <c r="U751" s="33">
        <v>0</v>
      </c>
    </row>
    <row r="752" spans="1:21" x14ac:dyDescent="0.2">
      <c r="A752" s="33" t="s">
        <v>1515</v>
      </c>
      <c r="B752" s="33">
        <v>314</v>
      </c>
      <c r="C752" s="34">
        <v>3</v>
      </c>
      <c r="D752" s="34">
        <v>2</v>
      </c>
      <c r="E752" s="34">
        <v>9</v>
      </c>
      <c r="F752" s="34">
        <v>9</v>
      </c>
      <c r="G752" s="34">
        <v>9</v>
      </c>
      <c r="H752" s="34">
        <v>11</v>
      </c>
      <c r="I752" s="35">
        <f t="shared" si="99"/>
        <v>0.95541401273885351</v>
      </c>
      <c r="J752" s="35">
        <f t="shared" si="100"/>
        <v>0.63694267515923575</v>
      </c>
      <c r="K752" s="35">
        <f t="shared" si="101"/>
        <v>2.8662420382165608</v>
      </c>
      <c r="L752" s="35">
        <f t="shared" si="102"/>
        <v>2.8662420382165608</v>
      </c>
      <c r="M752" s="35">
        <f t="shared" si="103"/>
        <v>2.8662420382165608</v>
      </c>
      <c r="N752" s="35">
        <f t="shared" si="104"/>
        <v>3.5031847133757963</v>
      </c>
      <c r="O752" s="36">
        <f t="shared" si="105"/>
        <v>1.807354922057604</v>
      </c>
      <c r="P752" s="36">
        <f t="shared" si="106"/>
        <v>-0.15041684255309845</v>
      </c>
      <c r="Q752" s="37">
        <f t="shared" si="107"/>
        <v>1210.1910828025477</v>
      </c>
      <c r="R752" s="38" t="s">
        <v>1516</v>
      </c>
      <c r="S752" s="33">
        <v>1139</v>
      </c>
      <c r="T752" s="33">
        <v>43</v>
      </c>
      <c r="U752" s="33">
        <v>0</v>
      </c>
    </row>
    <row r="753" spans="1:21" x14ac:dyDescent="0.2">
      <c r="A753" s="33" t="s">
        <v>1517</v>
      </c>
      <c r="B753" s="33">
        <v>549</v>
      </c>
      <c r="C753" s="34">
        <v>1</v>
      </c>
      <c r="D753" s="34">
        <v>2</v>
      </c>
      <c r="E753" s="34">
        <v>1</v>
      </c>
      <c r="F753" s="34">
        <v>10</v>
      </c>
      <c r="G753" s="34">
        <v>12</v>
      </c>
      <c r="H753" s="34">
        <v>11</v>
      </c>
      <c r="I753" s="35">
        <f t="shared" si="99"/>
        <v>0.18214936247723132</v>
      </c>
      <c r="J753" s="35">
        <f t="shared" si="100"/>
        <v>0.36429872495446264</v>
      </c>
      <c r="K753" s="35">
        <f t="shared" si="101"/>
        <v>0.18214936247723132</v>
      </c>
      <c r="L753" s="35">
        <f t="shared" si="102"/>
        <v>1.8214936247723135</v>
      </c>
      <c r="M753" s="35">
        <f t="shared" si="103"/>
        <v>2.1857923497267762</v>
      </c>
      <c r="N753" s="35">
        <f t="shared" si="104"/>
        <v>2.0036429872495445</v>
      </c>
      <c r="O753" s="36">
        <f t="shared" si="105"/>
        <v>1.807354922057604</v>
      </c>
      <c r="P753" s="36">
        <f t="shared" si="106"/>
        <v>-1.0506260730699681</v>
      </c>
      <c r="Q753" s="37">
        <f t="shared" si="107"/>
        <v>619.30783242258656</v>
      </c>
      <c r="R753" s="38" t="s">
        <v>1518</v>
      </c>
      <c r="S753" s="33">
        <v>2375</v>
      </c>
      <c r="T753" s="33">
        <v>37</v>
      </c>
      <c r="U753" s="33">
        <v>0</v>
      </c>
    </row>
    <row r="754" spans="1:21" x14ac:dyDescent="0.2">
      <c r="A754" s="33" t="s">
        <v>1519</v>
      </c>
      <c r="B754" s="33">
        <v>1129</v>
      </c>
      <c r="C754" s="34">
        <v>9</v>
      </c>
      <c r="D754" s="34">
        <v>9</v>
      </c>
      <c r="E754" s="34">
        <v>34</v>
      </c>
      <c r="F754" s="34">
        <v>28</v>
      </c>
      <c r="G754" s="34">
        <v>31</v>
      </c>
      <c r="H754" s="34">
        <v>27</v>
      </c>
      <c r="I754" s="35">
        <f t="shared" si="99"/>
        <v>0.79716563330380874</v>
      </c>
      <c r="J754" s="35">
        <f t="shared" si="100"/>
        <v>0.79716563330380874</v>
      </c>
      <c r="K754" s="35">
        <f t="shared" si="101"/>
        <v>3.0115146147032772</v>
      </c>
      <c r="L754" s="35">
        <f t="shared" si="102"/>
        <v>2.4800708591674048</v>
      </c>
      <c r="M754" s="35">
        <f t="shared" si="103"/>
        <v>2.745792736935341</v>
      </c>
      <c r="N754" s="35">
        <f t="shared" si="104"/>
        <v>2.3914968999114263</v>
      </c>
      <c r="O754" s="36">
        <f t="shared" si="105"/>
        <v>1.7729761299319065</v>
      </c>
      <c r="P754" s="36">
        <f t="shared" si="106"/>
        <v>9.5895427222318669E-2</v>
      </c>
      <c r="Q754" s="37">
        <f t="shared" si="107"/>
        <v>1062.8875110717449</v>
      </c>
      <c r="R754" s="38" t="s">
        <v>1520</v>
      </c>
      <c r="S754" s="33">
        <v>1191</v>
      </c>
      <c r="T754" s="33">
        <v>138</v>
      </c>
      <c r="U754" s="33">
        <v>0</v>
      </c>
    </row>
    <row r="755" spans="1:21" x14ac:dyDescent="0.2">
      <c r="A755" s="33" t="s">
        <v>1521</v>
      </c>
      <c r="B755" s="33">
        <v>577</v>
      </c>
      <c r="C755" s="34">
        <v>1</v>
      </c>
      <c r="D755" s="34">
        <v>3</v>
      </c>
      <c r="E755" s="34">
        <v>6</v>
      </c>
      <c r="F755" s="34">
        <v>8</v>
      </c>
      <c r="G755" s="34">
        <v>8</v>
      </c>
      <c r="H755" s="34">
        <v>7</v>
      </c>
      <c r="I755" s="35">
        <f t="shared" si="99"/>
        <v>0.17331022530329288</v>
      </c>
      <c r="J755" s="35">
        <f t="shared" si="100"/>
        <v>0.51993067590987874</v>
      </c>
      <c r="K755" s="35">
        <f t="shared" si="101"/>
        <v>1.0398613518197575</v>
      </c>
      <c r="L755" s="35">
        <f t="shared" si="102"/>
        <v>1.386481802426343</v>
      </c>
      <c r="M755" s="35">
        <f t="shared" si="103"/>
        <v>1.386481802426343</v>
      </c>
      <c r="N755" s="35">
        <f t="shared" si="104"/>
        <v>1.2131715771230502</v>
      </c>
      <c r="O755" s="36">
        <f t="shared" si="105"/>
        <v>1.7574296967259215</v>
      </c>
      <c r="P755" s="36">
        <f t="shared" si="106"/>
        <v>-9.8180393938903418E-2</v>
      </c>
      <c r="Q755" s="37">
        <f t="shared" si="107"/>
        <v>502.59965337954941</v>
      </c>
      <c r="R755" s="38" t="s">
        <v>1522</v>
      </c>
      <c r="S755" s="33">
        <v>320</v>
      </c>
      <c r="T755" s="33">
        <v>33</v>
      </c>
      <c r="U755" s="33">
        <v>0</v>
      </c>
    </row>
    <row r="756" spans="1:21" x14ac:dyDescent="0.2">
      <c r="A756" s="33" t="s">
        <v>1523</v>
      </c>
      <c r="B756" s="33">
        <v>568</v>
      </c>
      <c r="C756" s="34">
        <v>3</v>
      </c>
      <c r="D756" s="34">
        <v>4</v>
      </c>
      <c r="E756" s="34">
        <v>13</v>
      </c>
      <c r="F756" s="34">
        <v>11</v>
      </c>
      <c r="G756" s="34">
        <v>14</v>
      </c>
      <c r="H756" s="34">
        <v>10</v>
      </c>
      <c r="I756" s="35">
        <f t="shared" si="99"/>
        <v>0.528169014084507</v>
      </c>
      <c r="J756" s="35">
        <f t="shared" si="100"/>
        <v>0.70422535211267612</v>
      </c>
      <c r="K756" s="35">
        <f t="shared" si="101"/>
        <v>2.2887323943661975</v>
      </c>
      <c r="L756" s="35">
        <f t="shared" si="102"/>
        <v>1.936619718309859</v>
      </c>
      <c r="M756" s="35">
        <f t="shared" si="103"/>
        <v>2.464788732394366</v>
      </c>
      <c r="N756" s="35">
        <f t="shared" si="104"/>
        <v>1.7605633802816902</v>
      </c>
      <c r="O756" s="36">
        <f t="shared" si="105"/>
        <v>1.748938235832282</v>
      </c>
      <c r="P756" s="36">
        <f t="shared" si="106"/>
        <v>0</v>
      </c>
      <c r="Q756" s="37">
        <f t="shared" si="107"/>
        <v>845.07042253521126</v>
      </c>
      <c r="R756" s="38" t="s">
        <v>1524</v>
      </c>
      <c r="S756" s="33">
        <v>2186</v>
      </c>
      <c r="T756" s="33">
        <v>55</v>
      </c>
      <c r="U756" s="33">
        <v>0</v>
      </c>
    </row>
    <row r="757" spans="1:21" x14ac:dyDescent="0.2">
      <c r="A757" s="33" t="s">
        <v>1525</v>
      </c>
      <c r="B757" s="33">
        <v>629</v>
      </c>
      <c r="C757" s="34">
        <v>3</v>
      </c>
      <c r="D757" s="34">
        <v>4</v>
      </c>
      <c r="E757" s="34">
        <v>10</v>
      </c>
      <c r="F757" s="34">
        <v>14</v>
      </c>
      <c r="G757" s="34">
        <v>16</v>
      </c>
      <c r="H757" s="34">
        <v>10</v>
      </c>
      <c r="I757" s="35">
        <f t="shared" si="99"/>
        <v>0.47694753577106513</v>
      </c>
      <c r="J757" s="35">
        <f t="shared" si="100"/>
        <v>0.63593004769475359</v>
      </c>
      <c r="K757" s="35">
        <f t="shared" si="101"/>
        <v>1.5898251192368837</v>
      </c>
      <c r="L757" s="35">
        <f t="shared" si="102"/>
        <v>2.2257551669316373</v>
      </c>
      <c r="M757" s="35">
        <f t="shared" si="103"/>
        <v>2.5437201907790143</v>
      </c>
      <c r="N757" s="35">
        <f t="shared" si="104"/>
        <v>1.5898251192368837</v>
      </c>
      <c r="O757" s="36">
        <f t="shared" si="105"/>
        <v>1.748938235832282</v>
      </c>
      <c r="P757" s="36">
        <f t="shared" si="106"/>
        <v>-0.1145597642628558</v>
      </c>
      <c r="Q757" s="37">
        <f t="shared" si="107"/>
        <v>794.91255961844195</v>
      </c>
      <c r="R757" s="38" t="s">
        <v>1526</v>
      </c>
      <c r="S757" s="33">
        <v>821</v>
      </c>
      <c r="T757" s="33">
        <v>57</v>
      </c>
      <c r="U757" s="33">
        <v>0</v>
      </c>
    </row>
    <row r="758" spans="1:21" x14ac:dyDescent="0.2">
      <c r="A758" s="33" t="s">
        <v>1527</v>
      </c>
      <c r="B758" s="33">
        <v>2196</v>
      </c>
      <c r="C758" s="34">
        <v>4</v>
      </c>
      <c r="D758" s="34">
        <v>4</v>
      </c>
      <c r="E758" s="34">
        <v>13</v>
      </c>
      <c r="F758" s="34">
        <v>14</v>
      </c>
      <c r="G758" s="34">
        <v>14</v>
      </c>
      <c r="H758" s="34">
        <v>11</v>
      </c>
      <c r="I758" s="35">
        <f t="shared" si="99"/>
        <v>0.18214936247723132</v>
      </c>
      <c r="J758" s="35">
        <f t="shared" si="100"/>
        <v>0.18214936247723132</v>
      </c>
      <c r="K758" s="35">
        <f t="shared" si="101"/>
        <v>0.59198542805100185</v>
      </c>
      <c r="L758" s="35">
        <f t="shared" si="102"/>
        <v>0.63752276867030966</v>
      </c>
      <c r="M758" s="35">
        <f t="shared" si="103"/>
        <v>0.63752276867030966</v>
      </c>
      <c r="N758" s="35">
        <f t="shared" si="104"/>
        <v>0.50091074681238612</v>
      </c>
      <c r="O758" s="36">
        <f t="shared" si="105"/>
        <v>1.7299108366322558</v>
      </c>
      <c r="P758" s="36">
        <f t="shared" si="106"/>
        <v>0.11018291775042287</v>
      </c>
      <c r="Q758" s="37">
        <f t="shared" si="107"/>
        <v>236.79417122040073</v>
      </c>
      <c r="R758" s="38" t="s">
        <v>1528</v>
      </c>
      <c r="S758" s="33">
        <v>1691</v>
      </c>
      <c r="T758" s="33">
        <v>60</v>
      </c>
      <c r="U758" s="33">
        <v>0</v>
      </c>
    </row>
    <row r="759" spans="1:21" x14ac:dyDescent="0.2">
      <c r="A759" s="33" t="s">
        <v>1529</v>
      </c>
      <c r="B759" s="33">
        <v>767</v>
      </c>
      <c r="C759" s="34">
        <v>4</v>
      </c>
      <c r="D759" s="34">
        <v>1</v>
      </c>
      <c r="E759" s="34">
        <v>9</v>
      </c>
      <c r="F759" s="34">
        <v>8</v>
      </c>
      <c r="G759" s="34">
        <v>10</v>
      </c>
      <c r="H759" s="34">
        <v>7</v>
      </c>
      <c r="I759" s="35">
        <f t="shared" si="99"/>
        <v>0.5215123859191656</v>
      </c>
      <c r="J759" s="35">
        <f t="shared" si="100"/>
        <v>0.1303780964797914</v>
      </c>
      <c r="K759" s="35">
        <f t="shared" si="101"/>
        <v>1.1734028683181226</v>
      </c>
      <c r="L759" s="35">
        <f t="shared" si="102"/>
        <v>1.0430247718383312</v>
      </c>
      <c r="M759" s="35">
        <f t="shared" si="103"/>
        <v>1.3037809647979139</v>
      </c>
      <c r="N759" s="35">
        <f t="shared" si="104"/>
        <v>0.91264667535853972</v>
      </c>
      <c r="O759" s="36">
        <f t="shared" si="105"/>
        <v>1.7258250365610057</v>
      </c>
      <c r="P759" s="36">
        <f t="shared" si="106"/>
        <v>0</v>
      </c>
      <c r="Q759" s="37">
        <f t="shared" si="107"/>
        <v>443.28552803129077</v>
      </c>
      <c r="R759" s="38" t="s">
        <v>1530</v>
      </c>
      <c r="S759" s="33">
        <v>1588</v>
      </c>
      <c r="T759" s="33">
        <v>39</v>
      </c>
      <c r="U759" s="33">
        <v>0</v>
      </c>
    </row>
    <row r="760" spans="1:21" x14ac:dyDescent="0.2">
      <c r="A760" s="33" t="s">
        <v>1531</v>
      </c>
      <c r="B760" s="33">
        <v>1018</v>
      </c>
      <c r="C760" s="34">
        <v>1</v>
      </c>
      <c r="D760" s="34">
        <v>4</v>
      </c>
      <c r="E760" s="34">
        <v>9</v>
      </c>
      <c r="F760" s="34">
        <v>8</v>
      </c>
      <c r="G760" s="34">
        <v>7</v>
      </c>
      <c r="H760" s="34">
        <v>11</v>
      </c>
      <c r="I760" s="35">
        <f t="shared" si="99"/>
        <v>9.8231827111984277E-2</v>
      </c>
      <c r="J760" s="35">
        <f t="shared" si="100"/>
        <v>0.39292730844793711</v>
      </c>
      <c r="K760" s="35">
        <f t="shared" si="101"/>
        <v>0.88408644400785852</v>
      </c>
      <c r="L760" s="35">
        <f t="shared" si="102"/>
        <v>0.78585461689587421</v>
      </c>
      <c r="M760" s="35">
        <f t="shared" si="103"/>
        <v>0.68762278978389002</v>
      </c>
      <c r="N760" s="35">
        <f t="shared" si="104"/>
        <v>1.080550098231827</v>
      </c>
      <c r="O760" s="36">
        <f t="shared" si="105"/>
        <v>1.7258250365610057</v>
      </c>
      <c r="P760" s="36">
        <f t="shared" si="106"/>
        <v>-8.152988549659837E-2</v>
      </c>
      <c r="Q760" s="37">
        <f t="shared" si="107"/>
        <v>343.81139489194504</v>
      </c>
      <c r="R760" s="38" t="s">
        <v>1532</v>
      </c>
      <c r="S760" s="33">
        <v>662</v>
      </c>
      <c r="T760" s="33">
        <v>40</v>
      </c>
      <c r="U760" s="33">
        <v>0</v>
      </c>
    </row>
    <row r="761" spans="1:21" x14ac:dyDescent="0.2">
      <c r="A761" s="33" t="s">
        <v>1533</v>
      </c>
      <c r="B761" s="33">
        <v>146</v>
      </c>
      <c r="C761" s="34">
        <v>1</v>
      </c>
      <c r="D761" s="34">
        <v>1</v>
      </c>
      <c r="E761" s="34">
        <v>3</v>
      </c>
      <c r="F761" s="34">
        <v>4</v>
      </c>
      <c r="G761" s="34">
        <v>1</v>
      </c>
      <c r="H761" s="34">
        <v>1</v>
      </c>
      <c r="I761" s="35">
        <f t="shared" si="99"/>
        <v>0.68493150684931503</v>
      </c>
      <c r="J761" s="35">
        <f t="shared" si="100"/>
        <v>0.68493150684931503</v>
      </c>
      <c r="K761" s="35">
        <f t="shared" si="101"/>
        <v>2.054794520547945</v>
      </c>
      <c r="L761" s="35">
        <f t="shared" si="102"/>
        <v>2.7397260273972601</v>
      </c>
      <c r="M761" s="35">
        <f t="shared" si="103"/>
        <v>0.68493150684931503</v>
      </c>
      <c r="N761" s="35">
        <f t="shared" si="104"/>
        <v>0.68493150684931503</v>
      </c>
      <c r="O761" s="36">
        <f t="shared" si="105"/>
        <v>1.7104933828050153</v>
      </c>
      <c r="P761" s="36">
        <f t="shared" si="106"/>
        <v>1.7104933828050153</v>
      </c>
      <c r="Q761" s="37">
        <f t="shared" si="107"/>
        <v>616.43835616438355</v>
      </c>
      <c r="R761" s="38" t="s">
        <v>1534</v>
      </c>
      <c r="S761" s="33">
        <v>3077</v>
      </c>
      <c r="T761" s="33">
        <v>11</v>
      </c>
      <c r="U761" s="33">
        <v>0</v>
      </c>
    </row>
    <row r="762" spans="1:21" x14ac:dyDescent="0.2">
      <c r="A762" s="33" t="s">
        <v>1535</v>
      </c>
      <c r="B762" s="33">
        <v>438</v>
      </c>
      <c r="C762" s="34">
        <v>2</v>
      </c>
      <c r="D762" s="34">
        <v>0</v>
      </c>
      <c r="E762" s="34">
        <v>3</v>
      </c>
      <c r="F762" s="34">
        <v>4</v>
      </c>
      <c r="G762" s="34">
        <v>1</v>
      </c>
      <c r="H762" s="34">
        <v>1</v>
      </c>
      <c r="I762" s="35">
        <f t="shared" si="99"/>
        <v>0.45662100456621002</v>
      </c>
      <c r="J762" s="35">
        <f t="shared" si="100"/>
        <v>0</v>
      </c>
      <c r="K762" s="35">
        <f t="shared" si="101"/>
        <v>0.68493150684931503</v>
      </c>
      <c r="L762" s="35">
        <f t="shared" si="102"/>
        <v>0.91324200913242004</v>
      </c>
      <c r="M762" s="35">
        <f t="shared" si="103"/>
        <v>0.22831050228310501</v>
      </c>
      <c r="N762" s="35">
        <f t="shared" si="104"/>
        <v>0.22831050228310501</v>
      </c>
      <c r="O762" s="36">
        <f t="shared" si="105"/>
        <v>1.7104933828050153</v>
      </c>
      <c r="P762" s="36">
        <f t="shared" si="106"/>
        <v>1.7104933828050153</v>
      </c>
      <c r="Q762" s="37">
        <f t="shared" si="107"/>
        <v>205.47945205479451</v>
      </c>
      <c r="R762" s="38" t="s">
        <v>1536</v>
      </c>
      <c r="S762" s="33">
        <v>3007</v>
      </c>
      <c r="T762" s="33">
        <v>11</v>
      </c>
      <c r="U762" s="33">
        <v>0</v>
      </c>
    </row>
    <row r="763" spans="1:21" x14ac:dyDescent="0.2">
      <c r="A763" s="33" t="s">
        <v>1537</v>
      </c>
      <c r="B763" s="33">
        <v>419</v>
      </c>
      <c r="C763" s="34">
        <v>1</v>
      </c>
      <c r="D763" s="34">
        <v>1</v>
      </c>
      <c r="E763" s="34">
        <v>3</v>
      </c>
      <c r="F763" s="34">
        <v>4</v>
      </c>
      <c r="G763" s="34">
        <v>4</v>
      </c>
      <c r="H763" s="34">
        <v>1</v>
      </c>
      <c r="I763" s="35">
        <f t="shared" si="99"/>
        <v>0.23866348448687352</v>
      </c>
      <c r="J763" s="35">
        <f t="shared" si="100"/>
        <v>0.23866348448687352</v>
      </c>
      <c r="K763" s="35">
        <f t="shared" si="101"/>
        <v>0.71599045346062051</v>
      </c>
      <c r="L763" s="35">
        <f t="shared" si="102"/>
        <v>0.95465393794749409</v>
      </c>
      <c r="M763" s="35">
        <f t="shared" si="103"/>
        <v>0.95465393794749409</v>
      </c>
      <c r="N763" s="35">
        <f t="shared" si="104"/>
        <v>0.23866348448687352</v>
      </c>
      <c r="O763" s="36">
        <f t="shared" si="105"/>
        <v>1.7104933828050153</v>
      </c>
      <c r="P763" s="36">
        <f t="shared" si="106"/>
        <v>0.46948528330122019</v>
      </c>
      <c r="Q763" s="37">
        <f t="shared" si="107"/>
        <v>286.39618138424822</v>
      </c>
      <c r="R763" s="38" t="s">
        <v>1538</v>
      </c>
      <c r="S763" s="33">
        <v>1842</v>
      </c>
      <c r="T763" s="33">
        <v>14</v>
      </c>
      <c r="U763" s="33">
        <v>0</v>
      </c>
    </row>
    <row r="764" spans="1:21" x14ac:dyDescent="0.2">
      <c r="A764" s="33" t="s">
        <v>1539</v>
      </c>
      <c r="B764" s="33">
        <v>179</v>
      </c>
      <c r="C764" s="34">
        <v>0</v>
      </c>
      <c r="D764" s="34">
        <v>2</v>
      </c>
      <c r="E764" s="34">
        <v>3</v>
      </c>
      <c r="F764" s="34">
        <v>4</v>
      </c>
      <c r="G764" s="34">
        <v>4</v>
      </c>
      <c r="H764" s="34">
        <v>2</v>
      </c>
      <c r="I764" s="35">
        <f t="shared" si="99"/>
        <v>0</v>
      </c>
      <c r="J764" s="35">
        <f t="shared" si="100"/>
        <v>1.1173184357541899</v>
      </c>
      <c r="K764" s="35">
        <f t="shared" si="101"/>
        <v>1.6759776536312849</v>
      </c>
      <c r="L764" s="35">
        <f t="shared" si="102"/>
        <v>2.2346368715083798</v>
      </c>
      <c r="M764" s="35">
        <f t="shared" si="103"/>
        <v>2.2346368715083798</v>
      </c>
      <c r="N764" s="35">
        <f t="shared" si="104"/>
        <v>1.1173184357541899</v>
      </c>
      <c r="O764" s="36">
        <f t="shared" si="105"/>
        <v>1.7104933828050153</v>
      </c>
      <c r="P764" s="36">
        <f t="shared" si="106"/>
        <v>0.21572869105543727</v>
      </c>
      <c r="Q764" s="37">
        <f t="shared" si="107"/>
        <v>726.25698324022358</v>
      </c>
      <c r="R764" s="38" t="s">
        <v>1540</v>
      </c>
      <c r="S764" s="33">
        <v>1928</v>
      </c>
      <c r="T764" s="33">
        <v>15</v>
      </c>
      <c r="U764" s="33">
        <v>0</v>
      </c>
    </row>
    <row r="765" spans="1:21" x14ac:dyDescent="0.2">
      <c r="A765" s="33" t="s">
        <v>1541</v>
      </c>
      <c r="B765" s="33">
        <v>783</v>
      </c>
      <c r="C765" s="34">
        <v>2</v>
      </c>
      <c r="D765" s="34">
        <v>0</v>
      </c>
      <c r="E765" s="34">
        <v>3</v>
      </c>
      <c r="F765" s="34">
        <v>4</v>
      </c>
      <c r="G765" s="34">
        <v>3</v>
      </c>
      <c r="H765" s="34">
        <v>3</v>
      </c>
      <c r="I765" s="35">
        <f t="shared" si="99"/>
        <v>0.2554278416347382</v>
      </c>
      <c r="J765" s="35">
        <f t="shared" si="100"/>
        <v>0</v>
      </c>
      <c r="K765" s="35">
        <f t="shared" si="101"/>
        <v>0.38314176245210724</v>
      </c>
      <c r="L765" s="35">
        <f t="shared" si="102"/>
        <v>0.51085568326947639</v>
      </c>
      <c r="M765" s="35">
        <f t="shared" si="103"/>
        <v>0.38314176245210724</v>
      </c>
      <c r="N765" s="35">
        <f t="shared" si="104"/>
        <v>0.38314176245210724</v>
      </c>
      <c r="O765" s="36">
        <f t="shared" si="105"/>
        <v>1.7104933828050153</v>
      </c>
      <c r="P765" s="36">
        <f t="shared" si="106"/>
        <v>0.21572869105543727</v>
      </c>
      <c r="Q765" s="37">
        <f t="shared" si="107"/>
        <v>166.02809706257983</v>
      </c>
      <c r="R765" s="38" t="s">
        <v>1542</v>
      </c>
      <c r="S765" s="33">
        <v>1686</v>
      </c>
      <c r="T765" s="33">
        <v>15</v>
      </c>
      <c r="U765" s="33">
        <v>0</v>
      </c>
    </row>
    <row r="766" spans="1:21" x14ac:dyDescent="0.2">
      <c r="A766" s="33" t="s">
        <v>1543</v>
      </c>
      <c r="B766" s="33">
        <v>398</v>
      </c>
      <c r="C766" s="34">
        <v>0</v>
      </c>
      <c r="D766" s="34">
        <v>2</v>
      </c>
      <c r="E766" s="34">
        <v>3</v>
      </c>
      <c r="F766" s="34">
        <v>4</v>
      </c>
      <c r="G766" s="34">
        <v>4</v>
      </c>
      <c r="H766" s="34">
        <v>3</v>
      </c>
      <c r="I766" s="35">
        <f t="shared" si="99"/>
        <v>0</v>
      </c>
      <c r="J766" s="35">
        <f t="shared" si="100"/>
        <v>0.50251256281407031</v>
      </c>
      <c r="K766" s="35">
        <f t="shared" si="101"/>
        <v>0.75376884422110546</v>
      </c>
      <c r="L766" s="35">
        <f t="shared" si="102"/>
        <v>1.0050251256281406</v>
      </c>
      <c r="M766" s="35">
        <f t="shared" si="103"/>
        <v>1.0050251256281406</v>
      </c>
      <c r="N766" s="35">
        <f t="shared" si="104"/>
        <v>0.75376884422110546</v>
      </c>
      <c r="O766" s="36">
        <f t="shared" si="105"/>
        <v>1.7104933828050153</v>
      </c>
      <c r="P766" s="36">
        <f t="shared" si="106"/>
        <v>0</v>
      </c>
      <c r="Q766" s="37">
        <f t="shared" si="107"/>
        <v>351.75879396984925</v>
      </c>
      <c r="R766" s="38" t="s">
        <v>1544</v>
      </c>
      <c r="S766" s="33">
        <v>1415</v>
      </c>
      <c r="T766" s="33">
        <v>16</v>
      </c>
      <c r="U766" s="33">
        <v>0</v>
      </c>
    </row>
    <row r="767" spans="1:21" x14ac:dyDescent="0.2">
      <c r="A767" s="33" t="s">
        <v>1545</v>
      </c>
      <c r="B767" s="33">
        <v>514</v>
      </c>
      <c r="C767" s="34">
        <v>0</v>
      </c>
      <c r="D767" s="34">
        <v>2</v>
      </c>
      <c r="E767" s="34">
        <v>4</v>
      </c>
      <c r="F767" s="34">
        <v>3</v>
      </c>
      <c r="G767" s="34">
        <v>4</v>
      </c>
      <c r="H767" s="34">
        <v>4</v>
      </c>
      <c r="I767" s="35">
        <f t="shared" si="99"/>
        <v>0</v>
      </c>
      <c r="J767" s="35">
        <f t="shared" si="100"/>
        <v>0.38910505836575876</v>
      </c>
      <c r="K767" s="35">
        <f t="shared" si="101"/>
        <v>0.77821011673151752</v>
      </c>
      <c r="L767" s="35">
        <f t="shared" si="102"/>
        <v>0.58365758754863817</v>
      </c>
      <c r="M767" s="35">
        <f t="shared" si="103"/>
        <v>0.77821011673151752</v>
      </c>
      <c r="N767" s="35">
        <f t="shared" si="104"/>
        <v>0.77821011673151752</v>
      </c>
      <c r="O767" s="36">
        <f t="shared" si="105"/>
        <v>1.7104933828050153</v>
      </c>
      <c r="P767" s="36">
        <f t="shared" si="106"/>
        <v>-0.18762700317577116</v>
      </c>
      <c r="Q767" s="37">
        <f t="shared" si="107"/>
        <v>291.82879377431908</v>
      </c>
      <c r="R767" s="38" t="s">
        <v>1546</v>
      </c>
      <c r="S767" s="33">
        <v>2507</v>
      </c>
      <c r="T767" s="33">
        <v>17</v>
      </c>
      <c r="U767" s="33">
        <v>0</v>
      </c>
    </row>
    <row r="768" spans="1:21" x14ac:dyDescent="0.2">
      <c r="A768" s="33" t="s">
        <v>1547</v>
      </c>
      <c r="B768" s="33">
        <v>1000</v>
      </c>
      <c r="C768" s="34">
        <v>2</v>
      </c>
      <c r="D768" s="34">
        <v>0</v>
      </c>
      <c r="E768" s="34">
        <v>4</v>
      </c>
      <c r="F768" s="34">
        <v>3</v>
      </c>
      <c r="G768" s="34">
        <v>6</v>
      </c>
      <c r="H768" s="34">
        <v>2</v>
      </c>
      <c r="I768" s="35">
        <f t="shared" si="99"/>
        <v>0.2</v>
      </c>
      <c r="J768" s="35">
        <f t="shared" si="100"/>
        <v>0</v>
      </c>
      <c r="K768" s="35">
        <f t="shared" si="101"/>
        <v>0.4</v>
      </c>
      <c r="L768" s="35">
        <f t="shared" si="102"/>
        <v>0.3</v>
      </c>
      <c r="M768" s="35">
        <f t="shared" si="103"/>
        <v>0.6</v>
      </c>
      <c r="N768" s="35">
        <f t="shared" si="104"/>
        <v>0.2</v>
      </c>
      <c r="O768" s="36">
        <f t="shared" si="105"/>
        <v>1.7104933828050153</v>
      </c>
      <c r="P768" s="36">
        <f t="shared" si="106"/>
        <v>-0.18762700317577116</v>
      </c>
      <c r="Q768" s="37">
        <f t="shared" si="107"/>
        <v>150</v>
      </c>
      <c r="R768" s="38" t="s">
        <v>1548</v>
      </c>
      <c r="S768" s="33">
        <v>1200</v>
      </c>
      <c r="T768" s="33">
        <v>17</v>
      </c>
      <c r="U768" s="33">
        <v>0</v>
      </c>
    </row>
    <row r="769" spans="1:21" x14ac:dyDescent="0.2">
      <c r="A769" s="33" t="s">
        <v>1549</v>
      </c>
      <c r="B769" s="33">
        <v>1072</v>
      </c>
      <c r="C769" s="34">
        <v>1</v>
      </c>
      <c r="D769" s="34">
        <v>1</v>
      </c>
      <c r="E769" s="34">
        <v>4</v>
      </c>
      <c r="F769" s="34">
        <v>3</v>
      </c>
      <c r="G769" s="34">
        <v>4</v>
      </c>
      <c r="H769" s="34">
        <v>4</v>
      </c>
      <c r="I769" s="35">
        <f t="shared" si="99"/>
        <v>9.3283582089552231E-2</v>
      </c>
      <c r="J769" s="35">
        <f t="shared" si="100"/>
        <v>9.3283582089552231E-2</v>
      </c>
      <c r="K769" s="35">
        <f t="shared" si="101"/>
        <v>0.37313432835820892</v>
      </c>
      <c r="L769" s="35">
        <f t="shared" si="102"/>
        <v>0.27985074626865669</v>
      </c>
      <c r="M769" s="35">
        <f t="shared" si="103"/>
        <v>0.37313432835820892</v>
      </c>
      <c r="N769" s="35">
        <f t="shared" si="104"/>
        <v>0.37313432835820892</v>
      </c>
      <c r="O769" s="36">
        <f t="shared" si="105"/>
        <v>1.7104933828050153</v>
      </c>
      <c r="P769" s="36">
        <f t="shared" si="106"/>
        <v>-0.18762700317577116</v>
      </c>
      <c r="Q769" s="37">
        <f t="shared" si="107"/>
        <v>139.92537313432837</v>
      </c>
      <c r="R769" s="38" t="s">
        <v>1550</v>
      </c>
      <c r="S769" s="33">
        <v>1301</v>
      </c>
      <c r="T769" s="33">
        <v>17</v>
      </c>
      <c r="U769" s="33">
        <v>0</v>
      </c>
    </row>
    <row r="770" spans="1:21" x14ac:dyDescent="0.2">
      <c r="A770" s="33" t="s">
        <v>1551</v>
      </c>
      <c r="B770" s="33">
        <v>639</v>
      </c>
      <c r="C770" s="34">
        <v>1</v>
      </c>
      <c r="D770" s="34">
        <v>1</v>
      </c>
      <c r="E770" s="34">
        <v>4</v>
      </c>
      <c r="F770" s="34">
        <v>3</v>
      </c>
      <c r="G770" s="34">
        <v>5</v>
      </c>
      <c r="H770" s="34">
        <v>4</v>
      </c>
      <c r="I770" s="35">
        <f t="shared" si="99"/>
        <v>0.1564945226917058</v>
      </c>
      <c r="J770" s="35">
        <f t="shared" si="100"/>
        <v>0.1564945226917058</v>
      </c>
      <c r="K770" s="35">
        <f t="shared" si="101"/>
        <v>0.6259780907668232</v>
      </c>
      <c r="L770" s="35">
        <f t="shared" si="102"/>
        <v>0.46948356807511737</v>
      </c>
      <c r="M770" s="35">
        <f t="shared" si="103"/>
        <v>0.78247261345852892</v>
      </c>
      <c r="N770" s="35">
        <f t="shared" si="104"/>
        <v>0.6259780907668232</v>
      </c>
      <c r="O770" s="36">
        <f t="shared" si="105"/>
        <v>1.7104933828050153</v>
      </c>
      <c r="P770" s="36">
        <f t="shared" si="106"/>
        <v>-0.35363695461470046</v>
      </c>
      <c r="Q770" s="37">
        <f t="shared" si="107"/>
        <v>250.39123630672927</v>
      </c>
      <c r="R770" s="38" t="s">
        <v>1552</v>
      </c>
      <c r="S770" s="33">
        <v>1988</v>
      </c>
      <c r="T770" s="33">
        <v>18</v>
      </c>
      <c r="U770" s="33">
        <v>0</v>
      </c>
    </row>
    <row r="771" spans="1:21" x14ac:dyDescent="0.2">
      <c r="A771" s="33" t="s">
        <v>1553</v>
      </c>
      <c r="B771" s="33">
        <v>681</v>
      </c>
      <c r="C771" s="34">
        <v>1</v>
      </c>
      <c r="D771" s="34">
        <v>1</v>
      </c>
      <c r="E771" s="34">
        <v>5</v>
      </c>
      <c r="F771" s="34">
        <v>2</v>
      </c>
      <c r="G771" s="34">
        <v>5</v>
      </c>
      <c r="H771" s="34">
        <v>4</v>
      </c>
      <c r="I771" s="35">
        <f t="shared" si="99"/>
        <v>0.14684287812041116</v>
      </c>
      <c r="J771" s="35">
        <f t="shared" si="100"/>
        <v>0.14684287812041116</v>
      </c>
      <c r="K771" s="35">
        <f t="shared" si="101"/>
        <v>0.73421439060205573</v>
      </c>
      <c r="L771" s="35">
        <f t="shared" si="102"/>
        <v>0.29368575624082233</v>
      </c>
      <c r="M771" s="35">
        <f t="shared" si="103"/>
        <v>0.73421439060205573</v>
      </c>
      <c r="N771" s="35">
        <f t="shared" si="104"/>
        <v>0.58737151248164465</v>
      </c>
      <c r="O771" s="36">
        <f t="shared" si="105"/>
        <v>1.7104933828050153</v>
      </c>
      <c r="P771" s="36">
        <f t="shared" si="106"/>
        <v>-0.35363695461470046</v>
      </c>
      <c r="Q771" s="37">
        <f t="shared" si="107"/>
        <v>234.94860499265783</v>
      </c>
      <c r="R771" s="38" t="s">
        <v>1554</v>
      </c>
      <c r="S771" s="33">
        <v>2895</v>
      </c>
      <c r="T771" s="33">
        <v>18</v>
      </c>
      <c r="U771" s="33">
        <v>0</v>
      </c>
    </row>
    <row r="772" spans="1:21" x14ac:dyDescent="0.2">
      <c r="A772" s="33" t="s">
        <v>1555</v>
      </c>
      <c r="B772" s="33">
        <v>260</v>
      </c>
      <c r="C772" s="34">
        <v>1</v>
      </c>
      <c r="D772" s="34">
        <v>1</v>
      </c>
      <c r="E772" s="34">
        <v>5</v>
      </c>
      <c r="F772" s="34">
        <v>2</v>
      </c>
      <c r="G772" s="34">
        <v>5</v>
      </c>
      <c r="H772" s="34">
        <v>5</v>
      </c>
      <c r="I772" s="35">
        <f t="shared" ref="I772:I835" si="108">C772/B772*100</f>
        <v>0.38461538461538464</v>
      </c>
      <c r="J772" s="35">
        <f t="shared" ref="J772:J835" si="109">D772/B772*100</f>
        <v>0.38461538461538464</v>
      </c>
      <c r="K772" s="35">
        <f t="shared" ref="K772:K835" si="110">E772/B772*100</f>
        <v>1.9230769230769231</v>
      </c>
      <c r="L772" s="35">
        <f t="shared" ref="L772:L835" si="111">F772/B772*100</f>
        <v>0.76923076923076927</v>
      </c>
      <c r="M772" s="35">
        <f t="shared" ref="M772:M835" si="112">G772/B772*100</f>
        <v>1.9230769230769231</v>
      </c>
      <c r="N772" s="35">
        <f t="shared" ref="N772:N835" si="113">H772/B772*100</f>
        <v>1.9230769230769231</v>
      </c>
      <c r="O772" s="36">
        <f t="shared" ref="O772:O835" si="114">LOG((AVERAGE(E772:F772)+0.1)/(AVERAGE(C772:D772)+0.1),2)</f>
        <v>1.7104933828050153</v>
      </c>
      <c r="P772" s="36">
        <f t="shared" ref="P772:P835" si="115">LOG((AVERAGE(E772:F772)+0.1)/(AVERAGE(G772:H772)+0.1),2)</f>
        <v>-0.50250034052918313</v>
      </c>
      <c r="Q772" s="37">
        <f t="shared" ref="Q772:Q835" si="116">SUM(E772:H772)/B772*10000</f>
        <v>653.84615384615392</v>
      </c>
      <c r="R772" s="38" t="s">
        <v>1556</v>
      </c>
      <c r="S772" s="33">
        <v>1479</v>
      </c>
      <c r="T772" s="33">
        <v>19</v>
      </c>
      <c r="U772" s="33">
        <v>0</v>
      </c>
    </row>
    <row r="773" spans="1:21" x14ac:dyDescent="0.2">
      <c r="A773" s="33" t="s">
        <v>1557</v>
      </c>
      <c r="B773" s="33">
        <v>1205</v>
      </c>
      <c r="C773" s="34">
        <v>1</v>
      </c>
      <c r="D773" s="34">
        <v>1</v>
      </c>
      <c r="E773" s="34">
        <v>3</v>
      </c>
      <c r="F773" s="34">
        <v>4</v>
      </c>
      <c r="G773" s="34">
        <v>6</v>
      </c>
      <c r="H773" s="34">
        <v>6</v>
      </c>
      <c r="I773" s="35">
        <f t="shared" si="108"/>
        <v>8.2987551867219914E-2</v>
      </c>
      <c r="J773" s="35">
        <f t="shared" si="109"/>
        <v>8.2987551867219914E-2</v>
      </c>
      <c r="K773" s="35">
        <f t="shared" si="110"/>
        <v>0.24896265560165973</v>
      </c>
      <c r="L773" s="35">
        <f t="shared" si="111"/>
        <v>0.33195020746887965</v>
      </c>
      <c r="M773" s="35">
        <f t="shared" si="112"/>
        <v>0.49792531120331945</v>
      </c>
      <c r="N773" s="35">
        <f t="shared" si="113"/>
        <v>0.49792531120331945</v>
      </c>
      <c r="O773" s="36">
        <f t="shared" si="114"/>
        <v>1.7104933828050153</v>
      </c>
      <c r="P773" s="36">
        <f t="shared" si="115"/>
        <v>-0.76081233612057375</v>
      </c>
      <c r="Q773" s="37">
        <f t="shared" si="116"/>
        <v>157.67634854771785</v>
      </c>
      <c r="R773" s="38" t="s">
        <v>1558</v>
      </c>
      <c r="S773" s="33">
        <v>2784</v>
      </c>
      <c r="T773" s="33">
        <v>21</v>
      </c>
      <c r="U773" s="33">
        <v>0</v>
      </c>
    </row>
    <row r="774" spans="1:21" x14ac:dyDescent="0.2">
      <c r="A774" s="33" t="s">
        <v>1559</v>
      </c>
      <c r="B774" s="33">
        <v>569</v>
      </c>
      <c r="C774" s="34">
        <v>1</v>
      </c>
      <c r="D774" s="34">
        <v>1</v>
      </c>
      <c r="E774" s="34">
        <v>3</v>
      </c>
      <c r="F774" s="34">
        <v>4</v>
      </c>
      <c r="G774" s="34">
        <v>9</v>
      </c>
      <c r="H774" s="34">
        <v>4</v>
      </c>
      <c r="I774" s="35">
        <f t="shared" si="108"/>
        <v>0.17574692442882248</v>
      </c>
      <c r="J774" s="35">
        <f t="shared" si="109"/>
        <v>0.17574692442882248</v>
      </c>
      <c r="K774" s="35">
        <f t="shared" si="110"/>
        <v>0.52724077328646746</v>
      </c>
      <c r="L774" s="35">
        <f t="shared" si="111"/>
        <v>0.70298769771528991</v>
      </c>
      <c r="M774" s="35">
        <f t="shared" si="112"/>
        <v>1.5817223198594026</v>
      </c>
      <c r="N774" s="35">
        <f t="shared" si="113"/>
        <v>0.70298769771528991</v>
      </c>
      <c r="O774" s="36">
        <f t="shared" si="114"/>
        <v>1.7104933828050153</v>
      </c>
      <c r="P774" s="36">
        <f t="shared" si="115"/>
        <v>-0.8744691179161409</v>
      </c>
      <c r="Q774" s="37">
        <f t="shared" si="116"/>
        <v>351.49384885764505</v>
      </c>
      <c r="R774" s="38" t="s">
        <v>1560</v>
      </c>
      <c r="S774" s="33">
        <v>1476</v>
      </c>
      <c r="T774" s="33">
        <v>22</v>
      </c>
      <c r="U774" s="33">
        <v>0</v>
      </c>
    </row>
    <row r="775" spans="1:21" x14ac:dyDescent="0.2">
      <c r="A775" s="33" t="s">
        <v>1561</v>
      </c>
      <c r="B775" s="33">
        <v>1115</v>
      </c>
      <c r="C775" s="34">
        <v>31</v>
      </c>
      <c r="D775" s="34">
        <v>33</v>
      </c>
      <c r="E775" s="34">
        <v>103</v>
      </c>
      <c r="F775" s="34">
        <v>106</v>
      </c>
      <c r="G775" s="34">
        <v>110</v>
      </c>
      <c r="H775" s="34">
        <v>96</v>
      </c>
      <c r="I775" s="35">
        <f t="shared" si="108"/>
        <v>2.7802690582959642</v>
      </c>
      <c r="J775" s="35">
        <f t="shared" si="109"/>
        <v>2.9596412556053813</v>
      </c>
      <c r="K775" s="35">
        <f t="shared" si="110"/>
        <v>9.2376681614349785</v>
      </c>
      <c r="L775" s="35">
        <f t="shared" si="111"/>
        <v>9.5067264573991039</v>
      </c>
      <c r="M775" s="35">
        <f t="shared" si="112"/>
        <v>9.8654708520179373</v>
      </c>
      <c r="N775" s="35">
        <f t="shared" si="113"/>
        <v>8.6098654708520179</v>
      </c>
      <c r="O775" s="36">
        <f t="shared" si="114"/>
        <v>1.704237649124638</v>
      </c>
      <c r="P775" s="36">
        <f t="shared" si="115"/>
        <v>2.0838518878833028E-2</v>
      </c>
      <c r="Q775" s="37">
        <f t="shared" si="116"/>
        <v>3721.9730941704038</v>
      </c>
      <c r="R775" s="38" t="s">
        <v>1562</v>
      </c>
      <c r="S775" s="33">
        <v>578</v>
      </c>
      <c r="T775" s="33">
        <v>479</v>
      </c>
      <c r="U775" s="33">
        <v>0</v>
      </c>
    </row>
    <row r="776" spans="1:21" x14ac:dyDescent="0.2">
      <c r="A776" s="33" t="s">
        <v>1563</v>
      </c>
      <c r="B776" s="33">
        <v>636</v>
      </c>
      <c r="C776" s="34">
        <v>0</v>
      </c>
      <c r="D776" s="34">
        <v>6</v>
      </c>
      <c r="E776" s="34">
        <v>7</v>
      </c>
      <c r="F776" s="34">
        <v>13</v>
      </c>
      <c r="G776" s="34">
        <v>12</v>
      </c>
      <c r="H776" s="34">
        <v>9</v>
      </c>
      <c r="I776" s="35">
        <f t="shared" si="108"/>
        <v>0</v>
      </c>
      <c r="J776" s="35">
        <f t="shared" si="109"/>
        <v>0.94339622641509435</v>
      </c>
      <c r="K776" s="35">
        <f t="shared" si="110"/>
        <v>1.10062893081761</v>
      </c>
      <c r="L776" s="35">
        <f t="shared" si="111"/>
        <v>2.0440251572327042</v>
      </c>
      <c r="M776" s="35">
        <f t="shared" si="112"/>
        <v>1.8867924528301887</v>
      </c>
      <c r="N776" s="35">
        <f t="shared" si="113"/>
        <v>1.4150943396226416</v>
      </c>
      <c r="O776" s="36">
        <f t="shared" si="114"/>
        <v>1.7040151723649195</v>
      </c>
      <c r="P776" s="36">
        <f t="shared" si="115"/>
        <v>-6.9708971811404424E-2</v>
      </c>
      <c r="Q776" s="37">
        <f t="shared" si="116"/>
        <v>644.6540880503145</v>
      </c>
      <c r="R776" s="38" t="s">
        <v>1564</v>
      </c>
      <c r="S776" s="33">
        <v>956</v>
      </c>
      <c r="T776" s="33">
        <v>47</v>
      </c>
      <c r="U776" s="33">
        <v>0</v>
      </c>
    </row>
    <row r="777" spans="1:21" x14ac:dyDescent="0.2">
      <c r="A777" s="33" t="s">
        <v>1565</v>
      </c>
      <c r="B777" s="33">
        <v>871</v>
      </c>
      <c r="C777" s="34">
        <v>4</v>
      </c>
      <c r="D777" s="34">
        <v>3</v>
      </c>
      <c r="E777" s="34">
        <v>14</v>
      </c>
      <c r="F777" s="34">
        <v>9</v>
      </c>
      <c r="G777" s="34">
        <v>9</v>
      </c>
      <c r="H777" s="34">
        <v>10</v>
      </c>
      <c r="I777" s="35">
        <f t="shared" si="108"/>
        <v>0.45924225028702642</v>
      </c>
      <c r="J777" s="35">
        <f t="shared" si="109"/>
        <v>0.34443168771526977</v>
      </c>
      <c r="K777" s="35">
        <f t="shared" si="110"/>
        <v>1.6073478760045925</v>
      </c>
      <c r="L777" s="35">
        <f t="shared" si="111"/>
        <v>1.0332950631458095</v>
      </c>
      <c r="M777" s="35">
        <f t="shared" si="112"/>
        <v>1.0332950631458095</v>
      </c>
      <c r="N777" s="35">
        <f t="shared" si="113"/>
        <v>1.1481056257175661</v>
      </c>
      <c r="O777" s="36">
        <f t="shared" si="114"/>
        <v>1.6880559936852597</v>
      </c>
      <c r="P777" s="36">
        <f t="shared" si="115"/>
        <v>0.27301849440641585</v>
      </c>
      <c r="Q777" s="37">
        <f t="shared" si="116"/>
        <v>482.20436280137773</v>
      </c>
      <c r="R777" s="38" t="s">
        <v>1566</v>
      </c>
      <c r="S777" s="33">
        <v>1534</v>
      </c>
      <c r="T777" s="33">
        <v>49</v>
      </c>
      <c r="U777" s="33">
        <v>0</v>
      </c>
    </row>
    <row r="778" spans="1:21" x14ac:dyDescent="0.2">
      <c r="A778" s="33" t="s">
        <v>1567</v>
      </c>
      <c r="B778" s="33">
        <v>1471</v>
      </c>
      <c r="C778" s="34">
        <v>8</v>
      </c>
      <c r="D778" s="34">
        <v>5</v>
      </c>
      <c r="E778" s="34">
        <v>17</v>
      </c>
      <c r="F778" s="34">
        <v>25</v>
      </c>
      <c r="G778" s="34">
        <v>26</v>
      </c>
      <c r="H778" s="34">
        <v>24</v>
      </c>
      <c r="I778" s="35">
        <f t="shared" si="108"/>
        <v>0.54384772263766146</v>
      </c>
      <c r="J778" s="35">
        <f t="shared" si="109"/>
        <v>0.33990482664853838</v>
      </c>
      <c r="K778" s="35">
        <f t="shared" si="110"/>
        <v>1.1556764106050306</v>
      </c>
      <c r="L778" s="35">
        <f t="shared" si="111"/>
        <v>1.699524133242692</v>
      </c>
      <c r="M778" s="35">
        <f t="shared" si="112"/>
        <v>1.7675050985723997</v>
      </c>
      <c r="N778" s="35">
        <f t="shared" si="113"/>
        <v>1.6315431679129844</v>
      </c>
      <c r="O778" s="36">
        <f t="shared" si="114"/>
        <v>1.6767050693487318</v>
      </c>
      <c r="P778" s="36">
        <f t="shared" si="115"/>
        <v>-0.25044436524358682</v>
      </c>
      <c r="Q778" s="37">
        <f t="shared" si="116"/>
        <v>625.42488103331073</v>
      </c>
      <c r="R778" s="38" t="s">
        <v>1568</v>
      </c>
      <c r="S778" s="33">
        <v>74</v>
      </c>
      <c r="T778" s="33">
        <v>105</v>
      </c>
      <c r="U778" s="33">
        <v>0</v>
      </c>
    </row>
    <row r="779" spans="1:21" x14ac:dyDescent="0.2">
      <c r="A779" s="33" t="s">
        <v>1569</v>
      </c>
      <c r="B779" s="33">
        <v>835</v>
      </c>
      <c r="C779" s="34">
        <v>3</v>
      </c>
      <c r="D779" s="34">
        <v>5</v>
      </c>
      <c r="E779" s="34">
        <v>12</v>
      </c>
      <c r="F779" s="34">
        <v>14</v>
      </c>
      <c r="G779" s="34">
        <v>14</v>
      </c>
      <c r="H779" s="34">
        <v>12</v>
      </c>
      <c r="I779" s="35">
        <f t="shared" si="108"/>
        <v>0.3592814371257485</v>
      </c>
      <c r="J779" s="35">
        <f t="shared" si="109"/>
        <v>0.5988023952095809</v>
      </c>
      <c r="K779" s="35">
        <f t="shared" si="110"/>
        <v>1.437125748502994</v>
      </c>
      <c r="L779" s="35">
        <f t="shared" si="111"/>
        <v>1.6766467065868262</v>
      </c>
      <c r="M779" s="35">
        <f t="shared" si="112"/>
        <v>1.6766467065868262</v>
      </c>
      <c r="N779" s="35">
        <f t="shared" si="113"/>
        <v>1.437125748502994</v>
      </c>
      <c r="O779" s="36">
        <f t="shared" si="114"/>
        <v>1.6758709969193668</v>
      </c>
      <c r="P779" s="36">
        <f t="shared" si="115"/>
        <v>0</v>
      </c>
      <c r="Q779" s="37">
        <f t="shared" si="116"/>
        <v>622.75449101796403</v>
      </c>
      <c r="R779" s="38" t="s">
        <v>1570</v>
      </c>
      <c r="S779" s="33">
        <v>458</v>
      </c>
      <c r="T779" s="33">
        <v>60</v>
      </c>
      <c r="U779" s="33">
        <v>0</v>
      </c>
    </row>
    <row r="780" spans="1:21" x14ac:dyDescent="0.2">
      <c r="A780" s="33" t="s">
        <v>1571</v>
      </c>
      <c r="B780" s="33">
        <v>811</v>
      </c>
      <c r="C780" s="34">
        <v>6</v>
      </c>
      <c r="D780" s="34">
        <v>2</v>
      </c>
      <c r="E780" s="34">
        <v>12</v>
      </c>
      <c r="F780" s="34">
        <v>14</v>
      </c>
      <c r="G780" s="34">
        <v>16</v>
      </c>
      <c r="H780" s="34">
        <v>20</v>
      </c>
      <c r="I780" s="35">
        <f t="shared" si="108"/>
        <v>0.73982737361282369</v>
      </c>
      <c r="J780" s="35">
        <f t="shared" si="109"/>
        <v>0.24660912453760789</v>
      </c>
      <c r="K780" s="35">
        <f t="shared" si="110"/>
        <v>1.4796547472256474</v>
      </c>
      <c r="L780" s="35">
        <f t="shared" si="111"/>
        <v>1.726263871763255</v>
      </c>
      <c r="M780" s="35">
        <f t="shared" si="112"/>
        <v>1.9728729963008631</v>
      </c>
      <c r="N780" s="35">
        <f t="shared" si="113"/>
        <v>2.466091245376079</v>
      </c>
      <c r="O780" s="36">
        <f t="shared" si="114"/>
        <v>1.6758709969193668</v>
      </c>
      <c r="P780" s="36">
        <f t="shared" si="115"/>
        <v>-0.46642288554575523</v>
      </c>
      <c r="Q780" s="37">
        <f t="shared" si="116"/>
        <v>764.48828606658446</v>
      </c>
      <c r="R780" s="38" t="s">
        <v>1572</v>
      </c>
      <c r="S780" s="33">
        <v>684</v>
      </c>
      <c r="T780" s="33">
        <v>70</v>
      </c>
      <c r="U780" s="33">
        <v>0</v>
      </c>
    </row>
    <row r="781" spans="1:21" x14ac:dyDescent="0.2">
      <c r="A781" s="33" t="s">
        <v>1573</v>
      </c>
      <c r="B781" s="33">
        <v>205</v>
      </c>
      <c r="C781" s="34">
        <v>1</v>
      </c>
      <c r="D781" s="34">
        <v>2</v>
      </c>
      <c r="E781" s="34">
        <v>5</v>
      </c>
      <c r="F781" s="34">
        <v>5</v>
      </c>
      <c r="G781" s="34">
        <v>3</v>
      </c>
      <c r="H781" s="34">
        <v>4</v>
      </c>
      <c r="I781" s="35">
        <f t="shared" si="108"/>
        <v>0.48780487804878048</v>
      </c>
      <c r="J781" s="35">
        <f t="shared" si="109"/>
        <v>0.97560975609756095</v>
      </c>
      <c r="K781" s="35">
        <f t="shared" si="110"/>
        <v>2.4390243902439024</v>
      </c>
      <c r="L781" s="35">
        <f t="shared" si="111"/>
        <v>2.4390243902439024</v>
      </c>
      <c r="M781" s="35">
        <f t="shared" si="112"/>
        <v>1.4634146341463417</v>
      </c>
      <c r="N781" s="35">
        <f t="shared" si="113"/>
        <v>1.9512195121951219</v>
      </c>
      <c r="O781" s="36">
        <f t="shared" si="114"/>
        <v>1.6724253419714954</v>
      </c>
      <c r="P781" s="36">
        <f t="shared" si="115"/>
        <v>0.50250034052918302</v>
      </c>
      <c r="Q781" s="37">
        <f t="shared" si="116"/>
        <v>829.26829268292693</v>
      </c>
      <c r="R781" s="38" t="s">
        <v>1574</v>
      </c>
      <c r="S781" s="33">
        <v>1029</v>
      </c>
      <c r="T781" s="33">
        <v>13</v>
      </c>
      <c r="U781" s="33">
        <v>0</v>
      </c>
    </row>
    <row r="782" spans="1:21" x14ac:dyDescent="0.2">
      <c r="A782" s="33" t="s">
        <v>1575</v>
      </c>
      <c r="B782" s="33">
        <v>225</v>
      </c>
      <c r="C782" s="34">
        <v>1</v>
      </c>
      <c r="D782" s="34">
        <v>2</v>
      </c>
      <c r="E782" s="34">
        <v>5</v>
      </c>
      <c r="F782" s="34">
        <v>5</v>
      </c>
      <c r="G782" s="34">
        <v>6</v>
      </c>
      <c r="H782" s="34">
        <v>4</v>
      </c>
      <c r="I782" s="35">
        <f t="shared" si="108"/>
        <v>0.44444444444444442</v>
      </c>
      <c r="J782" s="35">
        <f t="shared" si="109"/>
        <v>0.88888888888888884</v>
      </c>
      <c r="K782" s="35">
        <f t="shared" si="110"/>
        <v>2.2222222222222223</v>
      </c>
      <c r="L782" s="35">
        <f t="shared" si="111"/>
        <v>2.2222222222222223</v>
      </c>
      <c r="M782" s="35">
        <f t="shared" si="112"/>
        <v>2.666666666666667</v>
      </c>
      <c r="N782" s="35">
        <f t="shared" si="113"/>
        <v>1.7777777777777777</v>
      </c>
      <c r="O782" s="36">
        <f t="shared" si="114"/>
        <v>1.6724253419714954</v>
      </c>
      <c r="P782" s="36">
        <f t="shared" si="115"/>
        <v>0</v>
      </c>
      <c r="Q782" s="37">
        <f t="shared" si="116"/>
        <v>888.88888888888891</v>
      </c>
      <c r="R782" s="38" t="s">
        <v>1576</v>
      </c>
      <c r="S782" s="33">
        <v>139</v>
      </c>
      <c r="T782" s="33">
        <v>23</v>
      </c>
      <c r="U782" s="33">
        <v>0</v>
      </c>
    </row>
    <row r="783" spans="1:21" x14ac:dyDescent="0.2">
      <c r="A783" s="33" t="s">
        <v>1577</v>
      </c>
      <c r="B783" s="33">
        <v>242</v>
      </c>
      <c r="C783" s="34">
        <v>2</v>
      </c>
      <c r="D783" s="34">
        <v>1</v>
      </c>
      <c r="E783" s="34">
        <v>5</v>
      </c>
      <c r="F783" s="34">
        <v>5</v>
      </c>
      <c r="G783" s="34">
        <v>5</v>
      </c>
      <c r="H783" s="34">
        <v>5</v>
      </c>
      <c r="I783" s="35">
        <f t="shared" si="108"/>
        <v>0.82644628099173556</v>
      </c>
      <c r="J783" s="35">
        <f t="shared" si="109"/>
        <v>0.41322314049586778</v>
      </c>
      <c r="K783" s="35">
        <f t="shared" si="110"/>
        <v>2.0661157024793391</v>
      </c>
      <c r="L783" s="35">
        <f t="shared" si="111"/>
        <v>2.0661157024793391</v>
      </c>
      <c r="M783" s="35">
        <f t="shared" si="112"/>
        <v>2.0661157024793391</v>
      </c>
      <c r="N783" s="35">
        <f t="shared" si="113"/>
        <v>2.0661157024793391</v>
      </c>
      <c r="O783" s="36">
        <f t="shared" si="114"/>
        <v>1.6724253419714954</v>
      </c>
      <c r="P783" s="36">
        <f t="shared" si="115"/>
        <v>0</v>
      </c>
      <c r="Q783" s="37">
        <f t="shared" si="116"/>
        <v>826.44628099173553</v>
      </c>
      <c r="R783" s="38" t="s">
        <v>1578</v>
      </c>
      <c r="S783" s="33">
        <v>1949</v>
      </c>
      <c r="T783" s="33">
        <v>23</v>
      </c>
      <c r="U783" s="33">
        <v>0</v>
      </c>
    </row>
    <row r="784" spans="1:21" x14ac:dyDescent="0.2">
      <c r="A784" s="33" t="s">
        <v>1579</v>
      </c>
      <c r="B784" s="33">
        <v>354</v>
      </c>
      <c r="C784" s="34">
        <v>2</v>
      </c>
      <c r="D784" s="34">
        <v>1</v>
      </c>
      <c r="E784" s="34">
        <v>5</v>
      </c>
      <c r="F784" s="34">
        <v>5</v>
      </c>
      <c r="G784" s="34">
        <v>5</v>
      </c>
      <c r="H784" s="34">
        <v>5</v>
      </c>
      <c r="I784" s="35">
        <f t="shared" si="108"/>
        <v>0.56497175141242939</v>
      </c>
      <c r="J784" s="35">
        <f t="shared" si="109"/>
        <v>0.2824858757062147</v>
      </c>
      <c r="K784" s="35">
        <f t="shared" si="110"/>
        <v>1.4124293785310735</v>
      </c>
      <c r="L784" s="35">
        <f t="shared" si="111"/>
        <v>1.4124293785310735</v>
      </c>
      <c r="M784" s="35">
        <f t="shared" si="112"/>
        <v>1.4124293785310735</v>
      </c>
      <c r="N784" s="35">
        <f t="shared" si="113"/>
        <v>1.4124293785310735</v>
      </c>
      <c r="O784" s="36">
        <f t="shared" si="114"/>
        <v>1.6724253419714954</v>
      </c>
      <c r="P784" s="36">
        <f t="shared" si="115"/>
        <v>0</v>
      </c>
      <c r="Q784" s="37">
        <f t="shared" si="116"/>
        <v>564.9717514124294</v>
      </c>
      <c r="R784" s="38" t="s">
        <v>1580</v>
      </c>
      <c r="S784" s="33">
        <v>939</v>
      </c>
      <c r="T784" s="33">
        <v>23</v>
      </c>
      <c r="U784" s="33">
        <v>0</v>
      </c>
    </row>
    <row r="785" spans="1:21" x14ac:dyDescent="0.2">
      <c r="A785" s="33" t="s">
        <v>1581</v>
      </c>
      <c r="B785" s="33">
        <v>534</v>
      </c>
      <c r="C785" s="34">
        <v>1</v>
      </c>
      <c r="D785" s="34">
        <v>2</v>
      </c>
      <c r="E785" s="34">
        <v>5</v>
      </c>
      <c r="F785" s="34">
        <v>5</v>
      </c>
      <c r="G785" s="34">
        <v>6</v>
      </c>
      <c r="H785" s="34">
        <v>4</v>
      </c>
      <c r="I785" s="35">
        <f t="shared" si="108"/>
        <v>0.18726591760299627</v>
      </c>
      <c r="J785" s="35">
        <f t="shared" si="109"/>
        <v>0.37453183520599254</v>
      </c>
      <c r="K785" s="35">
        <f t="shared" si="110"/>
        <v>0.93632958801498134</v>
      </c>
      <c r="L785" s="35">
        <f t="shared" si="111"/>
        <v>0.93632958801498134</v>
      </c>
      <c r="M785" s="35">
        <f t="shared" si="112"/>
        <v>1.1235955056179776</v>
      </c>
      <c r="N785" s="35">
        <f t="shared" si="113"/>
        <v>0.74906367041198507</v>
      </c>
      <c r="O785" s="36">
        <f t="shared" si="114"/>
        <v>1.6724253419714954</v>
      </c>
      <c r="P785" s="36">
        <f t="shared" si="115"/>
        <v>0</v>
      </c>
      <c r="Q785" s="37">
        <f t="shared" si="116"/>
        <v>374.53183520599254</v>
      </c>
      <c r="R785" s="38" t="s">
        <v>1582</v>
      </c>
      <c r="S785" s="33">
        <v>1002</v>
      </c>
      <c r="T785" s="33">
        <v>23</v>
      </c>
      <c r="U785" s="33">
        <v>0</v>
      </c>
    </row>
    <row r="786" spans="1:21" x14ac:dyDescent="0.2">
      <c r="A786" s="33" t="s">
        <v>1583</v>
      </c>
      <c r="B786" s="33">
        <v>132</v>
      </c>
      <c r="C786" s="34">
        <v>1</v>
      </c>
      <c r="D786" s="34">
        <v>2</v>
      </c>
      <c r="E786" s="34">
        <v>5</v>
      </c>
      <c r="F786" s="34">
        <v>5</v>
      </c>
      <c r="G786" s="34">
        <v>6</v>
      </c>
      <c r="H786" s="34">
        <v>5</v>
      </c>
      <c r="I786" s="35">
        <f t="shared" si="108"/>
        <v>0.75757575757575757</v>
      </c>
      <c r="J786" s="35">
        <f t="shared" si="109"/>
        <v>1.5151515151515151</v>
      </c>
      <c r="K786" s="35">
        <f t="shared" si="110"/>
        <v>3.7878787878787881</v>
      </c>
      <c r="L786" s="35">
        <f t="shared" si="111"/>
        <v>3.7878787878787881</v>
      </c>
      <c r="M786" s="35">
        <f t="shared" si="112"/>
        <v>4.5454545454545459</v>
      </c>
      <c r="N786" s="35">
        <f t="shared" si="113"/>
        <v>3.7878787878787881</v>
      </c>
      <c r="O786" s="36">
        <f t="shared" si="114"/>
        <v>1.6724253419714954</v>
      </c>
      <c r="P786" s="36">
        <f t="shared" si="115"/>
        <v>-0.13492958008610853</v>
      </c>
      <c r="Q786" s="37">
        <f t="shared" si="116"/>
        <v>1590.909090909091</v>
      </c>
      <c r="R786" s="38" t="s">
        <v>1584</v>
      </c>
      <c r="S786" s="33">
        <v>469</v>
      </c>
      <c r="T786" s="33">
        <v>24</v>
      </c>
      <c r="U786" s="33">
        <v>0</v>
      </c>
    </row>
    <row r="787" spans="1:21" x14ac:dyDescent="0.2">
      <c r="A787" s="33" t="s">
        <v>1585</v>
      </c>
      <c r="B787" s="33">
        <v>343</v>
      </c>
      <c r="C787" s="34">
        <v>1</v>
      </c>
      <c r="D787" s="34">
        <v>2</v>
      </c>
      <c r="E787" s="34">
        <v>4</v>
      </c>
      <c r="F787" s="34">
        <v>6</v>
      </c>
      <c r="G787" s="34">
        <v>4</v>
      </c>
      <c r="H787" s="34">
        <v>7</v>
      </c>
      <c r="I787" s="35">
        <f t="shared" si="108"/>
        <v>0.29154518950437319</v>
      </c>
      <c r="J787" s="35">
        <f t="shared" si="109"/>
        <v>0.58309037900874638</v>
      </c>
      <c r="K787" s="35">
        <f t="shared" si="110"/>
        <v>1.1661807580174928</v>
      </c>
      <c r="L787" s="35">
        <f t="shared" si="111"/>
        <v>1.749271137026239</v>
      </c>
      <c r="M787" s="35">
        <f t="shared" si="112"/>
        <v>1.1661807580174928</v>
      </c>
      <c r="N787" s="35">
        <f t="shared" si="113"/>
        <v>2.0408163265306123</v>
      </c>
      <c r="O787" s="36">
        <f t="shared" si="114"/>
        <v>1.6724253419714954</v>
      </c>
      <c r="P787" s="36">
        <f t="shared" si="115"/>
        <v>-0.13492958008610853</v>
      </c>
      <c r="Q787" s="37">
        <f t="shared" si="116"/>
        <v>612.24489795918362</v>
      </c>
      <c r="R787" s="38" t="s">
        <v>1586</v>
      </c>
      <c r="S787" s="33">
        <v>1146</v>
      </c>
      <c r="T787" s="33">
        <v>24</v>
      </c>
      <c r="U787" s="33">
        <v>0</v>
      </c>
    </row>
    <row r="788" spans="1:21" x14ac:dyDescent="0.2">
      <c r="A788" s="33" t="s">
        <v>1587</v>
      </c>
      <c r="B788" s="33">
        <v>457</v>
      </c>
      <c r="C788" s="34">
        <v>2</v>
      </c>
      <c r="D788" s="34">
        <v>1</v>
      </c>
      <c r="E788" s="34">
        <v>5</v>
      </c>
      <c r="F788" s="34">
        <v>5</v>
      </c>
      <c r="G788" s="34">
        <v>6</v>
      </c>
      <c r="H788" s="34">
        <v>5</v>
      </c>
      <c r="I788" s="35">
        <f t="shared" si="108"/>
        <v>0.43763676148796499</v>
      </c>
      <c r="J788" s="35">
        <f t="shared" si="109"/>
        <v>0.21881838074398249</v>
      </c>
      <c r="K788" s="35">
        <f t="shared" si="110"/>
        <v>1.0940919037199124</v>
      </c>
      <c r="L788" s="35">
        <f t="shared" si="111"/>
        <v>1.0940919037199124</v>
      </c>
      <c r="M788" s="35">
        <f t="shared" si="112"/>
        <v>1.3129102844638949</v>
      </c>
      <c r="N788" s="35">
        <f t="shared" si="113"/>
        <v>1.0940919037199124</v>
      </c>
      <c r="O788" s="36">
        <f t="shared" si="114"/>
        <v>1.6724253419714954</v>
      </c>
      <c r="P788" s="36">
        <f t="shared" si="115"/>
        <v>-0.13492958008610853</v>
      </c>
      <c r="Q788" s="37">
        <f t="shared" si="116"/>
        <v>459.51859956236325</v>
      </c>
      <c r="R788" s="38" t="s">
        <v>1588</v>
      </c>
      <c r="S788" s="33">
        <v>1327</v>
      </c>
      <c r="T788" s="33">
        <v>24</v>
      </c>
      <c r="U788" s="33">
        <v>0</v>
      </c>
    </row>
    <row r="789" spans="1:21" x14ac:dyDescent="0.2">
      <c r="A789" s="33" t="s">
        <v>1589</v>
      </c>
      <c r="B789" s="33">
        <v>120</v>
      </c>
      <c r="C789" s="34">
        <v>1</v>
      </c>
      <c r="D789" s="34">
        <v>2</v>
      </c>
      <c r="E789" s="34">
        <v>5</v>
      </c>
      <c r="F789" s="34">
        <v>5</v>
      </c>
      <c r="G789" s="34">
        <v>6</v>
      </c>
      <c r="H789" s="34">
        <v>7</v>
      </c>
      <c r="I789" s="35">
        <f t="shared" si="108"/>
        <v>0.83333333333333337</v>
      </c>
      <c r="J789" s="35">
        <f t="shared" si="109"/>
        <v>1.6666666666666667</v>
      </c>
      <c r="K789" s="35">
        <f t="shared" si="110"/>
        <v>4.1666666666666661</v>
      </c>
      <c r="L789" s="35">
        <f t="shared" si="111"/>
        <v>4.1666666666666661</v>
      </c>
      <c r="M789" s="35">
        <f t="shared" si="112"/>
        <v>5</v>
      </c>
      <c r="N789" s="35">
        <f t="shared" si="113"/>
        <v>5.833333333333333</v>
      </c>
      <c r="O789" s="36">
        <f t="shared" si="114"/>
        <v>1.6724253419714954</v>
      </c>
      <c r="P789" s="36">
        <f t="shared" si="115"/>
        <v>-0.37196877738695788</v>
      </c>
      <c r="Q789" s="37">
        <f t="shared" si="116"/>
        <v>1916.6666666666667</v>
      </c>
      <c r="R789" s="38" t="s">
        <v>1590</v>
      </c>
      <c r="S789" s="33">
        <v>2451</v>
      </c>
      <c r="T789" s="33">
        <v>26</v>
      </c>
      <c r="U789" s="33">
        <v>0</v>
      </c>
    </row>
    <row r="790" spans="1:21" x14ac:dyDescent="0.2">
      <c r="A790" s="33" t="s">
        <v>1591</v>
      </c>
      <c r="B790" s="33">
        <v>556</v>
      </c>
      <c r="C790" s="34">
        <v>0</v>
      </c>
      <c r="D790" s="34">
        <v>3</v>
      </c>
      <c r="E790" s="34">
        <v>4</v>
      </c>
      <c r="F790" s="34">
        <v>6</v>
      </c>
      <c r="G790" s="34">
        <v>8</v>
      </c>
      <c r="H790" s="34">
        <v>5</v>
      </c>
      <c r="I790" s="35">
        <f t="shared" si="108"/>
        <v>0</v>
      </c>
      <c r="J790" s="35">
        <f t="shared" si="109"/>
        <v>0.53956834532374098</v>
      </c>
      <c r="K790" s="35">
        <f t="shared" si="110"/>
        <v>0.71942446043165476</v>
      </c>
      <c r="L790" s="35">
        <f t="shared" si="111"/>
        <v>1.079136690647482</v>
      </c>
      <c r="M790" s="35">
        <f t="shared" si="112"/>
        <v>1.4388489208633095</v>
      </c>
      <c r="N790" s="35">
        <f t="shared" si="113"/>
        <v>0.89928057553956831</v>
      </c>
      <c r="O790" s="36">
        <f t="shared" si="114"/>
        <v>1.6724253419714954</v>
      </c>
      <c r="P790" s="36">
        <f t="shared" si="115"/>
        <v>-0.37196877738695788</v>
      </c>
      <c r="Q790" s="37">
        <f t="shared" si="116"/>
        <v>413.66906474820144</v>
      </c>
      <c r="R790" s="38" t="s">
        <v>1592</v>
      </c>
      <c r="S790" s="33">
        <v>1910</v>
      </c>
      <c r="T790" s="33">
        <v>26</v>
      </c>
      <c r="U790" s="33">
        <v>0</v>
      </c>
    </row>
    <row r="791" spans="1:21" x14ac:dyDescent="0.2">
      <c r="A791" s="33" t="s">
        <v>1593</v>
      </c>
      <c r="B791" s="33">
        <v>222</v>
      </c>
      <c r="C791" s="34">
        <v>0</v>
      </c>
      <c r="D791" s="34">
        <v>3</v>
      </c>
      <c r="E791" s="34">
        <v>4</v>
      </c>
      <c r="F791" s="34">
        <v>6</v>
      </c>
      <c r="G791" s="34">
        <v>6</v>
      </c>
      <c r="H791" s="34">
        <v>8</v>
      </c>
      <c r="I791" s="35">
        <f t="shared" si="108"/>
        <v>0</v>
      </c>
      <c r="J791" s="35">
        <f t="shared" si="109"/>
        <v>1.3513513513513513</v>
      </c>
      <c r="K791" s="35">
        <f t="shared" si="110"/>
        <v>1.8018018018018018</v>
      </c>
      <c r="L791" s="35">
        <f t="shared" si="111"/>
        <v>2.7027027027027026</v>
      </c>
      <c r="M791" s="35">
        <f t="shared" si="112"/>
        <v>2.7027027027027026</v>
      </c>
      <c r="N791" s="35">
        <f t="shared" si="113"/>
        <v>3.6036036036036037</v>
      </c>
      <c r="O791" s="36">
        <f t="shared" si="114"/>
        <v>1.6724253419714954</v>
      </c>
      <c r="P791" s="36">
        <f t="shared" si="115"/>
        <v>-0.47732177753318661</v>
      </c>
      <c r="Q791" s="37">
        <f t="shared" si="116"/>
        <v>1081.081081081081</v>
      </c>
      <c r="R791" s="38" t="s">
        <v>1594</v>
      </c>
      <c r="S791" s="33">
        <v>1268</v>
      </c>
      <c r="T791" s="33">
        <v>27</v>
      </c>
      <c r="U791" s="33">
        <v>0</v>
      </c>
    </row>
    <row r="792" spans="1:21" x14ac:dyDescent="0.2">
      <c r="A792" s="33" t="s">
        <v>1595</v>
      </c>
      <c r="B792" s="33">
        <v>665</v>
      </c>
      <c r="C792" s="34">
        <v>1</v>
      </c>
      <c r="D792" s="34">
        <v>2</v>
      </c>
      <c r="E792" s="34">
        <v>4</v>
      </c>
      <c r="F792" s="34">
        <v>6</v>
      </c>
      <c r="G792" s="34">
        <v>13</v>
      </c>
      <c r="H792" s="34">
        <v>4</v>
      </c>
      <c r="I792" s="35">
        <f t="shared" si="108"/>
        <v>0.15037593984962408</v>
      </c>
      <c r="J792" s="35">
        <f t="shared" si="109"/>
        <v>0.30075187969924816</v>
      </c>
      <c r="K792" s="35">
        <f t="shared" si="110"/>
        <v>0.60150375939849632</v>
      </c>
      <c r="L792" s="35">
        <f t="shared" si="111"/>
        <v>0.90225563909774442</v>
      </c>
      <c r="M792" s="35">
        <f t="shared" si="112"/>
        <v>1.9548872180451129</v>
      </c>
      <c r="N792" s="35">
        <f t="shared" si="113"/>
        <v>0.60150375939849632</v>
      </c>
      <c r="O792" s="36">
        <f t="shared" si="114"/>
        <v>1.6724253419714954</v>
      </c>
      <c r="P792" s="36">
        <f t="shared" si="115"/>
        <v>-0.75383941273060251</v>
      </c>
      <c r="Q792" s="37">
        <f t="shared" si="116"/>
        <v>406.01503759398497</v>
      </c>
      <c r="R792" s="38" t="s">
        <v>1596</v>
      </c>
      <c r="S792" s="33">
        <v>1624</v>
      </c>
      <c r="T792" s="33">
        <v>26</v>
      </c>
      <c r="U792" s="33">
        <v>4</v>
      </c>
    </row>
    <row r="793" spans="1:21" x14ac:dyDescent="0.2">
      <c r="A793" s="33" t="s">
        <v>1597</v>
      </c>
      <c r="B793" s="33">
        <v>1125</v>
      </c>
      <c r="C793" s="34">
        <v>38</v>
      </c>
      <c r="D793" s="34">
        <v>41</v>
      </c>
      <c r="E793" s="34">
        <v>131</v>
      </c>
      <c r="F793" s="34">
        <v>121</v>
      </c>
      <c r="G793" s="34">
        <v>122</v>
      </c>
      <c r="H793" s="34">
        <v>105</v>
      </c>
      <c r="I793" s="35">
        <f t="shared" si="108"/>
        <v>3.3777777777777773</v>
      </c>
      <c r="J793" s="35">
        <f t="shared" si="109"/>
        <v>3.6444444444444448</v>
      </c>
      <c r="K793" s="35">
        <f t="shared" si="110"/>
        <v>11.644444444444444</v>
      </c>
      <c r="L793" s="35">
        <f t="shared" si="111"/>
        <v>10.755555555555556</v>
      </c>
      <c r="M793" s="35">
        <f t="shared" si="112"/>
        <v>10.844444444444443</v>
      </c>
      <c r="N793" s="35">
        <f t="shared" si="113"/>
        <v>9.3333333333333339</v>
      </c>
      <c r="O793" s="36">
        <f t="shared" si="114"/>
        <v>1.6709959402486103</v>
      </c>
      <c r="P793" s="36">
        <f t="shared" si="115"/>
        <v>0.15060544082353791</v>
      </c>
      <c r="Q793" s="37">
        <f t="shared" si="116"/>
        <v>4257.7777777777774</v>
      </c>
      <c r="R793" s="38" t="s">
        <v>1598</v>
      </c>
      <c r="S793" s="33">
        <v>516</v>
      </c>
      <c r="T793" s="33">
        <v>558</v>
      </c>
      <c r="U793" s="33">
        <v>0</v>
      </c>
    </row>
    <row r="794" spans="1:21" x14ac:dyDescent="0.2">
      <c r="A794" s="33" t="s">
        <v>1599</v>
      </c>
      <c r="B794" s="33">
        <v>461</v>
      </c>
      <c r="C794" s="34">
        <v>4</v>
      </c>
      <c r="D794" s="34">
        <v>5</v>
      </c>
      <c r="E794" s="34">
        <v>14</v>
      </c>
      <c r="F794" s="34">
        <v>15</v>
      </c>
      <c r="G794" s="34">
        <v>18</v>
      </c>
      <c r="H794" s="34">
        <v>11</v>
      </c>
      <c r="I794" s="35">
        <f t="shared" si="108"/>
        <v>0.86767895878524948</v>
      </c>
      <c r="J794" s="35">
        <f t="shared" si="109"/>
        <v>1.0845986984815619</v>
      </c>
      <c r="K794" s="35">
        <f t="shared" si="110"/>
        <v>3.0368763557483729</v>
      </c>
      <c r="L794" s="35">
        <f t="shared" si="111"/>
        <v>3.2537960954446854</v>
      </c>
      <c r="M794" s="35">
        <f t="shared" si="112"/>
        <v>3.9045553145336225</v>
      </c>
      <c r="N794" s="35">
        <f t="shared" si="113"/>
        <v>2.3861171366594358</v>
      </c>
      <c r="O794" s="36">
        <f t="shared" si="114"/>
        <v>1.6662626028230045</v>
      </c>
      <c r="P794" s="36">
        <f t="shared" si="115"/>
        <v>0</v>
      </c>
      <c r="Q794" s="37">
        <f t="shared" si="116"/>
        <v>1258.1344902386118</v>
      </c>
      <c r="R794" s="38" t="s">
        <v>1600</v>
      </c>
      <c r="S794" s="33">
        <v>1684</v>
      </c>
      <c r="T794" s="33">
        <v>67</v>
      </c>
      <c r="U794" s="33">
        <v>0</v>
      </c>
    </row>
    <row r="795" spans="1:21" x14ac:dyDescent="0.2">
      <c r="A795" s="33" t="s">
        <v>1601</v>
      </c>
      <c r="B795" s="33">
        <v>1136</v>
      </c>
      <c r="C795" s="34">
        <v>8</v>
      </c>
      <c r="D795" s="34">
        <v>7</v>
      </c>
      <c r="E795" s="34">
        <v>24</v>
      </c>
      <c r="F795" s="34">
        <v>24</v>
      </c>
      <c r="G795" s="34">
        <v>24</v>
      </c>
      <c r="H795" s="34">
        <v>23</v>
      </c>
      <c r="I795" s="35">
        <f t="shared" si="108"/>
        <v>0.70422535211267612</v>
      </c>
      <c r="J795" s="35">
        <f t="shared" si="109"/>
        <v>0.61619718309859151</v>
      </c>
      <c r="K795" s="35">
        <f t="shared" si="110"/>
        <v>2.112676056338028</v>
      </c>
      <c r="L795" s="35">
        <f t="shared" si="111"/>
        <v>2.112676056338028</v>
      </c>
      <c r="M795" s="35">
        <f t="shared" si="112"/>
        <v>2.112676056338028</v>
      </c>
      <c r="N795" s="35">
        <f t="shared" si="113"/>
        <v>2.024647887323944</v>
      </c>
      <c r="O795" s="36">
        <f t="shared" si="114"/>
        <v>1.6649618227863763</v>
      </c>
      <c r="P795" s="36">
        <f t="shared" si="115"/>
        <v>3.0246286868120281E-2</v>
      </c>
      <c r="Q795" s="37">
        <f t="shared" si="116"/>
        <v>836.26760563380276</v>
      </c>
      <c r="R795" s="38" t="s">
        <v>1602</v>
      </c>
      <c r="S795" s="33">
        <v>1170</v>
      </c>
      <c r="T795" s="33">
        <v>110</v>
      </c>
      <c r="U795" s="33">
        <v>0</v>
      </c>
    </row>
    <row r="796" spans="1:21" x14ac:dyDescent="0.2">
      <c r="A796" s="33" t="s">
        <v>1603</v>
      </c>
      <c r="B796" s="33">
        <v>821</v>
      </c>
      <c r="C796" s="34">
        <v>9</v>
      </c>
      <c r="D796" s="34">
        <v>9</v>
      </c>
      <c r="E796" s="34">
        <v>29</v>
      </c>
      <c r="F796" s="34">
        <v>28</v>
      </c>
      <c r="G796" s="34">
        <v>32</v>
      </c>
      <c r="H796" s="34">
        <v>22</v>
      </c>
      <c r="I796" s="35">
        <f t="shared" si="108"/>
        <v>1.0962241169305724</v>
      </c>
      <c r="J796" s="35">
        <f t="shared" si="109"/>
        <v>1.0962241169305724</v>
      </c>
      <c r="K796" s="35">
        <f t="shared" si="110"/>
        <v>3.5322777101096223</v>
      </c>
      <c r="L796" s="35">
        <f t="shared" si="111"/>
        <v>3.4104750304506699</v>
      </c>
      <c r="M796" s="35">
        <f t="shared" si="112"/>
        <v>3.8976857490864796</v>
      </c>
      <c r="N796" s="35">
        <f t="shared" si="113"/>
        <v>2.679658952496955</v>
      </c>
      <c r="O796" s="36">
        <f t="shared" si="114"/>
        <v>1.6520766965796934</v>
      </c>
      <c r="P796" s="36">
        <f t="shared" si="115"/>
        <v>7.7722295424517751E-2</v>
      </c>
      <c r="Q796" s="37">
        <f t="shared" si="116"/>
        <v>1352.0097442143729</v>
      </c>
      <c r="R796" s="38" t="s">
        <v>1604</v>
      </c>
      <c r="S796" s="33">
        <v>399</v>
      </c>
      <c r="T796" s="33">
        <v>129</v>
      </c>
      <c r="U796" s="33">
        <v>0</v>
      </c>
    </row>
    <row r="797" spans="1:21" x14ac:dyDescent="0.2">
      <c r="A797" s="33" t="s">
        <v>1605</v>
      </c>
      <c r="B797" s="33">
        <v>333</v>
      </c>
      <c r="C797" s="34">
        <v>1</v>
      </c>
      <c r="D797" s="34">
        <v>3</v>
      </c>
      <c r="E797" s="34">
        <v>7</v>
      </c>
      <c r="F797" s="34">
        <v>6</v>
      </c>
      <c r="G797" s="34">
        <v>4</v>
      </c>
      <c r="H797" s="34">
        <v>5</v>
      </c>
      <c r="I797" s="35">
        <f t="shared" si="108"/>
        <v>0.3003003003003003</v>
      </c>
      <c r="J797" s="35">
        <f t="shared" si="109"/>
        <v>0.90090090090090091</v>
      </c>
      <c r="K797" s="35">
        <f t="shared" si="110"/>
        <v>2.1021021021021022</v>
      </c>
      <c r="L797" s="35">
        <f t="shared" si="111"/>
        <v>1.8018018018018018</v>
      </c>
      <c r="M797" s="35">
        <f t="shared" si="112"/>
        <v>1.2012012012012012</v>
      </c>
      <c r="N797" s="35">
        <f t="shared" si="113"/>
        <v>1.5015015015015014</v>
      </c>
      <c r="O797" s="36">
        <f t="shared" si="114"/>
        <v>1.6520766965796929</v>
      </c>
      <c r="P797" s="36">
        <f t="shared" si="115"/>
        <v>0.52083216330144055</v>
      </c>
      <c r="Q797" s="37">
        <f t="shared" si="116"/>
        <v>660.6606606606606</v>
      </c>
      <c r="R797" s="38" t="s">
        <v>1606</v>
      </c>
      <c r="S797" s="33">
        <v>1521</v>
      </c>
      <c r="T797" s="33">
        <v>26</v>
      </c>
      <c r="U797" s="33">
        <v>0</v>
      </c>
    </row>
    <row r="798" spans="1:21" x14ac:dyDescent="0.2">
      <c r="A798" s="33" t="s">
        <v>1607</v>
      </c>
      <c r="B798" s="33">
        <v>431</v>
      </c>
      <c r="C798" s="34">
        <v>4</v>
      </c>
      <c r="D798" s="34">
        <v>0</v>
      </c>
      <c r="E798" s="34">
        <v>7</v>
      </c>
      <c r="F798" s="34">
        <v>6</v>
      </c>
      <c r="G798" s="34">
        <v>7</v>
      </c>
      <c r="H798" s="34">
        <v>6</v>
      </c>
      <c r="I798" s="35">
        <f t="shared" si="108"/>
        <v>0.92807424593967514</v>
      </c>
      <c r="J798" s="35">
        <f t="shared" si="109"/>
        <v>0</v>
      </c>
      <c r="K798" s="35">
        <f t="shared" si="110"/>
        <v>1.6241299303944314</v>
      </c>
      <c r="L798" s="35">
        <f t="shared" si="111"/>
        <v>1.3921113689095126</v>
      </c>
      <c r="M798" s="35">
        <f t="shared" si="112"/>
        <v>1.6241299303944314</v>
      </c>
      <c r="N798" s="35">
        <f t="shared" si="113"/>
        <v>1.3921113689095126</v>
      </c>
      <c r="O798" s="36">
        <f t="shared" si="114"/>
        <v>1.6520766965796929</v>
      </c>
      <c r="P798" s="36">
        <f t="shared" si="115"/>
        <v>0</v>
      </c>
      <c r="Q798" s="37">
        <f t="shared" si="116"/>
        <v>603.24825986078883</v>
      </c>
      <c r="R798" s="38" t="s">
        <v>1608</v>
      </c>
      <c r="S798" s="33">
        <v>1161</v>
      </c>
      <c r="T798" s="33">
        <v>30</v>
      </c>
      <c r="U798" s="33">
        <v>0</v>
      </c>
    </row>
    <row r="799" spans="1:21" x14ac:dyDescent="0.2">
      <c r="A799" s="33" t="s">
        <v>1609</v>
      </c>
      <c r="B799" s="33">
        <v>266</v>
      </c>
      <c r="C799" s="34">
        <v>1</v>
      </c>
      <c r="D799" s="34">
        <v>4</v>
      </c>
      <c r="E799" s="34">
        <v>10</v>
      </c>
      <c r="F799" s="34">
        <v>6</v>
      </c>
      <c r="G799" s="34">
        <v>6</v>
      </c>
      <c r="H799" s="34">
        <v>7</v>
      </c>
      <c r="I799" s="35">
        <f t="shared" si="108"/>
        <v>0.37593984962406013</v>
      </c>
      <c r="J799" s="35">
        <f t="shared" si="109"/>
        <v>1.5037593984962405</v>
      </c>
      <c r="K799" s="35">
        <f t="shared" si="110"/>
        <v>3.7593984962406015</v>
      </c>
      <c r="L799" s="35">
        <f t="shared" si="111"/>
        <v>2.2556390977443606</v>
      </c>
      <c r="M799" s="35">
        <f t="shared" si="112"/>
        <v>2.2556390977443606</v>
      </c>
      <c r="N799" s="35">
        <f t="shared" si="113"/>
        <v>2.6315789473684208</v>
      </c>
      <c r="O799" s="36">
        <f t="shared" si="114"/>
        <v>1.6394102847435323</v>
      </c>
      <c r="P799" s="36">
        <f t="shared" si="115"/>
        <v>0.2954558835261713</v>
      </c>
      <c r="Q799" s="37">
        <f t="shared" si="116"/>
        <v>1090.2255639097743</v>
      </c>
      <c r="R799" s="38" t="s">
        <v>1610</v>
      </c>
      <c r="S799" s="33">
        <v>1273</v>
      </c>
      <c r="T799" s="33">
        <v>34</v>
      </c>
      <c r="U799" s="33">
        <v>0</v>
      </c>
    </row>
    <row r="800" spans="1:21" x14ac:dyDescent="0.2">
      <c r="A800" s="33" t="s">
        <v>1611</v>
      </c>
      <c r="B800" s="33">
        <v>587</v>
      </c>
      <c r="C800" s="34">
        <v>2</v>
      </c>
      <c r="D800" s="34">
        <v>3</v>
      </c>
      <c r="E800" s="34">
        <v>9</v>
      </c>
      <c r="F800" s="34">
        <v>7</v>
      </c>
      <c r="G800" s="34">
        <v>6</v>
      </c>
      <c r="H800" s="34">
        <v>7</v>
      </c>
      <c r="I800" s="35">
        <f t="shared" si="108"/>
        <v>0.34071550255536626</v>
      </c>
      <c r="J800" s="35">
        <f t="shared" si="109"/>
        <v>0.51107325383304936</v>
      </c>
      <c r="K800" s="35">
        <f t="shared" si="110"/>
        <v>1.5332197614991483</v>
      </c>
      <c r="L800" s="35">
        <f t="shared" si="111"/>
        <v>1.192504258943782</v>
      </c>
      <c r="M800" s="35">
        <f t="shared" si="112"/>
        <v>1.0221465076660987</v>
      </c>
      <c r="N800" s="35">
        <f t="shared" si="113"/>
        <v>1.192504258943782</v>
      </c>
      <c r="O800" s="36">
        <f t="shared" si="114"/>
        <v>1.6394102847435323</v>
      </c>
      <c r="P800" s="36">
        <f t="shared" si="115"/>
        <v>0.2954558835261713</v>
      </c>
      <c r="Q800" s="37">
        <f t="shared" si="116"/>
        <v>494.03747870528105</v>
      </c>
      <c r="R800" s="38" t="s">
        <v>1612</v>
      </c>
      <c r="S800" s="33">
        <v>1244</v>
      </c>
      <c r="T800" s="33">
        <v>18</v>
      </c>
      <c r="U800" s="33">
        <v>0</v>
      </c>
    </row>
    <row r="801" spans="1:21" x14ac:dyDescent="0.2">
      <c r="A801" s="33" t="s">
        <v>1613</v>
      </c>
      <c r="B801" s="33">
        <v>1811</v>
      </c>
      <c r="C801" s="34">
        <v>3</v>
      </c>
      <c r="D801" s="34">
        <v>2</v>
      </c>
      <c r="E801" s="34">
        <v>8</v>
      </c>
      <c r="F801" s="34">
        <v>8</v>
      </c>
      <c r="G801" s="34">
        <v>14</v>
      </c>
      <c r="H801" s="34">
        <v>8</v>
      </c>
      <c r="I801" s="35">
        <f t="shared" si="108"/>
        <v>0.16565433462175594</v>
      </c>
      <c r="J801" s="35">
        <f t="shared" si="109"/>
        <v>0.11043622308117064</v>
      </c>
      <c r="K801" s="35">
        <f t="shared" si="110"/>
        <v>0.44174489232468256</v>
      </c>
      <c r="L801" s="35">
        <f t="shared" si="111"/>
        <v>0.44174489232468256</v>
      </c>
      <c r="M801" s="35">
        <f t="shared" si="112"/>
        <v>0.77305356156819438</v>
      </c>
      <c r="N801" s="35">
        <f t="shared" si="113"/>
        <v>0.44174489232468256</v>
      </c>
      <c r="O801" s="36">
        <f t="shared" si="114"/>
        <v>1.6394102847435323</v>
      </c>
      <c r="P801" s="36">
        <f t="shared" si="115"/>
        <v>-0.45456586346548128</v>
      </c>
      <c r="Q801" s="37">
        <f t="shared" si="116"/>
        <v>209.82882385422417</v>
      </c>
      <c r="R801" s="38" t="s">
        <v>1614</v>
      </c>
      <c r="S801" s="33">
        <v>683</v>
      </c>
      <c r="T801" s="33">
        <v>39</v>
      </c>
      <c r="U801" s="33">
        <v>4</v>
      </c>
    </row>
    <row r="802" spans="1:21" x14ac:dyDescent="0.2">
      <c r="A802" s="33" t="s">
        <v>1615</v>
      </c>
      <c r="B802" s="33">
        <v>161</v>
      </c>
      <c r="C802" s="34">
        <v>8</v>
      </c>
      <c r="D802" s="34">
        <v>6</v>
      </c>
      <c r="E802" s="34">
        <v>23</v>
      </c>
      <c r="F802" s="34">
        <v>21</v>
      </c>
      <c r="G802" s="34">
        <v>19</v>
      </c>
      <c r="H802" s="34">
        <v>25</v>
      </c>
      <c r="I802" s="35">
        <f t="shared" si="108"/>
        <v>4.9689440993788816</v>
      </c>
      <c r="J802" s="35">
        <f t="shared" si="109"/>
        <v>3.7267080745341614</v>
      </c>
      <c r="K802" s="35">
        <f t="shared" si="110"/>
        <v>14.285714285714285</v>
      </c>
      <c r="L802" s="35">
        <f t="shared" si="111"/>
        <v>13.043478260869565</v>
      </c>
      <c r="M802" s="35">
        <f t="shared" si="112"/>
        <v>11.801242236024844</v>
      </c>
      <c r="N802" s="35">
        <f t="shared" si="113"/>
        <v>15.527950310559005</v>
      </c>
      <c r="O802" s="36">
        <f t="shared" si="114"/>
        <v>1.6381554398867497</v>
      </c>
      <c r="P802" s="36">
        <f t="shared" si="115"/>
        <v>0</v>
      </c>
      <c r="Q802" s="37">
        <f t="shared" si="116"/>
        <v>5465.8385093167708</v>
      </c>
      <c r="R802" s="38" t="s">
        <v>1616</v>
      </c>
      <c r="S802" s="33">
        <v>1962</v>
      </c>
      <c r="T802" s="33">
        <v>102</v>
      </c>
      <c r="U802" s="33">
        <v>0</v>
      </c>
    </row>
    <row r="803" spans="1:21" x14ac:dyDescent="0.2">
      <c r="A803" s="33" t="s">
        <v>1617</v>
      </c>
      <c r="B803" s="33">
        <v>1778</v>
      </c>
      <c r="C803" s="34">
        <v>17</v>
      </c>
      <c r="D803" s="34">
        <v>16</v>
      </c>
      <c r="E803" s="34">
        <v>51</v>
      </c>
      <c r="F803" s="34">
        <v>52</v>
      </c>
      <c r="G803" s="34">
        <v>59</v>
      </c>
      <c r="H803" s="34">
        <v>51</v>
      </c>
      <c r="I803" s="35">
        <f t="shared" si="108"/>
        <v>0.95613048368953879</v>
      </c>
      <c r="J803" s="35">
        <f t="shared" si="109"/>
        <v>0.89988751406074252</v>
      </c>
      <c r="K803" s="35">
        <f t="shared" si="110"/>
        <v>2.8683914510686166</v>
      </c>
      <c r="L803" s="35">
        <f t="shared" si="111"/>
        <v>2.9246344206974131</v>
      </c>
      <c r="M803" s="35">
        <f t="shared" si="112"/>
        <v>3.3183352080989872</v>
      </c>
      <c r="N803" s="35">
        <f t="shared" si="113"/>
        <v>2.8683914510686166</v>
      </c>
      <c r="O803" s="36">
        <f t="shared" si="114"/>
        <v>1.6361878240763295</v>
      </c>
      <c r="P803" s="36">
        <f t="shared" si="115"/>
        <v>-9.4681253147903488E-2</v>
      </c>
      <c r="Q803" s="37">
        <f t="shared" si="116"/>
        <v>1197.9752530933633</v>
      </c>
      <c r="R803" s="38" t="s">
        <v>1618</v>
      </c>
      <c r="S803" s="33">
        <v>43</v>
      </c>
      <c r="T803" s="33">
        <v>0</v>
      </c>
      <c r="U803" s="33">
        <v>246</v>
      </c>
    </row>
    <row r="804" spans="1:21" x14ac:dyDescent="0.2">
      <c r="A804" s="33" t="s">
        <v>1619</v>
      </c>
      <c r="B804" s="33">
        <v>473</v>
      </c>
      <c r="C804" s="34">
        <v>4</v>
      </c>
      <c r="D804" s="34">
        <v>4</v>
      </c>
      <c r="E804" s="34">
        <v>12</v>
      </c>
      <c r="F804" s="34">
        <v>13</v>
      </c>
      <c r="G804" s="34">
        <v>16</v>
      </c>
      <c r="H804" s="34">
        <v>14</v>
      </c>
      <c r="I804" s="35">
        <f t="shared" si="108"/>
        <v>0.84566596194503174</v>
      </c>
      <c r="J804" s="35">
        <f t="shared" si="109"/>
        <v>0.84566596194503174</v>
      </c>
      <c r="K804" s="35">
        <f t="shared" si="110"/>
        <v>2.536997885835095</v>
      </c>
      <c r="L804" s="35">
        <f t="shared" si="111"/>
        <v>2.7484143763213531</v>
      </c>
      <c r="M804" s="35">
        <f t="shared" si="112"/>
        <v>3.382663847780127</v>
      </c>
      <c r="N804" s="35">
        <f t="shared" si="113"/>
        <v>2.9598308668076108</v>
      </c>
      <c r="O804" s="36">
        <f t="shared" si="114"/>
        <v>1.619727918881833</v>
      </c>
      <c r="P804" s="36">
        <f t="shared" si="115"/>
        <v>-0.26112481582516239</v>
      </c>
      <c r="Q804" s="37">
        <f t="shared" si="116"/>
        <v>1162.7906976744187</v>
      </c>
      <c r="R804" s="38" t="s">
        <v>1620</v>
      </c>
      <c r="S804" s="33">
        <v>924</v>
      </c>
      <c r="T804" s="33">
        <v>63</v>
      </c>
      <c r="U804" s="33">
        <v>0</v>
      </c>
    </row>
    <row r="805" spans="1:21" x14ac:dyDescent="0.2">
      <c r="A805" s="33" t="s">
        <v>1621</v>
      </c>
      <c r="B805" s="33">
        <v>558</v>
      </c>
      <c r="C805" s="34">
        <v>4</v>
      </c>
      <c r="D805" s="34">
        <v>6</v>
      </c>
      <c r="E805" s="34">
        <v>15</v>
      </c>
      <c r="F805" s="34">
        <v>16</v>
      </c>
      <c r="G805" s="34">
        <v>13</v>
      </c>
      <c r="H805" s="34">
        <v>12</v>
      </c>
      <c r="I805" s="35">
        <f t="shared" si="108"/>
        <v>0.71684587813620071</v>
      </c>
      <c r="J805" s="35">
        <f t="shared" si="109"/>
        <v>1.0752688172043012</v>
      </c>
      <c r="K805" s="35">
        <f t="shared" si="110"/>
        <v>2.6881720430107525</v>
      </c>
      <c r="L805" s="35">
        <f t="shared" si="111"/>
        <v>2.8673835125448028</v>
      </c>
      <c r="M805" s="35">
        <f t="shared" si="112"/>
        <v>2.3297491039426523</v>
      </c>
      <c r="N805" s="35">
        <f t="shared" si="113"/>
        <v>2.1505376344086025</v>
      </c>
      <c r="O805" s="36">
        <f t="shared" si="114"/>
        <v>1.6129768768907529</v>
      </c>
      <c r="P805" s="36">
        <f t="shared" si="115"/>
        <v>0.30812229536233193</v>
      </c>
      <c r="Q805" s="37">
        <f t="shared" si="116"/>
        <v>1003.584229390681</v>
      </c>
      <c r="R805" s="38" t="s">
        <v>1622</v>
      </c>
      <c r="S805" s="33">
        <v>2105</v>
      </c>
      <c r="T805" s="33">
        <v>66</v>
      </c>
      <c r="U805" s="33">
        <v>0</v>
      </c>
    </row>
    <row r="806" spans="1:21" x14ac:dyDescent="0.2">
      <c r="A806" s="33" t="s">
        <v>1623</v>
      </c>
      <c r="B806" s="33">
        <v>1639</v>
      </c>
      <c r="C806" s="34">
        <v>6</v>
      </c>
      <c r="D806" s="34">
        <v>8</v>
      </c>
      <c r="E806" s="34">
        <v>22</v>
      </c>
      <c r="F806" s="34">
        <v>21</v>
      </c>
      <c r="G806" s="34">
        <v>22</v>
      </c>
      <c r="H806" s="34">
        <v>21</v>
      </c>
      <c r="I806" s="35">
        <f t="shared" si="108"/>
        <v>0.36607687614399026</v>
      </c>
      <c r="J806" s="35">
        <f t="shared" si="109"/>
        <v>0.48810250152532031</v>
      </c>
      <c r="K806" s="35">
        <f t="shared" si="110"/>
        <v>1.3422818791946309</v>
      </c>
      <c r="L806" s="35">
        <f t="shared" si="111"/>
        <v>1.2812690665039659</v>
      </c>
      <c r="M806" s="35">
        <f t="shared" si="112"/>
        <v>1.3422818791946309</v>
      </c>
      <c r="N806" s="35">
        <f t="shared" si="113"/>
        <v>1.2812690665039659</v>
      </c>
      <c r="O806" s="36">
        <f t="shared" si="114"/>
        <v>1.6051403826587867</v>
      </c>
      <c r="P806" s="36">
        <f t="shared" si="115"/>
        <v>0</v>
      </c>
      <c r="Q806" s="37">
        <f t="shared" si="116"/>
        <v>524.71018913971932</v>
      </c>
      <c r="R806" s="38" t="s">
        <v>1624</v>
      </c>
      <c r="S806" s="33">
        <v>793</v>
      </c>
      <c r="T806" s="33">
        <v>100</v>
      </c>
      <c r="U806" s="33">
        <v>0</v>
      </c>
    </row>
    <row r="807" spans="1:21" x14ac:dyDescent="0.2">
      <c r="A807" s="33" t="s">
        <v>1625</v>
      </c>
      <c r="B807" s="33">
        <v>960</v>
      </c>
      <c r="C807" s="34">
        <v>7</v>
      </c>
      <c r="D807" s="34">
        <v>8</v>
      </c>
      <c r="E807" s="34">
        <v>22</v>
      </c>
      <c r="F807" s="34">
        <v>24</v>
      </c>
      <c r="G807" s="34">
        <v>22</v>
      </c>
      <c r="H807" s="34">
        <v>21</v>
      </c>
      <c r="I807" s="35">
        <f t="shared" si="108"/>
        <v>0.72916666666666663</v>
      </c>
      <c r="J807" s="35">
        <f t="shared" si="109"/>
        <v>0.83333333333333337</v>
      </c>
      <c r="K807" s="35">
        <f t="shared" si="110"/>
        <v>2.2916666666666665</v>
      </c>
      <c r="L807" s="35">
        <f t="shared" si="111"/>
        <v>2.5</v>
      </c>
      <c r="M807" s="35">
        <f t="shared" si="112"/>
        <v>2.2916666666666665</v>
      </c>
      <c r="N807" s="35">
        <f t="shared" si="113"/>
        <v>2.1875</v>
      </c>
      <c r="O807" s="36">
        <f t="shared" si="114"/>
        <v>1.6038215279724723</v>
      </c>
      <c r="P807" s="36">
        <f t="shared" si="115"/>
        <v>9.6861539252588974E-2</v>
      </c>
      <c r="Q807" s="37">
        <f t="shared" si="116"/>
        <v>927.08333333333337</v>
      </c>
      <c r="R807" s="38" t="s">
        <v>1626</v>
      </c>
      <c r="S807" s="33">
        <v>524</v>
      </c>
      <c r="T807" s="33">
        <v>92</v>
      </c>
      <c r="U807" s="33">
        <v>12</v>
      </c>
    </row>
    <row r="808" spans="1:21" x14ac:dyDescent="0.2">
      <c r="A808" s="33" t="s">
        <v>1627</v>
      </c>
      <c r="B808" s="33">
        <v>1325</v>
      </c>
      <c r="C808" s="34">
        <v>13</v>
      </c>
      <c r="D808" s="34">
        <v>28</v>
      </c>
      <c r="E808" s="34">
        <v>68</v>
      </c>
      <c r="F808" s="34">
        <v>55</v>
      </c>
      <c r="G808" s="34">
        <v>58</v>
      </c>
      <c r="H808" s="34">
        <v>53</v>
      </c>
      <c r="I808" s="35">
        <f t="shared" si="108"/>
        <v>0.98113207547169812</v>
      </c>
      <c r="J808" s="35">
        <f t="shared" si="109"/>
        <v>2.1132075471698113</v>
      </c>
      <c r="K808" s="35">
        <f t="shared" si="110"/>
        <v>5.132075471698113</v>
      </c>
      <c r="L808" s="35">
        <f t="shared" si="111"/>
        <v>4.1509433962264151</v>
      </c>
      <c r="M808" s="35">
        <f t="shared" si="112"/>
        <v>4.3773584905660377</v>
      </c>
      <c r="N808" s="35">
        <f t="shared" si="113"/>
        <v>4</v>
      </c>
      <c r="O808" s="36">
        <f t="shared" si="114"/>
        <v>1.580286013511683</v>
      </c>
      <c r="P808" s="36">
        <f t="shared" si="115"/>
        <v>0.14784546797139392</v>
      </c>
      <c r="Q808" s="37">
        <f t="shared" si="116"/>
        <v>1766.0377358490566</v>
      </c>
      <c r="R808" s="38" t="s">
        <v>1628</v>
      </c>
      <c r="S808" s="33">
        <v>421</v>
      </c>
      <c r="T808" s="33">
        <v>275</v>
      </c>
      <c r="U808" s="33">
        <v>0</v>
      </c>
    </row>
    <row r="809" spans="1:21" x14ac:dyDescent="0.2">
      <c r="A809" s="33" t="s">
        <v>1629</v>
      </c>
      <c r="B809" s="33">
        <v>885</v>
      </c>
      <c r="C809" s="34">
        <v>3</v>
      </c>
      <c r="D809" s="34">
        <v>7</v>
      </c>
      <c r="E809" s="34">
        <v>17</v>
      </c>
      <c r="F809" s="34">
        <v>13</v>
      </c>
      <c r="G809" s="34">
        <v>13</v>
      </c>
      <c r="H809" s="34">
        <v>16</v>
      </c>
      <c r="I809" s="35">
        <f t="shared" si="108"/>
        <v>0.33898305084745761</v>
      </c>
      <c r="J809" s="35">
        <f t="shared" si="109"/>
        <v>0.79096045197740106</v>
      </c>
      <c r="K809" s="35">
        <f t="shared" si="110"/>
        <v>1.9209039548022599</v>
      </c>
      <c r="L809" s="35">
        <f t="shared" si="111"/>
        <v>1.4689265536723164</v>
      </c>
      <c r="M809" s="35">
        <f t="shared" si="112"/>
        <v>1.4689265536723164</v>
      </c>
      <c r="N809" s="35">
        <f t="shared" si="113"/>
        <v>1.807909604519774</v>
      </c>
      <c r="O809" s="36">
        <f t="shared" si="114"/>
        <v>1.5659793973535834</v>
      </c>
      <c r="P809" s="36">
        <f t="shared" si="115"/>
        <v>4.8580180445061558E-2</v>
      </c>
      <c r="Q809" s="37">
        <f t="shared" si="116"/>
        <v>666.66666666666663</v>
      </c>
      <c r="R809" s="38" t="s">
        <v>1630</v>
      </c>
      <c r="S809" s="33">
        <v>169</v>
      </c>
      <c r="T809" s="33">
        <v>69</v>
      </c>
      <c r="U809" s="33">
        <v>0</v>
      </c>
    </row>
    <row r="810" spans="1:21" x14ac:dyDescent="0.2">
      <c r="A810" s="33" t="s">
        <v>1631</v>
      </c>
      <c r="B810" s="33">
        <v>735</v>
      </c>
      <c r="C810" s="34">
        <v>4</v>
      </c>
      <c r="D810" s="34">
        <v>6</v>
      </c>
      <c r="E810" s="34">
        <v>19</v>
      </c>
      <c r="F810" s="34">
        <v>11</v>
      </c>
      <c r="G810" s="34">
        <v>16</v>
      </c>
      <c r="H810" s="34">
        <v>15</v>
      </c>
      <c r="I810" s="35">
        <f t="shared" si="108"/>
        <v>0.54421768707482987</v>
      </c>
      <c r="J810" s="35">
        <f t="shared" si="109"/>
        <v>0.81632653061224492</v>
      </c>
      <c r="K810" s="35">
        <f t="shared" si="110"/>
        <v>2.5850340136054419</v>
      </c>
      <c r="L810" s="35">
        <f t="shared" si="111"/>
        <v>1.4965986394557822</v>
      </c>
      <c r="M810" s="35">
        <f t="shared" si="112"/>
        <v>2.1768707482993195</v>
      </c>
      <c r="N810" s="35">
        <f t="shared" si="113"/>
        <v>2.0408163265306123</v>
      </c>
      <c r="O810" s="36">
        <f t="shared" si="114"/>
        <v>1.5659793973535834</v>
      </c>
      <c r="P810" s="36">
        <f t="shared" si="115"/>
        <v>-4.6997479537169436E-2</v>
      </c>
      <c r="Q810" s="37">
        <f t="shared" si="116"/>
        <v>829.93197278911566</v>
      </c>
      <c r="R810" s="38" t="s">
        <v>1632</v>
      </c>
      <c r="S810" s="33">
        <v>2195</v>
      </c>
      <c r="T810" s="33">
        <v>69</v>
      </c>
      <c r="U810" s="33">
        <v>2</v>
      </c>
    </row>
    <row r="811" spans="1:21" x14ac:dyDescent="0.2">
      <c r="A811" s="33" t="s">
        <v>1633</v>
      </c>
      <c r="B811" s="33">
        <v>345</v>
      </c>
      <c r="C811" s="34">
        <v>5</v>
      </c>
      <c r="D811" s="34">
        <v>3</v>
      </c>
      <c r="E811" s="34">
        <v>11</v>
      </c>
      <c r="F811" s="34">
        <v>13</v>
      </c>
      <c r="G811" s="34">
        <v>15</v>
      </c>
      <c r="H811" s="34">
        <v>13</v>
      </c>
      <c r="I811" s="35">
        <f t="shared" si="108"/>
        <v>1.4492753623188406</v>
      </c>
      <c r="J811" s="35">
        <f t="shared" si="109"/>
        <v>0.86956521739130432</v>
      </c>
      <c r="K811" s="35">
        <f t="shared" si="110"/>
        <v>3.1884057971014492</v>
      </c>
      <c r="L811" s="35">
        <f t="shared" si="111"/>
        <v>3.7681159420289858</v>
      </c>
      <c r="M811" s="35">
        <f t="shared" si="112"/>
        <v>4.3478260869565215</v>
      </c>
      <c r="N811" s="35">
        <f t="shared" si="113"/>
        <v>3.7681159420289858</v>
      </c>
      <c r="O811" s="36">
        <f t="shared" si="114"/>
        <v>1.5613112326565106</v>
      </c>
      <c r="P811" s="36">
        <f t="shared" si="115"/>
        <v>-0.22068811512419903</v>
      </c>
      <c r="Q811" s="37">
        <f t="shared" si="116"/>
        <v>1507.2463768115942</v>
      </c>
      <c r="R811" s="38" t="s">
        <v>1634</v>
      </c>
      <c r="S811" s="33">
        <v>1005</v>
      </c>
      <c r="T811" s="33">
        <v>60</v>
      </c>
      <c r="U811" s="33">
        <v>0</v>
      </c>
    </row>
    <row r="812" spans="1:21" x14ac:dyDescent="0.2">
      <c r="A812" s="33" t="s">
        <v>1635</v>
      </c>
      <c r="B812" s="33">
        <v>267</v>
      </c>
      <c r="C812" s="34">
        <v>3</v>
      </c>
      <c r="D812" s="34">
        <v>4</v>
      </c>
      <c r="E812" s="34">
        <v>11</v>
      </c>
      <c r="F812" s="34">
        <v>10</v>
      </c>
      <c r="G812" s="34">
        <v>11</v>
      </c>
      <c r="H812" s="34">
        <v>13</v>
      </c>
      <c r="I812" s="35">
        <f t="shared" si="108"/>
        <v>1.1235955056179776</v>
      </c>
      <c r="J812" s="35">
        <f t="shared" si="109"/>
        <v>1.4981273408239701</v>
      </c>
      <c r="K812" s="35">
        <f t="shared" si="110"/>
        <v>4.119850187265917</v>
      </c>
      <c r="L812" s="35">
        <f t="shared" si="111"/>
        <v>3.7453183520599254</v>
      </c>
      <c r="M812" s="35">
        <f t="shared" si="112"/>
        <v>4.119850187265917</v>
      </c>
      <c r="N812" s="35">
        <f t="shared" si="113"/>
        <v>4.868913857677903</v>
      </c>
      <c r="O812" s="36">
        <f t="shared" si="114"/>
        <v>1.5579954531208866</v>
      </c>
      <c r="P812" s="36">
        <f t="shared" si="115"/>
        <v>-0.19094278271139539</v>
      </c>
      <c r="Q812" s="37">
        <f t="shared" si="116"/>
        <v>1685.3932584269662</v>
      </c>
      <c r="R812" s="38" t="s">
        <v>1636</v>
      </c>
      <c r="S812" s="33">
        <v>1985</v>
      </c>
      <c r="T812" s="33">
        <v>52</v>
      </c>
      <c r="U812" s="33">
        <v>0</v>
      </c>
    </row>
    <row r="813" spans="1:21" x14ac:dyDescent="0.2">
      <c r="A813" s="33" t="s">
        <v>1637</v>
      </c>
      <c r="B813" s="33">
        <v>565</v>
      </c>
      <c r="C813" s="34">
        <v>2</v>
      </c>
      <c r="D813" s="34">
        <v>4</v>
      </c>
      <c r="E813" s="34">
        <v>7</v>
      </c>
      <c r="F813" s="34">
        <v>11</v>
      </c>
      <c r="G813" s="34">
        <v>9</v>
      </c>
      <c r="H813" s="34">
        <v>7</v>
      </c>
      <c r="I813" s="35">
        <f t="shared" si="108"/>
        <v>0.35398230088495575</v>
      </c>
      <c r="J813" s="35">
        <f t="shared" si="109"/>
        <v>0.70796460176991149</v>
      </c>
      <c r="K813" s="35">
        <f t="shared" si="110"/>
        <v>1.2389380530973451</v>
      </c>
      <c r="L813" s="35">
        <f t="shared" si="111"/>
        <v>1.9469026548672566</v>
      </c>
      <c r="M813" s="35">
        <f t="shared" si="112"/>
        <v>1.5929203539823009</v>
      </c>
      <c r="N813" s="35">
        <f t="shared" si="113"/>
        <v>1.2389380530973451</v>
      </c>
      <c r="O813" s="36">
        <f t="shared" si="114"/>
        <v>1.553598329811821</v>
      </c>
      <c r="P813" s="36">
        <f t="shared" si="115"/>
        <v>0.16794463731407169</v>
      </c>
      <c r="Q813" s="37">
        <f t="shared" si="116"/>
        <v>601.76991150442473</v>
      </c>
      <c r="R813" s="38" t="s">
        <v>1638</v>
      </c>
      <c r="S813" s="33">
        <v>688</v>
      </c>
      <c r="T813" s="33">
        <v>40</v>
      </c>
      <c r="U813" s="33">
        <v>0</v>
      </c>
    </row>
    <row r="814" spans="1:21" x14ac:dyDescent="0.2">
      <c r="A814" s="33" t="s">
        <v>1639</v>
      </c>
      <c r="B814" s="33">
        <v>797</v>
      </c>
      <c r="C814" s="34">
        <v>2</v>
      </c>
      <c r="D814" s="34">
        <v>4</v>
      </c>
      <c r="E814" s="34">
        <v>12</v>
      </c>
      <c r="F814" s="34">
        <v>6</v>
      </c>
      <c r="G814" s="34">
        <v>9</v>
      </c>
      <c r="H814" s="34">
        <v>7</v>
      </c>
      <c r="I814" s="35">
        <f t="shared" si="108"/>
        <v>0.25094102885821828</v>
      </c>
      <c r="J814" s="35">
        <f t="shared" si="109"/>
        <v>0.50188205771643657</v>
      </c>
      <c r="K814" s="35">
        <f t="shared" si="110"/>
        <v>1.5056461731493098</v>
      </c>
      <c r="L814" s="35">
        <f t="shared" si="111"/>
        <v>0.75282308657465491</v>
      </c>
      <c r="M814" s="35">
        <f t="shared" si="112"/>
        <v>1.1292346298619824</v>
      </c>
      <c r="N814" s="35">
        <f t="shared" si="113"/>
        <v>0.87829360100376408</v>
      </c>
      <c r="O814" s="36">
        <f t="shared" si="114"/>
        <v>1.553598329811821</v>
      </c>
      <c r="P814" s="36">
        <f t="shared" si="115"/>
        <v>0.16794463731407169</v>
      </c>
      <c r="Q814" s="37">
        <f t="shared" si="116"/>
        <v>426.59974905897116</v>
      </c>
      <c r="R814" s="38" t="s">
        <v>1640</v>
      </c>
      <c r="S814" s="33">
        <v>326</v>
      </c>
      <c r="T814" s="33">
        <v>40</v>
      </c>
      <c r="U814" s="33">
        <v>0</v>
      </c>
    </row>
    <row r="815" spans="1:21" x14ac:dyDescent="0.2">
      <c r="A815" s="33" t="s">
        <v>1641</v>
      </c>
      <c r="B815" s="33">
        <v>450</v>
      </c>
      <c r="C815" s="34">
        <v>3</v>
      </c>
      <c r="D815" s="34">
        <v>3</v>
      </c>
      <c r="E815" s="34">
        <v>9</v>
      </c>
      <c r="F815" s="34">
        <v>9</v>
      </c>
      <c r="G815" s="34">
        <v>8</v>
      </c>
      <c r="H815" s="34">
        <v>9</v>
      </c>
      <c r="I815" s="35">
        <f t="shared" si="108"/>
        <v>0.66666666666666674</v>
      </c>
      <c r="J815" s="35">
        <f t="shared" si="109"/>
        <v>0.66666666666666674</v>
      </c>
      <c r="K815" s="35">
        <f t="shared" si="110"/>
        <v>2</v>
      </c>
      <c r="L815" s="35">
        <f t="shared" si="111"/>
        <v>2</v>
      </c>
      <c r="M815" s="35">
        <f t="shared" si="112"/>
        <v>1.7777777777777777</v>
      </c>
      <c r="N815" s="35">
        <f t="shared" si="113"/>
        <v>2</v>
      </c>
      <c r="O815" s="36">
        <f t="shared" si="114"/>
        <v>1.553598329811821</v>
      </c>
      <c r="P815" s="36">
        <f t="shared" si="115"/>
        <v>8.1529885496598467E-2</v>
      </c>
      <c r="Q815" s="37">
        <f t="shared" si="116"/>
        <v>777.77777777777783</v>
      </c>
      <c r="R815" s="38" t="s">
        <v>1642</v>
      </c>
      <c r="S815" s="33">
        <v>1620</v>
      </c>
      <c r="T815" s="33">
        <v>41</v>
      </c>
      <c r="U815" s="33">
        <v>0</v>
      </c>
    </row>
    <row r="816" spans="1:21" x14ac:dyDescent="0.2">
      <c r="A816" s="33" t="s">
        <v>1643</v>
      </c>
      <c r="B816" s="33">
        <v>678</v>
      </c>
      <c r="C816" s="34">
        <v>0</v>
      </c>
      <c r="D816" s="34">
        <v>5</v>
      </c>
      <c r="E816" s="34">
        <v>11</v>
      </c>
      <c r="F816" s="34">
        <v>4</v>
      </c>
      <c r="G816" s="34">
        <v>3</v>
      </c>
      <c r="H816" s="34">
        <v>4</v>
      </c>
      <c r="I816" s="35">
        <f t="shared" si="108"/>
        <v>0</v>
      </c>
      <c r="J816" s="35">
        <f t="shared" si="109"/>
        <v>0.73746312684365778</v>
      </c>
      <c r="K816" s="35">
        <f t="shared" si="110"/>
        <v>1.6224188790560472</v>
      </c>
      <c r="L816" s="35">
        <f t="shared" si="111"/>
        <v>0.58997050147492625</v>
      </c>
      <c r="M816" s="35">
        <f t="shared" si="112"/>
        <v>0.44247787610619471</v>
      </c>
      <c r="N816" s="35">
        <f t="shared" si="113"/>
        <v>0.58997050147492625</v>
      </c>
      <c r="O816" s="36">
        <f t="shared" si="114"/>
        <v>1.5474877953024933</v>
      </c>
      <c r="P816" s="36">
        <f t="shared" si="115"/>
        <v>1.0780025120012733</v>
      </c>
      <c r="Q816" s="37">
        <f t="shared" si="116"/>
        <v>324.48377581120945</v>
      </c>
      <c r="R816" s="38" t="s">
        <v>1644</v>
      </c>
      <c r="S816" s="33">
        <v>1856</v>
      </c>
      <c r="T816" s="33">
        <v>27</v>
      </c>
      <c r="U816" s="33">
        <v>0</v>
      </c>
    </row>
    <row r="817" spans="1:21" x14ac:dyDescent="0.2">
      <c r="A817" s="33" t="s">
        <v>1645</v>
      </c>
      <c r="B817" s="33">
        <v>540</v>
      </c>
      <c r="C817" s="34">
        <v>3</v>
      </c>
      <c r="D817" s="34">
        <v>2</v>
      </c>
      <c r="E817" s="34">
        <v>6</v>
      </c>
      <c r="F817" s="34">
        <v>9</v>
      </c>
      <c r="G817" s="34">
        <v>7</v>
      </c>
      <c r="H817" s="34">
        <v>5</v>
      </c>
      <c r="I817" s="35">
        <f t="shared" si="108"/>
        <v>0.55555555555555558</v>
      </c>
      <c r="J817" s="35">
        <f t="shared" si="109"/>
        <v>0.37037037037037041</v>
      </c>
      <c r="K817" s="35">
        <f t="shared" si="110"/>
        <v>1.1111111111111112</v>
      </c>
      <c r="L817" s="35">
        <f t="shared" si="111"/>
        <v>1.6666666666666667</v>
      </c>
      <c r="M817" s="35">
        <f t="shared" si="112"/>
        <v>1.2962962962962963</v>
      </c>
      <c r="N817" s="35">
        <f t="shared" si="113"/>
        <v>0.92592592592592582</v>
      </c>
      <c r="O817" s="36">
        <f t="shared" si="114"/>
        <v>1.5474877953024933</v>
      </c>
      <c r="P817" s="36">
        <f t="shared" si="115"/>
        <v>0.31719017588069931</v>
      </c>
      <c r="Q817" s="37">
        <f t="shared" si="116"/>
        <v>500</v>
      </c>
      <c r="R817" s="38" t="s">
        <v>1646</v>
      </c>
      <c r="S817" s="33">
        <v>1906</v>
      </c>
      <c r="T817" s="33">
        <v>32</v>
      </c>
      <c r="U817" s="33">
        <v>0</v>
      </c>
    </row>
    <row r="818" spans="1:21" x14ac:dyDescent="0.2">
      <c r="A818" s="33" t="s">
        <v>1647</v>
      </c>
      <c r="B818" s="33">
        <v>307</v>
      </c>
      <c r="C818" s="34">
        <v>1</v>
      </c>
      <c r="D818" s="34">
        <v>4</v>
      </c>
      <c r="E818" s="34">
        <v>7</v>
      </c>
      <c r="F818" s="34">
        <v>8</v>
      </c>
      <c r="G818" s="34">
        <v>9</v>
      </c>
      <c r="H818" s="34">
        <v>4</v>
      </c>
      <c r="I818" s="35">
        <f t="shared" si="108"/>
        <v>0.32573289902280134</v>
      </c>
      <c r="J818" s="35">
        <f t="shared" si="109"/>
        <v>1.3029315960912053</v>
      </c>
      <c r="K818" s="35">
        <f t="shared" si="110"/>
        <v>2.2801302931596092</v>
      </c>
      <c r="L818" s="35">
        <f t="shared" si="111"/>
        <v>2.6058631921824107</v>
      </c>
      <c r="M818" s="35">
        <f t="shared" si="112"/>
        <v>2.9315960912052117</v>
      </c>
      <c r="N818" s="35">
        <f t="shared" si="113"/>
        <v>1.3029315960912053</v>
      </c>
      <c r="O818" s="36">
        <f t="shared" si="114"/>
        <v>1.5474877953024933</v>
      </c>
      <c r="P818" s="36">
        <f t="shared" si="115"/>
        <v>0.20353339408513216</v>
      </c>
      <c r="Q818" s="37">
        <f t="shared" si="116"/>
        <v>912.05211726384368</v>
      </c>
      <c r="R818" s="38" t="s">
        <v>1648</v>
      </c>
      <c r="S818" s="33">
        <v>127</v>
      </c>
      <c r="T818" s="33">
        <v>33</v>
      </c>
      <c r="U818" s="33">
        <v>0</v>
      </c>
    </row>
    <row r="819" spans="1:21" x14ac:dyDescent="0.2">
      <c r="A819" s="33" t="s">
        <v>1649</v>
      </c>
      <c r="B819" s="33">
        <v>1030</v>
      </c>
      <c r="C819" s="34">
        <v>8</v>
      </c>
      <c r="D819" s="34">
        <v>8</v>
      </c>
      <c r="E819" s="34">
        <v>23</v>
      </c>
      <c r="F819" s="34">
        <v>24</v>
      </c>
      <c r="G819" s="34">
        <v>26</v>
      </c>
      <c r="H819" s="34">
        <v>23</v>
      </c>
      <c r="I819" s="35">
        <f t="shared" si="108"/>
        <v>0.77669902912621358</v>
      </c>
      <c r="J819" s="35">
        <f t="shared" si="109"/>
        <v>0.77669902912621358</v>
      </c>
      <c r="K819" s="35">
        <f t="shared" si="110"/>
        <v>2.233009708737864</v>
      </c>
      <c r="L819" s="35">
        <f t="shared" si="111"/>
        <v>2.3300970873786406</v>
      </c>
      <c r="M819" s="35">
        <f t="shared" si="112"/>
        <v>2.5242718446601939</v>
      </c>
      <c r="N819" s="35">
        <f t="shared" si="113"/>
        <v>2.233009708737864</v>
      </c>
      <c r="O819" s="36">
        <f t="shared" si="114"/>
        <v>1.5427930464772166</v>
      </c>
      <c r="P819" s="36">
        <f t="shared" si="115"/>
        <v>-5.9871455977398617E-2</v>
      </c>
      <c r="Q819" s="37">
        <f t="shared" si="116"/>
        <v>932.03883495145635</v>
      </c>
      <c r="R819" s="38" t="s">
        <v>1650</v>
      </c>
      <c r="S819" s="33">
        <v>1536</v>
      </c>
      <c r="T819" s="33">
        <v>106</v>
      </c>
      <c r="U819" s="33">
        <v>0</v>
      </c>
    </row>
    <row r="820" spans="1:21" x14ac:dyDescent="0.2">
      <c r="A820" s="33" t="s">
        <v>1651</v>
      </c>
      <c r="B820" s="33">
        <v>882</v>
      </c>
      <c r="C820" s="34">
        <v>3</v>
      </c>
      <c r="D820" s="34">
        <v>12</v>
      </c>
      <c r="E820" s="34">
        <v>26</v>
      </c>
      <c r="F820" s="34">
        <v>18</v>
      </c>
      <c r="G820" s="34">
        <v>24</v>
      </c>
      <c r="H820" s="34">
        <v>19</v>
      </c>
      <c r="I820" s="35">
        <f t="shared" si="108"/>
        <v>0.3401360544217687</v>
      </c>
      <c r="J820" s="35">
        <f t="shared" si="109"/>
        <v>1.3605442176870748</v>
      </c>
      <c r="K820" s="35">
        <f t="shared" si="110"/>
        <v>2.947845804988662</v>
      </c>
      <c r="L820" s="35">
        <f t="shared" si="111"/>
        <v>2.0408163265306123</v>
      </c>
      <c r="M820" s="35">
        <f t="shared" si="112"/>
        <v>2.7210884353741496</v>
      </c>
      <c r="N820" s="35">
        <f t="shared" si="113"/>
        <v>2.1541950113378685</v>
      </c>
      <c r="O820" s="36">
        <f t="shared" si="114"/>
        <v>1.5399750459478463</v>
      </c>
      <c r="P820" s="36">
        <f t="shared" si="115"/>
        <v>3.3015057227963017E-2</v>
      </c>
      <c r="Q820" s="37">
        <f t="shared" si="116"/>
        <v>986.39455782312928</v>
      </c>
      <c r="R820" s="38" t="s">
        <v>1652</v>
      </c>
      <c r="S820" s="33">
        <v>1869</v>
      </c>
      <c r="T820" s="33">
        <v>102</v>
      </c>
      <c r="U820" s="33">
        <v>0</v>
      </c>
    </row>
    <row r="821" spans="1:21" x14ac:dyDescent="0.2">
      <c r="A821" s="33" t="s">
        <v>1653</v>
      </c>
      <c r="B821" s="33">
        <v>572</v>
      </c>
      <c r="C821" s="34">
        <v>1</v>
      </c>
      <c r="D821" s="34">
        <v>3</v>
      </c>
      <c r="E821" s="34">
        <v>6</v>
      </c>
      <c r="F821" s="34">
        <v>6</v>
      </c>
      <c r="G821" s="34">
        <v>4</v>
      </c>
      <c r="H821" s="34">
        <v>5</v>
      </c>
      <c r="I821" s="35">
        <f t="shared" si="108"/>
        <v>0.17482517482517482</v>
      </c>
      <c r="J821" s="35">
        <f t="shared" si="109"/>
        <v>0.52447552447552448</v>
      </c>
      <c r="K821" s="35">
        <f t="shared" si="110"/>
        <v>1.048951048951049</v>
      </c>
      <c r="L821" s="35">
        <f t="shared" si="111"/>
        <v>1.048951048951049</v>
      </c>
      <c r="M821" s="35">
        <f t="shared" si="112"/>
        <v>0.69930069930069927</v>
      </c>
      <c r="N821" s="35">
        <f t="shared" si="113"/>
        <v>0.87412587412587417</v>
      </c>
      <c r="O821" s="36">
        <f t="shared" si="114"/>
        <v>1.5384199147841258</v>
      </c>
      <c r="P821" s="36">
        <f t="shared" si="115"/>
        <v>0.40717538150587357</v>
      </c>
      <c r="Q821" s="37">
        <f t="shared" si="116"/>
        <v>367.13286713286715</v>
      </c>
      <c r="R821" s="38" t="s">
        <v>1654</v>
      </c>
      <c r="S821" s="33">
        <v>1244</v>
      </c>
      <c r="T821" s="33">
        <v>21</v>
      </c>
      <c r="U821" s="33">
        <v>0</v>
      </c>
    </row>
    <row r="822" spans="1:21" x14ac:dyDescent="0.2">
      <c r="A822" s="33" t="s">
        <v>1655</v>
      </c>
      <c r="B822" s="33">
        <v>454</v>
      </c>
      <c r="C822" s="34">
        <v>1</v>
      </c>
      <c r="D822" s="34">
        <v>3</v>
      </c>
      <c r="E822" s="34">
        <v>5</v>
      </c>
      <c r="F822" s="34">
        <v>7</v>
      </c>
      <c r="G822" s="34">
        <v>5</v>
      </c>
      <c r="H822" s="34">
        <v>6</v>
      </c>
      <c r="I822" s="35">
        <f t="shared" si="108"/>
        <v>0.22026431718061676</v>
      </c>
      <c r="J822" s="35">
        <f t="shared" si="109"/>
        <v>0.66079295154185025</v>
      </c>
      <c r="K822" s="35">
        <f t="shared" si="110"/>
        <v>1.1013215859030838</v>
      </c>
      <c r="L822" s="35">
        <f t="shared" si="111"/>
        <v>1.5418502202643172</v>
      </c>
      <c r="M822" s="35">
        <f t="shared" si="112"/>
        <v>1.1013215859030838</v>
      </c>
      <c r="N822" s="35">
        <f t="shared" si="113"/>
        <v>1.3215859030837005</v>
      </c>
      <c r="O822" s="36">
        <f t="shared" si="114"/>
        <v>1.5384199147841258</v>
      </c>
      <c r="P822" s="36">
        <f t="shared" si="115"/>
        <v>0.12338241550528205</v>
      </c>
      <c r="Q822" s="37">
        <f t="shared" si="116"/>
        <v>506.6079295154185</v>
      </c>
      <c r="R822" s="38" t="s">
        <v>1656</v>
      </c>
      <c r="S822" s="33">
        <v>1614</v>
      </c>
      <c r="T822" s="33">
        <v>27</v>
      </c>
      <c r="U822" s="33">
        <v>0</v>
      </c>
    </row>
    <row r="823" spans="1:21" x14ac:dyDescent="0.2">
      <c r="A823" s="33" t="s">
        <v>1657</v>
      </c>
      <c r="B823" s="33">
        <v>598</v>
      </c>
      <c r="C823" s="34">
        <v>20</v>
      </c>
      <c r="D823" s="34">
        <v>26</v>
      </c>
      <c r="E823" s="34">
        <v>67</v>
      </c>
      <c r="F823" s="34">
        <v>67</v>
      </c>
      <c r="G823" s="34">
        <v>64</v>
      </c>
      <c r="H823" s="34">
        <v>70</v>
      </c>
      <c r="I823" s="35">
        <f t="shared" si="108"/>
        <v>3.3444816053511706</v>
      </c>
      <c r="J823" s="35">
        <f t="shared" si="109"/>
        <v>4.3478260869565215</v>
      </c>
      <c r="K823" s="35">
        <f t="shared" si="110"/>
        <v>11.204013377926421</v>
      </c>
      <c r="L823" s="35">
        <f t="shared" si="111"/>
        <v>11.204013377926421</v>
      </c>
      <c r="M823" s="35">
        <f t="shared" si="112"/>
        <v>10.702341137123746</v>
      </c>
      <c r="N823" s="35">
        <f t="shared" si="113"/>
        <v>11.705685618729097</v>
      </c>
      <c r="O823" s="36">
        <f t="shared" si="114"/>
        <v>1.5384199147841258</v>
      </c>
      <c r="P823" s="36">
        <f t="shared" si="115"/>
        <v>0</v>
      </c>
      <c r="Q823" s="37">
        <f t="shared" si="116"/>
        <v>4481.6053511705686</v>
      </c>
      <c r="R823" s="38" t="s">
        <v>1658</v>
      </c>
      <c r="S823" s="33">
        <v>135</v>
      </c>
      <c r="T823" s="33">
        <v>314</v>
      </c>
      <c r="U823" s="33">
        <v>0</v>
      </c>
    </row>
    <row r="824" spans="1:21" x14ac:dyDescent="0.2">
      <c r="A824" s="33" t="s">
        <v>1659</v>
      </c>
      <c r="B824" s="33">
        <v>412</v>
      </c>
      <c r="C824" s="34">
        <v>1</v>
      </c>
      <c r="D824" s="34">
        <v>3</v>
      </c>
      <c r="E824" s="34">
        <v>5</v>
      </c>
      <c r="F824" s="34">
        <v>7</v>
      </c>
      <c r="G824" s="34">
        <v>6</v>
      </c>
      <c r="H824" s="34">
        <v>7</v>
      </c>
      <c r="I824" s="35">
        <f t="shared" si="108"/>
        <v>0.24271844660194172</v>
      </c>
      <c r="J824" s="35">
        <f t="shared" si="109"/>
        <v>0.72815533980582525</v>
      </c>
      <c r="K824" s="35">
        <f t="shared" si="110"/>
        <v>1.2135922330097086</v>
      </c>
      <c r="L824" s="35">
        <f t="shared" si="111"/>
        <v>1.6990291262135921</v>
      </c>
      <c r="M824" s="35">
        <f t="shared" si="112"/>
        <v>1.4563106796116505</v>
      </c>
      <c r="N824" s="35">
        <f t="shared" si="113"/>
        <v>1.6990291262135921</v>
      </c>
      <c r="O824" s="36">
        <f t="shared" si="114"/>
        <v>1.5384199147841258</v>
      </c>
      <c r="P824" s="36">
        <f t="shared" si="115"/>
        <v>-0.11365678179556724</v>
      </c>
      <c r="Q824" s="37">
        <f t="shared" si="116"/>
        <v>606.79611650485435</v>
      </c>
      <c r="R824" s="38" t="s">
        <v>1660</v>
      </c>
      <c r="S824" s="33">
        <v>872</v>
      </c>
      <c r="T824" s="33">
        <v>29</v>
      </c>
      <c r="U824" s="33">
        <v>0</v>
      </c>
    </row>
    <row r="825" spans="1:21" x14ac:dyDescent="0.2">
      <c r="A825" s="33" t="s">
        <v>1661</v>
      </c>
      <c r="B825" s="33">
        <v>817</v>
      </c>
      <c r="C825" s="34">
        <v>3</v>
      </c>
      <c r="D825" s="34">
        <v>1</v>
      </c>
      <c r="E825" s="34">
        <v>9</v>
      </c>
      <c r="F825" s="34">
        <v>3</v>
      </c>
      <c r="G825" s="34">
        <v>7</v>
      </c>
      <c r="H825" s="34">
        <v>7</v>
      </c>
      <c r="I825" s="35">
        <f t="shared" si="108"/>
        <v>0.36719706242350064</v>
      </c>
      <c r="J825" s="35">
        <f t="shared" si="109"/>
        <v>0.12239902080783352</v>
      </c>
      <c r="K825" s="35">
        <f t="shared" si="110"/>
        <v>1.101591187270502</v>
      </c>
      <c r="L825" s="35">
        <f t="shared" si="111"/>
        <v>0.36719706242350064</v>
      </c>
      <c r="M825" s="35">
        <f t="shared" si="112"/>
        <v>0.85679314565483466</v>
      </c>
      <c r="N825" s="35">
        <f t="shared" si="113"/>
        <v>0.85679314565483466</v>
      </c>
      <c r="O825" s="36">
        <f t="shared" si="114"/>
        <v>1.5384199147841258</v>
      </c>
      <c r="P825" s="36">
        <f t="shared" si="115"/>
        <v>-0.21900978194179585</v>
      </c>
      <c r="Q825" s="37">
        <f t="shared" si="116"/>
        <v>318.23745410036719</v>
      </c>
      <c r="R825" s="38" t="s">
        <v>1662</v>
      </c>
      <c r="S825" s="33">
        <v>1621</v>
      </c>
      <c r="T825" s="33">
        <v>30</v>
      </c>
      <c r="U825" s="33">
        <v>0</v>
      </c>
    </row>
    <row r="826" spans="1:21" x14ac:dyDescent="0.2">
      <c r="A826" s="33" t="s">
        <v>1663</v>
      </c>
      <c r="B826" s="33">
        <v>836</v>
      </c>
      <c r="C826" s="34">
        <v>1</v>
      </c>
      <c r="D826" s="34">
        <v>2</v>
      </c>
      <c r="E826" s="34">
        <v>6</v>
      </c>
      <c r="F826" s="34">
        <v>3</v>
      </c>
      <c r="G826" s="34">
        <v>2</v>
      </c>
      <c r="H826" s="34">
        <v>1</v>
      </c>
      <c r="I826" s="35">
        <f t="shared" si="108"/>
        <v>0.11961722488038277</v>
      </c>
      <c r="J826" s="35">
        <f t="shared" si="109"/>
        <v>0.23923444976076555</v>
      </c>
      <c r="K826" s="35">
        <f t="shared" si="110"/>
        <v>0.71770334928229662</v>
      </c>
      <c r="L826" s="35">
        <f t="shared" si="111"/>
        <v>0.35885167464114831</v>
      </c>
      <c r="M826" s="35">
        <f t="shared" si="112"/>
        <v>0.23923444976076555</v>
      </c>
      <c r="N826" s="35">
        <f t="shared" si="113"/>
        <v>0.11961722488038277</v>
      </c>
      <c r="O826" s="36">
        <f t="shared" si="114"/>
        <v>1.5235619560570128</v>
      </c>
      <c r="P826" s="36">
        <f t="shared" si="115"/>
        <v>1.5235619560570128</v>
      </c>
      <c r="Q826" s="37">
        <f t="shared" si="116"/>
        <v>143.54066985645935</v>
      </c>
      <c r="R826" s="38" t="s">
        <v>1664</v>
      </c>
      <c r="S826" s="33">
        <v>1844</v>
      </c>
      <c r="T826" s="33">
        <v>15</v>
      </c>
      <c r="U826" s="33">
        <v>0</v>
      </c>
    </row>
    <row r="827" spans="1:21" x14ac:dyDescent="0.2">
      <c r="A827" s="33" t="s">
        <v>1665</v>
      </c>
      <c r="B827" s="33">
        <v>267</v>
      </c>
      <c r="C827" s="34">
        <v>2</v>
      </c>
      <c r="D827" s="34">
        <v>1</v>
      </c>
      <c r="E827" s="34">
        <v>3</v>
      </c>
      <c r="F827" s="34">
        <v>6</v>
      </c>
      <c r="G827" s="34">
        <v>3</v>
      </c>
      <c r="H827" s="34">
        <v>3</v>
      </c>
      <c r="I827" s="35">
        <f t="shared" si="108"/>
        <v>0.74906367041198507</v>
      </c>
      <c r="J827" s="35">
        <f t="shared" si="109"/>
        <v>0.37453183520599254</v>
      </c>
      <c r="K827" s="35">
        <f t="shared" si="110"/>
        <v>1.1235955056179776</v>
      </c>
      <c r="L827" s="35">
        <f t="shared" si="111"/>
        <v>2.2471910112359552</v>
      </c>
      <c r="M827" s="35">
        <f t="shared" si="112"/>
        <v>1.1235955056179776</v>
      </c>
      <c r="N827" s="35">
        <f t="shared" si="113"/>
        <v>1.1235955056179776</v>
      </c>
      <c r="O827" s="36">
        <f t="shared" si="114"/>
        <v>1.5235619560570128</v>
      </c>
      <c r="P827" s="36">
        <f t="shared" si="115"/>
        <v>0.56936564567013748</v>
      </c>
      <c r="Q827" s="37">
        <f t="shared" si="116"/>
        <v>561.79775280898878</v>
      </c>
      <c r="R827" s="38" t="s">
        <v>1666</v>
      </c>
      <c r="S827" s="33">
        <v>1009</v>
      </c>
      <c r="T827" s="33">
        <v>18</v>
      </c>
      <c r="U827" s="33">
        <v>0</v>
      </c>
    </row>
    <row r="828" spans="1:21" x14ac:dyDescent="0.2">
      <c r="A828" s="33" t="s">
        <v>1667</v>
      </c>
      <c r="B828" s="33">
        <v>376</v>
      </c>
      <c r="C828" s="34">
        <v>2</v>
      </c>
      <c r="D828" s="34">
        <v>1</v>
      </c>
      <c r="E828" s="34">
        <v>4</v>
      </c>
      <c r="F828" s="34">
        <v>5</v>
      </c>
      <c r="G828" s="34">
        <v>4</v>
      </c>
      <c r="H828" s="34">
        <v>2</v>
      </c>
      <c r="I828" s="35">
        <f t="shared" si="108"/>
        <v>0.53191489361702127</v>
      </c>
      <c r="J828" s="35">
        <f t="shared" si="109"/>
        <v>0.26595744680851063</v>
      </c>
      <c r="K828" s="35">
        <f t="shared" si="110"/>
        <v>1.0638297872340425</v>
      </c>
      <c r="L828" s="35">
        <f t="shared" si="111"/>
        <v>1.3297872340425532</v>
      </c>
      <c r="M828" s="35">
        <f t="shared" si="112"/>
        <v>1.0638297872340425</v>
      </c>
      <c r="N828" s="35">
        <f t="shared" si="113"/>
        <v>0.53191489361702127</v>
      </c>
      <c r="O828" s="36">
        <f t="shared" si="114"/>
        <v>1.5235619560570128</v>
      </c>
      <c r="P828" s="36">
        <f t="shared" si="115"/>
        <v>0.56936564567013748</v>
      </c>
      <c r="Q828" s="37">
        <f t="shared" si="116"/>
        <v>398.936170212766</v>
      </c>
      <c r="R828" s="38" t="s">
        <v>1668</v>
      </c>
      <c r="S828" s="33">
        <v>1361</v>
      </c>
      <c r="T828" s="33">
        <v>18</v>
      </c>
      <c r="U828" s="33">
        <v>0</v>
      </c>
    </row>
    <row r="829" spans="1:21" x14ac:dyDescent="0.2">
      <c r="A829" s="33" t="s">
        <v>1669</v>
      </c>
      <c r="B829" s="33">
        <v>112</v>
      </c>
      <c r="C829" s="34">
        <v>1</v>
      </c>
      <c r="D829" s="34">
        <v>2</v>
      </c>
      <c r="E829" s="34">
        <v>5</v>
      </c>
      <c r="F829" s="34">
        <v>4</v>
      </c>
      <c r="G829" s="34">
        <v>4</v>
      </c>
      <c r="H829" s="34">
        <v>3</v>
      </c>
      <c r="I829" s="35">
        <f t="shared" si="108"/>
        <v>0.89285714285714279</v>
      </c>
      <c r="J829" s="35">
        <f t="shared" si="109"/>
        <v>1.7857142857142856</v>
      </c>
      <c r="K829" s="35">
        <f t="shared" si="110"/>
        <v>4.4642857142857144</v>
      </c>
      <c r="L829" s="35">
        <f t="shared" si="111"/>
        <v>3.5714285714285712</v>
      </c>
      <c r="M829" s="35">
        <f t="shared" si="112"/>
        <v>3.5714285714285712</v>
      </c>
      <c r="N829" s="35">
        <f t="shared" si="113"/>
        <v>2.6785714285714284</v>
      </c>
      <c r="O829" s="36">
        <f t="shared" si="114"/>
        <v>1.5235619560570128</v>
      </c>
      <c r="P829" s="36">
        <f t="shared" si="115"/>
        <v>0.35363695461470041</v>
      </c>
      <c r="Q829" s="37">
        <f t="shared" si="116"/>
        <v>1428.5714285714284</v>
      </c>
      <c r="R829" s="38" t="s">
        <v>1670</v>
      </c>
      <c r="S829" s="33">
        <v>2271</v>
      </c>
      <c r="T829" s="33">
        <v>19</v>
      </c>
      <c r="U829" s="33">
        <v>0</v>
      </c>
    </row>
    <row r="830" spans="1:21" x14ac:dyDescent="0.2">
      <c r="A830" s="33" t="s">
        <v>1671</v>
      </c>
      <c r="B830" s="33">
        <v>441</v>
      </c>
      <c r="C830" s="34">
        <v>1</v>
      </c>
      <c r="D830" s="34">
        <v>2</v>
      </c>
      <c r="E830" s="34">
        <v>4</v>
      </c>
      <c r="F830" s="34">
        <v>5</v>
      </c>
      <c r="G830" s="34">
        <v>4</v>
      </c>
      <c r="H830" s="34">
        <v>3</v>
      </c>
      <c r="I830" s="35">
        <f t="shared" si="108"/>
        <v>0.22675736961451248</v>
      </c>
      <c r="J830" s="35">
        <f t="shared" si="109"/>
        <v>0.45351473922902497</v>
      </c>
      <c r="K830" s="35">
        <f t="shared" si="110"/>
        <v>0.90702947845804993</v>
      </c>
      <c r="L830" s="35">
        <f t="shared" si="111"/>
        <v>1.1337868480725624</v>
      </c>
      <c r="M830" s="35">
        <f t="shared" si="112"/>
        <v>0.90702947845804993</v>
      </c>
      <c r="N830" s="35">
        <f t="shared" si="113"/>
        <v>0.68027210884353739</v>
      </c>
      <c r="O830" s="36">
        <f t="shared" si="114"/>
        <v>1.5235619560570128</v>
      </c>
      <c r="P830" s="36">
        <f t="shared" si="115"/>
        <v>0.35363695461470041</v>
      </c>
      <c r="Q830" s="37">
        <f t="shared" si="116"/>
        <v>362.81179138321994</v>
      </c>
      <c r="R830" s="38" t="s">
        <v>1672</v>
      </c>
      <c r="S830" s="33">
        <v>1898</v>
      </c>
      <c r="T830" s="33">
        <v>19</v>
      </c>
      <c r="U830" s="33">
        <v>0</v>
      </c>
    </row>
    <row r="831" spans="1:21" x14ac:dyDescent="0.2">
      <c r="A831" s="33" t="s">
        <v>1673</v>
      </c>
      <c r="B831" s="33">
        <v>504</v>
      </c>
      <c r="C831" s="34">
        <v>1</v>
      </c>
      <c r="D831" s="34">
        <v>2</v>
      </c>
      <c r="E831" s="34">
        <v>5</v>
      </c>
      <c r="F831" s="34">
        <v>4</v>
      </c>
      <c r="G831" s="34">
        <v>3</v>
      </c>
      <c r="H831" s="34">
        <v>4</v>
      </c>
      <c r="I831" s="35">
        <f t="shared" si="108"/>
        <v>0.1984126984126984</v>
      </c>
      <c r="J831" s="35">
        <f t="shared" si="109"/>
        <v>0.3968253968253968</v>
      </c>
      <c r="K831" s="35">
        <f t="shared" si="110"/>
        <v>0.99206349206349198</v>
      </c>
      <c r="L831" s="35">
        <f t="shared" si="111"/>
        <v>0.79365079365079361</v>
      </c>
      <c r="M831" s="35">
        <f t="shared" si="112"/>
        <v>0.59523809523809523</v>
      </c>
      <c r="N831" s="35">
        <f t="shared" si="113"/>
        <v>0.79365079365079361</v>
      </c>
      <c r="O831" s="36">
        <f t="shared" si="114"/>
        <v>1.5235619560570128</v>
      </c>
      <c r="P831" s="36">
        <f t="shared" si="115"/>
        <v>0.35363695461470041</v>
      </c>
      <c r="Q831" s="37">
        <f t="shared" si="116"/>
        <v>317.46031746031747</v>
      </c>
      <c r="R831" s="38" t="s">
        <v>1674</v>
      </c>
      <c r="S831" s="33">
        <v>767</v>
      </c>
      <c r="T831" s="33">
        <v>19</v>
      </c>
      <c r="U831" s="33">
        <v>0</v>
      </c>
    </row>
    <row r="832" spans="1:21" x14ac:dyDescent="0.2">
      <c r="A832" s="33" t="s">
        <v>1675</v>
      </c>
      <c r="B832" s="33">
        <v>105</v>
      </c>
      <c r="C832" s="34">
        <v>1</v>
      </c>
      <c r="D832" s="34">
        <v>2</v>
      </c>
      <c r="E832" s="34">
        <v>5</v>
      </c>
      <c r="F832" s="34">
        <v>4</v>
      </c>
      <c r="G832" s="34">
        <v>4</v>
      </c>
      <c r="H832" s="34">
        <v>4</v>
      </c>
      <c r="I832" s="35">
        <f t="shared" si="108"/>
        <v>0.95238095238095244</v>
      </c>
      <c r="J832" s="35">
        <f t="shared" si="109"/>
        <v>1.9047619047619049</v>
      </c>
      <c r="K832" s="35">
        <f t="shared" si="110"/>
        <v>4.7619047619047619</v>
      </c>
      <c r="L832" s="35">
        <f t="shared" si="111"/>
        <v>3.8095238095238098</v>
      </c>
      <c r="M832" s="35">
        <f t="shared" si="112"/>
        <v>3.8095238095238098</v>
      </c>
      <c r="N832" s="35">
        <f t="shared" si="113"/>
        <v>3.8095238095238098</v>
      </c>
      <c r="O832" s="36">
        <f t="shared" si="114"/>
        <v>1.5235619560570128</v>
      </c>
      <c r="P832" s="36">
        <f t="shared" si="115"/>
        <v>0.16600995143892933</v>
      </c>
      <c r="Q832" s="37">
        <f t="shared" si="116"/>
        <v>1619.047619047619</v>
      </c>
      <c r="R832" s="38" t="s">
        <v>1676</v>
      </c>
      <c r="S832" s="33">
        <v>2527</v>
      </c>
      <c r="T832" s="33">
        <v>20</v>
      </c>
      <c r="U832" s="33">
        <v>0</v>
      </c>
    </row>
    <row r="833" spans="1:21" x14ac:dyDescent="0.2">
      <c r="A833" s="33" t="s">
        <v>1677</v>
      </c>
      <c r="B833" s="33">
        <v>485</v>
      </c>
      <c r="C833" s="34">
        <v>1</v>
      </c>
      <c r="D833" s="34">
        <v>2</v>
      </c>
      <c r="E833" s="34">
        <v>4</v>
      </c>
      <c r="F833" s="34">
        <v>5</v>
      </c>
      <c r="G833" s="34">
        <v>7</v>
      </c>
      <c r="H833" s="34">
        <v>5</v>
      </c>
      <c r="I833" s="35">
        <f t="shared" si="108"/>
        <v>0.2061855670103093</v>
      </c>
      <c r="J833" s="35">
        <f t="shared" si="109"/>
        <v>0.41237113402061859</v>
      </c>
      <c r="K833" s="35">
        <f t="shared" si="110"/>
        <v>0.82474226804123718</v>
      </c>
      <c r="L833" s="35">
        <f t="shared" si="111"/>
        <v>1.0309278350515463</v>
      </c>
      <c r="M833" s="35">
        <f t="shared" si="112"/>
        <v>1.4432989690721649</v>
      </c>
      <c r="N833" s="35">
        <f t="shared" si="113"/>
        <v>1.0309278350515463</v>
      </c>
      <c r="O833" s="36">
        <f t="shared" si="114"/>
        <v>1.5235619560570128</v>
      </c>
      <c r="P833" s="36">
        <f t="shared" si="115"/>
        <v>-0.40717538150587357</v>
      </c>
      <c r="Q833" s="37">
        <f t="shared" si="116"/>
        <v>432.98969072164948</v>
      </c>
      <c r="R833" s="38" t="s">
        <v>1678</v>
      </c>
      <c r="S833" s="33">
        <v>1763</v>
      </c>
      <c r="T833" s="33">
        <v>24</v>
      </c>
      <c r="U833" s="33">
        <v>0</v>
      </c>
    </row>
    <row r="834" spans="1:21" x14ac:dyDescent="0.2">
      <c r="A834" s="33" t="s">
        <v>1679</v>
      </c>
      <c r="B834" s="33">
        <v>756</v>
      </c>
      <c r="C834" s="34">
        <v>2</v>
      </c>
      <c r="D834" s="34">
        <v>1</v>
      </c>
      <c r="E834" s="34">
        <v>4</v>
      </c>
      <c r="F834" s="34">
        <v>5</v>
      </c>
      <c r="G834" s="34">
        <v>11</v>
      </c>
      <c r="H834" s="34">
        <v>7</v>
      </c>
      <c r="I834" s="35">
        <f t="shared" si="108"/>
        <v>0.26455026455026454</v>
      </c>
      <c r="J834" s="35">
        <f t="shared" si="109"/>
        <v>0.13227513227513227</v>
      </c>
      <c r="K834" s="35">
        <f t="shared" si="110"/>
        <v>0.52910052910052907</v>
      </c>
      <c r="L834" s="35">
        <f t="shared" si="111"/>
        <v>0.66137566137566139</v>
      </c>
      <c r="M834" s="35">
        <f t="shared" si="112"/>
        <v>1.4550264550264549</v>
      </c>
      <c r="N834" s="35">
        <f t="shared" si="113"/>
        <v>0.92592592592592582</v>
      </c>
      <c r="O834" s="36">
        <f t="shared" si="114"/>
        <v>1.5235619560570128</v>
      </c>
      <c r="P834" s="36">
        <f t="shared" si="115"/>
        <v>-0.98423268414168352</v>
      </c>
      <c r="Q834" s="37">
        <f t="shared" si="116"/>
        <v>357.14285714285711</v>
      </c>
      <c r="R834" s="38" t="s">
        <v>1680</v>
      </c>
      <c r="S834" s="33">
        <v>2124</v>
      </c>
      <c r="T834" s="33">
        <v>30</v>
      </c>
      <c r="U834" s="33">
        <v>0</v>
      </c>
    </row>
    <row r="835" spans="1:21" x14ac:dyDescent="0.2">
      <c r="A835" s="33" t="s">
        <v>1681</v>
      </c>
      <c r="B835" s="33">
        <v>488</v>
      </c>
      <c r="C835" s="34">
        <v>15</v>
      </c>
      <c r="D835" s="34">
        <v>17</v>
      </c>
      <c r="E835" s="34">
        <v>46</v>
      </c>
      <c r="F835" s="34">
        <v>46</v>
      </c>
      <c r="G835" s="34">
        <v>41</v>
      </c>
      <c r="H835" s="34">
        <v>41</v>
      </c>
      <c r="I835" s="35">
        <f t="shared" si="108"/>
        <v>3.0737704918032787</v>
      </c>
      <c r="J835" s="35">
        <f t="shared" si="109"/>
        <v>3.4836065573770489</v>
      </c>
      <c r="K835" s="35">
        <f t="shared" si="110"/>
        <v>9.4262295081967213</v>
      </c>
      <c r="L835" s="35">
        <f t="shared" si="111"/>
        <v>9.4262295081967213</v>
      </c>
      <c r="M835" s="35">
        <f t="shared" si="112"/>
        <v>8.4016393442622945</v>
      </c>
      <c r="N835" s="35">
        <f t="shared" si="113"/>
        <v>8.4016393442622945</v>
      </c>
      <c r="O835" s="36">
        <f t="shared" si="114"/>
        <v>1.5177060623147209</v>
      </c>
      <c r="P835" s="36">
        <f t="shared" si="115"/>
        <v>0.16562835674765516</v>
      </c>
      <c r="Q835" s="37">
        <f t="shared" si="116"/>
        <v>3565.5737704918033</v>
      </c>
      <c r="R835" s="38" t="s">
        <v>1682</v>
      </c>
      <c r="S835" s="33">
        <v>961</v>
      </c>
      <c r="T835" s="33">
        <v>201</v>
      </c>
      <c r="U835" s="33">
        <v>5</v>
      </c>
    </row>
    <row r="836" spans="1:21" x14ac:dyDescent="0.2">
      <c r="A836" s="33" t="s">
        <v>1683</v>
      </c>
      <c r="B836" s="33">
        <v>1284</v>
      </c>
      <c r="C836" s="34">
        <v>5</v>
      </c>
      <c r="D836" s="34">
        <v>4</v>
      </c>
      <c r="E836" s="34">
        <v>15</v>
      </c>
      <c r="F836" s="34">
        <v>11</v>
      </c>
      <c r="G836" s="34">
        <v>12</v>
      </c>
      <c r="H836" s="34">
        <v>12</v>
      </c>
      <c r="I836" s="35">
        <f t="shared" ref="I836:I899" si="117">C836/B836*100</f>
        <v>0.38940809968847351</v>
      </c>
      <c r="J836" s="35">
        <f t="shared" ref="J836:J899" si="118">D836/B836*100</f>
        <v>0.3115264797507788</v>
      </c>
      <c r="K836" s="35">
        <f t="shared" ref="K836:K899" si="119">E836/B836*100</f>
        <v>1.1682242990654206</v>
      </c>
      <c r="L836" s="35">
        <f t="shared" ref="L836:L899" si="120">F836/B836*100</f>
        <v>0.85669781931464162</v>
      </c>
      <c r="M836" s="35">
        <f t="shared" ref="M836:M899" si="121">G836/B836*100</f>
        <v>0.93457943925233633</v>
      </c>
      <c r="N836" s="35">
        <f t="shared" ref="N836:N899" si="122">H836/B836*100</f>
        <v>0.93457943925233633</v>
      </c>
      <c r="O836" s="36">
        <f t="shared" ref="O836:O899" si="123">LOG((AVERAGE(E836:F836)+0.1)/(AVERAGE(C836:D836)+0.1),2)</f>
        <v>1.5098610454804375</v>
      </c>
      <c r="P836" s="36">
        <f t="shared" ref="P836:P899" si="124">LOG((AVERAGE(E836:F836)+0.1)/(AVERAGE(G836:H836)+0.1),2)</f>
        <v>0.1145597642628557</v>
      </c>
      <c r="Q836" s="37">
        <f t="shared" ref="Q836:Q899" si="125">SUM(E836:H836)/B836*10000</f>
        <v>389.4080996884735</v>
      </c>
      <c r="R836" s="38" t="s">
        <v>1684</v>
      </c>
      <c r="S836" s="33">
        <v>1527</v>
      </c>
      <c r="T836" s="33">
        <v>59</v>
      </c>
      <c r="U836" s="33">
        <v>0</v>
      </c>
    </row>
    <row r="837" spans="1:21" x14ac:dyDescent="0.2">
      <c r="A837" s="33" t="s">
        <v>1685</v>
      </c>
      <c r="B837" s="33">
        <v>811</v>
      </c>
      <c r="C837" s="34">
        <v>2</v>
      </c>
      <c r="D837" s="34">
        <v>7</v>
      </c>
      <c r="E837" s="34">
        <v>11</v>
      </c>
      <c r="F837" s="34">
        <v>15</v>
      </c>
      <c r="G837" s="34">
        <v>18</v>
      </c>
      <c r="H837" s="34">
        <v>16</v>
      </c>
      <c r="I837" s="35">
        <f t="shared" si="117"/>
        <v>0.24660912453760789</v>
      </c>
      <c r="J837" s="35">
        <f t="shared" si="118"/>
        <v>0.86313193588162751</v>
      </c>
      <c r="K837" s="35">
        <f t="shared" si="119"/>
        <v>1.3563501849568433</v>
      </c>
      <c r="L837" s="35">
        <f t="shared" si="120"/>
        <v>1.8495684340320593</v>
      </c>
      <c r="M837" s="35">
        <f t="shared" si="121"/>
        <v>2.219482120838471</v>
      </c>
      <c r="N837" s="35">
        <f t="shared" si="122"/>
        <v>1.9728729963008631</v>
      </c>
      <c r="O837" s="36">
        <f t="shared" si="123"/>
        <v>1.5098610454804375</v>
      </c>
      <c r="P837" s="36">
        <f t="shared" si="124"/>
        <v>-0.38442951334844777</v>
      </c>
      <c r="Q837" s="37">
        <f t="shared" si="125"/>
        <v>739.82737361282375</v>
      </c>
      <c r="R837" s="38" t="s">
        <v>1686</v>
      </c>
      <c r="S837" s="33">
        <v>1086</v>
      </c>
      <c r="T837" s="33">
        <v>69</v>
      </c>
      <c r="U837" s="33">
        <v>0</v>
      </c>
    </row>
    <row r="838" spans="1:21" x14ac:dyDescent="0.2">
      <c r="A838" s="33" t="s">
        <v>1687</v>
      </c>
      <c r="B838" s="33">
        <v>365</v>
      </c>
      <c r="C838" s="34">
        <v>6</v>
      </c>
      <c r="D838" s="34">
        <v>9</v>
      </c>
      <c r="E838" s="34">
        <v>23</v>
      </c>
      <c r="F838" s="34">
        <v>20</v>
      </c>
      <c r="G838" s="34">
        <v>19</v>
      </c>
      <c r="H838" s="34">
        <v>13</v>
      </c>
      <c r="I838" s="35">
        <f t="shared" si="117"/>
        <v>1.6438356164383561</v>
      </c>
      <c r="J838" s="35">
        <f t="shared" si="118"/>
        <v>2.4657534246575343</v>
      </c>
      <c r="K838" s="35">
        <f t="shared" si="119"/>
        <v>6.3013698630136989</v>
      </c>
      <c r="L838" s="35">
        <f t="shared" si="120"/>
        <v>5.4794520547945202</v>
      </c>
      <c r="M838" s="35">
        <f t="shared" si="121"/>
        <v>5.2054794520547949</v>
      </c>
      <c r="N838" s="35">
        <f t="shared" si="122"/>
        <v>3.5616438356164384</v>
      </c>
      <c r="O838" s="36">
        <f t="shared" si="123"/>
        <v>1.5069599887198832</v>
      </c>
      <c r="P838" s="36">
        <f t="shared" si="124"/>
        <v>0.42397062404885144</v>
      </c>
      <c r="Q838" s="37">
        <f t="shared" si="125"/>
        <v>2054.794520547945</v>
      </c>
      <c r="R838" s="38" t="s">
        <v>1688</v>
      </c>
      <c r="S838" s="33">
        <v>813</v>
      </c>
      <c r="T838" s="33">
        <v>64</v>
      </c>
      <c r="U838" s="33">
        <v>17</v>
      </c>
    </row>
    <row r="839" spans="1:21" x14ac:dyDescent="0.2">
      <c r="A839" s="33" t="s">
        <v>1689</v>
      </c>
      <c r="B839" s="33">
        <v>557</v>
      </c>
      <c r="C839" s="34">
        <v>4</v>
      </c>
      <c r="D839" s="34">
        <v>4</v>
      </c>
      <c r="E839" s="34">
        <v>11</v>
      </c>
      <c r="F839" s="34">
        <v>12</v>
      </c>
      <c r="G839" s="34">
        <v>13</v>
      </c>
      <c r="H839" s="34">
        <v>13</v>
      </c>
      <c r="I839" s="35">
        <f t="shared" si="117"/>
        <v>0.71813285457809695</v>
      </c>
      <c r="J839" s="35">
        <f t="shared" si="118"/>
        <v>0.71813285457809695</v>
      </c>
      <c r="K839" s="35">
        <f t="shared" si="119"/>
        <v>1.9748653500897666</v>
      </c>
      <c r="L839" s="35">
        <f t="shared" si="120"/>
        <v>2.1543985637342908</v>
      </c>
      <c r="M839" s="35">
        <f t="shared" si="121"/>
        <v>2.3339317773788149</v>
      </c>
      <c r="N839" s="35">
        <f t="shared" si="122"/>
        <v>2.3339317773788149</v>
      </c>
      <c r="O839" s="36">
        <f t="shared" si="123"/>
        <v>1.5004289905094887</v>
      </c>
      <c r="P839" s="36">
        <f t="shared" si="124"/>
        <v>-0.17544200640987812</v>
      </c>
      <c r="Q839" s="37">
        <f t="shared" si="125"/>
        <v>879.71274685816877</v>
      </c>
      <c r="R839" s="38" t="s">
        <v>1690</v>
      </c>
      <c r="S839" s="33">
        <v>104</v>
      </c>
      <c r="T839" s="33">
        <v>57</v>
      </c>
      <c r="U839" s="33">
        <v>0</v>
      </c>
    </row>
    <row r="840" spans="1:21" x14ac:dyDescent="0.2">
      <c r="A840" s="33" t="s">
        <v>1691</v>
      </c>
      <c r="B840" s="33">
        <v>758</v>
      </c>
      <c r="C840" s="34">
        <v>0</v>
      </c>
      <c r="D840" s="34">
        <v>2</v>
      </c>
      <c r="E840" s="34">
        <v>3</v>
      </c>
      <c r="F840" s="34">
        <v>3</v>
      </c>
      <c r="G840" s="34">
        <v>1</v>
      </c>
      <c r="H840" s="34">
        <v>2</v>
      </c>
      <c r="I840" s="35">
        <f t="shared" si="117"/>
        <v>0</v>
      </c>
      <c r="J840" s="35">
        <f t="shared" si="118"/>
        <v>0.26385224274406333</v>
      </c>
      <c r="K840" s="35">
        <f t="shared" si="119"/>
        <v>0.39577836411609502</v>
      </c>
      <c r="L840" s="35">
        <f t="shared" si="120"/>
        <v>0.39577836411609502</v>
      </c>
      <c r="M840" s="35">
        <f t="shared" si="121"/>
        <v>0.13192612137203166</v>
      </c>
      <c r="N840" s="35">
        <f t="shared" si="122"/>
        <v>0.26385224274406333</v>
      </c>
      <c r="O840" s="36">
        <f t="shared" si="123"/>
        <v>1.4947646917495778</v>
      </c>
      <c r="P840" s="36">
        <f t="shared" si="124"/>
        <v>0.95419631038687525</v>
      </c>
      <c r="Q840" s="37">
        <f t="shared" si="125"/>
        <v>118.73350923482849</v>
      </c>
      <c r="R840" s="38" t="s">
        <v>1692</v>
      </c>
      <c r="S840" s="33">
        <v>2834</v>
      </c>
      <c r="T840" s="33">
        <v>11</v>
      </c>
      <c r="U840" s="33">
        <v>0</v>
      </c>
    </row>
    <row r="841" spans="1:21" x14ac:dyDescent="0.2">
      <c r="A841" s="33" t="s">
        <v>1693</v>
      </c>
      <c r="B841" s="33">
        <v>250</v>
      </c>
      <c r="C841" s="34">
        <v>0</v>
      </c>
      <c r="D841" s="34">
        <v>2</v>
      </c>
      <c r="E841" s="34">
        <v>2</v>
      </c>
      <c r="F841" s="34">
        <v>4</v>
      </c>
      <c r="G841" s="34">
        <v>1</v>
      </c>
      <c r="H841" s="34">
        <v>3</v>
      </c>
      <c r="I841" s="35">
        <f t="shared" si="117"/>
        <v>0</v>
      </c>
      <c r="J841" s="35">
        <f t="shared" si="118"/>
        <v>0.8</v>
      </c>
      <c r="K841" s="35">
        <f t="shared" si="119"/>
        <v>0.8</v>
      </c>
      <c r="L841" s="35">
        <f t="shared" si="120"/>
        <v>1.6</v>
      </c>
      <c r="M841" s="35">
        <f t="shared" si="121"/>
        <v>0.4</v>
      </c>
      <c r="N841" s="35">
        <f t="shared" si="122"/>
        <v>1.2</v>
      </c>
      <c r="O841" s="36">
        <f t="shared" si="123"/>
        <v>1.4947646917495778</v>
      </c>
      <c r="P841" s="36">
        <f t="shared" si="124"/>
        <v>0.561878887608115</v>
      </c>
      <c r="Q841" s="37">
        <f t="shared" si="125"/>
        <v>400</v>
      </c>
      <c r="R841" s="38" t="s">
        <v>1694</v>
      </c>
      <c r="S841" s="33">
        <v>223</v>
      </c>
      <c r="T841" s="33">
        <v>12</v>
      </c>
      <c r="U841" s="33">
        <v>0</v>
      </c>
    </row>
    <row r="842" spans="1:21" x14ac:dyDescent="0.2">
      <c r="A842" s="33" t="s">
        <v>1695</v>
      </c>
      <c r="B842" s="33">
        <v>467</v>
      </c>
      <c r="C842" s="34">
        <v>1</v>
      </c>
      <c r="D842" s="34">
        <v>1</v>
      </c>
      <c r="E842" s="34">
        <v>3</v>
      </c>
      <c r="F842" s="34">
        <v>3</v>
      </c>
      <c r="G842" s="34">
        <v>3</v>
      </c>
      <c r="H842" s="34">
        <v>1</v>
      </c>
      <c r="I842" s="35">
        <f t="shared" si="117"/>
        <v>0.21413276231263384</v>
      </c>
      <c r="J842" s="35">
        <f t="shared" si="118"/>
        <v>0.21413276231263384</v>
      </c>
      <c r="K842" s="35">
        <f t="shared" si="119"/>
        <v>0.64239828693790146</v>
      </c>
      <c r="L842" s="35">
        <f t="shared" si="120"/>
        <v>0.64239828693790146</v>
      </c>
      <c r="M842" s="35">
        <f t="shared" si="121"/>
        <v>0.64239828693790146</v>
      </c>
      <c r="N842" s="35">
        <f t="shared" si="122"/>
        <v>0.21413276231263384</v>
      </c>
      <c r="O842" s="36">
        <f t="shared" si="123"/>
        <v>1.4947646917495778</v>
      </c>
      <c r="P842" s="36">
        <f t="shared" si="124"/>
        <v>0.561878887608115</v>
      </c>
      <c r="Q842" s="37">
        <f t="shared" si="125"/>
        <v>214.13276231263382</v>
      </c>
      <c r="R842" s="38" t="s">
        <v>1696</v>
      </c>
      <c r="S842" s="33">
        <v>2297</v>
      </c>
      <c r="T842" s="33">
        <v>12</v>
      </c>
      <c r="U842" s="33">
        <v>0</v>
      </c>
    </row>
    <row r="843" spans="1:21" x14ac:dyDescent="0.2">
      <c r="A843" s="33" t="s">
        <v>1697</v>
      </c>
      <c r="B843" s="33">
        <v>673</v>
      </c>
      <c r="C843" s="34">
        <v>1</v>
      </c>
      <c r="D843" s="34">
        <v>1</v>
      </c>
      <c r="E843" s="34">
        <v>2</v>
      </c>
      <c r="F843" s="34">
        <v>4</v>
      </c>
      <c r="G843" s="34">
        <v>1</v>
      </c>
      <c r="H843" s="34">
        <v>3</v>
      </c>
      <c r="I843" s="35">
        <f t="shared" si="117"/>
        <v>0.14858841010401189</v>
      </c>
      <c r="J843" s="35">
        <f t="shared" si="118"/>
        <v>0.14858841010401189</v>
      </c>
      <c r="K843" s="35">
        <f t="shared" si="119"/>
        <v>0.29717682020802377</v>
      </c>
      <c r="L843" s="35">
        <f t="shared" si="120"/>
        <v>0.59435364041604755</v>
      </c>
      <c r="M843" s="35">
        <f t="shared" si="121"/>
        <v>0.14858841010401189</v>
      </c>
      <c r="N843" s="35">
        <f t="shared" si="122"/>
        <v>0.44576523031203563</v>
      </c>
      <c r="O843" s="36">
        <f t="shared" si="123"/>
        <v>1.4947646917495778</v>
      </c>
      <c r="P843" s="36">
        <f t="shared" si="124"/>
        <v>0.561878887608115</v>
      </c>
      <c r="Q843" s="37">
        <f t="shared" si="125"/>
        <v>148.58841010401187</v>
      </c>
      <c r="R843" s="38" t="s">
        <v>1698</v>
      </c>
      <c r="S843" s="33">
        <v>2218</v>
      </c>
      <c r="T843" s="33">
        <v>12</v>
      </c>
      <c r="U843" s="33">
        <v>0</v>
      </c>
    </row>
    <row r="844" spans="1:21" x14ac:dyDescent="0.2">
      <c r="A844" s="33" t="s">
        <v>1699</v>
      </c>
      <c r="B844" s="33">
        <v>1841</v>
      </c>
      <c r="C844" s="34">
        <v>1</v>
      </c>
      <c r="D844" s="34">
        <v>1</v>
      </c>
      <c r="E844" s="34">
        <v>3</v>
      </c>
      <c r="F844" s="34">
        <v>3</v>
      </c>
      <c r="G844" s="34">
        <v>3</v>
      </c>
      <c r="H844" s="34">
        <v>1</v>
      </c>
      <c r="I844" s="35">
        <f t="shared" si="117"/>
        <v>5.4318305268875607E-2</v>
      </c>
      <c r="J844" s="35">
        <f t="shared" si="118"/>
        <v>5.4318305268875607E-2</v>
      </c>
      <c r="K844" s="35">
        <f t="shared" si="119"/>
        <v>0.16295491580662683</v>
      </c>
      <c r="L844" s="35">
        <f t="shared" si="120"/>
        <v>0.16295491580662683</v>
      </c>
      <c r="M844" s="35">
        <f t="shared" si="121"/>
        <v>0.16295491580662683</v>
      </c>
      <c r="N844" s="35">
        <f t="shared" si="122"/>
        <v>5.4318305268875607E-2</v>
      </c>
      <c r="O844" s="36">
        <f t="shared" si="123"/>
        <v>1.4947646917495778</v>
      </c>
      <c r="P844" s="36">
        <f t="shared" si="124"/>
        <v>0.561878887608115</v>
      </c>
      <c r="Q844" s="37">
        <f t="shared" si="125"/>
        <v>54.318305268875605</v>
      </c>
      <c r="R844" s="38" t="s">
        <v>1700</v>
      </c>
      <c r="S844" s="33">
        <v>1424</v>
      </c>
      <c r="T844" s="33">
        <v>12</v>
      </c>
      <c r="U844" s="33">
        <v>0</v>
      </c>
    </row>
    <row r="845" spans="1:21" x14ac:dyDescent="0.2">
      <c r="A845" s="33" t="s">
        <v>1701</v>
      </c>
      <c r="B845" s="33">
        <v>261</v>
      </c>
      <c r="C845" s="34">
        <v>1</v>
      </c>
      <c r="D845" s="34">
        <v>1</v>
      </c>
      <c r="E845" s="34">
        <v>3</v>
      </c>
      <c r="F845" s="34">
        <v>3</v>
      </c>
      <c r="G845" s="34">
        <v>2</v>
      </c>
      <c r="H845" s="34">
        <v>3</v>
      </c>
      <c r="I845" s="35">
        <f t="shared" si="117"/>
        <v>0.38314176245210724</v>
      </c>
      <c r="J845" s="35">
        <f t="shared" si="118"/>
        <v>0.38314176245210724</v>
      </c>
      <c r="K845" s="35">
        <f t="shared" si="119"/>
        <v>1.1494252873563218</v>
      </c>
      <c r="L845" s="35">
        <f t="shared" si="120"/>
        <v>1.1494252873563218</v>
      </c>
      <c r="M845" s="35">
        <f t="shared" si="121"/>
        <v>0.76628352490421447</v>
      </c>
      <c r="N845" s="35">
        <f t="shared" si="122"/>
        <v>1.1494252873563218</v>
      </c>
      <c r="O845" s="36">
        <f t="shared" si="123"/>
        <v>1.4947646917495778</v>
      </c>
      <c r="P845" s="36">
        <f t="shared" si="124"/>
        <v>0.25375659224578306</v>
      </c>
      <c r="Q845" s="37">
        <f t="shared" si="125"/>
        <v>421.455938697318</v>
      </c>
      <c r="R845" s="38" t="s">
        <v>1702</v>
      </c>
      <c r="S845" s="33">
        <v>2156</v>
      </c>
      <c r="T845" s="33">
        <v>13</v>
      </c>
      <c r="U845" s="33">
        <v>0</v>
      </c>
    </row>
    <row r="846" spans="1:21" x14ac:dyDescent="0.2">
      <c r="A846" s="33" t="s">
        <v>1703</v>
      </c>
      <c r="B846" s="33">
        <v>231</v>
      </c>
      <c r="C846" s="34">
        <v>1</v>
      </c>
      <c r="D846" s="34">
        <v>1</v>
      </c>
      <c r="E846" s="34">
        <v>3</v>
      </c>
      <c r="F846" s="34">
        <v>3</v>
      </c>
      <c r="G846" s="34">
        <v>3</v>
      </c>
      <c r="H846" s="34">
        <v>3</v>
      </c>
      <c r="I846" s="35">
        <f t="shared" si="117"/>
        <v>0.4329004329004329</v>
      </c>
      <c r="J846" s="35">
        <f t="shared" si="118"/>
        <v>0.4329004329004329</v>
      </c>
      <c r="K846" s="35">
        <f t="shared" si="119"/>
        <v>1.2987012987012987</v>
      </c>
      <c r="L846" s="35">
        <f t="shared" si="120"/>
        <v>1.2987012987012987</v>
      </c>
      <c r="M846" s="35">
        <f t="shared" si="121"/>
        <v>1.2987012987012987</v>
      </c>
      <c r="N846" s="35">
        <f t="shared" si="122"/>
        <v>1.2987012987012987</v>
      </c>
      <c r="O846" s="36">
        <f t="shared" si="123"/>
        <v>1.4947646917495778</v>
      </c>
      <c r="P846" s="36">
        <f t="shared" si="124"/>
        <v>0</v>
      </c>
      <c r="Q846" s="37">
        <f t="shared" si="125"/>
        <v>519.48051948051955</v>
      </c>
      <c r="R846" s="38" t="s">
        <v>1704</v>
      </c>
      <c r="S846" s="33">
        <v>3221</v>
      </c>
      <c r="T846" s="33">
        <v>14</v>
      </c>
      <c r="U846" s="33">
        <v>0</v>
      </c>
    </row>
    <row r="847" spans="1:21" x14ac:dyDescent="0.2">
      <c r="A847" s="33" t="s">
        <v>1705</v>
      </c>
      <c r="B847" s="33">
        <v>155</v>
      </c>
      <c r="C847" s="34">
        <v>1</v>
      </c>
      <c r="D847" s="34">
        <v>1</v>
      </c>
      <c r="E847" s="34">
        <v>3</v>
      </c>
      <c r="F847" s="34">
        <v>3</v>
      </c>
      <c r="G847" s="34">
        <v>3</v>
      </c>
      <c r="H847" s="34">
        <v>4</v>
      </c>
      <c r="I847" s="35">
        <f t="shared" si="117"/>
        <v>0.64516129032258063</v>
      </c>
      <c r="J847" s="35">
        <f t="shared" si="118"/>
        <v>0.64516129032258063</v>
      </c>
      <c r="K847" s="35">
        <f t="shared" si="119"/>
        <v>1.935483870967742</v>
      </c>
      <c r="L847" s="35">
        <f t="shared" si="120"/>
        <v>1.935483870967742</v>
      </c>
      <c r="M847" s="35">
        <f t="shared" si="121"/>
        <v>1.935483870967742</v>
      </c>
      <c r="N847" s="35">
        <f t="shared" si="122"/>
        <v>2.5806451612903225</v>
      </c>
      <c r="O847" s="36">
        <f t="shared" si="123"/>
        <v>1.4947646917495778</v>
      </c>
      <c r="P847" s="36">
        <f t="shared" si="124"/>
        <v>-0.21572869105543707</v>
      </c>
      <c r="Q847" s="37">
        <f t="shared" si="125"/>
        <v>838.70967741935488</v>
      </c>
      <c r="R847" s="38" t="s">
        <v>1706</v>
      </c>
      <c r="S847" s="33">
        <v>3217</v>
      </c>
      <c r="T847" s="33">
        <v>15</v>
      </c>
      <c r="U847" s="33">
        <v>0</v>
      </c>
    </row>
    <row r="848" spans="1:21" x14ac:dyDescent="0.2">
      <c r="A848" s="33" t="s">
        <v>1707</v>
      </c>
      <c r="B848" s="33">
        <v>215</v>
      </c>
      <c r="C848" s="34">
        <v>1</v>
      </c>
      <c r="D848" s="34">
        <v>1</v>
      </c>
      <c r="E848" s="34">
        <v>4</v>
      </c>
      <c r="F848" s="34">
        <v>2</v>
      </c>
      <c r="G848" s="34">
        <v>4</v>
      </c>
      <c r="H848" s="34">
        <v>3</v>
      </c>
      <c r="I848" s="35">
        <f t="shared" si="117"/>
        <v>0.46511627906976744</v>
      </c>
      <c r="J848" s="35">
        <f t="shared" si="118"/>
        <v>0.46511627906976744</v>
      </c>
      <c r="K848" s="35">
        <f t="shared" si="119"/>
        <v>1.8604651162790697</v>
      </c>
      <c r="L848" s="35">
        <f t="shared" si="120"/>
        <v>0.93023255813953487</v>
      </c>
      <c r="M848" s="35">
        <f t="shared" si="121"/>
        <v>1.8604651162790697</v>
      </c>
      <c r="N848" s="35">
        <f t="shared" si="122"/>
        <v>1.3953488372093024</v>
      </c>
      <c r="O848" s="36">
        <f t="shared" si="123"/>
        <v>1.4947646917495778</v>
      </c>
      <c r="P848" s="36">
        <f t="shared" si="124"/>
        <v>-0.21572869105543707</v>
      </c>
      <c r="Q848" s="37">
        <f t="shared" si="125"/>
        <v>604.65116279069764</v>
      </c>
      <c r="R848" s="38" t="s">
        <v>1708</v>
      </c>
      <c r="S848" s="33">
        <v>2067</v>
      </c>
      <c r="T848" s="33">
        <v>15</v>
      </c>
      <c r="U848" s="33">
        <v>0</v>
      </c>
    </row>
    <row r="849" spans="1:21" x14ac:dyDescent="0.2">
      <c r="A849" s="33" t="s">
        <v>1709</v>
      </c>
      <c r="B849" s="33">
        <v>392</v>
      </c>
      <c r="C849" s="34">
        <v>1</v>
      </c>
      <c r="D849" s="34">
        <v>1</v>
      </c>
      <c r="E849" s="34">
        <v>2</v>
      </c>
      <c r="F849" s="34">
        <v>4</v>
      </c>
      <c r="G849" s="34">
        <v>3</v>
      </c>
      <c r="H849" s="34">
        <v>4</v>
      </c>
      <c r="I849" s="35">
        <f t="shared" si="117"/>
        <v>0.25510204081632654</v>
      </c>
      <c r="J849" s="35">
        <f t="shared" si="118"/>
        <v>0.25510204081632654</v>
      </c>
      <c r="K849" s="35">
        <f t="shared" si="119"/>
        <v>0.51020408163265307</v>
      </c>
      <c r="L849" s="35">
        <f t="shared" si="120"/>
        <v>1.0204081632653061</v>
      </c>
      <c r="M849" s="35">
        <f t="shared" si="121"/>
        <v>0.76530612244897955</v>
      </c>
      <c r="N849" s="35">
        <f t="shared" si="122"/>
        <v>1.0204081632653061</v>
      </c>
      <c r="O849" s="36">
        <f t="shared" si="123"/>
        <v>1.4947646917495778</v>
      </c>
      <c r="P849" s="36">
        <f t="shared" si="124"/>
        <v>-0.21572869105543707</v>
      </c>
      <c r="Q849" s="37">
        <f t="shared" si="125"/>
        <v>331.63265306122452</v>
      </c>
      <c r="R849" s="38" t="s">
        <v>1710</v>
      </c>
      <c r="S849" s="33">
        <v>2254</v>
      </c>
      <c r="T849" s="33">
        <v>15</v>
      </c>
      <c r="U849" s="33">
        <v>0</v>
      </c>
    </row>
    <row r="850" spans="1:21" x14ac:dyDescent="0.2">
      <c r="A850" s="33" t="s">
        <v>1711</v>
      </c>
      <c r="B850" s="33">
        <v>521</v>
      </c>
      <c r="C850" s="34">
        <v>2</v>
      </c>
      <c r="D850" s="34">
        <v>0</v>
      </c>
      <c r="E850" s="34">
        <v>3</v>
      </c>
      <c r="F850" s="34">
        <v>3</v>
      </c>
      <c r="G850" s="34">
        <v>3</v>
      </c>
      <c r="H850" s="34">
        <v>4</v>
      </c>
      <c r="I850" s="35">
        <f t="shared" si="117"/>
        <v>0.38387715930902111</v>
      </c>
      <c r="J850" s="35">
        <f t="shared" si="118"/>
        <v>0</v>
      </c>
      <c r="K850" s="35">
        <f t="shared" si="119"/>
        <v>0.57581573896353166</v>
      </c>
      <c r="L850" s="35">
        <f t="shared" si="120"/>
        <v>0.57581573896353166</v>
      </c>
      <c r="M850" s="35">
        <f t="shared" si="121"/>
        <v>0.57581573896353166</v>
      </c>
      <c r="N850" s="35">
        <f t="shared" si="122"/>
        <v>0.76775431861804222</v>
      </c>
      <c r="O850" s="36">
        <f t="shared" si="123"/>
        <v>1.4947646917495778</v>
      </c>
      <c r="P850" s="36">
        <f t="shared" si="124"/>
        <v>-0.21572869105543707</v>
      </c>
      <c r="Q850" s="37">
        <f t="shared" si="125"/>
        <v>249.52015355086371</v>
      </c>
      <c r="R850" s="38" t="s">
        <v>1712</v>
      </c>
      <c r="S850" s="33">
        <v>1289</v>
      </c>
      <c r="T850" s="33">
        <v>15</v>
      </c>
      <c r="U850" s="33">
        <v>0</v>
      </c>
    </row>
    <row r="851" spans="1:21" x14ac:dyDescent="0.2">
      <c r="A851" s="33" t="s">
        <v>1713</v>
      </c>
      <c r="B851" s="33">
        <v>1082</v>
      </c>
      <c r="C851" s="34">
        <v>1</v>
      </c>
      <c r="D851" s="34">
        <v>1</v>
      </c>
      <c r="E851" s="34">
        <v>3</v>
      </c>
      <c r="F851" s="34">
        <v>3</v>
      </c>
      <c r="G851" s="34">
        <v>4</v>
      </c>
      <c r="H851" s="34">
        <v>3</v>
      </c>
      <c r="I851" s="35">
        <f t="shared" si="117"/>
        <v>9.2421441774491686E-2</v>
      </c>
      <c r="J851" s="35">
        <f t="shared" si="118"/>
        <v>9.2421441774491686E-2</v>
      </c>
      <c r="K851" s="35">
        <f t="shared" si="119"/>
        <v>0.27726432532347506</v>
      </c>
      <c r="L851" s="35">
        <f t="shared" si="120"/>
        <v>0.27726432532347506</v>
      </c>
      <c r="M851" s="35">
        <f t="shared" si="121"/>
        <v>0.36968576709796674</v>
      </c>
      <c r="N851" s="35">
        <f t="shared" si="122"/>
        <v>0.27726432532347506</v>
      </c>
      <c r="O851" s="36">
        <f t="shared" si="123"/>
        <v>1.4947646917495778</v>
      </c>
      <c r="P851" s="36">
        <f t="shared" si="124"/>
        <v>-0.21572869105543707</v>
      </c>
      <c r="Q851" s="37">
        <f t="shared" si="125"/>
        <v>120.14787430683919</v>
      </c>
      <c r="R851" s="38" t="s">
        <v>1714</v>
      </c>
      <c r="S851" s="33">
        <v>2226</v>
      </c>
      <c r="T851" s="33">
        <v>15</v>
      </c>
      <c r="U851" s="33">
        <v>0</v>
      </c>
    </row>
    <row r="852" spans="1:21" x14ac:dyDescent="0.2">
      <c r="A852" s="33" t="s">
        <v>1715</v>
      </c>
      <c r="B852" s="33">
        <v>227</v>
      </c>
      <c r="C852" s="34">
        <v>1</v>
      </c>
      <c r="D852" s="34">
        <v>1</v>
      </c>
      <c r="E852" s="34">
        <v>4</v>
      </c>
      <c r="F852" s="34">
        <v>2</v>
      </c>
      <c r="G852" s="34">
        <v>7</v>
      </c>
      <c r="H852" s="34">
        <v>3</v>
      </c>
      <c r="I852" s="35">
        <f t="shared" si="117"/>
        <v>0.44052863436123352</v>
      </c>
      <c r="J852" s="35">
        <f t="shared" si="118"/>
        <v>0.44052863436123352</v>
      </c>
      <c r="K852" s="35">
        <f t="shared" si="119"/>
        <v>1.7621145374449341</v>
      </c>
      <c r="L852" s="35">
        <f t="shared" si="120"/>
        <v>0.88105726872246704</v>
      </c>
      <c r="M852" s="35">
        <f t="shared" si="121"/>
        <v>3.0837004405286343</v>
      </c>
      <c r="N852" s="35">
        <f t="shared" si="122"/>
        <v>1.3215859030837005</v>
      </c>
      <c r="O852" s="36">
        <f t="shared" si="123"/>
        <v>1.4947646917495778</v>
      </c>
      <c r="P852" s="36">
        <f t="shared" si="124"/>
        <v>-0.71822903158462026</v>
      </c>
      <c r="Q852" s="37">
        <f t="shared" si="125"/>
        <v>704.84581497797365</v>
      </c>
      <c r="R852" s="38" t="s">
        <v>1716</v>
      </c>
      <c r="S852" s="33">
        <v>713</v>
      </c>
      <c r="T852" s="33">
        <v>18</v>
      </c>
      <c r="U852" s="33">
        <v>0</v>
      </c>
    </row>
    <row r="853" spans="1:21" x14ac:dyDescent="0.2">
      <c r="A853" s="33" t="s">
        <v>1717</v>
      </c>
      <c r="B853" s="33">
        <v>566</v>
      </c>
      <c r="C853" s="34">
        <v>1</v>
      </c>
      <c r="D853" s="34">
        <v>1</v>
      </c>
      <c r="E853" s="34">
        <v>1</v>
      </c>
      <c r="F853" s="34">
        <v>5</v>
      </c>
      <c r="G853" s="34">
        <v>6</v>
      </c>
      <c r="H853" s="34">
        <v>4</v>
      </c>
      <c r="I853" s="35">
        <f t="shared" si="117"/>
        <v>0.17667844522968199</v>
      </c>
      <c r="J853" s="35">
        <f t="shared" si="118"/>
        <v>0.17667844522968199</v>
      </c>
      <c r="K853" s="35">
        <f t="shared" si="119"/>
        <v>0.17667844522968199</v>
      </c>
      <c r="L853" s="35">
        <f t="shared" si="120"/>
        <v>0.88339222614840995</v>
      </c>
      <c r="M853" s="35">
        <f t="shared" si="121"/>
        <v>1.0600706713780919</v>
      </c>
      <c r="N853" s="35">
        <f t="shared" si="122"/>
        <v>0.70671378091872794</v>
      </c>
      <c r="O853" s="36">
        <f t="shared" si="123"/>
        <v>1.4947646917495778</v>
      </c>
      <c r="P853" s="36">
        <f t="shared" si="124"/>
        <v>-0.71822903158462026</v>
      </c>
      <c r="Q853" s="37">
        <f t="shared" si="125"/>
        <v>282.68551236749119</v>
      </c>
      <c r="R853" s="38" t="s">
        <v>1718</v>
      </c>
      <c r="S853" s="33">
        <v>2765</v>
      </c>
      <c r="T853" s="33">
        <v>18</v>
      </c>
      <c r="U853" s="33">
        <v>0</v>
      </c>
    </row>
    <row r="854" spans="1:21" x14ac:dyDescent="0.2">
      <c r="A854" s="33" t="s">
        <v>1719</v>
      </c>
      <c r="B854" s="33">
        <v>1275</v>
      </c>
      <c r="C854" s="34">
        <v>1</v>
      </c>
      <c r="D854" s="34">
        <v>6</v>
      </c>
      <c r="E854" s="34">
        <v>11</v>
      </c>
      <c r="F854" s="34">
        <v>9</v>
      </c>
      <c r="G854" s="34">
        <v>7</v>
      </c>
      <c r="H854" s="34">
        <v>7</v>
      </c>
      <c r="I854" s="35">
        <f t="shared" si="117"/>
        <v>7.8431372549019607E-2</v>
      </c>
      <c r="J854" s="35">
        <f t="shared" si="118"/>
        <v>0.47058823529411759</v>
      </c>
      <c r="K854" s="35">
        <f t="shared" si="119"/>
        <v>0.86274509803921562</v>
      </c>
      <c r="L854" s="35">
        <f t="shared" si="120"/>
        <v>0.70588235294117652</v>
      </c>
      <c r="M854" s="35">
        <f t="shared" si="121"/>
        <v>0.5490196078431373</v>
      </c>
      <c r="N854" s="35">
        <f t="shared" si="122"/>
        <v>0.5490196078431373</v>
      </c>
      <c r="O854" s="36">
        <f t="shared" si="123"/>
        <v>1.4882864813094823</v>
      </c>
      <c r="P854" s="36">
        <f t="shared" si="124"/>
        <v>0.50846436324711286</v>
      </c>
      <c r="Q854" s="37">
        <f t="shared" si="125"/>
        <v>266.66666666666669</v>
      </c>
      <c r="R854" s="38" t="s">
        <v>1720</v>
      </c>
      <c r="S854" s="33">
        <v>1344</v>
      </c>
      <c r="T854" s="33">
        <v>41</v>
      </c>
      <c r="U854" s="33">
        <v>0</v>
      </c>
    </row>
    <row r="855" spans="1:21" x14ac:dyDescent="0.2">
      <c r="A855" s="33" t="s">
        <v>1721</v>
      </c>
      <c r="B855" s="33">
        <v>261</v>
      </c>
      <c r="C855" s="34">
        <v>3</v>
      </c>
      <c r="D855" s="34">
        <v>4</v>
      </c>
      <c r="E855" s="34">
        <v>9</v>
      </c>
      <c r="F855" s="34">
        <v>11</v>
      </c>
      <c r="G855" s="34">
        <v>6</v>
      </c>
      <c r="H855" s="34">
        <v>10</v>
      </c>
      <c r="I855" s="35">
        <f t="shared" si="117"/>
        <v>1.1494252873563218</v>
      </c>
      <c r="J855" s="35">
        <f t="shared" si="118"/>
        <v>1.5325670498084289</v>
      </c>
      <c r="K855" s="35">
        <f t="shared" si="119"/>
        <v>3.4482758620689653</v>
      </c>
      <c r="L855" s="35">
        <f t="shared" si="120"/>
        <v>4.2145593869731801</v>
      </c>
      <c r="M855" s="35">
        <f t="shared" si="121"/>
        <v>2.2988505747126435</v>
      </c>
      <c r="N855" s="35">
        <f t="shared" si="122"/>
        <v>3.8314176245210727</v>
      </c>
      <c r="O855" s="36">
        <f t="shared" si="123"/>
        <v>1.4882864813094823</v>
      </c>
      <c r="P855" s="36">
        <f t="shared" si="124"/>
        <v>0.31836147986717001</v>
      </c>
      <c r="Q855" s="37">
        <f t="shared" si="125"/>
        <v>1379.3103448275863</v>
      </c>
      <c r="R855" s="38" t="s">
        <v>1722</v>
      </c>
      <c r="S855" s="33">
        <v>1960</v>
      </c>
      <c r="T855" s="33">
        <v>43</v>
      </c>
      <c r="U855" s="33">
        <v>0</v>
      </c>
    </row>
    <row r="856" spans="1:21" x14ac:dyDescent="0.2">
      <c r="A856" s="33" t="s">
        <v>1723</v>
      </c>
      <c r="B856" s="33">
        <v>249</v>
      </c>
      <c r="C856" s="34">
        <v>3</v>
      </c>
      <c r="D856" s="34">
        <v>4</v>
      </c>
      <c r="E856" s="34">
        <v>10</v>
      </c>
      <c r="F856" s="34">
        <v>10</v>
      </c>
      <c r="G856" s="34">
        <v>14</v>
      </c>
      <c r="H856" s="34">
        <v>11</v>
      </c>
      <c r="I856" s="35">
        <f t="shared" si="117"/>
        <v>1.2048192771084338</v>
      </c>
      <c r="J856" s="35">
        <f t="shared" si="118"/>
        <v>1.6064257028112447</v>
      </c>
      <c r="K856" s="35">
        <f t="shared" si="119"/>
        <v>4.0160642570281126</v>
      </c>
      <c r="L856" s="35">
        <f t="shared" si="120"/>
        <v>4.0160642570281126</v>
      </c>
      <c r="M856" s="35">
        <f t="shared" si="121"/>
        <v>5.6224899598393572</v>
      </c>
      <c r="N856" s="35">
        <f t="shared" si="122"/>
        <v>4.4176706827309236</v>
      </c>
      <c r="O856" s="36">
        <f t="shared" si="123"/>
        <v>1.4882864813094823</v>
      </c>
      <c r="P856" s="36">
        <f t="shared" si="124"/>
        <v>-0.31906844074812168</v>
      </c>
      <c r="Q856" s="37">
        <f t="shared" si="125"/>
        <v>1807.2289156626505</v>
      </c>
      <c r="R856" s="38" t="s">
        <v>1724</v>
      </c>
      <c r="S856" s="33">
        <v>1321</v>
      </c>
      <c r="T856" s="33">
        <v>52</v>
      </c>
      <c r="U856" s="33">
        <v>0</v>
      </c>
    </row>
    <row r="857" spans="1:21" x14ac:dyDescent="0.2">
      <c r="A857" s="33" t="s">
        <v>1725</v>
      </c>
      <c r="B857" s="33">
        <v>444</v>
      </c>
      <c r="C857" s="34">
        <v>3</v>
      </c>
      <c r="D857" s="34">
        <v>3</v>
      </c>
      <c r="E857" s="34">
        <v>7</v>
      </c>
      <c r="F857" s="34">
        <v>10</v>
      </c>
      <c r="G857" s="34">
        <v>12</v>
      </c>
      <c r="H857" s="34">
        <v>9</v>
      </c>
      <c r="I857" s="35">
        <f t="shared" si="117"/>
        <v>0.67567567567567566</v>
      </c>
      <c r="J857" s="35">
        <f t="shared" si="118"/>
        <v>0.67567567567567566</v>
      </c>
      <c r="K857" s="35">
        <f t="shared" si="119"/>
        <v>1.5765765765765765</v>
      </c>
      <c r="L857" s="35">
        <f t="shared" si="120"/>
        <v>2.2522522522522523</v>
      </c>
      <c r="M857" s="35">
        <f t="shared" si="121"/>
        <v>2.7027027027027026</v>
      </c>
      <c r="N857" s="35">
        <f t="shared" si="122"/>
        <v>2.0270270270270272</v>
      </c>
      <c r="O857" s="36">
        <f t="shared" si="123"/>
        <v>1.4720684443152228</v>
      </c>
      <c r="P857" s="36">
        <f t="shared" si="124"/>
        <v>-0.30165569986110119</v>
      </c>
      <c r="Q857" s="37">
        <f t="shared" si="125"/>
        <v>855.85585585585591</v>
      </c>
      <c r="R857" s="38" t="s">
        <v>1726</v>
      </c>
      <c r="S857" s="33">
        <v>2069</v>
      </c>
      <c r="T857" s="33">
        <v>44</v>
      </c>
      <c r="U857" s="33">
        <v>0</v>
      </c>
    </row>
    <row r="858" spans="1:21" x14ac:dyDescent="0.2">
      <c r="A858" s="33" t="s">
        <v>1727</v>
      </c>
      <c r="B858" s="33">
        <v>739</v>
      </c>
      <c r="C858" s="34">
        <v>1</v>
      </c>
      <c r="D858" s="34">
        <v>9</v>
      </c>
      <c r="E858" s="34">
        <v>12</v>
      </c>
      <c r="F858" s="34">
        <v>16</v>
      </c>
      <c r="G858" s="34">
        <v>14</v>
      </c>
      <c r="H858" s="34">
        <v>12</v>
      </c>
      <c r="I858" s="35">
        <f t="shared" si="117"/>
        <v>0.13531799729364005</v>
      </c>
      <c r="J858" s="35">
        <f t="shared" si="118"/>
        <v>1.2178619756427604</v>
      </c>
      <c r="K858" s="35">
        <f t="shared" si="119"/>
        <v>1.6238159675236805</v>
      </c>
      <c r="L858" s="35">
        <f t="shared" si="120"/>
        <v>2.1650879566982408</v>
      </c>
      <c r="M858" s="35">
        <f t="shared" si="121"/>
        <v>1.8944519621109608</v>
      </c>
      <c r="N858" s="35">
        <f t="shared" si="122"/>
        <v>1.6238159675236805</v>
      </c>
      <c r="O858" s="36">
        <f t="shared" si="123"/>
        <v>1.4671260104272981</v>
      </c>
      <c r="P858" s="36">
        <f t="shared" si="124"/>
        <v>0.10612835086134315</v>
      </c>
      <c r="Q858" s="37">
        <f t="shared" si="125"/>
        <v>730.71718538565631</v>
      </c>
      <c r="R858" s="38" t="s">
        <v>1728</v>
      </c>
      <c r="S858" s="33">
        <v>830</v>
      </c>
      <c r="T858" s="33">
        <v>64</v>
      </c>
      <c r="U858" s="33">
        <v>0</v>
      </c>
    </row>
    <row r="859" spans="1:21" x14ac:dyDescent="0.2">
      <c r="A859" s="33" t="s">
        <v>1729</v>
      </c>
      <c r="B859" s="33">
        <v>1292</v>
      </c>
      <c r="C859" s="34">
        <v>3</v>
      </c>
      <c r="D859" s="34">
        <v>7</v>
      </c>
      <c r="E859" s="34">
        <v>9</v>
      </c>
      <c r="F859" s="34">
        <v>19</v>
      </c>
      <c r="G859" s="34">
        <v>15</v>
      </c>
      <c r="H859" s="34">
        <v>14</v>
      </c>
      <c r="I859" s="35">
        <f t="shared" si="117"/>
        <v>0.23219814241486067</v>
      </c>
      <c r="J859" s="35">
        <f t="shared" si="118"/>
        <v>0.54179566563467496</v>
      </c>
      <c r="K859" s="35">
        <f t="shared" si="119"/>
        <v>0.69659442724458198</v>
      </c>
      <c r="L859" s="35">
        <f t="shared" si="120"/>
        <v>1.4705882352941175</v>
      </c>
      <c r="M859" s="35">
        <f t="shared" si="121"/>
        <v>1.1609907120743035</v>
      </c>
      <c r="N859" s="35">
        <f t="shared" si="122"/>
        <v>1.0835913312693499</v>
      </c>
      <c r="O859" s="36">
        <f t="shared" si="123"/>
        <v>1.4671260104272981</v>
      </c>
      <c r="P859" s="36">
        <f t="shared" si="124"/>
        <v>-5.0273206481223721E-2</v>
      </c>
      <c r="Q859" s="37">
        <f t="shared" si="125"/>
        <v>441.1764705882353</v>
      </c>
      <c r="R859" s="38" t="s">
        <v>1730</v>
      </c>
      <c r="S859" s="33">
        <v>841</v>
      </c>
      <c r="T859" s="33">
        <v>67</v>
      </c>
      <c r="U859" s="33">
        <v>0</v>
      </c>
    </row>
    <row r="860" spans="1:21" x14ac:dyDescent="0.2">
      <c r="A860" s="33" t="s">
        <v>1731</v>
      </c>
      <c r="B860" s="33">
        <v>632</v>
      </c>
      <c r="C860" s="34">
        <v>5</v>
      </c>
      <c r="D860" s="34">
        <v>5</v>
      </c>
      <c r="E860" s="34">
        <v>14</v>
      </c>
      <c r="F860" s="34">
        <v>14</v>
      </c>
      <c r="G860" s="34">
        <v>14</v>
      </c>
      <c r="H860" s="34">
        <v>17</v>
      </c>
      <c r="I860" s="35">
        <f t="shared" si="117"/>
        <v>0.79113924050632911</v>
      </c>
      <c r="J860" s="35">
        <f t="shared" si="118"/>
        <v>0.79113924050632911</v>
      </c>
      <c r="K860" s="35">
        <f t="shared" si="119"/>
        <v>2.2151898734177213</v>
      </c>
      <c r="L860" s="35">
        <f t="shared" si="120"/>
        <v>2.2151898734177213</v>
      </c>
      <c r="M860" s="35">
        <f t="shared" si="121"/>
        <v>2.2151898734177213</v>
      </c>
      <c r="N860" s="35">
        <f t="shared" si="122"/>
        <v>2.6898734177215191</v>
      </c>
      <c r="O860" s="36">
        <f t="shared" si="123"/>
        <v>1.4671260104272981</v>
      </c>
      <c r="P860" s="36">
        <f t="shared" si="124"/>
        <v>-0.14585086646345477</v>
      </c>
      <c r="Q860" s="37">
        <f t="shared" si="125"/>
        <v>933.54430379746839</v>
      </c>
      <c r="R860" s="38" t="s">
        <v>1732</v>
      </c>
      <c r="S860" s="33">
        <v>2242</v>
      </c>
      <c r="T860" s="33">
        <v>69</v>
      </c>
      <c r="U860" s="33">
        <v>0</v>
      </c>
    </row>
    <row r="861" spans="1:21" x14ac:dyDescent="0.2">
      <c r="A861" s="33" t="s">
        <v>1733</v>
      </c>
      <c r="B861" s="33">
        <v>371</v>
      </c>
      <c r="C861" s="34">
        <v>5</v>
      </c>
      <c r="D861" s="34">
        <v>8</v>
      </c>
      <c r="E861" s="34">
        <v>19</v>
      </c>
      <c r="F861" s="34">
        <v>17</v>
      </c>
      <c r="G861" s="34">
        <v>15</v>
      </c>
      <c r="H861" s="34">
        <v>17</v>
      </c>
      <c r="I861" s="35">
        <f t="shared" si="117"/>
        <v>1.3477088948787064</v>
      </c>
      <c r="J861" s="35">
        <f t="shared" si="118"/>
        <v>2.1563342318059302</v>
      </c>
      <c r="K861" s="35">
        <f t="shared" si="119"/>
        <v>5.1212938005390836</v>
      </c>
      <c r="L861" s="35">
        <f t="shared" si="120"/>
        <v>4.5822102425876015</v>
      </c>
      <c r="M861" s="35">
        <f t="shared" si="121"/>
        <v>4.0431266846361185</v>
      </c>
      <c r="N861" s="35">
        <f t="shared" si="122"/>
        <v>4.5822102425876015</v>
      </c>
      <c r="O861" s="36">
        <f t="shared" si="123"/>
        <v>1.455451767724752</v>
      </c>
      <c r="P861" s="36">
        <f t="shared" si="124"/>
        <v>0.1689290089685884</v>
      </c>
      <c r="Q861" s="37">
        <f t="shared" si="125"/>
        <v>1832.8840970350404</v>
      </c>
      <c r="R861" s="38" t="s">
        <v>1734</v>
      </c>
      <c r="S861" s="33">
        <v>1448</v>
      </c>
      <c r="T861" s="33">
        <v>81</v>
      </c>
      <c r="U861" s="33">
        <v>0</v>
      </c>
    </row>
    <row r="862" spans="1:21" x14ac:dyDescent="0.2">
      <c r="A862" s="33" t="s">
        <v>1735</v>
      </c>
      <c r="B862" s="33">
        <v>561</v>
      </c>
      <c r="C862" s="34">
        <v>3</v>
      </c>
      <c r="D862" s="34">
        <v>2</v>
      </c>
      <c r="E862" s="34">
        <v>7</v>
      </c>
      <c r="F862" s="34">
        <v>7</v>
      </c>
      <c r="G862" s="34">
        <v>5</v>
      </c>
      <c r="H862" s="34">
        <v>6</v>
      </c>
      <c r="I862" s="35">
        <f t="shared" si="117"/>
        <v>0.53475935828876997</v>
      </c>
      <c r="J862" s="35">
        <f t="shared" si="118"/>
        <v>0.35650623885918004</v>
      </c>
      <c r="K862" s="35">
        <f t="shared" si="119"/>
        <v>1.2477718360071302</v>
      </c>
      <c r="L862" s="35">
        <f t="shared" si="120"/>
        <v>1.2477718360071302</v>
      </c>
      <c r="M862" s="35">
        <f t="shared" si="121"/>
        <v>0.89126559714795017</v>
      </c>
      <c r="N862" s="35">
        <f t="shared" si="122"/>
        <v>1.0695187165775399</v>
      </c>
      <c r="O862" s="36">
        <f t="shared" si="123"/>
        <v>1.4493074013635898</v>
      </c>
      <c r="P862" s="36">
        <f t="shared" si="124"/>
        <v>0.34239219744707788</v>
      </c>
      <c r="Q862" s="37">
        <f t="shared" si="125"/>
        <v>445.63279857397504</v>
      </c>
      <c r="R862" s="38" t="s">
        <v>1736</v>
      </c>
      <c r="S862" s="33">
        <v>797</v>
      </c>
      <c r="T862" s="33">
        <v>30</v>
      </c>
      <c r="U862" s="33">
        <v>0</v>
      </c>
    </row>
    <row r="863" spans="1:21" x14ac:dyDescent="0.2">
      <c r="A863" s="33" t="s">
        <v>1737</v>
      </c>
      <c r="B863" s="33">
        <v>463</v>
      </c>
      <c r="C863" s="34">
        <v>2</v>
      </c>
      <c r="D863" s="34">
        <v>3</v>
      </c>
      <c r="E863" s="34">
        <v>6</v>
      </c>
      <c r="F863" s="34">
        <v>8</v>
      </c>
      <c r="G863" s="34">
        <v>4</v>
      </c>
      <c r="H863" s="34">
        <v>8</v>
      </c>
      <c r="I863" s="35">
        <f t="shared" si="117"/>
        <v>0.43196544276457888</v>
      </c>
      <c r="J863" s="35">
        <f t="shared" si="118"/>
        <v>0.64794816414686829</v>
      </c>
      <c r="K863" s="35">
        <f t="shared" si="119"/>
        <v>1.2958963282937366</v>
      </c>
      <c r="L863" s="35">
        <f t="shared" si="120"/>
        <v>1.7278617710583155</v>
      </c>
      <c r="M863" s="35">
        <f t="shared" si="121"/>
        <v>0.86393088552915775</v>
      </c>
      <c r="N863" s="35">
        <f t="shared" si="122"/>
        <v>1.7278617710583155</v>
      </c>
      <c r="O863" s="36">
        <f t="shared" si="123"/>
        <v>1.4493074013635898</v>
      </c>
      <c r="P863" s="36">
        <f t="shared" si="124"/>
        <v>0.21900978194179574</v>
      </c>
      <c r="Q863" s="37">
        <f t="shared" si="125"/>
        <v>561.55507559395244</v>
      </c>
      <c r="R863" s="38" t="s">
        <v>1738</v>
      </c>
      <c r="S863" s="33">
        <v>2145</v>
      </c>
      <c r="T863" s="33">
        <v>31</v>
      </c>
      <c r="U863" s="33">
        <v>0</v>
      </c>
    </row>
    <row r="864" spans="1:21" x14ac:dyDescent="0.2">
      <c r="A864" s="33" t="s">
        <v>1739</v>
      </c>
      <c r="B864" s="33">
        <v>1033</v>
      </c>
      <c r="C864" s="34">
        <v>1</v>
      </c>
      <c r="D864" s="34">
        <v>4</v>
      </c>
      <c r="E864" s="34">
        <v>6</v>
      </c>
      <c r="F864" s="34">
        <v>8</v>
      </c>
      <c r="G864" s="34">
        <v>8</v>
      </c>
      <c r="H864" s="34">
        <v>8</v>
      </c>
      <c r="I864" s="35">
        <f t="shared" si="117"/>
        <v>9.6805421103581799E-2</v>
      </c>
      <c r="J864" s="35">
        <f t="shared" si="118"/>
        <v>0.38722168441432719</v>
      </c>
      <c r="K864" s="35">
        <f t="shared" si="119"/>
        <v>0.58083252662149087</v>
      </c>
      <c r="L864" s="35">
        <f t="shared" si="120"/>
        <v>0.77444336882865439</v>
      </c>
      <c r="M864" s="35">
        <f t="shared" si="121"/>
        <v>0.77444336882865439</v>
      </c>
      <c r="N864" s="35">
        <f t="shared" si="122"/>
        <v>0.77444336882865439</v>
      </c>
      <c r="O864" s="36">
        <f t="shared" si="123"/>
        <v>1.4493074013635898</v>
      </c>
      <c r="P864" s="36">
        <f t="shared" si="124"/>
        <v>-0.19010288337994266</v>
      </c>
      <c r="Q864" s="37">
        <f t="shared" si="125"/>
        <v>290.41626331074542</v>
      </c>
      <c r="R864" s="38" t="s">
        <v>1740</v>
      </c>
      <c r="S864" s="33">
        <v>2558</v>
      </c>
      <c r="T864" s="33">
        <v>35</v>
      </c>
      <c r="U864" s="33">
        <v>0</v>
      </c>
    </row>
    <row r="865" spans="1:21" x14ac:dyDescent="0.2">
      <c r="A865" s="33" t="s">
        <v>1741</v>
      </c>
      <c r="B865" s="33">
        <v>681</v>
      </c>
      <c r="C865" s="34">
        <v>2</v>
      </c>
      <c r="D865" s="34">
        <v>3</v>
      </c>
      <c r="E865" s="34">
        <v>7</v>
      </c>
      <c r="F865" s="34">
        <v>7</v>
      </c>
      <c r="G865" s="34">
        <v>11</v>
      </c>
      <c r="H865" s="34">
        <v>6</v>
      </c>
      <c r="I865" s="35">
        <f t="shared" si="117"/>
        <v>0.29368575624082233</v>
      </c>
      <c r="J865" s="35">
        <f t="shared" si="118"/>
        <v>0.44052863436123352</v>
      </c>
      <c r="K865" s="35">
        <f t="shared" si="119"/>
        <v>1.0279001468428781</v>
      </c>
      <c r="L865" s="35">
        <f t="shared" si="120"/>
        <v>1.0279001468428781</v>
      </c>
      <c r="M865" s="35">
        <f t="shared" si="121"/>
        <v>1.6152716593245229</v>
      </c>
      <c r="N865" s="35">
        <f t="shared" si="122"/>
        <v>0.88105726872246704</v>
      </c>
      <c r="O865" s="36">
        <f t="shared" si="123"/>
        <v>1.4493074013635898</v>
      </c>
      <c r="P865" s="36">
        <f t="shared" si="124"/>
        <v>-0.27651763519741585</v>
      </c>
      <c r="Q865" s="37">
        <f t="shared" si="125"/>
        <v>455.21292217327459</v>
      </c>
      <c r="R865" s="38" t="s">
        <v>1742</v>
      </c>
      <c r="S865" s="33">
        <v>31</v>
      </c>
      <c r="T865" s="33">
        <v>36</v>
      </c>
      <c r="U865" s="33">
        <v>0</v>
      </c>
    </row>
    <row r="866" spans="1:21" x14ac:dyDescent="0.2">
      <c r="A866" s="33" t="s">
        <v>1743</v>
      </c>
      <c r="B866" s="33">
        <v>642</v>
      </c>
      <c r="C866" s="34">
        <v>3</v>
      </c>
      <c r="D866" s="34">
        <v>2</v>
      </c>
      <c r="E866" s="34">
        <v>5</v>
      </c>
      <c r="F866" s="34">
        <v>9</v>
      </c>
      <c r="G866" s="34">
        <v>13</v>
      </c>
      <c r="H866" s="34">
        <v>8</v>
      </c>
      <c r="I866" s="35">
        <f t="shared" si="117"/>
        <v>0.46728971962616817</v>
      </c>
      <c r="J866" s="35">
        <f t="shared" si="118"/>
        <v>0.3115264797507788</v>
      </c>
      <c r="K866" s="35">
        <f t="shared" si="119"/>
        <v>0.77881619937694702</v>
      </c>
      <c r="L866" s="35">
        <f t="shared" si="120"/>
        <v>1.4018691588785046</v>
      </c>
      <c r="M866" s="35">
        <f t="shared" si="121"/>
        <v>2.0249221183800623</v>
      </c>
      <c r="N866" s="35">
        <f t="shared" si="122"/>
        <v>1.2461059190031152</v>
      </c>
      <c r="O866" s="36">
        <f t="shared" si="123"/>
        <v>1.4493074013635898</v>
      </c>
      <c r="P866" s="36">
        <f t="shared" si="124"/>
        <v>-0.5781733350585172</v>
      </c>
      <c r="Q866" s="37">
        <f t="shared" si="125"/>
        <v>545.17133956386294</v>
      </c>
      <c r="R866" s="38" t="s">
        <v>1744</v>
      </c>
      <c r="S866" s="33">
        <v>1750</v>
      </c>
      <c r="T866" s="33">
        <v>40</v>
      </c>
      <c r="U866" s="33">
        <v>0</v>
      </c>
    </row>
    <row r="867" spans="1:21" x14ac:dyDescent="0.2">
      <c r="A867" s="33" t="s">
        <v>1745</v>
      </c>
      <c r="B867" s="33">
        <v>803</v>
      </c>
      <c r="C867" s="34">
        <v>11</v>
      </c>
      <c r="D867" s="34">
        <v>12</v>
      </c>
      <c r="E867" s="34">
        <v>36</v>
      </c>
      <c r="F867" s="34">
        <v>27</v>
      </c>
      <c r="G867" s="34">
        <v>29</v>
      </c>
      <c r="H867" s="34">
        <v>24</v>
      </c>
      <c r="I867" s="35">
        <f t="shared" si="117"/>
        <v>1.3698630136986301</v>
      </c>
      <c r="J867" s="35">
        <f t="shared" si="118"/>
        <v>1.4943960149439601</v>
      </c>
      <c r="K867" s="35">
        <f t="shared" si="119"/>
        <v>4.4831880448318806</v>
      </c>
      <c r="L867" s="35">
        <f t="shared" si="120"/>
        <v>3.3623910336239105</v>
      </c>
      <c r="M867" s="35">
        <f t="shared" si="121"/>
        <v>3.6114570361145701</v>
      </c>
      <c r="N867" s="35">
        <f t="shared" si="122"/>
        <v>2.9887920298879203</v>
      </c>
      <c r="O867" s="36">
        <f t="shared" si="123"/>
        <v>1.445799753049531</v>
      </c>
      <c r="P867" s="36">
        <f t="shared" si="124"/>
        <v>0.24849831267591338</v>
      </c>
      <c r="Q867" s="37">
        <f t="shared" si="125"/>
        <v>1444.582814445828</v>
      </c>
      <c r="R867" s="38" t="s">
        <v>1746</v>
      </c>
      <c r="S867" s="33">
        <v>1214</v>
      </c>
      <c r="T867" s="33">
        <v>139</v>
      </c>
      <c r="U867" s="33">
        <v>0</v>
      </c>
    </row>
    <row r="868" spans="1:21" x14ac:dyDescent="0.2">
      <c r="A868" s="33" t="s">
        <v>1747</v>
      </c>
      <c r="B868" s="33">
        <v>522</v>
      </c>
      <c r="C868" s="34">
        <v>12</v>
      </c>
      <c r="D868" s="34">
        <v>11</v>
      </c>
      <c r="E868" s="34">
        <v>34</v>
      </c>
      <c r="F868" s="34">
        <v>29</v>
      </c>
      <c r="G868" s="34">
        <v>30</v>
      </c>
      <c r="H868" s="34">
        <v>32</v>
      </c>
      <c r="I868" s="35">
        <f t="shared" si="117"/>
        <v>2.2988505747126435</v>
      </c>
      <c r="J868" s="35">
        <f t="shared" si="118"/>
        <v>2.1072796934865901</v>
      </c>
      <c r="K868" s="35">
        <f t="shared" si="119"/>
        <v>6.5134099616858236</v>
      </c>
      <c r="L868" s="35">
        <f t="shared" si="120"/>
        <v>5.5555555555555554</v>
      </c>
      <c r="M868" s="35">
        <f t="shared" si="121"/>
        <v>5.7471264367816088</v>
      </c>
      <c r="N868" s="35">
        <f t="shared" si="122"/>
        <v>6.1302681992337158</v>
      </c>
      <c r="O868" s="36">
        <f t="shared" si="123"/>
        <v>1.445799753049531</v>
      </c>
      <c r="P868" s="36">
        <f t="shared" si="124"/>
        <v>2.3009978046500471E-2</v>
      </c>
      <c r="Q868" s="37">
        <f t="shared" si="125"/>
        <v>2394.6360153256705</v>
      </c>
      <c r="R868" s="38" t="s">
        <v>1748</v>
      </c>
      <c r="S868" s="33">
        <v>309</v>
      </c>
      <c r="T868" s="33">
        <v>148</v>
      </c>
      <c r="U868" s="33">
        <v>0</v>
      </c>
    </row>
    <row r="869" spans="1:21" x14ac:dyDescent="0.2">
      <c r="A869" s="33" t="s">
        <v>1749</v>
      </c>
      <c r="B869" s="33">
        <v>409</v>
      </c>
      <c r="C869" s="34">
        <v>7</v>
      </c>
      <c r="D869" s="34">
        <v>1</v>
      </c>
      <c r="E869" s="34">
        <v>10</v>
      </c>
      <c r="F869" s="34">
        <v>12</v>
      </c>
      <c r="G869" s="34">
        <v>9</v>
      </c>
      <c r="H869" s="34">
        <v>10</v>
      </c>
      <c r="I869" s="35">
        <f t="shared" si="117"/>
        <v>1.7114914425427872</v>
      </c>
      <c r="J869" s="35">
        <f t="shared" si="118"/>
        <v>0.24449877750611246</v>
      </c>
      <c r="K869" s="35">
        <f t="shared" si="119"/>
        <v>2.4449877750611249</v>
      </c>
      <c r="L869" s="35">
        <f t="shared" si="120"/>
        <v>2.9339853300733498</v>
      </c>
      <c r="M869" s="35">
        <f t="shared" si="121"/>
        <v>2.2004889975550124</v>
      </c>
      <c r="N869" s="35">
        <f t="shared" si="122"/>
        <v>2.4449877750611249</v>
      </c>
      <c r="O869" s="36">
        <f t="shared" si="123"/>
        <v>1.4368638617320224</v>
      </c>
      <c r="P869" s="36">
        <f t="shared" si="124"/>
        <v>0.20945336562894978</v>
      </c>
      <c r="Q869" s="37">
        <f t="shared" si="125"/>
        <v>1002.4449877750611</v>
      </c>
      <c r="R869" s="38" t="s">
        <v>1750</v>
      </c>
      <c r="S869" s="33">
        <v>2494</v>
      </c>
      <c r="T869" s="33">
        <v>49</v>
      </c>
      <c r="U869" s="33">
        <v>0</v>
      </c>
    </row>
    <row r="870" spans="1:21" x14ac:dyDescent="0.2">
      <c r="A870" s="33" t="s">
        <v>1751</v>
      </c>
      <c r="B870" s="33">
        <v>1517</v>
      </c>
      <c r="C870" s="34">
        <v>4</v>
      </c>
      <c r="D870" s="34">
        <v>4</v>
      </c>
      <c r="E870" s="34">
        <v>13</v>
      </c>
      <c r="F870" s="34">
        <v>9</v>
      </c>
      <c r="G870" s="34">
        <v>12</v>
      </c>
      <c r="H870" s="34">
        <v>12</v>
      </c>
      <c r="I870" s="35">
        <f t="shared" si="117"/>
        <v>0.26367831245880025</v>
      </c>
      <c r="J870" s="35">
        <f t="shared" si="118"/>
        <v>0.26367831245880025</v>
      </c>
      <c r="K870" s="35">
        <f t="shared" si="119"/>
        <v>0.85695451549110091</v>
      </c>
      <c r="L870" s="35">
        <f t="shared" si="120"/>
        <v>0.59327620303230055</v>
      </c>
      <c r="M870" s="35">
        <f t="shared" si="121"/>
        <v>0.79103493737640085</v>
      </c>
      <c r="N870" s="35">
        <f t="shared" si="122"/>
        <v>0.79103493737640085</v>
      </c>
      <c r="O870" s="36">
        <f t="shared" si="123"/>
        <v>1.4368638617320224</v>
      </c>
      <c r="P870" s="36">
        <f t="shared" si="124"/>
        <v>-0.12444737092448864</v>
      </c>
      <c r="Q870" s="37">
        <f t="shared" si="125"/>
        <v>303.23005932762032</v>
      </c>
      <c r="R870" s="38" t="s">
        <v>1752</v>
      </c>
      <c r="S870" s="33">
        <v>1871</v>
      </c>
      <c r="T870" s="33">
        <v>54</v>
      </c>
      <c r="U870" s="33">
        <v>0</v>
      </c>
    </row>
    <row r="871" spans="1:21" x14ac:dyDescent="0.2">
      <c r="A871" s="33" t="s">
        <v>1753</v>
      </c>
      <c r="B871" s="33">
        <v>900</v>
      </c>
      <c r="C871" s="34">
        <v>8</v>
      </c>
      <c r="D871" s="34">
        <v>10</v>
      </c>
      <c r="E871" s="34">
        <v>23</v>
      </c>
      <c r="F871" s="34">
        <v>26</v>
      </c>
      <c r="G871" s="34">
        <v>28</v>
      </c>
      <c r="H871" s="34">
        <v>18</v>
      </c>
      <c r="I871" s="35">
        <f t="shared" si="117"/>
        <v>0.88888888888888884</v>
      </c>
      <c r="J871" s="35">
        <f t="shared" si="118"/>
        <v>1.1111111111111112</v>
      </c>
      <c r="K871" s="35">
        <f t="shared" si="119"/>
        <v>2.5555555555555558</v>
      </c>
      <c r="L871" s="35">
        <f t="shared" si="120"/>
        <v>2.8888888888888888</v>
      </c>
      <c r="M871" s="35">
        <f t="shared" si="121"/>
        <v>3.1111111111111112</v>
      </c>
      <c r="N871" s="35">
        <f t="shared" si="122"/>
        <v>2</v>
      </c>
      <c r="O871" s="36">
        <f t="shared" si="123"/>
        <v>1.4347198651405437</v>
      </c>
      <c r="P871" s="36">
        <f t="shared" si="124"/>
        <v>9.0765463923182216E-2</v>
      </c>
      <c r="Q871" s="37">
        <f t="shared" si="125"/>
        <v>1055.5555555555557</v>
      </c>
      <c r="R871" s="38" t="s">
        <v>1754</v>
      </c>
      <c r="S871" s="33">
        <v>131</v>
      </c>
      <c r="T871" s="33">
        <v>113</v>
      </c>
      <c r="U871" s="33">
        <v>0</v>
      </c>
    </row>
    <row r="872" spans="1:21" x14ac:dyDescent="0.2">
      <c r="A872" s="33" t="s">
        <v>1755</v>
      </c>
      <c r="B872" s="33">
        <v>1465</v>
      </c>
      <c r="C872" s="34">
        <v>3</v>
      </c>
      <c r="D872" s="34">
        <v>8</v>
      </c>
      <c r="E872" s="34">
        <v>10</v>
      </c>
      <c r="F872" s="34">
        <v>20</v>
      </c>
      <c r="G872" s="34">
        <v>15</v>
      </c>
      <c r="H872" s="34">
        <v>11</v>
      </c>
      <c r="I872" s="35">
        <f t="shared" si="117"/>
        <v>0.20477815699658702</v>
      </c>
      <c r="J872" s="35">
        <f t="shared" si="118"/>
        <v>0.5460750853242321</v>
      </c>
      <c r="K872" s="35">
        <f t="shared" si="119"/>
        <v>0.68259385665529015</v>
      </c>
      <c r="L872" s="35">
        <f t="shared" si="120"/>
        <v>1.3651877133105803</v>
      </c>
      <c r="M872" s="35">
        <f t="shared" si="121"/>
        <v>1.0238907849829351</v>
      </c>
      <c r="N872" s="35">
        <f t="shared" si="122"/>
        <v>0.75085324232081907</v>
      </c>
      <c r="O872" s="36">
        <f t="shared" si="123"/>
        <v>1.431049817267475</v>
      </c>
      <c r="P872" s="36">
        <f t="shared" si="124"/>
        <v>0.20498173778762865</v>
      </c>
      <c r="Q872" s="37">
        <f t="shared" si="125"/>
        <v>382.25255972696243</v>
      </c>
      <c r="R872" s="38" t="s">
        <v>1756</v>
      </c>
      <c r="S872" s="33">
        <v>696</v>
      </c>
      <c r="T872" s="33">
        <v>61</v>
      </c>
      <c r="U872" s="33">
        <v>6</v>
      </c>
    </row>
    <row r="873" spans="1:21" x14ac:dyDescent="0.2">
      <c r="A873" s="33" t="s">
        <v>1757</v>
      </c>
      <c r="B873" s="33">
        <v>188</v>
      </c>
      <c r="C873" s="34">
        <v>1</v>
      </c>
      <c r="D873" s="34">
        <v>0</v>
      </c>
      <c r="E873" s="34">
        <v>2</v>
      </c>
      <c r="F873" s="34">
        <v>1</v>
      </c>
      <c r="G873" s="34">
        <v>0</v>
      </c>
      <c r="H873" s="34">
        <v>0</v>
      </c>
      <c r="I873" s="35">
        <f t="shared" si="117"/>
        <v>0.53191489361702127</v>
      </c>
      <c r="J873" s="35">
        <f t="shared" si="118"/>
        <v>0</v>
      </c>
      <c r="K873" s="35">
        <f t="shared" si="119"/>
        <v>1.0638297872340425</v>
      </c>
      <c r="L873" s="35">
        <f t="shared" si="120"/>
        <v>0.53191489361702127</v>
      </c>
      <c r="M873" s="35">
        <f t="shared" si="121"/>
        <v>0</v>
      </c>
      <c r="N873" s="35">
        <f t="shared" si="122"/>
        <v>0</v>
      </c>
      <c r="O873" s="36">
        <f t="shared" si="123"/>
        <v>1.4150374992788439</v>
      </c>
      <c r="P873" s="36">
        <f t="shared" si="124"/>
        <v>4</v>
      </c>
      <c r="Q873" s="37">
        <f t="shared" si="125"/>
        <v>159.57446808510636</v>
      </c>
      <c r="R873" s="38" t="s">
        <v>1758</v>
      </c>
      <c r="S873" s="33">
        <v>2435</v>
      </c>
      <c r="T873" s="33">
        <v>4</v>
      </c>
      <c r="U873" s="33">
        <v>0</v>
      </c>
    </row>
    <row r="874" spans="1:21" x14ac:dyDescent="0.2">
      <c r="A874" s="33" t="s">
        <v>1759</v>
      </c>
      <c r="B874" s="33">
        <v>256</v>
      </c>
      <c r="C874" s="34">
        <v>1</v>
      </c>
      <c r="D874" s="34">
        <v>0</v>
      </c>
      <c r="E874" s="34">
        <v>3</v>
      </c>
      <c r="F874" s="34">
        <v>0</v>
      </c>
      <c r="G874" s="34">
        <v>0</v>
      </c>
      <c r="H874" s="34">
        <v>0</v>
      </c>
      <c r="I874" s="35">
        <f t="shared" si="117"/>
        <v>0.390625</v>
      </c>
      <c r="J874" s="35">
        <f t="shared" si="118"/>
        <v>0</v>
      </c>
      <c r="K874" s="35">
        <f t="shared" si="119"/>
        <v>1.171875</v>
      </c>
      <c r="L874" s="35">
        <f t="shared" si="120"/>
        <v>0</v>
      </c>
      <c r="M874" s="35">
        <f t="shared" si="121"/>
        <v>0</v>
      </c>
      <c r="N874" s="35">
        <f t="shared" si="122"/>
        <v>0</v>
      </c>
      <c r="O874" s="36">
        <f t="shared" si="123"/>
        <v>1.4150374992788439</v>
      </c>
      <c r="P874" s="36">
        <f t="shared" si="124"/>
        <v>4</v>
      </c>
      <c r="Q874" s="37">
        <f t="shared" si="125"/>
        <v>117.1875</v>
      </c>
      <c r="R874" s="38" t="s">
        <v>1760</v>
      </c>
      <c r="S874" s="33">
        <v>1080</v>
      </c>
      <c r="T874" s="33">
        <v>4</v>
      </c>
      <c r="U874" s="33">
        <v>0</v>
      </c>
    </row>
    <row r="875" spans="1:21" x14ac:dyDescent="0.2">
      <c r="A875" s="33" t="s">
        <v>1761</v>
      </c>
      <c r="B875" s="33">
        <v>452</v>
      </c>
      <c r="C875" s="34">
        <v>0</v>
      </c>
      <c r="D875" s="34">
        <v>1</v>
      </c>
      <c r="E875" s="34">
        <v>1</v>
      </c>
      <c r="F875" s="34">
        <v>2</v>
      </c>
      <c r="G875" s="34">
        <v>0</v>
      </c>
      <c r="H875" s="34">
        <v>0</v>
      </c>
      <c r="I875" s="35">
        <f t="shared" si="117"/>
        <v>0</v>
      </c>
      <c r="J875" s="35">
        <f t="shared" si="118"/>
        <v>0.22123893805309736</v>
      </c>
      <c r="K875" s="35">
        <f t="shared" si="119"/>
        <v>0.22123893805309736</v>
      </c>
      <c r="L875" s="35">
        <f t="shared" si="120"/>
        <v>0.44247787610619471</v>
      </c>
      <c r="M875" s="35">
        <f t="shared" si="121"/>
        <v>0</v>
      </c>
      <c r="N875" s="35">
        <f t="shared" si="122"/>
        <v>0</v>
      </c>
      <c r="O875" s="36">
        <f t="shared" si="123"/>
        <v>1.4150374992788439</v>
      </c>
      <c r="P875" s="36">
        <f t="shared" si="124"/>
        <v>4</v>
      </c>
      <c r="Q875" s="37">
        <f t="shared" si="125"/>
        <v>66.371681415929203</v>
      </c>
      <c r="R875" s="38" t="s">
        <v>1762</v>
      </c>
      <c r="S875" s="33">
        <v>875</v>
      </c>
      <c r="T875" s="33">
        <v>4</v>
      </c>
      <c r="U875" s="33">
        <v>0</v>
      </c>
    </row>
    <row r="876" spans="1:21" x14ac:dyDescent="0.2">
      <c r="A876" s="33" t="s">
        <v>1763</v>
      </c>
      <c r="B876" s="33">
        <v>877</v>
      </c>
      <c r="C876" s="34">
        <v>0</v>
      </c>
      <c r="D876" s="34">
        <v>1</v>
      </c>
      <c r="E876" s="34">
        <v>1</v>
      </c>
      <c r="F876" s="34">
        <v>2</v>
      </c>
      <c r="G876" s="34">
        <v>0</v>
      </c>
      <c r="H876" s="34">
        <v>0</v>
      </c>
      <c r="I876" s="35">
        <f t="shared" si="117"/>
        <v>0</v>
      </c>
      <c r="J876" s="35">
        <f t="shared" si="118"/>
        <v>0.11402508551881414</v>
      </c>
      <c r="K876" s="35">
        <f t="shared" si="119"/>
        <v>0.11402508551881414</v>
      </c>
      <c r="L876" s="35">
        <f t="shared" si="120"/>
        <v>0.22805017103762829</v>
      </c>
      <c r="M876" s="35">
        <f t="shared" si="121"/>
        <v>0</v>
      </c>
      <c r="N876" s="35">
        <f t="shared" si="122"/>
        <v>0</v>
      </c>
      <c r="O876" s="36">
        <f t="shared" si="123"/>
        <v>1.4150374992788439</v>
      </c>
      <c r="P876" s="36">
        <f t="shared" si="124"/>
        <v>4</v>
      </c>
      <c r="Q876" s="37">
        <f t="shared" si="125"/>
        <v>34.20752565564424</v>
      </c>
      <c r="R876" s="38" t="s">
        <v>1764</v>
      </c>
      <c r="S876" s="33">
        <v>2701</v>
      </c>
      <c r="T876" s="33">
        <v>3</v>
      </c>
      <c r="U876" s="33">
        <v>1</v>
      </c>
    </row>
    <row r="877" spans="1:21" x14ac:dyDescent="0.2">
      <c r="A877" s="33" t="s">
        <v>1765</v>
      </c>
      <c r="B877" s="33">
        <v>393</v>
      </c>
      <c r="C877" s="34">
        <v>0</v>
      </c>
      <c r="D877" s="34">
        <v>1</v>
      </c>
      <c r="E877" s="34">
        <v>1</v>
      </c>
      <c r="F877" s="34">
        <v>2</v>
      </c>
      <c r="G877" s="34">
        <v>0</v>
      </c>
      <c r="H877" s="34">
        <v>1</v>
      </c>
      <c r="I877" s="35">
        <f t="shared" si="117"/>
        <v>0</v>
      </c>
      <c r="J877" s="35">
        <f t="shared" si="118"/>
        <v>0.2544529262086514</v>
      </c>
      <c r="K877" s="35">
        <f t="shared" si="119"/>
        <v>0.2544529262086514</v>
      </c>
      <c r="L877" s="35">
        <f t="shared" si="120"/>
        <v>0.5089058524173028</v>
      </c>
      <c r="M877" s="35">
        <f t="shared" si="121"/>
        <v>0</v>
      </c>
      <c r="N877" s="35">
        <f t="shared" si="122"/>
        <v>0.2544529262086514</v>
      </c>
      <c r="O877" s="36">
        <f t="shared" si="123"/>
        <v>1.4150374992788439</v>
      </c>
      <c r="P877" s="36">
        <f t="shared" si="124"/>
        <v>1.4150374992788439</v>
      </c>
      <c r="Q877" s="37">
        <f t="shared" si="125"/>
        <v>101.78117048346057</v>
      </c>
      <c r="R877" s="38" t="s">
        <v>1766</v>
      </c>
      <c r="S877" s="33">
        <v>3166</v>
      </c>
      <c r="T877" s="33">
        <v>5</v>
      </c>
      <c r="U877" s="33">
        <v>0</v>
      </c>
    </row>
    <row r="878" spans="1:21" x14ac:dyDescent="0.2">
      <c r="A878" s="33" t="s">
        <v>1767</v>
      </c>
      <c r="B878" s="33">
        <v>851</v>
      </c>
      <c r="C878" s="34">
        <v>0</v>
      </c>
      <c r="D878" s="34">
        <v>1</v>
      </c>
      <c r="E878" s="34">
        <v>2</v>
      </c>
      <c r="F878" s="34">
        <v>1</v>
      </c>
      <c r="G878" s="34">
        <v>0</v>
      </c>
      <c r="H878" s="34">
        <v>1</v>
      </c>
      <c r="I878" s="35">
        <f t="shared" si="117"/>
        <v>0</v>
      </c>
      <c r="J878" s="35">
        <f t="shared" si="118"/>
        <v>0.11750881316098707</v>
      </c>
      <c r="K878" s="35">
        <f t="shared" si="119"/>
        <v>0.23501762632197415</v>
      </c>
      <c r="L878" s="35">
        <f t="shared" si="120"/>
        <v>0.11750881316098707</v>
      </c>
      <c r="M878" s="35">
        <f t="shared" si="121"/>
        <v>0</v>
      </c>
      <c r="N878" s="35">
        <f t="shared" si="122"/>
        <v>0.11750881316098707</v>
      </c>
      <c r="O878" s="36">
        <f t="shared" si="123"/>
        <v>1.4150374992788439</v>
      </c>
      <c r="P878" s="36">
        <f t="shared" si="124"/>
        <v>1.4150374992788439</v>
      </c>
      <c r="Q878" s="37">
        <f t="shared" si="125"/>
        <v>47.003525264394831</v>
      </c>
      <c r="R878" s="38" t="s">
        <v>1768</v>
      </c>
      <c r="S878" s="33">
        <v>2413</v>
      </c>
      <c r="T878" s="33">
        <v>0</v>
      </c>
      <c r="U878" s="33">
        <v>5</v>
      </c>
    </row>
    <row r="879" spans="1:21" x14ac:dyDescent="0.2">
      <c r="A879" s="33" t="s">
        <v>1769</v>
      </c>
      <c r="B879" s="33">
        <v>938</v>
      </c>
      <c r="C879" s="34">
        <v>1</v>
      </c>
      <c r="D879" s="34">
        <v>0</v>
      </c>
      <c r="E879" s="34">
        <v>1</v>
      </c>
      <c r="F879" s="34">
        <v>2</v>
      </c>
      <c r="G879" s="34">
        <v>0</v>
      </c>
      <c r="H879" s="34">
        <v>1</v>
      </c>
      <c r="I879" s="35">
        <f t="shared" si="117"/>
        <v>0.10660980810234541</v>
      </c>
      <c r="J879" s="35">
        <f t="shared" si="118"/>
        <v>0</v>
      </c>
      <c r="K879" s="35">
        <f t="shared" si="119"/>
        <v>0.10660980810234541</v>
      </c>
      <c r="L879" s="35">
        <f t="shared" si="120"/>
        <v>0.21321961620469082</v>
      </c>
      <c r="M879" s="35">
        <f t="shared" si="121"/>
        <v>0</v>
      </c>
      <c r="N879" s="35">
        <f t="shared" si="122"/>
        <v>0.10660980810234541</v>
      </c>
      <c r="O879" s="36">
        <f t="shared" si="123"/>
        <v>1.4150374992788439</v>
      </c>
      <c r="P879" s="36">
        <f t="shared" si="124"/>
        <v>1.4150374992788439</v>
      </c>
      <c r="Q879" s="37">
        <f t="shared" si="125"/>
        <v>42.643923240938165</v>
      </c>
      <c r="R879" s="38" t="s">
        <v>1770</v>
      </c>
      <c r="S879" s="33">
        <v>3095</v>
      </c>
      <c r="T879" s="33">
        <v>5</v>
      </c>
      <c r="U879" s="33">
        <v>0</v>
      </c>
    </row>
    <row r="880" spans="1:21" x14ac:dyDescent="0.2">
      <c r="A880" s="33" t="s">
        <v>1771</v>
      </c>
      <c r="B880" s="33">
        <v>114</v>
      </c>
      <c r="C880" s="34">
        <v>1</v>
      </c>
      <c r="D880" s="34">
        <v>0</v>
      </c>
      <c r="E880" s="34">
        <v>2</v>
      </c>
      <c r="F880" s="34">
        <v>1</v>
      </c>
      <c r="G880" s="34">
        <v>1</v>
      </c>
      <c r="H880" s="34">
        <v>1</v>
      </c>
      <c r="I880" s="35">
        <f t="shared" si="117"/>
        <v>0.8771929824561403</v>
      </c>
      <c r="J880" s="35">
        <f t="shared" si="118"/>
        <v>0</v>
      </c>
      <c r="K880" s="35">
        <f t="shared" si="119"/>
        <v>1.7543859649122806</v>
      </c>
      <c r="L880" s="35">
        <f t="shared" si="120"/>
        <v>0.8771929824561403</v>
      </c>
      <c r="M880" s="35">
        <f t="shared" si="121"/>
        <v>0.8771929824561403</v>
      </c>
      <c r="N880" s="35">
        <f t="shared" si="122"/>
        <v>0.8771929824561403</v>
      </c>
      <c r="O880" s="36">
        <f t="shared" si="123"/>
        <v>1.4150374992788439</v>
      </c>
      <c r="P880" s="36">
        <f t="shared" si="124"/>
        <v>0.5405683813627028</v>
      </c>
      <c r="Q880" s="37">
        <f t="shared" si="125"/>
        <v>438.59649122807014</v>
      </c>
      <c r="R880" s="38" t="s">
        <v>1772</v>
      </c>
      <c r="S880" s="33">
        <v>3192</v>
      </c>
      <c r="T880" s="33">
        <v>6</v>
      </c>
      <c r="U880" s="33">
        <v>0</v>
      </c>
    </row>
    <row r="881" spans="1:21" x14ac:dyDescent="0.2">
      <c r="A881" s="33" t="s">
        <v>1773</v>
      </c>
      <c r="B881" s="33">
        <v>376</v>
      </c>
      <c r="C881" s="34">
        <v>0</v>
      </c>
      <c r="D881" s="34">
        <v>1</v>
      </c>
      <c r="E881" s="34">
        <v>1</v>
      </c>
      <c r="F881" s="34">
        <v>2</v>
      </c>
      <c r="G881" s="34">
        <v>1</v>
      </c>
      <c r="H881" s="34">
        <v>1</v>
      </c>
      <c r="I881" s="35">
        <f t="shared" si="117"/>
        <v>0</v>
      </c>
      <c r="J881" s="35">
        <f t="shared" si="118"/>
        <v>0.26595744680851063</v>
      </c>
      <c r="K881" s="35">
        <f t="shared" si="119"/>
        <v>0.26595744680851063</v>
      </c>
      <c r="L881" s="35">
        <f t="shared" si="120"/>
        <v>0.53191489361702127</v>
      </c>
      <c r="M881" s="35">
        <f t="shared" si="121"/>
        <v>0.26595744680851063</v>
      </c>
      <c r="N881" s="35">
        <f t="shared" si="122"/>
        <v>0.26595744680851063</v>
      </c>
      <c r="O881" s="36">
        <f t="shared" si="123"/>
        <v>1.4150374992788439</v>
      </c>
      <c r="P881" s="36">
        <f t="shared" si="124"/>
        <v>0.5405683813627028</v>
      </c>
      <c r="Q881" s="37">
        <f t="shared" si="125"/>
        <v>132.97872340425533</v>
      </c>
      <c r="R881" s="38" t="s">
        <v>1774</v>
      </c>
      <c r="S881" s="33">
        <v>2719</v>
      </c>
      <c r="T881" s="33">
        <v>6</v>
      </c>
      <c r="U881" s="33">
        <v>0</v>
      </c>
    </row>
    <row r="882" spans="1:21" x14ac:dyDescent="0.2">
      <c r="A882" s="33" t="s">
        <v>1775</v>
      </c>
      <c r="B882" s="33">
        <v>378</v>
      </c>
      <c r="C882" s="34">
        <v>1</v>
      </c>
      <c r="D882" s="34">
        <v>0</v>
      </c>
      <c r="E882" s="34">
        <v>1</v>
      </c>
      <c r="F882" s="34">
        <v>2</v>
      </c>
      <c r="G882" s="34">
        <v>1</v>
      </c>
      <c r="H882" s="34">
        <v>1</v>
      </c>
      <c r="I882" s="35">
        <f t="shared" si="117"/>
        <v>0.26455026455026454</v>
      </c>
      <c r="J882" s="35">
        <f t="shared" si="118"/>
        <v>0</v>
      </c>
      <c r="K882" s="35">
        <f t="shared" si="119"/>
        <v>0.26455026455026454</v>
      </c>
      <c r="L882" s="35">
        <f t="shared" si="120"/>
        <v>0.52910052910052907</v>
      </c>
      <c r="M882" s="35">
        <f t="shared" si="121"/>
        <v>0.26455026455026454</v>
      </c>
      <c r="N882" s="35">
        <f t="shared" si="122"/>
        <v>0.26455026455026454</v>
      </c>
      <c r="O882" s="36">
        <f t="shared" si="123"/>
        <v>1.4150374992788439</v>
      </c>
      <c r="P882" s="36">
        <f t="shared" si="124"/>
        <v>0.5405683813627028</v>
      </c>
      <c r="Q882" s="37">
        <f t="shared" si="125"/>
        <v>132.27513227513228</v>
      </c>
      <c r="R882" s="38" t="s">
        <v>1776</v>
      </c>
      <c r="S882" s="33">
        <v>2770</v>
      </c>
      <c r="T882" s="33">
        <v>6</v>
      </c>
      <c r="U882" s="33">
        <v>0</v>
      </c>
    </row>
    <row r="883" spans="1:21" x14ac:dyDescent="0.2">
      <c r="A883" s="33" t="s">
        <v>1777</v>
      </c>
      <c r="B883" s="33">
        <v>389</v>
      </c>
      <c r="C883" s="34">
        <v>0</v>
      </c>
      <c r="D883" s="34">
        <v>1</v>
      </c>
      <c r="E883" s="34">
        <v>2</v>
      </c>
      <c r="F883" s="34">
        <v>1</v>
      </c>
      <c r="G883" s="34">
        <v>0</v>
      </c>
      <c r="H883" s="34">
        <v>2</v>
      </c>
      <c r="I883" s="35">
        <f t="shared" si="117"/>
        <v>0</v>
      </c>
      <c r="J883" s="35">
        <f t="shared" si="118"/>
        <v>0.25706940874035988</v>
      </c>
      <c r="K883" s="35">
        <f t="shared" si="119"/>
        <v>0.51413881748071977</v>
      </c>
      <c r="L883" s="35">
        <f t="shared" si="120"/>
        <v>0.25706940874035988</v>
      </c>
      <c r="M883" s="35">
        <f t="shared" si="121"/>
        <v>0</v>
      </c>
      <c r="N883" s="35">
        <f t="shared" si="122"/>
        <v>0.51413881748071977</v>
      </c>
      <c r="O883" s="36">
        <f t="shared" si="123"/>
        <v>1.4150374992788439</v>
      </c>
      <c r="P883" s="36">
        <f t="shared" si="124"/>
        <v>0.5405683813627028</v>
      </c>
      <c r="Q883" s="37">
        <f t="shared" si="125"/>
        <v>128.53470437017995</v>
      </c>
      <c r="R883" s="38" t="s">
        <v>1778</v>
      </c>
      <c r="S883" s="33">
        <v>1957</v>
      </c>
      <c r="T883" s="33">
        <v>6</v>
      </c>
      <c r="U883" s="33">
        <v>0</v>
      </c>
    </row>
    <row r="884" spans="1:21" x14ac:dyDescent="0.2">
      <c r="A884" s="33" t="s">
        <v>1779</v>
      </c>
      <c r="B884" s="33">
        <v>648</v>
      </c>
      <c r="C884" s="34">
        <v>1</v>
      </c>
      <c r="D884" s="34">
        <v>0</v>
      </c>
      <c r="E884" s="34">
        <v>1</v>
      </c>
      <c r="F884" s="34">
        <v>2</v>
      </c>
      <c r="G884" s="34">
        <v>0</v>
      </c>
      <c r="H884" s="34">
        <v>2</v>
      </c>
      <c r="I884" s="35">
        <f t="shared" si="117"/>
        <v>0.15432098765432098</v>
      </c>
      <c r="J884" s="35">
        <f t="shared" si="118"/>
        <v>0</v>
      </c>
      <c r="K884" s="35">
        <f t="shared" si="119"/>
        <v>0.15432098765432098</v>
      </c>
      <c r="L884" s="35">
        <f t="shared" si="120"/>
        <v>0.30864197530864196</v>
      </c>
      <c r="M884" s="35">
        <f t="shared" si="121"/>
        <v>0</v>
      </c>
      <c r="N884" s="35">
        <f t="shared" si="122"/>
        <v>0.30864197530864196</v>
      </c>
      <c r="O884" s="36">
        <f t="shared" si="123"/>
        <v>1.4150374992788439</v>
      </c>
      <c r="P884" s="36">
        <f t="shared" si="124"/>
        <v>0.5405683813627028</v>
      </c>
      <c r="Q884" s="37">
        <f t="shared" si="125"/>
        <v>77.160493827160494</v>
      </c>
      <c r="R884" s="38" t="s">
        <v>1780</v>
      </c>
      <c r="S884" s="33">
        <v>2970</v>
      </c>
      <c r="T884" s="33">
        <v>6</v>
      </c>
      <c r="U884" s="33">
        <v>0</v>
      </c>
    </row>
    <row r="885" spans="1:21" x14ac:dyDescent="0.2">
      <c r="A885" s="33" t="s">
        <v>1781</v>
      </c>
      <c r="B885" s="33">
        <v>668</v>
      </c>
      <c r="C885" s="34">
        <v>0</v>
      </c>
      <c r="D885" s="34">
        <v>1</v>
      </c>
      <c r="E885" s="34">
        <v>1</v>
      </c>
      <c r="F885" s="34">
        <v>2</v>
      </c>
      <c r="G885" s="34">
        <v>1</v>
      </c>
      <c r="H885" s="34">
        <v>1</v>
      </c>
      <c r="I885" s="35">
        <f t="shared" si="117"/>
        <v>0</v>
      </c>
      <c r="J885" s="35">
        <f t="shared" si="118"/>
        <v>0.14970059880239522</v>
      </c>
      <c r="K885" s="35">
        <f t="shared" si="119"/>
        <v>0.14970059880239522</v>
      </c>
      <c r="L885" s="35">
        <f t="shared" si="120"/>
        <v>0.29940119760479045</v>
      </c>
      <c r="M885" s="35">
        <f t="shared" si="121"/>
        <v>0.14970059880239522</v>
      </c>
      <c r="N885" s="35">
        <f t="shared" si="122"/>
        <v>0.14970059880239522</v>
      </c>
      <c r="O885" s="36">
        <f t="shared" si="123"/>
        <v>1.4150374992788439</v>
      </c>
      <c r="P885" s="36">
        <f t="shared" si="124"/>
        <v>0.5405683813627028</v>
      </c>
      <c r="Q885" s="37">
        <f t="shared" si="125"/>
        <v>74.850299401197603</v>
      </c>
      <c r="R885" s="38" t="s">
        <v>1782</v>
      </c>
      <c r="S885" s="33">
        <v>1915</v>
      </c>
      <c r="T885" s="33">
        <v>6</v>
      </c>
      <c r="U885" s="33">
        <v>0</v>
      </c>
    </row>
    <row r="886" spans="1:21" x14ac:dyDescent="0.2">
      <c r="A886" s="33" t="s">
        <v>1783</v>
      </c>
      <c r="B886" s="33">
        <v>218</v>
      </c>
      <c r="C886" s="34">
        <v>0</v>
      </c>
      <c r="D886" s="34">
        <v>1</v>
      </c>
      <c r="E886" s="34">
        <v>1</v>
      </c>
      <c r="F886" s="34">
        <v>2</v>
      </c>
      <c r="G886" s="34">
        <v>1</v>
      </c>
      <c r="H886" s="34">
        <v>2</v>
      </c>
      <c r="I886" s="35">
        <f t="shared" si="117"/>
        <v>0</v>
      </c>
      <c r="J886" s="35">
        <f t="shared" si="118"/>
        <v>0.45871559633027525</v>
      </c>
      <c r="K886" s="35">
        <f t="shared" si="119"/>
        <v>0.45871559633027525</v>
      </c>
      <c r="L886" s="35">
        <f t="shared" si="120"/>
        <v>0.91743119266055051</v>
      </c>
      <c r="M886" s="35">
        <f t="shared" si="121"/>
        <v>0.45871559633027525</v>
      </c>
      <c r="N886" s="35">
        <f t="shared" si="122"/>
        <v>0.91743119266055051</v>
      </c>
      <c r="O886" s="36">
        <f t="shared" si="123"/>
        <v>1.4150374992788439</v>
      </c>
      <c r="P886" s="36">
        <f t="shared" si="124"/>
        <v>0</v>
      </c>
      <c r="Q886" s="37">
        <f t="shared" si="125"/>
        <v>275.22935779816515</v>
      </c>
      <c r="R886" s="38" t="s">
        <v>1784</v>
      </c>
      <c r="S886" s="33">
        <v>2584</v>
      </c>
      <c r="T886" s="33">
        <v>7</v>
      </c>
      <c r="U886" s="33">
        <v>0</v>
      </c>
    </row>
    <row r="887" spans="1:21" x14ac:dyDescent="0.2">
      <c r="A887" s="33" t="s">
        <v>1785</v>
      </c>
      <c r="B887" s="33">
        <v>344</v>
      </c>
      <c r="C887" s="34">
        <v>0</v>
      </c>
      <c r="D887" s="34">
        <v>1</v>
      </c>
      <c r="E887" s="34">
        <v>2</v>
      </c>
      <c r="F887" s="34">
        <v>1</v>
      </c>
      <c r="G887" s="34">
        <v>1</v>
      </c>
      <c r="H887" s="34">
        <v>2</v>
      </c>
      <c r="I887" s="35">
        <f t="shared" si="117"/>
        <v>0</v>
      </c>
      <c r="J887" s="35">
        <f t="shared" si="118"/>
        <v>0.29069767441860467</v>
      </c>
      <c r="K887" s="35">
        <f t="shared" si="119"/>
        <v>0.58139534883720934</v>
      </c>
      <c r="L887" s="35">
        <f t="shared" si="120"/>
        <v>0.29069767441860467</v>
      </c>
      <c r="M887" s="35">
        <f t="shared" si="121"/>
        <v>0.29069767441860467</v>
      </c>
      <c r="N887" s="35">
        <f t="shared" si="122"/>
        <v>0.58139534883720934</v>
      </c>
      <c r="O887" s="36">
        <f t="shared" si="123"/>
        <v>1.4150374992788439</v>
      </c>
      <c r="P887" s="36">
        <f t="shared" si="124"/>
        <v>0</v>
      </c>
      <c r="Q887" s="37">
        <f t="shared" si="125"/>
        <v>174.41860465116278</v>
      </c>
      <c r="R887" s="38" t="s">
        <v>1786</v>
      </c>
      <c r="S887" s="33">
        <v>1916</v>
      </c>
      <c r="T887" s="33">
        <v>7</v>
      </c>
      <c r="U887" s="33">
        <v>0</v>
      </c>
    </row>
    <row r="888" spans="1:21" x14ac:dyDescent="0.2">
      <c r="A888" s="33" t="s">
        <v>1787</v>
      </c>
      <c r="B888" s="33">
        <v>357</v>
      </c>
      <c r="C888" s="34">
        <v>0</v>
      </c>
      <c r="D888" s="34">
        <v>1</v>
      </c>
      <c r="E888" s="34">
        <v>1</v>
      </c>
      <c r="F888" s="34">
        <v>2</v>
      </c>
      <c r="G888" s="34">
        <v>1</v>
      </c>
      <c r="H888" s="34">
        <v>2</v>
      </c>
      <c r="I888" s="35">
        <f t="shared" si="117"/>
        <v>0</v>
      </c>
      <c r="J888" s="35">
        <f t="shared" si="118"/>
        <v>0.28011204481792717</v>
      </c>
      <c r="K888" s="35">
        <f t="shared" si="119"/>
        <v>0.28011204481792717</v>
      </c>
      <c r="L888" s="35">
        <f t="shared" si="120"/>
        <v>0.56022408963585435</v>
      </c>
      <c r="M888" s="35">
        <f t="shared" si="121"/>
        <v>0.28011204481792717</v>
      </c>
      <c r="N888" s="35">
        <f t="shared" si="122"/>
        <v>0.56022408963585435</v>
      </c>
      <c r="O888" s="36">
        <f t="shared" si="123"/>
        <v>1.4150374992788439</v>
      </c>
      <c r="P888" s="36">
        <f t="shared" si="124"/>
        <v>0</v>
      </c>
      <c r="Q888" s="37">
        <f t="shared" si="125"/>
        <v>168.0672268907563</v>
      </c>
      <c r="R888" s="38" t="s">
        <v>1788</v>
      </c>
      <c r="S888" s="33">
        <v>3189</v>
      </c>
      <c r="T888" s="33">
        <v>7</v>
      </c>
      <c r="U888" s="33">
        <v>0</v>
      </c>
    </row>
    <row r="889" spans="1:21" x14ac:dyDescent="0.2">
      <c r="A889" s="33" t="s">
        <v>1789</v>
      </c>
      <c r="B889" s="33">
        <v>428</v>
      </c>
      <c r="C889" s="34">
        <v>1</v>
      </c>
      <c r="D889" s="34">
        <v>0</v>
      </c>
      <c r="E889" s="34">
        <v>1</v>
      </c>
      <c r="F889" s="34">
        <v>2</v>
      </c>
      <c r="G889" s="34">
        <v>2</v>
      </c>
      <c r="H889" s="34">
        <v>1</v>
      </c>
      <c r="I889" s="35">
        <f t="shared" si="117"/>
        <v>0.23364485981308408</v>
      </c>
      <c r="J889" s="35">
        <f t="shared" si="118"/>
        <v>0</v>
      </c>
      <c r="K889" s="35">
        <f t="shared" si="119"/>
        <v>0.23364485981308408</v>
      </c>
      <c r="L889" s="35">
        <f t="shared" si="120"/>
        <v>0.46728971962616817</v>
      </c>
      <c r="M889" s="35">
        <f t="shared" si="121"/>
        <v>0.46728971962616817</v>
      </c>
      <c r="N889" s="35">
        <f t="shared" si="122"/>
        <v>0.23364485981308408</v>
      </c>
      <c r="O889" s="36">
        <f t="shared" si="123"/>
        <v>1.4150374992788439</v>
      </c>
      <c r="P889" s="36">
        <f t="shared" si="124"/>
        <v>0</v>
      </c>
      <c r="Q889" s="37">
        <f t="shared" si="125"/>
        <v>140.18691588785046</v>
      </c>
      <c r="R889" s="38" t="s">
        <v>1790</v>
      </c>
      <c r="S889" s="33">
        <v>2146</v>
      </c>
      <c r="T889" s="33">
        <v>7</v>
      </c>
      <c r="U889" s="33">
        <v>0</v>
      </c>
    </row>
    <row r="890" spans="1:21" x14ac:dyDescent="0.2">
      <c r="A890" s="33" t="s">
        <v>1791</v>
      </c>
      <c r="B890" s="33">
        <v>495</v>
      </c>
      <c r="C890" s="34">
        <v>0</v>
      </c>
      <c r="D890" s="34">
        <v>1</v>
      </c>
      <c r="E890" s="34">
        <v>1</v>
      </c>
      <c r="F890" s="34">
        <v>2</v>
      </c>
      <c r="G890" s="34">
        <v>1</v>
      </c>
      <c r="H890" s="34">
        <v>2</v>
      </c>
      <c r="I890" s="35">
        <f t="shared" si="117"/>
        <v>0</v>
      </c>
      <c r="J890" s="35">
        <f t="shared" si="118"/>
        <v>0.20202020202020202</v>
      </c>
      <c r="K890" s="35">
        <f t="shared" si="119"/>
        <v>0.20202020202020202</v>
      </c>
      <c r="L890" s="35">
        <f t="shared" si="120"/>
        <v>0.40404040404040403</v>
      </c>
      <c r="M890" s="35">
        <f t="shared" si="121"/>
        <v>0.20202020202020202</v>
      </c>
      <c r="N890" s="35">
        <f t="shared" si="122"/>
        <v>0.40404040404040403</v>
      </c>
      <c r="O890" s="36">
        <f t="shared" si="123"/>
        <v>1.4150374992788439</v>
      </c>
      <c r="P890" s="36">
        <f t="shared" si="124"/>
        <v>0</v>
      </c>
      <c r="Q890" s="37">
        <f t="shared" si="125"/>
        <v>121.21212121212122</v>
      </c>
      <c r="R890" s="38" t="s">
        <v>1792</v>
      </c>
      <c r="S890" s="33">
        <v>2182</v>
      </c>
      <c r="T890" s="33">
        <v>7</v>
      </c>
      <c r="U890" s="33">
        <v>0</v>
      </c>
    </row>
    <row r="891" spans="1:21" x14ac:dyDescent="0.2">
      <c r="A891" s="33" t="s">
        <v>1793</v>
      </c>
      <c r="B891" s="33">
        <v>574</v>
      </c>
      <c r="C891" s="34">
        <v>1</v>
      </c>
      <c r="D891" s="34">
        <v>0</v>
      </c>
      <c r="E891" s="34">
        <v>2</v>
      </c>
      <c r="F891" s="34">
        <v>1</v>
      </c>
      <c r="G891" s="34">
        <v>2</v>
      </c>
      <c r="H891" s="34">
        <v>1</v>
      </c>
      <c r="I891" s="35">
        <f t="shared" si="117"/>
        <v>0.17421602787456447</v>
      </c>
      <c r="J891" s="35">
        <f t="shared" si="118"/>
        <v>0</v>
      </c>
      <c r="K891" s="35">
        <f t="shared" si="119"/>
        <v>0.34843205574912894</v>
      </c>
      <c r="L891" s="35">
        <f t="shared" si="120"/>
        <v>0.17421602787456447</v>
      </c>
      <c r="M891" s="35">
        <f t="shared" si="121"/>
        <v>0.34843205574912894</v>
      </c>
      <c r="N891" s="35">
        <f t="shared" si="122"/>
        <v>0.17421602787456447</v>
      </c>
      <c r="O891" s="36">
        <f t="shared" si="123"/>
        <v>1.4150374992788439</v>
      </c>
      <c r="P891" s="36">
        <f t="shared" si="124"/>
        <v>0</v>
      </c>
      <c r="Q891" s="37">
        <f t="shared" si="125"/>
        <v>104.52961672473869</v>
      </c>
      <c r="R891" s="38" t="s">
        <v>1794</v>
      </c>
      <c r="S891" s="33">
        <v>826</v>
      </c>
      <c r="T891" s="33">
        <v>7</v>
      </c>
      <c r="U891" s="33">
        <v>0</v>
      </c>
    </row>
    <row r="892" spans="1:21" x14ac:dyDescent="0.2">
      <c r="A892" s="33" t="s">
        <v>1795</v>
      </c>
      <c r="B892" s="33">
        <v>590</v>
      </c>
      <c r="C892" s="34">
        <v>0</v>
      </c>
      <c r="D892" s="34">
        <v>1</v>
      </c>
      <c r="E892" s="34">
        <v>2</v>
      </c>
      <c r="F892" s="34">
        <v>1</v>
      </c>
      <c r="G892" s="34">
        <v>2</v>
      </c>
      <c r="H892" s="34">
        <v>1</v>
      </c>
      <c r="I892" s="35">
        <f t="shared" si="117"/>
        <v>0</v>
      </c>
      <c r="J892" s="35">
        <f t="shared" si="118"/>
        <v>0.16949152542372881</v>
      </c>
      <c r="K892" s="35">
        <f t="shared" si="119"/>
        <v>0.33898305084745761</v>
      </c>
      <c r="L892" s="35">
        <f t="shared" si="120"/>
        <v>0.16949152542372881</v>
      </c>
      <c r="M892" s="35">
        <f t="shared" si="121"/>
        <v>0.33898305084745761</v>
      </c>
      <c r="N892" s="35">
        <f t="shared" si="122"/>
        <v>0.16949152542372881</v>
      </c>
      <c r="O892" s="36">
        <f t="shared" si="123"/>
        <v>1.4150374992788439</v>
      </c>
      <c r="P892" s="36">
        <f t="shared" si="124"/>
        <v>0</v>
      </c>
      <c r="Q892" s="37">
        <f t="shared" si="125"/>
        <v>101.69491525423729</v>
      </c>
      <c r="R892" s="38" t="s">
        <v>1796</v>
      </c>
      <c r="S892" s="33">
        <v>1272</v>
      </c>
      <c r="T892" s="33">
        <v>7</v>
      </c>
      <c r="U892" s="33">
        <v>0</v>
      </c>
    </row>
    <row r="893" spans="1:21" x14ac:dyDescent="0.2">
      <c r="A893" s="33" t="s">
        <v>1797</v>
      </c>
      <c r="B893" s="33">
        <v>612</v>
      </c>
      <c r="C893" s="34">
        <v>0</v>
      </c>
      <c r="D893" s="34">
        <v>1</v>
      </c>
      <c r="E893" s="34">
        <v>2</v>
      </c>
      <c r="F893" s="34">
        <v>1</v>
      </c>
      <c r="G893" s="34">
        <v>1</v>
      </c>
      <c r="H893" s="34">
        <v>2</v>
      </c>
      <c r="I893" s="35">
        <f t="shared" si="117"/>
        <v>0</v>
      </c>
      <c r="J893" s="35">
        <f t="shared" si="118"/>
        <v>0.16339869281045752</v>
      </c>
      <c r="K893" s="35">
        <f t="shared" si="119"/>
        <v>0.32679738562091504</v>
      </c>
      <c r="L893" s="35">
        <f t="shared" si="120"/>
        <v>0.16339869281045752</v>
      </c>
      <c r="M893" s="35">
        <f t="shared" si="121"/>
        <v>0.16339869281045752</v>
      </c>
      <c r="N893" s="35">
        <f t="shared" si="122"/>
        <v>0.32679738562091504</v>
      </c>
      <c r="O893" s="36">
        <f t="shared" si="123"/>
        <v>1.4150374992788439</v>
      </c>
      <c r="P893" s="36">
        <f t="shared" si="124"/>
        <v>0</v>
      </c>
      <c r="Q893" s="37">
        <f t="shared" si="125"/>
        <v>98.039215686274503</v>
      </c>
      <c r="R893" s="38" t="s">
        <v>1798</v>
      </c>
      <c r="S893" s="33">
        <v>1573</v>
      </c>
      <c r="T893" s="33">
        <v>7</v>
      </c>
      <c r="U893" s="33">
        <v>0</v>
      </c>
    </row>
    <row r="894" spans="1:21" x14ac:dyDescent="0.2">
      <c r="A894" s="33" t="s">
        <v>1799</v>
      </c>
      <c r="B894" s="33">
        <v>612</v>
      </c>
      <c r="C894" s="34">
        <v>1</v>
      </c>
      <c r="D894" s="34">
        <v>0</v>
      </c>
      <c r="E894" s="34">
        <v>1</v>
      </c>
      <c r="F894" s="34">
        <v>2</v>
      </c>
      <c r="G894" s="34">
        <v>2</v>
      </c>
      <c r="H894" s="34">
        <v>1</v>
      </c>
      <c r="I894" s="35">
        <f t="shared" si="117"/>
        <v>0.16339869281045752</v>
      </c>
      <c r="J894" s="35">
        <f t="shared" si="118"/>
        <v>0</v>
      </c>
      <c r="K894" s="35">
        <f t="shared" si="119"/>
        <v>0.16339869281045752</v>
      </c>
      <c r="L894" s="35">
        <f t="shared" si="120"/>
        <v>0.32679738562091504</v>
      </c>
      <c r="M894" s="35">
        <f t="shared" si="121"/>
        <v>0.32679738562091504</v>
      </c>
      <c r="N894" s="35">
        <f t="shared" si="122"/>
        <v>0.16339869281045752</v>
      </c>
      <c r="O894" s="36">
        <f t="shared" si="123"/>
        <v>1.4150374992788439</v>
      </c>
      <c r="P894" s="36">
        <f t="shared" si="124"/>
        <v>0</v>
      </c>
      <c r="Q894" s="37">
        <f t="shared" si="125"/>
        <v>98.039215686274503</v>
      </c>
      <c r="R894" s="38" t="s">
        <v>1800</v>
      </c>
      <c r="S894" s="33">
        <v>2679</v>
      </c>
      <c r="T894" s="33">
        <v>7</v>
      </c>
      <c r="U894" s="33">
        <v>0</v>
      </c>
    </row>
    <row r="895" spans="1:21" x14ac:dyDescent="0.2">
      <c r="A895" s="33" t="s">
        <v>1801</v>
      </c>
      <c r="B895" s="33">
        <v>636</v>
      </c>
      <c r="C895" s="34">
        <v>1</v>
      </c>
      <c r="D895" s="34">
        <v>0</v>
      </c>
      <c r="E895" s="34">
        <v>2</v>
      </c>
      <c r="F895" s="34">
        <v>1</v>
      </c>
      <c r="G895" s="34">
        <v>3</v>
      </c>
      <c r="H895" s="34">
        <v>0</v>
      </c>
      <c r="I895" s="35">
        <f t="shared" si="117"/>
        <v>0.15723270440251574</v>
      </c>
      <c r="J895" s="35">
        <f t="shared" si="118"/>
        <v>0</v>
      </c>
      <c r="K895" s="35">
        <f t="shared" si="119"/>
        <v>0.31446540880503149</v>
      </c>
      <c r="L895" s="35">
        <f t="shared" si="120"/>
        <v>0.15723270440251574</v>
      </c>
      <c r="M895" s="35">
        <f t="shared" si="121"/>
        <v>0.47169811320754718</v>
      </c>
      <c r="N895" s="35">
        <f t="shared" si="122"/>
        <v>0</v>
      </c>
      <c r="O895" s="36">
        <f t="shared" si="123"/>
        <v>1.4150374992788439</v>
      </c>
      <c r="P895" s="36">
        <f t="shared" si="124"/>
        <v>0</v>
      </c>
      <c r="Q895" s="37">
        <f t="shared" si="125"/>
        <v>94.339622641509436</v>
      </c>
      <c r="R895" s="38" t="s">
        <v>1802</v>
      </c>
      <c r="S895" s="33">
        <v>2180</v>
      </c>
      <c r="T895" s="33">
        <v>7</v>
      </c>
      <c r="U895" s="33">
        <v>0</v>
      </c>
    </row>
    <row r="896" spans="1:21" x14ac:dyDescent="0.2">
      <c r="A896" s="33" t="s">
        <v>1803</v>
      </c>
      <c r="B896" s="33">
        <v>1309</v>
      </c>
      <c r="C896" s="34">
        <v>1</v>
      </c>
      <c r="D896" s="34">
        <v>0</v>
      </c>
      <c r="E896" s="34">
        <v>3</v>
      </c>
      <c r="F896" s="34">
        <v>0</v>
      </c>
      <c r="G896" s="34">
        <v>2</v>
      </c>
      <c r="H896" s="34">
        <v>1</v>
      </c>
      <c r="I896" s="35">
        <f t="shared" si="117"/>
        <v>7.6394194041252861E-2</v>
      </c>
      <c r="J896" s="35">
        <f t="shared" si="118"/>
        <v>0</v>
      </c>
      <c r="K896" s="35">
        <f t="shared" si="119"/>
        <v>0.22918258212375861</v>
      </c>
      <c r="L896" s="35">
        <f t="shared" si="120"/>
        <v>0</v>
      </c>
      <c r="M896" s="35">
        <f t="shared" si="121"/>
        <v>0.15278838808250572</v>
      </c>
      <c r="N896" s="35">
        <f t="shared" si="122"/>
        <v>7.6394194041252861E-2</v>
      </c>
      <c r="O896" s="36">
        <f t="shared" si="123"/>
        <v>1.4150374992788439</v>
      </c>
      <c r="P896" s="36">
        <f t="shared" si="124"/>
        <v>0</v>
      </c>
      <c r="Q896" s="37">
        <f t="shared" si="125"/>
        <v>45.836516424751721</v>
      </c>
      <c r="R896" s="38" t="s">
        <v>1804</v>
      </c>
      <c r="S896" s="33">
        <v>2891</v>
      </c>
      <c r="T896" s="33">
        <v>7</v>
      </c>
      <c r="U896" s="33">
        <v>0</v>
      </c>
    </row>
    <row r="897" spans="1:21" x14ac:dyDescent="0.2">
      <c r="A897" s="33" t="s">
        <v>1805</v>
      </c>
      <c r="B897" s="33">
        <v>1995</v>
      </c>
      <c r="C897" s="34">
        <v>1</v>
      </c>
      <c r="D897" s="34">
        <v>0</v>
      </c>
      <c r="E897" s="34">
        <v>2</v>
      </c>
      <c r="F897" s="34">
        <v>1</v>
      </c>
      <c r="G897" s="34">
        <v>3</v>
      </c>
      <c r="H897" s="34">
        <v>0</v>
      </c>
      <c r="I897" s="35">
        <f t="shared" si="117"/>
        <v>5.0125313283208017E-2</v>
      </c>
      <c r="J897" s="35">
        <f t="shared" si="118"/>
        <v>0</v>
      </c>
      <c r="K897" s="35">
        <f t="shared" si="119"/>
        <v>0.10025062656641603</v>
      </c>
      <c r="L897" s="35">
        <f t="shared" si="120"/>
        <v>5.0125313283208017E-2</v>
      </c>
      <c r="M897" s="35">
        <f t="shared" si="121"/>
        <v>0.15037593984962408</v>
      </c>
      <c r="N897" s="35">
        <f t="shared" si="122"/>
        <v>0</v>
      </c>
      <c r="O897" s="36">
        <f t="shared" si="123"/>
        <v>1.4150374992788439</v>
      </c>
      <c r="P897" s="36">
        <f t="shared" si="124"/>
        <v>0</v>
      </c>
      <c r="Q897" s="37">
        <f t="shared" si="125"/>
        <v>30.075187969924812</v>
      </c>
      <c r="R897" s="38" t="s">
        <v>1806</v>
      </c>
      <c r="S897" s="33">
        <v>237</v>
      </c>
      <c r="T897" s="33">
        <v>7</v>
      </c>
      <c r="U897" s="33">
        <v>0</v>
      </c>
    </row>
    <row r="898" spans="1:21" x14ac:dyDescent="0.2">
      <c r="A898" s="33" t="s">
        <v>1807</v>
      </c>
      <c r="B898" s="33">
        <v>164</v>
      </c>
      <c r="C898" s="34">
        <v>1</v>
      </c>
      <c r="D898" s="34">
        <v>0</v>
      </c>
      <c r="E898" s="34">
        <v>2</v>
      </c>
      <c r="F898" s="34">
        <v>1</v>
      </c>
      <c r="G898" s="34">
        <v>2</v>
      </c>
      <c r="H898" s="34">
        <v>2</v>
      </c>
      <c r="I898" s="35">
        <f t="shared" si="117"/>
        <v>0.6097560975609756</v>
      </c>
      <c r="J898" s="35">
        <f t="shared" si="118"/>
        <v>0</v>
      </c>
      <c r="K898" s="35">
        <f t="shared" si="119"/>
        <v>1.2195121951219512</v>
      </c>
      <c r="L898" s="35">
        <f t="shared" si="120"/>
        <v>0.6097560975609756</v>
      </c>
      <c r="M898" s="35">
        <f t="shared" si="121"/>
        <v>1.2195121951219512</v>
      </c>
      <c r="N898" s="35">
        <f t="shared" si="122"/>
        <v>1.2195121951219512</v>
      </c>
      <c r="O898" s="36">
        <f t="shared" si="123"/>
        <v>1.4150374992788439</v>
      </c>
      <c r="P898" s="36">
        <f t="shared" si="124"/>
        <v>-0.39231742277876036</v>
      </c>
      <c r="Q898" s="37">
        <f t="shared" si="125"/>
        <v>426.82926829268297</v>
      </c>
      <c r="R898" s="38" t="s">
        <v>1808</v>
      </c>
      <c r="S898" s="33">
        <v>1336</v>
      </c>
      <c r="T898" s="33">
        <v>8</v>
      </c>
      <c r="U898" s="33">
        <v>0</v>
      </c>
    </row>
    <row r="899" spans="1:21" x14ac:dyDescent="0.2">
      <c r="A899" s="33" t="s">
        <v>1809</v>
      </c>
      <c r="B899" s="33">
        <v>235</v>
      </c>
      <c r="C899" s="34">
        <v>0</v>
      </c>
      <c r="D899" s="34">
        <v>1</v>
      </c>
      <c r="E899" s="34">
        <v>1</v>
      </c>
      <c r="F899" s="34">
        <v>2</v>
      </c>
      <c r="G899" s="34">
        <v>2</v>
      </c>
      <c r="H899" s="34">
        <v>2</v>
      </c>
      <c r="I899" s="35">
        <f t="shared" si="117"/>
        <v>0</v>
      </c>
      <c r="J899" s="35">
        <f t="shared" si="118"/>
        <v>0.42553191489361702</v>
      </c>
      <c r="K899" s="35">
        <f t="shared" si="119"/>
        <v>0.42553191489361702</v>
      </c>
      <c r="L899" s="35">
        <f t="shared" si="120"/>
        <v>0.85106382978723405</v>
      </c>
      <c r="M899" s="35">
        <f t="shared" si="121"/>
        <v>0.85106382978723405</v>
      </c>
      <c r="N899" s="35">
        <f t="shared" si="122"/>
        <v>0.85106382978723405</v>
      </c>
      <c r="O899" s="36">
        <f t="shared" si="123"/>
        <v>1.4150374992788439</v>
      </c>
      <c r="P899" s="36">
        <f t="shared" si="124"/>
        <v>-0.39231742277876036</v>
      </c>
      <c r="Q899" s="37">
        <f t="shared" si="125"/>
        <v>297.87234042553195</v>
      </c>
      <c r="R899" s="38" t="s">
        <v>1810</v>
      </c>
      <c r="S899" s="33">
        <v>2904</v>
      </c>
      <c r="T899" s="33">
        <v>8</v>
      </c>
      <c r="U899" s="33">
        <v>0</v>
      </c>
    </row>
    <row r="900" spans="1:21" x14ac:dyDescent="0.2">
      <c r="A900" s="33" t="s">
        <v>1811</v>
      </c>
      <c r="B900" s="33">
        <v>258</v>
      </c>
      <c r="C900" s="34">
        <v>0</v>
      </c>
      <c r="D900" s="34">
        <v>1</v>
      </c>
      <c r="E900" s="34">
        <v>1</v>
      </c>
      <c r="F900" s="34">
        <v>2</v>
      </c>
      <c r="G900" s="34">
        <v>2</v>
      </c>
      <c r="H900" s="34">
        <v>2</v>
      </c>
      <c r="I900" s="35">
        <f t="shared" ref="I900:I963" si="126">C900/B900*100</f>
        <v>0</v>
      </c>
      <c r="J900" s="35">
        <f t="shared" ref="J900:J963" si="127">D900/B900*100</f>
        <v>0.38759689922480622</v>
      </c>
      <c r="K900" s="35">
        <f t="shared" ref="K900:K963" si="128">E900/B900*100</f>
        <v>0.38759689922480622</v>
      </c>
      <c r="L900" s="35">
        <f t="shared" ref="L900:L963" si="129">F900/B900*100</f>
        <v>0.77519379844961245</v>
      </c>
      <c r="M900" s="35">
        <f t="shared" ref="M900:M963" si="130">G900/B900*100</f>
        <v>0.77519379844961245</v>
      </c>
      <c r="N900" s="35">
        <f t="shared" ref="N900:N963" si="131">H900/B900*100</f>
        <v>0.77519379844961245</v>
      </c>
      <c r="O900" s="36">
        <f t="shared" ref="O900:O963" si="132">LOG((AVERAGE(E900:F900)+0.1)/(AVERAGE(C900:D900)+0.1),2)</f>
        <v>1.4150374992788439</v>
      </c>
      <c r="P900" s="36">
        <f t="shared" ref="P900:P963" si="133">LOG((AVERAGE(E900:F900)+0.1)/(AVERAGE(G900:H900)+0.1),2)</f>
        <v>-0.39231742277876036</v>
      </c>
      <c r="Q900" s="37">
        <f t="shared" ref="Q900:Q963" si="134">SUM(E900:H900)/B900*10000</f>
        <v>271.31782945736433</v>
      </c>
      <c r="R900" s="38" t="s">
        <v>1812</v>
      </c>
      <c r="S900" s="33">
        <v>2957</v>
      </c>
      <c r="T900" s="33">
        <v>8</v>
      </c>
      <c r="U900" s="33">
        <v>0</v>
      </c>
    </row>
    <row r="901" spans="1:21" x14ac:dyDescent="0.2">
      <c r="A901" s="33" t="s">
        <v>1813</v>
      </c>
      <c r="B901" s="33">
        <v>303</v>
      </c>
      <c r="C901" s="34">
        <v>0</v>
      </c>
      <c r="D901" s="34">
        <v>1</v>
      </c>
      <c r="E901" s="34">
        <v>1</v>
      </c>
      <c r="F901" s="34">
        <v>2</v>
      </c>
      <c r="G901" s="34">
        <v>2</v>
      </c>
      <c r="H901" s="34">
        <v>2</v>
      </c>
      <c r="I901" s="35">
        <f t="shared" si="126"/>
        <v>0</v>
      </c>
      <c r="J901" s="35">
        <f t="shared" si="127"/>
        <v>0.33003300330033003</v>
      </c>
      <c r="K901" s="35">
        <f t="shared" si="128"/>
        <v>0.33003300330033003</v>
      </c>
      <c r="L901" s="35">
        <f t="shared" si="129"/>
        <v>0.66006600660066006</v>
      </c>
      <c r="M901" s="35">
        <f t="shared" si="130"/>
        <v>0.66006600660066006</v>
      </c>
      <c r="N901" s="35">
        <f t="shared" si="131"/>
        <v>0.66006600660066006</v>
      </c>
      <c r="O901" s="36">
        <f t="shared" si="132"/>
        <v>1.4150374992788439</v>
      </c>
      <c r="P901" s="36">
        <f t="shared" si="133"/>
        <v>-0.39231742277876036</v>
      </c>
      <c r="Q901" s="37">
        <f t="shared" si="134"/>
        <v>231.023102310231</v>
      </c>
      <c r="R901" s="38" t="s">
        <v>1814</v>
      </c>
      <c r="S901" s="33">
        <v>3133</v>
      </c>
      <c r="T901" s="33">
        <v>8</v>
      </c>
      <c r="U901" s="33">
        <v>0</v>
      </c>
    </row>
    <row r="902" spans="1:21" x14ac:dyDescent="0.2">
      <c r="A902" s="33" t="s">
        <v>1815</v>
      </c>
      <c r="B902" s="33">
        <v>363</v>
      </c>
      <c r="C902" s="34">
        <v>0</v>
      </c>
      <c r="D902" s="34">
        <v>1</v>
      </c>
      <c r="E902" s="34">
        <v>1</v>
      </c>
      <c r="F902" s="34">
        <v>2</v>
      </c>
      <c r="G902" s="34">
        <v>1</v>
      </c>
      <c r="H902" s="34">
        <v>3</v>
      </c>
      <c r="I902" s="35">
        <f t="shared" si="126"/>
        <v>0</v>
      </c>
      <c r="J902" s="35">
        <f t="shared" si="127"/>
        <v>0.27548209366391185</v>
      </c>
      <c r="K902" s="35">
        <f t="shared" si="128"/>
        <v>0.27548209366391185</v>
      </c>
      <c r="L902" s="35">
        <f t="shared" si="129"/>
        <v>0.55096418732782371</v>
      </c>
      <c r="M902" s="35">
        <f t="shared" si="130"/>
        <v>0.27548209366391185</v>
      </c>
      <c r="N902" s="35">
        <f t="shared" si="131"/>
        <v>0.82644628099173556</v>
      </c>
      <c r="O902" s="36">
        <f t="shared" si="132"/>
        <v>1.4150374992788439</v>
      </c>
      <c r="P902" s="36">
        <f t="shared" si="133"/>
        <v>-0.39231742277876036</v>
      </c>
      <c r="Q902" s="37">
        <f t="shared" si="134"/>
        <v>192.8374655647383</v>
      </c>
      <c r="R902" s="38" t="s">
        <v>1816</v>
      </c>
      <c r="S902" s="33">
        <v>1530</v>
      </c>
      <c r="T902" s="33">
        <v>8</v>
      </c>
      <c r="U902" s="33">
        <v>0</v>
      </c>
    </row>
    <row r="903" spans="1:21" x14ac:dyDescent="0.2">
      <c r="A903" s="33" t="s">
        <v>1817</v>
      </c>
      <c r="B903" s="33">
        <v>502</v>
      </c>
      <c r="C903" s="34">
        <v>0</v>
      </c>
      <c r="D903" s="34">
        <v>1</v>
      </c>
      <c r="E903" s="34">
        <v>1</v>
      </c>
      <c r="F903" s="34">
        <v>2</v>
      </c>
      <c r="G903" s="34">
        <v>2</v>
      </c>
      <c r="H903" s="34">
        <v>2</v>
      </c>
      <c r="I903" s="35">
        <f t="shared" si="126"/>
        <v>0</v>
      </c>
      <c r="J903" s="35">
        <f t="shared" si="127"/>
        <v>0.19920318725099601</v>
      </c>
      <c r="K903" s="35">
        <f t="shared" si="128"/>
        <v>0.19920318725099601</v>
      </c>
      <c r="L903" s="35">
        <f t="shared" si="129"/>
        <v>0.39840637450199201</v>
      </c>
      <c r="M903" s="35">
        <f t="shared" si="130"/>
        <v>0.39840637450199201</v>
      </c>
      <c r="N903" s="35">
        <f t="shared" si="131"/>
        <v>0.39840637450199201</v>
      </c>
      <c r="O903" s="36">
        <f t="shared" si="132"/>
        <v>1.4150374992788439</v>
      </c>
      <c r="P903" s="36">
        <f t="shared" si="133"/>
        <v>-0.39231742277876036</v>
      </c>
      <c r="Q903" s="37">
        <f t="shared" si="134"/>
        <v>139.44223107569721</v>
      </c>
      <c r="R903" s="38" t="s">
        <v>1818</v>
      </c>
      <c r="S903" s="33">
        <v>2432</v>
      </c>
      <c r="T903" s="33">
        <v>8</v>
      </c>
      <c r="U903" s="33">
        <v>0</v>
      </c>
    </row>
    <row r="904" spans="1:21" x14ac:dyDescent="0.2">
      <c r="A904" s="33" t="s">
        <v>1819</v>
      </c>
      <c r="B904" s="33">
        <v>732</v>
      </c>
      <c r="C904" s="34">
        <v>1</v>
      </c>
      <c r="D904" s="34">
        <v>0</v>
      </c>
      <c r="E904" s="34">
        <v>2</v>
      </c>
      <c r="F904" s="34">
        <v>1</v>
      </c>
      <c r="G904" s="34">
        <v>2</v>
      </c>
      <c r="H904" s="34">
        <v>2</v>
      </c>
      <c r="I904" s="35">
        <f t="shared" si="126"/>
        <v>0.13661202185792351</v>
      </c>
      <c r="J904" s="35">
        <f t="shared" si="127"/>
        <v>0</v>
      </c>
      <c r="K904" s="35">
        <f t="shared" si="128"/>
        <v>0.27322404371584702</v>
      </c>
      <c r="L904" s="35">
        <f t="shared" si="129"/>
        <v>0.13661202185792351</v>
      </c>
      <c r="M904" s="35">
        <f t="shared" si="130"/>
        <v>0.27322404371584702</v>
      </c>
      <c r="N904" s="35">
        <f t="shared" si="131"/>
        <v>0.27322404371584702</v>
      </c>
      <c r="O904" s="36">
        <f t="shared" si="132"/>
        <v>1.4150374992788439</v>
      </c>
      <c r="P904" s="36">
        <f t="shared" si="133"/>
        <v>-0.39231742277876036</v>
      </c>
      <c r="Q904" s="37">
        <f t="shared" si="134"/>
        <v>95.62841530054645</v>
      </c>
      <c r="R904" s="38" t="s">
        <v>1820</v>
      </c>
      <c r="S904" s="33">
        <v>2255</v>
      </c>
      <c r="T904" s="33">
        <v>8</v>
      </c>
      <c r="U904" s="33">
        <v>0</v>
      </c>
    </row>
    <row r="905" spans="1:21" x14ac:dyDescent="0.2">
      <c r="A905" s="33" t="s">
        <v>1821</v>
      </c>
      <c r="B905" s="33">
        <v>780</v>
      </c>
      <c r="C905" s="34">
        <v>1</v>
      </c>
      <c r="D905" s="34">
        <v>0</v>
      </c>
      <c r="E905" s="34">
        <v>2</v>
      </c>
      <c r="F905" s="34">
        <v>1</v>
      </c>
      <c r="G905" s="34">
        <v>2</v>
      </c>
      <c r="H905" s="34">
        <v>2</v>
      </c>
      <c r="I905" s="35">
        <f t="shared" si="126"/>
        <v>0.12820512820512819</v>
      </c>
      <c r="J905" s="35">
        <f t="shared" si="127"/>
        <v>0</v>
      </c>
      <c r="K905" s="35">
        <f t="shared" si="128"/>
        <v>0.25641025641025639</v>
      </c>
      <c r="L905" s="35">
        <f t="shared" si="129"/>
        <v>0.12820512820512819</v>
      </c>
      <c r="M905" s="35">
        <f t="shared" si="130"/>
        <v>0.25641025641025639</v>
      </c>
      <c r="N905" s="35">
        <f t="shared" si="131"/>
        <v>0.25641025641025639</v>
      </c>
      <c r="O905" s="36">
        <f t="shared" si="132"/>
        <v>1.4150374992788439</v>
      </c>
      <c r="P905" s="36">
        <f t="shared" si="133"/>
        <v>-0.39231742277876036</v>
      </c>
      <c r="Q905" s="37">
        <f t="shared" si="134"/>
        <v>89.743589743589737</v>
      </c>
      <c r="R905" s="38" t="s">
        <v>1822</v>
      </c>
      <c r="S905" s="33">
        <v>1425</v>
      </c>
      <c r="T905" s="33">
        <v>8</v>
      </c>
      <c r="U905" s="33">
        <v>0</v>
      </c>
    </row>
    <row r="906" spans="1:21" x14ac:dyDescent="0.2">
      <c r="A906" s="33" t="s">
        <v>1823</v>
      </c>
      <c r="B906" s="33">
        <v>536</v>
      </c>
      <c r="C906" s="34">
        <v>0</v>
      </c>
      <c r="D906" s="34">
        <v>1</v>
      </c>
      <c r="E906" s="34">
        <v>2</v>
      </c>
      <c r="F906" s="34">
        <v>1</v>
      </c>
      <c r="G906" s="34">
        <v>3</v>
      </c>
      <c r="H906" s="34">
        <v>2</v>
      </c>
      <c r="I906" s="35">
        <f t="shared" si="126"/>
        <v>0</v>
      </c>
      <c r="J906" s="35">
        <f t="shared" si="127"/>
        <v>0.18656716417910446</v>
      </c>
      <c r="K906" s="35">
        <f t="shared" si="128"/>
        <v>0.37313432835820892</v>
      </c>
      <c r="L906" s="35">
        <f t="shared" si="129"/>
        <v>0.18656716417910446</v>
      </c>
      <c r="M906" s="35">
        <f t="shared" si="130"/>
        <v>0.55970149253731338</v>
      </c>
      <c r="N906" s="35">
        <f t="shared" si="131"/>
        <v>0.37313432835820892</v>
      </c>
      <c r="O906" s="36">
        <f t="shared" si="132"/>
        <v>1.4150374992788439</v>
      </c>
      <c r="P906" s="36">
        <f t="shared" si="133"/>
        <v>-0.70043971814109218</v>
      </c>
      <c r="Q906" s="37">
        <f t="shared" si="134"/>
        <v>149.25373134328359</v>
      </c>
      <c r="R906" s="38" t="s">
        <v>1824</v>
      </c>
      <c r="S906" s="33">
        <v>2961</v>
      </c>
      <c r="T906" s="33">
        <v>9</v>
      </c>
      <c r="U906" s="33">
        <v>0</v>
      </c>
    </row>
    <row r="907" spans="1:21" x14ac:dyDescent="0.2">
      <c r="A907" s="33" t="s">
        <v>1825</v>
      </c>
      <c r="B907" s="33">
        <v>803</v>
      </c>
      <c r="C907" s="34">
        <v>1</v>
      </c>
      <c r="D907" s="34">
        <v>0</v>
      </c>
      <c r="E907" s="34">
        <v>1</v>
      </c>
      <c r="F907" s="34">
        <v>2</v>
      </c>
      <c r="G907" s="34">
        <v>2</v>
      </c>
      <c r="H907" s="34">
        <v>3</v>
      </c>
      <c r="I907" s="35">
        <f t="shared" si="126"/>
        <v>0.12453300124533001</v>
      </c>
      <c r="J907" s="35">
        <f t="shared" si="127"/>
        <v>0</v>
      </c>
      <c r="K907" s="35">
        <f t="shared" si="128"/>
        <v>0.12453300124533001</v>
      </c>
      <c r="L907" s="35">
        <f t="shared" si="129"/>
        <v>0.24906600249066002</v>
      </c>
      <c r="M907" s="35">
        <f t="shared" si="130"/>
        <v>0.24906600249066002</v>
      </c>
      <c r="N907" s="35">
        <f t="shared" si="131"/>
        <v>0.37359900373599003</v>
      </c>
      <c r="O907" s="36">
        <f t="shared" si="132"/>
        <v>1.4150374992788439</v>
      </c>
      <c r="P907" s="36">
        <f t="shared" si="133"/>
        <v>-0.70043971814109218</v>
      </c>
      <c r="Q907" s="37">
        <f t="shared" si="134"/>
        <v>99.62640099626401</v>
      </c>
      <c r="R907" s="38" t="s">
        <v>1826</v>
      </c>
      <c r="S907" s="33">
        <v>34</v>
      </c>
      <c r="T907" s="33">
        <v>9</v>
      </c>
      <c r="U907" s="33">
        <v>0</v>
      </c>
    </row>
    <row r="908" spans="1:21" x14ac:dyDescent="0.2">
      <c r="A908" s="33" t="s">
        <v>1827</v>
      </c>
      <c r="B908" s="33">
        <v>953</v>
      </c>
      <c r="C908" s="34">
        <v>1</v>
      </c>
      <c r="D908" s="34">
        <v>0</v>
      </c>
      <c r="E908" s="34">
        <v>0</v>
      </c>
      <c r="F908" s="34">
        <v>3</v>
      </c>
      <c r="G908" s="34">
        <v>2</v>
      </c>
      <c r="H908" s="34">
        <v>3</v>
      </c>
      <c r="I908" s="35">
        <f t="shared" si="126"/>
        <v>0.1049317943336831</v>
      </c>
      <c r="J908" s="35">
        <f t="shared" si="127"/>
        <v>0</v>
      </c>
      <c r="K908" s="35">
        <f t="shared" si="128"/>
        <v>0</v>
      </c>
      <c r="L908" s="35">
        <f t="shared" si="129"/>
        <v>0.31479538300104931</v>
      </c>
      <c r="M908" s="35">
        <f t="shared" si="130"/>
        <v>0.20986358866736621</v>
      </c>
      <c r="N908" s="35">
        <f t="shared" si="131"/>
        <v>0.31479538300104931</v>
      </c>
      <c r="O908" s="36">
        <f t="shared" si="132"/>
        <v>1.4150374992788439</v>
      </c>
      <c r="P908" s="36">
        <f t="shared" si="133"/>
        <v>-0.70043971814109218</v>
      </c>
      <c r="Q908" s="37">
        <f t="shared" si="134"/>
        <v>83.945435466946492</v>
      </c>
      <c r="R908" s="38" t="s">
        <v>1828</v>
      </c>
      <c r="S908" s="33">
        <v>2890</v>
      </c>
      <c r="T908" s="33">
        <v>9</v>
      </c>
      <c r="U908" s="33">
        <v>0</v>
      </c>
    </row>
    <row r="909" spans="1:21" x14ac:dyDescent="0.2">
      <c r="A909" s="33" t="s">
        <v>1829</v>
      </c>
      <c r="B909" s="33">
        <v>342</v>
      </c>
      <c r="C909" s="34">
        <v>0</v>
      </c>
      <c r="D909" s="34">
        <v>1</v>
      </c>
      <c r="E909" s="34">
        <v>1</v>
      </c>
      <c r="F909" s="34">
        <v>2</v>
      </c>
      <c r="G909" s="34">
        <v>2</v>
      </c>
      <c r="H909" s="34">
        <v>4</v>
      </c>
      <c r="I909" s="35">
        <f t="shared" si="126"/>
        <v>0</v>
      </c>
      <c r="J909" s="35">
        <f t="shared" si="127"/>
        <v>0.29239766081871343</v>
      </c>
      <c r="K909" s="35">
        <f t="shared" si="128"/>
        <v>0.29239766081871343</v>
      </c>
      <c r="L909" s="35">
        <f t="shared" si="129"/>
        <v>0.58479532163742687</v>
      </c>
      <c r="M909" s="35">
        <f t="shared" si="130"/>
        <v>0.58479532163742687</v>
      </c>
      <c r="N909" s="35">
        <f t="shared" si="131"/>
        <v>1.1695906432748537</v>
      </c>
      <c r="O909" s="36">
        <f t="shared" si="132"/>
        <v>1.4150374992788439</v>
      </c>
      <c r="P909" s="36">
        <f t="shared" si="133"/>
        <v>-0.95419631038687525</v>
      </c>
      <c r="Q909" s="37">
        <f t="shared" si="134"/>
        <v>263.15789473684208</v>
      </c>
      <c r="R909" s="38" t="s">
        <v>1830</v>
      </c>
      <c r="S909" s="33">
        <v>2257</v>
      </c>
      <c r="T909" s="33">
        <v>10</v>
      </c>
      <c r="U909" s="33">
        <v>0</v>
      </c>
    </row>
    <row r="910" spans="1:21" x14ac:dyDescent="0.2">
      <c r="A910" s="33" t="s">
        <v>1831</v>
      </c>
      <c r="B910" s="33">
        <v>345</v>
      </c>
      <c r="C910" s="34">
        <v>1</v>
      </c>
      <c r="D910" s="34">
        <v>0</v>
      </c>
      <c r="E910" s="34">
        <v>2</v>
      </c>
      <c r="F910" s="34">
        <v>1</v>
      </c>
      <c r="G910" s="34">
        <v>3</v>
      </c>
      <c r="H910" s="34">
        <v>3</v>
      </c>
      <c r="I910" s="35">
        <f t="shared" si="126"/>
        <v>0.28985507246376813</v>
      </c>
      <c r="J910" s="35">
        <f t="shared" si="127"/>
        <v>0</v>
      </c>
      <c r="K910" s="35">
        <f t="shared" si="128"/>
        <v>0.57971014492753625</v>
      </c>
      <c r="L910" s="35">
        <f t="shared" si="129"/>
        <v>0.28985507246376813</v>
      </c>
      <c r="M910" s="35">
        <f t="shared" si="130"/>
        <v>0.86956521739130432</v>
      </c>
      <c r="N910" s="35">
        <f t="shared" si="131"/>
        <v>0.86956521739130432</v>
      </c>
      <c r="O910" s="36">
        <f t="shared" si="132"/>
        <v>1.4150374992788439</v>
      </c>
      <c r="P910" s="36">
        <f t="shared" si="133"/>
        <v>-0.95419631038687525</v>
      </c>
      <c r="Q910" s="37">
        <f t="shared" si="134"/>
        <v>260.86956521739131</v>
      </c>
      <c r="R910" s="38" t="s">
        <v>1832</v>
      </c>
      <c r="S910" s="33">
        <v>816</v>
      </c>
      <c r="T910" s="33">
        <v>10</v>
      </c>
      <c r="U910" s="33">
        <v>0</v>
      </c>
    </row>
    <row r="911" spans="1:21" x14ac:dyDescent="0.2">
      <c r="A911" s="33" t="s">
        <v>1833</v>
      </c>
      <c r="B911" s="33">
        <v>80</v>
      </c>
      <c r="C911" s="34">
        <v>3</v>
      </c>
      <c r="D911" s="34">
        <v>1</v>
      </c>
      <c r="E911" s="34">
        <v>5</v>
      </c>
      <c r="F911" s="34">
        <v>6</v>
      </c>
      <c r="G911" s="34">
        <v>3</v>
      </c>
      <c r="H911" s="34">
        <v>3</v>
      </c>
      <c r="I911" s="35">
        <f t="shared" si="126"/>
        <v>3.75</v>
      </c>
      <c r="J911" s="35">
        <f t="shared" si="127"/>
        <v>1.25</v>
      </c>
      <c r="K911" s="35">
        <f t="shared" si="128"/>
        <v>6.25</v>
      </c>
      <c r="L911" s="35">
        <f t="shared" si="129"/>
        <v>7.5</v>
      </c>
      <c r="M911" s="35">
        <f t="shared" si="130"/>
        <v>3.75</v>
      </c>
      <c r="N911" s="35">
        <f t="shared" si="131"/>
        <v>3.75</v>
      </c>
      <c r="O911" s="36">
        <f t="shared" si="132"/>
        <v>1.4150374992788437</v>
      </c>
      <c r="P911" s="36">
        <f t="shared" si="133"/>
        <v>0.85315861167072871</v>
      </c>
      <c r="Q911" s="37">
        <f t="shared" si="134"/>
        <v>2125</v>
      </c>
      <c r="R911" s="38" t="s">
        <v>1834</v>
      </c>
      <c r="S911" s="33">
        <v>2581</v>
      </c>
      <c r="T911" s="33">
        <v>21</v>
      </c>
      <c r="U911" s="33">
        <v>0</v>
      </c>
    </row>
    <row r="912" spans="1:21" x14ac:dyDescent="0.2">
      <c r="A912" s="33" t="s">
        <v>1835</v>
      </c>
      <c r="B912" s="33">
        <v>2699</v>
      </c>
      <c r="C912" s="34">
        <v>3</v>
      </c>
      <c r="D912" s="34">
        <v>4</v>
      </c>
      <c r="E912" s="34">
        <v>9</v>
      </c>
      <c r="F912" s="34">
        <v>10</v>
      </c>
      <c r="G912" s="34">
        <v>7</v>
      </c>
      <c r="H912" s="34">
        <v>5</v>
      </c>
      <c r="I912" s="35">
        <f t="shared" si="126"/>
        <v>0.11115227862171174</v>
      </c>
      <c r="J912" s="35">
        <f t="shared" si="127"/>
        <v>0.14820303816228234</v>
      </c>
      <c r="K912" s="35">
        <f t="shared" si="128"/>
        <v>0.33345683586513525</v>
      </c>
      <c r="L912" s="35">
        <f t="shared" si="129"/>
        <v>0.37050759540570583</v>
      </c>
      <c r="M912" s="35">
        <f t="shared" si="130"/>
        <v>0.25935531678399409</v>
      </c>
      <c r="N912" s="35">
        <f t="shared" si="131"/>
        <v>0.18525379770285291</v>
      </c>
      <c r="O912" s="36">
        <f t="shared" si="132"/>
        <v>1.4150374992788437</v>
      </c>
      <c r="P912" s="36">
        <f t="shared" si="133"/>
        <v>0.65422516315826995</v>
      </c>
      <c r="Q912" s="37">
        <f t="shared" si="134"/>
        <v>114.8573545757688</v>
      </c>
      <c r="R912" s="38" t="s">
        <v>1836</v>
      </c>
      <c r="S912" s="33">
        <v>1104</v>
      </c>
      <c r="T912" s="33">
        <v>38</v>
      </c>
      <c r="U912" s="33">
        <v>0</v>
      </c>
    </row>
    <row r="913" spans="1:21" x14ac:dyDescent="0.2">
      <c r="A913" s="33" t="s">
        <v>1837</v>
      </c>
      <c r="B913" s="33">
        <v>749</v>
      </c>
      <c r="C913" s="34">
        <v>0</v>
      </c>
      <c r="D913" s="34">
        <v>4</v>
      </c>
      <c r="E913" s="34">
        <v>6</v>
      </c>
      <c r="F913" s="34">
        <v>5</v>
      </c>
      <c r="G913" s="34">
        <v>4</v>
      </c>
      <c r="H913" s="34">
        <v>4</v>
      </c>
      <c r="I913" s="35">
        <f t="shared" si="126"/>
        <v>0</v>
      </c>
      <c r="J913" s="35">
        <f t="shared" si="127"/>
        <v>0.53404539385847793</v>
      </c>
      <c r="K913" s="35">
        <f t="shared" si="128"/>
        <v>0.80106809078771701</v>
      </c>
      <c r="L913" s="35">
        <f t="shared" si="129"/>
        <v>0.66755674232309747</v>
      </c>
      <c r="M913" s="35">
        <f t="shared" si="130"/>
        <v>0.53404539385847793</v>
      </c>
      <c r="N913" s="35">
        <f t="shared" si="131"/>
        <v>0.53404539385847793</v>
      </c>
      <c r="O913" s="36">
        <f t="shared" si="132"/>
        <v>1.4150374992788437</v>
      </c>
      <c r="P913" s="36">
        <f t="shared" si="133"/>
        <v>0.44980291743952056</v>
      </c>
      <c r="Q913" s="37">
        <f t="shared" si="134"/>
        <v>253.67156208277703</v>
      </c>
      <c r="R913" s="38" t="s">
        <v>1838</v>
      </c>
      <c r="S913" s="33">
        <v>1101</v>
      </c>
      <c r="T913" s="33">
        <v>23</v>
      </c>
      <c r="U913" s="33">
        <v>0</v>
      </c>
    </row>
    <row r="914" spans="1:21" x14ac:dyDescent="0.2">
      <c r="A914" s="33" t="s">
        <v>1839</v>
      </c>
      <c r="B914" s="33">
        <v>904</v>
      </c>
      <c r="C914" s="34">
        <v>2</v>
      </c>
      <c r="D914" s="34">
        <v>5</v>
      </c>
      <c r="E914" s="34">
        <v>9</v>
      </c>
      <c r="F914" s="34">
        <v>10</v>
      </c>
      <c r="G914" s="34">
        <v>7</v>
      </c>
      <c r="H914" s="34">
        <v>9</v>
      </c>
      <c r="I914" s="35">
        <f t="shared" si="126"/>
        <v>0.22123893805309736</v>
      </c>
      <c r="J914" s="35">
        <f t="shared" si="127"/>
        <v>0.55309734513274333</v>
      </c>
      <c r="K914" s="35">
        <f t="shared" si="128"/>
        <v>0.99557522123893805</v>
      </c>
      <c r="L914" s="35">
        <f t="shared" si="129"/>
        <v>1.1061946902654867</v>
      </c>
      <c r="M914" s="35">
        <f t="shared" si="130"/>
        <v>0.77433628318584069</v>
      </c>
      <c r="N914" s="35">
        <f t="shared" si="131"/>
        <v>0.99557522123893805</v>
      </c>
      <c r="O914" s="36">
        <f t="shared" si="132"/>
        <v>1.4150374992788437</v>
      </c>
      <c r="P914" s="36">
        <f t="shared" si="133"/>
        <v>0.24511249783653138</v>
      </c>
      <c r="Q914" s="37">
        <f t="shared" si="134"/>
        <v>387.16814159292034</v>
      </c>
      <c r="R914" s="38" t="s">
        <v>1840</v>
      </c>
      <c r="S914" s="33">
        <v>509</v>
      </c>
      <c r="T914" s="33">
        <v>42</v>
      </c>
      <c r="U914" s="33">
        <v>0</v>
      </c>
    </row>
    <row r="915" spans="1:21" x14ac:dyDescent="0.2">
      <c r="A915" s="33" t="s">
        <v>1841</v>
      </c>
      <c r="B915" s="33">
        <v>361</v>
      </c>
      <c r="C915" s="34">
        <v>2</v>
      </c>
      <c r="D915" s="34">
        <v>2</v>
      </c>
      <c r="E915" s="34">
        <v>6</v>
      </c>
      <c r="F915" s="34">
        <v>5</v>
      </c>
      <c r="G915" s="34">
        <v>5</v>
      </c>
      <c r="H915" s="34">
        <v>6</v>
      </c>
      <c r="I915" s="35">
        <f t="shared" si="126"/>
        <v>0.554016620498615</v>
      </c>
      <c r="J915" s="35">
        <f t="shared" si="127"/>
        <v>0.554016620498615</v>
      </c>
      <c r="K915" s="35">
        <f t="shared" si="128"/>
        <v>1.662049861495845</v>
      </c>
      <c r="L915" s="35">
        <f t="shared" si="129"/>
        <v>1.3850415512465373</v>
      </c>
      <c r="M915" s="35">
        <f t="shared" si="130"/>
        <v>1.3850415512465373</v>
      </c>
      <c r="N915" s="35">
        <f t="shared" si="131"/>
        <v>1.662049861495845</v>
      </c>
      <c r="O915" s="36">
        <f t="shared" si="132"/>
        <v>1.4150374992788437</v>
      </c>
      <c r="P915" s="36">
        <f t="shared" si="133"/>
        <v>0</v>
      </c>
      <c r="Q915" s="37">
        <f t="shared" si="134"/>
        <v>609.41828254847644</v>
      </c>
      <c r="R915" s="38" t="s">
        <v>1842</v>
      </c>
      <c r="S915" s="33">
        <v>2339</v>
      </c>
      <c r="T915" s="33">
        <v>26</v>
      </c>
      <c r="U915" s="33">
        <v>0</v>
      </c>
    </row>
    <row r="916" spans="1:21" x14ac:dyDescent="0.2">
      <c r="A916" s="33" t="s">
        <v>1843</v>
      </c>
      <c r="B916" s="33">
        <v>357</v>
      </c>
      <c r="C916" s="34">
        <v>3</v>
      </c>
      <c r="D916" s="34">
        <v>4</v>
      </c>
      <c r="E916" s="34">
        <v>10</v>
      </c>
      <c r="F916" s="34">
        <v>9</v>
      </c>
      <c r="G916" s="34">
        <v>9</v>
      </c>
      <c r="H916" s="34">
        <v>11</v>
      </c>
      <c r="I916" s="35">
        <f t="shared" si="126"/>
        <v>0.84033613445378152</v>
      </c>
      <c r="J916" s="35">
        <f t="shared" si="127"/>
        <v>1.1204481792717087</v>
      </c>
      <c r="K916" s="35">
        <f t="shared" si="128"/>
        <v>2.801120448179272</v>
      </c>
      <c r="L916" s="35">
        <f t="shared" si="129"/>
        <v>2.5210084033613445</v>
      </c>
      <c r="M916" s="35">
        <f t="shared" si="130"/>
        <v>2.5210084033613445</v>
      </c>
      <c r="N916" s="35">
        <f t="shared" si="131"/>
        <v>3.081232492997199</v>
      </c>
      <c r="O916" s="36">
        <f t="shared" si="132"/>
        <v>1.4150374992788437</v>
      </c>
      <c r="P916" s="36">
        <f t="shared" si="133"/>
        <v>-7.3248982030638621E-2</v>
      </c>
      <c r="Q916" s="37">
        <f t="shared" si="134"/>
        <v>1092.4369747899159</v>
      </c>
      <c r="R916" s="38" t="s">
        <v>1844</v>
      </c>
      <c r="S916" s="33">
        <v>2269</v>
      </c>
      <c r="T916" s="33">
        <v>46</v>
      </c>
      <c r="U916" s="33">
        <v>0</v>
      </c>
    </row>
    <row r="917" spans="1:21" x14ac:dyDescent="0.2">
      <c r="A917" s="33" t="s">
        <v>1845</v>
      </c>
      <c r="B917" s="33">
        <v>2386</v>
      </c>
      <c r="C917" s="34">
        <v>3</v>
      </c>
      <c r="D917" s="34">
        <v>4</v>
      </c>
      <c r="E917" s="34">
        <v>12</v>
      </c>
      <c r="F917" s="34">
        <v>7</v>
      </c>
      <c r="G917" s="34">
        <v>9</v>
      </c>
      <c r="H917" s="34">
        <v>14</v>
      </c>
      <c r="I917" s="35">
        <f t="shared" si="126"/>
        <v>0.12573344509639564</v>
      </c>
      <c r="J917" s="35">
        <f t="shared" si="127"/>
        <v>0.16764459346186086</v>
      </c>
      <c r="K917" s="35">
        <f t="shared" si="128"/>
        <v>0.50293378038558256</v>
      </c>
      <c r="L917" s="35">
        <f t="shared" si="129"/>
        <v>0.2933780385582565</v>
      </c>
      <c r="M917" s="35">
        <f t="shared" si="130"/>
        <v>0.37720033528918695</v>
      </c>
      <c r="N917" s="35">
        <f t="shared" si="131"/>
        <v>0.58675607711651301</v>
      </c>
      <c r="O917" s="36">
        <f t="shared" si="132"/>
        <v>1.4150374992788437</v>
      </c>
      <c r="P917" s="36">
        <f t="shared" si="133"/>
        <v>-0.27301849440641596</v>
      </c>
      <c r="Q917" s="37">
        <f t="shared" si="134"/>
        <v>176.0268231349539</v>
      </c>
      <c r="R917" s="38" t="s">
        <v>1846</v>
      </c>
      <c r="S917" s="33">
        <v>678</v>
      </c>
      <c r="T917" s="33">
        <v>49</v>
      </c>
      <c r="U917" s="33">
        <v>0</v>
      </c>
    </row>
    <row r="918" spans="1:21" x14ac:dyDescent="0.2">
      <c r="A918" s="33" t="s">
        <v>1847</v>
      </c>
      <c r="B918" s="33">
        <v>543</v>
      </c>
      <c r="C918" s="34">
        <v>4</v>
      </c>
      <c r="D918" s="34">
        <v>3</v>
      </c>
      <c r="E918" s="34">
        <v>11</v>
      </c>
      <c r="F918" s="34">
        <v>8</v>
      </c>
      <c r="G918" s="34">
        <v>14</v>
      </c>
      <c r="H918" s="34">
        <v>11</v>
      </c>
      <c r="I918" s="35">
        <f t="shared" si="126"/>
        <v>0.73664825046040516</v>
      </c>
      <c r="J918" s="35">
        <f t="shared" si="127"/>
        <v>0.55248618784530379</v>
      </c>
      <c r="K918" s="35">
        <f t="shared" si="128"/>
        <v>2.0257826887661143</v>
      </c>
      <c r="L918" s="35">
        <f t="shared" si="129"/>
        <v>1.4732965009208103</v>
      </c>
      <c r="M918" s="35">
        <f t="shared" si="130"/>
        <v>2.5782688766114181</v>
      </c>
      <c r="N918" s="35">
        <f t="shared" si="131"/>
        <v>2.0257826887661143</v>
      </c>
      <c r="O918" s="36">
        <f t="shared" si="132"/>
        <v>1.4150374992788437</v>
      </c>
      <c r="P918" s="36">
        <f t="shared" si="133"/>
        <v>-0.39231742277876036</v>
      </c>
      <c r="Q918" s="37">
        <f t="shared" si="134"/>
        <v>810.31307550644567</v>
      </c>
      <c r="R918" s="38" t="s">
        <v>1848</v>
      </c>
      <c r="S918" s="33">
        <v>1247</v>
      </c>
      <c r="T918" s="33">
        <v>51</v>
      </c>
      <c r="U918" s="33">
        <v>0</v>
      </c>
    </row>
    <row r="919" spans="1:21" x14ac:dyDescent="0.2">
      <c r="A919" s="33" t="s">
        <v>1849</v>
      </c>
      <c r="B919" s="33">
        <v>120</v>
      </c>
      <c r="C919" s="34">
        <v>2</v>
      </c>
      <c r="D919" s="34">
        <v>2</v>
      </c>
      <c r="E919" s="34">
        <v>6</v>
      </c>
      <c r="F919" s="34">
        <v>5</v>
      </c>
      <c r="G919" s="34">
        <v>8</v>
      </c>
      <c r="H919" s="34">
        <v>11</v>
      </c>
      <c r="I919" s="35">
        <f t="shared" si="126"/>
        <v>1.6666666666666667</v>
      </c>
      <c r="J919" s="35">
        <f t="shared" si="127"/>
        <v>1.6666666666666667</v>
      </c>
      <c r="K919" s="35">
        <f t="shared" si="128"/>
        <v>5</v>
      </c>
      <c r="L919" s="35">
        <f t="shared" si="129"/>
        <v>4.1666666666666661</v>
      </c>
      <c r="M919" s="35">
        <f t="shared" si="130"/>
        <v>6.666666666666667</v>
      </c>
      <c r="N919" s="35">
        <f t="shared" si="131"/>
        <v>9.1666666666666661</v>
      </c>
      <c r="O919" s="36">
        <f t="shared" si="132"/>
        <v>1.4150374992788437</v>
      </c>
      <c r="P919" s="36">
        <f t="shared" si="133"/>
        <v>-0.7776075786635519</v>
      </c>
      <c r="Q919" s="37">
        <f t="shared" si="134"/>
        <v>2500</v>
      </c>
      <c r="R919" s="38" t="s">
        <v>1850</v>
      </c>
      <c r="S919" s="33">
        <v>2549</v>
      </c>
      <c r="T919" s="33">
        <v>34</v>
      </c>
      <c r="U919" s="33">
        <v>0</v>
      </c>
    </row>
    <row r="920" spans="1:21" x14ac:dyDescent="0.2">
      <c r="A920" s="33" t="s">
        <v>1851</v>
      </c>
      <c r="B920" s="33">
        <v>624</v>
      </c>
      <c r="C920" s="34">
        <v>2</v>
      </c>
      <c r="D920" s="34">
        <v>2</v>
      </c>
      <c r="E920" s="34">
        <v>5</v>
      </c>
      <c r="F920" s="34">
        <v>6</v>
      </c>
      <c r="G920" s="34">
        <v>10</v>
      </c>
      <c r="H920" s="34">
        <v>10</v>
      </c>
      <c r="I920" s="35">
        <f t="shared" si="126"/>
        <v>0.32051282051282048</v>
      </c>
      <c r="J920" s="35">
        <f t="shared" si="127"/>
        <v>0.32051282051282048</v>
      </c>
      <c r="K920" s="35">
        <f t="shared" si="128"/>
        <v>0.80128205128205121</v>
      </c>
      <c r="L920" s="35">
        <f t="shared" si="129"/>
        <v>0.96153846153846156</v>
      </c>
      <c r="M920" s="35">
        <f t="shared" si="130"/>
        <v>1.6025641025641024</v>
      </c>
      <c r="N920" s="35">
        <f t="shared" si="131"/>
        <v>1.6025641025641024</v>
      </c>
      <c r="O920" s="36">
        <f t="shared" si="132"/>
        <v>1.4150374992788437</v>
      </c>
      <c r="P920" s="36">
        <f t="shared" si="133"/>
        <v>-0.85085656069419091</v>
      </c>
      <c r="Q920" s="37">
        <f t="shared" si="134"/>
        <v>496.79487179487177</v>
      </c>
      <c r="R920" s="38" t="s">
        <v>1852</v>
      </c>
      <c r="S920" s="33">
        <v>1619</v>
      </c>
      <c r="T920" s="33">
        <v>35</v>
      </c>
      <c r="U920" s="33">
        <v>0</v>
      </c>
    </row>
    <row r="921" spans="1:21" x14ac:dyDescent="0.2">
      <c r="A921" s="33" t="s">
        <v>1853</v>
      </c>
      <c r="B921" s="33">
        <v>1006</v>
      </c>
      <c r="C921" s="34">
        <v>2</v>
      </c>
      <c r="D921" s="34">
        <v>2</v>
      </c>
      <c r="E921" s="34">
        <v>6</v>
      </c>
      <c r="F921" s="34">
        <v>5</v>
      </c>
      <c r="G921" s="34">
        <v>14</v>
      </c>
      <c r="H921" s="34">
        <v>9</v>
      </c>
      <c r="I921" s="35">
        <f t="shared" si="126"/>
        <v>0.19880715705765406</v>
      </c>
      <c r="J921" s="35">
        <f t="shared" si="127"/>
        <v>0.19880715705765406</v>
      </c>
      <c r="K921" s="35">
        <f t="shared" si="128"/>
        <v>0.59642147117296218</v>
      </c>
      <c r="L921" s="35">
        <f t="shared" si="129"/>
        <v>0.49701789264413521</v>
      </c>
      <c r="M921" s="35">
        <f t="shared" si="130"/>
        <v>1.3916500994035785</v>
      </c>
      <c r="N921" s="35">
        <f t="shared" si="131"/>
        <v>0.89463220675944333</v>
      </c>
      <c r="O921" s="36">
        <f t="shared" si="132"/>
        <v>1.4150374992788437</v>
      </c>
      <c r="P921" s="36">
        <f t="shared" si="133"/>
        <v>-1.0506260730699681</v>
      </c>
      <c r="Q921" s="37">
        <f t="shared" si="134"/>
        <v>337.97216699801191</v>
      </c>
      <c r="R921" s="38" t="s">
        <v>1854</v>
      </c>
      <c r="S921" s="33">
        <v>346</v>
      </c>
      <c r="T921" s="33">
        <v>38</v>
      </c>
      <c r="U921" s="33">
        <v>0</v>
      </c>
    </row>
    <row r="922" spans="1:21" x14ac:dyDescent="0.2">
      <c r="A922" s="33" t="s">
        <v>1855</v>
      </c>
      <c r="B922" s="33">
        <v>1147</v>
      </c>
      <c r="C922" s="34">
        <v>26</v>
      </c>
      <c r="D922" s="34">
        <v>36</v>
      </c>
      <c r="E922" s="34">
        <v>83</v>
      </c>
      <c r="F922" s="34">
        <v>82</v>
      </c>
      <c r="G922" s="34">
        <v>73</v>
      </c>
      <c r="H922" s="34">
        <v>64</v>
      </c>
      <c r="I922" s="35">
        <f t="shared" si="126"/>
        <v>2.2667829119442024</v>
      </c>
      <c r="J922" s="35">
        <f t="shared" si="127"/>
        <v>3.1386224934612033</v>
      </c>
      <c r="K922" s="35">
        <f t="shared" si="128"/>
        <v>7.2362685265911066</v>
      </c>
      <c r="L922" s="35">
        <f t="shared" si="129"/>
        <v>7.1490845684394069</v>
      </c>
      <c r="M922" s="35">
        <f t="shared" si="130"/>
        <v>6.3644289450741063</v>
      </c>
      <c r="N922" s="35">
        <f t="shared" si="131"/>
        <v>5.5797733217088057</v>
      </c>
      <c r="O922" s="36">
        <f t="shared" si="132"/>
        <v>1.4092272012888427</v>
      </c>
      <c r="P922" s="36">
        <f t="shared" si="133"/>
        <v>0.26793320524663305</v>
      </c>
      <c r="Q922" s="37">
        <f t="shared" si="134"/>
        <v>2632.9555361813427</v>
      </c>
      <c r="R922" s="38" t="s">
        <v>1856</v>
      </c>
      <c r="S922" s="33">
        <v>909</v>
      </c>
      <c r="T922" s="33">
        <v>364</v>
      </c>
      <c r="U922" s="33">
        <v>0</v>
      </c>
    </row>
    <row r="923" spans="1:21" x14ac:dyDescent="0.2">
      <c r="A923" s="33" t="s">
        <v>1857</v>
      </c>
      <c r="B923" s="33">
        <v>942</v>
      </c>
      <c r="C923" s="34">
        <v>3</v>
      </c>
      <c r="D923" s="34">
        <v>6</v>
      </c>
      <c r="E923" s="34">
        <v>12</v>
      </c>
      <c r="F923" s="34">
        <v>12</v>
      </c>
      <c r="G923" s="34">
        <v>7</v>
      </c>
      <c r="H923" s="34">
        <v>9</v>
      </c>
      <c r="I923" s="35">
        <f t="shared" si="126"/>
        <v>0.31847133757961787</v>
      </c>
      <c r="J923" s="35">
        <f t="shared" si="127"/>
        <v>0.63694267515923575</v>
      </c>
      <c r="K923" s="35">
        <f t="shared" si="128"/>
        <v>1.2738853503184715</v>
      </c>
      <c r="L923" s="35">
        <f t="shared" si="129"/>
        <v>1.2738853503184715</v>
      </c>
      <c r="M923" s="35">
        <f t="shared" si="130"/>
        <v>0.743099787685775</v>
      </c>
      <c r="N923" s="35">
        <f t="shared" si="131"/>
        <v>0.95541401273885351</v>
      </c>
      <c r="O923" s="36">
        <f t="shared" si="132"/>
        <v>1.3953012812175818</v>
      </c>
      <c r="P923" s="36">
        <f t="shared" si="133"/>
        <v>0.57901323438996977</v>
      </c>
      <c r="Q923" s="37">
        <f t="shared" si="134"/>
        <v>424.62845010615706</v>
      </c>
      <c r="R923" s="38" t="s">
        <v>1858</v>
      </c>
      <c r="S923" s="33">
        <v>1954</v>
      </c>
      <c r="T923" s="33">
        <v>49</v>
      </c>
      <c r="U923" s="33">
        <v>0</v>
      </c>
    </row>
    <row r="924" spans="1:21" x14ac:dyDescent="0.2">
      <c r="A924" s="33" t="s">
        <v>1859</v>
      </c>
      <c r="B924" s="33">
        <v>790</v>
      </c>
      <c r="C924" s="34">
        <v>6</v>
      </c>
      <c r="D924" s="34">
        <v>3</v>
      </c>
      <c r="E924" s="34">
        <v>14</v>
      </c>
      <c r="F924" s="34">
        <v>10</v>
      </c>
      <c r="G924" s="34">
        <v>17</v>
      </c>
      <c r="H924" s="34">
        <v>8</v>
      </c>
      <c r="I924" s="35">
        <f t="shared" si="126"/>
        <v>0.75949367088607589</v>
      </c>
      <c r="J924" s="35">
        <f t="shared" si="127"/>
        <v>0.37974683544303794</v>
      </c>
      <c r="K924" s="35">
        <f t="shared" si="128"/>
        <v>1.7721518987341773</v>
      </c>
      <c r="L924" s="35">
        <f t="shared" si="129"/>
        <v>1.2658227848101267</v>
      </c>
      <c r="M924" s="35">
        <f t="shared" si="130"/>
        <v>2.1518987341772151</v>
      </c>
      <c r="N924" s="35">
        <f t="shared" si="131"/>
        <v>1.0126582278481013</v>
      </c>
      <c r="O924" s="36">
        <f t="shared" si="132"/>
        <v>1.3953012812175818</v>
      </c>
      <c r="P924" s="36">
        <f t="shared" si="133"/>
        <v>-5.8416686225321909E-2</v>
      </c>
      <c r="Q924" s="37">
        <f t="shared" si="134"/>
        <v>620.25316455696202</v>
      </c>
      <c r="R924" s="38" t="s">
        <v>1860</v>
      </c>
      <c r="S924" s="33">
        <v>626</v>
      </c>
      <c r="T924" s="33">
        <v>58</v>
      </c>
      <c r="U924" s="33">
        <v>0</v>
      </c>
    </row>
    <row r="925" spans="1:21" x14ac:dyDescent="0.2">
      <c r="A925" s="33" t="s">
        <v>1861</v>
      </c>
      <c r="B925" s="33">
        <v>992</v>
      </c>
      <c r="C925" s="34">
        <v>4</v>
      </c>
      <c r="D925" s="34">
        <v>5</v>
      </c>
      <c r="E925" s="34">
        <v>12</v>
      </c>
      <c r="F925" s="34">
        <v>12</v>
      </c>
      <c r="G925" s="34">
        <v>12</v>
      </c>
      <c r="H925" s="34">
        <v>13</v>
      </c>
      <c r="I925" s="35">
        <f t="shared" si="126"/>
        <v>0.40322580645161288</v>
      </c>
      <c r="J925" s="35">
        <f t="shared" si="127"/>
        <v>0.50403225806451613</v>
      </c>
      <c r="K925" s="35">
        <f t="shared" si="128"/>
        <v>1.2096774193548387</v>
      </c>
      <c r="L925" s="35">
        <f t="shared" si="129"/>
        <v>1.2096774193548387</v>
      </c>
      <c r="M925" s="35">
        <f t="shared" si="130"/>
        <v>1.2096774193548387</v>
      </c>
      <c r="N925" s="35">
        <f t="shared" si="131"/>
        <v>1.310483870967742</v>
      </c>
      <c r="O925" s="36">
        <f t="shared" si="132"/>
        <v>1.3953012812175818</v>
      </c>
      <c r="P925" s="36">
        <f t="shared" si="133"/>
        <v>-5.8416686225321909E-2</v>
      </c>
      <c r="Q925" s="37">
        <f t="shared" si="134"/>
        <v>493.95161290322579</v>
      </c>
      <c r="R925" s="38" t="s">
        <v>1862</v>
      </c>
      <c r="S925" s="33">
        <v>1961</v>
      </c>
      <c r="T925" s="33">
        <v>58</v>
      </c>
      <c r="U925" s="33">
        <v>0</v>
      </c>
    </row>
    <row r="926" spans="1:21" x14ac:dyDescent="0.2">
      <c r="A926" s="33" t="s">
        <v>1863</v>
      </c>
      <c r="B926" s="33">
        <v>891</v>
      </c>
      <c r="C926" s="34">
        <v>5</v>
      </c>
      <c r="D926" s="34">
        <v>4</v>
      </c>
      <c r="E926" s="34">
        <v>14</v>
      </c>
      <c r="F926" s="34">
        <v>10</v>
      </c>
      <c r="G926" s="34">
        <v>13</v>
      </c>
      <c r="H926" s="34">
        <v>14</v>
      </c>
      <c r="I926" s="35">
        <f t="shared" si="126"/>
        <v>0.5611672278338945</v>
      </c>
      <c r="J926" s="35">
        <f t="shared" si="127"/>
        <v>0.44893378226711567</v>
      </c>
      <c r="K926" s="35">
        <f t="shared" si="128"/>
        <v>1.5712682379349048</v>
      </c>
      <c r="L926" s="35">
        <f t="shared" si="129"/>
        <v>1.122334455667789</v>
      </c>
      <c r="M926" s="35">
        <f t="shared" si="130"/>
        <v>1.4590347923681257</v>
      </c>
      <c r="N926" s="35">
        <f t="shared" si="131"/>
        <v>1.5712682379349048</v>
      </c>
      <c r="O926" s="36">
        <f t="shared" si="132"/>
        <v>1.3953012812175818</v>
      </c>
      <c r="P926" s="36">
        <f t="shared" si="133"/>
        <v>-0.16859960397574497</v>
      </c>
      <c r="Q926" s="37">
        <f t="shared" si="134"/>
        <v>572.3905723905724</v>
      </c>
      <c r="R926" s="38" t="s">
        <v>1864</v>
      </c>
      <c r="S926" s="33">
        <v>528</v>
      </c>
      <c r="T926" s="33">
        <v>49</v>
      </c>
      <c r="U926" s="33">
        <v>0</v>
      </c>
    </row>
    <row r="927" spans="1:21" x14ac:dyDescent="0.2">
      <c r="A927" s="33" t="s">
        <v>1865</v>
      </c>
      <c r="B927" s="33">
        <v>696</v>
      </c>
      <c r="C927" s="34">
        <v>4</v>
      </c>
      <c r="D927" s="34">
        <v>2</v>
      </c>
      <c r="E927" s="34">
        <v>8</v>
      </c>
      <c r="F927" s="34">
        <v>8</v>
      </c>
      <c r="G927" s="34">
        <v>8</v>
      </c>
      <c r="H927" s="34">
        <v>7</v>
      </c>
      <c r="I927" s="35">
        <f t="shared" si="126"/>
        <v>0.57471264367816088</v>
      </c>
      <c r="J927" s="35">
        <f t="shared" si="127"/>
        <v>0.28735632183908044</v>
      </c>
      <c r="K927" s="35">
        <f t="shared" si="128"/>
        <v>1.1494252873563218</v>
      </c>
      <c r="L927" s="35">
        <f t="shared" si="129"/>
        <v>1.1494252873563218</v>
      </c>
      <c r="M927" s="35">
        <f t="shared" si="130"/>
        <v>1.1494252873563218</v>
      </c>
      <c r="N927" s="35">
        <f t="shared" si="131"/>
        <v>1.0057471264367817</v>
      </c>
      <c r="O927" s="36">
        <f t="shared" si="132"/>
        <v>1.3856536924977496</v>
      </c>
      <c r="P927" s="36">
        <f t="shared" si="133"/>
        <v>9.1922489441039368E-2</v>
      </c>
      <c r="Q927" s="37">
        <f t="shared" si="134"/>
        <v>445.40229885057471</v>
      </c>
      <c r="R927" s="38" t="s">
        <v>1866</v>
      </c>
      <c r="S927" s="33">
        <v>1126</v>
      </c>
      <c r="T927" s="33">
        <v>37</v>
      </c>
      <c r="U927" s="33">
        <v>0</v>
      </c>
    </row>
    <row r="928" spans="1:21" x14ac:dyDescent="0.2">
      <c r="A928" s="33" t="s">
        <v>1867</v>
      </c>
      <c r="B928" s="33">
        <v>664</v>
      </c>
      <c r="C928" s="34">
        <v>1</v>
      </c>
      <c r="D928" s="34">
        <v>5</v>
      </c>
      <c r="E928" s="34">
        <v>8</v>
      </c>
      <c r="F928" s="34">
        <v>8</v>
      </c>
      <c r="G928" s="34">
        <v>8</v>
      </c>
      <c r="H928" s="34">
        <v>10</v>
      </c>
      <c r="I928" s="35">
        <f t="shared" si="126"/>
        <v>0.15060240963855423</v>
      </c>
      <c r="J928" s="35">
        <f t="shared" si="127"/>
        <v>0.75301204819277112</v>
      </c>
      <c r="K928" s="35">
        <f t="shared" si="128"/>
        <v>1.2048192771084338</v>
      </c>
      <c r="L928" s="35">
        <f t="shared" si="129"/>
        <v>1.2048192771084338</v>
      </c>
      <c r="M928" s="35">
        <f t="shared" si="130"/>
        <v>1.2048192771084338</v>
      </c>
      <c r="N928" s="35">
        <f t="shared" si="131"/>
        <v>1.5060240963855422</v>
      </c>
      <c r="O928" s="36">
        <f t="shared" si="132"/>
        <v>1.3856536924977496</v>
      </c>
      <c r="P928" s="36">
        <f t="shared" si="133"/>
        <v>-0.16794463731407164</v>
      </c>
      <c r="Q928" s="37">
        <f t="shared" si="134"/>
        <v>512.04819277108436</v>
      </c>
      <c r="R928" s="38" t="s">
        <v>1868</v>
      </c>
      <c r="S928" s="33">
        <v>2289</v>
      </c>
      <c r="T928" s="33">
        <v>40</v>
      </c>
      <c r="U928" s="33">
        <v>0</v>
      </c>
    </row>
    <row r="929" spans="1:21" x14ac:dyDescent="0.2">
      <c r="A929" s="33" t="s">
        <v>1869</v>
      </c>
      <c r="B929" s="33">
        <v>567</v>
      </c>
      <c r="C929" s="34">
        <v>3</v>
      </c>
      <c r="D929" s="34">
        <v>5</v>
      </c>
      <c r="E929" s="34">
        <v>10</v>
      </c>
      <c r="F929" s="34">
        <v>11</v>
      </c>
      <c r="G929" s="34">
        <v>13</v>
      </c>
      <c r="H929" s="34">
        <v>12</v>
      </c>
      <c r="I929" s="35">
        <f t="shared" si="126"/>
        <v>0.52910052910052907</v>
      </c>
      <c r="J929" s="35">
        <f t="shared" si="127"/>
        <v>0.88183421516754845</v>
      </c>
      <c r="K929" s="35">
        <f t="shared" si="128"/>
        <v>1.7636684303350969</v>
      </c>
      <c r="L929" s="35">
        <f t="shared" si="129"/>
        <v>1.9400352733686066</v>
      </c>
      <c r="M929" s="35">
        <f t="shared" si="130"/>
        <v>2.2927689594356258</v>
      </c>
      <c r="N929" s="35">
        <f t="shared" si="131"/>
        <v>2.1164021164021163</v>
      </c>
      <c r="O929" s="36">
        <f t="shared" si="132"/>
        <v>1.3703684499451156</v>
      </c>
      <c r="P929" s="36">
        <f t="shared" si="133"/>
        <v>-0.24935946893671726</v>
      </c>
      <c r="Q929" s="37">
        <f t="shared" si="134"/>
        <v>811.28747795414461</v>
      </c>
      <c r="R929" s="38" t="s">
        <v>1870</v>
      </c>
      <c r="S929" s="33">
        <v>1027</v>
      </c>
      <c r="T929" s="33">
        <v>54</v>
      </c>
      <c r="U929" s="33">
        <v>0</v>
      </c>
    </row>
    <row r="930" spans="1:21" x14ac:dyDescent="0.2">
      <c r="A930" s="33" t="s">
        <v>1871</v>
      </c>
      <c r="B930" s="33">
        <v>767</v>
      </c>
      <c r="C930" s="34">
        <v>13</v>
      </c>
      <c r="D930" s="34">
        <v>13</v>
      </c>
      <c r="E930" s="34">
        <v>36</v>
      </c>
      <c r="F930" s="34">
        <v>31</v>
      </c>
      <c r="G930" s="34">
        <v>29</v>
      </c>
      <c r="H930" s="34">
        <v>32</v>
      </c>
      <c r="I930" s="35">
        <f t="shared" si="126"/>
        <v>1.6949152542372881</v>
      </c>
      <c r="J930" s="35">
        <f t="shared" si="127"/>
        <v>1.6949152542372881</v>
      </c>
      <c r="K930" s="35">
        <f t="shared" si="128"/>
        <v>4.6936114732724903</v>
      </c>
      <c r="L930" s="35">
        <f t="shared" si="129"/>
        <v>4.0417209908735332</v>
      </c>
      <c r="M930" s="35">
        <f t="shared" si="130"/>
        <v>3.7809647979139509</v>
      </c>
      <c r="N930" s="35">
        <f t="shared" si="131"/>
        <v>4.1720990873533248</v>
      </c>
      <c r="O930" s="36">
        <f t="shared" si="132"/>
        <v>1.3588944212413101</v>
      </c>
      <c r="P930" s="36">
        <f t="shared" si="133"/>
        <v>0.13492958008610864</v>
      </c>
      <c r="Q930" s="37">
        <f t="shared" si="134"/>
        <v>1668.8396349413299</v>
      </c>
      <c r="R930" s="38" t="s">
        <v>1872</v>
      </c>
      <c r="S930" s="33">
        <v>1944</v>
      </c>
      <c r="T930" s="33">
        <v>154</v>
      </c>
      <c r="U930" s="33">
        <v>0</v>
      </c>
    </row>
    <row r="931" spans="1:21" x14ac:dyDescent="0.2">
      <c r="A931" s="33" t="s">
        <v>1873</v>
      </c>
      <c r="B931" s="33">
        <v>376</v>
      </c>
      <c r="C931" s="34">
        <v>1</v>
      </c>
      <c r="D931" s="34">
        <v>2</v>
      </c>
      <c r="E931" s="34">
        <v>4</v>
      </c>
      <c r="F931" s="34">
        <v>4</v>
      </c>
      <c r="G931" s="34">
        <v>2</v>
      </c>
      <c r="H931" s="34">
        <v>2</v>
      </c>
      <c r="I931" s="35">
        <f t="shared" si="126"/>
        <v>0.26595744680851063</v>
      </c>
      <c r="J931" s="35">
        <f t="shared" si="127"/>
        <v>0.53191489361702127</v>
      </c>
      <c r="K931" s="35">
        <f t="shared" si="128"/>
        <v>1.0638297872340425</v>
      </c>
      <c r="L931" s="35">
        <f t="shared" si="129"/>
        <v>1.0638297872340425</v>
      </c>
      <c r="M931" s="35">
        <f t="shared" si="130"/>
        <v>0.53191489361702127</v>
      </c>
      <c r="N931" s="35">
        <f t="shared" si="131"/>
        <v>0.53191489361702127</v>
      </c>
      <c r="O931" s="36">
        <f t="shared" si="132"/>
        <v>1.3575520046180833</v>
      </c>
      <c r="P931" s="36">
        <f t="shared" si="133"/>
        <v>0.96523458183932331</v>
      </c>
      <c r="Q931" s="37">
        <f t="shared" si="134"/>
        <v>319.14893617021272</v>
      </c>
      <c r="R931" s="38" t="s">
        <v>1874</v>
      </c>
      <c r="S931" s="33">
        <v>2721</v>
      </c>
      <c r="T931" s="33">
        <v>15</v>
      </c>
      <c r="U931" s="33">
        <v>0</v>
      </c>
    </row>
    <row r="932" spans="1:21" x14ac:dyDescent="0.2">
      <c r="A932" s="33" t="s">
        <v>1875</v>
      </c>
      <c r="B932" s="33">
        <v>457</v>
      </c>
      <c r="C932" s="34">
        <v>1</v>
      </c>
      <c r="D932" s="34">
        <v>2</v>
      </c>
      <c r="E932" s="34">
        <v>4</v>
      </c>
      <c r="F932" s="34">
        <v>4</v>
      </c>
      <c r="G932" s="34">
        <v>3</v>
      </c>
      <c r="H932" s="34">
        <v>1</v>
      </c>
      <c r="I932" s="35">
        <f t="shared" si="126"/>
        <v>0.21881838074398249</v>
      </c>
      <c r="J932" s="35">
        <f t="shared" si="127"/>
        <v>0.43763676148796499</v>
      </c>
      <c r="K932" s="35">
        <f t="shared" si="128"/>
        <v>0.87527352297592997</v>
      </c>
      <c r="L932" s="35">
        <f t="shared" si="129"/>
        <v>0.87527352297592997</v>
      </c>
      <c r="M932" s="35">
        <f t="shared" si="130"/>
        <v>0.65645514223194745</v>
      </c>
      <c r="N932" s="35">
        <f t="shared" si="131"/>
        <v>0.21881838074398249</v>
      </c>
      <c r="O932" s="36">
        <f t="shared" si="132"/>
        <v>1.3575520046180833</v>
      </c>
      <c r="P932" s="36">
        <f t="shared" si="133"/>
        <v>0.96523458183932331</v>
      </c>
      <c r="Q932" s="37">
        <f t="shared" si="134"/>
        <v>262.58205689277901</v>
      </c>
      <c r="R932" s="38" t="s">
        <v>1876</v>
      </c>
      <c r="S932" s="33">
        <v>2099</v>
      </c>
      <c r="T932" s="33">
        <v>15</v>
      </c>
      <c r="U932" s="33">
        <v>0</v>
      </c>
    </row>
    <row r="933" spans="1:21" x14ac:dyDescent="0.2">
      <c r="A933" s="33" t="s">
        <v>1877</v>
      </c>
      <c r="B933" s="33">
        <v>153</v>
      </c>
      <c r="C933" s="34">
        <v>2</v>
      </c>
      <c r="D933" s="34">
        <v>1</v>
      </c>
      <c r="E933" s="34">
        <v>4</v>
      </c>
      <c r="F933" s="34">
        <v>4</v>
      </c>
      <c r="G933" s="34">
        <v>2</v>
      </c>
      <c r="H933" s="34">
        <v>3</v>
      </c>
      <c r="I933" s="35">
        <f t="shared" si="126"/>
        <v>1.3071895424836601</v>
      </c>
      <c r="J933" s="35">
        <f t="shared" si="127"/>
        <v>0.65359477124183007</v>
      </c>
      <c r="K933" s="35">
        <f t="shared" si="128"/>
        <v>2.6143790849673203</v>
      </c>
      <c r="L933" s="35">
        <f t="shared" si="129"/>
        <v>2.6143790849673203</v>
      </c>
      <c r="M933" s="35">
        <f t="shared" si="130"/>
        <v>1.3071895424836601</v>
      </c>
      <c r="N933" s="35">
        <f t="shared" si="131"/>
        <v>1.9607843137254901</v>
      </c>
      <c r="O933" s="36">
        <f t="shared" si="132"/>
        <v>1.3575520046180833</v>
      </c>
      <c r="P933" s="36">
        <f t="shared" si="133"/>
        <v>0.65711228647699127</v>
      </c>
      <c r="Q933" s="37">
        <f t="shared" si="134"/>
        <v>849.67320261437908</v>
      </c>
      <c r="R933" s="38" t="s">
        <v>1878</v>
      </c>
      <c r="S933" s="33">
        <v>2796</v>
      </c>
      <c r="T933" s="33">
        <v>16</v>
      </c>
      <c r="U933" s="33">
        <v>0</v>
      </c>
    </row>
    <row r="934" spans="1:21" x14ac:dyDescent="0.2">
      <c r="A934" s="33" t="s">
        <v>1879</v>
      </c>
      <c r="B934" s="33">
        <v>240</v>
      </c>
      <c r="C934" s="34">
        <v>1</v>
      </c>
      <c r="D934" s="34">
        <v>2</v>
      </c>
      <c r="E934" s="34">
        <v>4</v>
      </c>
      <c r="F934" s="34">
        <v>4</v>
      </c>
      <c r="G934" s="34">
        <v>3</v>
      </c>
      <c r="H934" s="34">
        <v>3</v>
      </c>
      <c r="I934" s="35">
        <f t="shared" si="126"/>
        <v>0.41666666666666669</v>
      </c>
      <c r="J934" s="35">
        <f t="shared" si="127"/>
        <v>0.83333333333333337</v>
      </c>
      <c r="K934" s="35">
        <f t="shared" si="128"/>
        <v>1.6666666666666667</v>
      </c>
      <c r="L934" s="35">
        <f t="shared" si="129"/>
        <v>1.6666666666666667</v>
      </c>
      <c r="M934" s="35">
        <f t="shared" si="130"/>
        <v>1.25</v>
      </c>
      <c r="N934" s="35">
        <f t="shared" si="131"/>
        <v>1.25</v>
      </c>
      <c r="O934" s="36">
        <f t="shared" si="132"/>
        <v>1.3575520046180833</v>
      </c>
      <c r="P934" s="36">
        <f t="shared" si="133"/>
        <v>0.40335569423120843</v>
      </c>
      <c r="Q934" s="37">
        <f t="shared" si="134"/>
        <v>583.33333333333337</v>
      </c>
      <c r="R934" s="38" t="s">
        <v>1880</v>
      </c>
      <c r="S934" s="33">
        <v>2243</v>
      </c>
      <c r="T934" s="33">
        <v>17</v>
      </c>
      <c r="U934" s="33">
        <v>0</v>
      </c>
    </row>
    <row r="935" spans="1:21" x14ac:dyDescent="0.2">
      <c r="A935" s="33" t="s">
        <v>1881</v>
      </c>
      <c r="B935" s="33">
        <v>378</v>
      </c>
      <c r="C935" s="34">
        <v>1</v>
      </c>
      <c r="D935" s="34">
        <v>2</v>
      </c>
      <c r="E935" s="34">
        <v>5</v>
      </c>
      <c r="F935" s="34">
        <v>3</v>
      </c>
      <c r="G935" s="34">
        <v>3</v>
      </c>
      <c r="H935" s="34">
        <v>3</v>
      </c>
      <c r="I935" s="35">
        <f t="shared" si="126"/>
        <v>0.26455026455026454</v>
      </c>
      <c r="J935" s="35">
        <f t="shared" si="127"/>
        <v>0.52910052910052907</v>
      </c>
      <c r="K935" s="35">
        <f t="shared" si="128"/>
        <v>1.3227513227513228</v>
      </c>
      <c r="L935" s="35">
        <f t="shared" si="129"/>
        <v>0.79365079365079361</v>
      </c>
      <c r="M935" s="35">
        <f t="shared" si="130"/>
        <v>0.79365079365079361</v>
      </c>
      <c r="N935" s="35">
        <f t="shared" si="131"/>
        <v>0.79365079365079361</v>
      </c>
      <c r="O935" s="36">
        <f t="shared" si="132"/>
        <v>1.3575520046180833</v>
      </c>
      <c r="P935" s="36">
        <f t="shared" si="133"/>
        <v>0.40335569423120843</v>
      </c>
      <c r="Q935" s="37">
        <f t="shared" si="134"/>
        <v>370.37037037037032</v>
      </c>
      <c r="R935" s="38" t="s">
        <v>1882</v>
      </c>
      <c r="S935" s="33">
        <v>736</v>
      </c>
      <c r="T935" s="33">
        <v>17</v>
      </c>
      <c r="U935" s="33">
        <v>0</v>
      </c>
    </row>
    <row r="936" spans="1:21" x14ac:dyDescent="0.2">
      <c r="A936" s="33" t="s">
        <v>1883</v>
      </c>
      <c r="B936" s="33">
        <v>269</v>
      </c>
      <c r="C936" s="34">
        <v>2</v>
      </c>
      <c r="D936" s="34">
        <v>1</v>
      </c>
      <c r="E936" s="34">
        <v>4</v>
      </c>
      <c r="F936" s="34">
        <v>4</v>
      </c>
      <c r="G936" s="34">
        <v>3</v>
      </c>
      <c r="H936" s="34">
        <v>5</v>
      </c>
      <c r="I936" s="35">
        <f t="shared" si="126"/>
        <v>0.74349442379182151</v>
      </c>
      <c r="J936" s="35">
        <f t="shared" si="127"/>
        <v>0.37174721189591076</v>
      </c>
      <c r="K936" s="35">
        <f t="shared" si="128"/>
        <v>1.486988847583643</v>
      </c>
      <c r="L936" s="35">
        <f t="shared" si="129"/>
        <v>1.486988847583643</v>
      </c>
      <c r="M936" s="35">
        <f t="shared" si="130"/>
        <v>1.1152416356877324</v>
      </c>
      <c r="N936" s="35">
        <f t="shared" si="131"/>
        <v>1.8587360594795539</v>
      </c>
      <c r="O936" s="36">
        <f t="shared" si="132"/>
        <v>1.3575520046180833</v>
      </c>
      <c r="P936" s="36">
        <f t="shared" si="133"/>
        <v>0</v>
      </c>
      <c r="Q936" s="37">
        <f t="shared" si="134"/>
        <v>594.7955390334572</v>
      </c>
      <c r="R936" s="38" t="s">
        <v>1884</v>
      </c>
      <c r="S936" s="33">
        <v>79</v>
      </c>
      <c r="T936" s="33">
        <v>19</v>
      </c>
      <c r="U936" s="33">
        <v>0</v>
      </c>
    </row>
    <row r="937" spans="1:21" x14ac:dyDescent="0.2">
      <c r="A937" s="33" t="s">
        <v>1885</v>
      </c>
      <c r="B937" s="33">
        <v>281</v>
      </c>
      <c r="C937" s="34">
        <v>1</v>
      </c>
      <c r="D937" s="34">
        <v>2</v>
      </c>
      <c r="E937" s="34">
        <v>4</v>
      </c>
      <c r="F937" s="34">
        <v>4</v>
      </c>
      <c r="G937" s="34">
        <v>4</v>
      </c>
      <c r="H937" s="34">
        <v>4</v>
      </c>
      <c r="I937" s="35">
        <f t="shared" si="126"/>
        <v>0.35587188612099641</v>
      </c>
      <c r="J937" s="35">
        <f t="shared" si="127"/>
        <v>0.71174377224199281</v>
      </c>
      <c r="K937" s="35">
        <f t="shared" si="128"/>
        <v>1.4234875444839856</v>
      </c>
      <c r="L937" s="35">
        <f t="shared" si="129"/>
        <v>1.4234875444839856</v>
      </c>
      <c r="M937" s="35">
        <f t="shared" si="130"/>
        <v>1.4234875444839856</v>
      </c>
      <c r="N937" s="35">
        <f t="shared" si="131"/>
        <v>1.4234875444839856</v>
      </c>
      <c r="O937" s="36">
        <f t="shared" si="132"/>
        <v>1.3575520046180833</v>
      </c>
      <c r="P937" s="36">
        <f t="shared" si="133"/>
        <v>0</v>
      </c>
      <c r="Q937" s="37">
        <f t="shared" si="134"/>
        <v>569.39501779359432</v>
      </c>
      <c r="R937" s="38" t="s">
        <v>1886</v>
      </c>
      <c r="S937" s="33">
        <v>2755</v>
      </c>
      <c r="T937" s="33">
        <v>19</v>
      </c>
      <c r="U937" s="33">
        <v>0</v>
      </c>
    </row>
    <row r="938" spans="1:21" x14ac:dyDescent="0.2">
      <c r="A938" s="33" t="s">
        <v>1887</v>
      </c>
      <c r="B938" s="33">
        <v>387</v>
      </c>
      <c r="C938" s="34">
        <v>3</v>
      </c>
      <c r="D938" s="34">
        <v>0</v>
      </c>
      <c r="E938" s="34">
        <v>5</v>
      </c>
      <c r="F938" s="34">
        <v>3</v>
      </c>
      <c r="G938" s="34">
        <v>3</v>
      </c>
      <c r="H938" s="34">
        <v>5</v>
      </c>
      <c r="I938" s="35">
        <f t="shared" si="126"/>
        <v>0.77519379844961245</v>
      </c>
      <c r="J938" s="35">
        <f t="shared" si="127"/>
        <v>0</v>
      </c>
      <c r="K938" s="35">
        <f t="shared" si="128"/>
        <v>1.2919896640826873</v>
      </c>
      <c r="L938" s="35">
        <f t="shared" si="129"/>
        <v>0.77519379844961245</v>
      </c>
      <c r="M938" s="35">
        <f t="shared" si="130"/>
        <v>0.77519379844961245</v>
      </c>
      <c r="N938" s="35">
        <f t="shared" si="131"/>
        <v>1.2919896640826873</v>
      </c>
      <c r="O938" s="36">
        <f t="shared" si="132"/>
        <v>1.3575520046180833</v>
      </c>
      <c r="P938" s="36">
        <f t="shared" si="133"/>
        <v>0</v>
      </c>
      <c r="Q938" s="37">
        <f t="shared" si="134"/>
        <v>413.43669250645996</v>
      </c>
      <c r="R938" s="38" t="s">
        <v>1888</v>
      </c>
      <c r="S938" s="33">
        <v>2617</v>
      </c>
      <c r="T938" s="33">
        <v>19</v>
      </c>
      <c r="U938" s="33">
        <v>0</v>
      </c>
    </row>
    <row r="939" spans="1:21" x14ac:dyDescent="0.2">
      <c r="A939" s="33" t="s">
        <v>1889</v>
      </c>
      <c r="B939" s="33">
        <v>738</v>
      </c>
      <c r="C939" s="34">
        <v>1</v>
      </c>
      <c r="D939" s="34">
        <v>2</v>
      </c>
      <c r="E939" s="34">
        <v>4</v>
      </c>
      <c r="F939" s="34">
        <v>4</v>
      </c>
      <c r="G939" s="34">
        <v>5</v>
      </c>
      <c r="H939" s="34">
        <v>3</v>
      </c>
      <c r="I939" s="35">
        <f t="shared" si="126"/>
        <v>0.13550135501355012</v>
      </c>
      <c r="J939" s="35">
        <f t="shared" si="127"/>
        <v>0.27100271002710025</v>
      </c>
      <c r="K939" s="35">
        <f t="shared" si="128"/>
        <v>0.54200542005420049</v>
      </c>
      <c r="L939" s="35">
        <f t="shared" si="129"/>
        <v>0.54200542005420049</v>
      </c>
      <c r="M939" s="35">
        <f t="shared" si="130"/>
        <v>0.6775067750677507</v>
      </c>
      <c r="N939" s="35">
        <f t="shared" si="131"/>
        <v>0.40650406504065045</v>
      </c>
      <c r="O939" s="36">
        <f t="shared" si="132"/>
        <v>1.3575520046180833</v>
      </c>
      <c r="P939" s="36">
        <f t="shared" si="133"/>
        <v>0</v>
      </c>
      <c r="Q939" s="37">
        <f t="shared" si="134"/>
        <v>216.80216802168022</v>
      </c>
      <c r="R939" s="38" t="s">
        <v>1890</v>
      </c>
      <c r="S939" s="33">
        <v>2952</v>
      </c>
      <c r="T939" s="33">
        <v>19</v>
      </c>
      <c r="U939" s="33">
        <v>0</v>
      </c>
    </row>
    <row r="940" spans="1:21" x14ac:dyDescent="0.2">
      <c r="A940" s="33" t="s">
        <v>1891</v>
      </c>
      <c r="B940" s="33">
        <v>77</v>
      </c>
      <c r="C940" s="34">
        <v>1</v>
      </c>
      <c r="D940" s="34">
        <v>2</v>
      </c>
      <c r="E940" s="34">
        <v>3</v>
      </c>
      <c r="F940" s="34">
        <v>5</v>
      </c>
      <c r="G940" s="34">
        <v>5</v>
      </c>
      <c r="H940" s="34">
        <v>4</v>
      </c>
      <c r="I940" s="35">
        <f t="shared" si="126"/>
        <v>1.2987012987012987</v>
      </c>
      <c r="J940" s="35">
        <f t="shared" si="127"/>
        <v>2.5974025974025974</v>
      </c>
      <c r="K940" s="35">
        <f t="shared" si="128"/>
        <v>3.8961038961038961</v>
      </c>
      <c r="L940" s="35">
        <f t="shared" si="129"/>
        <v>6.4935064935064926</v>
      </c>
      <c r="M940" s="35">
        <f t="shared" si="130"/>
        <v>6.4935064935064926</v>
      </c>
      <c r="N940" s="35">
        <f t="shared" si="131"/>
        <v>5.1948051948051948</v>
      </c>
      <c r="O940" s="36">
        <f t="shared" si="132"/>
        <v>1.3575520046180833</v>
      </c>
      <c r="P940" s="36">
        <f t="shared" si="133"/>
        <v>-0.16600995143892924</v>
      </c>
      <c r="Q940" s="37">
        <f t="shared" si="134"/>
        <v>2207.7922077922076</v>
      </c>
      <c r="R940" s="38" t="s">
        <v>1892</v>
      </c>
      <c r="S940" s="33">
        <v>2066</v>
      </c>
      <c r="T940" s="33">
        <v>20</v>
      </c>
      <c r="U940" s="33">
        <v>0</v>
      </c>
    </row>
    <row r="941" spans="1:21" x14ac:dyDescent="0.2">
      <c r="A941" s="33" t="s">
        <v>1893</v>
      </c>
      <c r="B941" s="33">
        <v>329</v>
      </c>
      <c r="C941" s="34">
        <v>0</v>
      </c>
      <c r="D941" s="34">
        <v>3</v>
      </c>
      <c r="E941" s="34">
        <v>4</v>
      </c>
      <c r="F941" s="34">
        <v>4</v>
      </c>
      <c r="G941" s="34">
        <v>6</v>
      </c>
      <c r="H941" s="34">
        <v>4</v>
      </c>
      <c r="I941" s="35">
        <f t="shared" si="126"/>
        <v>0</v>
      </c>
      <c r="J941" s="35">
        <f t="shared" si="127"/>
        <v>0.91185410334346495</v>
      </c>
      <c r="K941" s="35">
        <f t="shared" si="128"/>
        <v>1.21580547112462</v>
      </c>
      <c r="L941" s="35">
        <f t="shared" si="129"/>
        <v>1.21580547112462</v>
      </c>
      <c r="M941" s="35">
        <f t="shared" si="130"/>
        <v>1.8237082066869299</v>
      </c>
      <c r="N941" s="35">
        <f t="shared" si="131"/>
        <v>1.21580547112462</v>
      </c>
      <c r="O941" s="36">
        <f t="shared" si="132"/>
        <v>1.3575520046180833</v>
      </c>
      <c r="P941" s="36">
        <f t="shared" si="133"/>
        <v>-0.31487333735341189</v>
      </c>
      <c r="Q941" s="37">
        <f t="shared" si="134"/>
        <v>547.112462006079</v>
      </c>
      <c r="R941" s="38" t="s">
        <v>1894</v>
      </c>
      <c r="S941" s="33">
        <v>2234</v>
      </c>
      <c r="T941" s="33">
        <v>21</v>
      </c>
      <c r="U941" s="33">
        <v>0</v>
      </c>
    </row>
    <row r="942" spans="1:21" x14ac:dyDescent="0.2">
      <c r="A942" s="33" t="s">
        <v>1895</v>
      </c>
      <c r="B942" s="33">
        <v>1250</v>
      </c>
      <c r="C942" s="34">
        <v>18</v>
      </c>
      <c r="D942" s="34">
        <v>29</v>
      </c>
      <c r="E942" s="34">
        <v>59</v>
      </c>
      <c r="F942" s="34">
        <v>61</v>
      </c>
      <c r="G942" s="34">
        <v>53</v>
      </c>
      <c r="H942" s="34">
        <v>51</v>
      </c>
      <c r="I942" s="35">
        <f t="shared" si="126"/>
        <v>1.44</v>
      </c>
      <c r="J942" s="35">
        <f t="shared" si="127"/>
        <v>2.3199999999999998</v>
      </c>
      <c r="K942" s="35">
        <f t="shared" si="128"/>
        <v>4.72</v>
      </c>
      <c r="L942" s="35">
        <f t="shared" si="129"/>
        <v>4.88</v>
      </c>
      <c r="M942" s="35">
        <f t="shared" si="130"/>
        <v>4.24</v>
      </c>
      <c r="N942" s="35">
        <f t="shared" si="131"/>
        <v>4.08</v>
      </c>
      <c r="O942" s="36">
        <f t="shared" si="132"/>
        <v>1.3485781313493441</v>
      </c>
      <c r="P942" s="36">
        <f t="shared" si="133"/>
        <v>0.20608161843267728</v>
      </c>
      <c r="Q942" s="37">
        <f t="shared" si="134"/>
        <v>1792</v>
      </c>
      <c r="R942" s="38" t="s">
        <v>1896</v>
      </c>
      <c r="S942" s="33">
        <v>184</v>
      </c>
      <c r="T942" s="33">
        <v>271</v>
      </c>
      <c r="U942" s="33">
        <v>0</v>
      </c>
    </row>
    <row r="943" spans="1:21" x14ac:dyDescent="0.2">
      <c r="A943" s="33" t="s">
        <v>1897</v>
      </c>
      <c r="B943" s="33">
        <v>401</v>
      </c>
      <c r="C943" s="34">
        <v>3</v>
      </c>
      <c r="D943" s="34">
        <v>2</v>
      </c>
      <c r="E943" s="34">
        <v>5</v>
      </c>
      <c r="F943" s="34">
        <v>8</v>
      </c>
      <c r="G943" s="34">
        <v>6</v>
      </c>
      <c r="H943" s="34">
        <v>7</v>
      </c>
      <c r="I943" s="35">
        <f t="shared" si="126"/>
        <v>0.74812967581047385</v>
      </c>
      <c r="J943" s="35">
        <f t="shared" si="127"/>
        <v>0.49875311720698251</v>
      </c>
      <c r="K943" s="35">
        <f t="shared" si="128"/>
        <v>1.2468827930174564</v>
      </c>
      <c r="L943" s="35">
        <f t="shared" si="129"/>
        <v>1.99501246882793</v>
      </c>
      <c r="M943" s="35">
        <f t="shared" si="130"/>
        <v>1.4962593516209477</v>
      </c>
      <c r="N943" s="35">
        <f t="shared" si="131"/>
        <v>1.7456359102244388</v>
      </c>
      <c r="O943" s="36">
        <f t="shared" si="132"/>
        <v>1.3439544012173612</v>
      </c>
      <c r="P943" s="36">
        <f t="shared" si="133"/>
        <v>0</v>
      </c>
      <c r="Q943" s="37">
        <f t="shared" si="134"/>
        <v>648.37905236907727</v>
      </c>
      <c r="R943" s="38" t="s">
        <v>1898</v>
      </c>
      <c r="S943" s="33">
        <v>2464</v>
      </c>
      <c r="T943" s="33">
        <v>31</v>
      </c>
      <c r="U943" s="33">
        <v>0</v>
      </c>
    </row>
    <row r="944" spans="1:21" x14ac:dyDescent="0.2">
      <c r="A944" s="33" t="s">
        <v>1899</v>
      </c>
      <c r="B944" s="33">
        <v>395</v>
      </c>
      <c r="C944" s="34">
        <v>2</v>
      </c>
      <c r="D944" s="34">
        <v>3</v>
      </c>
      <c r="E944" s="34">
        <v>5</v>
      </c>
      <c r="F944" s="34">
        <v>8</v>
      </c>
      <c r="G944" s="34">
        <v>8</v>
      </c>
      <c r="H944" s="34">
        <v>7</v>
      </c>
      <c r="I944" s="35">
        <f t="shared" si="126"/>
        <v>0.50632911392405067</v>
      </c>
      <c r="J944" s="35">
        <f t="shared" si="127"/>
        <v>0.75949367088607589</v>
      </c>
      <c r="K944" s="35">
        <f t="shared" si="128"/>
        <v>1.2658227848101267</v>
      </c>
      <c r="L944" s="35">
        <f t="shared" si="129"/>
        <v>2.0253164556962027</v>
      </c>
      <c r="M944" s="35">
        <f t="shared" si="130"/>
        <v>2.0253164556962027</v>
      </c>
      <c r="N944" s="35">
        <f t="shared" si="131"/>
        <v>1.7721518987341773</v>
      </c>
      <c r="O944" s="36">
        <f t="shared" si="132"/>
        <v>1.3439544012173612</v>
      </c>
      <c r="P944" s="36">
        <f t="shared" si="133"/>
        <v>-0.20353339408513199</v>
      </c>
      <c r="Q944" s="37">
        <f t="shared" si="134"/>
        <v>708.86075949367091</v>
      </c>
      <c r="R944" s="38" t="s">
        <v>1900</v>
      </c>
      <c r="S944" s="33">
        <v>1393</v>
      </c>
      <c r="T944" s="33">
        <v>33</v>
      </c>
      <c r="U944" s="33">
        <v>0</v>
      </c>
    </row>
    <row r="945" spans="1:21" x14ac:dyDescent="0.2">
      <c r="A945" s="33" t="s">
        <v>1901</v>
      </c>
      <c r="B945" s="33">
        <v>982</v>
      </c>
      <c r="C945" s="34">
        <v>2</v>
      </c>
      <c r="D945" s="34">
        <v>3</v>
      </c>
      <c r="E945" s="34">
        <v>7</v>
      </c>
      <c r="F945" s="34">
        <v>6</v>
      </c>
      <c r="G945" s="34">
        <v>11</v>
      </c>
      <c r="H945" s="34">
        <v>8</v>
      </c>
      <c r="I945" s="35">
        <f t="shared" si="126"/>
        <v>0.20366598778004072</v>
      </c>
      <c r="J945" s="35">
        <f t="shared" si="127"/>
        <v>0.30549898167006106</v>
      </c>
      <c r="K945" s="35">
        <f t="shared" si="128"/>
        <v>0.71283095723014256</v>
      </c>
      <c r="L945" s="35">
        <f t="shared" si="129"/>
        <v>0.61099796334012213</v>
      </c>
      <c r="M945" s="35">
        <f t="shared" si="130"/>
        <v>1.1201629327902241</v>
      </c>
      <c r="N945" s="35">
        <f t="shared" si="131"/>
        <v>0.81466395112016288</v>
      </c>
      <c r="O945" s="36">
        <f t="shared" si="132"/>
        <v>1.3439544012173612</v>
      </c>
      <c r="P945" s="36">
        <f t="shared" si="133"/>
        <v>-0.5405683813627028</v>
      </c>
      <c r="Q945" s="37">
        <f t="shared" si="134"/>
        <v>325.86558044806515</v>
      </c>
      <c r="R945" s="38" t="s">
        <v>1902</v>
      </c>
      <c r="S945" s="33">
        <v>30</v>
      </c>
      <c r="T945" s="33">
        <v>37</v>
      </c>
      <c r="U945" s="33">
        <v>0</v>
      </c>
    </row>
    <row r="946" spans="1:21" x14ac:dyDescent="0.2">
      <c r="A946" s="33" t="s">
        <v>1903</v>
      </c>
      <c r="B946" s="33">
        <v>687</v>
      </c>
      <c r="C946" s="34">
        <v>4</v>
      </c>
      <c r="D946" s="34">
        <v>3</v>
      </c>
      <c r="E946" s="34">
        <v>11</v>
      </c>
      <c r="F946" s="34">
        <v>7</v>
      </c>
      <c r="G946" s="34">
        <v>8</v>
      </c>
      <c r="H946" s="34">
        <v>9</v>
      </c>
      <c r="I946" s="35">
        <f t="shared" si="126"/>
        <v>0.58224163027656484</v>
      </c>
      <c r="J946" s="35">
        <f t="shared" si="127"/>
        <v>0.43668122270742354</v>
      </c>
      <c r="K946" s="35">
        <f t="shared" si="128"/>
        <v>1.6011644832605532</v>
      </c>
      <c r="L946" s="35">
        <f t="shared" si="129"/>
        <v>1.0189228529839884</v>
      </c>
      <c r="M946" s="35">
        <f t="shared" si="130"/>
        <v>1.1644832605531297</v>
      </c>
      <c r="N946" s="35">
        <f t="shared" si="131"/>
        <v>1.3100436681222707</v>
      </c>
      <c r="O946" s="36">
        <f t="shared" si="132"/>
        <v>1.337869638756384</v>
      </c>
      <c r="P946" s="36">
        <f t="shared" si="133"/>
        <v>8.1529885496598467E-2</v>
      </c>
      <c r="Q946" s="37">
        <f t="shared" si="134"/>
        <v>509.46142649199419</v>
      </c>
      <c r="R946" s="38" t="s">
        <v>1904</v>
      </c>
      <c r="S946" s="33">
        <v>637</v>
      </c>
      <c r="T946" s="33">
        <v>42</v>
      </c>
      <c r="U946" s="33">
        <v>0</v>
      </c>
    </row>
    <row r="947" spans="1:21" x14ac:dyDescent="0.2">
      <c r="A947" s="33" t="s">
        <v>1905</v>
      </c>
      <c r="B947" s="33">
        <v>584</v>
      </c>
      <c r="C947" s="34">
        <v>3</v>
      </c>
      <c r="D947" s="34">
        <v>6</v>
      </c>
      <c r="E947" s="34">
        <v>10</v>
      </c>
      <c r="F947" s="34">
        <v>13</v>
      </c>
      <c r="G947" s="34">
        <v>10</v>
      </c>
      <c r="H947" s="34">
        <v>8</v>
      </c>
      <c r="I947" s="35">
        <f t="shared" si="126"/>
        <v>0.51369863013698625</v>
      </c>
      <c r="J947" s="35">
        <f t="shared" si="127"/>
        <v>1.0273972602739725</v>
      </c>
      <c r="K947" s="35">
        <f t="shared" si="128"/>
        <v>1.7123287671232876</v>
      </c>
      <c r="L947" s="35">
        <f t="shared" si="129"/>
        <v>2.2260273972602738</v>
      </c>
      <c r="M947" s="35">
        <f t="shared" si="130"/>
        <v>1.7123287671232876</v>
      </c>
      <c r="N947" s="35">
        <f t="shared" si="131"/>
        <v>1.3698630136986301</v>
      </c>
      <c r="O947" s="36">
        <f t="shared" si="132"/>
        <v>1.3344190390705593</v>
      </c>
      <c r="P947" s="36">
        <f t="shared" si="133"/>
        <v>0.35018635492887573</v>
      </c>
      <c r="Q947" s="37">
        <f t="shared" si="134"/>
        <v>702.05479452054794</v>
      </c>
      <c r="R947" s="38" t="s">
        <v>1906</v>
      </c>
      <c r="S947" s="33">
        <v>2477</v>
      </c>
      <c r="T947" s="33">
        <v>50</v>
      </c>
      <c r="U947" s="33">
        <v>0</v>
      </c>
    </row>
    <row r="948" spans="1:21" x14ac:dyDescent="0.2">
      <c r="A948" s="33" t="s">
        <v>1907</v>
      </c>
      <c r="B948" s="33">
        <v>848</v>
      </c>
      <c r="C948" s="34">
        <v>6</v>
      </c>
      <c r="D948" s="34">
        <v>7</v>
      </c>
      <c r="E948" s="34">
        <v>16</v>
      </c>
      <c r="F948" s="34">
        <v>17</v>
      </c>
      <c r="G948" s="34">
        <v>14</v>
      </c>
      <c r="H948" s="34">
        <v>18</v>
      </c>
      <c r="I948" s="35">
        <f t="shared" si="126"/>
        <v>0.70754716981132082</v>
      </c>
      <c r="J948" s="35">
        <f t="shared" si="127"/>
        <v>0.82547169811320753</v>
      </c>
      <c r="K948" s="35">
        <f t="shared" si="128"/>
        <v>1.8867924528301887</v>
      </c>
      <c r="L948" s="35">
        <f t="shared" si="129"/>
        <v>2.0047169811320753</v>
      </c>
      <c r="M948" s="35">
        <f t="shared" si="130"/>
        <v>1.6509433962264151</v>
      </c>
      <c r="N948" s="35">
        <f t="shared" si="131"/>
        <v>2.1226415094339623</v>
      </c>
      <c r="O948" s="36">
        <f t="shared" si="132"/>
        <v>1.3306453119884716</v>
      </c>
      <c r="P948" s="36">
        <f t="shared" si="133"/>
        <v>4.4122553232307703E-2</v>
      </c>
      <c r="Q948" s="37">
        <f t="shared" si="134"/>
        <v>766.5094339622641</v>
      </c>
      <c r="R948" s="38" t="s">
        <v>1908</v>
      </c>
      <c r="S948" s="33">
        <v>902</v>
      </c>
      <c r="T948" s="33">
        <v>78</v>
      </c>
      <c r="U948" s="33">
        <v>0</v>
      </c>
    </row>
    <row r="949" spans="1:21" x14ac:dyDescent="0.2">
      <c r="A949" s="33" t="s">
        <v>1909</v>
      </c>
      <c r="B949" s="33">
        <v>910</v>
      </c>
      <c r="C949" s="34">
        <v>7</v>
      </c>
      <c r="D949" s="34">
        <v>6</v>
      </c>
      <c r="E949" s="34">
        <v>18</v>
      </c>
      <c r="F949" s="34">
        <v>15</v>
      </c>
      <c r="G949" s="34">
        <v>18</v>
      </c>
      <c r="H949" s="34">
        <v>20</v>
      </c>
      <c r="I949" s="35">
        <f t="shared" si="126"/>
        <v>0.76923076923076927</v>
      </c>
      <c r="J949" s="35">
        <f t="shared" si="127"/>
        <v>0.65934065934065933</v>
      </c>
      <c r="K949" s="35">
        <f t="shared" si="128"/>
        <v>1.9780219780219779</v>
      </c>
      <c r="L949" s="35">
        <f t="shared" si="129"/>
        <v>1.6483516483516485</v>
      </c>
      <c r="M949" s="35">
        <f t="shared" si="130"/>
        <v>1.9780219780219779</v>
      </c>
      <c r="N949" s="35">
        <f t="shared" si="131"/>
        <v>2.197802197802198</v>
      </c>
      <c r="O949" s="36">
        <f t="shared" si="132"/>
        <v>1.3306453119884716</v>
      </c>
      <c r="P949" s="36">
        <f t="shared" si="133"/>
        <v>-0.20238939668882391</v>
      </c>
      <c r="Q949" s="37">
        <f t="shared" si="134"/>
        <v>780.2197802197802</v>
      </c>
      <c r="R949" s="38" t="s">
        <v>1910</v>
      </c>
      <c r="S949" s="33">
        <v>1320</v>
      </c>
      <c r="T949" s="33">
        <v>84</v>
      </c>
      <c r="U949" s="33">
        <v>0</v>
      </c>
    </row>
    <row r="950" spans="1:21" x14ac:dyDescent="0.2">
      <c r="A950" s="33" t="s">
        <v>1911</v>
      </c>
      <c r="B950" s="33">
        <v>811</v>
      </c>
      <c r="C950" s="34">
        <v>7</v>
      </c>
      <c r="D950" s="34">
        <v>12</v>
      </c>
      <c r="E950" s="34">
        <v>23</v>
      </c>
      <c r="F950" s="34">
        <v>25</v>
      </c>
      <c r="G950" s="34">
        <v>28</v>
      </c>
      <c r="H950" s="34">
        <v>23</v>
      </c>
      <c r="I950" s="35">
        <f t="shared" si="126"/>
        <v>0.86313193588162751</v>
      </c>
      <c r="J950" s="35">
        <f t="shared" si="127"/>
        <v>1.4796547472256474</v>
      </c>
      <c r="K950" s="35">
        <f t="shared" si="128"/>
        <v>2.8360049321824907</v>
      </c>
      <c r="L950" s="35">
        <f t="shared" si="129"/>
        <v>3.0826140567200988</v>
      </c>
      <c r="M950" s="35">
        <f t="shared" si="130"/>
        <v>3.45252774352651</v>
      </c>
      <c r="N950" s="35">
        <f t="shared" si="131"/>
        <v>2.8360049321824907</v>
      </c>
      <c r="O950" s="36">
        <f t="shared" si="132"/>
        <v>1.3279268355088056</v>
      </c>
      <c r="P950" s="36">
        <f t="shared" si="133"/>
        <v>-8.7110663770038385E-2</v>
      </c>
      <c r="Q950" s="37">
        <f t="shared" si="134"/>
        <v>1220.715166461159</v>
      </c>
      <c r="R950" s="38" t="s">
        <v>1912</v>
      </c>
      <c r="S950" s="33">
        <v>429</v>
      </c>
      <c r="T950" s="33">
        <v>118</v>
      </c>
      <c r="U950" s="33">
        <v>0</v>
      </c>
    </row>
    <row r="951" spans="1:21" x14ac:dyDescent="0.2">
      <c r="A951" s="33" t="s">
        <v>1913</v>
      </c>
      <c r="B951" s="33">
        <v>2337</v>
      </c>
      <c r="C951" s="34">
        <v>31</v>
      </c>
      <c r="D951" s="34">
        <v>49</v>
      </c>
      <c r="E951" s="34">
        <v>102</v>
      </c>
      <c r="F951" s="34">
        <v>97</v>
      </c>
      <c r="G951" s="34">
        <v>85</v>
      </c>
      <c r="H951" s="34">
        <v>93</v>
      </c>
      <c r="I951" s="35">
        <f t="shared" si="126"/>
        <v>1.3264869490800171</v>
      </c>
      <c r="J951" s="35">
        <f t="shared" si="127"/>
        <v>2.0967051775780914</v>
      </c>
      <c r="K951" s="35">
        <f t="shared" si="128"/>
        <v>4.3645699614890887</v>
      </c>
      <c r="L951" s="35">
        <f t="shared" si="129"/>
        <v>4.1506204535729569</v>
      </c>
      <c r="M951" s="35">
        <f t="shared" si="130"/>
        <v>3.6371416345742404</v>
      </c>
      <c r="N951" s="35">
        <f t="shared" si="131"/>
        <v>3.9794608472400519</v>
      </c>
      <c r="O951" s="36">
        <f t="shared" si="132"/>
        <v>1.3125435056131605</v>
      </c>
      <c r="P951" s="36">
        <f t="shared" si="133"/>
        <v>0.16072031054615898</v>
      </c>
      <c r="Q951" s="37">
        <f t="shared" si="134"/>
        <v>1613.1792896876339</v>
      </c>
      <c r="R951" s="38" t="s">
        <v>1914</v>
      </c>
      <c r="S951" s="33">
        <v>89</v>
      </c>
      <c r="T951" s="33">
        <v>444</v>
      </c>
      <c r="U951" s="33">
        <v>0</v>
      </c>
    </row>
    <row r="952" spans="1:21" x14ac:dyDescent="0.2">
      <c r="A952" s="33" t="s">
        <v>1915</v>
      </c>
      <c r="B952" s="33">
        <v>1339</v>
      </c>
      <c r="C952" s="34">
        <v>3</v>
      </c>
      <c r="D952" s="34">
        <v>5</v>
      </c>
      <c r="E952" s="34">
        <v>9</v>
      </c>
      <c r="F952" s="34">
        <v>11</v>
      </c>
      <c r="G952" s="34">
        <v>17</v>
      </c>
      <c r="H952" s="34">
        <v>11</v>
      </c>
      <c r="I952" s="35">
        <f t="shared" si="126"/>
        <v>0.22404779686333084</v>
      </c>
      <c r="J952" s="35">
        <f t="shared" si="127"/>
        <v>0.37341299477221807</v>
      </c>
      <c r="K952" s="35">
        <f t="shared" si="128"/>
        <v>0.67214339058999251</v>
      </c>
      <c r="L952" s="35">
        <f t="shared" si="129"/>
        <v>0.82150858849887975</v>
      </c>
      <c r="M952" s="35">
        <f t="shared" si="130"/>
        <v>1.2696041822255415</v>
      </c>
      <c r="N952" s="35">
        <f t="shared" si="131"/>
        <v>0.82150858849887975</v>
      </c>
      <c r="O952" s="36">
        <f t="shared" si="132"/>
        <v>1.3006594781337111</v>
      </c>
      <c r="P952" s="36">
        <f t="shared" si="133"/>
        <v>-0.48133986964699871</v>
      </c>
      <c r="Q952" s="37">
        <f t="shared" si="134"/>
        <v>358.47647498132932</v>
      </c>
      <c r="R952" s="38" t="s">
        <v>1916</v>
      </c>
      <c r="S952" s="33">
        <v>267</v>
      </c>
      <c r="T952" s="33">
        <v>56</v>
      </c>
      <c r="U952" s="33">
        <v>0</v>
      </c>
    </row>
    <row r="953" spans="1:21" x14ac:dyDescent="0.2">
      <c r="A953" s="33" t="s">
        <v>1917</v>
      </c>
      <c r="B953" s="33">
        <v>926</v>
      </c>
      <c r="C953" s="34">
        <v>7</v>
      </c>
      <c r="D953" s="34">
        <v>14</v>
      </c>
      <c r="E953" s="34">
        <v>25</v>
      </c>
      <c r="F953" s="34">
        <v>27</v>
      </c>
      <c r="G953" s="34">
        <v>22</v>
      </c>
      <c r="H953" s="34">
        <v>17</v>
      </c>
      <c r="I953" s="35">
        <f t="shared" si="126"/>
        <v>0.75593952483801297</v>
      </c>
      <c r="J953" s="35">
        <f t="shared" si="127"/>
        <v>1.5118790496760259</v>
      </c>
      <c r="K953" s="35">
        <f t="shared" si="128"/>
        <v>2.6997840172786178</v>
      </c>
      <c r="L953" s="35">
        <f t="shared" si="129"/>
        <v>2.9157667386609072</v>
      </c>
      <c r="M953" s="35">
        <f t="shared" si="130"/>
        <v>2.3758099352051838</v>
      </c>
      <c r="N953" s="35">
        <f t="shared" si="131"/>
        <v>1.8358531317494602</v>
      </c>
      <c r="O953" s="36">
        <f t="shared" si="132"/>
        <v>1.2999855420066853</v>
      </c>
      <c r="P953" s="36">
        <f t="shared" si="133"/>
        <v>0.41319615245467611</v>
      </c>
      <c r="Q953" s="37">
        <f t="shared" si="134"/>
        <v>982.72138228941685</v>
      </c>
      <c r="R953" s="38" t="s">
        <v>1918</v>
      </c>
      <c r="S953" s="33">
        <v>1178</v>
      </c>
      <c r="T953" s="33">
        <v>112</v>
      </c>
      <c r="U953" s="33">
        <v>0</v>
      </c>
    </row>
    <row r="954" spans="1:21" x14ac:dyDescent="0.2">
      <c r="A954" s="33" t="s">
        <v>1919</v>
      </c>
      <c r="B954" s="33">
        <v>1072</v>
      </c>
      <c r="C954" s="34">
        <v>0</v>
      </c>
      <c r="D954" s="34">
        <v>6</v>
      </c>
      <c r="E954" s="34">
        <v>5</v>
      </c>
      <c r="F954" s="34">
        <v>10</v>
      </c>
      <c r="G954" s="34">
        <v>9</v>
      </c>
      <c r="H954" s="34">
        <v>5</v>
      </c>
      <c r="I954" s="35">
        <f t="shared" si="126"/>
        <v>0</v>
      </c>
      <c r="J954" s="35">
        <f t="shared" si="127"/>
        <v>0.55970149253731338</v>
      </c>
      <c r="K954" s="35">
        <f t="shared" si="128"/>
        <v>0.46641791044776115</v>
      </c>
      <c r="L954" s="35">
        <f t="shared" si="129"/>
        <v>0.93283582089552231</v>
      </c>
      <c r="M954" s="35">
        <f t="shared" si="130"/>
        <v>0.83955223880597019</v>
      </c>
      <c r="N954" s="35">
        <f t="shared" si="131"/>
        <v>0.46641791044776115</v>
      </c>
      <c r="O954" s="36">
        <f t="shared" si="132"/>
        <v>1.2937312030567101</v>
      </c>
      <c r="P954" s="36">
        <f t="shared" si="133"/>
        <v>9.8180393938903307E-2</v>
      </c>
      <c r="Q954" s="37">
        <f t="shared" si="134"/>
        <v>270.52238805970148</v>
      </c>
      <c r="R954" s="38" t="s">
        <v>1920</v>
      </c>
      <c r="S954" s="33">
        <v>682</v>
      </c>
      <c r="T954" s="33">
        <v>35</v>
      </c>
      <c r="U954" s="33">
        <v>0</v>
      </c>
    </row>
    <row r="955" spans="1:21" x14ac:dyDescent="0.2">
      <c r="A955" s="33" t="s">
        <v>1921</v>
      </c>
      <c r="B955" s="33">
        <v>905</v>
      </c>
      <c r="C955" s="34">
        <v>12</v>
      </c>
      <c r="D955" s="34">
        <v>10</v>
      </c>
      <c r="E955" s="34">
        <v>29</v>
      </c>
      <c r="F955" s="34">
        <v>25</v>
      </c>
      <c r="G955" s="34">
        <v>23</v>
      </c>
      <c r="H955" s="34">
        <v>24</v>
      </c>
      <c r="I955" s="35">
        <f t="shared" si="126"/>
        <v>1.3259668508287292</v>
      </c>
      <c r="J955" s="35">
        <f t="shared" si="127"/>
        <v>1.1049723756906076</v>
      </c>
      <c r="K955" s="35">
        <f t="shared" si="128"/>
        <v>3.2044198895027622</v>
      </c>
      <c r="L955" s="35">
        <f t="shared" si="129"/>
        <v>2.7624309392265194</v>
      </c>
      <c r="M955" s="35">
        <f t="shared" si="130"/>
        <v>2.541436464088398</v>
      </c>
      <c r="N955" s="35">
        <f t="shared" si="131"/>
        <v>2.6519337016574585</v>
      </c>
      <c r="O955" s="36">
        <f t="shared" si="132"/>
        <v>1.2877331750037659</v>
      </c>
      <c r="P955" s="36">
        <f t="shared" si="133"/>
        <v>0.19950599199203037</v>
      </c>
      <c r="Q955" s="37">
        <f t="shared" si="134"/>
        <v>1116.0220994475137</v>
      </c>
      <c r="R955" s="38" t="s">
        <v>1922</v>
      </c>
      <c r="S955" s="33">
        <v>1591</v>
      </c>
      <c r="T955" s="33">
        <v>123</v>
      </c>
      <c r="U955" s="33">
        <v>0</v>
      </c>
    </row>
    <row r="956" spans="1:21" x14ac:dyDescent="0.2">
      <c r="A956" s="33" t="s">
        <v>1923</v>
      </c>
      <c r="B956" s="33">
        <v>984</v>
      </c>
      <c r="C956" s="34">
        <v>13</v>
      </c>
      <c r="D956" s="34">
        <v>9</v>
      </c>
      <c r="E956" s="34">
        <v>30</v>
      </c>
      <c r="F956" s="34">
        <v>24</v>
      </c>
      <c r="G956" s="34">
        <v>27</v>
      </c>
      <c r="H956" s="34">
        <v>29</v>
      </c>
      <c r="I956" s="35">
        <f t="shared" si="126"/>
        <v>1.321138211382114</v>
      </c>
      <c r="J956" s="35">
        <f t="shared" si="127"/>
        <v>0.91463414634146334</v>
      </c>
      <c r="K956" s="35">
        <f t="shared" si="128"/>
        <v>3.0487804878048781</v>
      </c>
      <c r="L956" s="35">
        <f t="shared" si="129"/>
        <v>2.4390243902439024</v>
      </c>
      <c r="M956" s="35">
        <f t="shared" si="130"/>
        <v>2.7439024390243905</v>
      </c>
      <c r="N956" s="35">
        <f t="shared" si="131"/>
        <v>2.9471544715447155</v>
      </c>
      <c r="O956" s="36">
        <f t="shared" si="132"/>
        <v>1.2877331750037659</v>
      </c>
      <c r="P956" s="36">
        <f t="shared" si="133"/>
        <v>-5.2277278867054529E-2</v>
      </c>
      <c r="Q956" s="37">
        <f t="shared" si="134"/>
        <v>1117.8861788617885</v>
      </c>
      <c r="R956" s="38" t="s">
        <v>1924</v>
      </c>
      <c r="S956" s="33">
        <v>254</v>
      </c>
      <c r="T956" s="33">
        <v>121</v>
      </c>
      <c r="U956" s="33">
        <v>0</v>
      </c>
    </row>
    <row r="957" spans="1:21" x14ac:dyDescent="0.2">
      <c r="A957" s="33" t="s">
        <v>1925</v>
      </c>
      <c r="B957" s="33">
        <v>838</v>
      </c>
      <c r="C957" s="34">
        <v>6</v>
      </c>
      <c r="D957" s="34">
        <v>7</v>
      </c>
      <c r="E957" s="34">
        <v>16</v>
      </c>
      <c r="F957" s="34">
        <v>16</v>
      </c>
      <c r="G957" s="34">
        <v>15</v>
      </c>
      <c r="H957" s="34">
        <v>19</v>
      </c>
      <c r="I957" s="35">
        <f t="shared" si="126"/>
        <v>0.71599045346062051</v>
      </c>
      <c r="J957" s="35">
        <f t="shared" si="127"/>
        <v>0.8353221957040573</v>
      </c>
      <c r="K957" s="35">
        <f t="shared" si="128"/>
        <v>1.9093078758949882</v>
      </c>
      <c r="L957" s="35">
        <f t="shared" si="129"/>
        <v>1.9093078758949882</v>
      </c>
      <c r="M957" s="35">
        <f t="shared" si="130"/>
        <v>1.7899761336515514</v>
      </c>
      <c r="N957" s="35">
        <f t="shared" si="131"/>
        <v>2.2673031026252981</v>
      </c>
      <c r="O957" s="36">
        <f t="shared" si="132"/>
        <v>1.2865227587561638</v>
      </c>
      <c r="P957" s="36">
        <f t="shared" si="133"/>
        <v>-8.6935636771280869E-2</v>
      </c>
      <c r="Q957" s="37">
        <f t="shared" si="134"/>
        <v>787.58949880668251</v>
      </c>
      <c r="R957" s="38" t="s">
        <v>1926</v>
      </c>
      <c r="S957" s="33">
        <v>479</v>
      </c>
      <c r="T957" s="33">
        <v>79</v>
      </c>
      <c r="U957" s="33">
        <v>0</v>
      </c>
    </row>
    <row r="958" spans="1:21" x14ac:dyDescent="0.2">
      <c r="A958" s="33" t="s">
        <v>1927</v>
      </c>
      <c r="B958" s="33">
        <v>574</v>
      </c>
      <c r="C958" s="34">
        <v>2</v>
      </c>
      <c r="D958" s="34">
        <v>2</v>
      </c>
      <c r="E958" s="34">
        <v>4</v>
      </c>
      <c r="F958" s="34">
        <v>6</v>
      </c>
      <c r="G958" s="34">
        <v>4</v>
      </c>
      <c r="H958" s="34">
        <v>4</v>
      </c>
      <c r="I958" s="35">
        <f t="shared" si="126"/>
        <v>0.34843205574912894</v>
      </c>
      <c r="J958" s="35">
        <f t="shared" si="127"/>
        <v>0.34843205574912894</v>
      </c>
      <c r="K958" s="35">
        <f t="shared" si="128"/>
        <v>0.69686411149825789</v>
      </c>
      <c r="L958" s="35">
        <f t="shared" si="129"/>
        <v>1.0452961672473868</v>
      </c>
      <c r="M958" s="35">
        <f t="shared" si="130"/>
        <v>0.69686411149825789</v>
      </c>
      <c r="N958" s="35">
        <f t="shared" si="131"/>
        <v>0.69686411149825789</v>
      </c>
      <c r="O958" s="36">
        <f t="shared" si="132"/>
        <v>1.2801079191927351</v>
      </c>
      <c r="P958" s="36">
        <f t="shared" si="133"/>
        <v>0.31487333735341189</v>
      </c>
      <c r="Q958" s="37">
        <f t="shared" si="134"/>
        <v>313.58885017421602</v>
      </c>
      <c r="R958" s="38" t="s">
        <v>1928</v>
      </c>
      <c r="S958" s="33">
        <v>769</v>
      </c>
      <c r="T958" s="33">
        <v>22</v>
      </c>
      <c r="U958" s="33">
        <v>0</v>
      </c>
    </row>
    <row r="959" spans="1:21" x14ac:dyDescent="0.2">
      <c r="A959" s="33" t="s">
        <v>1929</v>
      </c>
      <c r="B959" s="33">
        <v>678</v>
      </c>
      <c r="C959" s="34">
        <v>2</v>
      </c>
      <c r="D959" s="34">
        <v>2</v>
      </c>
      <c r="E959" s="34">
        <v>3</v>
      </c>
      <c r="F959" s="34">
        <v>7</v>
      </c>
      <c r="G959" s="34">
        <v>2</v>
      </c>
      <c r="H959" s="34">
        <v>6</v>
      </c>
      <c r="I959" s="35">
        <f t="shared" si="126"/>
        <v>0.29498525073746312</v>
      </c>
      <c r="J959" s="35">
        <f t="shared" si="127"/>
        <v>0.29498525073746312</v>
      </c>
      <c r="K959" s="35">
        <f t="shared" si="128"/>
        <v>0.44247787610619471</v>
      </c>
      <c r="L959" s="35">
        <f t="shared" si="129"/>
        <v>1.0324483775811208</v>
      </c>
      <c r="M959" s="35">
        <f t="shared" si="130"/>
        <v>0.29498525073746312</v>
      </c>
      <c r="N959" s="35">
        <f t="shared" si="131"/>
        <v>0.88495575221238942</v>
      </c>
      <c r="O959" s="36">
        <f t="shared" si="132"/>
        <v>1.2801079191927351</v>
      </c>
      <c r="P959" s="36">
        <f t="shared" si="133"/>
        <v>0.31487333735341189</v>
      </c>
      <c r="Q959" s="37">
        <f t="shared" si="134"/>
        <v>265.48672566371681</v>
      </c>
      <c r="R959" s="38" t="s">
        <v>1930</v>
      </c>
      <c r="S959" s="33">
        <v>895</v>
      </c>
      <c r="T959" s="33">
        <v>22</v>
      </c>
      <c r="U959" s="33">
        <v>0</v>
      </c>
    </row>
    <row r="960" spans="1:21" x14ac:dyDescent="0.2">
      <c r="A960" s="33" t="s">
        <v>1931</v>
      </c>
      <c r="B960" s="33">
        <v>111</v>
      </c>
      <c r="C960" s="34">
        <v>2</v>
      </c>
      <c r="D960" s="34">
        <v>2</v>
      </c>
      <c r="E960" s="34">
        <v>5</v>
      </c>
      <c r="F960" s="34">
        <v>5</v>
      </c>
      <c r="G960" s="34">
        <v>4</v>
      </c>
      <c r="H960" s="34">
        <v>6</v>
      </c>
      <c r="I960" s="35">
        <f t="shared" si="126"/>
        <v>1.8018018018018018</v>
      </c>
      <c r="J960" s="35">
        <f t="shared" si="127"/>
        <v>1.8018018018018018</v>
      </c>
      <c r="K960" s="35">
        <f t="shared" si="128"/>
        <v>4.5045045045045047</v>
      </c>
      <c r="L960" s="35">
        <f t="shared" si="129"/>
        <v>4.5045045045045047</v>
      </c>
      <c r="M960" s="35">
        <f t="shared" si="130"/>
        <v>3.6036036036036037</v>
      </c>
      <c r="N960" s="35">
        <f t="shared" si="131"/>
        <v>5.4054054054054053</v>
      </c>
      <c r="O960" s="36">
        <f t="shared" si="132"/>
        <v>1.2801079191927351</v>
      </c>
      <c r="P960" s="36">
        <f t="shared" si="133"/>
        <v>0</v>
      </c>
      <c r="Q960" s="37">
        <f t="shared" si="134"/>
        <v>1801.8018018018017</v>
      </c>
      <c r="R960" s="38" t="s">
        <v>1932</v>
      </c>
      <c r="S960" s="33">
        <v>1354</v>
      </c>
      <c r="T960" s="33">
        <v>24</v>
      </c>
      <c r="U960" s="33">
        <v>0</v>
      </c>
    </row>
    <row r="961" spans="1:21" x14ac:dyDescent="0.2">
      <c r="A961" s="33" t="s">
        <v>1933</v>
      </c>
      <c r="B961" s="33">
        <v>533</v>
      </c>
      <c r="C961" s="34">
        <v>2</v>
      </c>
      <c r="D961" s="34">
        <v>2</v>
      </c>
      <c r="E961" s="34">
        <v>4</v>
      </c>
      <c r="F961" s="34">
        <v>6</v>
      </c>
      <c r="G961" s="34">
        <v>5</v>
      </c>
      <c r="H961" s="34">
        <v>6</v>
      </c>
      <c r="I961" s="35">
        <f t="shared" si="126"/>
        <v>0.37523452157598497</v>
      </c>
      <c r="J961" s="35">
        <f t="shared" si="127"/>
        <v>0.37523452157598497</v>
      </c>
      <c r="K961" s="35">
        <f t="shared" si="128"/>
        <v>0.75046904315196994</v>
      </c>
      <c r="L961" s="35">
        <f t="shared" si="129"/>
        <v>1.125703564727955</v>
      </c>
      <c r="M961" s="35">
        <f t="shared" si="130"/>
        <v>0.93808630393996251</v>
      </c>
      <c r="N961" s="35">
        <f t="shared" si="131"/>
        <v>1.125703564727955</v>
      </c>
      <c r="O961" s="36">
        <f t="shared" si="132"/>
        <v>1.2801079191927351</v>
      </c>
      <c r="P961" s="36">
        <f t="shared" si="133"/>
        <v>-0.13492958008610853</v>
      </c>
      <c r="Q961" s="37">
        <f t="shared" si="134"/>
        <v>393.99624765478427</v>
      </c>
      <c r="R961" s="38" t="s">
        <v>1934</v>
      </c>
      <c r="S961" s="33">
        <v>773</v>
      </c>
      <c r="T961" s="33">
        <v>25</v>
      </c>
      <c r="U961" s="33">
        <v>0</v>
      </c>
    </row>
    <row r="962" spans="1:21" x14ac:dyDescent="0.2">
      <c r="A962" s="33" t="s">
        <v>1935</v>
      </c>
      <c r="B962" s="33">
        <v>910</v>
      </c>
      <c r="C962" s="34">
        <v>2</v>
      </c>
      <c r="D962" s="34">
        <v>2</v>
      </c>
      <c r="E962" s="34">
        <v>4</v>
      </c>
      <c r="F962" s="34">
        <v>6</v>
      </c>
      <c r="G962" s="34">
        <v>6</v>
      </c>
      <c r="H962" s="34">
        <v>5</v>
      </c>
      <c r="I962" s="35">
        <f t="shared" si="126"/>
        <v>0.21978021978021978</v>
      </c>
      <c r="J962" s="35">
        <f t="shared" si="127"/>
        <v>0.21978021978021978</v>
      </c>
      <c r="K962" s="35">
        <f t="shared" si="128"/>
        <v>0.43956043956043955</v>
      </c>
      <c r="L962" s="35">
        <f t="shared" si="129"/>
        <v>0.65934065934065933</v>
      </c>
      <c r="M962" s="35">
        <f t="shared" si="130"/>
        <v>0.65934065934065933</v>
      </c>
      <c r="N962" s="35">
        <f t="shared" si="131"/>
        <v>0.5494505494505495</v>
      </c>
      <c r="O962" s="36">
        <f t="shared" si="132"/>
        <v>1.2801079191927351</v>
      </c>
      <c r="P962" s="36">
        <f t="shared" si="133"/>
        <v>-0.13492958008610853</v>
      </c>
      <c r="Q962" s="37">
        <f t="shared" si="134"/>
        <v>230.76923076923077</v>
      </c>
      <c r="R962" s="38" t="s">
        <v>1936</v>
      </c>
      <c r="S962" s="33">
        <v>1921</v>
      </c>
      <c r="T962" s="33">
        <v>25</v>
      </c>
      <c r="U962" s="33">
        <v>0</v>
      </c>
    </row>
    <row r="963" spans="1:21" x14ac:dyDescent="0.2">
      <c r="A963" s="33" t="s">
        <v>1937</v>
      </c>
      <c r="B963" s="33">
        <v>439</v>
      </c>
      <c r="C963" s="34">
        <v>2</v>
      </c>
      <c r="D963" s="34">
        <v>2</v>
      </c>
      <c r="E963" s="34">
        <v>5</v>
      </c>
      <c r="F963" s="34">
        <v>5</v>
      </c>
      <c r="G963" s="34">
        <v>6</v>
      </c>
      <c r="H963" s="34">
        <v>6</v>
      </c>
      <c r="I963" s="35">
        <f t="shared" si="126"/>
        <v>0.45558086560364464</v>
      </c>
      <c r="J963" s="35">
        <f t="shared" si="127"/>
        <v>0.45558086560364464</v>
      </c>
      <c r="K963" s="35">
        <f t="shared" si="128"/>
        <v>1.1389521640091116</v>
      </c>
      <c r="L963" s="35">
        <f t="shared" si="129"/>
        <v>1.1389521640091116</v>
      </c>
      <c r="M963" s="35">
        <f t="shared" si="130"/>
        <v>1.3667425968109339</v>
      </c>
      <c r="N963" s="35">
        <f t="shared" si="131"/>
        <v>1.3667425968109339</v>
      </c>
      <c r="O963" s="36">
        <f t="shared" si="132"/>
        <v>1.2801079191927351</v>
      </c>
      <c r="P963" s="36">
        <f t="shared" si="133"/>
        <v>-0.25831199559139062</v>
      </c>
      <c r="Q963" s="37">
        <f t="shared" si="134"/>
        <v>501.13895216400908</v>
      </c>
      <c r="R963" s="38" t="s">
        <v>1938</v>
      </c>
      <c r="S963" s="33">
        <v>813</v>
      </c>
      <c r="T963" s="33">
        <v>16</v>
      </c>
      <c r="U963" s="33">
        <v>0</v>
      </c>
    </row>
    <row r="964" spans="1:21" x14ac:dyDescent="0.2">
      <c r="A964" s="33" t="s">
        <v>1939</v>
      </c>
      <c r="B964" s="33">
        <v>382</v>
      </c>
      <c r="C964" s="34">
        <v>3</v>
      </c>
      <c r="D964" s="34">
        <v>6</v>
      </c>
      <c r="E964" s="34">
        <v>12</v>
      </c>
      <c r="F964" s="34">
        <v>10</v>
      </c>
      <c r="G964" s="34">
        <v>8</v>
      </c>
      <c r="H964" s="34">
        <v>11</v>
      </c>
      <c r="I964" s="35">
        <f t="shared" ref="I964:I1027" si="135">C964/B964*100</f>
        <v>0.78534031413612559</v>
      </c>
      <c r="J964" s="35">
        <f t="shared" ref="J964:J1027" si="136">D964/B964*100</f>
        <v>1.5706806282722512</v>
      </c>
      <c r="K964" s="35">
        <f t="shared" ref="K964:K1027" si="137">E964/B964*100</f>
        <v>3.1413612565445024</v>
      </c>
      <c r="L964" s="35">
        <f t="shared" ref="L964:L1027" si="138">F964/B964*100</f>
        <v>2.6178010471204187</v>
      </c>
      <c r="M964" s="35">
        <f t="shared" ref="M964:M1027" si="139">G964/B964*100</f>
        <v>2.0942408376963351</v>
      </c>
      <c r="N964" s="35">
        <f t="shared" ref="N964:N1027" si="140">H964/B964*100</f>
        <v>2.8795811518324608</v>
      </c>
      <c r="O964" s="36">
        <f t="shared" ref="O964:O1027" si="141">LOG((AVERAGE(E964:F964)+0.1)/(AVERAGE(C964:D964)+0.1),2)</f>
        <v>1.2708539102930931</v>
      </c>
      <c r="P964" s="36">
        <f t="shared" ref="P964:P1027" si="142">LOG((AVERAGE(E964:F964)+0.1)/(AVERAGE(G964:H964)+0.1),2)</f>
        <v>0.20945336562894978</v>
      </c>
      <c r="Q964" s="37">
        <f t="shared" ref="Q964:Q1027" si="143">SUM(E964:H964)/B964*10000</f>
        <v>1073.2984293193717</v>
      </c>
      <c r="R964" s="38" t="s">
        <v>1940</v>
      </c>
      <c r="S964" s="33">
        <v>1631</v>
      </c>
      <c r="T964" s="33">
        <v>50</v>
      </c>
      <c r="U964" s="33">
        <v>0</v>
      </c>
    </row>
    <row r="965" spans="1:21" x14ac:dyDescent="0.2">
      <c r="A965" s="33" t="s">
        <v>1941</v>
      </c>
      <c r="B965" s="33">
        <v>1315</v>
      </c>
      <c r="C965" s="34">
        <v>6</v>
      </c>
      <c r="D965" s="34">
        <v>11</v>
      </c>
      <c r="E965" s="34">
        <v>18</v>
      </c>
      <c r="F965" s="34">
        <v>23</v>
      </c>
      <c r="G965" s="34">
        <v>16</v>
      </c>
      <c r="H965" s="34">
        <v>23</v>
      </c>
      <c r="I965" s="35">
        <f t="shared" si="135"/>
        <v>0.45627376425855515</v>
      </c>
      <c r="J965" s="35">
        <f t="shared" si="136"/>
        <v>0.83650190114068435</v>
      </c>
      <c r="K965" s="35">
        <f t="shared" si="137"/>
        <v>1.3688212927756656</v>
      </c>
      <c r="L965" s="35">
        <f t="shared" si="138"/>
        <v>1.7490494296577948</v>
      </c>
      <c r="M965" s="35">
        <f t="shared" si="139"/>
        <v>1.2167300380228137</v>
      </c>
      <c r="N965" s="35">
        <f t="shared" si="140"/>
        <v>1.7490494296577948</v>
      </c>
      <c r="O965" s="36">
        <f t="shared" si="141"/>
        <v>1.2602357724811206</v>
      </c>
      <c r="P965" s="36">
        <f t="shared" si="142"/>
        <v>7.1790683068010092E-2</v>
      </c>
      <c r="Q965" s="37">
        <f t="shared" si="143"/>
        <v>608.36501901140684</v>
      </c>
      <c r="R965" s="38" t="s">
        <v>1942</v>
      </c>
      <c r="S965" s="33">
        <v>24</v>
      </c>
      <c r="T965" s="33">
        <v>97</v>
      </c>
      <c r="U965" s="33">
        <v>0</v>
      </c>
    </row>
    <row r="966" spans="1:21" x14ac:dyDescent="0.2">
      <c r="A966" s="33" t="s">
        <v>1943</v>
      </c>
      <c r="B966" s="33">
        <v>591</v>
      </c>
      <c r="C966" s="34">
        <v>3</v>
      </c>
      <c r="D966" s="34">
        <v>4</v>
      </c>
      <c r="E966" s="34">
        <v>10</v>
      </c>
      <c r="F966" s="34">
        <v>7</v>
      </c>
      <c r="G966" s="34">
        <v>7</v>
      </c>
      <c r="H966" s="34">
        <v>9</v>
      </c>
      <c r="I966" s="35">
        <f t="shared" si="135"/>
        <v>0.50761421319796951</v>
      </c>
      <c r="J966" s="35">
        <f t="shared" si="136"/>
        <v>0.67681895093062605</v>
      </c>
      <c r="K966" s="35">
        <f t="shared" si="137"/>
        <v>1.6920473773265652</v>
      </c>
      <c r="L966" s="35">
        <f t="shared" si="138"/>
        <v>1.1844331641285957</v>
      </c>
      <c r="M966" s="35">
        <f t="shared" si="139"/>
        <v>1.1844331641285957</v>
      </c>
      <c r="N966" s="35">
        <f t="shared" si="140"/>
        <v>1.5228426395939088</v>
      </c>
      <c r="O966" s="36">
        <f t="shared" si="141"/>
        <v>1.2563397532597858</v>
      </c>
      <c r="P966" s="36">
        <f t="shared" si="142"/>
        <v>8.6414751817473281E-2</v>
      </c>
      <c r="Q966" s="37">
        <f t="shared" si="143"/>
        <v>558.37563451776646</v>
      </c>
      <c r="R966" s="38" t="s">
        <v>1944</v>
      </c>
      <c r="S966" s="33">
        <v>21</v>
      </c>
      <c r="T966" s="33">
        <v>40</v>
      </c>
      <c r="U966" s="33">
        <v>0</v>
      </c>
    </row>
    <row r="967" spans="1:21" x14ac:dyDescent="0.2">
      <c r="A967" s="33" t="s">
        <v>1945</v>
      </c>
      <c r="B967" s="33">
        <v>285</v>
      </c>
      <c r="C967" s="34">
        <v>4</v>
      </c>
      <c r="D967" s="34">
        <v>3</v>
      </c>
      <c r="E967" s="34">
        <v>7</v>
      </c>
      <c r="F967" s="34">
        <v>10</v>
      </c>
      <c r="G967" s="34">
        <v>9</v>
      </c>
      <c r="H967" s="34">
        <v>8</v>
      </c>
      <c r="I967" s="35">
        <f t="shared" si="135"/>
        <v>1.4035087719298245</v>
      </c>
      <c r="J967" s="35">
        <f t="shared" si="136"/>
        <v>1.0526315789473684</v>
      </c>
      <c r="K967" s="35">
        <f t="shared" si="137"/>
        <v>2.4561403508771931</v>
      </c>
      <c r="L967" s="35">
        <f t="shared" si="138"/>
        <v>3.5087719298245612</v>
      </c>
      <c r="M967" s="35">
        <f t="shared" si="139"/>
        <v>3.1578947368421053</v>
      </c>
      <c r="N967" s="35">
        <f t="shared" si="140"/>
        <v>2.807017543859649</v>
      </c>
      <c r="O967" s="36">
        <f t="shared" si="141"/>
        <v>1.2563397532597858</v>
      </c>
      <c r="P967" s="36">
        <f t="shared" si="142"/>
        <v>0</v>
      </c>
      <c r="Q967" s="37">
        <f t="shared" si="143"/>
        <v>1192.9824561403509</v>
      </c>
      <c r="R967" s="38" t="s">
        <v>1946</v>
      </c>
      <c r="S967" s="33">
        <v>1659</v>
      </c>
      <c r="T967" s="33">
        <v>41</v>
      </c>
      <c r="U967" s="33">
        <v>0</v>
      </c>
    </row>
    <row r="968" spans="1:21" x14ac:dyDescent="0.2">
      <c r="A968" s="33" t="s">
        <v>1947</v>
      </c>
      <c r="B968" s="33">
        <v>454</v>
      </c>
      <c r="C968" s="34">
        <v>3</v>
      </c>
      <c r="D968" s="34">
        <v>4</v>
      </c>
      <c r="E968" s="34">
        <v>9</v>
      </c>
      <c r="F968" s="34">
        <v>8</v>
      </c>
      <c r="G968" s="34">
        <v>8</v>
      </c>
      <c r="H968" s="34">
        <v>12</v>
      </c>
      <c r="I968" s="35">
        <f t="shared" si="135"/>
        <v>0.66079295154185025</v>
      </c>
      <c r="J968" s="35">
        <f t="shared" si="136"/>
        <v>0.88105726872246704</v>
      </c>
      <c r="K968" s="35">
        <f t="shared" si="137"/>
        <v>1.9823788546255507</v>
      </c>
      <c r="L968" s="35">
        <f t="shared" si="138"/>
        <v>1.7621145374449341</v>
      </c>
      <c r="M968" s="35">
        <f t="shared" si="139"/>
        <v>1.7621145374449341</v>
      </c>
      <c r="N968" s="35">
        <f t="shared" si="140"/>
        <v>2.643171806167401</v>
      </c>
      <c r="O968" s="36">
        <f t="shared" si="141"/>
        <v>1.2563397532597858</v>
      </c>
      <c r="P968" s="36">
        <f t="shared" si="142"/>
        <v>-0.23194672804969682</v>
      </c>
      <c r="Q968" s="37">
        <f t="shared" si="143"/>
        <v>814.97797356828187</v>
      </c>
      <c r="R968" s="38" t="s">
        <v>1948</v>
      </c>
      <c r="S968" s="33">
        <v>2181</v>
      </c>
      <c r="T968" s="33">
        <v>44</v>
      </c>
      <c r="U968" s="33">
        <v>0</v>
      </c>
    </row>
    <row r="969" spans="1:21" x14ac:dyDescent="0.2">
      <c r="A969" s="33" t="s">
        <v>1949</v>
      </c>
      <c r="B969" s="33">
        <v>549</v>
      </c>
      <c r="C969" s="34">
        <v>17</v>
      </c>
      <c r="D969" s="34">
        <v>19</v>
      </c>
      <c r="E969" s="34">
        <v>41</v>
      </c>
      <c r="F969" s="34">
        <v>45</v>
      </c>
      <c r="G969" s="34">
        <v>45</v>
      </c>
      <c r="H969" s="34">
        <v>46</v>
      </c>
      <c r="I969" s="35">
        <f t="shared" si="135"/>
        <v>3.0965391621129328</v>
      </c>
      <c r="J969" s="35">
        <f t="shared" si="136"/>
        <v>3.4608378870673953</v>
      </c>
      <c r="K969" s="35">
        <f t="shared" si="137"/>
        <v>7.4681238615664851</v>
      </c>
      <c r="L969" s="35">
        <f t="shared" si="138"/>
        <v>8.1967213114754092</v>
      </c>
      <c r="M969" s="35">
        <f t="shared" si="139"/>
        <v>8.1967213114754092</v>
      </c>
      <c r="N969" s="35">
        <f t="shared" si="140"/>
        <v>8.3788706739526422</v>
      </c>
      <c r="O969" s="36">
        <f t="shared" si="141"/>
        <v>1.2516981720058928</v>
      </c>
      <c r="P969" s="36">
        <f t="shared" si="142"/>
        <v>-8.1345955075643545E-2</v>
      </c>
      <c r="Q969" s="37">
        <f t="shared" si="143"/>
        <v>3224.0437158469949</v>
      </c>
      <c r="R969" s="38" t="s">
        <v>1950</v>
      </c>
      <c r="S969" s="33">
        <v>1729</v>
      </c>
      <c r="T969" s="33">
        <v>213</v>
      </c>
      <c r="U969" s="33">
        <v>0</v>
      </c>
    </row>
    <row r="970" spans="1:21" x14ac:dyDescent="0.2">
      <c r="A970" s="33" t="s">
        <v>1951</v>
      </c>
      <c r="B970" s="33">
        <v>972</v>
      </c>
      <c r="C970" s="34">
        <v>7</v>
      </c>
      <c r="D970" s="34">
        <v>11</v>
      </c>
      <c r="E970" s="34">
        <v>20</v>
      </c>
      <c r="F970" s="34">
        <v>23</v>
      </c>
      <c r="G970" s="34">
        <v>13</v>
      </c>
      <c r="H970" s="34">
        <v>15</v>
      </c>
      <c r="I970" s="35">
        <f t="shared" si="135"/>
        <v>0.72016460905349799</v>
      </c>
      <c r="J970" s="35">
        <f t="shared" si="136"/>
        <v>1.131687242798354</v>
      </c>
      <c r="K970" s="35">
        <f t="shared" si="137"/>
        <v>2.0576131687242798</v>
      </c>
      <c r="L970" s="35">
        <f t="shared" si="138"/>
        <v>2.3662551440329218</v>
      </c>
      <c r="M970" s="35">
        <f t="shared" si="139"/>
        <v>1.3374485596707819</v>
      </c>
      <c r="N970" s="35">
        <f t="shared" si="140"/>
        <v>1.5432098765432098</v>
      </c>
      <c r="O970" s="36">
        <f t="shared" si="141"/>
        <v>1.2470928619647725</v>
      </c>
      <c r="P970" s="36">
        <f t="shared" si="142"/>
        <v>0.61533614976467521</v>
      </c>
      <c r="Q970" s="37">
        <f t="shared" si="143"/>
        <v>730.45267489711932</v>
      </c>
      <c r="R970" s="38" t="s">
        <v>1952</v>
      </c>
      <c r="S970" s="33">
        <v>2001</v>
      </c>
      <c r="T970" s="33">
        <v>89</v>
      </c>
      <c r="U970" s="33">
        <v>0</v>
      </c>
    </row>
    <row r="971" spans="1:21" x14ac:dyDescent="0.2">
      <c r="A971" s="33" t="s">
        <v>1953</v>
      </c>
      <c r="B971" s="33">
        <v>1095</v>
      </c>
      <c r="C971" s="34">
        <v>6</v>
      </c>
      <c r="D971" s="34">
        <v>4</v>
      </c>
      <c r="E971" s="34">
        <v>13</v>
      </c>
      <c r="F971" s="34">
        <v>11</v>
      </c>
      <c r="G971" s="34">
        <v>15</v>
      </c>
      <c r="H971" s="34">
        <v>13</v>
      </c>
      <c r="I971" s="35">
        <f t="shared" si="135"/>
        <v>0.54794520547945202</v>
      </c>
      <c r="J971" s="35">
        <f t="shared" si="136"/>
        <v>0.36529680365296802</v>
      </c>
      <c r="K971" s="35">
        <f t="shared" si="137"/>
        <v>1.1872146118721461</v>
      </c>
      <c r="L971" s="35">
        <f t="shared" si="138"/>
        <v>1.004566210045662</v>
      </c>
      <c r="M971" s="35">
        <f t="shared" si="139"/>
        <v>1.3698630136986301</v>
      </c>
      <c r="N971" s="35">
        <f t="shared" si="140"/>
        <v>1.1872146118721461</v>
      </c>
      <c r="O971" s="36">
        <f t="shared" si="141"/>
        <v>1.246437895303099</v>
      </c>
      <c r="P971" s="36">
        <f t="shared" si="142"/>
        <v>-0.22068811512419903</v>
      </c>
      <c r="Q971" s="37">
        <f t="shared" si="143"/>
        <v>474.88584474885846</v>
      </c>
      <c r="R971" s="38" t="s">
        <v>1954</v>
      </c>
      <c r="S971" s="33">
        <v>1151</v>
      </c>
      <c r="T971" s="33">
        <v>62</v>
      </c>
      <c r="U971" s="33">
        <v>0</v>
      </c>
    </row>
    <row r="972" spans="1:21" x14ac:dyDescent="0.2">
      <c r="A972" s="33" t="s">
        <v>1955</v>
      </c>
      <c r="B972" s="33">
        <v>586</v>
      </c>
      <c r="C972" s="34">
        <v>3</v>
      </c>
      <c r="D972" s="34">
        <v>10</v>
      </c>
      <c r="E972" s="34">
        <v>15</v>
      </c>
      <c r="F972" s="34">
        <v>16</v>
      </c>
      <c r="G972" s="34">
        <v>18</v>
      </c>
      <c r="H972" s="34">
        <v>13</v>
      </c>
      <c r="I972" s="35">
        <f t="shared" si="135"/>
        <v>0.51194539249146753</v>
      </c>
      <c r="J972" s="35">
        <f t="shared" si="136"/>
        <v>1.7064846416382253</v>
      </c>
      <c r="K972" s="35">
        <f t="shared" si="137"/>
        <v>2.5597269624573378</v>
      </c>
      <c r="L972" s="35">
        <f t="shared" si="138"/>
        <v>2.7303754266211606</v>
      </c>
      <c r="M972" s="35">
        <f t="shared" si="139"/>
        <v>3.0716723549488054</v>
      </c>
      <c r="N972" s="35">
        <f t="shared" si="140"/>
        <v>2.218430034129693</v>
      </c>
      <c r="O972" s="36">
        <f t="shared" si="141"/>
        <v>1.2410080995037951</v>
      </c>
      <c r="P972" s="36">
        <f t="shared" si="142"/>
        <v>0</v>
      </c>
      <c r="Q972" s="37">
        <f t="shared" si="143"/>
        <v>1058.0204778156997</v>
      </c>
      <c r="R972" s="38" t="s">
        <v>1956</v>
      </c>
      <c r="S972" s="33">
        <v>1643</v>
      </c>
      <c r="T972" s="33">
        <v>75</v>
      </c>
      <c r="U972" s="33">
        <v>0</v>
      </c>
    </row>
    <row r="973" spans="1:21" x14ac:dyDescent="0.2">
      <c r="A973" s="33" t="s">
        <v>1957</v>
      </c>
      <c r="B973" s="33">
        <v>133</v>
      </c>
      <c r="C973" s="34">
        <v>0</v>
      </c>
      <c r="D973" s="34">
        <v>2</v>
      </c>
      <c r="E973" s="34">
        <v>4</v>
      </c>
      <c r="F973" s="34">
        <v>1</v>
      </c>
      <c r="G973" s="34">
        <v>1</v>
      </c>
      <c r="H973" s="34">
        <v>1</v>
      </c>
      <c r="I973" s="35">
        <f t="shared" si="135"/>
        <v>0</v>
      </c>
      <c r="J973" s="35">
        <f t="shared" si="136"/>
        <v>1.5037593984962405</v>
      </c>
      <c r="K973" s="35">
        <f t="shared" si="137"/>
        <v>3.007518796992481</v>
      </c>
      <c r="L973" s="35">
        <f t="shared" si="138"/>
        <v>0.75187969924812026</v>
      </c>
      <c r="M973" s="35">
        <f t="shared" si="139"/>
        <v>0.75187969924812026</v>
      </c>
      <c r="N973" s="35">
        <f t="shared" si="140"/>
        <v>0.75187969924812026</v>
      </c>
      <c r="O973" s="36">
        <f t="shared" si="141"/>
        <v>1.2410080995037946</v>
      </c>
      <c r="P973" s="36">
        <f t="shared" si="142"/>
        <v>1.2410080995037946</v>
      </c>
      <c r="Q973" s="37">
        <f t="shared" si="143"/>
        <v>526.31578947368416</v>
      </c>
      <c r="R973" s="38" t="s">
        <v>1958</v>
      </c>
      <c r="S973" s="33">
        <v>547</v>
      </c>
      <c r="T973" s="33">
        <v>9</v>
      </c>
      <c r="U973" s="33">
        <v>0</v>
      </c>
    </row>
    <row r="974" spans="1:21" x14ac:dyDescent="0.2">
      <c r="A974" s="33" t="s">
        <v>1959</v>
      </c>
      <c r="B974" s="33">
        <v>614</v>
      </c>
      <c r="C974" s="34">
        <v>1</v>
      </c>
      <c r="D974" s="34">
        <v>1</v>
      </c>
      <c r="E974" s="34">
        <v>3</v>
      </c>
      <c r="F974" s="34">
        <v>2</v>
      </c>
      <c r="G974" s="34">
        <v>1</v>
      </c>
      <c r="H974" s="34">
        <v>2</v>
      </c>
      <c r="I974" s="35">
        <f t="shared" si="135"/>
        <v>0.16286644951140067</v>
      </c>
      <c r="J974" s="35">
        <f t="shared" si="136"/>
        <v>0.16286644951140067</v>
      </c>
      <c r="K974" s="35">
        <f t="shared" si="137"/>
        <v>0.48859934853420189</v>
      </c>
      <c r="L974" s="35">
        <f t="shared" si="138"/>
        <v>0.32573289902280134</v>
      </c>
      <c r="M974" s="35">
        <f t="shared" si="139"/>
        <v>0.16286644951140067</v>
      </c>
      <c r="N974" s="35">
        <f t="shared" si="140"/>
        <v>0.32573289902280134</v>
      </c>
      <c r="O974" s="36">
        <f t="shared" si="141"/>
        <v>1.2410080995037946</v>
      </c>
      <c r="P974" s="36">
        <f t="shared" si="142"/>
        <v>0.70043971814109218</v>
      </c>
      <c r="Q974" s="37">
        <f t="shared" si="143"/>
        <v>130.29315960912052</v>
      </c>
      <c r="R974" s="38" t="s">
        <v>1960</v>
      </c>
      <c r="S974" s="33">
        <v>1046</v>
      </c>
      <c r="T974" s="33">
        <v>10</v>
      </c>
      <c r="U974" s="33">
        <v>0</v>
      </c>
    </row>
    <row r="975" spans="1:21" x14ac:dyDescent="0.2">
      <c r="A975" s="33" t="s">
        <v>1961</v>
      </c>
      <c r="B975" s="33">
        <v>215</v>
      </c>
      <c r="C975" s="34">
        <v>1</v>
      </c>
      <c r="D975" s="34">
        <v>1</v>
      </c>
      <c r="E975" s="34">
        <v>2</v>
      </c>
      <c r="F975" s="34">
        <v>3</v>
      </c>
      <c r="G975" s="34">
        <v>2</v>
      </c>
      <c r="H975" s="34">
        <v>2</v>
      </c>
      <c r="I975" s="35">
        <f t="shared" si="135"/>
        <v>0.46511627906976744</v>
      </c>
      <c r="J975" s="35">
        <f t="shared" si="136"/>
        <v>0.46511627906976744</v>
      </c>
      <c r="K975" s="35">
        <f t="shared" si="137"/>
        <v>0.93023255813953487</v>
      </c>
      <c r="L975" s="35">
        <f t="shared" si="138"/>
        <v>1.3953488372093024</v>
      </c>
      <c r="M975" s="35">
        <f t="shared" si="139"/>
        <v>0.93023255813953487</v>
      </c>
      <c r="N975" s="35">
        <f t="shared" si="140"/>
        <v>0.93023255813953487</v>
      </c>
      <c r="O975" s="36">
        <f t="shared" si="141"/>
        <v>1.2410080995037946</v>
      </c>
      <c r="P975" s="36">
        <f t="shared" si="142"/>
        <v>0.30812229536233193</v>
      </c>
      <c r="Q975" s="37">
        <f t="shared" si="143"/>
        <v>418.60465116279067</v>
      </c>
      <c r="R975" s="38" t="s">
        <v>1962</v>
      </c>
      <c r="S975" s="33">
        <v>1772</v>
      </c>
      <c r="T975" s="33">
        <v>11</v>
      </c>
      <c r="U975" s="33">
        <v>0</v>
      </c>
    </row>
    <row r="976" spans="1:21" x14ac:dyDescent="0.2">
      <c r="A976" s="33" t="s">
        <v>1963</v>
      </c>
      <c r="B976" s="33">
        <v>379</v>
      </c>
      <c r="C976" s="34">
        <v>1</v>
      </c>
      <c r="D976" s="34">
        <v>1</v>
      </c>
      <c r="E976" s="34">
        <v>2</v>
      </c>
      <c r="F976" s="34">
        <v>3</v>
      </c>
      <c r="G976" s="34">
        <v>1</v>
      </c>
      <c r="H976" s="34">
        <v>3</v>
      </c>
      <c r="I976" s="35">
        <f t="shared" si="135"/>
        <v>0.26385224274406333</v>
      </c>
      <c r="J976" s="35">
        <f t="shared" si="136"/>
        <v>0.26385224274406333</v>
      </c>
      <c r="K976" s="35">
        <f t="shared" si="137"/>
        <v>0.52770448548812665</v>
      </c>
      <c r="L976" s="35">
        <f t="shared" si="138"/>
        <v>0.79155672823219003</v>
      </c>
      <c r="M976" s="35">
        <f t="shared" si="139"/>
        <v>0.26385224274406333</v>
      </c>
      <c r="N976" s="35">
        <f t="shared" si="140"/>
        <v>0.79155672823219003</v>
      </c>
      <c r="O976" s="36">
        <f t="shared" si="141"/>
        <v>1.2410080995037946</v>
      </c>
      <c r="P976" s="36">
        <f t="shared" si="142"/>
        <v>0.30812229536233193</v>
      </c>
      <c r="Q976" s="37">
        <f t="shared" si="143"/>
        <v>237.46701846965698</v>
      </c>
      <c r="R976" s="38" t="s">
        <v>1964</v>
      </c>
      <c r="S976" s="33">
        <v>1428</v>
      </c>
      <c r="T976" s="33">
        <v>11</v>
      </c>
      <c r="U976" s="33">
        <v>0</v>
      </c>
    </row>
    <row r="977" spans="1:21" x14ac:dyDescent="0.2">
      <c r="A977" s="33" t="s">
        <v>1965</v>
      </c>
      <c r="B977" s="33">
        <v>387</v>
      </c>
      <c r="C977" s="34">
        <v>1</v>
      </c>
      <c r="D977" s="34">
        <v>1</v>
      </c>
      <c r="E977" s="34">
        <v>3</v>
      </c>
      <c r="F977" s="34">
        <v>2</v>
      </c>
      <c r="G977" s="34">
        <v>3</v>
      </c>
      <c r="H977" s="34">
        <v>1</v>
      </c>
      <c r="I977" s="35">
        <f t="shared" si="135"/>
        <v>0.2583979328165375</v>
      </c>
      <c r="J977" s="35">
        <f t="shared" si="136"/>
        <v>0.2583979328165375</v>
      </c>
      <c r="K977" s="35">
        <f t="shared" si="137"/>
        <v>0.77519379844961245</v>
      </c>
      <c r="L977" s="35">
        <f t="shared" si="138"/>
        <v>0.516795865633075</v>
      </c>
      <c r="M977" s="35">
        <f t="shared" si="139"/>
        <v>0.77519379844961245</v>
      </c>
      <c r="N977" s="35">
        <f t="shared" si="140"/>
        <v>0.2583979328165375</v>
      </c>
      <c r="O977" s="36">
        <f t="shared" si="141"/>
        <v>1.2410080995037946</v>
      </c>
      <c r="P977" s="36">
        <f t="shared" si="142"/>
        <v>0.30812229536233193</v>
      </c>
      <c r="Q977" s="37">
        <f t="shared" si="143"/>
        <v>232.55813953488371</v>
      </c>
      <c r="R977" s="38" t="s">
        <v>1966</v>
      </c>
      <c r="S977" s="33">
        <v>675</v>
      </c>
      <c r="T977" s="33">
        <v>11</v>
      </c>
      <c r="U977" s="33">
        <v>0</v>
      </c>
    </row>
    <row r="978" spans="1:21" x14ac:dyDescent="0.2">
      <c r="A978" s="33" t="s">
        <v>1967</v>
      </c>
      <c r="B978" s="33">
        <v>476</v>
      </c>
      <c r="C978" s="34">
        <v>0</v>
      </c>
      <c r="D978" s="34">
        <v>2</v>
      </c>
      <c r="E978" s="34">
        <v>3</v>
      </c>
      <c r="F978" s="34">
        <v>2</v>
      </c>
      <c r="G978" s="34">
        <v>2</v>
      </c>
      <c r="H978" s="34">
        <v>2</v>
      </c>
      <c r="I978" s="35">
        <f t="shared" si="135"/>
        <v>0</v>
      </c>
      <c r="J978" s="35">
        <f t="shared" si="136"/>
        <v>0.42016806722689076</v>
      </c>
      <c r="K978" s="35">
        <f t="shared" si="137"/>
        <v>0.63025210084033612</v>
      </c>
      <c r="L978" s="35">
        <f t="shared" si="138"/>
        <v>0.42016806722689076</v>
      </c>
      <c r="M978" s="35">
        <f t="shared" si="139"/>
        <v>0.42016806722689076</v>
      </c>
      <c r="N978" s="35">
        <f t="shared" si="140"/>
        <v>0.42016806722689076</v>
      </c>
      <c r="O978" s="36">
        <f t="shared" si="141"/>
        <v>1.2410080995037946</v>
      </c>
      <c r="P978" s="36">
        <f t="shared" si="142"/>
        <v>0.30812229536233193</v>
      </c>
      <c r="Q978" s="37">
        <f t="shared" si="143"/>
        <v>189.07563025210084</v>
      </c>
      <c r="R978" s="38" t="s">
        <v>1968</v>
      </c>
      <c r="S978" s="33">
        <v>1953</v>
      </c>
      <c r="T978" s="33">
        <v>11</v>
      </c>
      <c r="U978" s="33">
        <v>0</v>
      </c>
    </row>
    <row r="979" spans="1:21" x14ac:dyDescent="0.2">
      <c r="A979" s="33" t="s">
        <v>1969</v>
      </c>
      <c r="B979" s="33">
        <v>662</v>
      </c>
      <c r="C979" s="34">
        <v>1</v>
      </c>
      <c r="D979" s="34">
        <v>1</v>
      </c>
      <c r="E979" s="34">
        <v>3</v>
      </c>
      <c r="F979" s="34">
        <v>2</v>
      </c>
      <c r="G979" s="34">
        <v>3</v>
      </c>
      <c r="H979" s="34">
        <v>1</v>
      </c>
      <c r="I979" s="35">
        <f t="shared" si="135"/>
        <v>0.15105740181268881</v>
      </c>
      <c r="J979" s="35">
        <f t="shared" si="136"/>
        <v>0.15105740181268881</v>
      </c>
      <c r="K979" s="35">
        <f t="shared" si="137"/>
        <v>0.45317220543806652</v>
      </c>
      <c r="L979" s="35">
        <f t="shared" si="138"/>
        <v>0.30211480362537763</v>
      </c>
      <c r="M979" s="35">
        <f t="shared" si="139"/>
        <v>0.45317220543806652</v>
      </c>
      <c r="N979" s="35">
        <f t="shared" si="140"/>
        <v>0.15105740181268881</v>
      </c>
      <c r="O979" s="36">
        <f t="shared" si="141"/>
        <v>1.2410080995037946</v>
      </c>
      <c r="P979" s="36">
        <f t="shared" si="142"/>
        <v>0.30812229536233193</v>
      </c>
      <c r="Q979" s="37">
        <f t="shared" si="143"/>
        <v>135.95166163141994</v>
      </c>
      <c r="R979" s="38" t="s">
        <v>1970</v>
      </c>
      <c r="S979" s="33">
        <v>2079</v>
      </c>
      <c r="T979" s="33">
        <v>11</v>
      </c>
      <c r="U979" s="33">
        <v>0</v>
      </c>
    </row>
    <row r="980" spans="1:21" x14ac:dyDescent="0.2">
      <c r="A980" s="33" t="s">
        <v>1971</v>
      </c>
      <c r="B980" s="33">
        <v>646</v>
      </c>
      <c r="C980" s="34">
        <v>0</v>
      </c>
      <c r="D980" s="34">
        <v>2</v>
      </c>
      <c r="E980" s="34">
        <v>4</v>
      </c>
      <c r="F980" s="34">
        <v>1</v>
      </c>
      <c r="G980" s="34">
        <v>3</v>
      </c>
      <c r="H980" s="34">
        <v>2</v>
      </c>
      <c r="I980" s="35">
        <f t="shared" si="135"/>
        <v>0</v>
      </c>
      <c r="J980" s="35">
        <f t="shared" si="136"/>
        <v>0.30959752321981426</v>
      </c>
      <c r="K980" s="35">
        <f t="shared" si="137"/>
        <v>0.61919504643962853</v>
      </c>
      <c r="L980" s="35">
        <f t="shared" si="138"/>
        <v>0.15479876160990713</v>
      </c>
      <c r="M980" s="35">
        <f t="shared" si="139"/>
        <v>0.46439628482972134</v>
      </c>
      <c r="N980" s="35">
        <f t="shared" si="140"/>
        <v>0.30959752321981426</v>
      </c>
      <c r="O980" s="36">
        <f t="shared" si="141"/>
        <v>1.2410080995037946</v>
      </c>
      <c r="P980" s="36">
        <f t="shared" si="142"/>
        <v>0</v>
      </c>
      <c r="Q980" s="37">
        <f t="shared" si="143"/>
        <v>154.79876160990713</v>
      </c>
      <c r="R980" s="38" t="s">
        <v>1972</v>
      </c>
      <c r="S980" s="33">
        <v>2599</v>
      </c>
      <c r="T980" s="33">
        <v>12</v>
      </c>
      <c r="U980" s="33">
        <v>0</v>
      </c>
    </row>
    <row r="981" spans="1:21" x14ac:dyDescent="0.2">
      <c r="A981" s="33" t="s">
        <v>1973</v>
      </c>
      <c r="B981" s="33">
        <v>231</v>
      </c>
      <c r="C981" s="34">
        <v>1</v>
      </c>
      <c r="D981" s="34">
        <v>1</v>
      </c>
      <c r="E981" s="34">
        <v>4</v>
      </c>
      <c r="F981" s="34">
        <v>1</v>
      </c>
      <c r="G981" s="34">
        <v>3</v>
      </c>
      <c r="H981" s="34">
        <v>3</v>
      </c>
      <c r="I981" s="35">
        <f t="shared" si="135"/>
        <v>0.4329004329004329</v>
      </c>
      <c r="J981" s="35">
        <f t="shared" si="136"/>
        <v>0.4329004329004329</v>
      </c>
      <c r="K981" s="35">
        <f t="shared" si="137"/>
        <v>1.7316017316017316</v>
      </c>
      <c r="L981" s="35">
        <f t="shared" si="138"/>
        <v>0.4329004329004329</v>
      </c>
      <c r="M981" s="35">
        <f t="shared" si="139"/>
        <v>1.2987012987012987</v>
      </c>
      <c r="N981" s="35">
        <f t="shared" si="140"/>
        <v>1.2987012987012987</v>
      </c>
      <c r="O981" s="36">
        <f t="shared" si="141"/>
        <v>1.2410080995037946</v>
      </c>
      <c r="P981" s="36">
        <f t="shared" si="142"/>
        <v>-0.25375659224578301</v>
      </c>
      <c r="Q981" s="37">
        <f t="shared" si="143"/>
        <v>476.19047619047615</v>
      </c>
      <c r="R981" s="38" t="s">
        <v>1974</v>
      </c>
      <c r="S981" s="33">
        <v>2076</v>
      </c>
      <c r="T981" s="33">
        <v>13</v>
      </c>
      <c r="U981" s="33">
        <v>0</v>
      </c>
    </row>
    <row r="982" spans="1:21" x14ac:dyDescent="0.2">
      <c r="A982" s="33" t="s">
        <v>1975</v>
      </c>
      <c r="B982" s="33">
        <v>1000</v>
      </c>
      <c r="C982" s="34">
        <v>1</v>
      </c>
      <c r="D982" s="34">
        <v>1</v>
      </c>
      <c r="E982" s="34">
        <v>3</v>
      </c>
      <c r="F982" s="34">
        <v>2</v>
      </c>
      <c r="G982" s="34">
        <v>3</v>
      </c>
      <c r="H982" s="34">
        <v>4</v>
      </c>
      <c r="I982" s="35">
        <f t="shared" si="135"/>
        <v>0.1</v>
      </c>
      <c r="J982" s="35">
        <f t="shared" si="136"/>
        <v>0.1</v>
      </c>
      <c r="K982" s="35">
        <f t="shared" si="137"/>
        <v>0.3</v>
      </c>
      <c r="L982" s="35">
        <f t="shared" si="138"/>
        <v>0.2</v>
      </c>
      <c r="M982" s="35">
        <f t="shared" si="139"/>
        <v>0.3</v>
      </c>
      <c r="N982" s="35">
        <f t="shared" si="140"/>
        <v>0.4</v>
      </c>
      <c r="O982" s="36">
        <f t="shared" si="141"/>
        <v>1.2410080995037946</v>
      </c>
      <c r="P982" s="36">
        <f t="shared" si="142"/>
        <v>-0.4694852833012203</v>
      </c>
      <c r="Q982" s="37">
        <f t="shared" si="143"/>
        <v>120</v>
      </c>
      <c r="R982" s="38" t="s">
        <v>1976</v>
      </c>
      <c r="S982" s="33">
        <v>2543</v>
      </c>
      <c r="T982" s="33">
        <v>14</v>
      </c>
      <c r="U982" s="33">
        <v>0</v>
      </c>
    </row>
    <row r="983" spans="1:21" x14ac:dyDescent="0.2">
      <c r="A983" s="33" t="s">
        <v>1977</v>
      </c>
      <c r="B983" s="33">
        <v>1317</v>
      </c>
      <c r="C983" s="34">
        <v>1</v>
      </c>
      <c r="D983" s="34">
        <v>1</v>
      </c>
      <c r="E983" s="34">
        <v>2</v>
      </c>
      <c r="F983" s="34">
        <v>3</v>
      </c>
      <c r="G983" s="34">
        <v>6</v>
      </c>
      <c r="H983" s="34">
        <v>2</v>
      </c>
      <c r="I983" s="35">
        <f t="shared" si="135"/>
        <v>7.5930144267274111E-2</v>
      </c>
      <c r="J983" s="35">
        <f t="shared" si="136"/>
        <v>7.5930144267274111E-2</v>
      </c>
      <c r="K983" s="35">
        <f t="shared" si="137"/>
        <v>0.15186028853454822</v>
      </c>
      <c r="L983" s="35">
        <f t="shared" si="138"/>
        <v>0.22779043280182232</v>
      </c>
      <c r="M983" s="35">
        <f t="shared" si="139"/>
        <v>0.45558086560364464</v>
      </c>
      <c r="N983" s="35">
        <f t="shared" si="140"/>
        <v>0.15186028853454822</v>
      </c>
      <c r="O983" s="36">
        <f t="shared" si="141"/>
        <v>1.2410080995037946</v>
      </c>
      <c r="P983" s="36">
        <f t="shared" si="142"/>
        <v>-0.65711228647699127</v>
      </c>
      <c r="Q983" s="37">
        <f t="shared" si="143"/>
        <v>98.709187547456338</v>
      </c>
      <c r="R983" s="38" t="s">
        <v>1978</v>
      </c>
      <c r="S983" s="33">
        <v>1404</v>
      </c>
      <c r="T983" s="33">
        <v>15</v>
      </c>
      <c r="U983" s="33">
        <v>0</v>
      </c>
    </row>
    <row r="984" spans="1:21" x14ac:dyDescent="0.2">
      <c r="A984" s="33" t="s">
        <v>1979</v>
      </c>
      <c r="B984" s="33">
        <v>336</v>
      </c>
      <c r="C984" s="34">
        <v>2</v>
      </c>
      <c r="D984" s="34">
        <v>0</v>
      </c>
      <c r="E984" s="34">
        <v>3</v>
      </c>
      <c r="F984" s="34">
        <v>2</v>
      </c>
      <c r="G984" s="34">
        <v>5</v>
      </c>
      <c r="H984" s="34">
        <v>5</v>
      </c>
      <c r="I984" s="35">
        <f t="shared" si="135"/>
        <v>0.59523809523809523</v>
      </c>
      <c r="J984" s="35">
        <f t="shared" si="136"/>
        <v>0</v>
      </c>
      <c r="K984" s="35">
        <f t="shared" si="137"/>
        <v>0.89285714285714279</v>
      </c>
      <c r="L984" s="35">
        <f t="shared" si="138"/>
        <v>0.59523809523809523</v>
      </c>
      <c r="M984" s="35">
        <f t="shared" si="139"/>
        <v>1.4880952380952379</v>
      </c>
      <c r="N984" s="35">
        <f t="shared" si="140"/>
        <v>1.4880952380952379</v>
      </c>
      <c r="O984" s="36">
        <f t="shared" si="141"/>
        <v>1.2410080995037946</v>
      </c>
      <c r="P984" s="36">
        <f t="shared" si="142"/>
        <v>-0.97198562383040321</v>
      </c>
      <c r="Q984" s="37">
        <f t="shared" si="143"/>
        <v>446.42857142857144</v>
      </c>
      <c r="R984" s="38" t="s">
        <v>1980</v>
      </c>
      <c r="S984" s="33">
        <v>2615</v>
      </c>
      <c r="T984" s="33">
        <v>17</v>
      </c>
      <c r="U984" s="33">
        <v>0</v>
      </c>
    </row>
    <row r="985" spans="1:21" x14ac:dyDescent="0.2">
      <c r="A985" s="33" t="s">
        <v>1981</v>
      </c>
      <c r="B985" s="33">
        <v>437</v>
      </c>
      <c r="C985" s="34">
        <v>0</v>
      </c>
      <c r="D985" s="34">
        <v>2</v>
      </c>
      <c r="E985" s="34">
        <v>3</v>
      </c>
      <c r="F985" s="34">
        <v>2</v>
      </c>
      <c r="G985" s="34">
        <v>5</v>
      </c>
      <c r="H985" s="34">
        <v>5</v>
      </c>
      <c r="I985" s="35">
        <f t="shared" si="135"/>
        <v>0</v>
      </c>
      <c r="J985" s="35">
        <f t="shared" si="136"/>
        <v>0.45766590389016021</v>
      </c>
      <c r="K985" s="35">
        <f t="shared" si="137"/>
        <v>0.68649885583524028</v>
      </c>
      <c r="L985" s="35">
        <f t="shared" si="138"/>
        <v>0.45766590389016021</v>
      </c>
      <c r="M985" s="35">
        <f t="shared" si="139"/>
        <v>1.1441647597254003</v>
      </c>
      <c r="N985" s="35">
        <f t="shared" si="140"/>
        <v>1.1441647597254003</v>
      </c>
      <c r="O985" s="36">
        <f t="shared" si="141"/>
        <v>1.2410080995037946</v>
      </c>
      <c r="P985" s="36">
        <f t="shared" si="142"/>
        <v>-0.97198562383040321</v>
      </c>
      <c r="Q985" s="37">
        <f t="shared" si="143"/>
        <v>343.24942791762015</v>
      </c>
      <c r="R985" s="38" t="s">
        <v>1982</v>
      </c>
      <c r="S985" s="33">
        <v>2542</v>
      </c>
      <c r="T985" s="33">
        <v>17</v>
      </c>
      <c r="U985" s="33">
        <v>0</v>
      </c>
    </row>
    <row r="986" spans="1:21" x14ac:dyDescent="0.2">
      <c r="A986" s="33" t="s">
        <v>1983</v>
      </c>
      <c r="B986" s="33">
        <v>1063</v>
      </c>
      <c r="C986" s="34">
        <v>1</v>
      </c>
      <c r="D986" s="34">
        <v>1</v>
      </c>
      <c r="E986" s="34">
        <v>1</v>
      </c>
      <c r="F986" s="34">
        <v>4</v>
      </c>
      <c r="G986" s="34">
        <v>5</v>
      </c>
      <c r="H986" s="34">
        <v>7</v>
      </c>
      <c r="I986" s="35">
        <f t="shared" si="135"/>
        <v>9.4073377234242708E-2</v>
      </c>
      <c r="J986" s="35">
        <f t="shared" si="136"/>
        <v>9.4073377234242708E-2</v>
      </c>
      <c r="K986" s="35">
        <f t="shared" si="137"/>
        <v>9.4073377234242708E-2</v>
      </c>
      <c r="L986" s="35">
        <f t="shared" si="138"/>
        <v>0.37629350893697083</v>
      </c>
      <c r="M986" s="35">
        <f t="shared" si="139"/>
        <v>0.47036688617121353</v>
      </c>
      <c r="N986" s="35">
        <f t="shared" si="140"/>
        <v>0.65851364063969897</v>
      </c>
      <c r="O986" s="36">
        <f t="shared" si="141"/>
        <v>1.2410080995037946</v>
      </c>
      <c r="P986" s="36">
        <f t="shared" si="142"/>
        <v>-1.2302976194217941</v>
      </c>
      <c r="Q986" s="37">
        <f t="shared" si="143"/>
        <v>159.92474129821261</v>
      </c>
      <c r="R986" s="38" t="s">
        <v>1984</v>
      </c>
      <c r="S986" s="33">
        <v>1664</v>
      </c>
      <c r="T986" s="33">
        <v>19</v>
      </c>
      <c r="U986" s="33">
        <v>0</v>
      </c>
    </row>
    <row r="987" spans="1:21" x14ac:dyDescent="0.2">
      <c r="A987" s="33" t="s">
        <v>1985</v>
      </c>
      <c r="B987" s="33">
        <v>382</v>
      </c>
      <c r="C987" s="34">
        <v>4</v>
      </c>
      <c r="D987" s="34">
        <v>1</v>
      </c>
      <c r="E987" s="34">
        <v>5</v>
      </c>
      <c r="F987" s="34">
        <v>7</v>
      </c>
      <c r="G987" s="34">
        <v>5</v>
      </c>
      <c r="H987" s="34">
        <v>4</v>
      </c>
      <c r="I987" s="35">
        <f t="shared" si="135"/>
        <v>1.0471204188481675</v>
      </c>
      <c r="J987" s="35">
        <f t="shared" si="136"/>
        <v>0.26178010471204188</v>
      </c>
      <c r="K987" s="35">
        <f t="shared" si="137"/>
        <v>1.3089005235602094</v>
      </c>
      <c r="L987" s="35">
        <f t="shared" si="138"/>
        <v>1.832460732984293</v>
      </c>
      <c r="M987" s="35">
        <f t="shared" si="139"/>
        <v>1.3089005235602094</v>
      </c>
      <c r="N987" s="35">
        <f t="shared" si="140"/>
        <v>1.0471204188481675</v>
      </c>
      <c r="O987" s="36">
        <f t="shared" si="141"/>
        <v>1.2302976194217941</v>
      </c>
      <c r="P987" s="36">
        <f t="shared" si="142"/>
        <v>0.40717538150587357</v>
      </c>
      <c r="Q987" s="37">
        <f t="shared" si="143"/>
        <v>549.73821989528801</v>
      </c>
      <c r="R987" s="38" t="s">
        <v>1986</v>
      </c>
      <c r="S987" s="33">
        <v>639</v>
      </c>
      <c r="T987" s="33">
        <v>26</v>
      </c>
      <c r="U987" s="33">
        <v>0</v>
      </c>
    </row>
    <row r="988" spans="1:21" x14ac:dyDescent="0.2">
      <c r="A988" s="33" t="s">
        <v>1987</v>
      </c>
      <c r="B988" s="33">
        <v>463</v>
      </c>
      <c r="C988" s="34">
        <v>3</v>
      </c>
      <c r="D988" s="34">
        <v>2</v>
      </c>
      <c r="E988" s="34">
        <v>6</v>
      </c>
      <c r="F988" s="34">
        <v>6</v>
      </c>
      <c r="G988" s="34">
        <v>5</v>
      </c>
      <c r="H988" s="34">
        <v>5</v>
      </c>
      <c r="I988" s="35">
        <f t="shared" si="135"/>
        <v>0.64794816414686829</v>
      </c>
      <c r="J988" s="35">
        <f t="shared" si="136"/>
        <v>0.43196544276457888</v>
      </c>
      <c r="K988" s="35">
        <f t="shared" si="137"/>
        <v>1.2958963282937366</v>
      </c>
      <c r="L988" s="35">
        <f t="shared" si="138"/>
        <v>1.2958963282937366</v>
      </c>
      <c r="M988" s="35">
        <f t="shared" si="139"/>
        <v>1.079913606911447</v>
      </c>
      <c r="N988" s="35">
        <f t="shared" si="140"/>
        <v>1.079913606911447</v>
      </c>
      <c r="O988" s="36">
        <f t="shared" si="141"/>
        <v>1.2302976194217941</v>
      </c>
      <c r="P988" s="36">
        <f t="shared" si="142"/>
        <v>0.25831199559139068</v>
      </c>
      <c r="Q988" s="37">
        <f t="shared" si="143"/>
        <v>475.16198704103675</v>
      </c>
      <c r="R988" s="38" t="s">
        <v>1988</v>
      </c>
      <c r="S988" s="33">
        <v>1261</v>
      </c>
      <c r="T988" s="33">
        <v>27</v>
      </c>
      <c r="U988" s="33">
        <v>0</v>
      </c>
    </row>
    <row r="989" spans="1:21" x14ac:dyDescent="0.2">
      <c r="A989" s="33" t="s">
        <v>1989</v>
      </c>
      <c r="B989" s="33">
        <v>625</v>
      </c>
      <c r="C989" s="34">
        <v>3</v>
      </c>
      <c r="D989" s="34">
        <v>2</v>
      </c>
      <c r="E989" s="34">
        <v>6</v>
      </c>
      <c r="F989" s="34">
        <v>6</v>
      </c>
      <c r="G989" s="34">
        <v>5</v>
      </c>
      <c r="H989" s="34">
        <v>7</v>
      </c>
      <c r="I989" s="35">
        <f t="shared" si="135"/>
        <v>0.48</v>
      </c>
      <c r="J989" s="35">
        <f t="shared" si="136"/>
        <v>0.32</v>
      </c>
      <c r="K989" s="35">
        <f t="shared" si="137"/>
        <v>0.96</v>
      </c>
      <c r="L989" s="35">
        <f t="shared" si="138"/>
        <v>0.96</v>
      </c>
      <c r="M989" s="35">
        <f t="shared" si="139"/>
        <v>0.8</v>
      </c>
      <c r="N989" s="35">
        <f t="shared" si="140"/>
        <v>1.1199999999999999</v>
      </c>
      <c r="O989" s="36">
        <f t="shared" si="141"/>
        <v>1.2302976194217941</v>
      </c>
      <c r="P989" s="36">
        <f t="shared" si="142"/>
        <v>0</v>
      </c>
      <c r="Q989" s="37">
        <f t="shared" si="143"/>
        <v>383.99999999999994</v>
      </c>
      <c r="R989" s="38" t="s">
        <v>1990</v>
      </c>
      <c r="S989" s="33">
        <v>1749</v>
      </c>
      <c r="T989" s="33">
        <v>29</v>
      </c>
      <c r="U989" s="33">
        <v>0</v>
      </c>
    </row>
    <row r="990" spans="1:21" x14ac:dyDescent="0.2">
      <c r="A990" s="33" t="s">
        <v>1991</v>
      </c>
      <c r="B990" s="33">
        <v>669</v>
      </c>
      <c r="C990" s="34">
        <v>3</v>
      </c>
      <c r="D990" s="34">
        <v>2</v>
      </c>
      <c r="E990" s="34">
        <v>7</v>
      </c>
      <c r="F990" s="34">
        <v>5</v>
      </c>
      <c r="G990" s="34">
        <v>8</v>
      </c>
      <c r="H990" s="34">
        <v>7</v>
      </c>
      <c r="I990" s="35">
        <f t="shared" si="135"/>
        <v>0.44843049327354262</v>
      </c>
      <c r="J990" s="35">
        <f t="shared" si="136"/>
        <v>0.29895366218236175</v>
      </c>
      <c r="K990" s="35">
        <f t="shared" si="137"/>
        <v>1.0463378176382661</v>
      </c>
      <c r="L990" s="35">
        <f t="shared" si="138"/>
        <v>0.74738415545590431</v>
      </c>
      <c r="M990" s="35">
        <f t="shared" si="139"/>
        <v>1.195814648729447</v>
      </c>
      <c r="N990" s="35">
        <f t="shared" si="140"/>
        <v>1.0463378176382661</v>
      </c>
      <c r="O990" s="36">
        <f t="shared" si="141"/>
        <v>1.2302976194217941</v>
      </c>
      <c r="P990" s="36">
        <f t="shared" si="142"/>
        <v>-0.31719017588069931</v>
      </c>
      <c r="Q990" s="37">
        <f t="shared" si="143"/>
        <v>403.58744394618833</v>
      </c>
      <c r="R990" s="38" t="s">
        <v>1992</v>
      </c>
      <c r="S990" s="33">
        <v>2694</v>
      </c>
      <c r="T990" s="33">
        <v>32</v>
      </c>
      <c r="U990" s="33">
        <v>0</v>
      </c>
    </row>
    <row r="991" spans="1:21" x14ac:dyDescent="0.2">
      <c r="A991" s="33" t="s">
        <v>1993</v>
      </c>
      <c r="B991" s="33">
        <v>480</v>
      </c>
      <c r="C991" s="34">
        <v>3</v>
      </c>
      <c r="D991" s="34">
        <v>5</v>
      </c>
      <c r="E991" s="34">
        <v>11</v>
      </c>
      <c r="F991" s="34">
        <v>8</v>
      </c>
      <c r="G991" s="34">
        <v>9</v>
      </c>
      <c r="H991" s="34">
        <v>7</v>
      </c>
      <c r="I991" s="35">
        <f t="shared" si="135"/>
        <v>0.625</v>
      </c>
      <c r="J991" s="35">
        <f t="shared" si="136"/>
        <v>1.0416666666666665</v>
      </c>
      <c r="K991" s="35">
        <f t="shared" si="137"/>
        <v>2.2916666666666665</v>
      </c>
      <c r="L991" s="35">
        <f t="shared" si="138"/>
        <v>1.6666666666666667</v>
      </c>
      <c r="M991" s="35">
        <f t="shared" si="139"/>
        <v>1.875</v>
      </c>
      <c r="N991" s="35">
        <f t="shared" si="140"/>
        <v>1.4583333333333333</v>
      </c>
      <c r="O991" s="36">
        <f t="shared" si="141"/>
        <v>1.2274104961030727</v>
      </c>
      <c r="P991" s="36">
        <f t="shared" si="142"/>
        <v>0.24511249783653138</v>
      </c>
      <c r="Q991" s="37">
        <f t="shared" si="143"/>
        <v>729.16666666666674</v>
      </c>
      <c r="R991" s="38" t="s">
        <v>1994</v>
      </c>
      <c r="S991" s="33">
        <v>2569</v>
      </c>
      <c r="T991" s="33">
        <v>43</v>
      </c>
      <c r="U991" s="33">
        <v>0</v>
      </c>
    </row>
    <row r="992" spans="1:21" x14ac:dyDescent="0.2">
      <c r="A992" s="33" t="s">
        <v>1995</v>
      </c>
      <c r="B992" s="33">
        <v>572</v>
      </c>
      <c r="C992" s="34">
        <v>3</v>
      </c>
      <c r="D992" s="34">
        <v>5</v>
      </c>
      <c r="E992" s="34">
        <v>10</v>
      </c>
      <c r="F992" s="34">
        <v>9</v>
      </c>
      <c r="G992" s="34">
        <v>12</v>
      </c>
      <c r="H992" s="34">
        <v>9</v>
      </c>
      <c r="I992" s="35">
        <f t="shared" si="135"/>
        <v>0.52447552447552448</v>
      </c>
      <c r="J992" s="35">
        <f t="shared" si="136"/>
        <v>0.87412587412587417</v>
      </c>
      <c r="K992" s="35">
        <f t="shared" si="137"/>
        <v>1.7482517482517483</v>
      </c>
      <c r="L992" s="35">
        <f t="shared" si="138"/>
        <v>1.5734265734265735</v>
      </c>
      <c r="M992" s="35">
        <f t="shared" si="139"/>
        <v>2.0979020979020979</v>
      </c>
      <c r="N992" s="35">
        <f t="shared" si="140"/>
        <v>1.5734265734265735</v>
      </c>
      <c r="O992" s="36">
        <f t="shared" si="141"/>
        <v>1.2274104961030727</v>
      </c>
      <c r="P992" s="36">
        <f t="shared" si="142"/>
        <v>-0.14295795384204296</v>
      </c>
      <c r="Q992" s="37">
        <f t="shared" si="143"/>
        <v>699.30069930069931</v>
      </c>
      <c r="R992" s="38" t="s">
        <v>1996</v>
      </c>
      <c r="S992" s="33">
        <v>1242</v>
      </c>
      <c r="T992" s="33">
        <v>48</v>
      </c>
      <c r="U992" s="33">
        <v>0</v>
      </c>
    </row>
    <row r="993" spans="1:21" x14ac:dyDescent="0.2">
      <c r="A993" s="33" t="s">
        <v>1997</v>
      </c>
      <c r="B993" s="33">
        <v>435</v>
      </c>
      <c r="C993" s="34">
        <v>6</v>
      </c>
      <c r="D993" s="34">
        <v>5</v>
      </c>
      <c r="E993" s="34">
        <v>11</v>
      </c>
      <c r="F993" s="34">
        <v>15</v>
      </c>
      <c r="G993" s="34">
        <v>11</v>
      </c>
      <c r="H993" s="34">
        <v>17</v>
      </c>
      <c r="I993" s="35">
        <f t="shared" si="135"/>
        <v>1.3793103448275863</v>
      </c>
      <c r="J993" s="35">
        <f t="shared" si="136"/>
        <v>1.1494252873563218</v>
      </c>
      <c r="K993" s="35">
        <f t="shared" si="137"/>
        <v>2.5287356321839081</v>
      </c>
      <c r="L993" s="35">
        <f t="shared" si="138"/>
        <v>3.4482758620689653</v>
      </c>
      <c r="M993" s="35">
        <f t="shared" si="139"/>
        <v>2.5287356321839081</v>
      </c>
      <c r="N993" s="35">
        <f t="shared" si="140"/>
        <v>3.9080459770114944</v>
      </c>
      <c r="O993" s="36">
        <f t="shared" si="141"/>
        <v>1.2260680794798462</v>
      </c>
      <c r="P993" s="36">
        <f t="shared" si="142"/>
        <v>-0.10612835086134327</v>
      </c>
      <c r="Q993" s="37">
        <f t="shared" si="143"/>
        <v>1241.3793103448277</v>
      </c>
      <c r="R993" s="38" t="s">
        <v>1998</v>
      </c>
      <c r="S993" s="33">
        <v>900</v>
      </c>
      <c r="T993" s="33">
        <v>65</v>
      </c>
      <c r="U993" s="33">
        <v>0</v>
      </c>
    </row>
    <row r="994" spans="1:21" x14ac:dyDescent="0.2">
      <c r="A994" s="33" t="s">
        <v>1999</v>
      </c>
      <c r="B994" s="33">
        <v>906</v>
      </c>
      <c r="C994" s="34">
        <v>8</v>
      </c>
      <c r="D994" s="34">
        <v>6</v>
      </c>
      <c r="E994" s="34">
        <v>17</v>
      </c>
      <c r="F994" s="34">
        <v>16</v>
      </c>
      <c r="G994" s="34">
        <v>21</v>
      </c>
      <c r="H994" s="34">
        <v>15</v>
      </c>
      <c r="I994" s="35">
        <f t="shared" si="135"/>
        <v>0.88300220750551872</v>
      </c>
      <c r="J994" s="35">
        <f t="shared" si="136"/>
        <v>0.66225165562913912</v>
      </c>
      <c r="K994" s="35">
        <f t="shared" si="137"/>
        <v>1.8763796909492272</v>
      </c>
      <c r="L994" s="35">
        <f t="shared" si="138"/>
        <v>1.7660044150110374</v>
      </c>
      <c r="M994" s="35">
        <f t="shared" si="139"/>
        <v>2.3178807947019866</v>
      </c>
      <c r="N994" s="35">
        <f t="shared" si="140"/>
        <v>1.6556291390728477</v>
      </c>
      <c r="O994" s="36">
        <f t="shared" si="141"/>
        <v>1.225292311842243</v>
      </c>
      <c r="P994" s="36">
        <f t="shared" si="142"/>
        <v>-0.12480645573628062</v>
      </c>
      <c r="Q994" s="37">
        <f t="shared" si="143"/>
        <v>761.58940397350989</v>
      </c>
      <c r="R994" s="38" t="s">
        <v>2000</v>
      </c>
      <c r="S994" s="33">
        <v>526</v>
      </c>
      <c r="T994" s="33">
        <v>83</v>
      </c>
      <c r="U994" s="33">
        <v>0</v>
      </c>
    </row>
    <row r="995" spans="1:21" x14ac:dyDescent="0.2">
      <c r="A995" s="33" t="s">
        <v>2001</v>
      </c>
      <c r="B995" s="33">
        <v>712</v>
      </c>
      <c r="C995" s="34">
        <v>8</v>
      </c>
      <c r="D995" s="34">
        <v>14</v>
      </c>
      <c r="E995" s="34">
        <v>26</v>
      </c>
      <c r="F995" s="34">
        <v>25</v>
      </c>
      <c r="G995" s="34">
        <v>25</v>
      </c>
      <c r="H995" s="34">
        <v>25</v>
      </c>
      <c r="I995" s="35">
        <f t="shared" si="135"/>
        <v>1.1235955056179776</v>
      </c>
      <c r="J995" s="35">
        <f t="shared" si="136"/>
        <v>1.9662921348314606</v>
      </c>
      <c r="K995" s="35">
        <f t="shared" si="137"/>
        <v>3.6516853932584268</v>
      </c>
      <c r="L995" s="35">
        <f t="shared" si="138"/>
        <v>3.51123595505618</v>
      </c>
      <c r="M995" s="35">
        <f t="shared" si="139"/>
        <v>3.51123595505618</v>
      </c>
      <c r="N995" s="35">
        <f t="shared" si="140"/>
        <v>3.51123595505618</v>
      </c>
      <c r="O995" s="36">
        <f t="shared" si="141"/>
        <v>1.205584133649894</v>
      </c>
      <c r="P995" s="36">
        <f t="shared" si="142"/>
        <v>2.8456446049227986E-2</v>
      </c>
      <c r="Q995" s="37">
        <f t="shared" si="143"/>
        <v>1418.5393258426968</v>
      </c>
      <c r="R995" s="38" t="s">
        <v>2002</v>
      </c>
      <c r="S995" s="33">
        <v>1111</v>
      </c>
      <c r="T995" s="33">
        <v>123</v>
      </c>
      <c r="U995" s="33">
        <v>0</v>
      </c>
    </row>
    <row r="996" spans="1:21" x14ac:dyDescent="0.2">
      <c r="A996" s="33" t="s">
        <v>2003</v>
      </c>
      <c r="B996" s="33">
        <v>322</v>
      </c>
      <c r="C996" s="34">
        <v>4</v>
      </c>
      <c r="D996" s="34">
        <v>5</v>
      </c>
      <c r="E996" s="34">
        <v>10</v>
      </c>
      <c r="F996" s="34">
        <v>11</v>
      </c>
      <c r="G996" s="34">
        <v>12</v>
      </c>
      <c r="H996" s="34">
        <v>9</v>
      </c>
      <c r="I996" s="35">
        <f t="shared" si="135"/>
        <v>1.2422360248447204</v>
      </c>
      <c r="J996" s="35">
        <f t="shared" si="136"/>
        <v>1.5527950310559007</v>
      </c>
      <c r="K996" s="35">
        <f t="shared" si="137"/>
        <v>3.1055900621118013</v>
      </c>
      <c r="L996" s="35">
        <f t="shared" si="138"/>
        <v>3.4161490683229814</v>
      </c>
      <c r="M996" s="35">
        <f t="shared" si="139"/>
        <v>3.7267080745341614</v>
      </c>
      <c r="N996" s="35">
        <f t="shared" si="140"/>
        <v>2.7950310559006213</v>
      </c>
      <c r="O996" s="36">
        <f t="shared" si="141"/>
        <v>1.2043584985061864</v>
      </c>
      <c r="P996" s="36">
        <f t="shared" si="142"/>
        <v>0</v>
      </c>
      <c r="Q996" s="37">
        <f t="shared" si="143"/>
        <v>1304.3478260869565</v>
      </c>
      <c r="R996" s="38" t="s">
        <v>2004</v>
      </c>
      <c r="S996" s="33">
        <v>629</v>
      </c>
      <c r="T996" s="33">
        <v>41</v>
      </c>
      <c r="U996" s="33">
        <v>10</v>
      </c>
    </row>
    <row r="997" spans="1:21" x14ac:dyDescent="0.2">
      <c r="A997" s="33" t="s">
        <v>2005</v>
      </c>
      <c r="B997" s="33">
        <v>336</v>
      </c>
      <c r="C997" s="34">
        <v>3</v>
      </c>
      <c r="D997" s="34">
        <v>3</v>
      </c>
      <c r="E997" s="34">
        <v>9</v>
      </c>
      <c r="F997" s="34">
        <v>5</v>
      </c>
      <c r="G997" s="34">
        <v>7</v>
      </c>
      <c r="H997" s="34">
        <v>5</v>
      </c>
      <c r="I997" s="35">
        <f t="shared" si="135"/>
        <v>0.89285714285714279</v>
      </c>
      <c r="J997" s="35">
        <f t="shared" si="136"/>
        <v>0.89285714285714279</v>
      </c>
      <c r="K997" s="35">
        <f t="shared" si="137"/>
        <v>2.6785714285714284</v>
      </c>
      <c r="L997" s="35">
        <f t="shared" si="138"/>
        <v>1.4880952380952379</v>
      </c>
      <c r="M997" s="35">
        <f t="shared" si="139"/>
        <v>2.083333333333333</v>
      </c>
      <c r="N997" s="35">
        <f t="shared" si="140"/>
        <v>1.4880952380952379</v>
      </c>
      <c r="O997" s="36">
        <f t="shared" si="141"/>
        <v>1.1955508091178066</v>
      </c>
      <c r="P997" s="36">
        <f t="shared" si="142"/>
        <v>0.21900978194179574</v>
      </c>
      <c r="Q997" s="37">
        <f t="shared" si="143"/>
        <v>773.80952380952385</v>
      </c>
      <c r="R997" s="38" t="s">
        <v>2006</v>
      </c>
      <c r="S997" s="33">
        <v>879</v>
      </c>
      <c r="T997" s="33">
        <v>32</v>
      </c>
      <c r="U997" s="33">
        <v>0</v>
      </c>
    </row>
    <row r="998" spans="1:21" x14ac:dyDescent="0.2">
      <c r="A998" s="33" t="s">
        <v>2007</v>
      </c>
      <c r="B998" s="33">
        <v>298</v>
      </c>
      <c r="C998" s="34">
        <v>4</v>
      </c>
      <c r="D998" s="34">
        <v>2</v>
      </c>
      <c r="E998" s="34">
        <v>8</v>
      </c>
      <c r="F998" s="34">
        <v>6</v>
      </c>
      <c r="G998" s="34">
        <v>5</v>
      </c>
      <c r="H998" s="34">
        <v>9</v>
      </c>
      <c r="I998" s="35">
        <f t="shared" si="135"/>
        <v>1.3422818791946309</v>
      </c>
      <c r="J998" s="35">
        <f t="shared" si="136"/>
        <v>0.67114093959731547</v>
      </c>
      <c r="K998" s="35">
        <f t="shared" si="137"/>
        <v>2.6845637583892619</v>
      </c>
      <c r="L998" s="35">
        <f t="shared" si="138"/>
        <v>2.0134228187919461</v>
      </c>
      <c r="M998" s="35">
        <f t="shared" si="139"/>
        <v>1.6778523489932886</v>
      </c>
      <c r="N998" s="35">
        <f t="shared" si="140"/>
        <v>3.0201342281879198</v>
      </c>
      <c r="O998" s="36">
        <f t="shared" si="141"/>
        <v>1.1955508091178066</v>
      </c>
      <c r="P998" s="36">
        <f t="shared" si="142"/>
        <v>0</v>
      </c>
      <c r="Q998" s="37">
        <f t="shared" si="143"/>
        <v>939.59731543624162</v>
      </c>
      <c r="R998" s="38" t="s">
        <v>2008</v>
      </c>
      <c r="S998" s="33">
        <v>2029</v>
      </c>
      <c r="T998" s="33">
        <v>34</v>
      </c>
      <c r="U998" s="33">
        <v>0</v>
      </c>
    </row>
    <row r="999" spans="1:21" x14ac:dyDescent="0.2">
      <c r="A999" s="33" t="s">
        <v>2009</v>
      </c>
      <c r="B999" s="33">
        <v>446</v>
      </c>
      <c r="C999" s="34">
        <v>3</v>
      </c>
      <c r="D999" s="34">
        <v>3</v>
      </c>
      <c r="E999" s="34">
        <v>7</v>
      </c>
      <c r="F999" s="34">
        <v>7</v>
      </c>
      <c r="G999" s="34">
        <v>7</v>
      </c>
      <c r="H999" s="34">
        <v>8</v>
      </c>
      <c r="I999" s="35">
        <f t="shared" si="135"/>
        <v>0.67264573991031396</v>
      </c>
      <c r="J999" s="35">
        <f t="shared" si="136"/>
        <v>0.67264573991031396</v>
      </c>
      <c r="K999" s="35">
        <f t="shared" si="137"/>
        <v>1.5695067264573992</v>
      </c>
      <c r="L999" s="35">
        <f t="shared" si="138"/>
        <v>1.5695067264573992</v>
      </c>
      <c r="M999" s="35">
        <f t="shared" si="139"/>
        <v>1.5695067264573992</v>
      </c>
      <c r="N999" s="35">
        <f t="shared" si="140"/>
        <v>1.7937219730941705</v>
      </c>
      <c r="O999" s="36">
        <f t="shared" si="141"/>
        <v>1.1955508091178066</v>
      </c>
      <c r="P999" s="36">
        <f t="shared" si="142"/>
        <v>-9.8180393938903418E-2</v>
      </c>
      <c r="Q999" s="37">
        <f t="shared" si="143"/>
        <v>650.22421524663673</v>
      </c>
      <c r="R999" s="38" t="s">
        <v>2010</v>
      </c>
      <c r="S999" s="33">
        <v>478</v>
      </c>
      <c r="T999" s="33">
        <v>35</v>
      </c>
      <c r="U999" s="33">
        <v>0</v>
      </c>
    </row>
    <row r="1000" spans="1:21" x14ac:dyDescent="0.2">
      <c r="A1000" s="33" t="s">
        <v>2011</v>
      </c>
      <c r="B1000" s="33">
        <v>719</v>
      </c>
      <c r="C1000" s="34">
        <v>2</v>
      </c>
      <c r="D1000" s="34">
        <v>4</v>
      </c>
      <c r="E1000" s="34">
        <v>6</v>
      </c>
      <c r="F1000" s="34">
        <v>8</v>
      </c>
      <c r="G1000" s="34">
        <v>8</v>
      </c>
      <c r="H1000" s="34">
        <v>7</v>
      </c>
      <c r="I1000" s="35">
        <f t="shared" si="135"/>
        <v>0.27816411682892905</v>
      </c>
      <c r="J1000" s="35">
        <f t="shared" si="136"/>
        <v>0.55632823365785811</v>
      </c>
      <c r="K1000" s="35">
        <f t="shared" si="137"/>
        <v>0.83449235048678716</v>
      </c>
      <c r="L1000" s="35">
        <f t="shared" si="138"/>
        <v>1.1126564673157162</v>
      </c>
      <c r="M1000" s="35">
        <f t="shared" si="139"/>
        <v>1.1126564673157162</v>
      </c>
      <c r="N1000" s="35">
        <f t="shared" si="140"/>
        <v>0.97357440890125169</v>
      </c>
      <c r="O1000" s="36">
        <f t="shared" si="141"/>
        <v>1.1955508091178066</v>
      </c>
      <c r="P1000" s="36">
        <f t="shared" si="142"/>
        <v>-9.8180393938903418E-2</v>
      </c>
      <c r="Q1000" s="37">
        <f t="shared" si="143"/>
        <v>403.33796940194713</v>
      </c>
      <c r="R1000" s="38" t="s">
        <v>2012</v>
      </c>
      <c r="S1000" s="33">
        <v>508</v>
      </c>
      <c r="T1000" s="33">
        <v>35</v>
      </c>
      <c r="U1000" s="33">
        <v>0</v>
      </c>
    </row>
    <row r="1001" spans="1:21" x14ac:dyDescent="0.2">
      <c r="A1001" s="33" t="s">
        <v>2013</v>
      </c>
      <c r="B1001" s="33">
        <v>1828</v>
      </c>
      <c r="C1001" s="34">
        <v>3</v>
      </c>
      <c r="D1001" s="34">
        <v>3</v>
      </c>
      <c r="E1001" s="34">
        <v>8</v>
      </c>
      <c r="F1001" s="34">
        <v>6</v>
      </c>
      <c r="G1001" s="34">
        <v>10</v>
      </c>
      <c r="H1001" s="34">
        <v>6</v>
      </c>
      <c r="I1001" s="35">
        <f t="shared" si="135"/>
        <v>0.16411378555798686</v>
      </c>
      <c r="J1001" s="35">
        <f t="shared" si="136"/>
        <v>0.16411378555798686</v>
      </c>
      <c r="K1001" s="35">
        <f t="shared" si="137"/>
        <v>0.43763676148796499</v>
      </c>
      <c r="L1001" s="35">
        <f t="shared" si="138"/>
        <v>0.32822757111597373</v>
      </c>
      <c r="M1001" s="35">
        <f t="shared" si="139"/>
        <v>0.54704595185995619</v>
      </c>
      <c r="N1001" s="35">
        <f t="shared" si="140"/>
        <v>0.32822757111597373</v>
      </c>
      <c r="O1001" s="36">
        <f t="shared" si="141"/>
        <v>1.1955508091178066</v>
      </c>
      <c r="P1001" s="36">
        <f t="shared" si="142"/>
        <v>-0.19010288337994266</v>
      </c>
      <c r="Q1001" s="37">
        <f t="shared" si="143"/>
        <v>164.11378555798686</v>
      </c>
      <c r="R1001" s="38" t="s">
        <v>2014</v>
      </c>
      <c r="S1001" s="33">
        <v>1914</v>
      </c>
      <c r="T1001" s="33">
        <v>36</v>
      </c>
      <c r="U1001" s="33">
        <v>0</v>
      </c>
    </row>
    <row r="1002" spans="1:21" x14ac:dyDescent="0.2">
      <c r="A1002" s="33" t="s">
        <v>2015</v>
      </c>
      <c r="B1002" s="33">
        <v>609</v>
      </c>
      <c r="C1002" s="34">
        <v>3</v>
      </c>
      <c r="D1002" s="34">
        <v>3</v>
      </c>
      <c r="E1002" s="34">
        <v>7</v>
      </c>
      <c r="F1002" s="34">
        <v>7</v>
      </c>
      <c r="G1002" s="34">
        <v>10</v>
      </c>
      <c r="H1002" s="34">
        <v>9</v>
      </c>
      <c r="I1002" s="35">
        <f t="shared" si="135"/>
        <v>0.49261083743842365</v>
      </c>
      <c r="J1002" s="35">
        <f t="shared" si="136"/>
        <v>0.49261083743842365</v>
      </c>
      <c r="K1002" s="35">
        <f t="shared" si="137"/>
        <v>1.1494252873563218</v>
      </c>
      <c r="L1002" s="35">
        <f t="shared" si="138"/>
        <v>1.1494252873563218</v>
      </c>
      <c r="M1002" s="35">
        <f t="shared" si="139"/>
        <v>1.6420361247947455</v>
      </c>
      <c r="N1002" s="35">
        <f t="shared" si="140"/>
        <v>1.4778325123152709</v>
      </c>
      <c r="O1002" s="36">
        <f t="shared" si="141"/>
        <v>1.1955508091178066</v>
      </c>
      <c r="P1002" s="36">
        <f t="shared" si="142"/>
        <v>-0.43521538121647407</v>
      </c>
      <c r="Q1002" s="37">
        <f t="shared" si="143"/>
        <v>541.87192118226608</v>
      </c>
      <c r="R1002" s="38" t="s">
        <v>2016</v>
      </c>
      <c r="S1002" s="33">
        <v>1426</v>
      </c>
      <c r="T1002" s="33">
        <v>39</v>
      </c>
      <c r="U1002" s="33">
        <v>0</v>
      </c>
    </row>
    <row r="1003" spans="1:21" x14ac:dyDescent="0.2">
      <c r="A1003" s="33" t="s">
        <v>2017</v>
      </c>
      <c r="B1003" s="33">
        <v>677</v>
      </c>
      <c r="C1003" s="34">
        <v>3</v>
      </c>
      <c r="D1003" s="34">
        <v>3</v>
      </c>
      <c r="E1003" s="34">
        <v>6</v>
      </c>
      <c r="F1003" s="34">
        <v>8</v>
      </c>
      <c r="G1003" s="34">
        <v>14</v>
      </c>
      <c r="H1003" s="34">
        <v>5</v>
      </c>
      <c r="I1003" s="35">
        <f t="shared" si="135"/>
        <v>0.44313146233382572</v>
      </c>
      <c r="J1003" s="35">
        <f t="shared" si="136"/>
        <v>0.44313146233382572</v>
      </c>
      <c r="K1003" s="35">
        <f t="shared" si="137"/>
        <v>0.88626292466765144</v>
      </c>
      <c r="L1003" s="35">
        <f t="shared" si="138"/>
        <v>1.1816838995568686</v>
      </c>
      <c r="M1003" s="35">
        <f t="shared" si="139"/>
        <v>2.0679468242245198</v>
      </c>
      <c r="N1003" s="35">
        <f t="shared" si="140"/>
        <v>0.73855243722304276</v>
      </c>
      <c r="O1003" s="36">
        <f t="shared" si="141"/>
        <v>1.1955508091178066</v>
      </c>
      <c r="P1003" s="36">
        <f t="shared" si="142"/>
        <v>-0.43521538121647407</v>
      </c>
      <c r="Q1003" s="37">
        <f t="shared" si="143"/>
        <v>487.44460856720832</v>
      </c>
      <c r="R1003" s="38" t="s">
        <v>2018</v>
      </c>
      <c r="S1003" s="33">
        <v>2108</v>
      </c>
      <c r="T1003" s="33">
        <v>39</v>
      </c>
      <c r="U1003" s="33">
        <v>0</v>
      </c>
    </row>
    <row r="1004" spans="1:21" x14ac:dyDescent="0.2">
      <c r="A1004" s="33" t="s">
        <v>2019</v>
      </c>
      <c r="B1004" s="33">
        <v>515</v>
      </c>
      <c r="C1004" s="34">
        <v>3</v>
      </c>
      <c r="D1004" s="34">
        <v>3</v>
      </c>
      <c r="E1004" s="34">
        <v>7</v>
      </c>
      <c r="F1004" s="34">
        <v>7</v>
      </c>
      <c r="G1004" s="34">
        <v>11</v>
      </c>
      <c r="H1004" s="34">
        <v>9</v>
      </c>
      <c r="I1004" s="35">
        <f t="shared" si="135"/>
        <v>0.58252427184466016</v>
      </c>
      <c r="J1004" s="35">
        <f t="shared" si="136"/>
        <v>0.58252427184466016</v>
      </c>
      <c r="K1004" s="35">
        <f t="shared" si="137"/>
        <v>1.3592233009708738</v>
      </c>
      <c r="L1004" s="35">
        <f t="shared" si="138"/>
        <v>1.3592233009708738</v>
      </c>
      <c r="M1004" s="35">
        <f t="shared" si="139"/>
        <v>2.1359223300970873</v>
      </c>
      <c r="N1004" s="35">
        <f t="shared" si="140"/>
        <v>1.7475728155339807</v>
      </c>
      <c r="O1004" s="36">
        <f t="shared" si="141"/>
        <v>1.1955508091178066</v>
      </c>
      <c r="P1004" s="36">
        <f t="shared" si="142"/>
        <v>-0.50846436324711286</v>
      </c>
      <c r="Q1004" s="37">
        <f t="shared" si="143"/>
        <v>660.19417475728164</v>
      </c>
      <c r="R1004" s="38" t="s">
        <v>2020</v>
      </c>
      <c r="S1004" s="33">
        <v>1413</v>
      </c>
      <c r="T1004" s="33">
        <v>40</v>
      </c>
      <c r="U1004" s="33">
        <v>0</v>
      </c>
    </row>
    <row r="1005" spans="1:21" x14ac:dyDescent="0.2">
      <c r="A1005" s="33" t="s">
        <v>2021</v>
      </c>
      <c r="B1005" s="33">
        <v>1168</v>
      </c>
      <c r="C1005" s="34">
        <v>6</v>
      </c>
      <c r="D1005" s="34">
        <v>7</v>
      </c>
      <c r="E1005" s="34">
        <v>18</v>
      </c>
      <c r="F1005" s="34">
        <v>12</v>
      </c>
      <c r="G1005" s="34">
        <v>20</v>
      </c>
      <c r="H1005" s="34">
        <v>14</v>
      </c>
      <c r="I1005" s="35">
        <f t="shared" si="135"/>
        <v>0.51369863013698625</v>
      </c>
      <c r="J1005" s="35">
        <f t="shared" si="136"/>
        <v>0.59931506849315064</v>
      </c>
      <c r="K1005" s="35">
        <f t="shared" si="137"/>
        <v>1.5410958904109588</v>
      </c>
      <c r="L1005" s="35">
        <f t="shared" si="138"/>
        <v>1.0273972602739725</v>
      </c>
      <c r="M1005" s="35">
        <f t="shared" si="139"/>
        <v>1.7123287671232876</v>
      </c>
      <c r="N1005" s="35">
        <f t="shared" si="140"/>
        <v>1.1986301369863013</v>
      </c>
      <c r="O1005" s="36">
        <f t="shared" si="141"/>
        <v>1.1940106199666256</v>
      </c>
      <c r="P1005" s="36">
        <f t="shared" si="142"/>
        <v>-0.17944777556081914</v>
      </c>
      <c r="Q1005" s="37">
        <f t="shared" si="143"/>
        <v>547.94520547945206</v>
      </c>
      <c r="R1005" s="38" t="s">
        <v>2022</v>
      </c>
      <c r="S1005" s="33">
        <v>35</v>
      </c>
      <c r="T1005" s="33">
        <v>76</v>
      </c>
      <c r="U1005" s="33">
        <v>0</v>
      </c>
    </row>
    <row r="1006" spans="1:21" x14ac:dyDescent="0.2">
      <c r="A1006" s="33" t="s">
        <v>2023</v>
      </c>
      <c r="B1006" s="33">
        <v>1086</v>
      </c>
      <c r="C1006" s="34">
        <v>10</v>
      </c>
      <c r="D1006" s="34">
        <v>7</v>
      </c>
      <c r="E1006" s="34">
        <v>19</v>
      </c>
      <c r="F1006" s="34">
        <v>20</v>
      </c>
      <c r="G1006" s="34">
        <v>19</v>
      </c>
      <c r="H1006" s="34">
        <v>25</v>
      </c>
      <c r="I1006" s="35">
        <f t="shared" si="135"/>
        <v>0.92081031307550654</v>
      </c>
      <c r="J1006" s="35">
        <f t="shared" si="136"/>
        <v>0.64456721915285453</v>
      </c>
      <c r="K1006" s="35">
        <f t="shared" si="137"/>
        <v>1.7495395948434622</v>
      </c>
      <c r="L1006" s="35">
        <f t="shared" si="138"/>
        <v>1.8416206261510131</v>
      </c>
      <c r="M1006" s="35">
        <f t="shared" si="139"/>
        <v>1.7495395948434622</v>
      </c>
      <c r="N1006" s="35">
        <f t="shared" si="140"/>
        <v>2.3020257826887662</v>
      </c>
      <c r="O1006" s="36">
        <f t="shared" si="141"/>
        <v>1.1884450894131102</v>
      </c>
      <c r="P1006" s="36">
        <f t="shared" si="142"/>
        <v>-0.17319271527622343</v>
      </c>
      <c r="Q1006" s="37">
        <f t="shared" si="143"/>
        <v>764.27255985267038</v>
      </c>
      <c r="R1006" s="38" t="s">
        <v>2024</v>
      </c>
      <c r="S1006" s="33">
        <v>1463</v>
      </c>
      <c r="T1006" s="33">
        <v>100</v>
      </c>
      <c r="U1006" s="33">
        <v>0</v>
      </c>
    </row>
    <row r="1007" spans="1:21" x14ac:dyDescent="0.2">
      <c r="A1007" s="33" t="s">
        <v>2025</v>
      </c>
      <c r="B1007" s="33">
        <v>628</v>
      </c>
      <c r="C1007" s="34">
        <v>2</v>
      </c>
      <c r="D1007" s="34">
        <v>12</v>
      </c>
      <c r="E1007" s="34">
        <v>17</v>
      </c>
      <c r="F1007" s="34">
        <v>15</v>
      </c>
      <c r="G1007" s="34">
        <v>20</v>
      </c>
      <c r="H1007" s="34">
        <v>8</v>
      </c>
      <c r="I1007" s="35">
        <f t="shared" si="135"/>
        <v>0.31847133757961787</v>
      </c>
      <c r="J1007" s="35">
        <f t="shared" si="136"/>
        <v>1.910828025477707</v>
      </c>
      <c r="K1007" s="35">
        <f t="shared" si="137"/>
        <v>2.7070063694267517</v>
      </c>
      <c r="L1007" s="35">
        <f t="shared" si="138"/>
        <v>2.3885350318471339</v>
      </c>
      <c r="M1007" s="35">
        <f t="shared" si="139"/>
        <v>3.1847133757961785</v>
      </c>
      <c r="N1007" s="35">
        <f t="shared" si="140"/>
        <v>1.2738853503184715</v>
      </c>
      <c r="O1007" s="36">
        <f t="shared" si="141"/>
        <v>1.1811697586099352</v>
      </c>
      <c r="P1007" s="36">
        <f t="shared" si="142"/>
        <v>0.19136552571582369</v>
      </c>
      <c r="Q1007" s="37">
        <f t="shared" si="143"/>
        <v>955.41401273885356</v>
      </c>
      <c r="R1007" s="38" t="s">
        <v>2026</v>
      </c>
      <c r="S1007" s="33">
        <v>918</v>
      </c>
      <c r="T1007" s="33">
        <v>74</v>
      </c>
      <c r="U1007" s="33">
        <v>0</v>
      </c>
    </row>
    <row r="1008" spans="1:21" x14ac:dyDescent="0.2">
      <c r="A1008" s="33" t="s">
        <v>2027</v>
      </c>
      <c r="B1008" s="33">
        <v>871</v>
      </c>
      <c r="C1008" s="34">
        <v>5</v>
      </c>
      <c r="D1008" s="34">
        <v>9</v>
      </c>
      <c r="E1008" s="34">
        <v>13</v>
      </c>
      <c r="F1008" s="34">
        <v>19</v>
      </c>
      <c r="G1008" s="34">
        <v>27</v>
      </c>
      <c r="H1008" s="34">
        <v>18</v>
      </c>
      <c r="I1008" s="35">
        <f t="shared" si="135"/>
        <v>0.57405281285878307</v>
      </c>
      <c r="J1008" s="35">
        <f t="shared" si="136"/>
        <v>1.0332950631458095</v>
      </c>
      <c r="K1008" s="35">
        <f t="shared" si="137"/>
        <v>1.4925373134328357</v>
      </c>
      <c r="L1008" s="35">
        <f t="shared" si="138"/>
        <v>2.1814006888633752</v>
      </c>
      <c r="M1008" s="35">
        <f t="shared" si="139"/>
        <v>3.0998851894374284</v>
      </c>
      <c r="N1008" s="35">
        <f t="shared" si="140"/>
        <v>2.0665901262916191</v>
      </c>
      <c r="O1008" s="36">
        <f t="shared" si="141"/>
        <v>1.1811697586099352</v>
      </c>
      <c r="P1008" s="36">
        <f t="shared" si="142"/>
        <v>-0.48926208430057072</v>
      </c>
      <c r="Q1008" s="37">
        <f t="shared" si="143"/>
        <v>884.04133180252586</v>
      </c>
      <c r="R1008" s="38" t="s">
        <v>2028</v>
      </c>
      <c r="S1008" s="33">
        <v>850</v>
      </c>
      <c r="T1008" s="33">
        <v>91</v>
      </c>
      <c r="U1008" s="33">
        <v>0</v>
      </c>
    </row>
    <row r="1009" spans="1:21" x14ac:dyDescent="0.2">
      <c r="A1009" s="33" t="s">
        <v>2029</v>
      </c>
      <c r="B1009" s="33">
        <v>153</v>
      </c>
      <c r="C1009" s="34">
        <v>9</v>
      </c>
      <c r="D1009" s="34">
        <v>9</v>
      </c>
      <c r="E1009" s="34">
        <v>22</v>
      </c>
      <c r="F1009" s="34">
        <v>19</v>
      </c>
      <c r="G1009" s="34">
        <v>20</v>
      </c>
      <c r="H1009" s="34">
        <v>15</v>
      </c>
      <c r="I1009" s="35">
        <f t="shared" si="135"/>
        <v>5.8823529411764701</v>
      </c>
      <c r="J1009" s="35">
        <f t="shared" si="136"/>
        <v>5.8823529411764701</v>
      </c>
      <c r="K1009" s="35">
        <f t="shared" si="137"/>
        <v>14.37908496732026</v>
      </c>
      <c r="L1009" s="35">
        <f t="shared" si="138"/>
        <v>12.418300653594772</v>
      </c>
      <c r="M1009" s="35">
        <f t="shared" si="139"/>
        <v>13.071895424836603</v>
      </c>
      <c r="N1009" s="35">
        <f t="shared" si="140"/>
        <v>9.8039215686274517</v>
      </c>
      <c r="O1009" s="36">
        <f t="shared" si="141"/>
        <v>1.1787058869845224</v>
      </c>
      <c r="P1009" s="36">
        <f t="shared" si="142"/>
        <v>0.2270689085459211</v>
      </c>
      <c r="Q1009" s="37">
        <f t="shared" si="143"/>
        <v>4967.3202614379088</v>
      </c>
      <c r="R1009" s="38" t="s">
        <v>2030</v>
      </c>
      <c r="S1009" s="33">
        <v>2003</v>
      </c>
      <c r="T1009" s="33">
        <v>94</v>
      </c>
      <c r="U1009" s="33">
        <v>0</v>
      </c>
    </row>
    <row r="1010" spans="1:21" x14ac:dyDescent="0.2">
      <c r="A1010" s="33" t="s">
        <v>2031</v>
      </c>
      <c r="B1010" s="33">
        <v>1151</v>
      </c>
      <c r="C1010" s="34">
        <v>5</v>
      </c>
      <c r="D1010" s="34">
        <v>10</v>
      </c>
      <c r="E1010" s="34">
        <v>14</v>
      </c>
      <c r="F1010" s="34">
        <v>20</v>
      </c>
      <c r="G1010" s="34">
        <v>15</v>
      </c>
      <c r="H1010" s="34">
        <v>21</v>
      </c>
      <c r="I1010" s="35">
        <f t="shared" si="135"/>
        <v>0.4344048653344918</v>
      </c>
      <c r="J1010" s="35">
        <f t="shared" si="136"/>
        <v>0.86880973066898359</v>
      </c>
      <c r="K1010" s="35">
        <f t="shared" si="137"/>
        <v>1.2163336229365769</v>
      </c>
      <c r="L1010" s="35">
        <f t="shared" si="138"/>
        <v>1.7376194613379672</v>
      </c>
      <c r="M1010" s="35">
        <f t="shared" si="139"/>
        <v>1.3032145960034751</v>
      </c>
      <c r="N1010" s="35">
        <f t="shared" si="140"/>
        <v>1.8245004344048652</v>
      </c>
      <c r="O1010" s="36">
        <f t="shared" si="141"/>
        <v>1.1699250014423128</v>
      </c>
      <c r="P1010" s="36">
        <f t="shared" si="142"/>
        <v>-8.1993372197307457E-2</v>
      </c>
      <c r="Q1010" s="37">
        <f t="shared" si="143"/>
        <v>608.16681146828842</v>
      </c>
      <c r="R1010" s="38" t="s">
        <v>2032</v>
      </c>
      <c r="S1010" s="33">
        <v>634</v>
      </c>
      <c r="T1010" s="33">
        <v>85</v>
      </c>
      <c r="U1010" s="33">
        <v>0</v>
      </c>
    </row>
    <row r="1011" spans="1:21" x14ac:dyDescent="0.2">
      <c r="A1011" s="33" t="s">
        <v>2033</v>
      </c>
      <c r="B1011" s="33">
        <v>1194</v>
      </c>
      <c r="C1011" s="34">
        <v>7</v>
      </c>
      <c r="D1011" s="34">
        <v>12</v>
      </c>
      <c r="E1011" s="34">
        <v>21</v>
      </c>
      <c r="F1011" s="34">
        <v>22</v>
      </c>
      <c r="G1011" s="34">
        <v>27</v>
      </c>
      <c r="H1011" s="34">
        <v>26</v>
      </c>
      <c r="I1011" s="35">
        <f t="shared" si="135"/>
        <v>0.58626465661641536</v>
      </c>
      <c r="J1011" s="35">
        <f t="shared" si="136"/>
        <v>1.0050251256281406</v>
      </c>
      <c r="K1011" s="35">
        <f t="shared" si="137"/>
        <v>1.7587939698492463</v>
      </c>
      <c r="L1011" s="35">
        <f t="shared" si="138"/>
        <v>1.8425460636515913</v>
      </c>
      <c r="M1011" s="35">
        <f t="shared" si="139"/>
        <v>2.2613065326633168</v>
      </c>
      <c r="N1011" s="35">
        <f t="shared" si="140"/>
        <v>2.1775544388609713</v>
      </c>
      <c r="O1011" s="36">
        <f t="shared" si="141"/>
        <v>1.1699250014423128</v>
      </c>
      <c r="P1011" s="36">
        <f t="shared" si="142"/>
        <v>-0.30039493333772116</v>
      </c>
      <c r="Q1011" s="37">
        <f t="shared" si="143"/>
        <v>804.02010050251261</v>
      </c>
      <c r="R1011" s="38" t="s">
        <v>2034</v>
      </c>
      <c r="S1011" s="33">
        <v>271</v>
      </c>
      <c r="T1011" s="33">
        <v>115</v>
      </c>
      <c r="U1011" s="33">
        <v>0</v>
      </c>
    </row>
    <row r="1012" spans="1:21" x14ac:dyDescent="0.2">
      <c r="A1012" s="33" t="s">
        <v>2035</v>
      </c>
      <c r="B1012" s="33">
        <v>849</v>
      </c>
      <c r="C1012" s="34">
        <v>1</v>
      </c>
      <c r="D1012" s="34">
        <v>2</v>
      </c>
      <c r="E1012" s="34">
        <v>3</v>
      </c>
      <c r="F1012" s="34">
        <v>4</v>
      </c>
      <c r="G1012" s="34">
        <v>0</v>
      </c>
      <c r="H1012" s="34">
        <v>1</v>
      </c>
      <c r="I1012" s="35">
        <f t="shared" si="135"/>
        <v>0.11778563015312131</v>
      </c>
      <c r="J1012" s="35">
        <f t="shared" si="136"/>
        <v>0.23557126030624262</v>
      </c>
      <c r="K1012" s="35">
        <f t="shared" si="137"/>
        <v>0.35335689045936397</v>
      </c>
      <c r="L1012" s="35">
        <f t="shared" si="138"/>
        <v>0.47114252061248524</v>
      </c>
      <c r="M1012" s="35">
        <f t="shared" si="139"/>
        <v>0</v>
      </c>
      <c r="N1012" s="35">
        <f t="shared" si="140"/>
        <v>0.11778563015312131</v>
      </c>
      <c r="O1012" s="36">
        <f t="shared" si="141"/>
        <v>1.1699250014423124</v>
      </c>
      <c r="P1012" s="36">
        <f t="shared" si="142"/>
        <v>2.5849625007211561</v>
      </c>
      <c r="Q1012" s="37">
        <f t="shared" si="143"/>
        <v>94.228504122497043</v>
      </c>
      <c r="R1012" s="38" t="s">
        <v>2036</v>
      </c>
      <c r="S1012" s="33">
        <v>1416</v>
      </c>
      <c r="T1012" s="33">
        <v>11</v>
      </c>
      <c r="U1012" s="33">
        <v>0</v>
      </c>
    </row>
    <row r="1013" spans="1:21" x14ac:dyDescent="0.2">
      <c r="A1013" s="33" t="s">
        <v>2037</v>
      </c>
      <c r="B1013" s="33">
        <v>63</v>
      </c>
      <c r="C1013" s="34">
        <v>1</v>
      </c>
      <c r="D1013" s="34">
        <v>2</v>
      </c>
      <c r="E1013" s="34">
        <v>3</v>
      </c>
      <c r="F1013" s="34">
        <v>4</v>
      </c>
      <c r="G1013" s="34">
        <v>2</v>
      </c>
      <c r="H1013" s="34">
        <v>2</v>
      </c>
      <c r="I1013" s="35">
        <f t="shared" si="135"/>
        <v>1.5873015873015872</v>
      </c>
      <c r="J1013" s="35">
        <f t="shared" si="136"/>
        <v>3.1746031746031744</v>
      </c>
      <c r="K1013" s="35">
        <f t="shared" si="137"/>
        <v>4.7619047619047619</v>
      </c>
      <c r="L1013" s="35">
        <f t="shared" si="138"/>
        <v>6.3492063492063489</v>
      </c>
      <c r="M1013" s="35">
        <f t="shared" si="139"/>
        <v>3.1746031746031744</v>
      </c>
      <c r="N1013" s="35">
        <f t="shared" si="140"/>
        <v>3.1746031746031744</v>
      </c>
      <c r="O1013" s="36">
        <f t="shared" si="141"/>
        <v>1.1699250014423124</v>
      </c>
      <c r="P1013" s="36">
        <f t="shared" si="142"/>
        <v>0.7776075786635519</v>
      </c>
      <c r="Q1013" s="37">
        <f t="shared" si="143"/>
        <v>1746.031746031746</v>
      </c>
      <c r="R1013" s="38" t="s">
        <v>2038</v>
      </c>
      <c r="S1013" s="33">
        <v>2977</v>
      </c>
      <c r="T1013" s="33">
        <v>14</v>
      </c>
      <c r="U1013" s="33">
        <v>0</v>
      </c>
    </row>
    <row r="1014" spans="1:21" x14ac:dyDescent="0.2">
      <c r="A1014" s="33" t="s">
        <v>2039</v>
      </c>
      <c r="B1014" s="33">
        <v>264</v>
      </c>
      <c r="C1014" s="34">
        <v>4</v>
      </c>
      <c r="D1014" s="34">
        <v>3</v>
      </c>
      <c r="E1014" s="34">
        <v>8</v>
      </c>
      <c r="F1014" s="34">
        <v>8</v>
      </c>
      <c r="G1014" s="34">
        <v>5</v>
      </c>
      <c r="H1014" s="34">
        <v>5</v>
      </c>
      <c r="I1014" s="35">
        <f t="shared" si="135"/>
        <v>1.5151515151515151</v>
      </c>
      <c r="J1014" s="35">
        <f t="shared" si="136"/>
        <v>1.1363636363636365</v>
      </c>
      <c r="K1014" s="35">
        <f t="shared" si="137"/>
        <v>3.0303030303030303</v>
      </c>
      <c r="L1014" s="35">
        <f t="shared" si="138"/>
        <v>3.0303030303030303</v>
      </c>
      <c r="M1014" s="35">
        <f t="shared" si="139"/>
        <v>1.893939393939394</v>
      </c>
      <c r="N1014" s="35">
        <f t="shared" si="140"/>
        <v>1.893939393939394</v>
      </c>
      <c r="O1014" s="36">
        <f t="shared" si="141"/>
        <v>1.1699250014423124</v>
      </c>
      <c r="P1014" s="36">
        <f t="shared" si="142"/>
        <v>0.66742466091312924</v>
      </c>
      <c r="Q1014" s="37">
        <f t="shared" si="143"/>
        <v>984.84848484848476</v>
      </c>
      <c r="R1014" s="38" t="s">
        <v>2040</v>
      </c>
      <c r="S1014" s="33">
        <v>1872</v>
      </c>
      <c r="T1014" s="33">
        <v>33</v>
      </c>
      <c r="U1014" s="33">
        <v>0</v>
      </c>
    </row>
    <row r="1015" spans="1:21" x14ac:dyDescent="0.2">
      <c r="A1015" s="33" t="s">
        <v>2041</v>
      </c>
      <c r="B1015" s="33">
        <v>297</v>
      </c>
      <c r="C1015" s="34">
        <v>1</v>
      </c>
      <c r="D1015" s="34">
        <v>2</v>
      </c>
      <c r="E1015" s="34">
        <v>4</v>
      </c>
      <c r="F1015" s="34">
        <v>3</v>
      </c>
      <c r="G1015" s="34">
        <v>3</v>
      </c>
      <c r="H1015" s="34">
        <v>2</v>
      </c>
      <c r="I1015" s="35">
        <f t="shared" si="135"/>
        <v>0.33670033670033667</v>
      </c>
      <c r="J1015" s="35">
        <f t="shared" si="136"/>
        <v>0.67340067340067333</v>
      </c>
      <c r="K1015" s="35">
        <f t="shared" si="137"/>
        <v>1.3468013468013467</v>
      </c>
      <c r="L1015" s="35">
        <f t="shared" si="138"/>
        <v>1.0101010101010102</v>
      </c>
      <c r="M1015" s="35">
        <f t="shared" si="139"/>
        <v>1.0101010101010102</v>
      </c>
      <c r="N1015" s="35">
        <f t="shared" si="140"/>
        <v>0.67340067340067333</v>
      </c>
      <c r="O1015" s="36">
        <f t="shared" si="141"/>
        <v>1.1699250014423124</v>
      </c>
      <c r="P1015" s="36">
        <f t="shared" si="142"/>
        <v>0.46948528330122019</v>
      </c>
      <c r="Q1015" s="37">
        <f t="shared" si="143"/>
        <v>404.0404040404041</v>
      </c>
      <c r="R1015" s="38" t="s">
        <v>2042</v>
      </c>
      <c r="S1015" s="33">
        <v>2223</v>
      </c>
      <c r="T1015" s="33">
        <v>15</v>
      </c>
      <c r="U1015" s="33">
        <v>0</v>
      </c>
    </row>
    <row r="1016" spans="1:21" x14ac:dyDescent="0.2">
      <c r="A1016" s="33" t="s">
        <v>2043</v>
      </c>
      <c r="B1016" s="33">
        <v>1379</v>
      </c>
      <c r="C1016" s="34">
        <v>3</v>
      </c>
      <c r="D1016" s="34">
        <v>4</v>
      </c>
      <c r="E1016" s="34">
        <v>6</v>
      </c>
      <c r="F1016" s="34">
        <v>10</v>
      </c>
      <c r="G1016" s="34">
        <v>7</v>
      </c>
      <c r="H1016" s="34">
        <v>5</v>
      </c>
      <c r="I1016" s="35">
        <f t="shared" si="135"/>
        <v>0.21754894851341552</v>
      </c>
      <c r="J1016" s="35">
        <f t="shared" si="136"/>
        <v>0.29006526468455401</v>
      </c>
      <c r="K1016" s="35">
        <f t="shared" si="137"/>
        <v>0.43509789702683105</v>
      </c>
      <c r="L1016" s="35">
        <f t="shared" si="138"/>
        <v>0.72516316171138506</v>
      </c>
      <c r="M1016" s="35">
        <f t="shared" si="139"/>
        <v>0.50761421319796951</v>
      </c>
      <c r="N1016" s="35">
        <f t="shared" si="140"/>
        <v>0.36258158085569253</v>
      </c>
      <c r="O1016" s="36">
        <f t="shared" si="141"/>
        <v>1.1699250014423124</v>
      </c>
      <c r="P1016" s="36">
        <f t="shared" si="142"/>
        <v>0.40911266532173834</v>
      </c>
      <c r="Q1016" s="37">
        <f t="shared" si="143"/>
        <v>203.04568527918781</v>
      </c>
      <c r="R1016" s="38" t="s">
        <v>2044</v>
      </c>
      <c r="S1016" s="33">
        <v>948</v>
      </c>
      <c r="T1016" s="33">
        <v>35</v>
      </c>
      <c r="U1016" s="33">
        <v>0</v>
      </c>
    </row>
    <row r="1017" spans="1:21" x14ac:dyDescent="0.2">
      <c r="A1017" s="33" t="s">
        <v>2045</v>
      </c>
      <c r="B1017" s="33">
        <v>753</v>
      </c>
      <c r="C1017" s="34">
        <v>3</v>
      </c>
      <c r="D1017" s="34">
        <v>4</v>
      </c>
      <c r="E1017" s="34">
        <v>10</v>
      </c>
      <c r="F1017" s="34">
        <v>6</v>
      </c>
      <c r="G1017" s="34">
        <v>5</v>
      </c>
      <c r="H1017" s="34">
        <v>8</v>
      </c>
      <c r="I1017" s="35">
        <f t="shared" si="135"/>
        <v>0.39840637450199201</v>
      </c>
      <c r="J1017" s="35">
        <f t="shared" si="136"/>
        <v>0.53120849933598935</v>
      </c>
      <c r="K1017" s="35">
        <f t="shared" si="137"/>
        <v>1.3280212483399734</v>
      </c>
      <c r="L1017" s="35">
        <f t="shared" si="138"/>
        <v>0.79681274900398402</v>
      </c>
      <c r="M1017" s="35">
        <f t="shared" si="139"/>
        <v>0.66401062416998669</v>
      </c>
      <c r="N1017" s="35">
        <f t="shared" si="140"/>
        <v>1.0624169986719787</v>
      </c>
      <c r="O1017" s="36">
        <f t="shared" si="141"/>
        <v>1.1699250014423124</v>
      </c>
      <c r="P1017" s="36">
        <f t="shared" si="142"/>
        <v>0.2954558835261713</v>
      </c>
      <c r="Q1017" s="37">
        <f t="shared" si="143"/>
        <v>385.12616201859231</v>
      </c>
      <c r="R1017" s="38" t="s">
        <v>2046</v>
      </c>
      <c r="S1017" s="33">
        <v>191</v>
      </c>
      <c r="T1017" s="33">
        <v>36</v>
      </c>
      <c r="U1017" s="33">
        <v>0</v>
      </c>
    </row>
    <row r="1018" spans="1:21" x14ac:dyDescent="0.2">
      <c r="A1018" s="33" t="s">
        <v>2047</v>
      </c>
      <c r="B1018" s="33">
        <v>232</v>
      </c>
      <c r="C1018" s="34">
        <v>2</v>
      </c>
      <c r="D1018" s="34">
        <v>1</v>
      </c>
      <c r="E1018" s="34">
        <v>3</v>
      </c>
      <c r="F1018" s="34">
        <v>4</v>
      </c>
      <c r="G1018" s="34">
        <v>3</v>
      </c>
      <c r="H1018" s="34">
        <v>3</v>
      </c>
      <c r="I1018" s="35">
        <f t="shared" si="135"/>
        <v>0.86206896551724133</v>
      </c>
      <c r="J1018" s="35">
        <f t="shared" si="136"/>
        <v>0.43103448275862066</v>
      </c>
      <c r="K1018" s="35">
        <f t="shared" si="137"/>
        <v>1.2931034482758621</v>
      </c>
      <c r="L1018" s="35">
        <f t="shared" si="138"/>
        <v>1.7241379310344827</v>
      </c>
      <c r="M1018" s="35">
        <f t="shared" si="139"/>
        <v>1.2931034482758621</v>
      </c>
      <c r="N1018" s="35">
        <f t="shared" si="140"/>
        <v>1.2931034482758621</v>
      </c>
      <c r="O1018" s="36">
        <f t="shared" si="141"/>
        <v>1.1699250014423124</v>
      </c>
      <c r="P1018" s="36">
        <f t="shared" si="142"/>
        <v>0.21572869105543727</v>
      </c>
      <c r="Q1018" s="37">
        <f t="shared" si="143"/>
        <v>560.34482758620686</v>
      </c>
      <c r="R1018" s="38" t="s">
        <v>2048</v>
      </c>
      <c r="S1018" s="33">
        <v>2774</v>
      </c>
      <c r="T1018" s="33">
        <v>16</v>
      </c>
      <c r="U1018" s="33">
        <v>0</v>
      </c>
    </row>
    <row r="1019" spans="1:21" x14ac:dyDescent="0.2">
      <c r="A1019" s="33" t="s">
        <v>2049</v>
      </c>
      <c r="B1019" s="33">
        <v>501</v>
      </c>
      <c r="C1019" s="34">
        <v>1</v>
      </c>
      <c r="D1019" s="34">
        <v>2</v>
      </c>
      <c r="E1019" s="34">
        <v>4</v>
      </c>
      <c r="F1019" s="34">
        <v>3</v>
      </c>
      <c r="G1019" s="34">
        <v>2</v>
      </c>
      <c r="H1019" s="34">
        <v>4</v>
      </c>
      <c r="I1019" s="35">
        <f t="shared" si="135"/>
        <v>0.19960079840319359</v>
      </c>
      <c r="J1019" s="35">
        <f t="shared" si="136"/>
        <v>0.39920159680638717</v>
      </c>
      <c r="K1019" s="35">
        <f t="shared" si="137"/>
        <v>0.79840319361277434</v>
      </c>
      <c r="L1019" s="35">
        <f t="shared" si="138"/>
        <v>0.5988023952095809</v>
      </c>
      <c r="M1019" s="35">
        <f t="shared" si="139"/>
        <v>0.39920159680638717</v>
      </c>
      <c r="N1019" s="35">
        <f t="shared" si="140"/>
        <v>0.79840319361277434</v>
      </c>
      <c r="O1019" s="36">
        <f t="shared" si="141"/>
        <v>1.1699250014423124</v>
      </c>
      <c r="P1019" s="36">
        <f t="shared" si="142"/>
        <v>0.21572869105543727</v>
      </c>
      <c r="Q1019" s="37">
        <f t="shared" si="143"/>
        <v>259.48103792415168</v>
      </c>
      <c r="R1019" s="38" t="s">
        <v>2050</v>
      </c>
      <c r="S1019" s="33">
        <v>2169</v>
      </c>
      <c r="T1019" s="33">
        <v>16</v>
      </c>
      <c r="U1019" s="33">
        <v>0</v>
      </c>
    </row>
    <row r="1020" spans="1:21" x14ac:dyDescent="0.2">
      <c r="A1020" s="33" t="s">
        <v>2051</v>
      </c>
      <c r="B1020" s="33">
        <v>647</v>
      </c>
      <c r="C1020" s="34">
        <v>1</v>
      </c>
      <c r="D1020" s="34">
        <v>2</v>
      </c>
      <c r="E1020" s="34">
        <v>4</v>
      </c>
      <c r="F1020" s="34">
        <v>3</v>
      </c>
      <c r="G1020" s="34">
        <v>2</v>
      </c>
      <c r="H1020" s="34">
        <v>4</v>
      </c>
      <c r="I1020" s="35">
        <f t="shared" si="135"/>
        <v>0.15455950540958269</v>
      </c>
      <c r="J1020" s="35">
        <f t="shared" si="136"/>
        <v>0.30911901081916537</v>
      </c>
      <c r="K1020" s="35">
        <f t="shared" si="137"/>
        <v>0.61823802163833075</v>
      </c>
      <c r="L1020" s="35">
        <f t="shared" si="138"/>
        <v>0.46367851622874806</v>
      </c>
      <c r="M1020" s="35">
        <f t="shared" si="139"/>
        <v>0.30911901081916537</v>
      </c>
      <c r="N1020" s="35">
        <f t="shared" si="140"/>
        <v>0.61823802163833075</v>
      </c>
      <c r="O1020" s="36">
        <f t="shared" si="141"/>
        <v>1.1699250014423124</v>
      </c>
      <c r="P1020" s="36">
        <f t="shared" si="142"/>
        <v>0.21572869105543727</v>
      </c>
      <c r="Q1020" s="37">
        <f t="shared" si="143"/>
        <v>200.92735703245751</v>
      </c>
      <c r="R1020" s="38" t="s">
        <v>2052</v>
      </c>
      <c r="S1020" s="33">
        <v>2818</v>
      </c>
      <c r="T1020" s="33">
        <v>16</v>
      </c>
      <c r="U1020" s="33">
        <v>0</v>
      </c>
    </row>
    <row r="1021" spans="1:21" x14ac:dyDescent="0.2">
      <c r="A1021" s="33" t="s">
        <v>2053</v>
      </c>
      <c r="B1021" s="33">
        <v>640</v>
      </c>
      <c r="C1021" s="34">
        <v>0</v>
      </c>
      <c r="D1021" s="34">
        <v>3</v>
      </c>
      <c r="E1021" s="34">
        <v>3</v>
      </c>
      <c r="F1021" s="34">
        <v>4</v>
      </c>
      <c r="G1021" s="34">
        <v>4</v>
      </c>
      <c r="H1021" s="34">
        <v>5</v>
      </c>
      <c r="I1021" s="35">
        <f t="shared" si="135"/>
        <v>0</v>
      </c>
      <c r="J1021" s="35">
        <f t="shared" si="136"/>
        <v>0.46875</v>
      </c>
      <c r="K1021" s="35">
        <f t="shared" si="137"/>
        <v>0.46875</v>
      </c>
      <c r="L1021" s="35">
        <f t="shared" si="138"/>
        <v>0.625</v>
      </c>
      <c r="M1021" s="35">
        <f t="shared" si="139"/>
        <v>0.625</v>
      </c>
      <c r="N1021" s="35">
        <f t="shared" si="140"/>
        <v>0.78125</v>
      </c>
      <c r="O1021" s="36">
        <f t="shared" si="141"/>
        <v>1.1699250014423124</v>
      </c>
      <c r="P1021" s="36">
        <f t="shared" si="142"/>
        <v>-0.35363695461470046</v>
      </c>
      <c r="Q1021" s="37">
        <f t="shared" si="143"/>
        <v>250</v>
      </c>
      <c r="R1021" s="38" t="s">
        <v>2054</v>
      </c>
      <c r="S1021" s="33">
        <v>1379</v>
      </c>
      <c r="T1021" s="33">
        <v>19</v>
      </c>
      <c r="U1021" s="33">
        <v>0</v>
      </c>
    </row>
    <row r="1022" spans="1:21" x14ac:dyDescent="0.2">
      <c r="A1022" s="33" t="s">
        <v>2055</v>
      </c>
      <c r="B1022" s="33">
        <v>1158</v>
      </c>
      <c r="C1022" s="34">
        <v>1</v>
      </c>
      <c r="D1022" s="34">
        <v>2</v>
      </c>
      <c r="E1022" s="34">
        <v>6</v>
      </c>
      <c r="F1022" s="34">
        <v>1</v>
      </c>
      <c r="G1022" s="34">
        <v>4</v>
      </c>
      <c r="H1022" s="34">
        <v>5</v>
      </c>
      <c r="I1022" s="35">
        <f t="shared" si="135"/>
        <v>8.6355785837651119E-2</v>
      </c>
      <c r="J1022" s="35">
        <f t="shared" si="136"/>
        <v>0.17271157167530224</v>
      </c>
      <c r="K1022" s="35">
        <f t="shared" si="137"/>
        <v>0.5181347150259068</v>
      </c>
      <c r="L1022" s="35">
        <f t="shared" si="138"/>
        <v>8.6355785837651119E-2</v>
      </c>
      <c r="M1022" s="35">
        <f t="shared" si="139"/>
        <v>0.34542314335060448</v>
      </c>
      <c r="N1022" s="35">
        <f t="shared" si="140"/>
        <v>0.43177892918825561</v>
      </c>
      <c r="O1022" s="36">
        <f t="shared" si="141"/>
        <v>1.1699250014423124</v>
      </c>
      <c r="P1022" s="36">
        <f t="shared" si="142"/>
        <v>-0.35363695461470046</v>
      </c>
      <c r="Q1022" s="37">
        <f t="shared" si="143"/>
        <v>138.16925734024178</v>
      </c>
      <c r="R1022" s="38" t="s">
        <v>2056</v>
      </c>
      <c r="S1022" s="33">
        <v>2917</v>
      </c>
      <c r="T1022" s="33">
        <v>19</v>
      </c>
      <c r="U1022" s="33">
        <v>0</v>
      </c>
    </row>
    <row r="1023" spans="1:21" x14ac:dyDescent="0.2">
      <c r="A1023" s="33" t="s">
        <v>2057</v>
      </c>
      <c r="B1023" s="33">
        <v>546</v>
      </c>
      <c r="C1023" s="34">
        <v>2</v>
      </c>
      <c r="D1023" s="34">
        <v>1</v>
      </c>
      <c r="E1023" s="34">
        <v>3</v>
      </c>
      <c r="F1023" s="34">
        <v>4</v>
      </c>
      <c r="G1023" s="34">
        <v>9</v>
      </c>
      <c r="H1023" s="34">
        <v>3</v>
      </c>
      <c r="I1023" s="35">
        <f t="shared" si="135"/>
        <v>0.36630036630036628</v>
      </c>
      <c r="J1023" s="35">
        <f t="shared" si="136"/>
        <v>0.18315018315018314</v>
      </c>
      <c r="K1023" s="35">
        <f t="shared" si="137"/>
        <v>0.5494505494505495</v>
      </c>
      <c r="L1023" s="35">
        <f t="shared" si="138"/>
        <v>0.73260073260073255</v>
      </c>
      <c r="M1023" s="35">
        <f t="shared" si="139"/>
        <v>1.6483516483516485</v>
      </c>
      <c r="N1023" s="35">
        <f t="shared" si="140"/>
        <v>0.5494505494505495</v>
      </c>
      <c r="O1023" s="36">
        <f t="shared" si="141"/>
        <v>1.1699250014423124</v>
      </c>
      <c r="P1023" s="36">
        <f t="shared" si="142"/>
        <v>-0.76081233612057375</v>
      </c>
      <c r="Q1023" s="37">
        <f t="shared" si="143"/>
        <v>347.98534798534797</v>
      </c>
      <c r="R1023" s="38" t="s">
        <v>2058</v>
      </c>
      <c r="S1023" s="33">
        <v>616</v>
      </c>
      <c r="T1023" s="33">
        <v>16</v>
      </c>
      <c r="U1023" s="33">
        <v>6</v>
      </c>
    </row>
    <row r="1024" spans="1:21" x14ac:dyDescent="0.2">
      <c r="A1024" s="33" t="s">
        <v>2059</v>
      </c>
      <c r="B1024" s="33">
        <v>949</v>
      </c>
      <c r="C1024" s="34">
        <v>0</v>
      </c>
      <c r="D1024" s="34">
        <v>3</v>
      </c>
      <c r="E1024" s="34">
        <v>3</v>
      </c>
      <c r="F1024" s="34">
        <v>4</v>
      </c>
      <c r="G1024" s="34">
        <v>8</v>
      </c>
      <c r="H1024" s="34">
        <v>6</v>
      </c>
      <c r="I1024" s="35">
        <f t="shared" si="135"/>
        <v>0</v>
      </c>
      <c r="J1024" s="35">
        <f t="shared" si="136"/>
        <v>0.31612223393045313</v>
      </c>
      <c r="K1024" s="35">
        <f t="shared" si="137"/>
        <v>0.31612223393045313</v>
      </c>
      <c r="L1024" s="35">
        <f t="shared" si="138"/>
        <v>0.42149631190727077</v>
      </c>
      <c r="M1024" s="35">
        <f t="shared" si="139"/>
        <v>0.84299262381454154</v>
      </c>
      <c r="N1024" s="35">
        <f t="shared" si="140"/>
        <v>0.63224446786090627</v>
      </c>
      <c r="O1024" s="36">
        <f t="shared" si="141"/>
        <v>1.1699250014423124</v>
      </c>
      <c r="P1024" s="36">
        <f t="shared" si="142"/>
        <v>-0.97982211806236974</v>
      </c>
      <c r="Q1024" s="37">
        <f t="shared" si="143"/>
        <v>221.28556375131717</v>
      </c>
      <c r="R1024" s="38" t="s">
        <v>2060</v>
      </c>
      <c r="S1024" s="33">
        <v>1811</v>
      </c>
      <c r="T1024" s="33">
        <v>24</v>
      </c>
      <c r="U1024" s="33">
        <v>0</v>
      </c>
    </row>
    <row r="1025" spans="1:21" x14ac:dyDescent="0.2">
      <c r="A1025" s="33" t="s">
        <v>2061</v>
      </c>
      <c r="B1025" s="33">
        <v>835</v>
      </c>
      <c r="C1025" s="34">
        <v>6</v>
      </c>
      <c r="D1025" s="34">
        <v>10</v>
      </c>
      <c r="E1025" s="34">
        <v>21</v>
      </c>
      <c r="F1025" s="34">
        <v>15</v>
      </c>
      <c r="G1025" s="34">
        <v>17</v>
      </c>
      <c r="H1025" s="34">
        <v>17</v>
      </c>
      <c r="I1025" s="35">
        <f t="shared" si="135"/>
        <v>0.71856287425149701</v>
      </c>
      <c r="J1025" s="35">
        <f t="shared" si="136"/>
        <v>1.1976047904191618</v>
      </c>
      <c r="K1025" s="35">
        <f t="shared" si="137"/>
        <v>2.5149700598802394</v>
      </c>
      <c r="L1025" s="35">
        <f t="shared" si="138"/>
        <v>1.7964071856287425</v>
      </c>
      <c r="M1025" s="35">
        <f t="shared" si="139"/>
        <v>2.0359281437125749</v>
      </c>
      <c r="N1025" s="35">
        <f t="shared" si="140"/>
        <v>2.0359281437125749</v>
      </c>
      <c r="O1025" s="36">
        <f t="shared" si="141"/>
        <v>1.1599958841985807</v>
      </c>
      <c r="P1025" s="36">
        <f t="shared" si="142"/>
        <v>8.1993372197307346E-2</v>
      </c>
      <c r="Q1025" s="37">
        <f t="shared" si="143"/>
        <v>838.32335329341311</v>
      </c>
      <c r="R1025" s="38" t="s">
        <v>2062</v>
      </c>
      <c r="S1025" s="33">
        <v>1595</v>
      </c>
      <c r="T1025" s="33">
        <v>86</v>
      </c>
      <c r="U1025" s="33">
        <v>0</v>
      </c>
    </row>
    <row r="1026" spans="1:21" x14ac:dyDescent="0.2">
      <c r="A1026" s="33" t="s">
        <v>2063</v>
      </c>
      <c r="B1026" s="33">
        <v>1150</v>
      </c>
      <c r="C1026" s="34">
        <v>5</v>
      </c>
      <c r="D1026" s="34">
        <v>11</v>
      </c>
      <c r="E1026" s="34">
        <v>19</v>
      </c>
      <c r="F1026" s="34">
        <v>17</v>
      </c>
      <c r="G1026" s="34">
        <v>20</v>
      </c>
      <c r="H1026" s="34">
        <v>17</v>
      </c>
      <c r="I1026" s="35">
        <f t="shared" si="135"/>
        <v>0.43478260869565216</v>
      </c>
      <c r="J1026" s="35">
        <f t="shared" si="136"/>
        <v>0.9565217391304347</v>
      </c>
      <c r="K1026" s="35">
        <f t="shared" si="137"/>
        <v>1.652173913043478</v>
      </c>
      <c r="L1026" s="35">
        <f t="shared" si="138"/>
        <v>1.4782608695652173</v>
      </c>
      <c r="M1026" s="35">
        <f t="shared" si="139"/>
        <v>1.7391304347826086</v>
      </c>
      <c r="N1026" s="35">
        <f t="shared" si="140"/>
        <v>1.4782608695652173</v>
      </c>
      <c r="O1026" s="36">
        <f t="shared" si="141"/>
        <v>1.1599958841985807</v>
      </c>
      <c r="P1026" s="36">
        <f t="shared" si="142"/>
        <v>-3.9312924024825995E-2</v>
      </c>
      <c r="Q1026" s="37">
        <f t="shared" si="143"/>
        <v>634.78260869565224</v>
      </c>
      <c r="R1026" s="38" t="s">
        <v>2064</v>
      </c>
      <c r="S1026" s="33">
        <v>1322</v>
      </c>
      <c r="T1026" s="33">
        <v>89</v>
      </c>
      <c r="U1026" s="33">
        <v>0</v>
      </c>
    </row>
    <row r="1027" spans="1:21" x14ac:dyDescent="0.2">
      <c r="A1027" s="33" t="s">
        <v>2065</v>
      </c>
      <c r="B1027" s="33">
        <v>736</v>
      </c>
      <c r="C1027" s="34">
        <v>24</v>
      </c>
      <c r="D1027" s="34">
        <v>28</v>
      </c>
      <c r="E1027" s="34">
        <v>61</v>
      </c>
      <c r="F1027" s="34">
        <v>55</v>
      </c>
      <c r="G1027" s="34">
        <v>57</v>
      </c>
      <c r="H1027" s="34">
        <v>49</v>
      </c>
      <c r="I1027" s="35">
        <f t="shared" si="135"/>
        <v>3.2608695652173911</v>
      </c>
      <c r="J1027" s="35">
        <f t="shared" si="136"/>
        <v>3.804347826086957</v>
      </c>
      <c r="K1027" s="35">
        <f t="shared" si="137"/>
        <v>8.2880434782608692</v>
      </c>
      <c r="L1027" s="35">
        <f t="shared" si="138"/>
        <v>7.4728260869565215</v>
      </c>
      <c r="M1027" s="35">
        <f t="shared" si="139"/>
        <v>7.7445652173913038</v>
      </c>
      <c r="N1027" s="35">
        <f t="shared" si="140"/>
        <v>6.6576086956521747</v>
      </c>
      <c r="O1027" s="36">
        <f t="shared" si="141"/>
        <v>1.1544883568346445</v>
      </c>
      <c r="P1027" s="36">
        <f t="shared" si="142"/>
        <v>0.12982630260037537</v>
      </c>
      <c r="Q1027" s="37">
        <f t="shared" si="143"/>
        <v>3016.304347826087</v>
      </c>
      <c r="R1027" s="38" t="s">
        <v>2066</v>
      </c>
      <c r="S1027" s="33">
        <v>16</v>
      </c>
      <c r="T1027" s="33">
        <v>274</v>
      </c>
      <c r="U1027" s="33">
        <v>0</v>
      </c>
    </row>
    <row r="1028" spans="1:21" x14ac:dyDescent="0.2">
      <c r="A1028" s="33" t="s">
        <v>2067</v>
      </c>
      <c r="B1028" s="33">
        <v>532</v>
      </c>
      <c r="C1028" s="34">
        <v>4</v>
      </c>
      <c r="D1028" s="34">
        <v>4</v>
      </c>
      <c r="E1028" s="34">
        <v>10</v>
      </c>
      <c r="F1028" s="34">
        <v>8</v>
      </c>
      <c r="G1028" s="34">
        <v>5</v>
      </c>
      <c r="H1028" s="34">
        <v>6</v>
      </c>
      <c r="I1028" s="35">
        <f t="shared" ref="I1028:I1091" si="144">C1028/B1028*100</f>
        <v>0.75187969924812026</v>
      </c>
      <c r="J1028" s="35">
        <f t="shared" ref="J1028:J1091" si="145">D1028/B1028*100</f>
        <v>0.75187969924812026</v>
      </c>
      <c r="K1028" s="35">
        <f t="shared" ref="K1028:K1091" si="146">E1028/B1028*100</f>
        <v>1.8796992481203008</v>
      </c>
      <c r="L1028" s="35">
        <f t="shared" ref="L1028:L1091" si="147">F1028/B1028*100</f>
        <v>1.5037593984962405</v>
      </c>
      <c r="M1028" s="35">
        <f t="shared" ref="M1028:M1091" si="148">G1028/B1028*100</f>
        <v>0.93984962406015038</v>
      </c>
      <c r="N1028" s="35">
        <f t="shared" ref="N1028:N1091" si="149">H1028/B1028*100</f>
        <v>1.1278195488721803</v>
      </c>
      <c r="O1028" s="36">
        <f t="shared" ref="O1028:O1091" si="150">LOG((AVERAGE(E1028:F1028)+0.1)/(AVERAGE(C1028:D1028)+0.1),2)</f>
        <v>1.1502426355806128</v>
      </c>
      <c r="P1028" s="36">
        <f t="shared" ref="P1028:P1091" si="151">LOG((AVERAGE(E1028:F1028)+0.1)/(AVERAGE(G1028:H1028)+0.1),2)</f>
        <v>0.70043971814109218</v>
      </c>
      <c r="Q1028" s="37">
        <f t="shared" ref="Q1028:Q1091" si="152">SUM(E1028:H1028)/B1028*10000</f>
        <v>545.11278195488717</v>
      </c>
      <c r="R1028" s="38" t="s">
        <v>2068</v>
      </c>
      <c r="S1028" s="33">
        <v>332</v>
      </c>
      <c r="T1028" s="33">
        <v>37</v>
      </c>
      <c r="U1028" s="33">
        <v>0</v>
      </c>
    </row>
    <row r="1029" spans="1:21" x14ac:dyDescent="0.2">
      <c r="A1029" s="33" t="s">
        <v>2069</v>
      </c>
      <c r="B1029" s="33">
        <v>1228</v>
      </c>
      <c r="C1029" s="34">
        <v>4</v>
      </c>
      <c r="D1029" s="34">
        <v>4</v>
      </c>
      <c r="E1029" s="34">
        <v>8</v>
      </c>
      <c r="F1029" s="34">
        <v>10</v>
      </c>
      <c r="G1029" s="34">
        <v>11</v>
      </c>
      <c r="H1029" s="34">
        <v>13</v>
      </c>
      <c r="I1029" s="35">
        <f t="shared" si="144"/>
        <v>0.32573289902280134</v>
      </c>
      <c r="J1029" s="35">
        <f t="shared" si="145"/>
        <v>0.32573289902280134</v>
      </c>
      <c r="K1029" s="35">
        <f t="shared" si="146"/>
        <v>0.65146579804560267</v>
      </c>
      <c r="L1029" s="35">
        <f t="shared" si="147"/>
        <v>0.81433224755700329</v>
      </c>
      <c r="M1029" s="35">
        <f t="shared" si="148"/>
        <v>0.89576547231270365</v>
      </c>
      <c r="N1029" s="35">
        <f t="shared" si="149"/>
        <v>1.0586319218241043</v>
      </c>
      <c r="O1029" s="36">
        <f t="shared" si="150"/>
        <v>1.1502426355806128</v>
      </c>
      <c r="P1029" s="36">
        <f t="shared" si="151"/>
        <v>-0.41106859707589838</v>
      </c>
      <c r="Q1029" s="37">
        <f t="shared" si="152"/>
        <v>342.01954397394138</v>
      </c>
      <c r="R1029" s="38" t="s">
        <v>2070</v>
      </c>
      <c r="S1029" s="33">
        <v>210</v>
      </c>
      <c r="T1029" s="33">
        <v>50</v>
      </c>
      <c r="U1029" s="33">
        <v>0</v>
      </c>
    </row>
    <row r="1030" spans="1:21" x14ac:dyDescent="0.2">
      <c r="A1030" s="33" t="s">
        <v>2071</v>
      </c>
      <c r="B1030" s="33">
        <v>933</v>
      </c>
      <c r="C1030" s="34">
        <v>19</v>
      </c>
      <c r="D1030" s="34">
        <v>21</v>
      </c>
      <c r="E1030" s="34">
        <v>49</v>
      </c>
      <c r="F1030" s="34">
        <v>40</v>
      </c>
      <c r="G1030" s="34">
        <v>43</v>
      </c>
      <c r="H1030" s="34">
        <v>39</v>
      </c>
      <c r="I1030" s="35">
        <f t="shared" si="144"/>
        <v>2.0364415862808145</v>
      </c>
      <c r="J1030" s="35">
        <f t="shared" si="145"/>
        <v>2.2508038585209005</v>
      </c>
      <c r="K1030" s="35">
        <f t="shared" si="146"/>
        <v>5.251875669882101</v>
      </c>
      <c r="L1030" s="35">
        <f t="shared" si="147"/>
        <v>4.287245444801715</v>
      </c>
      <c r="M1030" s="35">
        <f t="shared" si="148"/>
        <v>4.6087888531618439</v>
      </c>
      <c r="N1030" s="35">
        <f t="shared" si="149"/>
        <v>4.180064308681672</v>
      </c>
      <c r="O1030" s="36">
        <f t="shared" si="150"/>
        <v>1.1498482087413762</v>
      </c>
      <c r="P1030" s="36">
        <f t="shared" si="151"/>
        <v>0.11790531623862185</v>
      </c>
      <c r="Q1030" s="37">
        <f t="shared" si="152"/>
        <v>1832.7974276527332</v>
      </c>
      <c r="R1030" s="38" t="s">
        <v>2072</v>
      </c>
      <c r="S1030" s="33">
        <v>498</v>
      </c>
      <c r="T1030" s="33">
        <v>211</v>
      </c>
      <c r="U1030" s="33">
        <v>0</v>
      </c>
    </row>
    <row r="1031" spans="1:21" x14ac:dyDescent="0.2">
      <c r="A1031" s="33" t="s">
        <v>2073</v>
      </c>
      <c r="B1031" s="33">
        <v>656</v>
      </c>
      <c r="C1031" s="34">
        <v>7</v>
      </c>
      <c r="D1031" s="34">
        <v>6</v>
      </c>
      <c r="E1031" s="34">
        <v>14</v>
      </c>
      <c r="F1031" s="34">
        <v>15</v>
      </c>
      <c r="G1031" s="34">
        <v>16</v>
      </c>
      <c r="H1031" s="34">
        <v>16</v>
      </c>
      <c r="I1031" s="35">
        <f t="shared" si="144"/>
        <v>1.0670731707317074</v>
      </c>
      <c r="J1031" s="35">
        <f t="shared" si="145"/>
        <v>0.91463414634146334</v>
      </c>
      <c r="K1031" s="35">
        <f t="shared" si="146"/>
        <v>2.1341463414634148</v>
      </c>
      <c r="L1031" s="35">
        <f t="shared" si="147"/>
        <v>2.2865853658536586</v>
      </c>
      <c r="M1031" s="35">
        <f t="shared" si="148"/>
        <v>2.4390243902439024</v>
      </c>
      <c r="N1031" s="35">
        <f t="shared" si="149"/>
        <v>2.4390243902439024</v>
      </c>
      <c r="O1031" s="36">
        <f t="shared" si="150"/>
        <v>1.145430439521564</v>
      </c>
      <c r="P1031" s="36">
        <f t="shared" si="151"/>
        <v>-0.14109231923459986</v>
      </c>
      <c r="Q1031" s="37">
        <f t="shared" si="152"/>
        <v>929.8780487804878</v>
      </c>
      <c r="R1031" s="38" t="s">
        <v>2074</v>
      </c>
      <c r="S1031" s="33">
        <v>995</v>
      </c>
      <c r="T1031" s="33">
        <v>74</v>
      </c>
      <c r="U1031" s="33">
        <v>0</v>
      </c>
    </row>
    <row r="1032" spans="1:21" x14ac:dyDescent="0.2">
      <c r="A1032" s="33" t="s">
        <v>2075</v>
      </c>
      <c r="B1032" s="33">
        <v>803</v>
      </c>
      <c r="C1032" s="34">
        <v>7</v>
      </c>
      <c r="D1032" s="34">
        <v>7</v>
      </c>
      <c r="E1032" s="34">
        <v>17</v>
      </c>
      <c r="F1032" s="34">
        <v>14</v>
      </c>
      <c r="G1032" s="34">
        <v>13</v>
      </c>
      <c r="H1032" s="34">
        <v>17</v>
      </c>
      <c r="I1032" s="35">
        <f t="shared" si="144"/>
        <v>0.87173100871731013</v>
      </c>
      <c r="J1032" s="35">
        <f t="shared" si="145"/>
        <v>0.87173100871731013</v>
      </c>
      <c r="K1032" s="35">
        <f t="shared" si="146"/>
        <v>2.1170610211706102</v>
      </c>
      <c r="L1032" s="35">
        <f t="shared" si="147"/>
        <v>1.7434620174346203</v>
      </c>
      <c r="M1032" s="35">
        <f t="shared" si="148"/>
        <v>1.61892901618929</v>
      </c>
      <c r="N1032" s="35">
        <f t="shared" si="149"/>
        <v>2.1170610211706102</v>
      </c>
      <c r="O1032" s="36">
        <f t="shared" si="150"/>
        <v>1.1356550993575665</v>
      </c>
      <c r="P1032" s="36">
        <f t="shared" si="151"/>
        <v>4.6997479537169366E-2</v>
      </c>
      <c r="Q1032" s="37">
        <f t="shared" si="152"/>
        <v>759.65130759651311</v>
      </c>
      <c r="R1032" s="38" t="s">
        <v>2076</v>
      </c>
      <c r="S1032" s="33">
        <v>163</v>
      </c>
      <c r="T1032" s="33">
        <v>75</v>
      </c>
      <c r="U1032" s="33">
        <v>0</v>
      </c>
    </row>
    <row r="1033" spans="1:21" x14ac:dyDescent="0.2">
      <c r="A1033" s="33" t="s">
        <v>2077</v>
      </c>
      <c r="B1033" s="33">
        <v>342</v>
      </c>
      <c r="C1033" s="34">
        <v>4</v>
      </c>
      <c r="D1033" s="34">
        <v>5</v>
      </c>
      <c r="E1033" s="34">
        <v>8</v>
      </c>
      <c r="F1033" s="34">
        <v>12</v>
      </c>
      <c r="G1033" s="34">
        <v>8</v>
      </c>
      <c r="H1033" s="34">
        <v>7</v>
      </c>
      <c r="I1033" s="35">
        <f t="shared" si="144"/>
        <v>1.1695906432748537</v>
      </c>
      <c r="J1033" s="35">
        <f t="shared" si="145"/>
        <v>1.4619883040935671</v>
      </c>
      <c r="K1033" s="35">
        <f t="shared" si="146"/>
        <v>2.3391812865497075</v>
      </c>
      <c r="L1033" s="35">
        <f t="shared" si="147"/>
        <v>3.5087719298245612</v>
      </c>
      <c r="M1033" s="35">
        <f t="shared" si="148"/>
        <v>2.3391812865497075</v>
      </c>
      <c r="N1033" s="35">
        <f t="shared" si="149"/>
        <v>2.0467836257309941</v>
      </c>
      <c r="O1033" s="36">
        <f t="shared" si="150"/>
        <v>1.134649526694782</v>
      </c>
      <c r="P1033" s="36">
        <f t="shared" si="151"/>
        <v>0.41028396930820932</v>
      </c>
      <c r="Q1033" s="37">
        <f t="shared" si="152"/>
        <v>1023.3918128654971</v>
      </c>
      <c r="R1033" s="38" t="s">
        <v>2078</v>
      </c>
      <c r="S1033" s="33">
        <v>1408</v>
      </c>
      <c r="T1033" s="33">
        <v>44</v>
      </c>
      <c r="U1033" s="33">
        <v>0</v>
      </c>
    </row>
    <row r="1034" spans="1:21" x14ac:dyDescent="0.2">
      <c r="A1034" s="33" t="s">
        <v>2079</v>
      </c>
      <c r="B1034" s="33">
        <v>124</v>
      </c>
      <c r="C1034" s="34">
        <v>2</v>
      </c>
      <c r="D1034" s="34">
        <v>2</v>
      </c>
      <c r="E1034" s="34">
        <v>5</v>
      </c>
      <c r="F1034" s="34">
        <v>4</v>
      </c>
      <c r="G1034" s="34">
        <v>5</v>
      </c>
      <c r="H1034" s="34">
        <v>4</v>
      </c>
      <c r="I1034" s="35">
        <f t="shared" si="144"/>
        <v>1.6129032258064515</v>
      </c>
      <c r="J1034" s="35">
        <f t="shared" si="145"/>
        <v>1.6129032258064515</v>
      </c>
      <c r="K1034" s="35">
        <f t="shared" si="146"/>
        <v>4.032258064516129</v>
      </c>
      <c r="L1034" s="35">
        <f t="shared" si="147"/>
        <v>3.225806451612903</v>
      </c>
      <c r="M1034" s="35">
        <f t="shared" si="148"/>
        <v>4.032258064516129</v>
      </c>
      <c r="N1034" s="35">
        <f t="shared" si="149"/>
        <v>3.225806451612903</v>
      </c>
      <c r="O1034" s="36">
        <f t="shared" si="150"/>
        <v>1.1312445332782526</v>
      </c>
      <c r="P1034" s="36">
        <f t="shared" si="151"/>
        <v>0</v>
      </c>
      <c r="Q1034" s="37">
        <f t="shared" si="152"/>
        <v>1451.6129032258066</v>
      </c>
      <c r="R1034" s="38" t="s">
        <v>2080</v>
      </c>
      <c r="S1034" s="33">
        <v>1149</v>
      </c>
      <c r="T1034" s="33">
        <v>22</v>
      </c>
      <c r="U1034" s="33">
        <v>0</v>
      </c>
    </row>
    <row r="1035" spans="1:21" x14ac:dyDescent="0.2">
      <c r="A1035" s="33" t="s">
        <v>2081</v>
      </c>
      <c r="B1035" s="33">
        <v>542</v>
      </c>
      <c r="C1035" s="34">
        <v>2</v>
      </c>
      <c r="D1035" s="34">
        <v>2</v>
      </c>
      <c r="E1035" s="34">
        <v>5</v>
      </c>
      <c r="F1035" s="34">
        <v>4</v>
      </c>
      <c r="G1035" s="34">
        <v>5</v>
      </c>
      <c r="H1035" s="34">
        <v>4</v>
      </c>
      <c r="I1035" s="35">
        <f t="shared" si="144"/>
        <v>0.36900369003690037</v>
      </c>
      <c r="J1035" s="35">
        <f t="shared" si="145"/>
        <v>0.36900369003690037</v>
      </c>
      <c r="K1035" s="35">
        <f t="shared" si="146"/>
        <v>0.92250922509225086</v>
      </c>
      <c r="L1035" s="35">
        <f t="shared" si="147"/>
        <v>0.73800738007380073</v>
      </c>
      <c r="M1035" s="35">
        <f t="shared" si="148"/>
        <v>0.92250922509225086</v>
      </c>
      <c r="N1035" s="35">
        <f t="shared" si="149"/>
        <v>0.73800738007380073</v>
      </c>
      <c r="O1035" s="36">
        <f t="shared" si="150"/>
        <v>1.1312445332782526</v>
      </c>
      <c r="P1035" s="36">
        <f t="shared" si="151"/>
        <v>0</v>
      </c>
      <c r="Q1035" s="37">
        <f t="shared" si="152"/>
        <v>332.10332103321036</v>
      </c>
      <c r="R1035" s="38" t="s">
        <v>2082</v>
      </c>
      <c r="S1035" s="33">
        <v>1558</v>
      </c>
      <c r="T1035" s="33">
        <v>22</v>
      </c>
      <c r="U1035" s="33">
        <v>0</v>
      </c>
    </row>
    <row r="1036" spans="1:21" x14ac:dyDescent="0.2">
      <c r="A1036" s="33" t="s">
        <v>2083</v>
      </c>
      <c r="B1036" s="33">
        <v>226</v>
      </c>
      <c r="C1036" s="34">
        <v>1</v>
      </c>
      <c r="D1036" s="34">
        <v>3</v>
      </c>
      <c r="E1036" s="34">
        <v>6</v>
      </c>
      <c r="F1036" s="34">
        <v>3</v>
      </c>
      <c r="G1036" s="34">
        <v>5</v>
      </c>
      <c r="H1036" s="34">
        <v>5</v>
      </c>
      <c r="I1036" s="35">
        <f t="shared" si="144"/>
        <v>0.44247787610619471</v>
      </c>
      <c r="J1036" s="35">
        <f t="shared" si="145"/>
        <v>1.3274336283185841</v>
      </c>
      <c r="K1036" s="35">
        <f t="shared" si="146"/>
        <v>2.6548672566371683</v>
      </c>
      <c r="L1036" s="35">
        <f t="shared" si="147"/>
        <v>1.3274336283185841</v>
      </c>
      <c r="M1036" s="35">
        <f t="shared" si="148"/>
        <v>2.2123893805309733</v>
      </c>
      <c r="N1036" s="35">
        <f t="shared" si="149"/>
        <v>2.2123893805309733</v>
      </c>
      <c r="O1036" s="36">
        <f t="shared" si="150"/>
        <v>1.1312445332782526</v>
      </c>
      <c r="P1036" s="36">
        <f t="shared" si="151"/>
        <v>-0.1488633859144827</v>
      </c>
      <c r="Q1036" s="37">
        <f t="shared" si="152"/>
        <v>840.70796460176996</v>
      </c>
      <c r="R1036" s="38" t="s">
        <v>2084</v>
      </c>
      <c r="S1036" s="33">
        <v>1102</v>
      </c>
      <c r="T1036" s="33">
        <v>23</v>
      </c>
      <c r="U1036" s="33">
        <v>0</v>
      </c>
    </row>
    <row r="1037" spans="1:21" x14ac:dyDescent="0.2">
      <c r="A1037" s="33" t="s">
        <v>2085</v>
      </c>
      <c r="B1037" s="33">
        <v>496</v>
      </c>
      <c r="C1037" s="34">
        <v>2</v>
      </c>
      <c r="D1037" s="34">
        <v>2</v>
      </c>
      <c r="E1037" s="34">
        <v>5</v>
      </c>
      <c r="F1037" s="34">
        <v>4</v>
      </c>
      <c r="G1037" s="34">
        <v>5</v>
      </c>
      <c r="H1037" s="34">
        <v>6</v>
      </c>
      <c r="I1037" s="35">
        <f t="shared" si="144"/>
        <v>0.40322580645161288</v>
      </c>
      <c r="J1037" s="35">
        <f t="shared" si="145"/>
        <v>0.40322580645161288</v>
      </c>
      <c r="K1037" s="35">
        <f t="shared" si="146"/>
        <v>1.0080645161290323</v>
      </c>
      <c r="L1037" s="35">
        <f t="shared" si="147"/>
        <v>0.80645161290322576</v>
      </c>
      <c r="M1037" s="35">
        <f t="shared" si="148"/>
        <v>1.0080645161290323</v>
      </c>
      <c r="N1037" s="35">
        <f t="shared" si="149"/>
        <v>1.2096774193548387</v>
      </c>
      <c r="O1037" s="36">
        <f t="shared" si="150"/>
        <v>1.1312445332782526</v>
      </c>
      <c r="P1037" s="36">
        <f t="shared" si="151"/>
        <v>-0.28379296600059128</v>
      </c>
      <c r="Q1037" s="37">
        <f t="shared" si="152"/>
        <v>403.22580645161287</v>
      </c>
      <c r="R1037" s="38" t="s">
        <v>2086</v>
      </c>
      <c r="S1037" s="33">
        <v>1767</v>
      </c>
      <c r="T1037" s="33">
        <v>24</v>
      </c>
      <c r="U1037" s="33">
        <v>0</v>
      </c>
    </row>
    <row r="1038" spans="1:21" x14ac:dyDescent="0.2">
      <c r="A1038" s="33" t="s">
        <v>2087</v>
      </c>
      <c r="B1038" s="33">
        <v>3131</v>
      </c>
      <c r="C1038" s="34">
        <v>2</v>
      </c>
      <c r="D1038" s="34">
        <v>2</v>
      </c>
      <c r="E1038" s="34">
        <v>5</v>
      </c>
      <c r="F1038" s="34">
        <v>4</v>
      </c>
      <c r="G1038" s="34">
        <v>7</v>
      </c>
      <c r="H1038" s="34">
        <v>4</v>
      </c>
      <c r="I1038" s="35">
        <f t="shared" si="144"/>
        <v>6.387735547748323E-2</v>
      </c>
      <c r="J1038" s="35">
        <f t="shared" si="145"/>
        <v>6.387735547748323E-2</v>
      </c>
      <c r="K1038" s="35">
        <f t="shared" si="146"/>
        <v>0.15969338869370808</v>
      </c>
      <c r="L1038" s="35">
        <f t="shared" si="147"/>
        <v>0.12775471095496646</v>
      </c>
      <c r="M1038" s="35">
        <f t="shared" si="148"/>
        <v>0.2235707441711913</v>
      </c>
      <c r="N1038" s="35">
        <f t="shared" si="149"/>
        <v>0.12775471095496646</v>
      </c>
      <c r="O1038" s="36">
        <f t="shared" si="150"/>
        <v>1.1312445332782526</v>
      </c>
      <c r="P1038" s="36">
        <f t="shared" si="151"/>
        <v>-0.28379296600059128</v>
      </c>
      <c r="Q1038" s="37">
        <f t="shared" si="152"/>
        <v>63.877355477483235</v>
      </c>
      <c r="R1038" s="38" t="s">
        <v>2088</v>
      </c>
      <c r="S1038" s="33">
        <v>2225</v>
      </c>
      <c r="T1038" s="33">
        <v>24</v>
      </c>
      <c r="U1038" s="33">
        <v>0</v>
      </c>
    </row>
    <row r="1039" spans="1:21" x14ac:dyDescent="0.2">
      <c r="A1039" s="33" t="s">
        <v>2089</v>
      </c>
      <c r="B1039" s="33">
        <v>364</v>
      </c>
      <c r="C1039" s="34">
        <v>3</v>
      </c>
      <c r="D1039" s="34">
        <v>1</v>
      </c>
      <c r="E1039" s="34">
        <v>3</v>
      </c>
      <c r="F1039" s="34">
        <v>6</v>
      </c>
      <c r="G1039" s="34">
        <v>6</v>
      </c>
      <c r="H1039" s="34">
        <v>6</v>
      </c>
      <c r="I1039" s="35">
        <f t="shared" si="144"/>
        <v>0.82417582417582425</v>
      </c>
      <c r="J1039" s="35">
        <f t="shared" si="145"/>
        <v>0.27472527472527475</v>
      </c>
      <c r="K1039" s="35">
        <f t="shared" si="146"/>
        <v>0.82417582417582425</v>
      </c>
      <c r="L1039" s="35">
        <f t="shared" si="147"/>
        <v>1.6483516483516485</v>
      </c>
      <c r="M1039" s="35">
        <f t="shared" si="148"/>
        <v>1.6483516483516485</v>
      </c>
      <c r="N1039" s="35">
        <f t="shared" si="149"/>
        <v>1.6483516483516485</v>
      </c>
      <c r="O1039" s="36">
        <f t="shared" si="150"/>
        <v>1.1312445332782526</v>
      </c>
      <c r="P1039" s="36">
        <f t="shared" si="151"/>
        <v>-0.40717538150587357</v>
      </c>
      <c r="Q1039" s="37">
        <f t="shared" si="152"/>
        <v>576.92307692307691</v>
      </c>
      <c r="R1039" s="38" t="s">
        <v>2090</v>
      </c>
      <c r="S1039" s="33">
        <v>2575</v>
      </c>
      <c r="T1039" s="33">
        <v>25</v>
      </c>
      <c r="U1039" s="33">
        <v>0</v>
      </c>
    </row>
    <row r="1040" spans="1:21" x14ac:dyDescent="0.2">
      <c r="A1040" s="33" t="s">
        <v>2091</v>
      </c>
      <c r="B1040" s="33">
        <v>967</v>
      </c>
      <c r="C1040" s="34">
        <v>3</v>
      </c>
      <c r="D1040" s="34">
        <v>1</v>
      </c>
      <c r="E1040" s="34">
        <v>6</v>
      </c>
      <c r="F1040" s="34">
        <v>3</v>
      </c>
      <c r="G1040" s="34">
        <v>5</v>
      </c>
      <c r="H1040" s="34">
        <v>7</v>
      </c>
      <c r="I1040" s="35">
        <f t="shared" si="144"/>
        <v>0.31023784901758011</v>
      </c>
      <c r="J1040" s="35">
        <f t="shared" si="145"/>
        <v>0.10341261633919339</v>
      </c>
      <c r="K1040" s="35">
        <f t="shared" si="146"/>
        <v>0.62047569803516023</v>
      </c>
      <c r="L1040" s="35">
        <f t="shared" si="147"/>
        <v>0.31023784901758011</v>
      </c>
      <c r="M1040" s="35">
        <f t="shared" si="148"/>
        <v>0.51706308169596693</v>
      </c>
      <c r="N1040" s="35">
        <f t="shared" si="149"/>
        <v>0.72388831437435364</v>
      </c>
      <c r="O1040" s="36">
        <f t="shared" si="150"/>
        <v>1.1312445332782526</v>
      </c>
      <c r="P1040" s="36">
        <f t="shared" si="151"/>
        <v>-0.40717538150587357</v>
      </c>
      <c r="Q1040" s="37">
        <f t="shared" si="152"/>
        <v>217.1664943123061</v>
      </c>
      <c r="R1040" s="38" t="s">
        <v>2092</v>
      </c>
      <c r="S1040" s="33">
        <v>1859</v>
      </c>
      <c r="T1040" s="33">
        <v>25</v>
      </c>
      <c r="U1040" s="33">
        <v>0</v>
      </c>
    </row>
    <row r="1041" spans="1:21" x14ac:dyDescent="0.2">
      <c r="A1041" s="33" t="s">
        <v>2093</v>
      </c>
      <c r="B1041" s="33">
        <v>1078</v>
      </c>
      <c r="C1041" s="34">
        <v>11</v>
      </c>
      <c r="D1041" s="34">
        <v>10</v>
      </c>
      <c r="E1041" s="34">
        <v>23</v>
      </c>
      <c r="F1041" s="34">
        <v>23</v>
      </c>
      <c r="G1041" s="34">
        <v>28</v>
      </c>
      <c r="H1041" s="34">
        <v>21</v>
      </c>
      <c r="I1041" s="35">
        <f t="shared" si="144"/>
        <v>1.0204081632653061</v>
      </c>
      <c r="J1041" s="35">
        <f t="shared" si="145"/>
        <v>0.927643784786642</v>
      </c>
      <c r="K1041" s="35">
        <f t="shared" si="146"/>
        <v>2.1335807050092765</v>
      </c>
      <c r="L1041" s="35">
        <f t="shared" si="147"/>
        <v>2.1335807050092765</v>
      </c>
      <c r="M1041" s="35">
        <f t="shared" si="148"/>
        <v>2.5974025974025974</v>
      </c>
      <c r="N1041" s="35">
        <f t="shared" si="149"/>
        <v>1.948051948051948</v>
      </c>
      <c r="O1041" s="36">
        <f t="shared" si="150"/>
        <v>1.1238285868528586</v>
      </c>
      <c r="P1041" s="36">
        <f t="shared" si="151"/>
        <v>-9.0765463923182257E-2</v>
      </c>
      <c r="Q1041" s="37">
        <f t="shared" si="152"/>
        <v>881.26159554730975</v>
      </c>
      <c r="R1041" s="38" t="s">
        <v>2094</v>
      </c>
      <c r="S1041" s="33">
        <v>38</v>
      </c>
      <c r="T1041" s="33">
        <v>116</v>
      </c>
      <c r="U1041" s="33">
        <v>0</v>
      </c>
    </row>
    <row r="1042" spans="1:21" x14ac:dyDescent="0.2">
      <c r="A1042" s="33" t="s">
        <v>2095</v>
      </c>
      <c r="B1042" s="33">
        <v>550</v>
      </c>
      <c r="C1042" s="34">
        <v>9</v>
      </c>
      <c r="D1042" s="34">
        <v>12</v>
      </c>
      <c r="E1042" s="34">
        <v>22</v>
      </c>
      <c r="F1042" s="34">
        <v>24</v>
      </c>
      <c r="G1042" s="34">
        <v>25</v>
      </c>
      <c r="H1042" s="34">
        <v>25</v>
      </c>
      <c r="I1042" s="35">
        <f t="shared" si="144"/>
        <v>1.6363636363636365</v>
      </c>
      <c r="J1042" s="35">
        <f t="shared" si="145"/>
        <v>2.1818181818181821</v>
      </c>
      <c r="K1042" s="35">
        <f t="shared" si="146"/>
        <v>4</v>
      </c>
      <c r="L1042" s="35">
        <f t="shared" si="147"/>
        <v>4.3636363636363642</v>
      </c>
      <c r="M1042" s="35">
        <f t="shared" si="148"/>
        <v>4.5454545454545459</v>
      </c>
      <c r="N1042" s="35">
        <f t="shared" si="149"/>
        <v>4.5454545454545459</v>
      </c>
      <c r="O1042" s="36">
        <f t="shared" si="150"/>
        <v>1.1238285868528586</v>
      </c>
      <c r="P1042" s="36">
        <f t="shared" si="151"/>
        <v>-0.11979451253471451</v>
      </c>
      <c r="Q1042" s="37">
        <f t="shared" si="152"/>
        <v>1745.4545454545455</v>
      </c>
      <c r="R1042" s="38" t="s">
        <v>2096</v>
      </c>
      <c r="S1042" s="33">
        <v>121</v>
      </c>
      <c r="T1042" s="33">
        <v>117</v>
      </c>
      <c r="U1042" s="33">
        <v>0</v>
      </c>
    </row>
    <row r="1043" spans="1:21" x14ac:dyDescent="0.2">
      <c r="A1043" s="33" t="s">
        <v>2097</v>
      </c>
      <c r="B1043" s="33">
        <v>769</v>
      </c>
      <c r="C1043" s="34">
        <v>3</v>
      </c>
      <c r="D1043" s="34">
        <v>7</v>
      </c>
      <c r="E1043" s="34">
        <v>10</v>
      </c>
      <c r="F1043" s="34">
        <v>12</v>
      </c>
      <c r="G1043" s="34">
        <v>8</v>
      </c>
      <c r="H1043" s="34">
        <v>10</v>
      </c>
      <c r="I1043" s="35">
        <f t="shared" si="144"/>
        <v>0.39011703511053319</v>
      </c>
      <c r="J1043" s="35">
        <f t="shared" si="145"/>
        <v>0.91027308192457734</v>
      </c>
      <c r="K1043" s="35">
        <f t="shared" si="146"/>
        <v>1.3003901170351104</v>
      </c>
      <c r="L1043" s="35">
        <f t="shared" si="147"/>
        <v>1.5604681404421328</v>
      </c>
      <c r="M1043" s="35">
        <f t="shared" si="148"/>
        <v>1.0403120936280885</v>
      </c>
      <c r="N1043" s="35">
        <f t="shared" si="149"/>
        <v>1.3003901170351104</v>
      </c>
      <c r="O1043" s="36">
        <f t="shared" si="150"/>
        <v>1.1219905243786106</v>
      </c>
      <c r="P1043" s="36">
        <f t="shared" si="151"/>
        <v>0.28662122615140984</v>
      </c>
      <c r="Q1043" s="37">
        <f t="shared" si="152"/>
        <v>520.1560468140442</v>
      </c>
      <c r="R1043" s="38" t="s">
        <v>2098</v>
      </c>
      <c r="S1043" s="33">
        <v>52</v>
      </c>
      <c r="T1043" s="33">
        <v>50</v>
      </c>
      <c r="U1043" s="33">
        <v>0</v>
      </c>
    </row>
    <row r="1044" spans="1:21" x14ac:dyDescent="0.2">
      <c r="A1044" s="33" t="s">
        <v>2099</v>
      </c>
      <c r="B1044" s="33">
        <v>343</v>
      </c>
      <c r="C1044" s="34">
        <v>6</v>
      </c>
      <c r="D1044" s="34">
        <v>4</v>
      </c>
      <c r="E1044" s="34">
        <v>12</v>
      </c>
      <c r="F1044" s="34">
        <v>10</v>
      </c>
      <c r="G1044" s="34">
        <v>14</v>
      </c>
      <c r="H1044" s="34">
        <v>11</v>
      </c>
      <c r="I1044" s="35">
        <f t="shared" si="144"/>
        <v>1.749271137026239</v>
      </c>
      <c r="J1044" s="35">
        <f t="shared" si="145"/>
        <v>1.1661807580174928</v>
      </c>
      <c r="K1044" s="35">
        <f t="shared" si="146"/>
        <v>3.4985422740524781</v>
      </c>
      <c r="L1044" s="35">
        <f t="shared" si="147"/>
        <v>2.9154518950437316</v>
      </c>
      <c r="M1044" s="35">
        <f t="shared" si="148"/>
        <v>4.0816326530612246</v>
      </c>
      <c r="N1044" s="35">
        <f t="shared" si="149"/>
        <v>3.2069970845481048</v>
      </c>
      <c r="O1044" s="36">
        <f t="shared" si="150"/>
        <v>1.1219905243786106</v>
      </c>
      <c r="P1044" s="36">
        <f t="shared" si="151"/>
        <v>-0.18286405714981058</v>
      </c>
      <c r="Q1044" s="37">
        <f t="shared" si="152"/>
        <v>1370.2623906705539</v>
      </c>
      <c r="R1044" s="38" t="s">
        <v>2100</v>
      </c>
      <c r="S1044" s="33">
        <v>594</v>
      </c>
      <c r="T1044" s="33">
        <v>57</v>
      </c>
      <c r="U1044" s="33">
        <v>0</v>
      </c>
    </row>
    <row r="1045" spans="1:21" x14ac:dyDescent="0.2">
      <c r="A1045" s="33" t="s">
        <v>2101</v>
      </c>
      <c r="B1045" s="33">
        <v>288</v>
      </c>
      <c r="C1045" s="34">
        <v>6</v>
      </c>
      <c r="D1045" s="34">
        <v>5</v>
      </c>
      <c r="E1045" s="34">
        <v>14</v>
      </c>
      <c r="F1045" s="34">
        <v>10</v>
      </c>
      <c r="G1045" s="34">
        <v>14</v>
      </c>
      <c r="H1045" s="34">
        <v>13</v>
      </c>
      <c r="I1045" s="35">
        <f t="shared" si="144"/>
        <v>2.083333333333333</v>
      </c>
      <c r="J1045" s="35">
        <f t="shared" si="145"/>
        <v>1.7361111111111112</v>
      </c>
      <c r="K1045" s="35">
        <f t="shared" si="146"/>
        <v>4.8611111111111116</v>
      </c>
      <c r="L1045" s="35">
        <f t="shared" si="147"/>
        <v>3.4722222222222223</v>
      </c>
      <c r="M1045" s="35">
        <f t="shared" si="148"/>
        <v>4.8611111111111116</v>
      </c>
      <c r="N1045" s="35">
        <f t="shared" si="149"/>
        <v>4.5138888888888884</v>
      </c>
      <c r="O1045" s="36">
        <f t="shared" si="150"/>
        <v>1.1115083152169905</v>
      </c>
      <c r="P1045" s="36">
        <f t="shared" si="151"/>
        <v>-0.16859960397574497</v>
      </c>
      <c r="Q1045" s="37">
        <f t="shared" si="152"/>
        <v>1770.8333333333335</v>
      </c>
      <c r="R1045" s="38" t="s">
        <v>2102</v>
      </c>
      <c r="S1045" s="33">
        <v>228</v>
      </c>
      <c r="T1045" s="33">
        <v>62</v>
      </c>
      <c r="U1045" s="33">
        <v>0</v>
      </c>
    </row>
    <row r="1046" spans="1:21" x14ac:dyDescent="0.2">
      <c r="A1046" s="33" t="s">
        <v>2103</v>
      </c>
      <c r="B1046" s="33">
        <v>855</v>
      </c>
      <c r="C1046" s="34">
        <v>3</v>
      </c>
      <c r="D1046" s="34">
        <v>8</v>
      </c>
      <c r="E1046" s="34">
        <v>10</v>
      </c>
      <c r="F1046" s="34">
        <v>14</v>
      </c>
      <c r="G1046" s="34">
        <v>17</v>
      </c>
      <c r="H1046" s="34">
        <v>13</v>
      </c>
      <c r="I1046" s="35">
        <f t="shared" si="144"/>
        <v>0.35087719298245612</v>
      </c>
      <c r="J1046" s="35">
        <f t="shared" si="145"/>
        <v>0.9356725146198831</v>
      </c>
      <c r="K1046" s="35">
        <f t="shared" si="146"/>
        <v>1.1695906432748537</v>
      </c>
      <c r="L1046" s="35">
        <f t="shared" si="147"/>
        <v>1.6374269005847955</v>
      </c>
      <c r="M1046" s="35">
        <f t="shared" si="148"/>
        <v>1.9883040935672516</v>
      </c>
      <c r="N1046" s="35">
        <f t="shared" si="149"/>
        <v>1.5204678362573099</v>
      </c>
      <c r="O1046" s="36">
        <f t="shared" si="150"/>
        <v>1.1115083152169905</v>
      </c>
      <c r="P1046" s="36">
        <f t="shared" si="151"/>
        <v>-0.31954150205048443</v>
      </c>
      <c r="Q1046" s="37">
        <f t="shared" si="152"/>
        <v>631.57894736842104</v>
      </c>
      <c r="R1046" s="38" t="s">
        <v>2104</v>
      </c>
      <c r="S1046" s="33">
        <v>1050</v>
      </c>
      <c r="T1046" s="33">
        <v>65</v>
      </c>
      <c r="U1046" s="33">
        <v>0</v>
      </c>
    </row>
    <row r="1047" spans="1:21" x14ac:dyDescent="0.2">
      <c r="A1047" s="33" t="s">
        <v>2105</v>
      </c>
      <c r="B1047" s="33">
        <v>1402</v>
      </c>
      <c r="C1047" s="34">
        <v>12</v>
      </c>
      <c r="D1047" s="34">
        <v>18</v>
      </c>
      <c r="E1047" s="34">
        <v>30</v>
      </c>
      <c r="F1047" s="34">
        <v>35</v>
      </c>
      <c r="G1047" s="34">
        <v>26</v>
      </c>
      <c r="H1047" s="34">
        <v>21</v>
      </c>
      <c r="I1047" s="35">
        <f t="shared" si="144"/>
        <v>0.85592011412268187</v>
      </c>
      <c r="J1047" s="35">
        <f t="shared" si="145"/>
        <v>1.2838801711840229</v>
      </c>
      <c r="K1047" s="35">
        <f t="shared" si="146"/>
        <v>2.1398002853067046</v>
      </c>
      <c r="L1047" s="35">
        <f t="shared" si="147"/>
        <v>2.4964336661911553</v>
      </c>
      <c r="M1047" s="35">
        <f t="shared" si="148"/>
        <v>1.8544935805991443</v>
      </c>
      <c r="N1047" s="35">
        <f t="shared" si="149"/>
        <v>1.4978601997146932</v>
      </c>
      <c r="O1047" s="36">
        <f t="shared" si="150"/>
        <v>1.1103234149059986</v>
      </c>
      <c r="P1047" s="36">
        <f t="shared" si="151"/>
        <v>0.46608510486923621</v>
      </c>
      <c r="Q1047" s="37">
        <f t="shared" si="152"/>
        <v>798.85877318116968</v>
      </c>
      <c r="R1047" s="38" t="s">
        <v>2106</v>
      </c>
      <c r="S1047" s="33">
        <v>12</v>
      </c>
      <c r="T1047" s="33">
        <v>138</v>
      </c>
      <c r="U1047" s="33">
        <v>4</v>
      </c>
    </row>
    <row r="1048" spans="1:21" x14ac:dyDescent="0.2">
      <c r="A1048" s="33" t="s">
        <v>2107</v>
      </c>
      <c r="B1048" s="33">
        <v>425</v>
      </c>
      <c r="C1048" s="34">
        <v>3</v>
      </c>
      <c r="D1048" s="34">
        <v>2</v>
      </c>
      <c r="E1048" s="34">
        <v>6</v>
      </c>
      <c r="F1048" s="34">
        <v>5</v>
      </c>
      <c r="G1048" s="34">
        <v>3</v>
      </c>
      <c r="H1048" s="34">
        <v>4</v>
      </c>
      <c r="I1048" s="35">
        <f t="shared" si="144"/>
        <v>0.70588235294117652</v>
      </c>
      <c r="J1048" s="35">
        <f t="shared" si="145"/>
        <v>0.47058823529411759</v>
      </c>
      <c r="K1048" s="35">
        <f t="shared" si="146"/>
        <v>1.411764705882353</v>
      </c>
      <c r="L1048" s="35">
        <f t="shared" si="147"/>
        <v>1.1764705882352942</v>
      </c>
      <c r="M1048" s="35">
        <f t="shared" si="148"/>
        <v>0.70588235294117652</v>
      </c>
      <c r="N1048" s="35">
        <f t="shared" si="149"/>
        <v>0.94117647058823517</v>
      </c>
      <c r="O1048" s="36">
        <f t="shared" si="150"/>
        <v>1.106915203916512</v>
      </c>
      <c r="P1048" s="36">
        <f t="shared" si="151"/>
        <v>0.63742992061529158</v>
      </c>
      <c r="Q1048" s="37">
        <f t="shared" si="152"/>
        <v>423.52941176470586</v>
      </c>
      <c r="R1048" s="38" t="s">
        <v>2108</v>
      </c>
      <c r="S1048" s="33">
        <v>2233</v>
      </c>
      <c r="T1048" s="33">
        <v>23</v>
      </c>
      <c r="U1048" s="33">
        <v>0</v>
      </c>
    </row>
    <row r="1049" spans="1:21" x14ac:dyDescent="0.2">
      <c r="A1049" s="33" t="s">
        <v>2109</v>
      </c>
      <c r="B1049" s="33">
        <v>782</v>
      </c>
      <c r="C1049" s="34">
        <v>3</v>
      </c>
      <c r="D1049" s="34">
        <v>2</v>
      </c>
      <c r="E1049" s="34">
        <v>5</v>
      </c>
      <c r="F1049" s="34">
        <v>6</v>
      </c>
      <c r="G1049" s="34">
        <v>6</v>
      </c>
      <c r="H1049" s="34">
        <v>5</v>
      </c>
      <c r="I1049" s="35">
        <f t="shared" si="144"/>
        <v>0.38363171355498721</v>
      </c>
      <c r="J1049" s="35">
        <f t="shared" si="145"/>
        <v>0.25575447570332482</v>
      </c>
      <c r="K1049" s="35">
        <f t="shared" si="146"/>
        <v>0.63938618925831203</v>
      </c>
      <c r="L1049" s="35">
        <f t="shared" si="147"/>
        <v>0.76726342710997442</v>
      </c>
      <c r="M1049" s="35">
        <f t="shared" si="148"/>
        <v>0.76726342710997442</v>
      </c>
      <c r="N1049" s="35">
        <f t="shared" si="149"/>
        <v>0.63938618925831203</v>
      </c>
      <c r="O1049" s="36">
        <f t="shared" si="150"/>
        <v>1.106915203916512</v>
      </c>
      <c r="P1049" s="36">
        <f t="shared" si="151"/>
        <v>0</v>
      </c>
      <c r="Q1049" s="37">
        <f t="shared" si="152"/>
        <v>281.3299232736573</v>
      </c>
      <c r="R1049" s="38" t="s">
        <v>2110</v>
      </c>
      <c r="S1049" s="33">
        <v>2299</v>
      </c>
      <c r="T1049" s="33">
        <v>27</v>
      </c>
      <c r="U1049" s="33">
        <v>0</v>
      </c>
    </row>
    <row r="1050" spans="1:21" x14ac:dyDescent="0.2">
      <c r="A1050" s="33" t="s">
        <v>2111</v>
      </c>
      <c r="B1050" s="33">
        <v>797</v>
      </c>
      <c r="C1050" s="34">
        <v>2</v>
      </c>
      <c r="D1050" s="34">
        <v>3</v>
      </c>
      <c r="E1050" s="34">
        <v>5</v>
      </c>
      <c r="F1050" s="34">
        <v>6</v>
      </c>
      <c r="G1050" s="34">
        <v>9</v>
      </c>
      <c r="H1050" s="34">
        <v>5</v>
      </c>
      <c r="I1050" s="35">
        <f t="shared" si="144"/>
        <v>0.25094102885821828</v>
      </c>
      <c r="J1050" s="35">
        <f t="shared" si="145"/>
        <v>0.37641154328732745</v>
      </c>
      <c r="K1050" s="35">
        <f t="shared" si="146"/>
        <v>0.62735257214554585</v>
      </c>
      <c r="L1050" s="35">
        <f t="shared" si="147"/>
        <v>0.75282308657465491</v>
      </c>
      <c r="M1050" s="35">
        <f t="shared" si="148"/>
        <v>1.1292346298619824</v>
      </c>
      <c r="N1050" s="35">
        <f t="shared" si="149"/>
        <v>0.62735257214554585</v>
      </c>
      <c r="O1050" s="36">
        <f t="shared" si="150"/>
        <v>1.106915203916512</v>
      </c>
      <c r="P1050" s="36">
        <f t="shared" si="151"/>
        <v>-0.34239219744707805</v>
      </c>
      <c r="Q1050" s="37">
        <f t="shared" si="152"/>
        <v>313.67628607277294</v>
      </c>
      <c r="R1050" s="38" t="s">
        <v>2112</v>
      </c>
      <c r="S1050" s="33">
        <v>1478</v>
      </c>
      <c r="T1050" s="33">
        <v>30</v>
      </c>
      <c r="U1050" s="33">
        <v>0</v>
      </c>
    </row>
    <row r="1051" spans="1:21" x14ac:dyDescent="0.2">
      <c r="A1051" s="33" t="s">
        <v>2113</v>
      </c>
      <c r="B1051" s="33">
        <v>547</v>
      </c>
      <c r="C1051" s="34">
        <v>0</v>
      </c>
      <c r="D1051" s="34">
        <v>5</v>
      </c>
      <c r="E1051" s="34">
        <v>5</v>
      </c>
      <c r="F1051" s="34">
        <v>6</v>
      </c>
      <c r="G1051" s="34">
        <v>7</v>
      </c>
      <c r="H1051" s="34">
        <v>8</v>
      </c>
      <c r="I1051" s="35">
        <f t="shared" si="144"/>
        <v>0</v>
      </c>
      <c r="J1051" s="35">
        <f t="shared" si="145"/>
        <v>0.91407678244972579</v>
      </c>
      <c r="K1051" s="35">
        <f t="shared" si="146"/>
        <v>0.91407678244972579</v>
      </c>
      <c r="L1051" s="35">
        <f t="shared" si="147"/>
        <v>1.0968921389396709</v>
      </c>
      <c r="M1051" s="35">
        <f t="shared" si="148"/>
        <v>1.2797074954296161</v>
      </c>
      <c r="N1051" s="35">
        <f t="shared" si="149"/>
        <v>1.4625228519195612</v>
      </c>
      <c r="O1051" s="36">
        <f t="shared" si="150"/>
        <v>1.106915203916512</v>
      </c>
      <c r="P1051" s="36">
        <f t="shared" si="151"/>
        <v>-0.44057259138598148</v>
      </c>
      <c r="Q1051" s="37">
        <f t="shared" si="152"/>
        <v>475.31992687385741</v>
      </c>
      <c r="R1051" s="38" t="s">
        <v>2114</v>
      </c>
      <c r="S1051" s="33">
        <v>649</v>
      </c>
      <c r="T1051" s="33">
        <v>31</v>
      </c>
      <c r="U1051" s="33">
        <v>0</v>
      </c>
    </row>
    <row r="1052" spans="1:21" x14ac:dyDescent="0.2">
      <c r="A1052" s="33" t="s">
        <v>2115</v>
      </c>
      <c r="B1052" s="33">
        <v>1469</v>
      </c>
      <c r="C1052" s="34">
        <v>6</v>
      </c>
      <c r="D1052" s="34">
        <v>6</v>
      </c>
      <c r="E1052" s="34">
        <v>11</v>
      </c>
      <c r="F1052" s="34">
        <v>15</v>
      </c>
      <c r="G1052" s="34">
        <v>14</v>
      </c>
      <c r="H1052" s="34">
        <v>16</v>
      </c>
      <c r="I1052" s="35">
        <f t="shared" si="144"/>
        <v>0.40844111640571817</v>
      </c>
      <c r="J1052" s="35">
        <f t="shared" si="145"/>
        <v>0.40844111640571817</v>
      </c>
      <c r="K1052" s="35">
        <f t="shared" si="146"/>
        <v>0.74880871341048327</v>
      </c>
      <c r="L1052" s="35">
        <f t="shared" si="147"/>
        <v>1.0211027910142956</v>
      </c>
      <c r="M1052" s="35">
        <f t="shared" si="148"/>
        <v>0.95302927161334239</v>
      </c>
      <c r="N1052" s="35">
        <f t="shared" si="149"/>
        <v>1.0891763104152483</v>
      </c>
      <c r="O1052" s="36">
        <f t="shared" si="150"/>
        <v>1.1026856639745639</v>
      </c>
      <c r="P1052" s="36">
        <f t="shared" si="151"/>
        <v>-0.20498173778762865</v>
      </c>
      <c r="Q1052" s="37">
        <f t="shared" si="152"/>
        <v>381.21170864533696</v>
      </c>
      <c r="R1052" s="38" t="s">
        <v>2116</v>
      </c>
      <c r="S1052" s="33">
        <v>1483</v>
      </c>
      <c r="T1052" s="33">
        <v>68</v>
      </c>
      <c r="U1052" s="33">
        <v>0</v>
      </c>
    </row>
    <row r="1053" spans="1:21" x14ac:dyDescent="0.2">
      <c r="A1053" s="33" t="s">
        <v>2117</v>
      </c>
      <c r="B1053" s="33">
        <v>429</v>
      </c>
      <c r="C1053" s="34">
        <v>6</v>
      </c>
      <c r="D1053" s="34">
        <v>7</v>
      </c>
      <c r="E1053" s="34">
        <v>16</v>
      </c>
      <c r="F1053" s="34">
        <v>12</v>
      </c>
      <c r="G1053" s="34">
        <v>17</v>
      </c>
      <c r="H1053" s="34">
        <v>11</v>
      </c>
      <c r="I1053" s="35">
        <f t="shared" si="144"/>
        <v>1.3986013986013985</v>
      </c>
      <c r="J1053" s="35">
        <f t="shared" si="145"/>
        <v>1.6317016317016315</v>
      </c>
      <c r="K1053" s="35">
        <f t="shared" si="146"/>
        <v>3.7296037296037294</v>
      </c>
      <c r="L1053" s="35">
        <f t="shared" si="147"/>
        <v>2.7972027972027971</v>
      </c>
      <c r="M1053" s="35">
        <f t="shared" si="148"/>
        <v>3.9627039627039626</v>
      </c>
      <c r="N1053" s="35">
        <f t="shared" si="149"/>
        <v>2.5641025641025639</v>
      </c>
      <c r="O1053" s="36">
        <f t="shared" si="150"/>
        <v>1.0951572330403401</v>
      </c>
      <c r="P1053" s="36">
        <f t="shared" si="151"/>
        <v>0</v>
      </c>
      <c r="Q1053" s="37">
        <f t="shared" si="152"/>
        <v>1305.3613053613053</v>
      </c>
      <c r="R1053" s="38" t="s">
        <v>2118</v>
      </c>
      <c r="S1053" s="33">
        <v>1099</v>
      </c>
      <c r="T1053" s="33">
        <v>69</v>
      </c>
      <c r="U1053" s="33">
        <v>0</v>
      </c>
    </row>
    <row r="1054" spans="1:21" x14ac:dyDescent="0.2">
      <c r="A1054" s="33" t="s">
        <v>2119</v>
      </c>
      <c r="B1054" s="33">
        <v>474</v>
      </c>
      <c r="C1054" s="34">
        <v>15</v>
      </c>
      <c r="D1054" s="34">
        <v>21</v>
      </c>
      <c r="E1054" s="34">
        <v>35</v>
      </c>
      <c r="F1054" s="34">
        <v>42</v>
      </c>
      <c r="G1054" s="34">
        <v>30</v>
      </c>
      <c r="H1054" s="34">
        <v>32</v>
      </c>
      <c r="I1054" s="35">
        <f t="shared" si="144"/>
        <v>3.1645569620253164</v>
      </c>
      <c r="J1054" s="35">
        <f t="shared" si="145"/>
        <v>4.4303797468354427</v>
      </c>
      <c r="K1054" s="35">
        <f t="shared" si="146"/>
        <v>7.3839662447257384</v>
      </c>
      <c r="L1054" s="35">
        <f t="shared" si="147"/>
        <v>8.8607594936708853</v>
      </c>
      <c r="M1054" s="35">
        <f t="shared" si="148"/>
        <v>6.3291139240506329</v>
      </c>
      <c r="N1054" s="35">
        <f t="shared" si="149"/>
        <v>6.7510548523206744</v>
      </c>
      <c r="O1054" s="36">
        <f t="shared" si="150"/>
        <v>1.0926111501848752</v>
      </c>
      <c r="P1054" s="36">
        <f t="shared" si="151"/>
        <v>0.31168626713747793</v>
      </c>
      <c r="Q1054" s="37">
        <f t="shared" si="152"/>
        <v>2932.4894514767934</v>
      </c>
      <c r="R1054" s="38" t="s">
        <v>2120</v>
      </c>
      <c r="S1054" s="33">
        <v>2440</v>
      </c>
      <c r="T1054" s="33">
        <v>175</v>
      </c>
      <c r="U1054" s="33">
        <v>0</v>
      </c>
    </row>
    <row r="1055" spans="1:21" x14ac:dyDescent="0.2">
      <c r="A1055" s="33" t="s">
        <v>2121</v>
      </c>
      <c r="B1055" s="33">
        <v>757</v>
      </c>
      <c r="C1055" s="34">
        <v>13</v>
      </c>
      <c r="D1055" s="34">
        <v>8</v>
      </c>
      <c r="E1055" s="34">
        <v>24</v>
      </c>
      <c r="F1055" s="34">
        <v>21</v>
      </c>
      <c r="G1055" s="34">
        <v>18</v>
      </c>
      <c r="H1055" s="34">
        <v>22</v>
      </c>
      <c r="I1055" s="35">
        <f t="shared" si="144"/>
        <v>1.7173051519154559</v>
      </c>
      <c r="J1055" s="35">
        <f t="shared" si="145"/>
        <v>1.0568031704095113</v>
      </c>
      <c r="K1055" s="35">
        <f t="shared" si="146"/>
        <v>3.1704095112285335</v>
      </c>
      <c r="L1055" s="35">
        <f t="shared" si="147"/>
        <v>2.7741083223249667</v>
      </c>
      <c r="M1055" s="35">
        <f t="shared" si="148"/>
        <v>2.3778071334213999</v>
      </c>
      <c r="N1055" s="35">
        <f t="shared" si="149"/>
        <v>2.9062087186261558</v>
      </c>
      <c r="O1055" s="36">
        <f t="shared" si="150"/>
        <v>1.0922585078519886</v>
      </c>
      <c r="P1055" s="36">
        <f t="shared" si="151"/>
        <v>0.16912727123625906</v>
      </c>
      <c r="Q1055" s="37">
        <f t="shared" si="152"/>
        <v>1122.8533685601058</v>
      </c>
      <c r="R1055" s="38" t="s">
        <v>2122</v>
      </c>
      <c r="S1055" s="33">
        <v>1461</v>
      </c>
      <c r="T1055" s="33">
        <v>106</v>
      </c>
      <c r="U1055" s="33">
        <v>0</v>
      </c>
    </row>
    <row r="1056" spans="1:21" x14ac:dyDescent="0.2">
      <c r="A1056" s="33" t="s">
        <v>2123</v>
      </c>
      <c r="B1056" s="33">
        <v>2363</v>
      </c>
      <c r="C1056" s="34">
        <v>21</v>
      </c>
      <c r="D1056" s="34">
        <v>18</v>
      </c>
      <c r="E1056" s="34">
        <v>42</v>
      </c>
      <c r="F1056" s="34">
        <v>41</v>
      </c>
      <c r="G1056" s="34">
        <v>46</v>
      </c>
      <c r="H1056" s="34">
        <v>46</v>
      </c>
      <c r="I1056" s="35">
        <f t="shared" si="144"/>
        <v>0.88870080406263219</v>
      </c>
      <c r="J1056" s="35">
        <f t="shared" si="145"/>
        <v>0.761743546339399</v>
      </c>
      <c r="K1056" s="35">
        <f t="shared" si="146"/>
        <v>1.7774016081252644</v>
      </c>
      <c r="L1056" s="35">
        <f t="shared" si="147"/>
        <v>1.7350825222175201</v>
      </c>
      <c r="M1056" s="35">
        <f t="shared" si="148"/>
        <v>1.946677951756242</v>
      </c>
      <c r="N1056" s="35">
        <f t="shared" si="149"/>
        <v>1.946677951756242</v>
      </c>
      <c r="O1056" s="36">
        <f t="shared" si="150"/>
        <v>1.0857298740258841</v>
      </c>
      <c r="P1056" s="36">
        <f t="shared" si="151"/>
        <v>-0.1481832222882459</v>
      </c>
      <c r="Q1056" s="37">
        <f t="shared" si="152"/>
        <v>740.58400338552678</v>
      </c>
      <c r="R1056" s="38" t="s">
        <v>2124</v>
      </c>
      <c r="S1056" s="33">
        <v>590</v>
      </c>
      <c r="T1056" s="33">
        <v>214</v>
      </c>
      <c r="U1056" s="33">
        <v>0</v>
      </c>
    </row>
    <row r="1057" spans="1:21" x14ac:dyDescent="0.2">
      <c r="A1057" s="33" t="s">
        <v>2125</v>
      </c>
      <c r="B1057" s="33">
        <v>920</v>
      </c>
      <c r="C1057" s="34">
        <v>7</v>
      </c>
      <c r="D1057" s="34">
        <v>8</v>
      </c>
      <c r="E1057" s="34">
        <v>17</v>
      </c>
      <c r="F1057" s="34">
        <v>15</v>
      </c>
      <c r="G1057" s="34">
        <v>14</v>
      </c>
      <c r="H1057" s="34">
        <v>13</v>
      </c>
      <c r="I1057" s="35">
        <f t="shared" si="144"/>
        <v>0.76086956521739135</v>
      </c>
      <c r="J1057" s="35">
        <f t="shared" si="145"/>
        <v>0.86956521739130432</v>
      </c>
      <c r="K1057" s="35">
        <f t="shared" si="146"/>
        <v>1.8478260869565217</v>
      </c>
      <c r="L1057" s="35">
        <f t="shared" si="147"/>
        <v>1.6304347826086956</v>
      </c>
      <c r="M1057" s="35">
        <f t="shared" si="148"/>
        <v>1.5217391304347827</v>
      </c>
      <c r="N1057" s="35">
        <f t="shared" si="149"/>
        <v>1.4130434782608696</v>
      </c>
      <c r="O1057" s="36">
        <f t="shared" si="150"/>
        <v>1.0829893646710318</v>
      </c>
      <c r="P1057" s="36">
        <f t="shared" si="151"/>
        <v>0.24345403686427786</v>
      </c>
      <c r="Q1057" s="37">
        <f t="shared" si="152"/>
        <v>641.304347826087</v>
      </c>
      <c r="R1057" s="38" t="s">
        <v>2126</v>
      </c>
      <c r="S1057" s="33">
        <v>379</v>
      </c>
      <c r="T1057" s="33">
        <v>74</v>
      </c>
      <c r="U1057" s="33">
        <v>0</v>
      </c>
    </row>
    <row r="1058" spans="1:21" x14ac:dyDescent="0.2">
      <c r="A1058" s="33" t="s">
        <v>2127</v>
      </c>
      <c r="B1058" s="33">
        <v>527</v>
      </c>
      <c r="C1058" s="34">
        <v>5</v>
      </c>
      <c r="D1058" s="34">
        <v>2</v>
      </c>
      <c r="E1058" s="34">
        <v>7</v>
      </c>
      <c r="F1058" s="34">
        <v>8</v>
      </c>
      <c r="G1058" s="34">
        <v>4</v>
      </c>
      <c r="H1058" s="34">
        <v>7</v>
      </c>
      <c r="I1058" s="35">
        <f t="shared" si="144"/>
        <v>0.94876660341555974</v>
      </c>
      <c r="J1058" s="35">
        <f t="shared" si="145"/>
        <v>0.37950664136622392</v>
      </c>
      <c r="K1058" s="35">
        <f t="shared" si="146"/>
        <v>1.3282732447817838</v>
      </c>
      <c r="L1058" s="35">
        <f t="shared" si="147"/>
        <v>1.5180265654648957</v>
      </c>
      <c r="M1058" s="35">
        <f t="shared" si="148"/>
        <v>0.75901328273244784</v>
      </c>
      <c r="N1058" s="35">
        <f t="shared" si="149"/>
        <v>1.3282732447817838</v>
      </c>
      <c r="O1058" s="36">
        <f t="shared" si="150"/>
        <v>1.0780025120012733</v>
      </c>
      <c r="P1058" s="36">
        <f t="shared" si="151"/>
        <v>0.44057259138598148</v>
      </c>
      <c r="Q1058" s="37">
        <f t="shared" si="152"/>
        <v>493.3586337760911</v>
      </c>
      <c r="R1058" s="38" t="s">
        <v>2128</v>
      </c>
      <c r="S1058" s="33">
        <v>1641</v>
      </c>
      <c r="T1058" s="33">
        <v>33</v>
      </c>
      <c r="U1058" s="33">
        <v>0</v>
      </c>
    </row>
    <row r="1059" spans="1:21" x14ac:dyDescent="0.2">
      <c r="A1059" s="33" t="s">
        <v>2129</v>
      </c>
      <c r="B1059" s="33">
        <v>210</v>
      </c>
      <c r="C1059" s="34">
        <v>4</v>
      </c>
      <c r="D1059" s="34">
        <v>4</v>
      </c>
      <c r="E1059" s="34">
        <v>8</v>
      </c>
      <c r="F1059" s="34">
        <v>9</v>
      </c>
      <c r="G1059" s="34">
        <v>5</v>
      </c>
      <c r="H1059" s="34">
        <v>6</v>
      </c>
      <c r="I1059" s="35">
        <f t="shared" si="144"/>
        <v>1.9047619047619049</v>
      </c>
      <c r="J1059" s="35">
        <f t="shared" si="145"/>
        <v>1.9047619047619049</v>
      </c>
      <c r="K1059" s="35">
        <f t="shared" si="146"/>
        <v>3.8095238095238098</v>
      </c>
      <c r="L1059" s="35">
        <f t="shared" si="147"/>
        <v>4.2857142857142856</v>
      </c>
      <c r="M1059" s="35">
        <f t="shared" si="148"/>
        <v>2.3809523809523809</v>
      </c>
      <c r="N1059" s="35">
        <f t="shared" si="149"/>
        <v>2.8571428571428572</v>
      </c>
      <c r="O1059" s="36">
        <f t="shared" si="150"/>
        <v>1.0687127500840143</v>
      </c>
      <c r="P1059" s="36">
        <f t="shared" si="151"/>
        <v>0.61890983264449395</v>
      </c>
      <c r="Q1059" s="37">
        <f t="shared" si="152"/>
        <v>1333.3333333333333</v>
      </c>
      <c r="R1059" s="38" t="s">
        <v>2130</v>
      </c>
      <c r="S1059" s="33">
        <v>681</v>
      </c>
      <c r="T1059" s="33">
        <v>36</v>
      </c>
      <c r="U1059" s="33">
        <v>0</v>
      </c>
    </row>
    <row r="1060" spans="1:21" x14ac:dyDescent="0.2">
      <c r="A1060" s="33" t="s">
        <v>2131</v>
      </c>
      <c r="B1060" s="33">
        <v>1029</v>
      </c>
      <c r="C1060" s="34">
        <v>3</v>
      </c>
      <c r="D1060" s="34">
        <v>5</v>
      </c>
      <c r="E1060" s="34">
        <v>8</v>
      </c>
      <c r="F1060" s="34">
        <v>9</v>
      </c>
      <c r="G1060" s="34">
        <v>10</v>
      </c>
      <c r="H1060" s="34">
        <v>11</v>
      </c>
      <c r="I1060" s="35">
        <f t="shared" si="144"/>
        <v>0.29154518950437319</v>
      </c>
      <c r="J1060" s="35">
        <f t="shared" si="145"/>
        <v>0.48590864917395532</v>
      </c>
      <c r="K1060" s="35">
        <f t="shared" si="146"/>
        <v>0.7774538386783284</v>
      </c>
      <c r="L1060" s="35">
        <f t="shared" si="147"/>
        <v>0.87463556851311952</v>
      </c>
      <c r="M1060" s="35">
        <f t="shared" si="148"/>
        <v>0.97181729834791064</v>
      </c>
      <c r="N1060" s="35">
        <f t="shared" si="149"/>
        <v>1.0689990281827018</v>
      </c>
      <c r="O1060" s="36">
        <f t="shared" si="150"/>
        <v>1.0687127500840143</v>
      </c>
      <c r="P1060" s="36">
        <f t="shared" si="151"/>
        <v>-0.30165569986110119</v>
      </c>
      <c r="Q1060" s="37">
        <f t="shared" si="152"/>
        <v>369.29057337220598</v>
      </c>
      <c r="R1060" s="38" t="s">
        <v>2132</v>
      </c>
      <c r="S1060" s="33">
        <v>1538</v>
      </c>
      <c r="T1060" s="33">
        <v>46</v>
      </c>
      <c r="U1060" s="33">
        <v>0</v>
      </c>
    </row>
    <row r="1061" spans="1:21" x14ac:dyDescent="0.2">
      <c r="A1061" s="33" t="s">
        <v>2133</v>
      </c>
      <c r="B1061" s="33">
        <v>2335</v>
      </c>
      <c r="C1061" s="34">
        <v>5</v>
      </c>
      <c r="D1061" s="34">
        <v>4</v>
      </c>
      <c r="E1061" s="34">
        <v>8</v>
      </c>
      <c r="F1061" s="34">
        <v>11</v>
      </c>
      <c r="G1061" s="34">
        <v>10</v>
      </c>
      <c r="H1061" s="34">
        <v>13</v>
      </c>
      <c r="I1061" s="35">
        <f t="shared" si="144"/>
        <v>0.21413276231263384</v>
      </c>
      <c r="J1061" s="35">
        <f t="shared" si="145"/>
        <v>0.17130620985010706</v>
      </c>
      <c r="K1061" s="35">
        <f t="shared" si="146"/>
        <v>0.34261241970021411</v>
      </c>
      <c r="L1061" s="35">
        <f t="shared" si="147"/>
        <v>0.47109207708779444</v>
      </c>
      <c r="M1061" s="35">
        <f t="shared" si="148"/>
        <v>0.42826552462526768</v>
      </c>
      <c r="N1061" s="35">
        <f t="shared" si="149"/>
        <v>0.55674518201284795</v>
      </c>
      <c r="O1061" s="36">
        <f t="shared" si="150"/>
        <v>1.0614005446641435</v>
      </c>
      <c r="P1061" s="36">
        <f t="shared" si="151"/>
        <v>-0.27301849440641596</v>
      </c>
      <c r="Q1061" s="37">
        <f t="shared" si="152"/>
        <v>179.87152034261243</v>
      </c>
      <c r="R1061" s="38" t="s">
        <v>2134</v>
      </c>
      <c r="S1061" s="33">
        <v>89</v>
      </c>
      <c r="T1061" s="33">
        <v>38</v>
      </c>
      <c r="U1061" s="33">
        <v>13</v>
      </c>
    </row>
    <row r="1062" spans="1:21" x14ac:dyDescent="0.2">
      <c r="A1062" s="33" t="s">
        <v>2135</v>
      </c>
      <c r="B1062" s="33">
        <v>1315</v>
      </c>
      <c r="C1062" s="34">
        <v>25</v>
      </c>
      <c r="D1062" s="34">
        <v>31</v>
      </c>
      <c r="E1062" s="34">
        <v>61</v>
      </c>
      <c r="F1062" s="34">
        <v>55</v>
      </c>
      <c r="G1062" s="34">
        <v>63</v>
      </c>
      <c r="H1062" s="34">
        <v>57</v>
      </c>
      <c r="I1062" s="35">
        <f t="shared" si="144"/>
        <v>1.9011406844106464</v>
      </c>
      <c r="J1062" s="35">
        <f t="shared" si="145"/>
        <v>2.3574144486692017</v>
      </c>
      <c r="K1062" s="35">
        <f t="shared" si="146"/>
        <v>4.6387832699619764</v>
      </c>
      <c r="L1062" s="35">
        <f t="shared" si="147"/>
        <v>4.1825095057034218</v>
      </c>
      <c r="M1062" s="35">
        <f t="shared" si="148"/>
        <v>4.7908745247148294</v>
      </c>
      <c r="N1062" s="35">
        <f t="shared" si="149"/>
        <v>4.334600760456274</v>
      </c>
      <c r="O1062" s="36">
        <f t="shared" si="150"/>
        <v>1.047968033183603</v>
      </c>
      <c r="P1062" s="36">
        <f t="shared" si="151"/>
        <v>-4.882682730665653E-2</v>
      </c>
      <c r="Q1062" s="37">
        <f t="shared" si="152"/>
        <v>1794.6768060836503</v>
      </c>
      <c r="R1062" s="38" t="s">
        <v>2136</v>
      </c>
      <c r="S1062" s="33">
        <v>56</v>
      </c>
      <c r="T1062" s="33">
        <v>292</v>
      </c>
      <c r="U1062" s="33">
        <v>0</v>
      </c>
    </row>
    <row r="1063" spans="1:21" x14ac:dyDescent="0.2">
      <c r="A1063" s="33" t="s">
        <v>2137</v>
      </c>
      <c r="B1063" s="33">
        <v>1242</v>
      </c>
      <c r="C1063" s="34">
        <v>1</v>
      </c>
      <c r="D1063" s="34">
        <v>11</v>
      </c>
      <c r="E1063" s="34">
        <v>9</v>
      </c>
      <c r="F1063" s="34">
        <v>16</v>
      </c>
      <c r="G1063" s="34">
        <v>11</v>
      </c>
      <c r="H1063" s="34">
        <v>12</v>
      </c>
      <c r="I1063" s="35">
        <f t="shared" si="144"/>
        <v>8.0515297906602251E-2</v>
      </c>
      <c r="J1063" s="35">
        <f t="shared" si="145"/>
        <v>0.88566827697262474</v>
      </c>
      <c r="K1063" s="35">
        <f t="shared" si="146"/>
        <v>0.72463768115942029</v>
      </c>
      <c r="L1063" s="35">
        <f t="shared" si="147"/>
        <v>1.288244766505636</v>
      </c>
      <c r="M1063" s="35">
        <f t="shared" si="148"/>
        <v>0.88566827697262474</v>
      </c>
      <c r="N1063" s="35">
        <f t="shared" si="149"/>
        <v>0.96618357487922701</v>
      </c>
      <c r="O1063" s="36">
        <f t="shared" si="150"/>
        <v>1.0465425859370301</v>
      </c>
      <c r="P1063" s="36">
        <f t="shared" si="151"/>
        <v>0.11929892837234443</v>
      </c>
      <c r="Q1063" s="37">
        <f t="shared" si="152"/>
        <v>386.47342995169078</v>
      </c>
      <c r="R1063" s="38" t="s">
        <v>2138</v>
      </c>
      <c r="S1063" s="33">
        <v>1248</v>
      </c>
      <c r="T1063" s="33">
        <v>60</v>
      </c>
      <c r="U1063" s="33">
        <v>0</v>
      </c>
    </row>
    <row r="1064" spans="1:21" x14ac:dyDescent="0.2">
      <c r="A1064" s="33" t="s">
        <v>2139</v>
      </c>
      <c r="B1064" s="33">
        <v>608</v>
      </c>
      <c r="C1064" s="34">
        <v>3</v>
      </c>
      <c r="D1064" s="34">
        <v>10</v>
      </c>
      <c r="E1064" s="34">
        <v>11</v>
      </c>
      <c r="F1064" s="34">
        <v>16</v>
      </c>
      <c r="G1064" s="34">
        <v>15</v>
      </c>
      <c r="H1064" s="34">
        <v>14</v>
      </c>
      <c r="I1064" s="35">
        <f t="shared" si="144"/>
        <v>0.49342105263157893</v>
      </c>
      <c r="J1064" s="35">
        <f t="shared" si="145"/>
        <v>1.6447368421052631</v>
      </c>
      <c r="K1064" s="35">
        <f t="shared" si="146"/>
        <v>1.8092105263157896</v>
      </c>
      <c r="L1064" s="35">
        <f t="shared" si="147"/>
        <v>2.6315789473684208</v>
      </c>
      <c r="M1064" s="35">
        <f t="shared" si="148"/>
        <v>2.4671052631578947</v>
      </c>
      <c r="N1064" s="35">
        <f t="shared" si="149"/>
        <v>2.3026315789473681</v>
      </c>
      <c r="O1064" s="36">
        <f t="shared" si="150"/>
        <v>1.0430687218918859</v>
      </c>
      <c r="P1064" s="36">
        <f t="shared" si="151"/>
        <v>-0.10236171762967791</v>
      </c>
      <c r="Q1064" s="37">
        <f t="shared" si="152"/>
        <v>921.05263157894728</v>
      </c>
      <c r="R1064" s="38" t="s">
        <v>2140</v>
      </c>
      <c r="S1064" s="33">
        <v>483</v>
      </c>
      <c r="T1064" s="33">
        <v>69</v>
      </c>
      <c r="U1064" s="33">
        <v>0</v>
      </c>
    </row>
    <row r="1065" spans="1:21" x14ac:dyDescent="0.2">
      <c r="A1065" s="33" t="s">
        <v>2141</v>
      </c>
      <c r="B1065" s="33">
        <v>2176</v>
      </c>
      <c r="C1065" s="34">
        <v>22</v>
      </c>
      <c r="D1065" s="34">
        <v>25</v>
      </c>
      <c r="E1065" s="34">
        <v>49</v>
      </c>
      <c r="F1065" s="34">
        <v>48</v>
      </c>
      <c r="G1065" s="34">
        <v>48</v>
      </c>
      <c r="H1065" s="34">
        <v>57</v>
      </c>
      <c r="I1065" s="35">
        <f t="shared" si="144"/>
        <v>1.0110294117647058</v>
      </c>
      <c r="J1065" s="35">
        <f t="shared" si="145"/>
        <v>1.1488970588235294</v>
      </c>
      <c r="K1065" s="35">
        <f t="shared" si="146"/>
        <v>2.2518382352941178</v>
      </c>
      <c r="L1065" s="35">
        <f t="shared" si="147"/>
        <v>2.2058823529411766</v>
      </c>
      <c r="M1065" s="35">
        <f t="shared" si="148"/>
        <v>2.2058823529411766</v>
      </c>
      <c r="N1065" s="35">
        <f t="shared" si="149"/>
        <v>2.6194852941176472</v>
      </c>
      <c r="O1065" s="36">
        <f t="shared" si="150"/>
        <v>1.0421694542439395</v>
      </c>
      <c r="P1065" s="36">
        <f t="shared" si="151"/>
        <v>-0.11410648568652143</v>
      </c>
      <c r="Q1065" s="37">
        <f t="shared" si="152"/>
        <v>928.30882352941182</v>
      </c>
      <c r="R1065" s="38" t="s">
        <v>2142</v>
      </c>
      <c r="S1065" s="33">
        <v>188</v>
      </c>
      <c r="T1065" s="33">
        <v>249</v>
      </c>
      <c r="U1065" s="33">
        <v>0</v>
      </c>
    </row>
    <row r="1066" spans="1:21" x14ac:dyDescent="0.2">
      <c r="A1066" s="33" t="s">
        <v>2143</v>
      </c>
      <c r="B1066" s="33">
        <v>765</v>
      </c>
      <c r="C1066" s="34">
        <v>8</v>
      </c>
      <c r="D1066" s="34">
        <v>6</v>
      </c>
      <c r="E1066" s="34">
        <v>13</v>
      </c>
      <c r="F1066" s="34">
        <v>16</v>
      </c>
      <c r="G1066" s="34">
        <v>17</v>
      </c>
      <c r="H1066" s="34">
        <v>15</v>
      </c>
      <c r="I1066" s="35">
        <f t="shared" si="144"/>
        <v>1.0457516339869279</v>
      </c>
      <c r="J1066" s="35">
        <f t="shared" si="145"/>
        <v>0.78431372549019607</v>
      </c>
      <c r="K1066" s="35">
        <f t="shared" si="146"/>
        <v>1.6993464052287581</v>
      </c>
      <c r="L1066" s="35">
        <f t="shared" si="147"/>
        <v>2.0915032679738559</v>
      </c>
      <c r="M1066" s="35">
        <f t="shared" si="148"/>
        <v>2.2222222222222223</v>
      </c>
      <c r="N1066" s="35">
        <f t="shared" si="149"/>
        <v>1.9607843137254901</v>
      </c>
      <c r="O1066" s="36">
        <f t="shared" si="150"/>
        <v>1.0400774393753351</v>
      </c>
      <c r="P1066" s="36">
        <f t="shared" si="151"/>
        <v>-0.14109231923459986</v>
      </c>
      <c r="Q1066" s="37">
        <f t="shared" si="152"/>
        <v>797.38562091503263</v>
      </c>
      <c r="R1066" s="38" t="s">
        <v>2144</v>
      </c>
      <c r="S1066" s="33">
        <v>1085</v>
      </c>
      <c r="T1066" s="33">
        <v>75</v>
      </c>
      <c r="U1066" s="33">
        <v>0</v>
      </c>
    </row>
    <row r="1067" spans="1:21" x14ac:dyDescent="0.2">
      <c r="A1067" s="33" t="s">
        <v>2145</v>
      </c>
      <c r="B1067" s="33">
        <v>695</v>
      </c>
      <c r="C1067" s="34">
        <v>12</v>
      </c>
      <c r="D1067" s="34">
        <v>13</v>
      </c>
      <c r="E1067" s="34">
        <v>25</v>
      </c>
      <c r="F1067" s="34">
        <v>26</v>
      </c>
      <c r="G1067" s="34">
        <v>25</v>
      </c>
      <c r="H1067" s="34">
        <v>29</v>
      </c>
      <c r="I1067" s="35">
        <f t="shared" si="144"/>
        <v>1.7266187050359711</v>
      </c>
      <c r="J1067" s="35">
        <f t="shared" si="145"/>
        <v>1.8705035971223021</v>
      </c>
      <c r="K1067" s="35">
        <f t="shared" si="146"/>
        <v>3.5971223021582732</v>
      </c>
      <c r="L1067" s="35">
        <f t="shared" si="147"/>
        <v>3.7410071942446042</v>
      </c>
      <c r="M1067" s="35">
        <f t="shared" si="148"/>
        <v>3.5971223021582732</v>
      </c>
      <c r="N1067" s="35">
        <f t="shared" si="149"/>
        <v>4.1726618705035978</v>
      </c>
      <c r="O1067" s="36">
        <f t="shared" si="150"/>
        <v>1.0227200765000839</v>
      </c>
      <c r="P1067" s="36">
        <f t="shared" si="151"/>
        <v>-8.2149041353871605E-2</v>
      </c>
      <c r="Q1067" s="37">
        <f t="shared" si="152"/>
        <v>1510.7913669064749</v>
      </c>
      <c r="R1067" s="38" t="s">
        <v>2146</v>
      </c>
      <c r="S1067" s="33">
        <v>119</v>
      </c>
      <c r="T1067" s="33">
        <v>130</v>
      </c>
      <c r="U1067" s="33">
        <v>0</v>
      </c>
    </row>
    <row r="1068" spans="1:21" x14ac:dyDescent="0.2">
      <c r="A1068" s="33" t="s">
        <v>2147</v>
      </c>
      <c r="B1068" s="33">
        <v>647</v>
      </c>
      <c r="C1068" s="34">
        <v>21</v>
      </c>
      <c r="D1068" s="34">
        <v>24</v>
      </c>
      <c r="E1068" s="34">
        <v>50</v>
      </c>
      <c r="F1068" s="34">
        <v>40</v>
      </c>
      <c r="G1068" s="34">
        <v>39</v>
      </c>
      <c r="H1068" s="34">
        <v>42</v>
      </c>
      <c r="I1068" s="35">
        <f t="shared" si="144"/>
        <v>3.2457496136012365</v>
      </c>
      <c r="J1068" s="35">
        <f t="shared" si="145"/>
        <v>3.7094281298299845</v>
      </c>
      <c r="K1068" s="35">
        <f t="shared" si="146"/>
        <v>7.727975270479134</v>
      </c>
      <c r="L1068" s="35">
        <f t="shared" si="147"/>
        <v>6.1823802163833079</v>
      </c>
      <c r="M1068" s="35">
        <f t="shared" si="148"/>
        <v>6.0278207109737245</v>
      </c>
      <c r="N1068" s="35">
        <f t="shared" si="149"/>
        <v>6.491499227202473</v>
      </c>
      <c r="O1068" s="36">
        <f t="shared" si="150"/>
        <v>0.99680466084019315</v>
      </c>
      <c r="P1068" s="36">
        <f t="shared" si="151"/>
        <v>0.15164770607020464</v>
      </c>
      <c r="Q1068" s="37">
        <f t="shared" si="152"/>
        <v>2642.967542503864</v>
      </c>
      <c r="R1068" s="38" t="s">
        <v>2148</v>
      </c>
      <c r="S1068" s="33">
        <v>709</v>
      </c>
      <c r="T1068" s="33">
        <v>216</v>
      </c>
      <c r="U1068" s="33">
        <v>0</v>
      </c>
    </row>
    <row r="1069" spans="1:21" x14ac:dyDescent="0.2">
      <c r="A1069" s="33" t="s">
        <v>2149</v>
      </c>
      <c r="B1069" s="33">
        <v>1116</v>
      </c>
      <c r="C1069" s="34">
        <v>6</v>
      </c>
      <c r="D1069" s="34">
        <v>15</v>
      </c>
      <c r="E1069" s="34">
        <v>19</v>
      </c>
      <c r="F1069" s="34">
        <v>23</v>
      </c>
      <c r="G1069" s="34">
        <v>27</v>
      </c>
      <c r="H1069" s="34">
        <v>21</v>
      </c>
      <c r="I1069" s="35">
        <f t="shared" si="144"/>
        <v>0.53763440860215062</v>
      </c>
      <c r="J1069" s="35">
        <f t="shared" si="145"/>
        <v>1.3440860215053763</v>
      </c>
      <c r="K1069" s="35">
        <f t="shared" si="146"/>
        <v>1.7025089605734769</v>
      </c>
      <c r="L1069" s="35">
        <f t="shared" si="147"/>
        <v>2.0609318996415773</v>
      </c>
      <c r="M1069" s="35">
        <f t="shared" si="148"/>
        <v>2.4193548387096775</v>
      </c>
      <c r="N1069" s="35">
        <f t="shared" si="149"/>
        <v>1.881720430107527</v>
      </c>
      <c r="O1069" s="36">
        <f t="shared" si="150"/>
        <v>0.99317873414398605</v>
      </c>
      <c r="P1069" s="36">
        <f t="shared" si="151"/>
        <v>-0.19179014752277648</v>
      </c>
      <c r="Q1069" s="37">
        <f t="shared" si="152"/>
        <v>806.45161290322574</v>
      </c>
      <c r="R1069" s="38" t="s">
        <v>2150</v>
      </c>
      <c r="S1069" s="33">
        <v>874</v>
      </c>
      <c r="T1069" s="33">
        <v>111</v>
      </c>
      <c r="U1069" s="33">
        <v>0</v>
      </c>
    </row>
    <row r="1070" spans="1:21" x14ac:dyDescent="0.2">
      <c r="A1070" s="33" t="s">
        <v>2151</v>
      </c>
      <c r="B1070" s="33">
        <v>863</v>
      </c>
      <c r="C1070" s="34">
        <v>9</v>
      </c>
      <c r="D1070" s="34">
        <v>10</v>
      </c>
      <c r="E1070" s="34">
        <v>24</v>
      </c>
      <c r="F1070" s="34">
        <v>14</v>
      </c>
      <c r="G1070" s="34">
        <v>22</v>
      </c>
      <c r="H1070" s="34">
        <v>21</v>
      </c>
      <c r="I1070" s="35">
        <f t="shared" si="144"/>
        <v>1.0428736964078795</v>
      </c>
      <c r="J1070" s="35">
        <f t="shared" si="145"/>
        <v>1.1587485515643106</v>
      </c>
      <c r="K1070" s="35">
        <f t="shared" si="146"/>
        <v>2.7809965237543453</v>
      </c>
      <c r="L1070" s="35">
        <f t="shared" si="147"/>
        <v>1.6222479721900347</v>
      </c>
      <c r="M1070" s="35">
        <f t="shared" si="148"/>
        <v>2.5492468134414832</v>
      </c>
      <c r="N1070" s="35">
        <f t="shared" si="149"/>
        <v>2.4333719582850524</v>
      </c>
      <c r="O1070" s="36">
        <f t="shared" si="150"/>
        <v>0.99246632731459261</v>
      </c>
      <c r="P1070" s="36">
        <f t="shared" si="151"/>
        <v>-0.17745867412771979</v>
      </c>
      <c r="Q1070" s="37">
        <f t="shared" si="152"/>
        <v>938.58632676709158</v>
      </c>
      <c r="R1070" s="38" t="s">
        <v>2152</v>
      </c>
      <c r="S1070" s="33">
        <v>1</v>
      </c>
      <c r="T1070" s="33">
        <v>100</v>
      </c>
      <c r="U1070" s="33">
        <v>0</v>
      </c>
    </row>
    <row r="1071" spans="1:21" x14ac:dyDescent="0.2">
      <c r="A1071" s="33" t="s">
        <v>2153</v>
      </c>
      <c r="B1071" s="33">
        <v>231</v>
      </c>
      <c r="C1071" s="34">
        <v>7</v>
      </c>
      <c r="D1071" s="34">
        <v>7</v>
      </c>
      <c r="E1071" s="34">
        <v>14</v>
      </c>
      <c r="F1071" s="34">
        <v>14</v>
      </c>
      <c r="G1071" s="34">
        <v>12</v>
      </c>
      <c r="H1071" s="34">
        <v>10</v>
      </c>
      <c r="I1071" s="35">
        <f t="shared" si="144"/>
        <v>3.0303030303030303</v>
      </c>
      <c r="J1071" s="35">
        <f t="shared" si="145"/>
        <v>3.0303030303030303</v>
      </c>
      <c r="K1071" s="35">
        <f t="shared" si="146"/>
        <v>6.0606060606060606</v>
      </c>
      <c r="L1071" s="35">
        <f t="shared" si="147"/>
        <v>6.0606060606060606</v>
      </c>
      <c r="M1071" s="35">
        <f t="shared" si="148"/>
        <v>5.1948051948051948</v>
      </c>
      <c r="N1071" s="35">
        <f t="shared" si="149"/>
        <v>4.329004329004329</v>
      </c>
      <c r="O1071" s="36">
        <f t="shared" si="150"/>
        <v>0.98980423289411157</v>
      </c>
      <c r="P1071" s="36">
        <f t="shared" si="151"/>
        <v>0.34513548604868749</v>
      </c>
      <c r="Q1071" s="37">
        <f t="shared" si="152"/>
        <v>2164.5021645021643</v>
      </c>
      <c r="R1071" s="38" t="s">
        <v>2154</v>
      </c>
      <c r="S1071" s="33">
        <v>1599</v>
      </c>
      <c r="T1071" s="33">
        <v>64</v>
      </c>
      <c r="U1071" s="33">
        <v>0</v>
      </c>
    </row>
    <row r="1072" spans="1:21" x14ac:dyDescent="0.2">
      <c r="A1072" s="33" t="s">
        <v>2155</v>
      </c>
      <c r="B1072" s="33">
        <v>1088</v>
      </c>
      <c r="C1072" s="34">
        <v>5</v>
      </c>
      <c r="D1072" s="34">
        <v>9</v>
      </c>
      <c r="E1072" s="34">
        <v>14</v>
      </c>
      <c r="F1072" s="34">
        <v>14</v>
      </c>
      <c r="G1072" s="34">
        <v>15</v>
      </c>
      <c r="H1072" s="34">
        <v>19</v>
      </c>
      <c r="I1072" s="35">
        <f t="shared" si="144"/>
        <v>0.4595588235294118</v>
      </c>
      <c r="J1072" s="35">
        <f t="shared" si="145"/>
        <v>0.82720588235294124</v>
      </c>
      <c r="K1072" s="35">
        <f t="shared" si="146"/>
        <v>1.2867647058823528</v>
      </c>
      <c r="L1072" s="35">
        <f t="shared" si="147"/>
        <v>1.2867647058823528</v>
      </c>
      <c r="M1072" s="35">
        <f t="shared" si="148"/>
        <v>1.3786764705882353</v>
      </c>
      <c r="N1072" s="35">
        <f t="shared" si="149"/>
        <v>1.7463235294117647</v>
      </c>
      <c r="O1072" s="36">
        <f t="shared" si="150"/>
        <v>0.98980423289411157</v>
      </c>
      <c r="P1072" s="36">
        <f t="shared" si="151"/>
        <v>-0.27830116248710451</v>
      </c>
      <c r="Q1072" s="37">
        <f t="shared" si="152"/>
        <v>569.85294117647061</v>
      </c>
      <c r="R1072" s="38" t="s">
        <v>2156</v>
      </c>
      <c r="S1072" s="33">
        <v>1278</v>
      </c>
      <c r="T1072" s="33">
        <v>76</v>
      </c>
      <c r="U1072" s="33">
        <v>0</v>
      </c>
    </row>
    <row r="1073" spans="1:21" x14ac:dyDescent="0.2">
      <c r="A1073" s="33" t="s">
        <v>2157</v>
      </c>
      <c r="B1073" s="33">
        <v>747</v>
      </c>
      <c r="C1073" s="34">
        <v>7</v>
      </c>
      <c r="D1073" s="34">
        <v>6</v>
      </c>
      <c r="E1073" s="34">
        <v>13</v>
      </c>
      <c r="F1073" s="34">
        <v>13</v>
      </c>
      <c r="G1073" s="34">
        <v>11</v>
      </c>
      <c r="H1073" s="34">
        <v>12</v>
      </c>
      <c r="I1073" s="35">
        <f t="shared" si="144"/>
        <v>0.93708165997322623</v>
      </c>
      <c r="J1073" s="35">
        <f t="shared" si="145"/>
        <v>0.80321285140562237</v>
      </c>
      <c r="K1073" s="35">
        <f t="shared" si="146"/>
        <v>1.7402945113788488</v>
      </c>
      <c r="L1073" s="35">
        <f t="shared" si="147"/>
        <v>1.7402945113788488</v>
      </c>
      <c r="M1073" s="35">
        <f t="shared" si="148"/>
        <v>1.4725568942436411</v>
      </c>
      <c r="N1073" s="35">
        <f t="shared" si="149"/>
        <v>1.6064257028112447</v>
      </c>
      <c r="O1073" s="36">
        <f t="shared" si="150"/>
        <v>0.98902888217899687</v>
      </c>
      <c r="P1073" s="36">
        <f t="shared" si="151"/>
        <v>0.17544200640987828</v>
      </c>
      <c r="Q1073" s="37">
        <f t="shared" si="152"/>
        <v>655.95716198125831</v>
      </c>
      <c r="R1073" s="38" t="s">
        <v>2158</v>
      </c>
      <c r="S1073" s="33">
        <v>1406</v>
      </c>
      <c r="T1073" s="33">
        <v>62</v>
      </c>
      <c r="U1073" s="33">
        <v>0</v>
      </c>
    </row>
    <row r="1074" spans="1:21" x14ac:dyDescent="0.2">
      <c r="A1074" s="33" t="s">
        <v>2159</v>
      </c>
      <c r="B1074" s="33">
        <v>1172</v>
      </c>
      <c r="C1074" s="34">
        <v>9</v>
      </c>
      <c r="D1074" s="34">
        <v>4</v>
      </c>
      <c r="E1074" s="34">
        <v>12</v>
      </c>
      <c r="F1074" s="34">
        <v>14</v>
      </c>
      <c r="G1074" s="34">
        <v>16</v>
      </c>
      <c r="H1074" s="34">
        <v>15</v>
      </c>
      <c r="I1074" s="35">
        <f t="shared" si="144"/>
        <v>0.76791808873720135</v>
      </c>
      <c r="J1074" s="35">
        <f t="shared" si="145"/>
        <v>0.34129692832764508</v>
      </c>
      <c r="K1074" s="35">
        <f t="shared" si="146"/>
        <v>1.0238907849829351</v>
      </c>
      <c r="L1074" s="35">
        <f t="shared" si="147"/>
        <v>1.1945392491467577</v>
      </c>
      <c r="M1074" s="35">
        <f t="shared" si="148"/>
        <v>1.3651877133105803</v>
      </c>
      <c r="N1074" s="35">
        <f t="shared" si="149"/>
        <v>1.2798634812286689</v>
      </c>
      <c r="O1074" s="36">
        <f t="shared" si="150"/>
        <v>0.98902888217899687</v>
      </c>
      <c r="P1074" s="36">
        <f t="shared" si="151"/>
        <v>-0.25197921732479805</v>
      </c>
      <c r="Q1074" s="37">
        <f t="shared" si="152"/>
        <v>486.34812286689424</v>
      </c>
      <c r="R1074" s="38" t="s">
        <v>2160</v>
      </c>
      <c r="S1074" s="33">
        <v>774</v>
      </c>
      <c r="T1074" s="33">
        <v>70</v>
      </c>
      <c r="U1074" s="33">
        <v>0</v>
      </c>
    </row>
    <row r="1075" spans="1:21" x14ac:dyDescent="0.2">
      <c r="A1075" s="33" t="s">
        <v>2161</v>
      </c>
      <c r="B1075" s="33">
        <v>450</v>
      </c>
      <c r="C1075" s="34">
        <v>6</v>
      </c>
      <c r="D1075" s="34">
        <v>6</v>
      </c>
      <c r="E1075" s="34">
        <v>14</v>
      </c>
      <c r="F1075" s="34">
        <v>10</v>
      </c>
      <c r="G1075" s="34">
        <v>11</v>
      </c>
      <c r="H1075" s="34">
        <v>11</v>
      </c>
      <c r="I1075" s="35">
        <f t="shared" si="144"/>
        <v>1.3333333333333335</v>
      </c>
      <c r="J1075" s="35">
        <f t="shared" si="145"/>
        <v>1.3333333333333335</v>
      </c>
      <c r="K1075" s="35">
        <f t="shared" si="146"/>
        <v>3.1111111111111112</v>
      </c>
      <c r="L1075" s="35">
        <f t="shared" si="147"/>
        <v>2.2222222222222223</v>
      </c>
      <c r="M1075" s="35">
        <f t="shared" si="148"/>
        <v>2.4444444444444446</v>
      </c>
      <c r="N1075" s="35">
        <f t="shared" si="149"/>
        <v>2.4444444444444446</v>
      </c>
      <c r="O1075" s="36">
        <f t="shared" si="150"/>
        <v>0.98812589971170828</v>
      </c>
      <c r="P1075" s="36">
        <f t="shared" si="151"/>
        <v>0.1244473709244885</v>
      </c>
      <c r="Q1075" s="37">
        <f t="shared" si="152"/>
        <v>1022.2222222222223</v>
      </c>
      <c r="R1075" s="38" t="s">
        <v>2162</v>
      </c>
      <c r="S1075" s="33">
        <v>868</v>
      </c>
      <c r="T1075" s="33">
        <v>58</v>
      </c>
      <c r="U1075" s="33">
        <v>0</v>
      </c>
    </row>
    <row r="1076" spans="1:21" x14ac:dyDescent="0.2">
      <c r="A1076" s="33" t="s">
        <v>2163</v>
      </c>
      <c r="B1076" s="33">
        <v>1101</v>
      </c>
      <c r="C1076" s="34">
        <v>6</v>
      </c>
      <c r="D1076" s="34">
        <v>6</v>
      </c>
      <c r="E1076" s="34">
        <v>12</v>
      </c>
      <c r="F1076" s="34">
        <v>12</v>
      </c>
      <c r="G1076" s="34">
        <v>13</v>
      </c>
      <c r="H1076" s="34">
        <v>15</v>
      </c>
      <c r="I1076" s="35">
        <f t="shared" si="144"/>
        <v>0.54495912806539504</v>
      </c>
      <c r="J1076" s="35">
        <f t="shared" si="145"/>
        <v>0.54495912806539504</v>
      </c>
      <c r="K1076" s="35">
        <f t="shared" si="146"/>
        <v>1.0899182561307901</v>
      </c>
      <c r="L1076" s="35">
        <f t="shared" si="147"/>
        <v>1.0899182561307901</v>
      </c>
      <c r="M1076" s="35">
        <f t="shared" si="148"/>
        <v>1.1807447774750226</v>
      </c>
      <c r="N1076" s="35">
        <f t="shared" si="149"/>
        <v>1.3623978201634876</v>
      </c>
      <c r="O1076" s="36">
        <f t="shared" si="150"/>
        <v>0.98812589971170828</v>
      </c>
      <c r="P1076" s="36">
        <f t="shared" si="151"/>
        <v>-0.22068811512419903</v>
      </c>
      <c r="Q1076" s="37">
        <f t="shared" si="152"/>
        <v>472.29791099000903</v>
      </c>
      <c r="R1076" s="38" t="s">
        <v>2164</v>
      </c>
      <c r="S1076" s="33">
        <v>1867</v>
      </c>
      <c r="T1076" s="33">
        <v>64</v>
      </c>
      <c r="U1076" s="33">
        <v>0</v>
      </c>
    </row>
    <row r="1077" spans="1:21" x14ac:dyDescent="0.2">
      <c r="A1077" s="33" t="s">
        <v>2165</v>
      </c>
      <c r="B1077" s="33">
        <v>971</v>
      </c>
      <c r="C1077" s="34">
        <v>3</v>
      </c>
      <c r="D1077" s="34">
        <v>8</v>
      </c>
      <c r="E1077" s="34">
        <v>11</v>
      </c>
      <c r="F1077" s="34">
        <v>11</v>
      </c>
      <c r="G1077" s="34">
        <v>11</v>
      </c>
      <c r="H1077" s="34">
        <v>11</v>
      </c>
      <c r="I1077" s="35">
        <f t="shared" si="144"/>
        <v>0.30895983522142123</v>
      </c>
      <c r="J1077" s="35">
        <f t="shared" si="145"/>
        <v>0.82389289392378984</v>
      </c>
      <c r="K1077" s="35">
        <f t="shared" si="146"/>
        <v>1.1328527291452111</v>
      </c>
      <c r="L1077" s="35">
        <f t="shared" si="147"/>
        <v>1.1328527291452111</v>
      </c>
      <c r="M1077" s="35">
        <f t="shared" si="148"/>
        <v>1.1328527291452111</v>
      </c>
      <c r="N1077" s="35">
        <f t="shared" si="149"/>
        <v>1.1328527291452111</v>
      </c>
      <c r="O1077" s="36">
        <f t="shared" si="150"/>
        <v>0.98706094429250191</v>
      </c>
      <c r="P1077" s="36">
        <f t="shared" si="151"/>
        <v>0</v>
      </c>
      <c r="Q1077" s="37">
        <f t="shared" si="152"/>
        <v>453.14109165808441</v>
      </c>
      <c r="R1077" s="38" t="s">
        <v>2166</v>
      </c>
      <c r="S1077" s="33">
        <v>214</v>
      </c>
      <c r="T1077" s="33">
        <v>55</v>
      </c>
      <c r="U1077" s="33">
        <v>0</v>
      </c>
    </row>
    <row r="1078" spans="1:21" x14ac:dyDescent="0.2">
      <c r="A1078" s="33" t="s">
        <v>2167</v>
      </c>
      <c r="B1078" s="33">
        <v>579</v>
      </c>
      <c r="C1078" s="34">
        <v>3</v>
      </c>
      <c r="D1078" s="34">
        <v>6</v>
      </c>
      <c r="E1078" s="34">
        <v>10</v>
      </c>
      <c r="F1078" s="34">
        <v>8</v>
      </c>
      <c r="G1078" s="34">
        <v>6</v>
      </c>
      <c r="H1078" s="34">
        <v>9</v>
      </c>
      <c r="I1078" s="35">
        <f t="shared" si="144"/>
        <v>0.5181347150259068</v>
      </c>
      <c r="J1078" s="35">
        <f t="shared" si="145"/>
        <v>1.0362694300518136</v>
      </c>
      <c r="K1078" s="35">
        <f t="shared" si="146"/>
        <v>1.7271157167530224</v>
      </c>
      <c r="L1078" s="35">
        <f t="shared" si="147"/>
        <v>1.3816925734024179</v>
      </c>
      <c r="M1078" s="35">
        <f t="shared" si="148"/>
        <v>1.0362694300518136</v>
      </c>
      <c r="N1078" s="35">
        <f t="shared" si="149"/>
        <v>1.5544041450777202</v>
      </c>
      <c r="O1078" s="36">
        <f t="shared" si="150"/>
        <v>0.98423268414168352</v>
      </c>
      <c r="P1078" s="36">
        <f t="shared" si="151"/>
        <v>0.25986712675511087</v>
      </c>
      <c r="Q1078" s="37">
        <f t="shared" si="152"/>
        <v>569.94818652849744</v>
      </c>
      <c r="R1078" s="38" t="s">
        <v>2168</v>
      </c>
      <c r="S1078" s="33">
        <v>1244</v>
      </c>
      <c r="T1078" s="33">
        <v>26</v>
      </c>
      <c r="U1078" s="33">
        <v>16</v>
      </c>
    </row>
    <row r="1079" spans="1:21" x14ac:dyDescent="0.2">
      <c r="A1079" s="33" t="s">
        <v>2169</v>
      </c>
      <c r="B1079" s="33">
        <v>347</v>
      </c>
      <c r="C1079" s="34">
        <v>4</v>
      </c>
      <c r="D1079" s="34">
        <v>4</v>
      </c>
      <c r="E1079" s="34">
        <v>8</v>
      </c>
      <c r="F1079" s="34">
        <v>8</v>
      </c>
      <c r="G1079" s="34">
        <v>7</v>
      </c>
      <c r="H1079" s="34">
        <v>7</v>
      </c>
      <c r="I1079" s="35">
        <f t="shared" si="144"/>
        <v>1.1527377521613833</v>
      </c>
      <c r="J1079" s="35">
        <f t="shared" si="145"/>
        <v>1.1527377521613833</v>
      </c>
      <c r="K1079" s="35">
        <f t="shared" si="146"/>
        <v>2.3054755043227666</v>
      </c>
      <c r="L1079" s="35">
        <f t="shared" si="147"/>
        <v>2.3054755043227666</v>
      </c>
      <c r="M1079" s="35">
        <f t="shared" si="148"/>
        <v>2.0172910662824206</v>
      </c>
      <c r="N1079" s="35">
        <f t="shared" si="149"/>
        <v>2.0172910662824206</v>
      </c>
      <c r="O1079" s="36">
        <f t="shared" si="150"/>
        <v>0.98229799826654107</v>
      </c>
      <c r="P1079" s="36">
        <f t="shared" si="151"/>
        <v>0.19010288337994269</v>
      </c>
      <c r="Q1079" s="37">
        <f t="shared" si="152"/>
        <v>864.55331412103749</v>
      </c>
      <c r="R1079" s="38" t="s">
        <v>2170</v>
      </c>
      <c r="S1079" s="33">
        <v>230</v>
      </c>
      <c r="T1079" s="33">
        <v>38</v>
      </c>
      <c r="U1079" s="33">
        <v>0</v>
      </c>
    </row>
    <row r="1080" spans="1:21" x14ac:dyDescent="0.2">
      <c r="A1080" s="33" t="s">
        <v>2171</v>
      </c>
      <c r="B1080" s="33">
        <v>473</v>
      </c>
      <c r="C1080" s="34">
        <v>5</v>
      </c>
      <c r="D1080" s="34">
        <v>3</v>
      </c>
      <c r="E1080" s="34">
        <v>8</v>
      </c>
      <c r="F1080" s="34">
        <v>8</v>
      </c>
      <c r="G1080" s="34">
        <v>12</v>
      </c>
      <c r="H1080" s="34">
        <v>7</v>
      </c>
      <c r="I1080" s="35">
        <f t="shared" si="144"/>
        <v>1.0570824524312896</v>
      </c>
      <c r="J1080" s="35">
        <f t="shared" si="145"/>
        <v>0.63424947145877375</v>
      </c>
      <c r="K1080" s="35">
        <f t="shared" si="146"/>
        <v>1.6913319238900635</v>
      </c>
      <c r="L1080" s="35">
        <f t="shared" si="147"/>
        <v>1.6913319238900635</v>
      </c>
      <c r="M1080" s="35">
        <f t="shared" si="148"/>
        <v>2.536997885835095</v>
      </c>
      <c r="N1080" s="35">
        <f t="shared" si="149"/>
        <v>1.4799154334038054</v>
      </c>
      <c r="O1080" s="36">
        <f t="shared" si="150"/>
        <v>0.98229799826654107</v>
      </c>
      <c r="P1080" s="36">
        <f t="shared" si="151"/>
        <v>-0.24511249783653147</v>
      </c>
      <c r="Q1080" s="37">
        <f t="shared" si="152"/>
        <v>739.95771670190277</v>
      </c>
      <c r="R1080" s="38" t="s">
        <v>2172</v>
      </c>
      <c r="S1080" s="33">
        <v>2488</v>
      </c>
      <c r="T1080" s="33">
        <v>43</v>
      </c>
      <c r="U1080" s="33">
        <v>0</v>
      </c>
    </row>
    <row r="1081" spans="1:21" x14ac:dyDescent="0.2">
      <c r="A1081" s="33" t="s">
        <v>2173</v>
      </c>
      <c r="B1081" s="33">
        <v>471</v>
      </c>
      <c r="C1081" s="34">
        <v>3</v>
      </c>
      <c r="D1081" s="34">
        <v>5</v>
      </c>
      <c r="E1081" s="34">
        <v>10</v>
      </c>
      <c r="F1081" s="34">
        <v>6</v>
      </c>
      <c r="G1081" s="34">
        <v>12</v>
      </c>
      <c r="H1081" s="34">
        <v>9</v>
      </c>
      <c r="I1081" s="35">
        <f t="shared" si="144"/>
        <v>0.63694267515923575</v>
      </c>
      <c r="J1081" s="35">
        <f t="shared" si="145"/>
        <v>1.0615711252653928</v>
      </c>
      <c r="K1081" s="35">
        <f t="shared" si="146"/>
        <v>2.1231422505307855</v>
      </c>
      <c r="L1081" s="35">
        <f t="shared" si="147"/>
        <v>1.2738853503184715</v>
      </c>
      <c r="M1081" s="35">
        <f t="shared" si="148"/>
        <v>2.547770700636943</v>
      </c>
      <c r="N1081" s="35">
        <f t="shared" si="149"/>
        <v>1.910828025477707</v>
      </c>
      <c r="O1081" s="36">
        <f t="shared" si="150"/>
        <v>0.98229799826654107</v>
      </c>
      <c r="P1081" s="36">
        <f t="shared" si="151"/>
        <v>-0.38807045167857457</v>
      </c>
      <c r="Q1081" s="37">
        <f t="shared" si="152"/>
        <v>785.56263269639066</v>
      </c>
      <c r="R1081" s="38" t="s">
        <v>2174</v>
      </c>
      <c r="S1081" s="33">
        <v>748</v>
      </c>
      <c r="T1081" s="33">
        <v>45</v>
      </c>
      <c r="U1081" s="33">
        <v>0</v>
      </c>
    </row>
    <row r="1082" spans="1:21" x14ac:dyDescent="0.2">
      <c r="A1082" s="33" t="s">
        <v>2175</v>
      </c>
      <c r="B1082" s="33">
        <v>109</v>
      </c>
      <c r="C1082" s="34">
        <v>2</v>
      </c>
      <c r="D1082" s="34">
        <v>5</v>
      </c>
      <c r="E1082" s="34">
        <v>6</v>
      </c>
      <c r="F1082" s="34">
        <v>8</v>
      </c>
      <c r="G1082" s="34">
        <v>7</v>
      </c>
      <c r="H1082" s="34">
        <v>4</v>
      </c>
      <c r="I1082" s="35">
        <f t="shared" si="144"/>
        <v>1.834862385321101</v>
      </c>
      <c r="J1082" s="35">
        <f t="shared" si="145"/>
        <v>4.5871559633027523</v>
      </c>
      <c r="K1082" s="35">
        <f t="shared" si="146"/>
        <v>5.5045871559633035</v>
      </c>
      <c r="L1082" s="35">
        <f t="shared" si="147"/>
        <v>7.3394495412844041</v>
      </c>
      <c r="M1082" s="35">
        <f t="shared" si="148"/>
        <v>6.4220183486238538</v>
      </c>
      <c r="N1082" s="35">
        <f t="shared" si="149"/>
        <v>3.669724770642202</v>
      </c>
      <c r="O1082" s="36">
        <f t="shared" si="150"/>
        <v>0.97982211806236963</v>
      </c>
      <c r="P1082" s="36">
        <f t="shared" si="151"/>
        <v>0.34239219744707788</v>
      </c>
      <c r="Q1082" s="37">
        <f t="shared" si="152"/>
        <v>2293.5779816513764</v>
      </c>
      <c r="R1082" s="38" t="s">
        <v>2176</v>
      </c>
      <c r="S1082" s="33">
        <v>1236</v>
      </c>
      <c r="T1082" s="33">
        <v>32</v>
      </c>
      <c r="U1082" s="33">
        <v>0</v>
      </c>
    </row>
    <row r="1083" spans="1:21" x14ac:dyDescent="0.2">
      <c r="A1083" s="33" t="s">
        <v>2177</v>
      </c>
      <c r="B1083" s="33">
        <v>262</v>
      </c>
      <c r="C1083" s="34">
        <v>5</v>
      </c>
      <c r="D1083" s="34">
        <v>2</v>
      </c>
      <c r="E1083" s="34">
        <v>4</v>
      </c>
      <c r="F1083" s="34">
        <v>10</v>
      </c>
      <c r="G1083" s="34">
        <v>6</v>
      </c>
      <c r="H1083" s="34">
        <v>6</v>
      </c>
      <c r="I1083" s="35">
        <f t="shared" si="144"/>
        <v>1.9083969465648856</v>
      </c>
      <c r="J1083" s="35">
        <f t="shared" si="145"/>
        <v>0.76335877862595414</v>
      </c>
      <c r="K1083" s="35">
        <f t="shared" si="146"/>
        <v>1.5267175572519083</v>
      </c>
      <c r="L1083" s="35">
        <f t="shared" si="147"/>
        <v>3.8167938931297711</v>
      </c>
      <c r="M1083" s="35">
        <f t="shared" si="148"/>
        <v>2.2900763358778624</v>
      </c>
      <c r="N1083" s="35">
        <f t="shared" si="149"/>
        <v>2.2900763358778624</v>
      </c>
      <c r="O1083" s="36">
        <f t="shared" si="150"/>
        <v>0.97982211806236963</v>
      </c>
      <c r="P1083" s="36">
        <f t="shared" si="151"/>
        <v>0.21900978194179574</v>
      </c>
      <c r="Q1083" s="37">
        <f t="shared" si="152"/>
        <v>992.36641221374043</v>
      </c>
      <c r="R1083" s="38" t="s">
        <v>2178</v>
      </c>
      <c r="S1083" s="33">
        <v>1398</v>
      </c>
      <c r="T1083" s="33">
        <v>33</v>
      </c>
      <c r="U1083" s="33">
        <v>0</v>
      </c>
    </row>
    <row r="1084" spans="1:21" x14ac:dyDescent="0.2">
      <c r="A1084" s="33" t="s">
        <v>2179</v>
      </c>
      <c r="B1084" s="33">
        <v>611</v>
      </c>
      <c r="C1084" s="34">
        <v>3</v>
      </c>
      <c r="D1084" s="34">
        <v>4</v>
      </c>
      <c r="E1084" s="34">
        <v>8</v>
      </c>
      <c r="F1084" s="34">
        <v>6</v>
      </c>
      <c r="G1084" s="34">
        <v>6</v>
      </c>
      <c r="H1084" s="34">
        <v>7</v>
      </c>
      <c r="I1084" s="35">
        <f t="shared" si="144"/>
        <v>0.49099836333878888</v>
      </c>
      <c r="J1084" s="35">
        <f t="shared" si="145"/>
        <v>0.65466448445171854</v>
      </c>
      <c r="K1084" s="35">
        <f t="shared" si="146"/>
        <v>1.3093289689034371</v>
      </c>
      <c r="L1084" s="35">
        <f t="shared" si="147"/>
        <v>0.98199672667757776</v>
      </c>
      <c r="M1084" s="35">
        <f t="shared" si="148"/>
        <v>0.98199672667757776</v>
      </c>
      <c r="N1084" s="35">
        <f t="shared" si="149"/>
        <v>1.1456628477905073</v>
      </c>
      <c r="O1084" s="36">
        <f t="shared" si="150"/>
        <v>0.97982211806236963</v>
      </c>
      <c r="P1084" s="36">
        <f t="shared" si="151"/>
        <v>0.10535300014622855</v>
      </c>
      <c r="Q1084" s="37">
        <f t="shared" si="152"/>
        <v>441.89852700491002</v>
      </c>
      <c r="R1084" s="38" t="s">
        <v>2180</v>
      </c>
      <c r="S1084" s="33">
        <v>1549</v>
      </c>
      <c r="T1084" s="33">
        <v>34</v>
      </c>
      <c r="U1084" s="33">
        <v>0</v>
      </c>
    </row>
    <row r="1085" spans="1:21" x14ac:dyDescent="0.2">
      <c r="A1085" s="33" t="s">
        <v>2181</v>
      </c>
      <c r="B1085" s="33">
        <v>480</v>
      </c>
      <c r="C1085" s="34">
        <v>5</v>
      </c>
      <c r="D1085" s="34">
        <v>2</v>
      </c>
      <c r="E1085" s="34">
        <v>7</v>
      </c>
      <c r="F1085" s="34">
        <v>7</v>
      </c>
      <c r="G1085" s="34">
        <v>7</v>
      </c>
      <c r="H1085" s="34">
        <v>9</v>
      </c>
      <c r="I1085" s="35">
        <f t="shared" si="144"/>
        <v>1.0416666666666665</v>
      </c>
      <c r="J1085" s="35">
        <f t="shared" si="145"/>
        <v>0.41666666666666669</v>
      </c>
      <c r="K1085" s="35">
        <f t="shared" si="146"/>
        <v>1.4583333333333333</v>
      </c>
      <c r="L1085" s="35">
        <f t="shared" si="147"/>
        <v>1.4583333333333333</v>
      </c>
      <c r="M1085" s="35">
        <f t="shared" si="148"/>
        <v>1.4583333333333333</v>
      </c>
      <c r="N1085" s="35">
        <f t="shared" si="149"/>
        <v>1.875</v>
      </c>
      <c r="O1085" s="36">
        <f t="shared" si="150"/>
        <v>0.97982211806236963</v>
      </c>
      <c r="P1085" s="36">
        <f t="shared" si="151"/>
        <v>-0.19010288337994266</v>
      </c>
      <c r="Q1085" s="37">
        <f t="shared" si="152"/>
        <v>625</v>
      </c>
      <c r="R1085" s="38" t="s">
        <v>2182</v>
      </c>
      <c r="S1085" s="33">
        <v>1127</v>
      </c>
      <c r="T1085" s="33">
        <v>37</v>
      </c>
      <c r="U1085" s="33">
        <v>0</v>
      </c>
    </row>
    <row r="1086" spans="1:21" x14ac:dyDescent="0.2">
      <c r="A1086" s="33" t="s">
        <v>2183</v>
      </c>
      <c r="B1086" s="33">
        <v>762</v>
      </c>
      <c r="C1086" s="34">
        <v>3</v>
      </c>
      <c r="D1086" s="34">
        <v>4</v>
      </c>
      <c r="E1086" s="34">
        <v>8</v>
      </c>
      <c r="F1086" s="34">
        <v>6</v>
      </c>
      <c r="G1086" s="34">
        <v>9</v>
      </c>
      <c r="H1086" s="34">
        <v>10</v>
      </c>
      <c r="I1086" s="35">
        <f t="shared" si="144"/>
        <v>0.39370078740157477</v>
      </c>
      <c r="J1086" s="35">
        <f t="shared" si="145"/>
        <v>0.52493438320209973</v>
      </c>
      <c r="K1086" s="35">
        <f t="shared" si="146"/>
        <v>1.0498687664041995</v>
      </c>
      <c r="L1086" s="35">
        <f t="shared" si="147"/>
        <v>0.78740157480314954</v>
      </c>
      <c r="M1086" s="35">
        <f t="shared" si="148"/>
        <v>1.1811023622047243</v>
      </c>
      <c r="N1086" s="35">
        <f t="shared" si="149"/>
        <v>1.3123359580052494</v>
      </c>
      <c r="O1086" s="36">
        <f t="shared" si="150"/>
        <v>0.97982211806236963</v>
      </c>
      <c r="P1086" s="36">
        <f t="shared" si="151"/>
        <v>-0.43521538121647407</v>
      </c>
      <c r="Q1086" s="37">
        <f t="shared" si="152"/>
        <v>433.07086614173227</v>
      </c>
      <c r="R1086" s="38" t="s">
        <v>2184</v>
      </c>
      <c r="S1086" s="33">
        <v>1948</v>
      </c>
      <c r="T1086" s="33">
        <v>40</v>
      </c>
      <c r="U1086" s="33">
        <v>0</v>
      </c>
    </row>
    <row r="1087" spans="1:21" x14ac:dyDescent="0.2">
      <c r="A1087" s="33" t="s">
        <v>2185</v>
      </c>
      <c r="B1087" s="33">
        <v>1794</v>
      </c>
      <c r="C1087" s="34">
        <v>17</v>
      </c>
      <c r="D1087" s="34">
        <v>23</v>
      </c>
      <c r="E1087" s="34">
        <v>44</v>
      </c>
      <c r="F1087" s="34">
        <v>35</v>
      </c>
      <c r="G1087" s="34">
        <v>39</v>
      </c>
      <c r="H1087" s="34">
        <v>32</v>
      </c>
      <c r="I1087" s="35">
        <f t="shared" si="144"/>
        <v>0.94760312151616499</v>
      </c>
      <c r="J1087" s="35">
        <f t="shared" si="145"/>
        <v>1.2820512820512819</v>
      </c>
      <c r="K1087" s="35">
        <f t="shared" si="146"/>
        <v>2.4526198439241917</v>
      </c>
      <c r="L1087" s="35">
        <f t="shared" si="147"/>
        <v>1.950947603121516</v>
      </c>
      <c r="M1087" s="35">
        <f t="shared" si="148"/>
        <v>2.1739130434782608</v>
      </c>
      <c r="N1087" s="35">
        <f t="shared" si="149"/>
        <v>1.7837235228539576</v>
      </c>
      <c r="O1087" s="36">
        <f t="shared" si="150"/>
        <v>0.97830492890068099</v>
      </c>
      <c r="P1087" s="36">
        <f t="shared" si="151"/>
        <v>0.15362318911321193</v>
      </c>
      <c r="Q1087" s="37">
        <f t="shared" si="152"/>
        <v>836.1204013377926</v>
      </c>
      <c r="R1087" s="38" t="s">
        <v>2186</v>
      </c>
      <c r="S1087" s="33">
        <v>990</v>
      </c>
      <c r="T1087" s="33">
        <v>190</v>
      </c>
      <c r="U1087" s="33">
        <v>0</v>
      </c>
    </row>
    <row r="1088" spans="1:21" x14ac:dyDescent="0.2">
      <c r="A1088" s="33" t="s">
        <v>2187</v>
      </c>
      <c r="B1088" s="33">
        <v>302</v>
      </c>
      <c r="C1088" s="34">
        <v>5</v>
      </c>
      <c r="D1088" s="34">
        <v>1</v>
      </c>
      <c r="E1088" s="34">
        <v>7</v>
      </c>
      <c r="F1088" s="34">
        <v>5</v>
      </c>
      <c r="G1088" s="34">
        <v>3</v>
      </c>
      <c r="H1088" s="34">
        <v>4</v>
      </c>
      <c r="I1088" s="35">
        <f t="shared" si="144"/>
        <v>1.6556291390728477</v>
      </c>
      <c r="J1088" s="35">
        <f t="shared" si="145"/>
        <v>0.33112582781456956</v>
      </c>
      <c r="K1088" s="35">
        <f t="shared" si="146"/>
        <v>2.3178807947019866</v>
      </c>
      <c r="L1088" s="35">
        <f t="shared" si="147"/>
        <v>1.6556291390728477</v>
      </c>
      <c r="M1088" s="35">
        <f t="shared" si="148"/>
        <v>0.99337748344370869</v>
      </c>
      <c r="N1088" s="35">
        <f t="shared" si="149"/>
        <v>1.3245033112582782</v>
      </c>
      <c r="O1088" s="36">
        <f t="shared" si="150"/>
        <v>0.97654102717601088</v>
      </c>
      <c r="P1088" s="36">
        <f t="shared" si="151"/>
        <v>0.76081233612057375</v>
      </c>
      <c r="Q1088" s="37">
        <f t="shared" si="152"/>
        <v>629.13907284768209</v>
      </c>
      <c r="R1088" s="38" t="s">
        <v>2188</v>
      </c>
      <c r="S1088" s="33">
        <v>822</v>
      </c>
      <c r="T1088" s="33">
        <v>25</v>
      </c>
      <c r="U1088" s="33">
        <v>0</v>
      </c>
    </row>
    <row r="1089" spans="1:21" x14ac:dyDescent="0.2">
      <c r="A1089" s="33" t="s">
        <v>2189</v>
      </c>
      <c r="B1089" s="33">
        <v>575</v>
      </c>
      <c r="C1089" s="34">
        <v>4</v>
      </c>
      <c r="D1089" s="34">
        <v>2</v>
      </c>
      <c r="E1089" s="34">
        <v>7</v>
      </c>
      <c r="F1089" s="34">
        <v>5</v>
      </c>
      <c r="G1089" s="34">
        <v>5</v>
      </c>
      <c r="H1089" s="34">
        <v>7</v>
      </c>
      <c r="I1089" s="35">
        <f t="shared" si="144"/>
        <v>0.69565217391304346</v>
      </c>
      <c r="J1089" s="35">
        <f t="shared" si="145"/>
        <v>0.34782608695652173</v>
      </c>
      <c r="K1089" s="35">
        <f t="shared" si="146"/>
        <v>1.2173913043478262</v>
      </c>
      <c r="L1089" s="35">
        <f t="shared" si="147"/>
        <v>0.86956521739130432</v>
      </c>
      <c r="M1089" s="35">
        <f t="shared" si="148"/>
        <v>0.86956521739130432</v>
      </c>
      <c r="N1089" s="35">
        <f t="shared" si="149"/>
        <v>1.2173913043478262</v>
      </c>
      <c r="O1089" s="36">
        <f t="shared" si="150"/>
        <v>0.97654102717601088</v>
      </c>
      <c r="P1089" s="36">
        <f t="shared" si="151"/>
        <v>0</v>
      </c>
      <c r="Q1089" s="37">
        <f t="shared" si="152"/>
        <v>417.39130434782612</v>
      </c>
      <c r="R1089" s="38" t="s">
        <v>2190</v>
      </c>
      <c r="S1089" s="33">
        <v>966</v>
      </c>
      <c r="T1089" s="33">
        <v>30</v>
      </c>
      <c r="U1089" s="33">
        <v>0</v>
      </c>
    </row>
    <row r="1090" spans="1:21" x14ac:dyDescent="0.2">
      <c r="A1090" s="33" t="s">
        <v>2191</v>
      </c>
      <c r="B1090" s="33">
        <v>247</v>
      </c>
      <c r="C1090" s="34">
        <v>3</v>
      </c>
      <c r="D1090" s="34">
        <v>2</v>
      </c>
      <c r="E1090" s="34">
        <v>7</v>
      </c>
      <c r="F1090" s="34">
        <v>3</v>
      </c>
      <c r="G1090" s="34">
        <v>3</v>
      </c>
      <c r="H1090" s="34">
        <v>3</v>
      </c>
      <c r="I1090" s="35">
        <f t="shared" si="144"/>
        <v>1.214574898785425</v>
      </c>
      <c r="J1090" s="35">
        <f t="shared" si="145"/>
        <v>0.80971659919028338</v>
      </c>
      <c r="K1090" s="35">
        <f t="shared" si="146"/>
        <v>2.834008097165992</v>
      </c>
      <c r="L1090" s="35">
        <f t="shared" si="147"/>
        <v>1.214574898785425</v>
      </c>
      <c r="M1090" s="35">
        <f t="shared" si="148"/>
        <v>1.214574898785425</v>
      </c>
      <c r="N1090" s="35">
        <f t="shared" si="149"/>
        <v>1.214574898785425</v>
      </c>
      <c r="O1090" s="36">
        <f t="shared" si="150"/>
        <v>0.97198562383040321</v>
      </c>
      <c r="P1090" s="36">
        <f t="shared" si="151"/>
        <v>0.71822903158462026</v>
      </c>
      <c r="Q1090" s="37">
        <f t="shared" si="152"/>
        <v>647.77327935222672</v>
      </c>
      <c r="R1090" s="38" t="s">
        <v>2192</v>
      </c>
      <c r="S1090" s="33">
        <v>994</v>
      </c>
      <c r="T1090" s="33">
        <v>21</v>
      </c>
      <c r="U1090" s="33">
        <v>0</v>
      </c>
    </row>
    <row r="1091" spans="1:21" x14ac:dyDescent="0.2">
      <c r="A1091" s="33" t="s">
        <v>2193</v>
      </c>
      <c r="B1091" s="33">
        <v>217</v>
      </c>
      <c r="C1091" s="34">
        <v>2</v>
      </c>
      <c r="D1091" s="34">
        <v>3</v>
      </c>
      <c r="E1091" s="34">
        <v>6</v>
      </c>
      <c r="F1091" s="34">
        <v>4</v>
      </c>
      <c r="G1091" s="34">
        <v>2</v>
      </c>
      <c r="H1091" s="34">
        <v>6</v>
      </c>
      <c r="I1091" s="35">
        <f t="shared" si="144"/>
        <v>0.92165898617511521</v>
      </c>
      <c r="J1091" s="35">
        <f t="shared" si="145"/>
        <v>1.3824884792626728</v>
      </c>
      <c r="K1091" s="35">
        <f t="shared" si="146"/>
        <v>2.7649769585253456</v>
      </c>
      <c r="L1091" s="35">
        <f t="shared" si="147"/>
        <v>1.8433179723502304</v>
      </c>
      <c r="M1091" s="35">
        <f t="shared" si="148"/>
        <v>0.92165898617511521</v>
      </c>
      <c r="N1091" s="35">
        <f t="shared" si="149"/>
        <v>2.7649769585253456</v>
      </c>
      <c r="O1091" s="36">
        <f t="shared" si="150"/>
        <v>0.97198562383040321</v>
      </c>
      <c r="P1091" s="36">
        <f t="shared" si="151"/>
        <v>0.31487333735341189</v>
      </c>
      <c r="Q1091" s="37">
        <f t="shared" si="152"/>
        <v>829.49308755760376</v>
      </c>
      <c r="R1091" s="38" t="s">
        <v>2194</v>
      </c>
      <c r="S1091" s="33">
        <v>1258</v>
      </c>
      <c r="T1091" s="33">
        <v>23</v>
      </c>
      <c r="U1091" s="33">
        <v>0</v>
      </c>
    </row>
    <row r="1092" spans="1:21" x14ac:dyDescent="0.2">
      <c r="A1092" s="33" t="s">
        <v>2195</v>
      </c>
      <c r="B1092" s="33">
        <v>367</v>
      </c>
      <c r="C1092" s="34">
        <v>2</v>
      </c>
      <c r="D1092" s="34">
        <v>3</v>
      </c>
      <c r="E1092" s="34">
        <v>6</v>
      </c>
      <c r="F1092" s="34">
        <v>4</v>
      </c>
      <c r="G1092" s="34">
        <v>3</v>
      </c>
      <c r="H1092" s="34">
        <v>5</v>
      </c>
      <c r="I1092" s="35">
        <f t="shared" ref="I1092:I1155" si="153">C1092/B1092*100</f>
        <v>0.54495912806539504</v>
      </c>
      <c r="J1092" s="35">
        <f t="shared" ref="J1092:J1155" si="154">D1092/B1092*100</f>
        <v>0.81743869209809261</v>
      </c>
      <c r="K1092" s="35">
        <f t="shared" ref="K1092:K1155" si="155">E1092/B1092*100</f>
        <v>1.6348773841961852</v>
      </c>
      <c r="L1092" s="35">
        <f t="shared" ref="L1092:L1155" si="156">F1092/B1092*100</f>
        <v>1.0899182561307901</v>
      </c>
      <c r="M1092" s="35">
        <f t="shared" ref="M1092:M1155" si="157">G1092/B1092*100</f>
        <v>0.81743869209809261</v>
      </c>
      <c r="N1092" s="35">
        <f t="shared" ref="N1092:N1155" si="158">H1092/B1092*100</f>
        <v>1.3623978201634876</v>
      </c>
      <c r="O1092" s="36">
        <f t="shared" ref="O1092:O1155" si="159">LOG((AVERAGE(E1092:F1092)+0.1)/(AVERAGE(C1092:D1092)+0.1),2)</f>
        <v>0.97198562383040321</v>
      </c>
      <c r="P1092" s="36">
        <f t="shared" ref="P1092:P1155" si="160">LOG((AVERAGE(E1092:F1092)+0.1)/(AVERAGE(G1092:H1092)+0.1),2)</f>
        <v>0.31487333735341189</v>
      </c>
      <c r="Q1092" s="37">
        <f t="shared" ref="Q1092:Q1155" si="161">SUM(E1092:H1092)/B1092*10000</f>
        <v>490.4632152588556</v>
      </c>
      <c r="R1092" s="38" t="s">
        <v>2196</v>
      </c>
      <c r="S1092" s="33">
        <v>2835</v>
      </c>
      <c r="T1092" s="33">
        <v>23</v>
      </c>
      <c r="U1092" s="33">
        <v>0</v>
      </c>
    </row>
    <row r="1093" spans="1:21" x14ac:dyDescent="0.2">
      <c r="A1093" s="33" t="s">
        <v>2197</v>
      </c>
      <c r="B1093" s="33">
        <v>1318</v>
      </c>
      <c r="C1093" s="34">
        <v>3</v>
      </c>
      <c r="D1093" s="34">
        <v>2</v>
      </c>
      <c r="E1093" s="34">
        <v>5</v>
      </c>
      <c r="F1093" s="34">
        <v>5</v>
      </c>
      <c r="G1093" s="34">
        <v>3</v>
      </c>
      <c r="H1093" s="34">
        <v>5</v>
      </c>
      <c r="I1093" s="35">
        <f t="shared" si="153"/>
        <v>0.22761760242792109</v>
      </c>
      <c r="J1093" s="35">
        <f t="shared" si="154"/>
        <v>0.15174506828528073</v>
      </c>
      <c r="K1093" s="35">
        <f t="shared" si="155"/>
        <v>0.37936267071320184</v>
      </c>
      <c r="L1093" s="35">
        <f t="shared" si="156"/>
        <v>0.37936267071320184</v>
      </c>
      <c r="M1093" s="35">
        <f t="shared" si="157"/>
        <v>0.22761760242792109</v>
      </c>
      <c r="N1093" s="35">
        <f t="shared" si="158"/>
        <v>0.37936267071320184</v>
      </c>
      <c r="O1093" s="36">
        <f t="shared" si="159"/>
        <v>0.97198562383040321</v>
      </c>
      <c r="P1093" s="36">
        <f t="shared" si="160"/>
        <v>0.31487333735341189</v>
      </c>
      <c r="Q1093" s="37">
        <f t="shared" si="161"/>
        <v>136.57056145675267</v>
      </c>
      <c r="R1093" s="38" t="s">
        <v>2198</v>
      </c>
      <c r="S1093" s="33">
        <v>2194</v>
      </c>
      <c r="T1093" s="33">
        <v>23</v>
      </c>
      <c r="U1093" s="33">
        <v>0</v>
      </c>
    </row>
    <row r="1094" spans="1:21" x14ac:dyDescent="0.2">
      <c r="A1094" s="33" t="s">
        <v>2199</v>
      </c>
      <c r="B1094" s="33">
        <v>238</v>
      </c>
      <c r="C1094" s="34">
        <v>3</v>
      </c>
      <c r="D1094" s="34">
        <v>2</v>
      </c>
      <c r="E1094" s="34">
        <v>5</v>
      </c>
      <c r="F1094" s="34">
        <v>5</v>
      </c>
      <c r="G1094" s="34">
        <v>4</v>
      </c>
      <c r="H1094" s="34">
        <v>5</v>
      </c>
      <c r="I1094" s="35">
        <f t="shared" si="153"/>
        <v>1.2605042016806722</v>
      </c>
      <c r="J1094" s="35">
        <f t="shared" si="154"/>
        <v>0.84033613445378152</v>
      </c>
      <c r="K1094" s="35">
        <f t="shared" si="155"/>
        <v>2.1008403361344539</v>
      </c>
      <c r="L1094" s="35">
        <f t="shared" si="156"/>
        <v>2.1008403361344539</v>
      </c>
      <c r="M1094" s="35">
        <f t="shared" si="157"/>
        <v>1.680672268907563</v>
      </c>
      <c r="N1094" s="35">
        <f t="shared" si="158"/>
        <v>2.1008403361344539</v>
      </c>
      <c r="O1094" s="36">
        <f t="shared" si="159"/>
        <v>0.97198562383040321</v>
      </c>
      <c r="P1094" s="36">
        <f t="shared" si="160"/>
        <v>0.14886338591448278</v>
      </c>
      <c r="Q1094" s="37">
        <f t="shared" si="161"/>
        <v>798.31932773109236</v>
      </c>
      <c r="R1094" s="38" t="s">
        <v>2200</v>
      </c>
      <c r="S1094" s="33">
        <v>727</v>
      </c>
      <c r="T1094" s="33">
        <v>24</v>
      </c>
      <c r="U1094" s="33">
        <v>0</v>
      </c>
    </row>
    <row r="1095" spans="1:21" x14ac:dyDescent="0.2">
      <c r="A1095" s="33" t="s">
        <v>2201</v>
      </c>
      <c r="B1095" s="33">
        <v>183</v>
      </c>
      <c r="C1095" s="34">
        <v>3</v>
      </c>
      <c r="D1095" s="34">
        <v>2</v>
      </c>
      <c r="E1095" s="34">
        <v>5</v>
      </c>
      <c r="F1095" s="34">
        <v>5</v>
      </c>
      <c r="G1095" s="34">
        <v>5</v>
      </c>
      <c r="H1095" s="34">
        <v>5</v>
      </c>
      <c r="I1095" s="35">
        <f t="shared" si="153"/>
        <v>1.639344262295082</v>
      </c>
      <c r="J1095" s="35">
        <f t="shared" si="154"/>
        <v>1.0928961748633881</v>
      </c>
      <c r="K1095" s="35">
        <f t="shared" si="155"/>
        <v>2.7322404371584699</v>
      </c>
      <c r="L1095" s="35">
        <f t="shared" si="156"/>
        <v>2.7322404371584699</v>
      </c>
      <c r="M1095" s="35">
        <f t="shared" si="157"/>
        <v>2.7322404371584699</v>
      </c>
      <c r="N1095" s="35">
        <f t="shared" si="158"/>
        <v>2.7322404371584699</v>
      </c>
      <c r="O1095" s="36">
        <f t="shared" si="159"/>
        <v>0.97198562383040321</v>
      </c>
      <c r="P1095" s="36">
        <f t="shared" si="160"/>
        <v>0</v>
      </c>
      <c r="Q1095" s="37">
        <f t="shared" si="161"/>
        <v>1092.8961748633878</v>
      </c>
      <c r="R1095" s="38" t="s">
        <v>2202</v>
      </c>
      <c r="S1095" s="33">
        <v>2578</v>
      </c>
      <c r="T1095" s="33">
        <v>25</v>
      </c>
      <c r="U1095" s="33">
        <v>0</v>
      </c>
    </row>
    <row r="1096" spans="1:21" x14ac:dyDescent="0.2">
      <c r="A1096" s="33" t="s">
        <v>2203</v>
      </c>
      <c r="B1096" s="33">
        <v>384</v>
      </c>
      <c r="C1096" s="34">
        <v>2</v>
      </c>
      <c r="D1096" s="34">
        <v>3</v>
      </c>
      <c r="E1096" s="34">
        <v>7</v>
      </c>
      <c r="F1096" s="34">
        <v>3</v>
      </c>
      <c r="G1096" s="34">
        <v>6</v>
      </c>
      <c r="H1096" s="34">
        <v>5</v>
      </c>
      <c r="I1096" s="35">
        <f t="shared" si="153"/>
        <v>0.52083333333333326</v>
      </c>
      <c r="J1096" s="35">
        <f t="shared" si="154"/>
        <v>0.78125</v>
      </c>
      <c r="K1096" s="35">
        <f t="shared" si="155"/>
        <v>1.8229166666666667</v>
      </c>
      <c r="L1096" s="35">
        <f t="shared" si="156"/>
        <v>0.78125</v>
      </c>
      <c r="M1096" s="35">
        <f t="shared" si="157"/>
        <v>1.5625</v>
      </c>
      <c r="N1096" s="35">
        <f t="shared" si="158"/>
        <v>1.3020833333333335</v>
      </c>
      <c r="O1096" s="36">
        <f t="shared" si="159"/>
        <v>0.97198562383040321</v>
      </c>
      <c r="P1096" s="36">
        <f t="shared" si="160"/>
        <v>-0.13492958008610853</v>
      </c>
      <c r="Q1096" s="37">
        <f t="shared" si="161"/>
        <v>546.875</v>
      </c>
      <c r="R1096" s="38" t="s">
        <v>2204</v>
      </c>
      <c r="S1096" s="33">
        <v>109</v>
      </c>
      <c r="T1096" s="33">
        <v>26</v>
      </c>
      <c r="U1096" s="33">
        <v>0</v>
      </c>
    </row>
    <row r="1097" spans="1:21" x14ac:dyDescent="0.2">
      <c r="A1097" s="33" t="s">
        <v>2205</v>
      </c>
      <c r="B1097" s="33">
        <v>996</v>
      </c>
      <c r="C1097" s="34">
        <v>3</v>
      </c>
      <c r="D1097" s="34">
        <v>2</v>
      </c>
      <c r="E1097" s="34">
        <v>6</v>
      </c>
      <c r="F1097" s="34">
        <v>4</v>
      </c>
      <c r="G1097" s="34">
        <v>5</v>
      </c>
      <c r="H1097" s="34">
        <v>6</v>
      </c>
      <c r="I1097" s="35">
        <f t="shared" si="153"/>
        <v>0.30120481927710846</v>
      </c>
      <c r="J1097" s="35">
        <f t="shared" si="154"/>
        <v>0.20080321285140559</v>
      </c>
      <c r="K1097" s="35">
        <f t="shared" si="155"/>
        <v>0.60240963855421692</v>
      </c>
      <c r="L1097" s="35">
        <f t="shared" si="156"/>
        <v>0.40160642570281119</v>
      </c>
      <c r="M1097" s="35">
        <f t="shared" si="157"/>
        <v>0.50200803212851408</v>
      </c>
      <c r="N1097" s="35">
        <f t="shared" si="158"/>
        <v>0.60240963855421692</v>
      </c>
      <c r="O1097" s="36">
        <f t="shared" si="159"/>
        <v>0.97198562383040321</v>
      </c>
      <c r="P1097" s="36">
        <f t="shared" si="160"/>
        <v>-0.13492958008610853</v>
      </c>
      <c r="Q1097" s="37">
        <f t="shared" si="161"/>
        <v>210.84337349397589</v>
      </c>
      <c r="R1097" s="38" t="s">
        <v>2206</v>
      </c>
      <c r="S1097" s="33">
        <v>1555</v>
      </c>
      <c r="T1097" s="33">
        <v>26</v>
      </c>
      <c r="U1097" s="33">
        <v>0</v>
      </c>
    </row>
    <row r="1098" spans="1:21" x14ac:dyDescent="0.2">
      <c r="A1098" s="33" t="s">
        <v>2207</v>
      </c>
      <c r="B1098" s="33">
        <v>522</v>
      </c>
      <c r="C1098" s="34">
        <v>1</v>
      </c>
      <c r="D1098" s="34">
        <v>4</v>
      </c>
      <c r="E1098" s="34">
        <v>5</v>
      </c>
      <c r="F1098" s="34">
        <v>5</v>
      </c>
      <c r="G1098" s="34">
        <v>7</v>
      </c>
      <c r="H1098" s="34">
        <v>7</v>
      </c>
      <c r="I1098" s="35">
        <f t="shared" si="153"/>
        <v>0.19157088122605362</v>
      </c>
      <c r="J1098" s="35">
        <f t="shared" si="154"/>
        <v>0.76628352490421447</v>
      </c>
      <c r="K1098" s="35">
        <f t="shared" si="155"/>
        <v>0.95785440613026818</v>
      </c>
      <c r="L1098" s="35">
        <f t="shared" si="156"/>
        <v>0.95785440613026818</v>
      </c>
      <c r="M1098" s="35">
        <f t="shared" si="157"/>
        <v>1.3409961685823755</v>
      </c>
      <c r="N1098" s="35">
        <f t="shared" si="158"/>
        <v>1.3409961685823755</v>
      </c>
      <c r="O1098" s="36">
        <f t="shared" si="159"/>
        <v>0.97198562383040321</v>
      </c>
      <c r="P1098" s="36">
        <f t="shared" si="160"/>
        <v>-0.47732177753318661</v>
      </c>
      <c r="Q1098" s="37">
        <f t="shared" si="161"/>
        <v>459.77011494252872</v>
      </c>
      <c r="R1098" s="38" t="s">
        <v>2208</v>
      </c>
      <c r="S1098" s="33">
        <v>2083</v>
      </c>
      <c r="T1098" s="33">
        <v>29</v>
      </c>
      <c r="U1098" s="33">
        <v>0</v>
      </c>
    </row>
    <row r="1099" spans="1:21" x14ac:dyDescent="0.2">
      <c r="A1099" s="33" t="s">
        <v>2209</v>
      </c>
      <c r="B1099" s="33">
        <v>235</v>
      </c>
      <c r="C1099" s="34">
        <v>2</v>
      </c>
      <c r="D1099" s="34">
        <v>2</v>
      </c>
      <c r="E1099" s="34">
        <v>3</v>
      </c>
      <c r="F1099" s="34">
        <v>5</v>
      </c>
      <c r="G1099" s="34">
        <v>4</v>
      </c>
      <c r="H1099" s="34">
        <v>2</v>
      </c>
      <c r="I1099" s="35">
        <f t="shared" si="153"/>
        <v>0.85106382978723405</v>
      </c>
      <c r="J1099" s="35">
        <f t="shared" si="154"/>
        <v>0.85106382978723405</v>
      </c>
      <c r="K1099" s="35">
        <f t="shared" si="155"/>
        <v>1.2765957446808509</v>
      </c>
      <c r="L1099" s="35">
        <f t="shared" si="156"/>
        <v>2.1276595744680851</v>
      </c>
      <c r="M1099" s="35">
        <f t="shared" si="157"/>
        <v>1.7021276595744681</v>
      </c>
      <c r="N1099" s="35">
        <f t="shared" si="158"/>
        <v>0.85106382978723405</v>
      </c>
      <c r="O1099" s="36">
        <f t="shared" si="159"/>
        <v>0.96523458183932331</v>
      </c>
      <c r="P1099" s="36">
        <f t="shared" si="160"/>
        <v>0.40335569423120843</v>
      </c>
      <c r="Q1099" s="37">
        <f t="shared" si="161"/>
        <v>595.74468085106389</v>
      </c>
      <c r="R1099" s="38" t="s">
        <v>2210</v>
      </c>
      <c r="S1099" s="33">
        <v>2777</v>
      </c>
      <c r="T1099" s="33">
        <v>18</v>
      </c>
      <c r="U1099" s="33">
        <v>0</v>
      </c>
    </row>
    <row r="1100" spans="1:21" x14ac:dyDescent="0.2">
      <c r="A1100" s="33" t="s">
        <v>2211</v>
      </c>
      <c r="B1100" s="33">
        <v>407</v>
      </c>
      <c r="C1100" s="34">
        <v>1</v>
      </c>
      <c r="D1100" s="34">
        <v>3</v>
      </c>
      <c r="E1100" s="34">
        <v>4</v>
      </c>
      <c r="F1100" s="34">
        <v>4</v>
      </c>
      <c r="G1100" s="34">
        <v>4</v>
      </c>
      <c r="H1100" s="34">
        <v>3</v>
      </c>
      <c r="I1100" s="35">
        <f t="shared" si="153"/>
        <v>0.24570024570024571</v>
      </c>
      <c r="J1100" s="35">
        <f t="shared" si="154"/>
        <v>0.73710073710073709</v>
      </c>
      <c r="K1100" s="35">
        <f t="shared" si="155"/>
        <v>0.98280098280098283</v>
      </c>
      <c r="L1100" s="35">
        <f t="shared" si="156"/>
        <v>0.98280098280098283</v>
      </c>
      <c r="M1100" s="35">
        <f t="shared" si="157"/>
        <v>0.98280098280098283</v>
      </c>
      <c r="N1100" s="35">
        <f t="shared" si="158"/>
        <v>0.73710073710073709</v>
      </c>
      <c r="O1100" s="36">
        <f t="shared" si="159"/>
        <v>0.96523458183932331</v>
      </c>
      <c r="P1100" s="36">
        <f t="shared" si="160"/>
        <v>0.18762700317577127</v>
      </c>
      <c r="Q1100" s="37">
        <f t="shared" si="161"/>
        <v>368.55036855036855</v>
      </c>
      <c r="R1100" s="38" t="s">
        <v>2212</v>
      </c>
      <c r="S1100" s="33">
        <v>2082</v>
      </c>
      <c r="T1100" s="33">
        <v>19</v>
      </c>
      <c r="U1100" s="33">
        <v>0</v>
      </c>
    </row>
    <row r="1101" spans="1:21" x14ac:dyDescent="0.2">
      <c r="A1101" s="33" t="s">
        <v>2213</v>
      </c>
      <c r="B1101" s="33">
        <v>598</v>
      </c>
      <c r="C1101" s="34">
        <v>3</v>
      </c>
      <c r="D1101" s="34">
        <v>1</v>
      </c>
      <c r="E1101" s="34">
        <v>4</v>
      </c>
      <c r="F1101" s="34">
        <v>4</v>
      </c>
      <c r="G1101" s="34">
        <v>5</v>
      </c>
      <c r="H1101" s="34">
        <v>2</v>
      </c>
      <c r="I1101" s="35">
        <f t="shared" si="153"/>
        <v>0.50167224080267558</v>
      </c>
      <c r="J1101" s="35">
        <f t="shared" si="154"/>
        <v>0.16722408026755853</v>
      </c>
      <c r="K1101" s="35">
        <f t="shared" si="155"/>
        <v>0.66889632107023411</v>
      </c>
      <c r="L1101" s="35">
        <f t="shared" si="156"/>
        <v>0.66889632107023411</v>
      </c>
      <c r="M1101" s="35">
        <f t="shared" si="157"/>
        <v>0.83612040133779264</v>
      </c>
      <c r="N1101" s="35">
        <f t="shared" si="158"/>
        <v>0.33444816053511706</v>
      </c>
      <c r="O1101" s="36">
        <f t="shared" si="159"/>
        <v>0.96523458183932331</v>
      </c>
      <c r="P1101" s="36">
        <f t="shared" si="160"/>
        <v>0.18762700317577127</v>
      </c>
      <c r="Q1101" s="37">
        <f t="shared" si="161"/>
        <v>250.83612040133781</v>
      </c>
      <c r="R1101" s="38" t="s">
        <v>2214</v>
      </c>
      <c r="S1101" s="33">
        <v>2053</v>
      </c>
      <c r="T1101" s="33">
        <v>19</v>
      </c>
      <c r="U1101" s="33">
        <v>0</v>
      </c>
    </row>
    <row r="1102" spans="1:21" x14ac:dyDescent="0.2">
      <c r="A1102" s="33" t="s">
        <v>2215</v>
      </c>
      <c r="B1102" s="33">
        <v>1031</v>
      </c>
      <c r="C1102" s="34">
        <v>3</v>
      </c>
      <c r="D1102" s="34">
        <v>1</v>
      </c>
      <c r="E1102" s="34">
        <v>6</v>
      </c>
      <c r="F1102" s="34">
        <v>2</v>
      </c>
      <c r="G1102" s="34">
        <v>4</v>
      </c>
      <c r="H1102" s="34">
        <v>3</v>
      </c>
      <c r="I1102" s="35">
        <f t="shared" si="153"/>
        <v>0.29097963142580019</v>
      </c>
      <c r="J1102" s="35">
        <f t="shared" si="154"/>
        <v>9.6993210475266739E-2</v>
      </c>
      <c r="K1102" s="35">
        <f t="shared" si="155"/>
        <v>0.58195926285160038</v>
      </c>
      <c r="L1102" s="35">
        <f t="shared" si="156"/>
        <v>0.19398642095053348</v>
      </c>
      <c r="M1102" s="35">
        <f t="shared" si="157"/>
        <v>0.38797284190106696</v>
      </c>
      <c r="N1102" s="35">
        <f t="shared" si="158"/>
        <v>0.29097963142580019</v>
      </c>
      <c r="O1102" s="36">
        <f t="shared" si="159"/>
        <v>0.96523458183932331</v>
      </c>
      <c r="P1102" s="36">
        <f t="shared" si="160"/>
        <v>0.18762700317577127</v>
      </c>
      <c r="Q1102" s="37">
        <f t="shared" si="161"/>
        <v>145.48981571290008</v>
      </c>
      <c r="R1102" s="38" t="s">
        <v>2216</v>
      </c>
      <c r="S1102" s="33">
        <v>1296</v>
      </c>
      <c r="T1102" s="33">
        <v>19</v>
      </c>
      <c r="U1102" s="33">
        <v>0</v>
      </c>
    </row>
    <row r="1103" spans="1:21" x14ac:dyDescent="0.2">
      <c r="A1103" s="33" t="s">
        <v>2217</v>
      </c>
      <c r="B1103" s="33">
        <v>242</v>
      </c>
      <c r="C1103" s="34">
        <v>2</v>
      </c>
      <c r="D1103" s="34">
        <v>2</v>
      </c>
      <c r="E1103" s="34">
        <v>4</v>
      </c>
      <c r="F1103" s="34">
        <v>4</v>
      </c>
      <c r="G1103" s="34">
        <v>5</v>
      </c>
      <c r="H1103" s="34">
        <v>3</v>
      </c>
      <c r="I1103" s="35">
        <f t="shared" si="153"/>
        <v>0.82644628099173556</v>
      </c>
      <c r="J1103" s="35">
        <f t="shared" si="154"/>
        <v>0.82644628099173556</v>
      </c>
      <c r="K1103" s="35">
        <f t="shared" si="155"/>
        <v>1.6528925619834711</v>
      </c>
      <c r="L1103" s="35">
        <f t="shared" si="156"/>
        <v>1.6528925619834711</v>
      </c>
      <c r="M1103" s="35">
        <f t="shared" si="157"/>
        <v>2.0661157024793391</v>
      </c>
      <c r="N1103" s="35">
        <f t="shared" si="158"/>
        <v>1.2396694214876034</v>
      </c>
      <c r="O1103" s="36">
        <f t="shared" si="159"/>
        <v>0.96523458183932331</v>
      </c>
      <c r="P1103" s="36">
        <f t="shared" si="160"/>
        <v>0</v>
      </c>
      <c r="Q1103" s="37">
        <f t="shared" si="161"/>
        <v>661.15702479338847</v>
      </c>
      <c r="R1103" s="38" t="s">
        <v>2218</v>
      </c>
      <c r="S1103" s="33">
        <v>2059</v>
      </c>
      <c r="T1103" s="33">
        <v>20</v>
      </c>
      <c r="U1103" s="33">
        <v>0</v>
      </c>
    </row>
    <row r="1104" spans="1:21" x14ac:dyDescent="0.2">
      <c r="A1104" s="33" t="s">
        <v>2219</v>
      </c>
      <c r="B1104" s="33">
        <v>271</v>
      </c>
      <c r="C1104" s="34">
        <v>2</v>
      </c>
      <c r="D1104" s="34">
        <v>2</v>
      </c>
      <c r="E1104" s="34">
        <v>5</v>
      </c>
      <c r="F1104" s="34">
        <v>3</v>
      </c>
      <c r="G1104" s="34">
        <v>4</v>
      </c>
      <c r="H1104" s="34">
        <v>4</v>
      </c>
      <c r="I1104" s="35">
        <f t="shared" si="153"/>
        <v>0.73800738007380073</v>
      </c>
      <c r="J1104" s="35">
        <f t="shared" si="154"/>
        <v>0.73800738007380073</v>
      </c>
      <c r="K1104" s="35">
        <f t="shared" si="155"/>
        <v>1.8450184501845017</v>
      </c>
      <c r="L1104" s="35">
        <f t="shared" si="156"/>
        <v>1.107011070110701</v>
      </c>
      <c r="M1104" s="35">
        <f t="shared" si="157"/>
        <v>1.4760147601476015</v>
      </c>
      <c r="N1104" s="35">
        <f t="shared" si="158"/>
        <v>1.4760147601476015</v>
      </c>
      <c r="O1104" s="36">
        <f t="shared" si="159"/>
        <v>0.96523458183932331</v>
      </c>
      <c r="P1104" s="36">
        <f t="shared" si="160"/>
        <v>0</v>
      </c>
      <c r="Q1104" s="37">
        <f t="shared" si="161"/>
        <v>590.40590405904061</v>
      </c>
      <c r="R1104" s="38" t="s">
        <v>2220</v>
      </c>
      <c r="S1104" s="33">
        <v>1831</v>
      </c>
      <c r="T1104" s="33">
        <v>20</v>
      </c>
      <c r="U1104" s="33">
        <v>0</v>
      </c>
    </row>
    <row r="1105" spans="1:21" x14ac:dyDescent="0.2">
      <c r="A1105" s="33" t="s">
        <v>2221</v>
      </c>
      <c r="B1105" s="33">
        <v>349</v>
      </c>
      <c r="C1105" s="34">
        <v>2</v>
      </c>
      <c r="D1105" s="34">
        <v>2</v>
      </c>
      <c r="E1105" s="34">
        <v>5</v>
      </c>
      <c r="F1105" s="34">
        <v>3</v>
      </c>
      <c r="G1105" s="34">
        <v>6</v>
      </c>
      <c r="H1105" s="34">
        <v>3</v>
      </c>
      <c r="I1105" s="35">
        <f t="shared" si="153"/>
        <v>0.57306590257879653</v>
      </c>
      <c r="J1105" s="35">
        <f t="shared" si="154"/>
        <v>0.57306590257879653</v>
      </c>
      <c r="K1105" s="35">
        <f t="shared" si="155"/>
        <v>1.4326647564469914</v>
      </c>
      <c r="L1105" s="35">
        <f t="shared" si="156"/>
        <v>0.8595988538681949</v>
      </c>
      <c r="M1105" s="35">
        <f t="shared" si="157"/>
        <v>1.7191977077363898</v>
      </c>
      <c r="N1105" s="35">
        <f t="shared" si="158"/>
        <v>0.8595988538681949</v>
      </c>
      <c r="O1105" s="36">
        <f t="shared" si="159"/>
        <v>0.96523458183932331</v>
      </c>
      <c r="P1105" s="36">
        <f t="shared" si="160"/>
        <v>-0.16600995143892924</v>
      </c>
      <c r="Q1105" s="37">
        <f t="shared" si="161"/>
        <v>487.10601719197706</v>
      </c>
      <c r="R1105" s="38" t="s">
        <v>2222</v>
      </c>
      <c r="S1105" s="33">
        <v>784</v>
      </c>
      <c r="T1105" s="33">
        <v>21</v>
      </c>
      <c r="U1105" s="33">
        <v>0</v>
      </c>
    </row>
    <row r="1106" spans="1:21" x14ac:dyDescent="0.2">
      <c r="A1106" s="33" t="s">
        <v>2223</v>
      </c>
      <c r="B1106" s="33">
        <v>509</v>
      </c>
      <c r="C1106" s="34">
        <v>1</v>
      </c>
      <c r="D1106" s="34">
        <v>2</v>
      </c>
      <c r="E1106" s="34">
        <v>3</v>
      </c>
      <c r="F1106" s="34">
        <v>3</v>
      </c>
      <c r="G1106" s="34">
        <v>2</v>
      </c>
      <c r="H1106" s="34">
        <v>2</v>
      </c>
      <c r="I1106" s="35">
        <f t="shared" si="153"/>
        <v>0.19646365422396855</v>
      </c>
      <c r="J1106" s="35">
        <f t="shared" si="154"/>
        <v>0.39292730844793711</v>
      </c>
      <c r="K1106" s="35">
        <f t="shared" si="155"/>
        <v>0.58939096267190572</v>
      </c>
      <c r="L1106" s="35">
        <f t="shared" si="156"/>
        <v>0.58939096267190572</v>
      </c>
      <c r="M1106" s="35">
        <f t="shared" si="157"/>
        <v>0.39292730844793711</v>
      </c>
      <c r="N1106" s="35">
        <f t="shared" si="158"/>
        <v>0.39292730844793711</v>
      </c>
      <c r="O1106" s="36">
        <f t="shared" si="159"/>
        <v>0.95419631038687525</v>
      </c>
      <c r="P1106" s="36">
        <f t="shared" si="160"/>
        <v>0.561878887608115</v>
      </c>
      <c r="Q1106" s="37">
        <f t="shared" si="161"/>
        <v>196.46365422396855</v>
      </c>
      <c r="R1106" s="38" t="s">
        <v>2224</v>
      </c>
      <c r="S1106" s="33">
        <v>2086</v>
      </c>
      <c r="T1106" s="33">
        <v>13</v>
      </c>
      <c r="U1106" s="33">
        <v>0</v>
      </c>
    </row>
    <row r="1107" spans="1:21" x14ac:dyDescent="0.2">
      <c r="A1107" s="33" t="s">
        <v>2225</v>
      </c>
      <c r="B1107" s="33">
        <v>931</v>
      </c>
      <c r="C1107" s="34">
        <v>1</v>
      </c>
      <c r="D1107" s="34">
        <v>2</v>
      </c>
      <c r="E1107" s="34">
        <v>4</v>
      </c>
      <c r="F1107" s="34">
        <v>2</v>
      </c>
      <c r="G1107" s="34">
        <v>2</v>
      </c>
      <c r="H1107" s="34">
        <v>2</v>
      </c>
      <c r="I1107" s="35">
        <f t="shared" si="153"/>
        <v>0.10741138560687433</v>
      </c>
      <c r="J1107" s="35">
        <f t="shared" si="154"/>
        <v>0.21482277121374865</v>
      </c>
      <c r="K1107" s="35">
        <f t="shared" si="155"/>
        <v>0.42964554242749731</v>
      </c>
      <c r="L1107" s="35">
        <f t="shared" si="156"/>
        <v>0.21482277121374865</v>
      </c>
      <c r="M1107" s="35">
        <f t="shared" si="157"/>
        <v>0.21482277121374865</v>
      </c>
      <c r="N1107" s="35">
        <f t="shared" si="158"/>
        <v>0.21482277121374865</v>
      </c>
      <c r="O1107" s="36">
        <f t="shared" si="159"/>
        <v>0.95419631038687525</v>
      </c>
      <c r="P1107" s="36">
        <f t="shared" si="160"/>
        <v>0.561878887608115</v>
      </c>
      <c r="Q1107" s="37">
        <f t="shared" si="161"/>
        <v>107.41138560687433</v>
      </c>
      <c r="R1107" s="38" t="s">
        <v>2226</v>
      </c>
      <c r="S1107" s="33">
        <v>2605</v>
      </c>
      <c r="T1107" s="33">
        <v>13</v>
      </c>
      <c r="U1107" s="33">
        <v>0</v>
      </c>
    </row>
    <row r="1108" spans="1:21" x14ac:dyDescent="0.2">
      <c r="A1108" s="33" t="s">
        <v>2227</v>
      </c>
      <c r="B1108" s="33">
        <v>168</v>
      </c>
      <c r="C1108" s="34">
        <v>3</v>
      </c>
      <c r="D1108" s="34">
        <v>0</v>
      </c>
      <c r="E1108" s="34">
        <v>3</v>
      </c>
      <c r="F1108" s="34">
        <v>3</v>
      </c>
      <c r="G1108" s="34">
        <v>2</v>
      </c>
      <c r="H1108" s="34">
        <v>3</v>
      </c>
      <c r="I1108" s="35">
        <f t="shared" si="153"/>
        <v>1.7857142857142856</v>
      </c>
      <c r="J1108" s="35">
        <f t="shared" si="154"/>
        <v>0</v>
      </c>
      <c r="K1108" s="35">
        <f t="shared" si="155"/>
        <v>1.7857142857142856</v>
      </c>
      <c r="L1108" s="35">
        <f t="shared" si="156"/>
        <v>1.7857142857142856</v>
      </c>
      <c r="M1108" s="35">
        <f t="shared" si="157"/>
        <v>1.1904761904761905</v>
      </c>
      <c r="N1108" s="35">
        <f t="shared" si="158"/>
        <v>1.7857142857142856</v>
      </c>
      <c r="O1108" s="36">
        <f t="shared" si="159"/>
        <v>0.95419631038687525</v>
      </c>
      <c r="P1108" s="36">
        <f t="shared" si="160"/>
        <v>0.25375659224578306</v>
      </c>
      <c r="Q1108" s="37">
        <f t="shared" si="161"/>
        <v>654.76190476190482</v>
      </c>
      <c r="R1108" s="38" t="s">
        <v>2228</v>
      </c>
      <c r="S1108" s="33">
        <v>2466</v>
      </c>
      <c r="T1108" s="33">
        <v>14</v>
      </c>
      <c r="U1108" s="33">
        <v>0</v>
      </c>
    </row>
    <row r="1109" spans="1:21" x14ac:dyDescent="0.2">
      <c r="A1109" s="33" t="s">
        <v>2229</v>
      </c>
      <c r="B1109" s="33">
        <v>184</v>
      </c>
      <c r="C1109" s="34">
        <v>2</v>
      </c>
      <c r="D1109" s="34">
        <v>1</v>
      </c>
      <c r="E1109" s="34">
        <v>3</v>
      </c>
      <c r="F1109" s="34">
        <v>3</v>
      </c>
      <c r="G1109" s="34">
        <v>2</v>
      </c>
      <c r="H1109" s="34">
        <v>3</v>
      </c>
      <c r="I1109" s="35">
        <f t="shared" si="153"/>
        <v>1.0869565217391304</v>
      </c>
      <c r="J1109" s="35">
        <f t="shared" si="154"/>
        <v>0.54347826086956519</v>
      </c>
      <c r="K1109" s="35">
        <f t="shared" si="155"/>
        <v>1.6304347826086956</v>
      </c>
      <c r="L1109" s="35">
        <f t="shared" si="156"/>
        <v>1.6304347826086956</v>
      </c>
      <c r="M1109" s="35">
        <f t="shared" si="157"/>
        <v>1.0869565217391304</v>
      </c>
      <c r="N1109" s="35">
        <f t="shared" si="158"/>
        <v>1.6304347826086956</v>
      </c>
      <c r="O1109" s="36">
        <f t="shared" si="159"/>
        <v>0.95419631038687525</v>
      </c>
      <c r="P1109" s="36">
        <f t="shared" si="160"/>
        <v>0.25375659224578306</v>
      </c>
      <c r="Q1109" s="37">
        <f t="shared" si="161"/>
        <v>597.82608695652175</v>
      </c>
      <c r="R1109" s="38" t="s">
        <v>2230</v>
      </c>
      <c r="S1109" s="33">
        <v>2171</v>
      </c>
      <c r="T1109" s="33">
        <v>14</v>
      </c>
      <c r="U1109" s="33">
        <v>0</v>
      </c>
    </row>
    <row r="1110" spans="1:21" x14ac:dyDescent="0.2">
      <c r="A1110" s="33" t="s">
        <v>2231</v>
      </c>
      <c r="B1110" s="33">
        <v>279</v>
      </c>
      <c r="C1110" s="34">
        <v>2</v>
      </c>
      <c r="D1110" s="34">
        <v>1</v>
      </c>
      <c r="E1110" s="34">
        <v>3</v>
      </c>
      <c r="F1110" s="34">
        <v>3</v>
      </c>
      <c r="G1110" s="34">
        <v>3</v>
      </c>
      <c r="H1110" s="34">
        <v>2</v>
      </c>
      <c r="I1110" s="35">
        <f t="shared" si="153"/>
        <v>0.71684587813620071</v>
      </c>
      <c r="J1110" s="35">
        <f t="shared" si="154"/>
        <v>0.35842293906810035</v>
      </c>
      <c r="K1110" s="35">
        <f t="shared" si="155"/>
        <v>1.0752688172043012</v>
      </c>
      <c r="L1110" s="35">
        <f t="shared" si="156"/>
        <v>1.0752688172043012</v>
      </c>
      <c r="M1110" s="35">
        <f t="shared" si="157"/>
        <v>1.0752688172043012</v>
      </c>
      <c r="N1110" s="35">
        <f t="shared" si="158"/>
        <v>0.71684587813620071</v>
      </c>
      <c r="O1110" s="36">
        <f t="shared" si="159"/>
        <v>0.95419631038687525</v>
      </c>
      <c r="P1110" s="36">
        <f t="shared" si="160"/>
        <v>0.25375659224578306</v>
      </c>
      <c r="Q1110" s="37">
        <f t="shared" si="161"/>
        <v>394.26523297491036</v>
      </c>
      <c r="R1110" s="38" t="s">
        <v>2232</v>
      </c>
      <c r="S1110" s="33">
        <v>2711</v>
      </c>
      <c r="T1110" s="33">
        <v>14</v>
      </c>
      <c r="U1110" s="33">
        <v>0</v>
      </c>
    </row>
    <row r="1111" spans="1:21" x14ac:dyDescent="0.2">
      <c r="A1111" s="33" t="s">
        <v>2233</v>
      </c>
      <c r="B1111" s="33">
        <v>199</v>
      </c>
      <c r="C1111" s="34">
        <v>1</v>
      </c>
      <c r="D1111" s="34">
        <v>2</v>
      </c>
      <c r="E1111" s="34">
        <v>3</v>
      </c>
      <c r="F1111" s="34">
        <v>3</v>
      </c>
      <c r="G1111" s="34">
        <v>3</v>
      </c>
      <c r="H1111" s="34">
        <v>3</v>
      </c>
      <c r="I1111" s="35">
        <f t="shared" si="153"/>
        <v>0.50251256281407031</v>
      </c>
      <c r="J1111" s="35">
        <f t="shared" si="154"/>
        <v>1.0050251256281406</v>
      </c>
      <c r="K1111" s="35">
        <f t="shared" si="155"/>
        <v>1.5075376884422109</v>
      </c>
      <c r="L1111" s="35">
        <f t="shared" si="156"/>
        <v>1.5075376884422109</v>
      </c>
      <c r="M1111" s="35">
        <f t="shared" si="157"/>
        <v>1.5075376884422109</v>
      </c>
      <c r="N1111" s="35">
        <f t="shared" si="158"/>
        <v>1.5075376884422109</v>
      </c>
      <c r="O1111" s="36">
        <f t="shared" si="159"/>
        <v>0.95419631038687525</v>
      </c>
      <c r="P1111" s="36">
        <f t="shared" si="160"/>
        <v>0</v>
      </c>
      <c r="Q1111" s="37">
        <f t="shared" si="161"/>
        <v>603.0150753768844</v>
      </c>
      <c r="R1111" s="38" t="s">
        <v>2234</v>
      </c>
      <c r="S1111" s="33">
        <v>2658</v>
      </c>
      <c r="T1111" s="33">
        <v>15</v>
      </c>
      <c r="U1111" s="33">
        <v>0</v>
      </c>
    </row>
    <row r="1112" spans="1:21" x14ac:dyDescent="0.2">
      <c r="A1112" s="33" t="s">
        <v>2235</v>
      </c>
      <c r="B1112" s="33">
        <v>298</v>
      </c>
      <c r="C1112" s="34">
        <v>0</v>
      </c>
      <c r="D1112" s="34">
        <v>3</v>
      </c>
      <c r="E1112" s="34">
        <v>3</v>
      </c>
      <c r="F1112" s="34">
        <v>3</v>
      </c>
      <c r="G1112" s="34">
        <v>4</v>
      </c>
      <c r="H1112" s="34">
        <v>2</v>
      </c>
      <c r="I1112" s="35">
        <f t="shared" si="153"/>
        <v>0</v>
      </c>
      <c r="J1112" s="35">
        <f t="shared" si="154"/>
        <v>1.006711409395973</v>
      </c>
      <c r="K1112" s="35">
        <f t="shared" si="155"/>
        <v>1.006711409395973</v>
      </c>
      <c r="L1112" s="35">
        <f t="shared" si="156"/>
        <v>1.006711409395973</v>
      </c>
      <c r="M1112" s="35">
        <f t="shared" si="157"/>
        <v>1.3422818791946309</v>
      </c>
      <c r="N1112" s="35">
        <f t="shared" si="158"/>
        <v>0.67114093959731547</v>
      </c>
      <c r="O1112" s="36">
        <f t="shared" si="159"/>
        <v>0.95419631038687525</v>
      </c>
      <c r="P1112" s="36">
        <f t="shared" si="160"/>
        <v>0</v>
      </c>
      <c r="Q1112" s="37">
        <f t="shared" si="161"/>
        <v>402.68456375838923</v>
      </c>
      <c r="R1112" s="38" t="s">
        <v>2236</v>
      </c>
      <c r="S1112" s="33">
        <v>2664</v>
      </c>
      <c r="T1112" s="33">
        <v>15</v>
      </c>
      <c r="U1112" s="33">
        <v>0</v>
      </c>
    </row>
    <row r="1113" spans="1:21" x14ac:dyDescent="0.2">
      <c r="A1113" s="33" t="s">
        <v>2237</v>
      </c>
      <c r="B1113" s="33">
        <v>571</v>
      </c>
      <c r="C1113" s="34">
        <v>1</v>
      </c>
      <c r="D1113" s="34">
        <v>2</v>
      </c>
      <c r="E1113" s="34">
        <v>4</v>
      </c>
      <c r="F1113" s="34">
        <v>2</v>
      </c>
      <c r="G1113" s="34">
        <v>5</v>
      </c>
      <c r="H1113" s="34">
        <v>2</v>
      </c>
      <c r="I1113" s="35">
        <f t="shared" si="153"/>
        <v>0.17513134851138354</v>
      </c>
      <c r="J1113" s="35">
        <f t="shared" si="154"/>
        <v>0.35026269702276708</v>
      </c>
      <c r="K1113" s="35">
        <f t="shared" si="155"/>
        <v>0.70052539404553416</v>
      </c>
      <c r="L1113" s="35">
        <f t="shared" si="156"/>
        <v>0.35026269702276708</v>
      </c>
      <c r="M1113" s="35">
        <f t="shared" si="157"/>
        <v>0.87565674255691772</v>
      </c>
      <c r="N1113" s="35">
        <f t="shared" si="158"/>
        <v>0.35026269702276708</v>
      </c>
      <c r="O1113" s="36">
        <f t="shared" si="159"/>
        <v>0.95419631038687525</v>
      </c>
      <c r="P1113" s="36">
        <f t="shared" si="160"/>
        <v>-0.21572869105543707</v>
      </c>
      <c r="Q1113" s="37">
        <f t="shared" si="161"/>
        <v>227.67075306479859</v>
      </c>
      <c r="R1113" s="38" t="s">
        <v>2238</v>
      </c>
      <c r="S1113" s="33">
        <v>1786</v>
      </c>
      <c r="T1113" s="33">
        <v>16</v>
      </c>
      <c r="U1113" s="33">
        <v>0</v>
      </c>
    </row>
    <row r="1114" spans="1:21" x14ac:dyDescent="0.2">
      <c r="A1114" s="33" t="s">
        <v>2239</v>
      </c>
      <c r="B1114" s="33">
        <v>1919</v>
      </c>
      <c r="C1114" s="34">
        <v>1</v>
      </c>
      <c r="D1114" s="34">
        <v>2</v>
      </c>
      <c r="E1114" s="34">
        <v>2</v>
      </c>
      <c r="F1114" s="34">
        <v>4</v>
      </c>
      <c r="G1114" s="34">
        <v>5</v>
      </c>
      <c r="H1114" s="34">
        <v>2</v>
      </c>
      <c r="I1114" s="35">
        <f t="shared" si="153"/>
        <v>5.2110474205315262E-2</v>
      </c>
      <c r="J1114" s="35">
        <f t="shared" si="154"/>
        <v>0.10422094841063052</v>
      </c>
      <c r="K1114" s="35">
        <f t="shared" si="155"/>
        <v>0.10422094841063052</v>
      </c>
      <c r="L1114" s="35">
        <f t="shared" si="156"/>
        <v>0.20844189682126105</v>
      </c>
      <c r="M1114" s="35">
        <f t="shared" si="157"/>
        <v>0.26055237102657636</v>
      </c>
      <c r="N1114" s="35">
        <f t="shared" si="158"/>
        <v>0.10422094841063052</v>
      </c>
      <c r="O1114" s="36">
        <f t="shared" si="159"/>
        <v>0.95419631038687525</v>
      </c>
      <c r="P1114" s="36">
        <f t="shared" si="160"/>
        <v>-0.21572869105543707</v>
      </c>
      <c r="Q1114" s="37">
        <f t="shared" si="161"/>
        <v>67.743616466909856</v>
      </c>
      <c r="R1114" s="38" t="s">
        <v>2240</v>
      </c>
      <c r="S1114" s="33">
        <v>550</v>
      </c>
      <c r="T1114" s="33">
        <v>16</v>
      </c>
      <c r="U1114" s="33">
        <v>0</v>
      </c>
    </row>
    <row r="1115" spans="1:21" x14ac:dyDescent="0.2">
      <c r="A1115" s="33" t="s">
        <v>2241</v>
      </c>
      <c r="B1115" s="33">
        <v>193</v>
      </c>
      <c r="C1115" s="34">
        <v>1</v>
      </c>
      <c r="D1115" s="34">
        <v>2</v>
      </c>
      <c r="E1115" s="34">
        <v>3</v>
      </c>
      <c r="F1115" s="34">
        <v>3</v>
      </c>
      <c r="G1115" s="34">
        <v>4</v>
      </c>
      <c r="H1115" s="34">
        <v>4</v>
      </c>
      <c r="I1115" s="35">
        <f t="shared" si="153"/>
        <v>0.5181347150259068</v>
      </c>
      <c r="J1115" s="35">
        <f t="shared" si="154"/>
        <v>1.0362694300518136</v>
      </c>
      <c r="K1115" s="35">
        <f t="shared" si="155"/>
        <v>1.5544041450777202</v>
      </c>
      <c r="L1115" s="35">
        <f t="shared" si="156"/>
        <v>1.5544041450777202</v>
      </c>
      <c r="M1115" s="35">
        <f t="shared" si="157"/>
        <v>2.0725388601036272</v>
      </c>
      <c r="N1115" s="35">
        <f t="shared" si="158"/>
        <v>2.0725388601036272</v>
      </c>
      <c r="O1115" s="36">
        <f t="shared" si="159"/>
        <v>0.95419631038687525</v>
      </c>
      <c r="P1115" s="36">
        <f t="shared" si="160"/>
        <v>-0.40335569423120826</v>
      </c>
      <c r="Q1115" s="37">
        <f t="shared" si="161"/>
        <v>725.38860103626939</v>
      </c>
      <c r="R1115" s="38" t="s">
        <v>2242</v>
      </c>
      <c r="S1115" s="33">
        <v>2846</v>
      </c>
      <c r="T1115" s="33">
        <v>17</v>
      </c>
      <c r="U1115" s="33">
        <v>0</v>
      </c>
    </row>
    <row r="1116" spans="1:21" x14ac:dyDescent="0.2">
      <c r="A1116" s="33" t="s">
        <v>2243</v>
      </c>
      <c r="B1116" s="33">
        <v>355</v>
      </c>
      <c r="C1116" s="34">
        <v>2</v>
      </c>
      <c r="D1116" s="34">
        <v>1</v>
      </c>
      <c r="E1116" s="34">
        <v>1</v>
      </c>
      <c r="F1116" s="34">
        <v>5</v>
      </c>
      <c r="G1116" s="34">
        <v>4</v>
      </c>
      <c r="H1116" s="34">
        <v>4</v>
      </c>
      <c r="I1116" s="35">
        <f t="shared" si="153"/>
        <v>0.56338028169014087</v>
      </c>
      <c r="J1116" s="35">
        <f t="shared" si="154"/>
        <v>0.28169014084507044</v>
      </c>
      <c r="K1116" s="35">
        <f t="shared" si="155"/>
        <v>0.28169014084507044</v>
      </c>
      <c r="L1116" s="35">
        <f t="shared" si="156"/>
        <v>1.4084507042253522</v>
      </c>
      <c r="M1116" s="35">
        <f t="shared" si="157"/>
        <v>1.1267605633802817</v>
      </c>
      <c r="N1116" s="35">
        <f t="shared" si="158"/>
        <v>1.1267605633802817</v>
      </c>
      <c r="O1116" s="36">
        <f t="shared" si="159"/>
        <v>0.95419631038687525</v>
      </c>
      <c r="P1116" s="36">
        <f t="shared" si="160"/>
        <v>-0.40335569423120826</v>
      </c>
      <c r="Q1116" s="37">
        <f t="shared" si="161"/>
        <v>394.36619718309862</v>
      </c>
      <c r="R1116" s="38" t="s">
        <v>2244</v>
      </c>
      <c r="S1116" s="33">
        <v>2799</v>
      </c>
      <c r="T1116" s="33">
        <v>17</v>
      </c>
      <c r="U1116" s="33">
        <v>0</v>
      </c>
    </row>
    <row r="1117" spans="1:21" x14ac:dyDescent="0.2">
      <c r="A1117" s="33" t="s">
        <v>2245</v>
      </c>
      <c r="B1117" s="33">
        <v>540</v>
      </c>
      <c r="C1117" s="34">
        <v>2</v>
      </c>
      <c r="D1117" s="34">
        <v>1</v>
      </c>
      <c r="E1117" s="34">
        <v>4</v>
      </c>
      <c r="F1117" s="34">
        <v>2</v>
      </c>
      <c r="G1117" s="34">
        <v>5</v>
      </c>
      <c r="H1117" s="34">
        <v>3</v>
      </c>
      <c r="I1117" s="35">
        <f t="shared" si="153"/>
        <v>0.37037037037037041</v>
      </c>
      <c r="J1117" s="35">
        <f t="shared" si="154"/>
        <v>0.1851851851851852</v>
      </c>
      <c r="K1117" s="35">
        <f t="shared" si="155"/>
        <v>0.74074074074074081</v>
      </c>
      <c r="L1117" s="35">
        <f t="shared" si="156"/>
        <v>0.37037037037037041</v>
      </c>
      <c r="M1117" s="35">
        <f t="shared" si="157"/>
        <v>0.92592592592592582</v>
      </c>
      <c r="N1117" s="35">
        <f t="shared" si="158"/>
        <v>0.55555555555555558</v>
      </c>
      <c r="O1117" s="36">
        <f t="shared" si="159"/>
        <v>0.95419631038687525</v>
      </c>
      <c r="P1117" s="36">
        <f t="shared" si="160"/>
        <v>-0.40335569423120826</v>
      </c>
      <c r="Q1117" s="37">
        <f t="shared" si="161"/>
        <v>259.25925925925924</v>
      </c>
      <c r="R1117" s="38" t="s">
        <v>2246</v>
      </c>
      <c r="S1117" s="33">
        <v>997</v>
      </c>
      <c r="T1117" s="33">
        <v>17</v>
      </c>
      <c r="U1117" s="33">
        <v>0</v>
      </c>
    </row>
    <row r="1118" spans="1:21" x14ac:dyDescent="0.2">
      <c r="A1118" s="33" t="s">
        <v>2247</v>
      </c>
      <c r="B1118" s="33">
        <v>1108</v>
      </c>
      <c r="C1118" s="34">
        <v>1</v>
      </c>
      <c r="D1118" s="34">
        <v>2</v>
      </c>
      <c r="E1118" s="34">
        <v>4</v>
      </c>
      <c r="F1118" s="34">
        <v>2</v>
      </c>
      <c r="G1118" s="34">
        <v>5</v>
      </c>
      <c r="H1118" s="34">
        <v>6</v>
      </c>
      <c r="I1118" s="35">
        <f t="shared" si="153"/>
        <v>9.0252707581227443E-2</v>
      </c>
      <c r="J1118" s="35">
        <f t="shared" si="154"/>
        <v>0.18050541516245489</v>
      </c>
      <c r="K1118" s="35">
        <f t="shared" si="155"/>
        <v>0.36101083032490977</v>
      </c>
      <c r="L1118" s="35">
        <f t="shared" si="156"/>
        <v>0.18050541516245489</v>
      </c>
      <c r="M1118" s="35">
        <f t="shared" si="157"/>
        <v>0.45126353790613716</v>
      </c>
      <c r="N1118" s="35">
        <f t="shared" si="158"/>
        <v>0.54151624548736454</v>
      </c>
      <c r="O1118" s="36">
        <f t="shared" si="159"/>
        <v>0.95419631038687525</v>
      </c>
      <c r="P1118" s="36">
        <f t="shared" si="160"/>
        <v>-0.85315861167072882</v>
      </c>
      <c r="Q1118" s="37">
        <f t="shared" si="161"/>
        <v>153.42960288808663</v>
      </c>
      <c r="R1118" s="38" t="s">
        <v>2248</v>
      </c>
      <c r="S1118" s="33">
        <v>711</v>
      </c>
      <c r="T1118" s="33">
        <v>20</v>
      </c>
      <c r="U1118" s="33">
        <v>0</v>
      </c>
    </row>
    <row r="1119" spans="1:21" x14ac:dyDescent="0.2">
      <c r="A1119" s="33" t="s">
        <v>2249</v>
      </c>
      <c r="B1119" s="33">
        <v>460</v>
      </c>
      <c r="C1119" s="34">
        <v>9</v>
      </c>
      <c r="D1119" s="34">
        <v>8</v>
      </c>
      <c r="E1119" s="34">
        <v>17</v>
      </c>
      <c r="F1119" s="34">
        <v>16</v>
      </c>
      <c r="G1119" s="34">
        <v>18</v>
      </c>
      <c r="H1119" s="34">
        <v>13</v>
      </c>
      <c r="I1119" s="35">
        <f t="shared" si="153"/>
        <v>1.956521739130435</v>
      </c>
      <c r="J1119" s="35">
        <f t="shared" si="154"/>
        <v>1.7391304347826086</v>
      </c>
      <c r="K1119" s="35">
        <f t="shared" si="155"/>
        <v>3.6956521739130435</v>
      </c>
      <c r="L1119" s="35">
        <f t="shared" si="156"/>
        <v>3.4782608695652173</v>
      </c>
      <c r="M1119" s="35">
        <f t="shared" si="157"/>
        <v>3.9130434782608701</v>
      </c>
      <c r="N1119" s="35">
        <f t="shared" si="158"/>
        <v>2.8260869565217392</v>
      </c>
      <c r="O1119" s="36">
        <f t="shared" si="159"/>
        <v>0.94877467664482706</v>
      </c>
      <c r="P1119" s="36">
        <f t="shared" si="160"/>
        <v>8.9637212484676709E-2</v>
      </c>
      <c r="Q1119" s="37">
        <f t="shared" si="161"/>
        <v>1391.304347826087</v>
      </c>
      <c r="R1119" s="38" t="s">
        <v>2250</v>
      </c>
      <c r="S1119" s="33">
        <v>1929</v>
      </c>
      <c r="T1119" s="33">
        <v>81</v>
      </c>
      <c r="U1119" s="33">
        <v>0</v>
      </c>
    </row>
    <row r="1120" spans="1:21" x14ac:dyDescent="0.2">
      <c r="A1120" s="33" t="s">
        <v>2251</v>
      </c>
      <c r="B1120" s="33">
        <v>749</v>
      </c>
      <c r="C1120" s="34">
        <v>6</v>
      </c>
      <c r="D1120" s="34">
        <v>9</v>
      </c>
      <c r="E1120" s="34">
        <v>13</v>
      </c>
      <c r="F1120" s="34">
        <v>16</v>
      </c>
      <c r="G1120" s="34">
        <v>17</v>
      </c>
      <c r="H1120" s="34">
        <v>19</v>
      </c>
      <c r="I1120" s="35">
        <f t="shared" si="153"/>
        <v>0.80106809078771701</v>
      </c>
      <c r="J1120" s="35">
        <f t="shared" si="154"/>
        <v>1.2016021361815754</v>
      </c>
      <c r="K1120" s="35">
        <f t="shared" si="155"/>
        <v>1.7356475300400533</v>
      </c>
      <c r="L1120" s="35">
        <f t="shared" si="156"/>
        <v>2.1361815754339117</v>
      </c>
      <c r="M1120" s="35">
        <f t="shared" si="157"/>
        <v>2.2696929238985315</v>
      </c>
      <c r="N1120" s="35">
        <f t="shared" si="158"/>
        <v>2.5367156208277701</v>
      </c>
      <c r="O1120" s="36">
        <f t="shared" si="159"/>
        <v>0.94189704543643182</v>
      </c>
      <c r="P1120" s="36">
        <f t="shared" si="160"/>
        <v>-0.31002132820318828</v>
      </c>
      <c r="Q1120" s="37">
        <f t="shared" si="161"/>
        <v>867.82376502002671</v>
      </c>
      <c r="R1120" s="38" t="s">
        <v>2252</v>
      </c>
      <c r="S1120" s="33">
        <v>919</v>
      </c>
      <c r="T1120" s="33">
        <v>80</v>
      </c>
      <c r="U1120" s="33">
        <v>0</v>
      </c>
    </row>
    <row r="1121" spans="1:21" x14ac:dyDescent="0.2">
      <c r="A1121" s="33" t="s">
        <v>2253</v>
      </c>
      <c r="B1121" s="33">
        <v>811</v>
      </c>
      <c r="C1121" s="34">
        <v>16</v>
      </c>
      <c r="D1121" s="34">
        <v>11</v>
      </c>
      <c r="E1121" s="34">
        <v>27</v>
      </c>
      <c r="F1121" s="34">
        <v>25</v>
      </c>
      <c r="G1121" s="34">
        <v>23</v>
      </c>
      <c r="H1121" s="34">
        <v>24</v>
      </c>
      <c r="I1121" s="35">
        <f t="shared" si="153"/>
        <v>1.9728729963008631</v>
      </c>
      <c r="J1121" s="35">
        <f t="shared" si="154"/>
        <v>1.3563501849568433</v>
      </c>
      <c r="K1121" s="35">
        <f t="shared" si="155"/>
        <v>3.3292231812577064</v>
      </c>
      <c r="L1121" s="35">
        <f t="shared" si="156"/>
        <v>3.0826140567200988</v>
      </c>
      <c r="M1121" s="35">
        <f t="shared" si="157"/>
        <v>2.8360049321824907</v>
      </c>
      <c r="N1121" s="35">
        <f t="shared" si="158"/>
        <v>2.9593094944512948</v>
      </c>
      <c r="O1121" s="36">
        <f t="shared" si="159"/>
        <v>0.94044315531954514</v>
      </c>
      <c r="P1121" s="36">
        <f t="shared" si="160"/>
        <v>0.14526294720804317</v>
      </c>
      <c r="Q1121" s="37">
        <f t="shared" si="161"/>
        <v>1220.715166461159</v>
      </c>
      <c r="R1121" s="38" t="s">
        <v>2254</v>
      </c>
      <c r="S1121" s="33">
        <v>270</v>
      </c>
      <c r="T1121" s="33">
        <v>0</v>
      </c>
      <c r="U1121" s="33">
        <v>126</v>
      </c>
    </row>
    <row r="1122" spans="1:21" x14ac:dyDescent="0.2">
      <c r="A1122" s="33" t="s">
        <v>2255</v>
      </c>
      <c r="B1122" s="33">
        <v>124</v>
      </c>
      <c r="C1122" s="34">
        <v>1</v>
      </c>
      <c r="D1122" s="34">
        <v>1</v>
      </c>
      <c r="E1122" s="34">
        <v>1</v>
      </c>
      <c r="F1122" s="34">
        <v>3</v>
      </c>
      <c r="G1122" s="34">
        <v>0</v>
      </c>
      <c r="H1122" s="34">
        <v>0</v>
      </c>
      <c r="I1122" s="35">
        <f t="shared" si="153"/>
        <v>0.80645161290322576</v>
      </c>
      <c r="J1122" s="35">
        <f t="shared" si="154"/>
        <v>0.80645161290322576</v>
      </c>
      <c r="K1122" s="35">
        <f t="shared" si="155"/>
        <v>0.80645161290322576</v>
      </c>
      <c r="L1122" s="35">
        <f t="shared" si="156"/>
        <v>2.4193548387096775</v>
      </c>
      <c r="M1122" s="35">
        <f t="shared" si="157"/>
        <v>0</v>
      </c>
      <c r="N1122" s="35">
        <f t="shared" si="158"/>
        <v>0</v>
      </c>
      <c r="O1122" s="36">
        <f t="shared" si="159"/>
        <v>0.93288580414146294</v>
      </c>
      <c r="P1122" s="36">
        <f t="shared" si="160"/>
        <v>4.3923174227787607</v>
      </c>
      <c r="Q1122" s="37">
        <f t="shared" si="161"/>
        <v>322.58064516129031</v>
      </c>
      <c r="R1122" s="38" t="s">
        <v>2256</v>
      </c>
      <c r="S1122" s="33">
        <v>2914</v>
      </c>
      <c r="T1122" s="33">
        <v>6</v>
      </c>
      <c r="U1122" s="33">
        <v>0</v>
      </c>
    </row>
    <row r="1123" spans="1:21" x14ac:dyDescent="0.2">
      <c r="A1123" s="33" t="s">
        <v>2257</v>
      </c>
      <c r="B1123" s="33">
        <v>256</v>
      </c>
      <c r="C1123" s="34">
        <v>2</v>
      </c>
      <c r="D1123" s="34">
        <v>0</v>
      </c>
      <c r="E1123" s="34">
        <v>2</v>
      </c>
      <c r="F1123" s="34">
        <v>2</v>
      </c>
      <c r="G1123" s="34">
        <v>0</v>
      </c>
      <c r="H1123" s="34">
        <v>0</v>
      </c>
      <c r="I1123" s="35">
        <f t="shared" si="153"/>
        <v>0.78125</v>
      </c>
      <c r="J1123" s="35">
        <f t="shared" si="154"/>
        <v>0</v>
      </c>
      <c r="K1123" s="35">
        <f t="shared" si="155"/>
        <v>0.78125</v>
      </c>
      <c r="L1123" s="35">
        <f t="shared" si="156"/>
        <v>0.78125</v>
      </c>
      <c r="M1123" s="35">
        <f t="shared" si="157"/>
        <v>0</v>
      </c>
      <c r="N1123" s="35">
        <f t="shared" si="158"/>
        <v>0</v>
      </c>
      <c r="O1123" s="36">
        <f t="shared" si="159"/>
        <v>0.93288580414146294</v>
      </c>
      <c r="P1123" s="36">
        <f t="shared" si="160"/>
        <v>4.3923174227787607</v>
      </c>
      <c r="Q1123" s="37">
        <f t="shared" si="161"/>
        <v>156.25</v>
      </c>
      <c r="R1123" s="38" t="s">
        <v>2258</v>
      </c>
      <c r="S1123" s="33">
        <v>1209</v>
      </c>
      <c r="T1123" s="33">
        <v>6</v>
      </c>
      <c r="U1123" s="33">
        <v>0</v>
      </c>
    </row>
    <row r="1124" spans="1:21" x14ac:dyDescent="0.2">
      <c r="A1124" s="33" t="s">
        <v>2259</v>
      </c>
      <c r="B1124" s="33">
        <v>84</v>
      </c>
      <c r="C1124" s="34">
        <v>1</v>
      </c>
      <c r="D1124" s="34">
        <v>1</v>
      </c>
      <c r="E1124" s="34">
        <v>1</v>
      </c>
      <c r="F1124" s="34">
        <v>3</v>
      </c>
      <c r="G1124" s="34">
        <v>1</v>
      </c>
      <c r="H1124" s="34">
        <v>1</v>
      </c>
      <c r="I1124" s="35">
        <f t="shared" si="153"/>
        <v>1.1904761904761905</v>
      </c>
      <c r="J1124" s="35">
        <f t="shared" si="154"/>
        <v>1.1904761904761905</v>
      </c>
      <c r="K1124" s="35">
        <f t="shared" si="155"/>
        <v>1.1904761904761905</v>
      </c>
      <c r="L1124" s="35">
        <f t="shared" si="156"/>
        <v>3.5714285714285712</v>
      </c>
      <c r="M1124" s="35">
        <f t="shared" si="157"/>
        <v>1.1904761904761905</v>
      </c>
      <c r="N1124" s="35">
        <f t="shared" si="158"/>
        <v>1.1904761904761905</v>
      </c>
      <c r="O1124" s="36">
        <f t="shared" si="159"/>
        <v>0.93288580414146294</v>
      </c>
      <c r="P1124" s="36">
        <f t="shared" si="160"/>
        <v>0.93288580414146294</v>
      </c>
      <c r="Q1124" s="37">
        <f t="shared" si="161"/>
        <v>714.28571428571422</v>
      </c>
      <c r="R1124" s="38" t="s">
        <v>2260</v>
      </c>
      <c r="S1124" s="33">
        <v>2350</v>
      </c>
      <c r="T1124" s="33">
        <v>8</v>
      </c>
      <c r="U1124" s="33">
        <v>0</v>
      </c>
    </row>
    <row r="1125" spans="1:21" x14ac:dyDescent="0.2">
      <c r="A1125" s="33" t="s">
        <v>2261</v>
      </c>
      <c r="B1125" s="33">
        <v>129</v>
      </c>
      <c r="C1125" s="34">
        <v>1</v>
      </c>
      <c r="D1125" s="34">
        <v>1</v>
      </c>
      <c r="E1125" s="34">
        <v>2</v>
      </c>
      <c r="F1125" s="34">
        <v>2</v>
      </c>
      <c r="G1125" s="34">
        <v>0</v>
      </c>
      <c r="H1125" s="34">
        <v>2</v>
      </c>
      <c r="I1125" s="35">
        <f t="shared" si="153"/>
        <v>0.77519379844961245</v>
      </c>
      <c r="J1125" s="35">
        <f t="shared" si="154"/>
        <v>0.77519379844961245</v>
      </c>
      <c r="K1125" s="35">
        <f t="shared" si="155"/>
        <v>1.5503875968992249</v>
      </c>
      <c r="L1125" s="35">
        <f t="shared" si="156"/>
        <v>1.5503875968992249</v>
      </c>
      <c r="M1125" s="35">
        <f t="shared" si="157"/>
        <v>0</v>
      </c>
      <c r="N1125" s="35">
        <f t="shared" si="158"/>
        <v>1.5503875968992249</v>
      </c>
      <c r="O1125" s="36">
        <f t="shared" si="159"/>
        <v>0.93288580414146294</v>
      </c>
      <c r="P1125" s="36">
        <f t="shared" si="160"/>
        <v>0.93288580414146294</v>
      </c>
      <c r="Q1125" s="37">
        <f t="shared" si="161"/>
        <v>465.11627906976742</v>
      </c>
      <c r="R1125" s="38" t="s">
        <v>2262</v>
      </c>
      <c r="S1125" s="33">
        <v>3169</v>
      </c>
      <c r="T1125" s="33">
        <v>8</v>
      </c>
      <c r="U1125" s="33">
        <v>0</v>
      </c>
    </row>
    <row r="1126" spans="1:21" x14ac:dyDescent="0.2">
      <c r="A1126" s="33" t="s">
        <v>2263</v>
      </c>
      <c r="B1126" s="33">
        <v>318</v>
      </c>
      <c r="C1126" s="34">
        <v>1</v>
      </c>
      <c r="D1126" s="34">
        <v>1</v>
      </c>
      <c r="E1126" s="34">
        <v>3</v>
      </c>
      <c r="F1126" s="34">
        <v>1</v>
      </c>
      <c r="G1126" s="34">
        <v>0</v>
      </c>
      <c r="H1126" s="34">
        <v>2</v>
      </c>
      <c r="I1126" s="35">
        <f t="shared" si="153"/>
        <v>0.31446540880503149</v>
      </c>
      <c r="J1126" s="35">
        <f t="shared" si="154"/>
        <v>0.31446540880503149</v>
      </c>
      <c r="K1126" s="35">
        <f t="shared" si="155"/>
        <v>0.94339622641509435</v>
      </c>
      <c r="L1126" s="35">
        <f t="shared" si="156"/>
        <v>0.31446540880503149</v>
      </c>
      <c r="M1126" s="35">
        <f t="shared" si="157"/>
        <v>0</v>
      </c>
      <c r="N1126" s="35">
        <f t="shared" si="158"/>
        <v>0.62893081761006298</v>
      </c>
      <c r="O1126" s="36">
        <f t="shared" si="159"/>
        <v>0.93288580414146294</v>
      </c>
      <c r="P1126" s="36">
        <f t="shared" si="160"/>
        <v>0.93288580414146294</v>
      </c>
      <c r="Q1126" s="37">
        <f t="shared" si="161"/>
        <v>188.67924528301887</v>
      </c>
      <c r="R1126" s="38" t="s">
        <v>2264</v>
      </c>
      <c r="S1126" s="33">
        <v>356</v>
      </c>
      <c r="T1126" s="33">
        <v>8</v>
      </c>
      <c r="U1126" s="33">
        <v>0</v>
      </c>
    </row>
    <row r="1127" spans="1:21" x14ac:dyDescent="0.2">
      <c r="A1127" s="33" t="s">
        <v>2265</v>
      </c>
      <c r="B1127" s="33">
        <v>867</v>
      </c>
      <c r="C1127" s="34">
        <v>0</v>
      </c>
      <c r="D1127" s="34">
        <v>2</v>
      </c>
      <c r="E1127" s="34">
        <v>3</v>
      </c>
      <c r="F1127" s="34">
        <v>1</v>
      </c>
      <c r="G1127" s="34">
        <v>1</v>
      </c>
      <c r="H1127" s="34">
        <v>1</v>
      </c>
      <c r="I1127" s="35">
        <f t="shared" si="153"/>
        <v>0</v>
      </c>
      <c r="J1127" s="35">
        <f t="shared" si="154"/>
        <v>0.23068050749711649</v>
      </c>
      <c r="K1127" s="35">
        <f t="shared" si="155"/>
        <v>0.34602076124567477</v>
      </c>
      <c r="L1127" s="35">
        <f t="shared" si="156"/>
        <v>0.11534025374855825</v>
      </c>
      <c r="M1127" s="35">
        <f t="shared" si="157"/>
        <v>0.11534025374855825</v>
      </c>
      <c r="N1127" s="35">
        <f t="shared" si="158"/>
        <v>0.11534025374855825</v>
      </c>
      <c r="O1127" s="36">
        <f t="shared" si="159"/>
        <v>0.93288580414146294</v>
      </c>
      <c r="P1127" s="36">
        <f t="shared" si="160"/>
        <v>0.93288580414146294</v>
      </c>
      <c r="Q1127" s="37">
        <f t="shared" si="161"/>
        <v>69.20415224913495</v>
      </c>
      <c r="R1127" s="38" t="s">
        <v>2266</v>
      </c>
      <c r="S1127" s="33">
        <v>3039</v>
      </c>
      <c r="T1127" s="33">
        <v>8</v>
      </c>
      <c r="U1127" s="33">
        <v>0</v>
      </c>
    </row>
    <row r="1128" spans="1:21" x14ac:dyDescent="0.2">
      <c r="A1128" s="33" t="s">
        <v>2267</v>
      </c>
      <c r="B1128" s="33">
        <v>247</v>
      </c>
      <c r="C1128" s="34">
        <v>2</v>
      </c>
      <c r="D1128" s="34">
        <v>0</v>
      </c>
      <c r="E1128" s="34">
        <v>1</v>
      </c>
      <c r="F1128" s="34">
        <v>3</v>
      </c>
      <c r="G1128" s="34">
        <v>2</v>
      </c>
      <c r="H1128" s="34">
        <v>1</v>
      </c>
      <c r="I1128" s="35">
        <f t="shared" si="153"/>
        <v>0.80971659919028338</v>
      </c>
      <c r="J1128" s="35">
        <f t="shared" si="154"/>
        <v>0</v>
      </c>
      <c r="K1128" s="35">
        <f t="shared" si="155"/>
        <v>0.40485829959514169</v>
      </c>
      <c r="L1128" s="35">
        <f t="shared" si="156"/>
        <v>1.214574898785425</v>
      </c>
      <c r="M1128" s="35">
        <f t="shared" si="157"/>
        <v>0.80971659919028338</v>
      </c>
      <c r="N1128" s="35">
        <f t="shared" si="158"/>
        <v>0.40485829959514169</v>
      </c>
      <c r="O1128" s="36">
        <f t="shared" si="159"/>
        <v>0.93288580414146294</v>
      </c>
      <c r="P1128" s="36">
        <f t="shared" si="160"/>
        <v>0.39231742277876031</v>
      </c>
      <c r="Q1128" s="37">
        <f t="shared" si="161"/>
        <v>283.40080971659921</v>
      </c>
      <c r="R1128" s="38" t="s">
        <v>2268</v>
      </c>
      <c r="S1128" s="33">
        <v>2816</v>
      </c>
      <c r="T1128" s="33">
        <v>9</v>
      </c>
      <c r="U1128" s="33">
        <v>0</v>
      </c>
    </row>
    <row r="1129" spans="1:21" x14ac:dyDescent="0.2">
      <c r="A1129" s="33" t="s">
        <v>2269</v>
      </c>
      <c r="B1129" s="33">
        <v>249</v>
      </c>
      <c r="C1129" s="34">
        <v>0</v>
      </c>
      <c r="D1129" s="34">
        <v>2</v>
      </c>
      <c r="E1129" s="34">
        <v>2</v>
      </c>
      <c r="F1129" s="34">
        <v>2</v>
      </c>
      <c r="G1129" s="34">
        <v>2</v>
      </c>
      <c r="H1129" s="34">
        <v>1</v>
      </c>
      <c r="I1129" s="35">
        <f t="shared" si="153"/>
        <v>0</v>
      </c>
      <c r="J1129" s="35">
        <f t="shared" si="154"/>
        <v>0.80321285140562237</v>
      </c>
      <c r="K1129" s="35">
        <f t="shared" si="155"/>
        <v>0.80321285140562237</v>
      </c>
      <c r="L1129" s="35">
        <f t="shared" si="156"/>
        <v>0.80321285140562237</v>
      </c>
      <c r="M1129" s="35">
        <f t="shared" si="157"/>
        <v>0.80321285140562237</v>
      </c>
      <c r="N1129" s="35">
        <f t="shared" si="158"/>
        <v>0.40160642570281119</v>
      </c>
      <c r="O1129" s="36">
        <f t="shared" si="159"/>
        <v>0.93288580414146294</v>
      </c>
      <c r="P1129" s="36">
        <f t="shared" si="160"/>
        <v>0.39231742277876031</v>
      </c>
      <c r="Q1129" s="37">
        <f t="shared" si="161"/>
        <v>281.12449799196787</v>
      </c>
      <c r="R1129" s="38" t="s">
        <v>2270</v>
      </c>
      <c r="S1129" s="33">
        <v>3187</v>
      </c>
      <c r="T1129" s="33">
        <v>9</v>
      </c>
      <c r="U1129" s="33">
        <v>0</v>
      </c>
    </row>
    <row r="1130" spans="1:21" x14ac:dyDescent="0.2">
      <c r="A1130" s="33" t="s">
        <v>2271</v>
      </c>
      <c r="B1130" s="33">
        <v>293</v>
      </c>
      <c r="C1130" s="34">
        <v>1</v>
      </c>
      <c r="D1130" s="34">
        <v>1</v>
      </c>
      <c r="E1130" s="34">
        <v>3</v>
      </c>
      <c r="F1130" s="34">
        <v>1</v>
      </c>
      <c r="G1130" s="34">
        <v>1</v>
      </c>
      <c r="H1130" s="34">
        <v>2</v>
      </c>
      <c r="I1130" s="35">
        <f t="shared" si="153"/>
        <v>0.34129692832764508</v>
      </c>
      <c r="J1130" s="35">
        <f t="shared" si="154"/>
        <v>0.34129692832764508</v>
      </c>
      <c r="K1130" s="35">
        <f t="shared" si="155"/>
        <v>1.0238907849829351</v>
      </c>
      <c r="L1130" s="35">
        <f t="shared" si="156"/>
        <v>0.34129692832764508</v>
      </c>
      <c r="M1130" s="35">
        <f t="shared" si="157"/>
        <v>0.34129692832764508</v>
      </c>
      <c r="N1130" s="35">
        <f t="shared" si="158"/>
        <v>0.68259385665529015</v>
      </c>
      <c r="O1130" s="36">
        <f t="shared" si="159"/>
        <v>0.93288580414146294</v>
      </c>
      <c r="P1130" s="36">
        <f t="shared" si="160"/>
        <v>0.39231742277876031</v>
      </c>
      <c r="Q1130" s="37">
        <f t="shared" si="161"/>
        <v>238.90784982935156</v>
      </c>
      <c r="R1130" s="38" t="s">
        <v>2272</v>
      </c>
      <c r="S1130" s="33">
        <v>2391</v>
      </c>
      <c r="T1130" s="33">
        <v>9</v>
      </c>
      <c r="U1130" s="33">
        <v>0</v>
      </c>
    </row>
    <row r="1131" spans="1:21" x14ac:dyDescent="0.2">
      <c r="A1131" s="33" t="s">
        <v>2273</v>
      </c>
      <c r="B1131" s="33">
        <v>387</v>
      </c>
      <c r="C1131" s="34">
        <v>1</v>
      </c>
      <c r="D1131" s="34">
        <v>1</v>
      </c>
      <c r="E1131" s="34">
        <v>2</v>
      </c>
      <c r="F1131" s="34">
        <v>2</v>
      </c>
      <c r="G1131" s="34">
        <v>1</v>
      </c>
      <c r="H1131" s="34">
        <v>2</v>
      </c>
      <c r="I1131" s="35">
        <f t="shared" si="153"/>
        <v>0.2583979328165375</v>
      </c>
      <c r="J1131" s="35">
        <f t="shared" si="154"/>
        <v>0.2583979328165375</v>
      </c>
      <c r="K1131" s="35">
        <f t="shared" si="155"/>
        <v>0.516795865633075</v>
      </c>
      <c r="L1131" s="35">
        <f t="shared" si="156"/>
        <v>0.516795865633075</v>
      </c>
      <c r="M1131" s="35">
        <f t="shared" si="157"/>
        <v>0.2583979328165375</v>
      </c>
      <c r="N1131" s="35">
        <f t="shared" si="158"/>
        <v>0.516795865633075</v>
      </c>
      <c r="O1131" s="36">
        <f t="shared" si="159"/>
        <v>0.93288580414146294</v>
      </c>
      <c r="P1131" s="36">
        <f t="shared" si="160"/>
        <v>0.39231742277876031</v>
      </c>
      <c r="Q1131" s="37">
        <f t="shared" si="161"/>
        <v>180.87855297157623</v>
      </c>
      <c r="R1131" s="38" t="s">
        <v>2274</v>
      </c>
      <c r="S1131" s="33">
        <v>2907</v>
      </c>
      <c r="T1131" s="33">
        <v>9</v>
      </c>
      <c r="U1131" s="33">
        <v>0</v>
      </c>
    </row>
    <row r="1132" spans="1:21" x14ac:dyDescent="0.2">
      <c r="A1132" s="33" t="s">
        <v>2275</v>
      </c>
      <c r="B1132" s="33">
        <v>689</v>
      </c>
      <c r="C1132" s="34">
        <v>0</v>
      </c>
      <c r="D1132" s="34">
        <v>2</v>
      </c>
      <c r="E1132" s="34">
        <v>2</v>
      </c>
      <c r="F1132" s="34">
        <v>2</v>
      </c>
      <c r="G1132" s="34">
        <v>2</v>
      </c>
      <c r="H1132" s="34">
        <v>1</v>
      </c>
      <c r="I1132" s="35">
        <f t="shared" si="153"/>
        <v>0</v>
      </c>
      <c r="J1132" s="35">
        <f t="shared" si="154"/>
        <v>0.29027576197387517</v>
      </c>
      <c r="K1132" s="35">
        <f t="shared" si="155"/>
        <v>0.29027576197387517</v>
      </c>
      <c r="L1132" s="35">
        <f t="shared" si="156"/>
        <v>0.29027576197387517</v>
      </c>
      <c r="M1132" s="35">
        <f t="shared" si="157"/>
        <v>0.29027576197387517</v>
      </c>
      <c r="N1132" s="35">
        <f t="shared" si="158"/>
        <v>0.14513788098693758</v>
      </c>
      <c r="O1132" s="36">
        <f t="shared" si="159"/>
        <v>0.93288580414146294</v>
      </c>
      <c r="P1132" s="36">
        <f t="shared" si="160"/>
        <v>0.39231742277876031</v>
      </c>
      <c r="Q1132" s="37">
        <f t="shared" si="161"/>
        <v>101.5965166908563</v>
      </c>
      <c r="R1132" s="38" t="s">
        <v>2276</v>
      </c>
      <c r="S1132" s="33">
        <v>2550</v>
      </c>
      <c r="T1132" s="33">
        <v>9</v>
      </c>
      <c r="U1132" s="33">
        <v>0</v>
      </c>
    </row>
    <row r="1133" spans="1:21" x14ac:dyDescent="0.2">
      <c r="A1133" s="33" t="s">
        <v>2277</v>
      </c>
      <c r="B1133" s="33">
        <v>708</v>
      </c>
      <c r="C1133" s="34">
        <v>0</v>
      </c>
      <c r="D1133" s="34">
        <v>2</v>
      </c>
      <c r="E1133" s="34">
        <v>2</v>
      </c>
      <c r="F1133" s="34">
        <v>2</v>
      </c>
      <c r="G1133" s="34">
        <v>1</v>
      </c>
      <c r="H1133" s="34">
        <v>2</v>
      </c>
      <c r="I1133" s="35">
        <f t="shared" si="153"/>
        <v>0</v>
      </c>
      <c r="J1133" s="35">
        <f t="shared" si="154"/>
        <v>0.2824858757062147</v>
      </c>
      <c r="K1133" s="35">
        <f t="shared" si="155"/>
        <v>0.2824858757062147</v>
      </c>
      <c r="L1133" s="35">
        <f t="shared" si="156"/>
        <v>0.2824858757062147</v>
      </c>
      <c r="M1133" s="35">
        <f t="shared" si="157"/>
        <v>0.14124293785310735</v>
      </c>
      <c r="N1133" s="35">
        <f t="shared" si="158"/>
        <v>0.2824858757062147</v>
      </c>
      <c r="O1133" s="36">
        <f t="shared" si="159"/>
        <v>0.93288580414146294</v>
      </c>
      <c r="P1133" s="36">
        <f t="shared" si="160"/>
        <v>0.39231742277876031</v>
      </c>
      <c r="Q1133" s="37">
        <f t="shared" si="161"/>
        <v>98.870056497175156</v>
      </c>
      <c r="R1133" s="38" t="s">
        <v>2278</v>
      </c>
      <c r="S1133" s="33">
        <v>2810</v>
      </c>
      <c r="T1133" s="33">
        <v>9</v>
      </c>
      <c r="U1133" s="33">
        <v>0</v>
      </c>
    </row>
    <row r="1134" spans="1:21" x14ac:dyDescent="0.2">
      <c r="A1134" s="33" t="s">
        <v>2279</v>
      </c>
      <c r="B1134" s="33">
        <v>51</v>
      </c>
      <c r="C1134" s="34">
        <v>0</v>
      </c>
      <c r="D1134" s="34">
        <v>2</v>
      </c>
      <c r="E1134" s="34">
        <v>2</v>
      </c>
      <c r="F1134" s="34">
        <v>2</v>
      </c>
      <c r="G1134" s="34">
        <v>2</v>
      </c>
      <c r="H1134" s="34">
        <v>2</v>
      </c>
      <c r="I1134" s="35">
        <f t="shared" si="153"/>
        <v>0</v>
      </c>
      <c r="J1134" s="35">
        <f t="shared" si="154"/>
        <v>3.9215686274509802</v>
      </c>
      <c r="K1134" s="35">
        <f t="shared" si="155"/>
        <v>3.9215686274509802</v>
      </c>
      <c r="L1134" s="35">
        <f t="shared" si="156"/>
        <v>3.9215686274509802</v>
      </c>
      <c r="M1134" s="35">
        <f t="shared" si="157"/>
        <v>3.9215686274509802</v>
      </c>
      <c r="N1134" s="35">
        <f t="shared" si="158"/>
        <v>3.9215686274509802</v>
      </c>
      <c r="O1134" s="36">
        <f t="shared" si="159"/>
        <v>0.93288580414146294</v>
      </c>
      <c r="P1134" s="36">
        <f t="shared" si="160"/>
        <v>0</v>
      </c>
      <c r="Q1134" s="37">
        <f t="shared" si="161"/>
        <v>1568.627450980392</v>
      </c>
      <c r="R1134" s="38" t="s">
        <v>2280</v>
      </c>
      <c r="S1134" s="33">
        <v>2972</v>
      </c>
      <c r="T1134" s="33">
        <v>10</v>
      </c>
      <c r="U1134" s="33">
        <v>0</v>
      </c>
    </row>
    <row r="1135" spans="1:21" x14ac:dyDescent="0.2">
      <c r="A1135" s="33" t="s">
        <v>2281</v>
      </c>
      <c r="B1135" s="33">
        <v>242</v>
      </c>
      <c r="C1135" s="34">
        <v>1</v>
      </c>
      <c r="D1135" s="34">
        <v>1</v>
      </c>
      <c r="E1135" s="34">
        <v>2</v>
      </c>
      <c r="F1135" s="34">
        <v>2</v>
      </c>
      <c r="G1135" s="34">
        <v>2</v>
      </c>
      <c r="H1135" s="34">
        <v>2</v>
      </c>
      <c r="I1135" s="35">
        <f t="shared" si="153"/>
        <v>0.41322314049586778</v>
      </c>
      <c r="J1135" s="35">
        <f t="shared" si="154"/>
        <v>0.41322314049586778</v>
      </c>
      <c r="K1135" s="35">
        <f t="shared" si="155"/>
        <v>0.82644628099173556</v>
      </c>
      <c r="L1135" s="35">
        <f t="shared" si="156"/>
        <v>0.82644628099173556</v>
      </c>
      <c r="M1135" s="35">
        <f t="shared" si="157"/>
        <v>0.82644628099173556</v>
      </c>
      <c r="N1135" s="35">
        <f t="shared" si="158"/>
        <v>0.82644628099173556</v>
      </c>
      <c r="O1135" s="36">
        <f t="shared" si="159"/>
        <v>0.93288580414146294</v>
      </c>
      <c r="P1135" s="36">
        <f t="shared" si="160"/>
        <v>0</v>
      </c>
      <c r="Q1135" s="37">
        <f t="shared" si="161"/>
        <v>330.57851239669424</v>
      </c>
      <c r="R1135" s="38" t="s">
        <v>2282</v>
      </c>
      <c r="S1135" s="33">
        <v>2705</v>
      </c>
      <c r="T1135" s="33">
        <v>10</v>
      </c>
      <c r="U1135" s="33">
        <v>0</v>
      </c>
    </row>
    <row r="1136" spans="1:21" x14ac:dyDescent="0.2">
      <c r="A1136" s="33" t="s">
        <v>2283</v>
      </c>
      <c r="B1136" s="33">
        <v>335</v>
      </c>
      <c r="C1136" s="34">
        <v>0</v>
      </c>
      <c r="D1136" s="34">
        <v>2</v>
      </c>
      <c r="E1136" s="34">
        <v>2</v>
      </c>
      <c r="F1136" s="34">
        <v>2</v>
      </c>
      <c r="G1136" s="34">
        <v>2</v>
      </c>
      <c r="H1136" s="34">
        <v>2</v>
      </c>
      <c r="I1136" s="35">
        <f t="shared" si="153"/>
        <v>0</v>
      </c>
      <c r="J1136" s="35">
        <f t="shared" si="154"/>
        <v>0.59701492537313439</v>
      </c>
      <c r="K1136" s="35">
        <f t="shared" si="155"/>
        <v>0.59701492537313439</v>
      </c>
      <c r="L1136" s="35">
        <f t="shared" si="156"/>
        <v>0.59701492537313439</v>
      </c>
      <c r="M1136" s="35">
        <f t="shared" si="157"/>
        <v>0.59701492537313439</v>
      </c>
      <c r="N1136" s="35">
        <f t="shared" si="158"/>
        <v>0.59701492537313439</v>
      </c>
      <c r="O1136" s="36">
        <f t="shared" si="159"/>
        <v>0.93288580414146294</v>
      </c>
      <c r="P1136" s="36">
        <f t="shared" si="160"/>
        <v>0</v>
      </c>
      <c r="Q1136" s="37">
        <f t="shared" si="161"/>
        <v>238.80597014925374</v>
      </c>
      <c r="R1136" s="38" t="s">
        <v>2284</v>
      </c>
      <c r="S1136" s="33">
        <v>3022</v>
      </c>
      <c r="T1136" s="33">
        <v>10</v>
      </c>
      <c r="U1136" s="33">
        <v>0</v>
      </c>
    </row>
    <row r="1137" spans="1:21" x14ac:dyDescent="0.2">
      <c r="A1137" s="33" t="s">
        <v>2285</v>
      </c>
      <c r="B1137" s="33">
        <v>387</v>
      </c>
      <c r="C1137" s="34">
        <v>1</v>
      </c>
      <c r="D1137" s="34">
        <v>1</v>
      </c>
      <c r="E1137" s="34">
        <v>2</v>
      </c>
      <c r="F1137" s="34">
        <v>2</v>
      </c>
      <c r="G1137" s="34">
        <v>2</v>
      </c>
      <c r="H1137" s="34">
        <v>2</v>
      </c>
      <c r="I1137" s="35">
        <f t="shared" si="153"/>
        <v>0.2583979328165375</v>
      </c>
      <c r="J1137" s="35">
        <f t="shared" si="154"/>
        <v>0.2583979328165375</v>
      </c>
      <c r="K1137" s="35">
        <f t="shared" si="155"/>
        <v>0.516795865633075</v>
      </c>
      <c r="L1137" s="35">
        <f t="shared" si="156"/>
        <v>0.516795865633075</v>
      </c>
      <c r="M1137" s="35">
        <f t="shared" si="157"/>
        <v>0.516795865633075</v>
      </c>
      <c r="N1137" s="35">
        <f t="shared" si="158"/>
        <v>0.516795865633075</v>
      </c>
      <c r="O1137" s="36">
        <f t="shared" si="159"/>
        <v>0.93288580414146294</v>
      </c>
      <c r="P1137" s="36">
        <f t="shared" si="160"/>
        <v>0</v>
      </c>
      <c r="Q1137" s="37">
        <f t="shared" si="161"/>
        <v>206.71834625322998</v>
      </c>
      <c r="R1137" s="38" t="s">
        <v>2286</v>
      </c>
      <c r="S1137" s="33">
        <v>2639</v>
      </c>
      <c r="T1137" s="33">
        <v>10</v>
      </c>
      <c r="U1137" s="33">
        <v>0</v>
      </c>
    </row>
    <row r="1138" spans="1:21" x14ac:dyDescent="0.2">
      <c r="A1138" s="33" t="s">
        <v>2287</v>
      </c>
      <c r="B1138" s="33">
        <v>505</v>
      </c>
      <c r="C1138" s="34">
        <v>1</v>
      </c>
      <c r="D1138" s="34">
        <v>1</v>
      </c>
      <c r="E1138" s="34">
        <v>2</v>
      </c>
      <c r="F1138" s="34">
        <v>2</v>
      </c>
      <c r="G1138" s="34">
        <v>2</v>
      </c>
      <c r="H1138" s="34">
        <v>2</v>
      </c>
      <c r="I1138" s="35">
        <f t="shared" si="153"/>
        <v>0.19801980198019803</v>
      </c>
      <c r="J1138" s="35">
        <f t="shared" si="154"/>
        <v>0.19801980198019803</v>
      </c>
      <c r="K1138" s="35">
        <f t="shared" si="155"/>
        <v>0.39603960396039606</v>
      </c>
      <c r="L1138" s="35">
        <f t="shared" si="156"/>
        <v>0.39603960396039606</v>
      </c>
      <c r="M1138" s="35">
        <f t="shared" si="157"/>
        <v>0.39603960396039606</v>
      </c>
      <c r="N1138" s="35">
        <f t="shared" si="158"/>
        <v>0.39603960396039606</v>
      </c>
      <c r="O1138" s="36">
        <f t="shared" si="159"/>
        <v>0.93288580414146294</v>
      </c>
      <c r="P1138" s="36">
        <f t="shared" si="160"/>
        <v>0</v>
      </c>
      <c r="Q1138" s="37">
        <f t="shared" si="161"/>
        <v>158.41584158415841</v>
      </c>
      <c r="R1138" s="38" t="s">
        <v>2288</v>
      </c>
      <c r="S1138" s="33">
        <v>2525</v>
      </c>
      <c r="T1138" s="33">
        <v>10</v>
      </c>
      <c r="U1138" s="33">
        <v>0</v>
      </c>
    </row>
    <row r="1139" spans="1:21" x14ac:dyDescent="0.2">
      <c r="A1139" s="33" t="s">
        <v>2289</v>
      </c>
      <c r="B1139" s="33">
        <v>570</v>
      </c>
      <c r="C1139" s="34">
        <v>1</v>
      </c>
      <c r="D1139" s="34">
        <v>1</v>
      </c>
      <c r="E1139" s="34">
        <v>2</v>
      </c>
      <c r="F1139" s="34">
        <v>2</v>
      </c>
      <c r="G1139" s="34">
        <v>3</v>
      </c>
      <c r="H1139" s="34">
        <v>1</v>
      </c>
      <c r="I1139" s="35">
        <f t="shared" si="153"/>
        <v>0.17543859649122806</v>
      </c>
      <c r="J1139" s="35">
        <f t="shared" si="154"/>
        <v>0.17543859649122806</v>
      </c>
      <c r="K1139" s="35">
        <f t="shared" si="155"/>
        <v>0.35087719298245612</v>
      </c>
      <c r="L1139" s="35">
        <f t="shared" si="156"/>
        <v>0.35087719298245612</v>
      </c>
      <c r="M1139" s="35">
        <f t="shared" si="157"/>
        <v>0.52631578947368418</v>
      </c>
      <c r="N1139" s="35">
        <f t="shared" si="158"/>
        <v>0.17543859649122806</v>
      </c>
      <c r="O1139" s="36">
        <f t="shared" si="159"/>
        <v>0.93288580414146294</v>
      </c>
      <c r="P1139" s="36">
        <f t="shared" si="160"/>
        <v>0</v>
      </c>
      <c r="Q1139" s="37">
        <f t="shared" si="161"/>
        <v>140.35087719298247</v>
      </c>
      <c r="R1139" s="38" t="s">
        <v>2290</v>
      </c>
      <c r="S1139" s="33">
        <v>2493</v>
      </c>
      <c r="T1139" s="33">
        <v>10</v>
      </c>
      <c r="U1139" s="33">
        <v>0</v>
      </c>
    </row>
    <row r="1140" spans="1:21" x14ac:dyDescent="0.2">
      <c r="A1140" s="33" t="s">
        <v>2291</v>
      </c>
      <c r="B1140" s="33">
        <v>584</v>
      </c>
      <c r="C1140" s="34">
        <v>1</v>
      </c>
      <c r="D1140" s="34">
        <v>1</v>
      </c>
      <c r="E1140" s="34">
        <v>3</v>
      </c>
      <c r="F1140" s="34">
        <v>1</v>
      </c>
      <c r="G1140" s="34">
        <v>2</v>
      </c>
      <c r="H1140" s="34">
        <v>2</v>
      </c>
      <c r="I1140" s="35">
        <f t="shared" si="153"/>
        <v>0.17123287671232876</v>
      </c>
      <c r="J1140" s="35">
        <f t="shared" si="154"/>
        <v>0.17123287671232876</v>
      </c>
      <c r="K1140" s="35">
        <f t="shared" si="155"/>
        <v>0.51369863013698625</v>
      </c>
      <c r="L1140" s="35">
        <f t="shared" si="156"/>
        <v>0.17123287671232876</v>
      </c>
      <c r="M1140" s="35">
        <f t="shared" si="157"/>
        <v>0.34246575342465752</v>
      </c>
      <c r="N1140" s="35">
        <f t="shared" si="158"/>
        <v>0.34246575342465752</v>
      </c>
      <c r="O1140" s="36">
        <f t="shared" si="159"/>
        <v>0.93288580414146294</v>
      </c>
      <c r="P1140" s="36">
        <f t="shared" si="160"/>
        <v>0</v>
      </c>
      <c r="Q1140" s="37">
        <f t="shared" si="161"/>
        <v>136.98630136986301</v>
      </c>
      <c r="R1140" s="38" t="s">
        <v>2292</v>
      </c>
      <c r="S1140" s="33">
        <v>1349</v>
      </c>
      <c r="T1140" s="33">
        <v>10</v>
      </c>
      <c r="U1140" s="33">
        <v>0</v>
      </c>
    </row>
    <row r="1141" spans="1:21" x14ac:dyDescent="0.2">
      <c r="A1141" s="33" t="s">
        <v>2293</v>
      </c>
      <c r="B1141" s="33">
        <v>4196</v>
      </c>
      <c r="C1141" s="34">
        <v>1</v>
      </c>
      <c r="D1141" s="34">
        <v>1</v>
      </c>
      <c r="E1141" s="34">
        <v>2</v>
      </c>
      <c r="F1141" s="34">
        <v>2</v>
      </c>
      <c r="G1141" s="34">
        <v>2</v>
      </c>
      <c r="H1141" s="34">
        <v>2</v>
      </c>
      <c r="I1141" s="35">
        <f t="shared" si="153"/>
        <v>2.3832221163012392E-2</v>
      </c>
      <c r="J1141" s="35">
        <f t="shared" si="154"/>
        <v>2.3832221163012392E-2</v>
      </c>
      <c r="K1141" s="35">
        <f t="shared" si="155"/>
        <v>4.7664442326024785E-2</v>
      </c>
      <c r="L1141" s="35">
        <f t="shared" si="156"/>
        <v>4.7664442326024785E-2</v>
      </c>
      <c r="M1141" s="35">
        <f t="shared" si="157"/>
        <v>4.7664442326024785E-2</v>
      </c>
      <c r="N1141" s="35">
        <f t="shared" si="158"/>
        <v>4.7664442326024785E-2</v>
      </c>
      <c r="O1141" s="36">
        <f t="shared" si="159"/>
        <v>0.93288580414146294</v>
      </c>
      <c r="P1141" s="36">
        <f t="shared" si="160"/>
        <v>0</v>
      </c>
      <c r="Q1141" s="37">
        <f t="shared" si="161"/>
        <v>19.065776930409914</v>
      </c>
      <c r="R1141" s="38" t="s">
        <v>2294</v>
      </c>
      <c r="S1141" s="33">
        <v>2509</v>
      </c>
      <c r="T1141" s="33">
        <v>10</v>
      </c>
      <c r="U1141" s="33">
        <v>0</v>
      </c>
    </row>
    <row r="1142" spans="1:21" x14ac:dyDescent="0.2">
      <c r="A1142" s="33" t="s">
        <v>2295</v>
      </c>
      <c r="B1142" s="33">
        <v>128</v>
      </c>
      <c r="C1142" s="34">
        <v>1</v>
      </c>
      <c r="D1142" s="34">
        <v>1</v>
      </c>
      <c r="E1142" s="34">
        <v>3</v>
      </c>
      <c r="F1142" s="34">
        <v>1</v>
      </c>
      <c r="G1142" s="34">
        <v>3</v>
      </c>
      <c r="H1142" s="34">
        <v>2</v>
      </c>
      <c r="I1142" s="35">
        <f t="shared" si="153"/>
        <v>0.78125</v>
      </c>
      <c r="J1142" s="35">
        <f t="shared" si="154"/>
        <v>0.78125</v>
      </c>
      <c r="K1142" s="35">
        <f t="shared" si="155"/>
        <v>2.34375</v>
      </c>
      <c r="L1142" s="35">
        <f t="shared" si="156"/>
        <v>0.78125</v>
      </c>
      <c r="M1142" s="35">
        <f t="shared" si="157"/>
        <v>2.34375</v>
      </c>
      <c r="N1142" s="35">
        <f t="shared" si="158"/>
        <v>1.5625</v>
      </c>
      <c r="O1142" s="36">
        <f t="shared" si="159"/>
        <v>0.93288580414146294</v>
      </c>
      <c r="P1142" s="36">
        <f t="shared" si="160"/>
        <v>-0.30812229536233188</v>
      </c>
      <c r="Q1142" s="37">
        <f t="shared" si="161"/>
        <v>703.125</v>
      </c>
      <c r="R1142" s="38" t="s">
        <v>2296</v>
      </c>
      <c r="S1142" s="33">
        <v>3011</v>
      </c>
      <c r="T1142" s="33">
        <v>11</v>
      </c>
      <c r="U1142" s="33">
        <v>0</v>
      </c>
    </row>
    <row r="1143" spans="1:21" x14ac:dyDescent="0.2">
      <c r="A1143" s="33" t="s">
        <v>2297</v>
      </c>
      <c r="B1143" s="33">
        <v>184</v>
      </c>
      <c r="C1143" s="34">
        <v>1</v>
      </c>
      <c r="D1143" s="34">
        <v>1</v>
      </c>
      <c r="E1143" s="34">
        <v>2</v>
      </c>
      <c r="F1143" s="34">
        <v>2</v>
      </c>
      <c r="G1143" s="34">
        <v>2</v>
      </c>
      <c r="H1143" s="34">
        <v>3</v>
      </c>
      <c r="I1143" s="35">
        <f t="shared" si="153"/>
        <v>0.54347826086956519</v>
      </c>
      <c r="J1143" s="35">
        <f t="shared" si="154"/>
        <v>0.54347826086956519</v>
      </c>
      <c r="K1143" s="35">
        <f t="shared" si="155"/>
        <v>1.0869565217391304</v>
      </c>
      <c r="L1143" s="35">
        <f t="shared" si="156"/>
        <v>1.0869565217391304</v>
      </c>
      <c r="M1143" s="35">
        <f t="shared" si="157"/>
        <v>1.0869565217391304</v>
      </c>
      <c r="N1143" s="35">
        <f t="shared" si="158"/>
        <v>1.6304347826086956</v>
      </c>
      <c r="O1143" s="36">
        <f t="shared" si="159"/>
        <v>0.93288580414146294</v>
      </c>
      <c r="P1143" s="36">
        <f t="shared" si="160"/>
        <v>-0.30812229536233188</v>
      </c>
      <c r="Q1143" s="37">
        <f t="shared" si="161"/>
        <v>489.13043478260875</v>
      </c>
      <c r="R1143" s="38" t="s">
        <v>2298</v>
      </c>
      <c r="S1143" s="33">
        <v>2106</v>
      </c>
      <c r="T1143" s="33">
        <v>11</v>
      </c>
      <c r="U1143" s="33">
        <v>0</v>
      </c>
    </row>
    <row r="1144" spans="1:21" x14ac:dyDescent="0.2">
      <c r="A1144" s="33" t="s">
        <v>2299</v>
      </c>
      <c r="B1144" s="33">
        <v>492</v>
      </c>
      <c r="C1144" s="34">
        <v>1</v>
      </c>
      <c r="D1144" s="34">
        <v>1</v>
      </c>
      <c r="E1144" s="34">
        <v>1</v>
      </c>
      <c r="F1144" s="34">
        <v>3</v>
      </c>
      <c r="G1144" s="34">
        <v>4</v>
      </c>
      <c r="H1144" s="34">
        <v>1</v>
      </c>
      <c r="I1144" s="35">
        <f t="shared" si="153"/>
        <v>0.20325203252032523</v>
      </c>
      <c r="J1144" s="35">
        <f t="shared" si="154"/>
        <v>0.20325203252032523</v>
      </c>
      <c r="K1144" s="35">
        <f t="shared" si="155"/>
        <v>0.20325203252032523</v>
      </c>
      <c r="L1144" s="35">
        <f t="shared" si="156"/>
        <v>0.6097560975609756</v>
      </c>
      <c r="M1144" s="35">
        <f t="shared" si="157"/>
        <v>0.81300813008130091</v>
      </c>
      <c r="N1144" s="35">
        <f t="shared" si="158"/>
        <v>0.20325203252032523</v>
      </c>
      <c r="O1144" s="36">
        <f t="shared" si="159"/>
        <v>0.93288580414146294</v>
      </c>
      <c r="P1144" s="36">
        <f t="shared" si="160"/>
        <v>-0.30812229536233188</v>
      </c>
      <c r="Q1144" s="37">
        <f t="shared" si="161"/>
        <v>182.92682926829266</v>
      </c>
      <c r="R1144" s="38" t="s">
        <v>2300</v>
      </c>
      <c r="S1144" s="33">
        <v>2286</v>
      </c>
      <c r="T1144" s="33">
        <v>11</v>
      </c>
      <c r="U1144" s="33">
        <v>0</v>
      </c>
    </row>
    <row r="1145" spans="1:21" x14ac:dyDescent="0.2">
      <c r="A1145" s="33" t="s">
        <v>2301</v>
      </c>
      <c r="B1145" s="33">
        <v>504</v>
      </c>
      <c r="C1145" s="34">
        <v>0</v>
      </c>
      <c r="D1145" s="34">
        <v>2</v>
      </c>
      <c r="E1145" s="34">
        <v>1</v>
      </c>
      <c r="F1145" s="34">
        <v>3</v>
      </c>
      <c r="G1145" s="34">
        <v>3</v>
      </c>
      <c r="H1145" s="34">
        <v>2</v>
      </c>
      <c r="I1145" s="35">
        <f t="shared" si="153"/>
        <v>0</v>
      </c>
      <c r="J1145" s="35">
        <f t="shared" si="154"/>
        <v>0.3968253968253968</v>
      </c>
      <c r="K1145" s="35">
        <f t="shared" si="155"/>
        <v>0.1984126984126984</v>
      </c>
      <c r="L1145" s="35">
        <f t="shared" si="156"/>
        <v>0.59523809523809523</v>
      </c>
      <c r="M1145" s="35">
        <f t="shared" si="157"/>
        <v>0.59523809523809523</v>
      </c>
      <c r="N1145" s="35">
        <f t="shared" si="158"/>
        <v>0.3968253968253968</v>
      </c>
      <c r="O1145" s="36">
        <f t="shared" si="159"/>
        <v>0.93288580414146294</v>
      </c>
      <c r="P1145" s="36">
        <f t="shared" si="160"/>
        <v>-0.30812229536233188</v>
      </c>
      <c r="Q1145" s="37">
        <f t="shared" si="161"/>
        <v>178.57142857142856</v>
      </c>
      <c r="R1145" s="38" t="s">
        <v>2302</v>
      </c>
      <c r="S1145" s="33">
        <v>1996</v>
      </c>
      <c r="T1145" s="33">
        <v>11</v>
      </c>
      <c r="U1145" s="33">
        <v>0</v>
      </c>
    </row>
    <row r="1146" spans="1:21" x14ac:dyDescent="0.2">
      <c r="A1146" s="33" t="s">
        <v>2303</v>
      </c>
      <c r="B1146" s="33">
        <v>598</v>
      </c>
      <c r="C1146" s="34">
        <v>2</v>
      </c>
      <c r="D1146" s="34">
        <v>0</v>
      </c>
      <c r="E1146" s="34">
        <v>1</v>
      </c>
      <c r="F1146" s="34">
        <v>3</v>
      </c>
      <c r="G1146" s="34">
        <v>3</v>
      </c>
      <c r="H1146" s="34">
        <v>2</v>
      </c>
      <c r="I1146" s="35">
        <f t="shared" si="153"/>
        <v>0.33444816053511706</v>
      </c>
      <c r="J1146" s="35">
        <f t="shared" si="154"/>
        <v>0</v>
      </c>
      <c r="K1146" s="35">
        <f t="shared" si="155"/>
        <v>0.16722408026755853</v>
      </c>
      <c r="L1146" s="35">
        <f t="shared" si="156"/>
        <v>0.50167224080267558</v>
      </c>
      <c r="M1146" s="35">
        <f t="shared" si="157"/>
        <v>0.50167224080267558</v>
      </c>
      <c r="N1146" s="35">
        <f t="shared" si="158"/>
        <v>0.33444816053511706</v>
      </c>
      <c r="O1146" s="36">
        <f t="shared" si="159"/>
        <v>0.93288580414146294</v>
      </c>
      <c r="P1146" s="36">
        <f t="shared" si="160"/>
        <v>-0.30812229536233188</v>
      </c>
      <c r="Q1146" s="37">
        <f t="shared" si="161"/>
        <v>150.50167224080269</v>
      </c>
      <c r="R1146" s="38" t="s">
        <v>2304</v>
      </c>
      <c r="S1146" s="33">
        <v>2706</v>
      </c>
      <c r="T1146" s="33">
        <v>11</v>
      </c>
      <c r="U1146" s="33">
        <v>0</v>
      </c>
    </row>
    <row r="1147" spans="1:21" x14ac:dyDescent="0.2">
      <c r="A1147" s="33" t="s">
        <v>2305</v>
      </c>
      <c r="B1147" s="33">
        <v>96</v>
      </c>
      <c r="C1147" s="34">
        <v>0</v>
      </c>
      <c r="D1147" s="34">
        <v>2</v>
      </c>
      <c r="E1147" s="34">
        <v>3</v>
      </c>
      <c r="F1147" s="34">
        <v>1</v>
      </c>
      <c r="G1147" s="34">
        <v>3</v>
      </c>
      <c r="H1147" s="34">
        <v>3</v>
      </c>
      <c r="I1147" s="35">
        <f t="shared" si="153"/>
        <v>0</v>
      </c>
      <c r="J1147" s="35">
        <f t="shared" si="154"/>
        <v>2.083333333333333</v>
      </c>
      <c r="K1147" s="35">
        <f t="shared" si="155"/>
        <v>3.125</v>
      </c>
      <c r="L1147" s="35">
        <f t="shared" si="156"/>
        <v>1.0416666666666665</v>
      </c>
      <c r="M1147" s="35">
        <f t="shared" si="157"/>
        <v>3.125</v>
      </c>
      <c r="N1147" s="35">
        <f t="shared" si="158"/>
        <v>3.125</v>
      </c>
      <c r="O1147" s="36">
        <f t="shared" si="159"/>
        <v>0.93288580414146294</v>
      </c>
      <c r="P1147" s="36">
        <f t="shared" si="160"/>
        <v>-0.56187888760811477</v>
      </c>
      <c r="Q1147" s="37">
        <f t="shared" si="161"/>
        <v>1041.6666666666667</v>
      </c>
      <c r="R1147" s="38" t="s">
        <v>2306</v>
      </c>
      <c r="S1147" s="33">
        <v>3044</v>
      </c>
      <c r="T1147" s="33">
        <v>12</v>
      </c>
      <c r="U1147" s="33">
        <v>0</v>
      </c>
    </row>
    <row r="1148" spans="1:21" x14ac:dyDescent="0.2">
      <c r="A1148" s="33" t="s">
        <v>2307</v>
      </c>
      <c r="B1148" s="33">
        <v>188</v>
      </c>
      <c r="C1148" s="34">
        <v>1</v>
      </c>
      <c r="D1148" s="34">
        <v>1</v>
      </c>
      <c r="E1148" s="34">
        <v>3</v>
      </c>
      <c r="F1148" s="34">
        <v>1</v>
      </c>
      <c r="G1148" s="34">
        <v>4</v>
      </c>
      <c r="H1148" s="34">
        <v>2</v>
      </c>
      <c r="I1148" s="35">
        <f t="shared" si="153"/>
        <v>0.53191489361702127</v>
      </c>
      <c r="J1148" s="35">
        <f t="shared" si="154"/>
        <v>0.53191489361702127</v>
      </c>
      <c r="K1148" s="35">
        <f t="shared" si="155"/>
        <v>1.5957446808510638</v>
      </c>
      <c r="L1148" s="35">
        <f t="shared" si="156"/>
        <v>0.53191489361702127</v>
      </c>
      <c r="M1148" s="35">
        <f t="shared" si="157"/>
        <v>2.1276595744680851</v>
      </c>
      <c r="N1148" s="35">
        <f t="shared" si="158"/>
        <v>1.0638297872340425</v>
      </c>
      <c r="O1148" s="36">
        <f t="shared" si="159"/>
        <v>0.93288580414146294</v>
      </c>
      <c r="P1148" s="36">
        <f t="shared" si="160"/>
        <v>-0.56187888760811477</v>
      </c>
      <c r="Q1148" s="37">
        <f t="shared" si="161"/>
        <v>531.91489361702133</v>
      </c>
      <c r="R1148" s="38" t="s">
        <v>2308</v>
      </c>
      <c r="S1148" s="33">
        <v>2857</v>
      </c>
      <c r="T1148" s="33">
        <v>12</v>
      </c>
      <c r="U1148" s="33">
        <v>0</v>
      </c>
    </row>
    <row r="1149" spans="1:21" x14ac:dyDescent="0.2">
      <c r="A1149" s="33" t="s">
        <v>2309</v>
      </c>
      <c r="B1149" s="33">
        <v>204</v>
      </c>
      <c r="C1149" s="34">
        <v>1</v>
      </c>
      <c r="D1149" s="34">
        <v>1</v>
      </c>
      <c r="E1149" s="34">
        <v>3</v>
      </c>
      <c r="F1149" s="34">
        <v>1</v>
      </c>
      <c r="G1149" s="34">
        <v>2</v>
      </c>
      <c r="H1149" s="34">
        <v>4</v>
      </c>
      <c r="I1149" s="35">
        <f t="shared" si="153"/>
        <v>0.49019607843137253</v>
      </c>
      <c r="J1149" s="35">
        <f t="shared" si="154"/>
        <v>0.49019607843137253</v>
      </c>
      <c r="K1149" s="35">
        <f t="shared" si="155"/>
        <v>1.4705882352941175</v>
      </c>
      <c r="L1149" s="35">
        <f t="shared" si="156"/>
        <v>0.49019607843137253</v>
      </c>
      <c r="M1149" s="35">
        <f t="shared" si="157"/>
        <v>0.98039215686274506</v>
      </c>
      <c r="N1149" s="35">
        <f t="shared" si="158"/>
        <v>1.9607843137254901</v>
      </c>
      <c r="O1149" s="36">
        <f t="shared" si="159"/>
        <v>0.93288580414146294</v>
      </c>
      <c r="P1149" s="36">
        <f t="shared" si="160"/>
        <v>-0.56187888760811477</v>
      </c>
      <c r="Q1149" s="37">
        <f t="shared" si="161"/>
        <v>490.19607843137254</v>
      </c>
      <c r="R1149" s="38" t="s">
        <v>2310</v>
      </c>
      <c r="S1149" s="33">
        <v>2798</v>
      </c>
      <c r="T1149" s="33">
        <v>12</v>
      </c>
      <c r="U1149" s="33">
        <v>0</v>
      </c>
    </row>
    <row r="1150" spans="1:21" x14ac:dyDescent="0.2">
      <c r="A1150" s="33" t="s">
        <v>2311</v>
      </c>
      <c r="B1150" s="33">
        <v>332</v>
      </c>
      <c r="C1150" s="34">
        <v>2</v>
      </c>
      <c r="D1150" s="34">
        <v>0</v>
      </c>
      <c r="E1150" s="34">
        <v>3</v>
      </c>
      <c r="F1150" s="34">
        <v>1</v>
      </c>
      <c r="G1150" s="34">
        <v>2</v>
      </c>
      <c r="H1150" s="34">
        <v>4</v>
      </c>
      <c r="I1150" s="35">
        <f t="shared" si="153"/>
        <v>0.60240963855421692</v>
      </c>
      <c r="J1150" s="35">
        <f t="shared" si="154"/>
        <v>0</v>
      </c>
      <c r="K1150" s="35">
        <f t="shared" si="155"/>
        <v>0.90361445783132521</v>
      </c>
      <c r="L1150" s="35">
        <f t="shared" si="156"/>
        <v>0.30120481927710846</v>
      </c>
      <c r="M1150" s="35">
        <f t="shared" si="157"/>
        <v>0.60240963855421692</v>
      </c>
      <c r="N1150" s="35">
        <f t="shared" si="158"/>
        <v>1.2048192771084338</v>
      </c>
      <c r="O1150" s="36">
        <f t="shared" si="159"/>
        <v>0.93288580414146294</v>
      </c>
      <c r="P1150" s="36">
        <f t="shared" si="160"/>
        <v>-0.56187888760811477</v>
      </c>
      <c r="Q1150" s="37">
        <f t="shared" si="161"/>
        <v>301.20481927710841</v>
      </c>
      <c r="R1150" s="38" t="s">
        <v>2312</v>
      </c>
      <c r="S1150" s="33">
        <v>1870</v>
      </c>
      <c r="T1150" s="33">
        <v>12</v>
      </c>
      <c r="U1150" s="33">
        <v>0</v>
      </c>
    </row>
    <row r="1151" spans="1:21" x14ac:dyDescent="0.2">
      <c r="A1151" s="33" t="s">
        <v>2313</v>
      </c>
      <c r="B1151" s="33">
        <v>620</v>
      </c>
      <c r="C1151" s="34">
        <v>1</v>
      </c>
      <c r="D1151" s="34">
        <v>1</v>
      </c>
      <c r="E1151" s="34">
        <v>2</v>
      </c>
      <c r="F1151" s="34">
        <v>2</v>
      </c>
      <c r="G1151" s="34">
        <v>3</v>
      </c>
      <c r="H1151" s="34">
        <v>3</v>
      </c>
      <c r="I1151" s="35">
        <f t="shared" si="153"/>
        <v>0.16129032258064516</v>
      </c>
      <c r="J1151" s="35">
        <f t="shared" si="154"/>
        <v>0.16129032258064516</v>
      </c>
      <c r="K1151" s="35">
        <f t="shared" si="155"/>
        <v>0.32258064516129031</v>
      </c>
      <c r="L1151" s="35">
        <f t="shared" si="156"/>
        <v>0.32258064516129031</v>
      </c>
      <c r="M1151" s="35">
        <f t="shared" si="157"/>
        <v>0.4838709677419355</v>
      </c>
      <c r="N1151" s="35">
        <f t="shared" si="158"/>
        <v>0.4838709677419355</v>
      </c>
      <c r="O1151" s="36">
        <f t="shared" si="159"/>
        <v>0.93288580414146294</v>
      </c>
      <c r="P1151" s="36">
        <f t="shared" si="160"/>
        <v>-0.56187888760811477</v>
      </c>
      <c r="Q1151" s="37">
        <f t="shared" si="161"/>
        <v>161.29032258064515</v>
      </c>
      <c r="R1151" s="38" t="s">
        <v>2314</v>
      </c>
      <c r="S1151" s="33">
        <v>2593</v>
      </c>
      <c r="T1151" s="33">
        <v>12</v>
      </c>
      <c r="U1151" s="33">
        <v>0</v>
      </c>
    </row>
    <row r="1152" spans="1:21" x14ac:dyDescent="0.2">
      <c r="A1152" s="33" t="s">
        <v>2315</v>
      </c>
      <c r="B1152" s="33">
        <v>279</v>
      </c>
      <c r="C1152" s="34">
        <v>1</v>
      </c>
      <c r="D1152" s="34">
        <v>1</v>
      </c>
      <c r="E1152" s="34">
        <v>2</v>
      </c>
      <c r="F1152" s="34">
        <v>2</v>
      </c>
      <c r="G1152" s="34">
        <v>4</v>
      </c>
      <c r="H1152" s="34">
        <v>3</v>
      </c>
      <c r="I1152" s="35">
        <f t="shared" si="153"/>
        <v>0.35842293906810035</v>
      </c>
      <c r="J1152" s="35">
        <f t="shared" si="154"/>
        <v>0.35842293906810035</v>
      </c>
      <c r="K1152" s="35">
        <f t="shared" si="155"/>
        <v>0.71684587813620071</v>
      </c>
      <c r="L1152" s="35">
        <f t="shared" si="156"/>
        <v>0.71684587813620071</v>
      </c>
      <c r="M1152" s="35">
        <f t="shared" si="157"/>
        <v>1.4336917562724014</v>
      </c>
      <c r="N1152" s="35">
        <f t="shared" si="158"/>
        <v>1.0752688172043012</v>
      </c>
      <c r="O1152" s="36">
        <f t="shared" si="159"/>
        <v>0.93288580414146294</v>
      </c>
      <c r="P1152" s="36">
        <f t="shared" si="160"/>
        <v>-0.7776075786635519</v>
      </c>
      <c r="Q1152" s="37">
        <f t="shared" si="161"/>
        <v>394.26523297491036</v>
      </c>
      <c r="R1152" s="38" t="s">
        <v>2316</v>
      </c>
      <c r="S1152" s="33">
        <v>2353</v>
      </c>
      <c r="T1152" s="33">
        <v>13</v>
      </c>
      <c r="U1152" s="33">
        <v>0</v>
      </c>
    </row>
    <row r="1153" spans="1:21" x14ac:dyDescent="0.2">
      <c r="A1153" s="33" t="s">
        <v>2317</v>
      </c>
      <c r="B1153" s="33">
        <v>1418</v>
      </c>
      <c r="C1153" s="34">
        <v>1</v>
      </c>
      <c r="D1153" s="34">
        <v>1</v>
      </c>
      <c r="E1153" s="34">
        <v>2</v>
      </c>
      <c r="F1153" s="34">
        <v>2</v>
      </c>
      <c r="G1153" s="34">
        <v>4</v>
      </c>
      <c r="H1153" s="34">
        <v>4</v>
      </c>
      <c r="I1153" s="35">
        <f t="shared" si="153"/>
        <v>7.0521861777150918E-2</v>
      </c>
      <c r="J1153" s="35">
        <f t="shared" si="154"/>
        <v>7.0521861777150918E-2</v>
      </c>
      <c r="K1153" s="35">
        <f t="shared" si="155"/>
        <v>0.14104372355430184</v>
      </c>
      <c r="L1153" s="35">
        <f t="shared" si="156"/>
        <v>0.14104372355430184</v>
      </c>
      <c r="M1153" s="35">
        <f t="shared" si="157"/>
        <v>0.28208744710860367</v>
      </c>
      <c r="N1153" s="35">
        <f t="shared" si="158"/>
        <v>0.28208744710860367</v>
      </c>
      <c r="O1153" s="36">
        <f t="shared" si="159"/>
        <v>0.93288580414146294</v>
      </c>
      <c r="P1153" s="36">
        <f t="shared" si="160"/>
        <v>-0.96523458183932342</v>
      </c>
      <c r="Q1153" s="37">
        <f t="shared" si="161"/>
        <v>84.626234132581104</v>
      </c>
      <c r="R1153" s="38" t="s">
        <v>2318</v>
      </c>
      <c r="S1153" s="33">
        <v>2199</v>
      </c>
      <c r="T1153" s="33">
        <v>14</v>
      </c>
      <c r="U1153" s="33">
        <v>0</v>
      </c>
    </row>
    <row r="1154" spans="1:21" x14ac:dyDescent="0.2">
      <c r="A1154" s="33" t="s">
        <v>2319</v>
      </c>
      <c r="B1154" s="33">
        <v>734</v>
      </c>
      <c r="C1154" s="34">
        <v>19</v>
      </c>
      <c r="D1154" s="34">
        <v>26</v>
      </c>
      <c r="E1154" s="34">
        <v>41</v>
      </c>
      <c r="F1154" s="34">
        <v>45</v>
      </c>
      <c r="G1154" s="34">
        <v>34</v>
      </c>
      <c r="H1154" s="34">
        <v>42</v>
      </c>
      <c r="I1154" s="35">
        <f t="shared" si="153"/>
        <v>2.588555858310627</v>
      </c>
      <c r="J1154" s="35">
        <f t="shared" si="154"/>
        <v>3.5422343324250685</v>
      </c>
      <c r="K1154" s="35">
        <f t="shared" si="155"/>
        <v>5.5858310626702998</v>
      </c>
      <c r="L1154" s="35">
        <f t="shared" si="156"/>
        <v>6.130790190735695</v>
      </c>
      <c r="M1154" s="35">
        <f t="shared" si="157"/>
        <v>4.6321525885558579</v>
      </c>
      <c r="N1154" s="35">
        <f t="shared" si="158"/>
        <v>5.7220708446866482</v>
      </c>
      <c r="O1154" s="36">
        <f t="shared" si="159"/>
        <v>0.93136509667391043</v>
      </c>
      <c r="P1154" s="36">
        <f t="shared" si="160"/>
        <v>0.177896871595776</v>
      </c>
      <c r="Q1154" s="37">
        <f t="shared" si="161"/>
        <v>2207.0844686648502</v>
      </c>
      <c r="R1154" s="38" t="s">
        <v>2320</v>
      </c>
      <c r="S1154" s="33">
        <v>809</v>
      </c>
      <c r="T1154" s="33">
        <v>207</v>
      </c>
      <c r="U1154" s="33">
        <v>0</v>
      </c>
    </row>
    <row r="1155" spans="1:21" x14ac:dyDescent="0.2">
      <c r="A1155" s="33" t="s">
        <v>2321</v>
      </c>
      <c r="B1155" s="33">
        <v>347</v>
      </c>
      <c r="C1155" s="34">
        <v>6</v>
      </c>
      <c r="D1155" s="34">
        <v>6</v>
      </c>
      <c r="E1155" s="34">
        <v>13</v>
      </c>
      <c r="F1155" s="34">
        <v>10</v>
      </c>
      <c r="G1155" s="34">
        <v>12</v>
      </c>
      <c r="H1155" s="34">
        <v>7</v>
      </c>
      <c r="I1155" s="35">
        <f t="shared" si="153"/>
        <v>1.7291066282420751</v>
      </c>
      <c r="J1155" s="35">
        <f t="shared" si="154"/>
        <v>1.7291066282420751</v>
      </c>
      <c r="K1155" s="35">
        <f t="shared" si="155"/>
        <v>3.7463976945244957</v>
      </c>
      <c r="L1155" s="35">
        <f t="shared" si="156"/>
        <v>2.8818443804034581</v>
      </c>
      <c r="M1155" s="35">
        <f t="shared" si="157"/>
        <v>3.4582132564841501</v>
      </c>
      <c r="N1155" s="35">
        <f t="shared" si="158"/>
        <v>2.0172910662824206</v>
      </c>
      <c r="O1155" s="36">
        <f t="shared" si="159"/>
        <v>0.92724365756468596</v>
      </c>
      <c r="P1155" s="36">
        <f t="shared" si="160"/>
        <v>0.27301849440641585</v>
      </c>
      <c r="Q1155" s="37">
        <f t="shared" si="161"/>
        <v>1210.3746397694524</v>
      </c>
      <c r="R1155" s="38" t="s">
        <v>2322</v>
      </c>
      <c r="S1155" s="33">
        <v>1171</v>
      </c>
      <c r="T1155" s="33">
        <v>54</v>
      </c>
      <c r="U1155" s="33">
        <v>0</v>
      </c>
    </row>
    <row r="1156" spans="1:21" x14ac:dyDescent="0.2">
      <c r="A1156" s="33" t="s">
        <v>2323</v>
      </c>
      <c r="B1156" s="33">
        <v>1165</v>
      </c>
      <c r="C1156" s="34">
        <v>11</v>
      </c>
      <c r="D1156" s="34">
        <v>11</v>
      </c>
      <c r="E1156" s="34">
        <v>23</v>
      </c>
      <c r="F1156" s="34">
        <v>19</v>
      </c>
      <c r="G1156" s="34">
        <v>25</v>
      </c>
      <c r="H1156" s="34">
        <v>25</v>
      </c>
      <c r="I1156" s="35">
        <f t="shared" ref="I1156:I1219" si="162">C1156/B1156*100</f>
        <v>0.94420600858369097</v>
      </c>
      <c r="J1156" s="35">
        <f t="shared" ref="J1156:J1219" si="163">D1156/B1156*100</f>
        <v>0.94420600858369097</v>
      </c>
      <c r="K1156" s="35">
        <f t="shared" ref="K1156:K1219" si="164">E1156/B1156*100</f>
        <v>1.9742489270386268</v>
      </c>
      <c r="L1156" s="35">
        <f t="shared" ref="L1156:L1219" si="165">F1156/B1156*100</f>
        <v>1.6309012875536482</v>
      </c>
      <c r="M1156" s="35">
        <f t="shared" ref="M1156:M1219" si="166">G1156/B1156*100</f>
        <v>2.1459227467811157</v>
      </c>
      <c r="N1156" s="35">
        <f t="shared" ref="N1156:N1219" si="167">H1156/B1156*100</f>
        <v>2.1459227467811157</v>
      </c>
      <c r="O1156" s="36">
        <f t="shared" ref="O1156:O1219" si="168">LOG((AVERAGE(E1156:F1156)+0.1)/(AVERAGE(C1156:D1156)+0.1),2)</f>
        <v>0.92668332235707929</v>
      </c>
      <c r="P1156" s="36">
        <f t="shared" ref="P1156:P1219" si="169">LOG((AVERAGE(E1156:F1156)+0.1)/(AVERAGE(G1156:H1156)+0.1),2)</f>
        <v>-0.25044436524358682</v>
      </c>
      <c r="Q1156" s="37">
        <f t="shared" ref="Q1156:Q1219" si="170">SUM(E1156:H1156)/B1156*10000</f>
        <v>789.69957081545067</v>
      </c>
      <c r="R1156" s="38" t="s">
        <v>2324</v>
      </c>
      <c r="S1156" s="33">
        <v>1285</v>
      </c>
      <c r="T1156" s="33">
        <v>114</v>
      </c>
      <c r="U1156" s="33">
        <v>0</v>
      </c>
    </row>
    <row r="1157" spans="1:21" x14ac:dyDescent="0.2">
      <c r="A1157" s="33" t="s">
        <v>2325</v>
      </c>
      <c r="B1157" s="33">
        <v>569</v>
      </c>
      <c r="C1157" s="34">
        <v>26</v>
      </c>
      <c r="D1157" s="34">
        <v>23</v>
      </c>
      <c r="E1157" s="34">
        <v>50</v>
      </c>
      <c r="F1157" s="34">
        <v>43</v>
      </c>
      <c r="G1157" s="34">
        <v>43</v>
      </c>
      <c r="H1157" s="34">
        <v>36</v>
      </c>
      <c r="I1157" s="35">
        <f t="shared" si="162"/>
        <v>4.5694200351493848</v>
      </c>
      <c r="J1157" s="35">
        <f t="shared" si="163"/>
        <v>4.0421792618629171</v>
      </c>
      <c r="K1157" s="35">
        <f t="shared" si="164"/>
        <v>8.7873462214411244</v>
      </c>
      <c r="L1157" s="35">
        <f t="shared" si="165"/>
        <v>7.5571177504393665</v>
      </c>
      <c r="M1157" s="35">
        <f t="shared" si="166"/>
        <v>7.5571177504393665</v>
      </c>
      <c r="N1157" s="35">
        <f t="shared" si="167"/>
        <v>6.3268892794376104</v>
      </c>
      <c r="O1157" s="36">
        <f t="shared" si="168"/>
        <v>0.92167163931504048</v>
      </c>
      <c r="P1157" s="36">
        <f t="shared" si="169"/>
        <v>0.23482952457467052</v>
      </c>
      <c r="Q1157" s="37">
        <f t="shared" si="170"/>
        <v>3022.8471001757466</v>
      </c>
      <c r="R1157" s="38" t="s">
        <v>2326</v>
      </c>
      <c r="S1157" s="33">
        <v>49</v>
      </c>
      <c r="T1157" s="33">
        <v>221</v>
      </c>
      <c r="U1157" s="33">
        <v>0</v>
      </c>
    </row>
    <row r="1158" spans="1:21" x14ac:dyDescent="0.2">
      <c r="A1158" s="33" t="s">
        <v>2327</v>
      </c>
      <c r="B1158" s="33">
        <v>192</v>
      </c>
      <c r="C1158" s="34">
        <v>5</v>
      </c>
      <c r="D1158" s="34">
        <v>6</v>
      </c>
      <c r="E1158" s="34">
        <v>10</v>
      </c>
      <c r="F1158" s="34">
        <v>11</v>
      </c>
      <c r="G1158" s="34">
        <v>10</v>
      </c>
      <c r="H1158" s="34">
        <v>12</v>
      </c>
      <c r="I1158" s="35">
        <f t="shared" si="162"/>
        <v>2.604166666666667</v>
      </c>
      <c r="J1158" s="35">
        <f t="shared" si="163"/>
        <v>3.125</v>
      </c>
      <c r="K1158" s="35">
        <f t="shared" si="164"/>
        <v>5.2083333333333339</v>
      </c>
      <c r="L1158" s="35">
        <f t="shared" si="165"/>
        <v>5.7291666666666661</v>
      </c>
      <c r="M1158" s="35">
        <f t="shared" si="166"/>
        <v>5.2083333333333339</v>
      </c>
      <c r="N1158" s="35">
        <f t="shared" si="167"/>
        <v>6.25</v>
      </c>
      <c r="O1158" s="36">
        <f t="shared" si="168"/>
        <v>0.92056553250559514</v>
      </c>
      <c r="P1158" s="36">
        <f t="shared" si="169"/>
        <v>-6.6495411786906766E-2</v>
      </c>
      <c r="Q1158" s="37">
        <f t="shared" si="170"/>
        <v>2239.5833333333335</v>
      </c>
      <c r="R1158" s="38" t="s">
        <v>2328</v>
      </c>
      <c r="S1158" s="33">
        <v>2024</v>
      </c>
      <c r="T1158" s="33">
        <v>54</v>
      </c>
      <c r="U1158" s="33">
        <v>0</v>
      </c>
    </row>
    <row r="1159" spans="1:21" x14ac:dyDescent="0.2">
      <c r="A1159" s="33" t="s">
        <v>2329</v>
      </c>
      <c r="B1159" s="33">
        <v>786</v>
      </c>
      <c r="C1159" s="34">
        <v>9</v>
      </c>
      <c r="D1159" s="34">
        <v>11</v>
      </c>
      <c r="E1159" s="34">
        <v>19</v>
      </c>
      <c r="F1159" s="34">
        <v>19</v>
      </c>
      <c r="G1159" s="34">
        <v>14</v>
      </c>
      <c r="H1159" s="34">
        <v>15</v>
      </c>
      <c r="I1159" s="35">
        <f t="shared" si="162"/>
        <v>1.1450381679389312</v>
      </c>
      <c r="J1159" s="35">
        <f t="shared" si="163"/>
        <v>1.3994910941475827</v>
      </c>
      <c r="K1159" s="35">
        <f t="shared" si="164"/>
        <v>2.4173027989821882</v>
      </c>
      <c r="L1159" s="35">
        <f t="shared" si="165"/>
        <v>2.4173027989821882</v>
      </c>
      <c r="M1159" s="35">
        <f t="shared" si="166"/>
        <v>1.7811704834605597</v>
      </c>
      <c r="N1159" s="35">
        <f t="shared" si="167"/>
        <v>1.9083969465648856</v>
      </c>
      <c r="O1159" s="36">
        <f t="shared" si="168"/>
        <v>0.91921734528395416</v>
      </c>
      <c r="P1159" s="36">
        <f t="shared" si="169"/>
        <v>0.38760426915573165</v>
      </c>
      <c r="Q1159" s="37">
        <f t="shared" si="170"/>
        <v>852.41730279898218</v>
      </c>
      <c r="R1159" s="38" t="s">
        <v>2330</v>
      </c>
      <c r="S1159" s="33">
        <v>1377</v>
      </c>
      <c r="T1159" s="33">
        <v>64</v>
      </c>
      <c r="U1159" s="33">
        <v>23</v>
      </c>
    </row>
    <row r="1160" spans="1:21" x14ac:dyDescent="0.2">
      <c r="A1160" s="33" t="s">
        <v>2331</v>
      </c>
      <c r="B1160" s="33">
        <v>643</v>
      </c>
      <c r="C1160" s="34">
        <v>10</v>
      </c>
      <c r="D1160" s="34">
        <v>9</v>
      </c>
      <c r="E1160" s="34">
        <v>18</v>
      </c>
      <c r="F1160" s="34">
        <v>18</v>
      </c>
      <c r="G1160" s="34">
        <v>17</v>
      </c>
      <c r="H1160" s="34">
        <v>14</v>
      </c>
      <c r="I1160" s="35">
        <f t="shared" si="162"/>
        <v>1.5552099533437014</v>
      </c>
      <c r="J1160" s="35">
        <f t="shared" si="163"/>
        <v>1.3996889580093312</v>
      </c>
      <c r="K1160" s="35">
        <f t="shared" si="164"/>
        <v>2.7993779160186625</v>
      </c>
      <c r="L1160" s="35">
        <f t="shared" si="165"/>
        <v>2.7993779160186625</v>
      </c>
      <c r="M1160" s="35">
        <f t="shared" si="166"/>
        <v>2.6438569206842923</v>
      </c>
      <c r="N1160" s="35">
        <f t="shared" si="167"/>
        <v>2.1772939346811819</v>
      </c>
      <c r="O1160" s="36">
        <f t="shared" si="168"/>
        <v>0.91488338636204936</v>
      </c>
      <c r="P1160" s="36">
        <f t="shared" si="169"/>
        <v>0.21444366822095715</v>
      </c>
      <c r="Q1160" s="37">
        <f t="shared" si="170"/>
        <v>1041.9906687402799</v>
      </c>
      <c r="R1160" s="38" t="s">
        <v>2332</v>
      </c>
      <c r="S1160" s="33">
        <v>1682</v>
      </c>
      <c r="T1160" s="33">
        <v>86</v>
      </c>
      <c r="U1160" s="33">
        <v>0</v>
      </c>
    </row>
    <row r="1161" spans="1:21" x14ac:dyDescent="0.2">
      <c r="A1161" s="33" t="s">
        <v>2333</v>
      </c>
      <c r="B1161" s="33">
        <v>322</v>
      </c>
      <c r="C1161" s="34">
        <v>4</v>
      </c>
      <c r="D1161" s="34">
        <v>6</v>
      </c>
      <c r="E1161" s="34">
        <v>9</v>
      </c>
      <c r="F1161" s="34">
        <v>10</v>
      </c>
      <c r="G1161" s="34">
        <v>9</v>
      </c>
      <c r="H1161" s="34">
        <v>8</v>
      </c>
      <c r="I1161" s="35">
        <f t="shared" si="162"/>
        <v>1.2422360248447204</v>
      </c>
      <c r="J1161" s="35">
        <f t="shared" si="163"/>
        <v>1.8633540372670807</v>
      </c>
      <c r="K1161" s="35">
        <f t="shared" si="164"/>
        <v>2.7950310559006213</v>
      </c>
      <c r="L1161" s="35">
        <f t="shared" si="165"/>
        <v>3.1055900621118013</v>
      </c>
      <c r="M1161" s="35">
        <f t="shared" si="166"/>
        <v>2.7950310559006213</v>
      </c>
      <c r="N1161" s="35">
        <f t="shared" si="167"/>
        <v>2.4844720496894408</v>
      </c>
      <c r="O1161" s="36">
        <f t="shared" si="168"/>
        <v>0.91253715874966068</v>
      </c>
      <c r="P1161" s="36">
        <f t="shared" si="169"/>
        <v>0.15869774601905823</v>
      </c>
      <c r="Q1161" s="37">
        <f t="shared" si="170"/>
        <v>1118.0124223602484</v>
      </c>
      <c r="R1161" s="38" t="s">
        <v>2334</v>
      </c>
      <c r="S1161" s="33">
        <v>1503</v>
      </c>
      <c r="T1161" s="33">
        <v>22</v>
      </c>
      <c r="U1161" s="33">
        <v>0</v>
      </c>
    </row>
    <row r="1162" spans="1:21" x14ac:dyDescent="0.2">
      <c r="A1162" s="33" t="s">
        <v>2335</v>
      </c>
      <c r="B1162" s="33">
        <v>297</v>
      </c>
      <c r="C1162" s="34">
        <v>6</v>
      </c>
      <c r="D1162" s="34">
        <v>12</v>
      </c>
      <c r="E1162" s="34">
        <v>16</v>
      </c>
      <c r="F1162" s="34">
        <v>18</v>
      </c>
      <c r="G1162" s="34">
        <v>14</v>
      </c>
      <c r="H1162" s="34">
        <v>21</v>
      </c>
      <c r="I1162" s="35">
        <f t="shared" si="162"/>
        <v>2.0202020202020203</v>
      </c>
      <c r="J1162" s="35">
        <f t="shared" si="163"/>
        <v>4.0404040404040407</v>
      </c>
      <c r="K1162" s="35">
        <f t="shared" si="164"/>
        <v>5.3872053872053867</v>
      </c>
      <c r="L1162" s="35">
        <f t="shared" si="165"/>
        <v>6.0606060606060606</v>
      </c>
      <c r="M1162" s="35">
        <f t="shared" si="166"/>
        <v>4.7138047138047137</v>
      </c>
      <c r="N1162" s="35">
        <f t="shared" si="167"/>
        <v>7.0707070707070701</v>
      </c>
      <c r="O1162" s="36">
        <f t="shared" si="168"/>
        <v>0.9100578746872019</v>
      </c>
      <c r="P1162" s="36">
        <f t="shared" si="169"/>
        <v>-4.1579103751399449E-2</v>
      </c>
      <c r="Q1162" s="37">
        <f t="shared" si="170"/>
        <v>2323.2323232323233</v>
      </c>
      <c r="R1162" s="38" t="s">
        <v>2336</v>
      </c>
      <c r="S1162" s="33">
        <v>93</v>
      </c>
      <c r="T1162" s="33">
        <v>70</v>
      </c>
      <c r="U1162" s="33">
        <v>0</v>
      </c>
    </row>
    <row r="1163" spans="1:21" x14ac:dyDescent="0.2">
      <c r="A1163" s="33" t="s">
        <v>2337</v>
      </c>
      <c r="B1163" s="33">
        <v>352</v>
      </c>
      <c r="C1163" s="34">
        <v>10</v>
      </c>
      <c r="D1163" s="34">
        <v>16</v>
      </c>
      <c r="E1163" s="34">
        <v>26</v>
      </c>
      <c r="F1163" s="34">
        <v>23</v>
      </c>
      <c r="G1163" s="34">
        <v>23</v>
      </c>
      <c r="H1163" s="34">
        <v>25</v>
      </c>
      <c r="I1163" s="35">
        <f t="shared" si="162"/>
        <v>2.8409090909090908</v>
      </c>
      <c r="J1163" s="35">
        <f t="shared" si="163"/>
        <v>4.5454545454545459</v>
      </c>
      <c r="K1163" s="35">
        <f t="shared" si="164"/>
        <v>7.3863636363636367</v>
      </c>
      <c r="L1163" s="35">
        <f t="shared" si="165"/>
        <v>6.5340909090909092</v>
      </c>
      <c r="M1163" s="35">
        <f t="shared" si="166"/>
        <v>6.5340909090909092</v>
      </c>
      <c r="N1163" s="35">
        <f t="shared" si="167"/>
        <v>7.1022727272727275</v>
      </c>
      <c r="O1163" s="36">
        <f t="shared" si="168"/>
        <v>0.90909150380178982</v>
      </c>
      <c r="P1163" s="36">
        <f t="shared" si="169"/>
        <v>2.9625169109278149E-2</v>
      </c>
      <c r="Q1163" s="37">
        <f t="shared" si="170"/>
        <v>2755.681818181818</v>
      </c>
      <c r="R1163" s="38" t="s">
        <v>2338</v>
      </c>
      <c r="S1163" s="33">
        <v>765</v>
      </c>
      <c r="T1163" s="33">
        <v>123</v>
      </c>
      <c r="U1163" s="33">
        <v>0</v>
      </c>
    </row>
    <row r="1164" spans="1:21" x14ac:dyDescent="0.2">
      <c r="A1164" s="33" t="s">
        <v>2339</v>
      </c>
      <c r="B1164" s="33">
        <v>719</v>
      </c>
      <c r="C1164" s="34">
        <v>4</v>
      </c>
      <c r="D1164" s="34">
        <v>5</v>
      </c>
      <c r="E1164" s="34">
        <v>12</v>
      </c>
      <c r="F1164" s="34">
        <v>5</v>
      </c>
      <c r="G1164" s="34">
        <v>6</v>
      </c>
      <c r="H1164" s="34">
        <v>6</v>
      </c>
      <c r="I1164" s="35">
        <f t="shared" si="162"/>
        <v>0.55632823365785811</v>
      </c>
      <c r="J1164" s="35">
        <f t="shared" si="163"/>
        <v>0.69541029207232274</v>
      </c>
      <c r="K1164" s="35">
        <f t="shared" si="164"/>
        <v>1.6689847009735743</v>
      </c>
      <c r="L1164" s="35">
        <f t="shared" si="165"/>
        <v>0.69541029207232274</v>
      </c>
      <c r="M1164" s="35">
        <f t="shared" si="166"/>
        <v>0.83449235048678716</v>
      </c>
      <c r="N1164" s="35">
        <f t="shared" si="167"/>
        <v>0.83449235048678716</v>
      </c>
      <c r="O1164" s="36">
        <f t="shared" si="168"/>
        <v>0.90270279864508518</v>
      </c>
      <c r="P1164" s="36">
        <f t="shared" si="169"/>
        <v>0.49552741713921167</v>
      </c>
      <c r="Q1164" s="37">
        <f t="shared" si="170"/>
        <v>403.33796940194713</v>
      </c>
      <c r="R1164" s="38" t="s">
        <v>2340</v>
      </c>
      <c r="S1164" s="33">
        <v>591</v>
      </c>
      <c r="T1164" s="33">
        <v>30</v>
      </c>
      <c r="U1164" s="33">
        <v>0</v>
      </c>
    </row>
    <row r="1165" spans="1:21" x14ac:dyDescent="0.2">
      <c r="A1165" s="33" t="s">
        <v>2341</v>
      </c>
      <c r="B1165" s="33">
        <v>234</v>
      </c>
      <c r="C1165" s="34">
        <v>4</v>
      </c>
      <c r="D1165" s="34">
        <v>5</v>
      </c>
      <c r="E1165" s="34">
        <v>8</v>
      </c>
      <c r="F1165" s="34">
        <v>9</v>
      </c>
      <c r="G1165" s="34">
        <v>9</v>
      </c>
      <c r="H1165" s="34">
        <v>8</v>
      </c>
      <c r="I1165" s="35">
        <f t="shared" si="162"/>
        <v>1.7094017094017095</v>
      </c>
      <c r="J1165" s="35">
        <f t="shared" si="163"/>
        <v>2.1367521367521367</v>
      </c>
      <c r="K1165" s="35">
        <f t="shared" si="164"/>
        <v>3.4188034188034191</v>
      </c>
      <c r="L1165" s="35">
        <f t="shared" si="165"/>
        <v>3.8461538461538463</v>
      </c>
      <c r="M1165" s="35">
        <f t="shared" si="166"/>
        <v>3.8461538461538463</v>
      </c>
      <c r="N1165" s="35">
        <f t="shared" si="167"/>
        <v>3.4188034188034191</v>
      </c>
      <c r="O1165" s="36">
        <f t="shared" si="168"/>
        <v>0.90270279864508518</v>
      </c>
      <c r="P1165" s="36">
        <f t="shared" si="169"/>
        <v>0</v>
      </c>
      <c r="Q1165" s="37">
        <f t="shared" si="170"/>
        <v>1452.9914529914531</v>
      </c>
      <c r="R1165" s="38" t="s">
        <v>2342</v>
      </c>
      <c r="S1165" s="33">
        <v>775</v>
      </c>
      <c r="T1165" s="33">
        <v>43</v>
      </c>
      <c r="U1165" s="33">
        <v>0</v>
      </c>
    </row>
    <row r="1166" spans="1:21" x14ac:dyDescent="0.2">
      <c r="A1166" s="33" t="s">
        <v>2343</v>
      </c>
      <c r="B1166" s="33">
        <v>613</v>
      </c>
      <c r="C1166" s="34">
        <v>4</v>
      </c>
      <c r="D1166" s="34">
        <v>5</v>
      </c>
      <c r="E1166" s="34">
        <v>9</v>
      </c>
      <c r="F1166" s="34">
        <v>8</v>
      </c>
      <c r="G1166" s="34">
        <v>9</v>
      </c>
      <c r="H1166" s="34">
        <v>9</v>
      </c>
      <c r="I1166" s="35">
        <f t="shared" si="162"/>
        <v>0.65252854812398042</v>
      </c>
      <c r="J1166" s="35">
        <f t="shared" si="163"/>
        <v>0.81566068515497547</v>
      </c>
      <c r="K1166" s="35">
        <f t="shared" si="164"/>
        <v>1.4681892332789559</v>
      </c>
      <c r="L1166" s="35">
        <f t="shared" si="165"/>
        <v>1.3050570962479608</v>
      </c>
      <c r="M1166" s="35">
        <f t="shared" si="166"/>
        <v>1.4681892332789559</v>
      </c>
      <c r="N1166" s="35">
        <f t="shared" si="167"/>
        <v>1.4681892332789559</v>
      </c>
      <c r="O1166" s="36">
        <f t="shared" si="168"/>
        <v>0.90270279864508518</v>
      </c>
      <c r="P1166" s="36">
        <f t="shared" si="169"/>
        <v>-8.152988549659837E-2</v>
      </c>
      <c r="Q1166" s="37">
        <f t="shared" si="170"/>
        <v>570.96247960848291</v>
      </c>
      <c r="R1166" s="38" t="s">
        <v>2344</v>
      </c>
      <c r="S1166" s="33">
        <v>787</v>
      </c>
      <c r="T1166" s="33">
        <v>44</v>
      </c>
      <c r="U1166" s="33">
        <v>0</v>
      </c>
    </row>
    <row r="1167" spans="1:21" x14ac:dyDescent="0.2">
      <c r="A1167" s="33" t="s">
        <v>2345</v>
      </c>
      <c r="B1167" s="33">
        <v>721</v>
      </c>
      <c r="C1167" s="34">
        <v>15</v>
      </c>
      <c r="D1167" s="34">
        <v>24</v>
      </c>
      <c r="E1167" s="34">
        <v>35</v>
      </c>
      <c r="F1167" s="34">
        <v>38</v>
      </c>
      <c r="G1167" s="34">
        <v>39</v>
      </c>
      <c r="H1167" s="34">
        <v>39</v>
      </c>
      <c r="I1167" s="35">
        <f t="shared" si="162"/>
        <v>2.0804438280166435</v>
      </c>
      <c r="J1167" s="35">
        <f t="shared" si="163"/>
        <v>3.3287101248266295</v>
      </c>
      <c r="K1167" s="35">
        <f t="shared" si="164"/>
        <v>4.8543689320388346</v>
      </c>
      <c r="L1167" s="35">
        <f t="shared" si="165"/>
        <v>5.2704576976421631</v>
      </c>
      <c r="M1167" s="35">
        <f t="shared" si="166"/>
        <v>5.4091539528432726</v>
      </c>
      <c r="N1167" s="35">
        <f t="shared" si="167"/>
        <v>5.4091539528432726</v>
      </c>
      <c r="O1167" s="36">
        <f t="shared" si="168"/>
        <v>0.9009899941688343</v>
      </c>
      <c r="P1167" s="36">
        <f t="shared" si="169"/>
        <v>-9.5324959023309813E-2</v>
      </c>
      <c r="Q1167" s="37">
        <f t="shared" si="170"/>
        <v>2094.3134535367544</v>
      </c>
      <c r="R1167" s="38" t="s">
        <v>2346</v>
      </c>
      <c r="S1167" s="33">
        <v>1581</v>
      </c>
      <c r="T1167" s="33">
        <v>190</v>
      </c>
      <c r="U1167" s="33">
        <v>0</v>
      </c>
    </row>
    <row r="1168" spans="1:21" x14ac:dyDescent="0.2">
      <c r="A1168" s="33" t="s">
        <v>2347</v>
      </c>
      <c r="B1168" s="33">
        <v>1530</v>
      </c>
      <c r="C1168" s="34">
        <v>6</v>
      </c>
      <c r="D1168" s="34">
        <v>9</v>
      </c>
      <c r="E1168" s="34">
        <v>13</v>
      </c>
      <c r="F1168" s="34">
        <v>15</v>
      </c>
      <c r="G1168" s="34">
        <v>15</v>
      </c>
      <c r="H1168" s="34">
        <v>12</v>
      </c>
      <c r="I1168" s="35">
        <f t="shared" si="162"/>
        <v>0.39215686274509803</v>
      </c>
      <c r="J1168" s="35">
        <f t="shared" si="163"/>
        <v>0.58823529411764708</v>
      </c>
      <c r="K1168" s="35">
        <f t="shared" si="164"/>
        <v>0.84967320261437906</v>
      </c>
      <c r="L1168" s="35">
        <f t="shared" si="165"/>
        <v>0.98039215686274506</v>
      </c>
      <c r="M1168" s="35">
        <f t="shared" si="166"/>
        <v>0.98039215686274506</v>
      </c>
      <c r="N1168" s="35">
        <f t="shared" si="167"/>
        <v>0.78431372549019607</v>
      </c>
      <c r="O1168" s="36">
        <f t="shared" si="168"/>
        <v>0.89162383895520814</v>
      </c>
      <c r="P1168" s="36">
        <f t="shared" si="169"/>
        <v>5.2088511148454274E-2</v>
      </c>
      <c r="Q1168" s="37">
        <f t="shared" si="170"/>
        <v>359.47712418300648</v>
      </c>
      <c r="R1168" s="38" t="s">
        <v>2348</v>
      </c>
      <c r="S1168" s="33">
        <v>143</v>
      </c>
      <c r="T1168" s="33">
        <v>70</v>
      </c>
      <c r="U1168" s="33">
        <v>0</v>
      </c>
    </row>
    <row r="1169" spans="1:21" x14ac:dyDescent="0.2">
      <c r="A1169" s="33" t="s">
        <v>2349</v>
      </c>
      <c r="B1169" s="33">
        <v>1288</v>
      </c>
      <c r="C1169" s="34">
        <v>4</v>
      </c>
      <c r="D1169" s="34">
        <v>4</v>
      </c>
      <c r="E1169" s="34">
        <v>7</v>
      </c>
      <c r="F1169" s="34">
        <v>8</v>
      </c>
      <c r="G1169" s="34">
        <v>8</v>
      </c>
      <c r="H1169" s="34">
        <v>8</v>
      </c>
      <c r="I1169" s="35">
        <f t="shared" si="162"/>
        <v>0.3105590062111801</v>
      </c>
      <c r="J1169" s="35">
        <f t="shared" si="163"/>
        <v>0.3105590062111801</v>
      </c>
      <c r="K1169" s="35">
        <f t="shared" si="164"/>
        <v>0.54347826086956519</v>
      </c>
      <c r="L1169" s="35">
        <f t="shared" si="165"/>
        <v>0.6211180124223602</v>
      </c>
      <c r="M1169" s="35">
        <f t="shared" si="166"/>
        <v>0.6211180124223602</v>
      </c>
      <c r="N1169" s="35">
        <f t="shared" si="167"/>
        <v>0.6211180124223602</v>
      </c>
      <c r="O1169" s="36">
        <f t="shared" si="168"/>
        <v>0.89037550882550187</v>
      </c>
      <c r="P1169" s="36">
        <f t="shared" si="169"/>
        <v>-9.1922489441039312E-2</v>
      </c>
      <c r="Q1169" s="37">
        <f t="shared" si="170"/>
        <v>240.68322981366461</v>
      </c>
      <c r="R1169" s="38" t="s">
        <v>2350</v>
      </c>
      <c r="S1169" s="33">
        <v>2231</v>
      </c>
      <c r="T1169" s="33">
        <v>39</v>
      </c>
      <c r="U1169" s="33">
        <v>0</v>
      </c>
    </row>
    <row r="1170" spans="1:21" x14ac:dyDescent="0.2">
      <c r="A1170" s="33" t="s">
        <v>2351</v>
      </c>
      <c r="B1170" s="33">
        <v>569</v>
      </c>
      <c r="C1170" s="34">
        <v>3</v>
      </c>
      <c r="D1170" s="34">
        <v>5</v>
      </c>
      <c r="E1170" s="34">
        <v>7</v>
      </c>
      <c r="F1170" s="34">
        <v>8</v>
      </c>
      <c r="G1170" s="34">
        <v>9</v>
      </c>
      <c r="H1170" s="34">
        <v>11</v>
      </c>
      <c r="I1170" s="35">
        <f t="shared" si="162"/>
        <v>0.52724077328646746</v>
      </c>
      <c r="J1170" s="35">
        <f t="shared" si="163"/>
        <v>0.87873462214411258</v>
      </c>
      <c r="K1170" s="35">
        <f t="shared" si="164"/>
        <v>1.2302284710017575</v>
      </c>
      <c r="L1170" s="35">
        <f t="shared" si="165"/>
        <v>1.4059753954305798</v>
      </c>
      <c r="M1170" s="35">
        <f t="shared" si="166"/>
        <v>1.5817223198594026</v>
      </c>
      <c r="N1170" s="35">
        <f t="shared" si="167"/>
        <v>1.9332161687170473</v>
      </c>
      <c r="O1170" s="36">
        <f t="shared" si="168"/>
        <v>0.89037550882550187</v>
      </c>
      <c r="P1170" s="36">
        <f t="shared" si="169"/>
        <v>-0.41028396930820921</v>
      </c>
      <c r="Q1170" s="37">
        <f t="shared" si="170"/>
        <v>615.11423550087875</v>
      </c>
      <c r="R1170" s="38" t="s">
        <v>2352</v>
      </c>
      <c r="S1170" s="33">
        <v>1604</v>
      </c>
      <c r="T1170" s="33">
        <v>43</v>
      </c>
      <c r="U1170" s="33">
        <v>0</v>
      </c>
    </row>
    <row r="1171" spans="1:21" x14ac:dyDescent="0.2">
      <c r="A1171" s="33" t="s">
        <v>2353</v>
      </c>
      <c r="B1171" s="33">
        <v>1466</v>
      </c>
      <c r="C1171" s="34">
        <v>4</v>
      </c>
      <c r="D1171" s="34">
        <v>4</v>
      </c>
      <c r="E1171" s="34">
        <v>8</v>
      </c>
      <c r="F1171" s="34">
        <v>7</v>
      </c>
      <c r="G1171" s="34">
        <v>12</v>
      </c>
      <c r="H1171" s="34">
        <v>8</v>
      </c>
      <c r="I1171" s="35">
        <f t="shared" si="162"/>
        <v>0.27285129604365621</v>
      </c>
      <c r="J1171" s="35">
        <f t="shared" si="163"/>
        <v>0.27285129604365621</v>
      </c>
      <c r="K1171" s="35">
        <f t="shared" si="164"/>
        <v>0.54570259208731242</v>
      </c>
      <c r="L1171" s="35">
        <f t="shared" si="165"/>
        <v>0.47748976807639837</v>
      </c>
      <c r="M1171" s="35">
        <f t="shared" si="166"/>
        <v>0.81855388813096863</v>
      </c>
      <c r="N1171" s="35">
        <f t="shared" si="167"/>
        <v>0.54570259208731242</v>
      </c>
      <c r="O1171" s="36">
        <f t="shared" si="168"/>
        <v>0.89037550882550187</v>
      </c>
      <c r="P1171" s="36">
        <f t="shared" si="169"/>
        <v>-0.41028396930820921</v>
      </c>
      <c r="Q1171" s="37">
        <f t="shared" si="170"/>
        <v>238.74488403819919</v>
      </c>
      <c r="R1171" s="38" t="s">
        <v>2354</v>
      </c>
      <c r="S1171" s="33">
        <v>1189</v>
      </c>
      <c r="T1171" s="33">
        <v>43</v>
      </c>
      <c r="U1171" s="33">
        <v>0</v>
      </c>
    </row>
    <row r="1172" spans="1:21" x14ac:dyDescent="0.2">
      <c r="A1172" s="21" t="s">
        <v>2355</v>
      </c>
      <c r="B1172" s="21">
        <v>1019</v>
      </c>
      <c r="C1172" s="22">
        <v>52</v>
      </c>
      <c r="D1172" s="22">
        <v>51</v>
      </c>
      <c r="E1172" s="22">
        <v>96</v>
      </c>
      <c r="F1172" s="22">
        <v>95</v>
      </c>
      <c r="G1172" s="22">
        <v>90</v>
      </c>
      <c r="H1172" s="22">
        <v>91</v>
      </c>
      <c r="I1172" s="23">
        <f t="shared" si="162"/>
        <v>5.1030421982335623</v>
      </c>
      <c r="J1172" s="23">
        <f t="shared" si="163"/>
        <v>5.0049067713444559</v>
      </c>
      <c r="K1172" s="23">
        <f t="shared" si="164"/>
        <v>9.4210009813542683</v>
      </c>
      <c r="L1172" s="23">
        <f t="shared" si="165"/>
        <v>9.322865554465162</v>
      </c>
      <c r="M1172" s="23">
        <f t="shared" si="166"/>
        <v>8.8321884200196266</v>
      </c>
      <c r="N1172" s="23">
        <f t="shared" si="167"/>
        <v>8.9303238469087347</v>
      </c>
      <c r="O1172" s="24">
        <f t="shared" si="168"/>
        <v>0.88963955255749427</v>
      </c>
      <c r="P1172" s="24">
        <f t="shared" si="169"/>
        <v>7.7499567934513555E-2</v>
      </c>
      <c r="Q1172" s="25">
        <f t="shared" si="170"/>
        <v>3650.637880274779</v>
      </c>
      <c r="R1172" s="26" t="s">
        <v>2356</v>
      </c>
      <c r="S1172" s="21">
        <v>869</v>
      </c>
      <c r="T1172" s="21">
        <v>475</v>
      </c>
      <c r="U1172" s="21">
        <v>0</v>
      </c>
    </row>
    <row r="1173" spans="1:21" x14ac:dyDescent="0.2">
      <c r="A1173" s="33" t="s">
        <v>2357</v>
      </c>
      <c r="B1173" s="33">
        <v>1729</v>
      </c>
      <c r="C1173" s="34">
        <v>17</v>
      </c>
      <c r="D1173" s="34">
        <v>24</v>
      </c>
      <c r="E1173" s="34">
        <v>40</v>
      </c>
      <c r="F1173" s="34">
        <v>36</v>
      </c>
      <c r="G1173" s="34">
        <v>31</v>
      </c>
      <c r="H1173" s="34">
        <v>32</v>
      </c>
      <c r="I1173" s="35">
        <f t="shared" si="162"/>
        <v>0.98322729901677264</v>
      </c>
      <c r="J1173" s="35">
        <f t="shared" si="163"/>
        <v>1.3880855986119145</v>
      </c>
      <c r="K1173" s="35">
        <f t="shared" si="164"/>
        <v>2.313475997686524</v>
      </c>
      <c r="L1173" s="35">
        <f t="shared" si="165"/>
        <v>2.0821283979178715</v>
      </c>
      <c r="M1173" s="35">
        <f t="shared" si="166"/>
        <v>1.7929438982070562</v>
      </c>
      <c r="N1173" s="35">
        <f t="shared" si="167"/>
        <v>1.850780798149219</v>
      </c>
      <c r="O1173" s="36">
        <f t="shared" si="168"/>
        <v>0.88714666031010359</v>
      </c>
      <c r="P1173" s="36">
        <f t="shared" si="169"/>
        <v>0.26986643931621912</v>
      </c>
      <c r="Q1173" s="37">
        <f t="shared" si="170"/>
        <v>803.93290919606704</v>
      </c>
      <c r="R1173" s="38" t="s">
        <v>2358</v>
      </c>
      <c r="S1173" s="33">
        <v>22</v>
      </c>
      <c r="T1173" s="33">
        <v>141</v>
      </c>
      <c r="U1173" s="33">
        <v>39</v>
      </c>
    </row>
    <row r="1174" spans="1:21" x14ac:dyDescent="0.2">
      <c r="A1174" s="33" t="s">
        <v>2359</v>
      </c>
      <c r="B1174" s="33">
        <v>401</v>
      </c>
      <c r="C1174" s="34">
        <v>7</v>
      </c>
      <c r="D1174" s="34">
        <v>7</v>
      </c>
      <c r="E1174" s="34">
        <v>13</v>
      </c>
      <c r="F1174" s="34">
        <v>13</v>
      </c>
      <c r="G1174" s="34">
        <v>11</v>
      </c>
      <c r="H1174" s="34">
        <v>9</v>
      </c>
      <c r="I1174" s="35">
        <f t="shared" si="162"/>
        <v>1.7456359102244388</v>
      </c>
      <c r="J1174" s="35">
        <f t="shared" si="163"/>
        <v>1.7456359102244388</v>
      </c>
      <c r="K1174" s="35">
        <f t="shared" si="164"/>
        <v>3.2418952618453867</v>
      </c>
      <c r="L1174" s="35">
        <f t="shared" si="165"/>
        <v>3.2418952618453867</v>
      </c>
      <c r="M1174" s="35">
        <f t="shared" si="166"/>
        <v>2.7431421446384037</v>
      </c>
      <c r="N1174" s="35">
        <f t="shared" si="167"/>
        <v>2.2443890274314215</v>
      </c>
      <c r="O1174" s="36">
        <f t="shared" si="168"/>
        <v>0.88367588203276826</v>
      </c>
      <c r="P1174" s="36">
        <f t="shared" si="169"/>
        <v>0.37521151878565556</v>
      </c>
      <c r="Q1174" s="37">
        <f t="shared" si="170"/>
        <v>1147.1321695760598</v>
      </c>
      <c r="R1174" s="38" t="s">
        <v>2360</v>
      </c>
      <c r="S1174" s="33">
        <v>654</v>
      </c>
      <c r="T1174" s="33">
        <v>60</v>
      </c>
      <c r="U1174" s="33">
        <v>0</v>
      </c>
    </row>
    <row r="1175" spans="1:21" x14ac:dyDescent="0.2">
      <c r="A1175" s="33" t="s">
        <v>2361</v>
      </c>
      <c r="B1175" s="33">
        <v>815</v>
      </c>
      <c r="C1175" s="34">
        <v>5</v>
      </c>
      <c r="D1175" s="34">
        <v>9</v>
      </c>
      <c r="E1175" s="34">
        <v>13</v>
      </c>
      <c r="F1175" s="34">
        <v>13</v>
      </c>
      <c r="G1175" s="34">
        <v>14</v>
      </c>
      <c r="H1175" s="34">
        <v>16</v>
      </c>
      <c r="I1175" s="35">
        <f t="shared" si="162"/>
        <v>0.61349693251533743</v>
      </c>
      <c r="J1175" s="35">
        <f t="shared" si="163"/>
        <v>1.1042944785276074</v>
      </c>
      <c r="K1175" s="35">
        <f t="shared" si="164"/>
        <v>1.5950920245398774</v>
      </c>
      <c r="L1175" s="35">
        <f t="shared" si="165"/>
        <v>1.5950920245398774</v>
      </c>
      <c r="M1175" s="35">
        <f t="shared" si="166"/>
        <v>1.7177914110429449</v>
      </c>
      <c r="N1175" s="35">
        <f t="shared" si="167"/>
        <v>1.96319018404908</v>
      </c>
      <c r="O1175" s="36">
        <f t="shared" si="168"/>
        <v>0.88367588203276826</v>
      </c>
      <c r="P1175" s="36">
        <f t="shared" si="169"/>
        <v>-0.20498173778762865</v>
      </c>
      <c r="Q1175" s="37">
        <f t="shared" si="170"/>
        <v>687.11656441717798</v>
      </c>
      <c r="R1175" s="38" t="s">
        <v>2362</v>
      </c>
      <c r="S1175" s="33">
        <v>987</v>
      </c>
      <c r="T1175" s="33">
        <v>70</v>
      </c>
      <c r="U1175" s="33">
        <v>0</v>
      </c>
    </row>
    <row r="1176" spans="1:21" x14ac:dyDescent="0.2">
      <c r="A1176" s="21" t="s">
        <v>2363</v>
      </c>
      <c r="B1176" s="21">
        <v>512</v>
      </c>
      <c r="C1176" s="22">
        <v>27</v>
      </c>
      <c r="D1176" s="22">
        <v>31</v>
      </c>
      <c r="E1176" s="22">
        <v>57</v>
      </c>
      <c r="F1176" s="22">
        <v>50</v>
      </c>
      <c r="G1176" s="22">
        <v>44</v>
      </c>
      <c r="H1176" s="22">
        <v>55</v>
      </c>
      <c r="I1176" s="23">
        <f t="shared" si="162"/>
        <v>5.2734375</v>
      </c>
      <c r="J1176" s="23">
        <f t="shared" si="163"/>
        <v>6.0546875</v>
      </c>
      <c r="K1176" s="23">
        <f t="shared" si="164"/>
        <v>11.1328125</v>
      </c>
      <c r="L1176" s="23">
        <f t="shared" si="165"/>
        <v>9.765625</v>
      </c>
      <c r="M1176" s="23">
        <f t="shared" si="166"/>
        <v>8.59375</v>
      </c>
      <c r="N1176" s="23">
        <f t="shared" si="167"/>
        <v>10.7421875</v>
      </c>
      <c r="O1176" s="24">
        <f t="shared" si="168"/>
        <v>0.8812138475494885</v>
      </c>
      <c r="P1176" s="24">
        <f t="shared" si="169"/>
        <v>0.11189288007089714</v>
      </c>
      <c r="Q1176" s="25">
        <f t="shared" si="170"/>
        <v>4023.4375</v>
      </c>
      <c r="R1176" s="26" t="s">
        <v>2364</v>
      </c>
      <c r="S1176" s="21">
        <v>179</v>
      </c>
      <c r="T1176" s="21">
        <v>264</v>
      </c>
      <c r="U1176" s="21">
        <v>0</v>
      </c>
    </row>
    <row r="1177" spans="1:21" x14ac:dyDescent="0.2">
      <c r="A1177" s="33" t="s">
        <v>2365</v>
      </c>
      <c r="B1177" s="33">
        <v>202</v>
      </c>
      <c r="C1177" s="34">
        <v>0</v>
      </c>
      <c r="D1177" s="34">
        <v>1</v>
      </c>
      <c r="E1177" s="34">
        <v>1</v>
      </c>
      <c r="F1177" s="34">
        <v>1</v>
      </c>
      <c r="G1177" s="34">
        <v>0</v>
      </c>
      <c r="H1177" s="34">
        <v>0</v>
      </c>
      <c r="I1177" s="35">
        <f t="shared" si="162"/>
        <v>0</v>
      </c>
      <c r="J1177" s="35">
        <f t="shared" si="163"/>
        <v>0.49504950495049505</v>
      </c>
      <c r="K1177" s="35">
        <f t="shared" si="164"/>
        <v>0.49504950495049505</v>
      </c>
      <c r="L1177" s="35">
        <f t="shared" si="165"/>
        <v>0.49504950495049505</v>
      </c>
      <c r="M1177" s="35">
        <f t="shared" si="166"/>
        <v>0</v>
      </c>
      <c r="N1177" s="35">
        <f t="shared" si="167"/>
        <v>0</v>
      </c>
      <c r="O1177" s="36">
        <f t="shared" si="168"/>
        <v>0.87446911791614124</v>
      </c>
      <c r="P1177" s="36">
        <f t="shared" si="169"/>
        <v>3.4594316186372978</v>
      </c>
      <c r="Q1177" s="37">
        <f t="shared" si="170"/>
        <v>99.009900990099013</v>
      </c>
      <c r="R1177" s="38" t="s">
        <v>2366</v>
      </c>
      <c r="S1177" s="33">
        <v>2323</v>
      </c>
      <c r="T1177" s="33">
        <v>3</v>
      </c>
      <c r="U1177" s="33">
        <v>0</v>
      </c>
    </row>
    <row r="1178" spans="1:21" x14ac:dyDescent="0.2">
      <c r="A1178" s="33" t="s">
        <v>2367</v>
      </c>
      <c r="B1178" s="33">
        <v>362</v>
      </c>
      <c r="C1178" s="34">
        <v>1</v>
      </c>
      <c r="D1178" s="34">
        <v>0</v>
      </c>
      <c r="E1178" s="34">
        <v>2</v>
      </c>
      <c r="F1178" s="34">
        <v>0</v>
      </c>
      <c r="G1178" s="34">
        <v>0</v>
      </c>
      <c r="H1178" s="34">
        <v>0</v>
      </c>
      <c r="I1178" s="35">
        <f t="shared" si="162"/>
        <v>0.27624309392265189</v>
      </c>
      <c r="J1178" s="35">
        <f t="shared" si="163"/>
        <v>0</v>
      </c>
      <c r="K1178" s="35">
        <f t="shared" si="164"/>
        <v>0.55248618784530379</v>
      </c>
      <c r="L1178" s="35">
        <f t="shared" si="165"/>
        <v>0</v>
      </c>
      <c r="M1178" s="35">
        <f t="shared" si="166"/>
        <v>0</v>
      </c>
      <c r="N1178" s="35">
        <f t="shared" si="167"/>
        <v>0</v>
      </c>
      <c r="O1178" s="36">
        <f t="shared" si="168"/>
        <v>0.87446911791614124</v>
      </c>
      <c r="P1178" s="36">
        <f t="shared" si="169"/>
        <v>3.4594316186372978</v>
      </c>
      <c r="Q1178" s="37">
        <f t="shared" si="170"/>
        <v>55.248618784530386</v>
      </c>
      <c r="R1178" s="38" t="s">
        <v>2368</v>
      </c>
      <c r="S1178" s="33">
        <v>2515</v>
      </c>
      <c r="T1178" s="33">
        <v>3</v>
      </c>
      <c r="U1178" s="33">
        <v>0</v>
      </c>
    </row>
    <row r="1179" spans="1:21" x14ac:dyDescent="0.2">
      <c r="A1179" s="33" t="s">
        <v>2369</v>
      </c>
      <c r="B1179" s="33">
        <v>506</v>
      </c>
      <c r="C1179" s="34">
        <v>1</v>
      </c>
      <c r="D1179" s="34">
        <v>0</v>
      </c>
      <c r="E1179" s="34">
        <v>1</v>
      </c>
      <c r="F1179" s="34">
        <v>1</v>
      </c>
      <c r="G1179" s="34">
        <v>0</v>
      </c>
      <c r="H1179" s="34">
        <v>0</v>
      </c>
      <c r="I1179" s="35">
        <f t="shared" si="162"/>
        <v>0.19762845849802371</v>
      </c>
      <c r="J1179" s="35">
        <f t="shared" si="163"/>
        <v>0</v>
      </c>
      <c r="K1179" s="35">
        <f t="shared" si="164"/>
        <v>0.19762845849802371</v>
      </c>
      <c r="L1179" s="35">
        <f t="shared" si="165"/>
        <v>0.19762845849802371</v>
      </c>
      <c r="M1179" s="35">
        <f t="shared" si="166"/>
        <v>0</v>
      </c>
      <c r="N1179" s="35">
        <f t="shared" si="167"/>
        <v>0</v>
      </c>
      <c r="O1179" s="36">
        <f t="shared" si="168"/>
        <v>0.87446911791614124</v>
      </c>
      <c r="P1179" s="36">
        <f t="shared" si="169"/>
        <v>3.4594316186372978</v>
      </c>
      <c r="Q1179" s="37">
        <f t="shared" si="170"/>
        <v>39.525691699604742</v>
      </c>
      <c r="R1179" s="38" t="s">
        <v>2370</v>
      </c>
      <c r="S1179" s="33">
        <v>2830</v>
      </c>
      <c r="T1179" s="33">
        <v>3</v>
      </c>
      <c r="U1179" s="33">
        <v>0</v>
      </c>
    </row>
    <row r="1180" spans="1:21" x14ac:dyDescent="0.2">
      <c r="A1180" s="33" t="s">
        <v>2371</v>
      </c>
      <c r="B1180" s="33">
        <v>586</v>
      </c>
      <c r="C1180" s="34">
        <v>1</v>
      </c>
      <c r="D1180" s="34">
        <v>0</v>
      </c>
      <c r="E1180" s="34">
        <v>1</v>
      </c>
      <c r="F1180" s="34">
        <v>1</v>
      </c>
      <c r="G1180" s="34">
        <v>0</v>
      </c>
      <c r="H1180" s="34">
        <v>0</v>
      </c>
      <c r="I1180" s="35">
        <f t="shared" si="162"/>
        <v>0.17064846416382254</v>
      </c>
      <c r="J1180" s="35">
        <f t="shared" si="163"/>
        <v>0</v>
      </c>
      <c r="K1180" s="35">
        <f t="shared" si="164"/>
        <v>0.17064846416382254</v>
      </c>
      <c r="L1180" s="35">
        <f t="shared" si="165"/>
        <v>0.17064846416382254</v>
      </c>
      <c r="M1180" s="35">
        <f t="shared" si="166"/>
        <v>0</v>
      </c>
      <c r="N1180" s="35">
        <f t="shared" si="167"/>
        <v>0</v>
      </c>
      <c r="O1180" s="36">
        <f t="shared" si="168"/>
        <v>0.87446911791614124</v>
      </c>
      <c r="P1180" s="36">
        <f t="shared" si="169"/>
        <v>3.4594316186372978</v>
      </c>
      <c r="Q1180" s="37">
        <f t="shared" si="170"/>
        <v>34.129692832764505</v>
      </c>
      <c r="R1180" s="38" t="s">
        <v>2372</v>
      </c>
      <c r="S1180" s="33">
        <v>2940</v>
      </c>
      <c r="T1180" s="33">
        <v>3</v>
      </c>
      <c r="U1180" s="33">
        <v>0</v>
      </c>
    </row>
    <row r="1181" spans="1:21" x14ac:dyDescent="0.2">
      <c r="A1181" s="33" t="s">
        <v>2373</v>
      </c>
      <c r="B1181" s="33">
        <v>111</v>
      </c>
      <c r="C1181" s="34">
        <v>1</v>
      </c>
      <c r="D1181" s="34">
        <v>0</v>
      </c>
      <c r="E1181" s="34">
        <v>1</v>
      </c>
      <c r="F1181" s="34">
        <v>1</v>
      </c>
      <c r="G1181" s="34">
        <v>0</v>
      </c>
      <c r="H1181" s="34">
        <v>1</v>
      </c>
      <c r="I1181" s="35">
        <f t="shared" si="162"/>
        <v>0.90090090090090091</v>
      </c>
      <c r="J1181" s="35">
        <f t="shared" si="163"/>
        <v>0</v>
      </c>
      <c r="K1181" s="35">
        <f t="shared" si="164"/>
        <v>0.90090090090090091</v>
      </c>
      <c r="L1181" s="35">
        <f t="shared" si="165"/>
        <v>0.90090090090090091</v>
      </c>
      <c r="M1181" s="35">
        <f t="shared" si="166"/>
        <v>0</v>
      </c>
      <c r="N1181" s="35">
        <f t="shared" si="167"/>
        <v>0.90090090090090091</v>
      </c>
      <c r="O1181" s="36">
        <f t="shared" si="168"/>
        <v>0.87446911791614124</v>
      </c>
      <c r="P1181" s="36">
        <f t="shared" si="169"/>
        <v>0.87446911791614124</v>
      </c>
      <c r="Q1181" s="37">
        <f t="shared" si="170"/>
        <v>270.27027027027026</v>
      </c>
      <c r="R1181" s="38" t="s">
        <v>2374</v>
      </c>
      <c r="S1181" s="33">
        <v>2994</v>
      </c>
      <c r="T1181" s="33">
        <v>4</v>
      </c>
      <c r="U1181" s="33">
        <v>0</v>
      </c>
    </row>
    <row r="1182" spans="1:21" x14ac:dyDescent="0.2">
      <c r="A1182" s="33" t="s">
        <v>2375</v>
      </c>
      <c r="B1182" s="33">
        <v>121</v>
      </c>
      <c r="C1182" s="34">
        <v>0</v>
      </c>
      <c r="D1182" s="34">
        <v>1</v>
      </c>
      <c r="E1182" s="34">
        <v>1</v>
      </c>
      <c r="F1182" s="34">
        <v>1</v>
      </c>
      <c r="G1182" s="34">
        <v>1</v>
      </c>
      <c r="H1182" s="34">
        <v>0</v>
      </c>
      <c r="I1182" s="35">
        <f t="shared" si="162"/>
        <v>0</v>
      </c>
      <c r="J1182" s="35">
        <f t="shared" si="163"/>
        <v>0.82644628099173556</v>
      </c>
      <c r="K1182" s="35">
        <f t="shared" si="164"/>
        <v>0.82644628099173556</v>
      </c>
      <c r="L1182" s="35">
        <f t="shared" si="165"/>
        <v>0.82644628099173556</v>
      </c>
      <c r="M1182" s="35">
        <f t="shared" si="166"/>
        <v>0.82644628099173556</v>
      </c>
      <c r="N1182" s="35">
        <f t="shared" si="167"/>
        <v>0</v>
      </c>
      <c r="O1182" s="36">
        <f t="shared" si="168"/>
        <v>0.87446911791614124</v>
      </c>
      <c r="P1182" s="36">
        <f t="shared" si="169"/>
        <v>0.87446911791614124</v>
      </c>
      <c r="Q1182" s="37">
        <f t="shared" si="170"/>
        <v>247.93388429752068</v>
      </c>
      <c r="R1182" s="38" t="s">
        <v>2376</v>
      </c>
      <c r="S1182" s="33">
        <v>3148</v>
      </c>
      <c r="T1182" s="33">
        <v>4</v>
      </c>
      <c r="U1182" s="33">
        <v>0</v>
      </c>
    </row>
    <row r="1183" spans="1:21" x14ac:dyDescent="0.2">
      <c r="A1183" s="33" t="s">
        <v>2377</v>
      </c>
      <c r="B1183" s="33">
        <v>171</v>
      </c>
      <c r="C1183" s="34">
        <v>1</v>
      </c>
      <c r="D1183" s="34">
        <v>0</v>
      </c>
      <c r="E1183" s="34">
        <v>2</v>
      </c>
      <c r="F1183" s="34">
        <v>0</v>
      </c>
      <c r="G1183" s="34">
        <v>0</v>
      </c>
      <c r="H1183" s="34">
        <v>1</v>
      </c>
      <c r="I1183" s="35">
        <f t="shared" si="162"/>
        <v>0.58479532163742687</v>
      </c>
      <c r="J1183" s="35">
        <f t="shared" si="163"/>
        <v>0</v>
      </c>
      <c r="K1183" s="35">
        <f t="shared" si="164"/>
        <v>1.1695906432748537</v>
      </c>
      <c r="L1183" s="35">
        <f t="shared" si="165"/>
        <v>0</v>
      </c>
      <c r="M1183" s="35">
        <f t="shared" si="166"/>
        <v>0</v>
      </c>
      <c r="N1183" s="35">
        <f t="shared" si="167"/>
        <v>0.58479532163742687</v>
      </c>
      <c r="O1183" s="36">
        <f t="shared" si="168"/>
        <v>0.87446911791614124</v>
      </c>
      <c r="P1183" s="36">
        <f t="shared" si="169"/>
        <v>0.87446911791614124</v>
      </c>
      <c r="Q1183" s="37">
        <f t="shared" si="170"/>
        <v>175.43859649122805</v>
      </c>
      <c r="R1183" s="38" t="s">
        <v>2378</v>
      </c>
      <c r="S1183" s="33">
        <v>1863</v>
      </c>
      <c r="T1183" s="33">
        <v>4</v>
      </c>
      <c r="U1183" s="33">
        <v>0</v>
      </c>
    </row>
    <row r="1184" spans="1:21" x14ac:dyDescent="0.2">
      <c r="A1184" s="33" t="s">
        <v>2379</v>
      </c>
      <c r="B1184" s="33">
        <v>189</v>
      </c>
      <c r="C1184" s="34">
        <v>0</v>
      </c>
      <c r="D1184" s="34">
        <v>1</v>
      </c>
      <c r="E1184" s="34">
        <v>1</v>
      </c>
      <c r="F1184" s="34">
        <v>1</v>
      </c>
      <c r="G1184" s="34">
        <v>1</v>
      </c>
      <c r="H1184" s="34">
        <v>0</v>
      </c>
      <c r="I1184" s="35">
        <f t="shared" si="162"/>
        <v>0</v>
      </c>
      <c r="J1184" s="35">
        <f t="shared" si="163"/>
        <v>0.52910052910052907</v>
      </c>
      <c r="K1184" s="35">
        <f t="shared" si="164"/>
        <v>0.52910052910052907</v>
      </c>
      <c r="L1184" s="35">
        <f t="shared" si="165"/>
        <v>0.52910052910052907</v>
      </c>
      <c r="M1184" s="35">
        <f t="shared" si="166"/>
        <v>0.52910052910052907</v>
      </c>
      <c r="N1184" s="35">
        <f t="shared" si="167"/>
        <v>0</v>
      </c>
      <c r="O1184" s="36">
        <f t="shared" si="168"/>
        <v>0.87446911791614124</v>
      </c>
      <c r="P1184" s="36">
        <f t="shared" si="169"/>
        <v>0.87446911791614124</v>
      </c>
      <c r="Q1184" s="37">
        <f t="shared" si="170"/>
        <v>158.73015873015873</v>
      </c>
      <c r="R1184" s="38" t="s">
        <v>2380</v>
      </c>
      <c r="S1184" s="33">
        <v>2990</v>
      </c>
      <c r="T1184" s="33">
        <v>4</v>
      </c>
      <c r="U1184" s="33">
        <v>0</v>
      </c>
    </row>
    <row r="1185" spans="1:21" x14ac:dyDescent="0.2">
      <c r="A1185" s="33" t="s">
        <v>2381</v>
      </c>
      <c r="B1185" s="33">
        <v>190</v>
      </c>
      <c r="C1185" s="34">
        <v>1</v>
      </c>
      <c r="D1185" s="34">
        <v>0</v>
      </c>
      <c r="E1185" s="34">
        <v>1</v>
      </c>
      <c r="F1185" s="34">
        <v>1</v>
      </c>
      <c r="G1185" s="34">
        <v>1</v>
      </c>
      <c r="H1185" s="34">
        <v>0</v>
      </c>
      <c r="I1185" s="35">
        <f t="shared" si="162"/>
        <v>0.52631578947368418</v>
      </c>
      <c r="J1185" s="35">
        <f t="shared" si="163"/>
        <v>0</v>
      </c>
      <c r="K1185" s="35">
        <f t="shared" si="164"/>
        <v>0.52631578947368418</v>
      </c>
      <c r="L1185" s="35">
        <f t="shared" si="165"/>
        <v>0.52631578947368418</v>
      </c>
      <c r="M1185" s="35">
        <f t="shared" si="166"/>
        <v>0.52631578947368418</v>
      </c>
      <c r="N1185" s="35">
        <f t="shared" si="167"/>
        <v>0</v>
      </c>
      <c r="O1185" s="36">
        <f t="shared" si="168"/>
        <v>0.87446911791614124</v>
      </c>
      <c r="P1185" s="36">
        <f t="shared" si="169"/>
        <v>0.87446911791614124</v>
      </c>
      <c r="Q1185" s="37">
        <f t="shared" si="170"/>
        <v>157.89473684210526</v>
      </c>
      <c r="R1185" s="38" t="s">
        <v>2382</v>
      </c>
      <c r="S1185" s="33">
        <v>2903</v>
      </c>
      <c r="T1185" s="33">
        <v>4</v>
      </c>
      <c r="U1185" s="33">
        <v>0</v>
      </c>
    </row>
    <row r="1186" spans="1:21" x14ac:dyDescent="0.2">
      <c r="A1186" s="33" t="s">
        <v>2383</v>
      </c>
      <c r="B1186" s="33">
        <v>272</v>
      </c>
      <c r="C1186" s="34">
        <v>1</v>
      </c>
      <c r="D1186" s="34">
        <v>0</v>
      </c>
      <c r="E1186" s="34">
        <v>1</v>
      </c>
      <c r="F1186" s="34">
        <v>1</v>
      </c>
      <c r="G1186" s="34">
        <v>0</v>
      </c>
      <c r="H1186" s="34">
        <v>1</v>
      </c>
      <c r="I1186" s="35">
        <f t="shared" si="162"/>
        <v>0.36764705882352938</v>
      </c>
      <c r="J1186" s="35">
        <f t="shared" si="163"/>
        <v>0</v>
      </c>
      <c r="K1186" s="35">
        <f t="shared" si="164"/>
        <v>0.36764705882352938</v>
      </c>
      <c r="L1186" s="35">
        <f t="shared" si="165"/>
        <v>0.36764705882352938</v>
      </c>
      <c r="M1186" s="35">
        <f t="shared" si="166"/>
        <v>0</v>
      </c>
      <c r="N1186" s="35">
        <f t="shared" si="167"/>
        <v>0.36764705882352938</v>
      </c>
      <c r="O1186" s="36">
        <f t="shared" si="168"/>
        <v>0.87446911791614124</v>
      </c>
      <c r="P1186" s="36">
        <f t="shared" si="169"/>
        <v>0.87446911791614124</v>
      </c>
      <c r="Q1186" s="37">
        <f t="shared" si="170"/>
        <v>110.29411764705883</v>
      </c>
      <c r="R1186" s="38" t="s">
        <v>2384</v>
      </c>
      <c r="S1186" s="33">
        <v>2431</v>
      </c>
      <c r="T1186" s="33">
        <v>4</v>
      </c>
      <c r="U1186" s="33">
        <v>0</v>
      </c>
    </row>
    <row r="1187" spans="1:21" x14ac:dyDescent="0.2">
      <c r="A1187" s="33" t="s">
        <v>2385</v>
      </c>
      <c r="B1187" s="33">
        <v>282</v>
      </c>
      <c r="C1187" s="34">
        <v>0</v>
      </c>
      <c r="D1187" s="34">
        <v>1</v>
      </c>
      <c r="E1187" s="34">
        <v>1</v>
      </c>
      <c r="F1187" s="34">
        <v>1</v>
      </c>
      <c r="G1187" s="34">
        <v>1</v>
      </c>
      <c r="H1187" s="34">
        <v>0</v>
      </c>
      <c r="I1187" s="35">
        <f t="shared" si="162"/>
        <v>0</v>
      </c>
      <c r="J1187" s="35">
        <f t="shared" si="163"/>
        <v>0.3546099290780142</v>
      </c>
      <c r="K1187" s="35">
        <f t="shared" si="164"/>
        <v>0.3546099290780142</v>
      </c>
      <c r="L1187" s="35">
        <f t="shared" si="165"/>
        <v>0.3546099290780142</v>
      </c>
      <c r="M1187" s="35">
        <f t="shared" si="166"/>
        <v>0.3546099290780142</v>
      </c>
      <c r="N1187" s="35">
        <f t="shared" si="167"/>
        <v>0</v>
      </c>
      <c r="O1187" s="36">
        <f t="shared" si="168"/>
        <v>0.87446911791614124</v>
      </c>
      <c r="P1187" s="36">
        <f t="shared" si="169"/>
        <v>0.87446911791614124</v>
      </c>
      <c r="Q1187" s="37">
        <f t="shared" si="170"/>
        <v>106.38297872340425</v>
      </c>
      <c r="R1187" s="38" t="s">
        <v>2386</v>
      </c>
      <c r="S1187" s="33">
        <v>2408</v>
      </c>
      <c r="T1187" s="33">
        <v>4</v>
      </c>
      <c r="U1187" s="33">
        <v>0</v>
      </c>
    </row>
    <row r="1188" spans="1:21" x14ac:dyDescent="0.2">
      <c r="A1188" s="33" t="s">
        <v>2387</v>
      </c>
      <c r="B1188" s="33">
        <v>286</v>
      </c>
      <c r="C1188" s="34">
        <v>0</v>
      </c>
      <c r="D1188" s="34">
        <v>1</v>
      </c>
      <c r="E1188" s="34">
        <v>1</v>
      </c>
      <c r="F1188" s="34">
        <v>1</v>
      </c>
      <c r="G1188" s="34">
        <v>1</v>
      </c>
      <c r="H1188" s="34">
        <v>0</v>
      </c>
      <c r="I1188" s="35">
        <f t="shared" si="162"/>
        <v>0</v>
      </c>
      <c r="J1188" s="35">
        <f t="shared" si="163"/>
        <v>0.34965034965034963</v>
      </c>
      <c r="K1188" s="35">
        <f t="shared" si="164"/>
        <v>0.34965034965034963</v>
      </c>
      <c r="L1188" s="35">
        <f t="shared" si="165"/>
        <v>0.34965034965034963</v>
      </c>
      <c r="M1188" s="35">
        <f t="shared" si="166"/>
        <v>0.34965034965034963</v>
      </c>
      <c r="N1188" s="35">
        <f t="shared" si="167"/>
        <v>0</v>
      </c>
      <c r="O1188" s="36">
        <f t="shared" si="168"/>
        <v>0.87446911791614124</v>
      </c>
      <c r="P1188" s="36">
        <f t="shared" si="169"/>
        <v>0.87446911791614124</v>
      </c>
      <c r="Q1188" s="37">
        <f t="shared" si="170"/>
        <v>104.89510489510489</v>
      </c>
      <c r="R1188" s="38" t="s">
        <v>2388</v>
      </c>
      <c r="S1188" s="33">
        <v>2925</v>
      </c>
      <c r="T1188" s="33">
        <v>4</v>
      </c>
      <c r="U1188" s="33">
        <v>0</v>
      </c>
    </row>
    <row r="1189" spans="1:21" x14ac:dyDescent="0.2">
      <c r="A1189" s="33" t="s">
        <v>2389</v>
      </c>
      <c r="B1189" s="33">
        <v>287</v>
      </c>
      <c r="C1189" s="34">
        <v>1</v>
      </c>
      <c r="D1189" s="34">
        <v>0</v>
      </c>
      <c r="E1189" s="34">
        <v>1</v>
      </c>
      <c r="F1189" s="34">
        <v>1</v>
      </c>
      <c r="G1189" s="34">
        <v>1</v>
      </c>
      <c r="H1189" s="34">
        <v>0</v>
      </c>
      <c r="I1189" s="35">
        <f t="shared" si="162"/>
        <v>0.34843205574912894</v>
      </c>
      <c r="J1189" s="35">
        <f t="shared" si="163"/>
        <v>0</v>
      </c>
      <c r="K1189" s="35">
        <f t="shared" si="164"/>
        <v>0.34843205574912894</v>
      </c>
      <c r="L1189" s="35">
        <f t="shared" si="165"/>
        <v>0.34843205574912894</v>
      </c>
      <c r="M1189" s="35">
        <f t="shared" si="166"/>
        <v>0.34843205574912894</v>
      </c>
      <c r="N1189" s="35">
        <f t="shared" si="167"/>
        <v>0</v>
      </c>
      <c r="O1189" s="36">
        <f t="shared" si="168"/>
        <v>0.87446911791614124</v>
      </c>
      <c r="P1189" s="36">
        <f t="shared" si="169"/>
        <v>0.87446911791614124</v>
      </c>
      <c r="Q1189" s="37">
        <f t="shared" si="170"/>
        <v>104.52961672473869</v>
      </c>
      <c r="R1189" s="38" t="s">
        <v>2390</v>
      </c>
      <c r="S1189" s="33">
        <v>2842</v>
      </c>
      <c r="T1189" s="33">
        <v>4</v>
      </c>
      <c r="U1189" s="33">
        <v>0</v>
      </c>
    </row>
    <row r="1190" spans="1:21" x14ac:dyDescent="0.2">
      <c r="A1190" s="33" t="s">
        <v>2391</v>
      </c>
      <c r="B1190" s="33">
        <v>319</v>
      </c>
      <c r="C1190" s="34">
        <v>0</v>
      </c>
      <c r="D1190" s="34">
        <v>1</v>
      </c>
      <c r="E1190" s="34">
        <v>0</v>
      </c>
      <c r="F1190" s="34">
        <v>2</v>
      </c>
      <c r="G1190" s="34">
        <v>0</v>
      </c>
      <c r="H1190" s="34">
        <v>1</v>
      </c>
      <c r="I1190" s="35">
        <f t="shared" si="162"/>
        <v>0</v>
      </c>
      <c r="J1190" s="35">
        <f t="shared" si="163"/>
        <v>0.31347962382445138</v>
      </c>
      <c r="K1190" s="35">
        <f t="shared" si="164"/>
        <v>0</v>
      </c>
      <c r="L1190" s="35">
        <f t="shared" si="165"/>
        <v>0.62695924764890276</v>
      </c>
      <c r="M1190" s="35">
        <f t="shared" si="166"/>
        <v>0</v>
      </c>
      <c r="N1190" s="35">
        <f t="shared" si="167"/>
        <v>0.31347962382445138</v>
      </c>
      <c r="O1190" s="36">
        <f t="shared" si="168"/>
        <v>0.87446911791614124</v>
      </c>
      <c r="P1190" s="36">
        <f t="shared" si="169"/>
        <v>0.87446911791614124</v>
      </c>
      <c r="Q1190" s="37">
        <f t="shared" si="170"/>
        <v>94.043887147335425</v>
      </c>
      <c r="R1190" s="38" t="s">
        <v>2392</v>
      </c>
      <c r="S1190" s="33">
        <v>1016</v>
      </c>
      <c r="T1190" s="33">
        <v>4</v>
      </c>
      <c r="U1190" s="33">
        <v>0</v>
      </c>
    </row>
    <row r="1191" spans="1:21" x14ac:dyDescent="0.2">
      <c r="A1191" s="33" t="s">
        <v>2393</v>
      </c>
      <c r="B1191" s="33">
        <v>340</v>
      </c>
      <c r="C1191" s="34">
        <v>1</v>
      </c>
      <c r="D1191" s="34">
        <v>0</v>
      </c>
      <c r="E1191" s="34">
        <v>1</v>
      </c>
      <c r="F1191" s="34">
        <v>1</v>
      </c>
      <c r="G1191" s="34">
        <v>0</v>
      </c>
      <c r="H1191" s="34">
        <v>1</v>
      </c>
      <c r="I1191" s="35">
        <f t="shared" si="162"/>
        <v>0.29411764705882354</v>
      </c>
      <c r="J1191" s="35">
        <f t="shared" si="163"/>
        <v>0</v>
      </c>
      <c r="K1191" s="35">
        <f t="shared" si="164"/>
        <v>0.29411764705882354</v>
      </c>
      <c r="L1191" s="35">
        <f t="shared" si="165"/>
        <v>0.29411764705882354</v>
      </c>
      <c r="M1191" s="35">
        <f t="shared" si="166"/>
        <v>0</v>
      </c>
      <c r="N1191" s="35">
        <f t="shared" si="167"/>
        <v>0.29411764705882354</v>
      </c>
      <c r="O1191" s="36">
        <f t="shared" si="168"/>
        <v>0.87446911791614124</v>
      </c>
      <c r="P1191" s="36">
        <f t="shared" si="169"/>
        <v>0.87446911791614124</v>
      </c>
      <c r="Q1191" s="37">
        <f t="shared" si="170"/>
        <v>88.235294117647058</v>
      </c>
      <c r="R1191" s="38" t="s">
        <v>2394</v>
      </c>
      <c r="S1191" s="33">
        <v>635</v>
      </c>
      <c r="T1191" s="33">
        <v>4</v>
      </c>
      <c r="U1191" s="33">
        <v>0</v>
      </c>
    </row>
    <row r="1192" spans="1:21" x14ac:dyDescent="0.2">
      <c r="A1192" s="33" t="s">
        <v>2395</v>
      </c>
      <c r="B1192" s="33">
        <v>516</v>
      </c>
      <c r="C1192" s="34">
        <v>1</v>
      </c>
      <c r="D1192" s="34">
        <v>0</v>
      </c>
      <c r="E1192" s="34">
        <v>0</v>
      </c>
      <c r="F1192" s="34">
        <v>2</v>
      </c>
      <c r="G1192" s="34">
        <v>1</v>
      </c>
      <c r="H1192" s="34">
        <v>0</v>
      </c>
      <c r="I1192" s="35">
        <f t="shared" si="162"/>
        <v>0.19379844961240311</v>
      </c>
      <c r="J1192" s="35">
        <f t="shared" si="163"/>
        <v>0</v>
      </c>
      <c r="K1192" s="35">
        <f t="shared" si="164"/>
        <v>0</v>
      </c>
      <c r="L1192" s="35">
        <f t="shared" si="165"/>
        <v>0.38759689922480622</v>
      </c>
      <c r="M1192" s="35">
        <f t="shared" si="166"/>
        <v>0.19379844961240311</v>
      </c>
      <c r="N1192" s="35">
        <f t="shared" si="167"/>
        <v>0</v>
      </c>
      <c r="O1192" s="36">
        <f t="shared" si="168"/>
        <v>0.87446911791614124</v>
      </c>
      <c r="P1192" s="36">
        <f t="shared" si="169"/>
        <v>0.87446911791614124</v>
      </c>
      <c r="Q1192" s="37">
        <f t="shared" si="170"/>
        <v>58.139534883720927</v>
      </c>
      <c r="R1192" s="38" t="s">
        <v>2396</v>
      </c>
      <c r="S1192" s="33">
        <v>2365</v>
      </c>
      <c r="T1192" s="33">
        <v>4</v>
      </c>
      <c r="U1192" s="33">
        <v>0</v>
      </c>
    </row>
    <row r="1193" spans="1:21" x14ac:dyDescent="0.2">
      <c r="A1193" s="33" t="s">
        <v>2397</v>
      </c>
      <c r="B1193" s="33">
        <v>889</v>
      </c>
      <c r="C1193" s="34">
        <v>0</v>
      </c>
      <c r="D1193" s="34">
        <v>1</v>
      </c>
      <c r="E1193" s="34">
        <v>1</v>
      </c>
      <c r="F1193" s="34">
        <v>1</v>
      </c>
      <c r="G1193" s="34">
        <v>1</v>
      </c>
      <c r="H1193" s="34">
        <v>0</v>
      </c>
      <c r="I1193" s="35">
        <f t="shared" si="162"/>
        <v>0</v>
      </c>
      <c r="J1193" s="35">
        <f t="shared" si="163"/>
        <v>0.11248593925759282</v>
      </c>
      <c r="K1193" s="35">
        <f t="shared" si="164"/>
        <v>0.11248593925759282</v>
      </c>
      <c r="L1193" s="35">
        <f t="shared" si="165"/>
        <v>0.11248593925759282</v>
      </c>
      <c r="M1193" s="35">
        <f t="shared" si="166"/>
        <v>0.11248593925759282</v>
      </c>
      <c r="N1193" s="35">
        <f t="shared" si="167"/>
        <v>0</v>
      </c>
      <c r="O1193" s="36">
        <f t="shared" si="168"/>
        <v>0.87446911791614124</v>
      </c>
      <c r="P1193" s="36">
        <f t="shared" si="169"/>
        <v>0.87446911791614124</v>
      </c>
      <c r="Q1193" s="37">
        <f t="shared" si="170"/>
        <v>33.745781777277841</v>
      </c>
      <c r="R1193" s="38" t="s">
        <v>2398</v>
      </c>
      <c r="S1193" s="33">
        <v>2739</v>
      </c>
      <c r="T1193" s="33">
        <v>4</v>
      </c>
      <c r="U1193" s="33">
        <v>0</v>
      </c>
    </row>
    <row r="1194" spans="1:21" x14ac:dyDescent="0.2">
      <c r="A1194" s="33" t="s">
        <v>2399</v>
      </c>
      <c r="B1194" s="33">
        <v>1063</v>
      </c>
      <c r="C1194" s="34">
        <v>1</v>
      </c>
      <c r="D1194" s="34">
        <v>0</v>
      </c>
      <c r="E1194" s="34">
        <v>0</v>
      </c>
      <c r="F1194" s="34">
        <v>2</v>
      </c>
      <c r="G1194" s="34">
        <v>1</v>
      </c>
      <c r="H1194" s="34">
        <v>0</v>
      </c>
      <c r="I1194" s="35">
        <f t="shared" si="162"/>
        <v>9.4073377234242708E-2</v>
      </c>
      <c r="J1194" s="35">
        <f t="shared" si="163"/>
        <v>0</v>
      </c>
      <c r="K1194" s="35">
        <f t="shared" si="164"/>
        <v>0</v>
      </c>
      <c r="L1194" s="35">
        <f t="shared" si="165"/>
        <v>0.18814675446848542</v>
      </c>
      <c r="M1194" s="35">
        <f t="shared" si="166"/>
        <v>9.4073377234242708E-2</v>
      </c>
      <c r="N1194" s="35">
        <f t="shared" si="167"/>
        <v>0</v>
      </c>
      <c r="O1194" s="36">
        <f t="shared" si="168"/>
        <v>0.87446911791614124</v>
      </c>
      <c r="P1194" s="36">
        <f t="shared" si="169"/>
        <v>0.87446911791614124</v>
      </c>
      <c r="Q1194" s="37">
        <f t="shared" si="170"/>
        <v>28.222013170272813</v>
      </c>
      <c r="R1194" s="38" t="s">
        <v>2400</v>
      </c>
      <c r="S1194" s="33">
        <v>1940</v>
      </c>
      <c r="T1194" s="33">
        <v>4</v>
      </c>
      <c r="U1194" s="33">
        <v>0</v>
      </c>
    </row>
    <row r="1195" spans="1:21" x14ac:dyDescent="0.2">
      <c r="A1195" s="33" t="s">
        <v>2401</v>
      </c>
      <c r="B1195" s="33">
        <v>390</v>
      </c>
      <c r="C1195" s="34">
        <v>9</v>
      </c>
      <c r="D1195" s="34">
        <v>4</v>
      </c>
      <c r="E1195" s="34">
        <v>12</v>
      </c>
      <c r="F1195" s="34">
        <v>12</v>
      </c>
      <c r="G1195" s="34">
        <v>12</v>
      </c>
      <c r="H1195" s="34">
        <v>12</v>
      </c>
      <c r="I1195" s="35">
        <f t="shared" si="162"/>
        <v>2.3076923076923079</v>
      </c>
      <c r="J1195" s="35">
        <f t="shared" si="163"/>
        <v>1.0256410256410255</v>
      </c>
      <c r="K1195" s="35">
        <f t="shared" si="164"/>
        <v>3.0769230769230771</v>
      </c>
      <c r="L1195" s="35">
        <f t="shared" si="165"/>
        <v>3.0769230769230771</v>
      </c>
      <c r="M1195" s="35">
        <f t="shared" si="166"/>
        <v>3.0769230769230771</v>
      </c>
      <c r="N1195" s="35">
        <f t="shared" si="167"/>
        <v>3.0769230769230771</v>
      </c>
      <c r="O1195" s="36">
        <f t="shared" si="168"/>
        <v>0.87446911791614124</v>
      </c>
      <c r="P1195" s="36">
        <f t="shared" si="169"/>
        <v>0</v>
      </c>
      <c r="Q1195" s="37">
        <f t="shared" si="170"/>
        <v>1230.7692307692309</v>
      </c>
      <c r="R1195" s="38" t="s">
        <v>2402</v>
      </c>
      <c r="S1195" s="33">
        <v>185</v>
      </c>
      <c r="T1195" s="33">
        <v>61</v>
      </c>
      <c r="U1195" s="33">
        <v>0</v>
      </c>
    </row>
    <row r="1196" spans="1:21" x14ac:dyDescent="0.2">
      <c r="A1196" s="33" t="s">
        <v>2403</v>
      </c>
      <c r="B1196" s="33">
        <v>85</v>
      </c>
      <c r="C1196" s="34">
        <v>0</v>
      </c>
      <c r="D1196" s="34">
        <v>1</v>
      </c>
      <c r="E1196" s="34">
        <v>1</v>
      </c>
      <c r="F1196" s="34">
        <v>1</v>
      </c>
      <c r="G1196" s="34">
        <v>1</v>
      </c>
      <c r="H1196" s="34">
        <v>1</v>
      </c>
      <c r="I1196" s="35">
        <f t="shared" si="162"/>
        <v>0</v>
      </c>
      <c r="J1196" s="35">
        <f t="shared" si="163"/>
        <v>1.1764705882352942</v>
      </c>
      <c r="K1196" s="35">
        <f t="shared" si="164"/>
        <v>1.1764705882352942</v>
      </c>
      <c r="L1196" s="35">
        <f t="shared" si="165"/>
        <v>1.1764705882352942</v>
      </c>
      <c r="M1196" s="35">
        <f t="shared" si="166"/>
        <v>1.1764705882352942</v>
      </c>
      <c r="N1196" s="35">
        <f t="shared" si="167"/>
        <v>1.1764705882352942</v>
      </c>
      <c r="O1196" s="36">
        <f t="shared" si="168"/>
        <v>0.87446911791614124</v>
      </c>
      <c r="P1196" s="36">
        <f t="shared" si="169"/>
        <v>0</v>
      </c>
      <c r="Q1196" s="37">
        <f t="shared" si="170"/>
        <v>470.58823529411762</v>
      </c>
      <c r="R1196" s="38" t="s">
        <v>2404</v>
      </c>
      <c r="S1196" s="33">
        <v>1991</v>
      </c>
      <c r="T1196" s="33">
        <v>5</v>
      </c>
      <c r="U1196" s="33">
        <v>0</v>
      </c>
    </row>
    <row r="1197" spans="1:21" x14ac:dyDescent="0.2">
      <c r="A1197" s="33" t="s">
        <v>2405</v>
      </c>
      <c r="B1197" s="33">
        <v>161</v>
      </c>
      <c r="C1197" s="34">
        <v>1</v>
      </c>
      <c r="D1197" s="34">
        <v>0</v>
      </c>
      <c r="E1197" s="34">
        <v>1</v>
      </c>
      <c r="F1197" s="34">
        <v>1</v>
      </c>
      <c r="G1197" s="34">
        <v>1</v>
      </c>
      <c r="H1197" s="34">
        <v>1</v>
      </c>
      <c r="I1197" s="35">
        <f t="shared" si="162"/>
        <v>0.6211180124223602</v>
      </c>
      <c r="J1197" s="35">
        <f t="shared" si="163"/>
        <v>0</v>
      </c>
      <c r="K1197" s="35">
        <f t="shared" si="164"/>
        <v>0.6211180124223602</v>
      </c>
      <c r="L1197" s="35">
        <f t="shared" si="165"/>
        <v>0.6211180124223602</v>
      </c>
      <c r="M1197" s="35">
        <f t="shared" si="166"/>
        <v>0.6211180124223602</v>
      </c>
      <c r="N1197" s="35">
        <f t="shared" si="167"/>
        <v>0.6211180124223602</v>
      </c>
      <c r="O1197" s="36">
        <f t="shared" si="168"/>
        <v>0.87446911791614124</v>
      </c>
      <c r="P1197" s="36">
        <f t="shared" si="169"/>
        <v>0</v>
      </c>
      <c r="Q1197" s="37">
        <f t="shared" si="170"/>
        <v>248.44720496894408</v>
      </c>
      <c r="R1197" s="38" t="s">
        <v>2406</v>
      </c>
      <c r="S1197" s="33">
        <v>475</v>
      </c>
      <c r="T1197" s="33">
        <v>5</v>
      </c>
      <c r="U1197" s="33">
        <v>0</v>
      </c>
    </row>
    <row r="1198" spans="1:21" x14ac:dyDescent="0.2">
      <c r="A1198" s="33" t="s">
        <v>2407</v>
      </c>
      <c r="B1198" s="33">
        <v>174</v>
      </c>
      <c r="C1198" s="34">
        <v>0</v>
      </c>
      <c r="D1198" s="34">
        <v>1</v>
      </c>
      <c r="E1198" s="34">
        <v>1</v>
      </c>
      <c r="F1198" s="34">
        <v>1</v>
      </c>
      <c r="G1198" s="34">
        <v>1</v>
      </c>
      <c r="H1198" s="34">
        <v>1</v>
      </c>
      <c r="I1198" s="35">
        <f t="shared" si="162"/>
        <v>0</v>
      </c>
      <c r="J1198" s="35">
        <f t="shared" si="163"/>
        <v>0.57471264367816088</v>
      </c>
      <c r="K1198" s="35">
        <f t="shared" si="164"/>
        <v>0.57471264367816088</v>
      </c>
      <c r="L1198" s="35">
        <f t="shared" si="165"/>
        <v>0.57471264367816088</v>
      </c>
      <c r="M1198" s="35">
        <f t="shared" si="166"/>
        <v>0.57471264367816088</v>
      </c>
      <c r="N1198" s="35">
        <f t="shared" si="167"/>
        <v>0.57471264367816088</v>
      </c>
      <c r="O1198" s="36">
        <f t="shared" si="168"/>
        <v>0.87446911791614124</v>
      </c>
      <c r="P1198" s="36">
        <f t="shared" si="169"/>
        <v>0</v>
      </c>
      <c r="Q1198" s="37">
        <f t="shared" si="170"/>
        <v>229.88505747126436</v>
      </c>
      <c r="R1198" s="38" t="s">
        <v>2408</v>
      </c>
      <c r="S1198" s="33">
        <v>2511</v>
      </c>
      <c r="T1198" s="33">
        <v>5</v>
      </c>
      <c r="U1198" s="33">
        <v>0</v>
      </c>
    </row>
    <row r="1199" spans="1:21" x14ac:dyDescent="0.2">
      <c r="A1199" s="33" t="s">
        <v>2409</v>
      </c>
      <c r="B1199" s="33">
        <v>223</v>
      </c>
      <c r="C1199" s="34">
        <v>1</v>
      </c>
      <c r="D1199" s="34">
        <v>0</v>
      </c>
      <c r="E1199" s="34">
        <v>1</v>
      </c>
      <c r="F1199" s="34">
        <v>1</v>
      </c>
      <c r="G1199" s="34">
        <v>1</v>
      </c>
      <c r="H1199" s="34">
        <v>1</v>
      </c>
      <c r="I1199" s="35">
        <f t="shared" si="162"/>
        <v>0.44843049327354262</v>
      </c>
      <c r="J1199" s="35">
        <f t="shared" si="163"/>
        <v>0</v>
      </c>
      <c r="K1199" s="35">
        <f t="shared" si="164"/>
        <v>0.44843049327354262</v>
      </c>
      <c r="L1199" s="35">
        <f t="shared" si="165"/>
        <v>0.44843049327354262</v>
      </c>
      <c r="M1199" s="35">
        <f t="shared" si="166"/>
        <v>0.44843049327354262</v>
      </c>
      <c r="N1199" s="35">
        <f t="shared" si="167"/>
        <v>0.44843049327354262</v>
      </c>
      <c r="O1199" s="36">
        <f t="shared" si="168"/>
        <v>0.87446911791614124</v>
      </c>
      <c r="P1199" s="36">
        <f t="shared" si="169"/>
        <v>0</v>
      </c>
      <c r="Q1199" s="37">
        <f t="shared" si="170"/>
        <v>179.37219730941703</v>
      </c>
      <c r="R1199" s="38" t="s">
        <v>2410</v>
      </c>
      <c r="S1199" s="33">
        <v>3164</v>
      </c>
      <c r="T1199" s="33">
        <v>5</v>
      </c>
      <c r="U1199" s="33">
        <v>0</v>
      </c>
    </row>
    <row r="1200" spans="1:21" x14ac:dyDescent="0.2">
      <c r="A1200" s="33" t="s">
        <v>2411</v>
      </c>
      <c r="B1200" s="33">
        <v>235</v>
      </c>
      <c r="C1200" s="34">
        <v>0</v>
      </c>
      <c r="D1200" s="34">
        <v>1</v>
      </c>
      <c r="E1200" s="34">
        <v>1</v>
      </c>
      <c r="F1200" s="34">
        <v>1</v>
      </c>
      <c r="G1200" s="34">
        <v>1</v>
      </c>
      <c r="H1200" s="34">
        <v>1</v>
      </c>
      <c r="I1200" s="35">
        <f t="shared" si="162"/>
        <v>0</v>
      </c>
      <c r="J1200" s="35">
        <f t="shared" si="163"/>
        <v>0.42553191489361702</v>
      </c>
      <c r="K1200" s="35">
        <f t="shared" si="164"/>
        <v>0.42553191489361702</v>
      </c>
      <c r="L1200" s="35">
        <f t="shared" si="165"/>
        <v>0.42553191489361702</v>
      </c>
      <c r="M1200" s="35">
        <f t="shared" si="166"/>
        <v>0.42553191489361702</v>
      </c>
      <c r="N1200" s="35">
        <f t="shared" si="167"/>
        <v>0.42553191489361702</v>
      </c>
      <c r="O1200" s="36">
        <f t="shared" si="168"/>
        <v>0.87446911791614124</v>
      </c>
      <c r="P1200" s="36">
        <f t="shared" si="169"/>
        <v>0</v>
      </c>
      <c r="Q1200" s="37">
        <f t="shared" si="170"/>
        <v>170.21276595744681</v>
      </c>
      <c r="R1200" s="38" t="s">
        <v>2412</v>
      </c>
      <c r="S1200" s="33">
        <v>2202</v>
      </c>
      <c r="T1200" s="33">
        <v>5</v>
      </c>
      <c r="U1200" s="33">
        <v>0</v>
      </c>
    </row>
    <row r="1201" spans="1:21" x14ac:dyDescent="0.2">
      <c r="A1201" s="33" t="s">
        <v>2413</v>
      </c>
      <c r="B1201" s="33">
        <v>284</v>
      </c>
      <c r="C1201" s="34">
        <v>1</v>
      </c>
      <c r="D1201" s="34">
        <v>0</v>
      </c>
      <c r="E1201" s="34">
        <v>1</v>
      </c>
      <c r="F1201" s="34">
        <v>1</v>
      </c>
      <c r="G1201" s="34">
        <v>0</v>
      </c>
      <c r="H1201" s="34">
        <v>2</v>
      </c>
      <c r="I1201" s="35">
        <f t="shared" si="162"/>
        <v>0.35211267605633806</v>
      </c>
      <c r="J1201" s="35">
        <f t="shared" si="163"/>
        <v>0</v>
      </c>
      <c r="K1201" s="35">
        <f t="shared" si="164"/>
        <v>0.35211267605633806</v>
      </c>
      <c r="L1201" s="35">
        <f t="shared" si="165"/>
        <v>0.35211267605633806</v>
      </c>
      <c r="M1201" s="35">
        <f t="shared" si="166"/>
        <v>0</v>
      </c>
      <c r="N1201" s="35">
        <f t="shared" si="167"/>
        <v>0.70422535211267612</v>
      </c>
      <c r="O1201" s="36">
        <f t="shared" si="168"/>
        <v>0.87446911791614124</v>
      </c>
      <c r="P1201" s="36">
        <f t="shared" si="169"/>
        <v>0</v>
      </c>
      <c r="Q1201" s="37">
        <f t="shared" si="170"/>
        <v>140.8450704225352</v>
      </c>
      <c r="R1201" s="38" t="s">
        <v>2414</v>
      </c>
      <c r="S1201" s="33">
        <v>146</v>
      </c>
      <c r="T1201" s="33">
        <v>5</v>
      </c>
      <c r="U1201" s="33">
        <v>0</v>
      </c>
    </row>
    <row r="1202" spans="1:21" x14ac:dyDescent="0.2">
      <c r="A1202" s="33" t="s">
        <v>2415</v>
      </c>
      <c r="B1202" s="33">
        <v>289</v>
      </c>
      <c r="C1202" s="34">
        <v>0</v>
      </c>
      <c r="D1202" s="34">
        <v>1</v>
      </c>
      <c r="E1202" s="34">
        <v>1</v>
      </c>
      <c r="F1202" s="34">
        <v>1</v>
      </c>
      <c r="G1202" s="34">
        <v>1</v>
      </c>
      <c r="H1202" s="34">
        <v>1</v>
      </c>
      <c r="I1202" s="35">
        <f t="shared" si="162"/>
        <v>0</v>
      </c>
      <c r="J1202" s="35">
        <f t="shared" si="163"/>
        <v>0.34602076124567477</v>
      </c>
      <c r="K1202" s="35">
        <f t="shared" si="164"/>
        <v>0.34602076124567477</v>
      </c>
      <c r="L1202" s="35">
        <f t="shared" si="165"/>
        <v>0.34602076124567477</v>
      </c>
      <c r="M1202" s="35">
        <f t="shared" si="166"/>
        <v>0.34602076124567477</v>
      </c>
      <c r="N1202" s="35">
        <f t="shared" si="167"/>
        <v>0.34602076124567477</v>
      </c>
      <c r="O1202" s="36">
        <f t="shared" si="168"/>
        <v>0.87446911791614124</v>
      </c>
      <c r="P1202" s="36">
        <f t="shared" si="169"/>
        <v>0</v>
      </c>
      <c r="Q1202" s="37">
        <f t="shared" si="170"/>
        <v>138.4083044982699</v>
      </c>
      <c r="R1202" s="38" t="s">
        <v>2416</v>
      </c>
      <c r="S1202" s="33">
        <v>3247</v>
      </c>
      <c r="T1202" s="33">
        <v>5</v>
      </c>
      <c r="U1202" s="33">
        <v>0</v>
      </c>
    </row>
    <row r="1203" spans="1:21" x14ac:dyDescent="0.2">
      <c r="A1203" s="33" t="s">
        <v>2417</v>
      </c>
      <c r="B1203" s="33">
        <v>330</v>
      </c>
      <c r="C1203" s="34">
        <v>1</v>
      </c>
      <c r="D1203" s="34">
        <v>0</v>
      </c>
      <c r="E1203" s="34">
        <v>0</v>
      </c>
      <c r="F1203" s="34">
        <v>2</v>
      </c>
      <c r="G1203" s="34">
        <v>1</v>
      </c>
      <c r="H1203" s="34">
        <v>1</v>
      </c>
      <c r="I1203" s="35">
        <f t="shared" si="162"/>
        <v>0.30303030303030304</v>
      </c>
      <c r="J1203" s="35">
        <f t="shared" si="163"/>
        <v>0</v>
      </c>
      <c r="K1203" s="35">
        <f t="shared" si="164"/>
        <v>0</v>
      </c>
      <c r="L1203" s="35">
        <f t="shared" si="165"/>
        <v>0.60606060606060608</v>
      </c>
      <c r="M1203" s="35">
        <f t="shared" si="166"/>
        <v>0.30303030303030304</v>
      </c>
      <c r="N1203" s="35">
        <f t="shared" si="167"/>
        <v>0.30303030303030304</v>
      </c>
      <c r="O1203" s="36">
        <f t="shared" si="168"/>
        <v>0.87446911791614124</v>
      </c>
      <c r="P1203" s="36">
        <f t="shared" si="169"/>
        <v>0</v>
      </c>
      <c r="Q1203" s="37">
        <f t="shared" si="170"/>
        <v>121.21212121212122</v>
      </c>
      <c r="R1203" s="38" t="s">
        <v>2418</v>
      </c>
      <c r="S1203" s="33">
        <v>1747</v>
      </c>
      <c r="T1203" s="33">
        <v>5</v>
      </c>
      <c r="U1203" s="33">
        <v>0</v>
      </c>
    </row>
    <row r="1204" spans="1:21" x14ac:dyDescent="0.2">
      <c r="A1204" s="33" t="s">
        <v>2419</v>
      </c>
      <c r="B1204" s="33">
        <v>386</v>
      </c>
      <c r="C1204" s="34">
        <v>0</v>
      </c>
      <c r="D1204" s="34">
        <v>1</v>
      </c>
      <c r="E1204" s="34">
        <v>0</v>
      </c>
      <c r="F1204" s="34">
        <v>2</v>
      </c>
      <c r="G1204" s="34">
        <v>1</v>
      </c>
      <c r="H1204" s="34">
        <v>1</v>
      </c>
      <c r="I1204" s="35">
        <f t="shared" si="162"/>
        <v>0</v>
      </c>
      <c r="J1204" s="35">
        <f t="shared" si="163"/>
        <v>0.2590673575129534</v>
      </c>
      <c r="K1204" s="35">
        <f t="shared" si="164"/>
        <v>0</v>
      </c>
      <c r="L1204" s="35">
        <f t="shared" si="165"/>
        <v>0.5181347150259068</v>
      </c>
      <c r="M1204" s="35">
        <f t="shared" si="166"/>
        <v>0.2590673575129534</v>
      </c>
      <c r="N1204" s="35">
        <f t="shared" si="167"/>
        <v>0.2590673575129534</v>
      </c>
      <c r="O1204" s="36">
        <f t="shared" si="168"/>
        <v>0.87446911791614124</v>
      </c>
      <c r="P1204" s="36">
        <f t="shared" si="169"/>
        <v>0</v>
      </c>
      <c r="Q1204" s="37">
        <f t="shared" si="170"/>
        <v>103.62694300518135</v>
      </c>
      <c r="R1204" s="38" t="s">
        <v>2420</v>
      </c>
      <c r="S1204" s="33">
        <v>3050</v>
      </c>
      <c r="T1204" s="33">
        <v>5</v>
      </c>
      <c r="U1204" s="33">
        <v>0</v>
      </c>
    </row>
    <row r="1205" spans="1:21" x14ac:dyDescent="0.2">
      <c r="A1205" s="33" t="s">
        <v>2421</v>
      </c>
      <c r="B1205" s="33">
        <v>555</v>
      </c>
      <c r="C1205" s="34">
        <v>1</v>
      </c>
      <c r="D1205" s="34">
        <v>0</v>
      </c>
      <c r="E1205" s="34">
        <v>1</v>
      </c>
      <c r="F1205" s="34">
        <v>1</v>
      </c>
      <c r="G1205" s="34">
        <v>1</v>
      </c>
      <c r="H1205" s="34">
        <v>1</v>
      </c>
      <c r="I1205" s="35">
        <f t="shared" si="162"/>
        <v>0.18018018018018017</v>
      </c>
      <c r="J1205" s="35">
        <f t="shared" si="163"/>
        <v>0</v>
      </c>
      <c r="K1205" s="35">
        <f t="shared" si="164"/>
        <v>0.18018018018018017</v>
      </c>
      <c r="L1205" s="35">
        <f t="shared" si="165"/>
        <v>0.18018018018018017</v>
      </c>
      <c r="M1205" s="35">
        <f t="shared" si="166"/>
        <v>0.18018018018018017</v>
      </c>
      <c r="N1205" s="35">
        <f t="shared" si="167"/>
        <v>0.18018018018018017</v>
      </c>
      <c r="O1205" s="36">
        <f t="shared" si="168"/>
        <v>0.87446911791614124</v>
      </c>
      <c r="P1205" s="36">
        <f t="shared" si="169"/>
        <v>0</v>
      </c>
      <c r="Q1205" s="37">
        <f t="shared" si="170"/>
        <v>72.072072072072075</v>
      </c>
      <c r="R1205" s="38" t="s">
        <v>2422</v>
      </c>
      <c r="S1205" s="33">
        <v>2690</v>
      </c>
      <c r="T1205" s="33">
        <v>5</v>
      </c>
      <c r="U1205" s="33">
        <v>0</v>
      </c>
    </row>
    <row r="1206" spans="1:21" x14ac:dyDescent="0.2">
      <c r="A1206" s="33" t="s">
        <v>2423</v>
      </c>
      <c r="B1206" s="33">
        <v>652</v>
      </c>
      <c r="C1206" s="34">
        <v>0</v>
      </c>
      <c r="D1206" s="34">
        <v>1</v>
      </c>
      <c r="E1206" s="34">
        <v>2</v>
      </c>
      <c r="F1206" s="34">
        <v>0</v>
      </c>
      <c r="G1206" s="34">
        <v>1</v>
      </c>
      <c r="H1206" s="34">
        <v>1</v>
      </c>
      <c r="I1206" s="35">
        <f t="shared" si="162"/>
        <v>0</v>
      </c>
      <c r="J1206" s="35">
        <f t="shared" si="163"/>
        <v>0.15337423312883436</v>
      </c>
      <c r="K1206" s="35">
        <f t="shared" si="164"/>
        <v>0.30674846625766872</v>
      </c>
      <c r="L1206" s="35">
        <f t="shared" si="165"/>
        <v>0</v>
      </c>
      <c r="M1206" s="35">
        <f t="shared" si="166"/>
        <v>0.15337423312883436</v>
      </c>
      <c r="N1206" s="35">
        <f t="shared" si="167"/>
        <v>0.15337423312883436</v>
      </c>
      <c r="O1206" s="36">
        <f t="shared" si="168"/>
        <v>0.87446911791614124</v>
      </c>
      <c r="P1206" s="36">
        <f t="shared" si="169"/>
        <v>0</v>
      </c>
      <c r="Q1206" s="37">
        <f t="shared" si="170"/>
        <v>61.349693251533743</v>
      </c>
      <c r="R1206" s="38" t="s">
        <v>2424</v>
      </c>
      <c r="S1206" s="33">
        <v>2938</v>
      </c>
      <c r="T1206" s="33">
        <v>5</v>
      </c>
      <c r="U1206" s="33">
        <v>0</v>
      </c>
    </row>
    <row r="1207" spans="1:21" x14ac:dyDescent="0.2">
      <c r="A1207" s="33" t="s">
        <v>2425</v>
      </c>
      <c r="B1207" s="33">
        <v>672</v>
      </c>
      <c r="C1207" s="34">
        <v>1</v>
      </c>
      <c r="D1207" s="34">
        <v>0</v>
      </c>
      <c r="E1207" s="34">
        <v>1</v>
      </c>
      <c r="F1207" s="34">
        <v>1</v>
      </c>
      <c r="G1207" s="34">
        <v>2</v>
      </c>
      <c r="H1207" s="34">
        <v>0</v>
      </c>
      <c r="I1207" s="35">
        <f t="shared" si="162"/>
        <v>0.14880952380952381</v>
      </c>
      <c r="J1207" s="35">
        <f t="shared" si="163"/>
        <v>0</v>
      </c>
      <c r="K1207" s="35">
        <f t="shared" si="164"/>
        <v>0.14880952380952381</v>
      </c>
      <c r="L1207" s="35">
        <f t="shared" si="165"/>
        <v>0.14880952380952381</v>
      </c>
      <c r="M1207" s="35">
        <f t="shared" si="166"/>
        <v>0.29761904761904762</v>
      </c>
      <c r="N1207" s="35">
        <f t="shared" si="167"/>
        <v>0</v>
      </c>
      <c r="O1207" s="36">
        <f t="shared" si="168"/>
        <v>0.87446911791614124</v>
      </c>
      <c r="P1207" s="36">
        <f t="shared" si="169"/>
        <v>0</v>
      </c>
      <c r="Q1207" s="37">
        <f t="shared" si="170"/>
        <v>59.523809523809518</v>
      </c>
      <c r="R1207" s="38" t="s">
        <v>2426</v>
      </c>
      <c r="S1207" s="33">
        <v>2553</v>
      </c>
      <c r="T1207" s="33">
        <v>5</v>
      </c>
      <c r="U1207" s="33">
        <v>0</v>
      </c>
    </row>
    <row r="1208" spans="1:21" x14ac:dyDescent="0.2">
      <c r="A1208" s="33" t="s">
        <v>2427</v>
      </c>
      <c r="B1208" s="33">
        <v>741</v>
      </c>
      <c r="C1208" s="34">
        <v>0</v>
      </c>
      <c r="D1208" s="34">
        <v>1</v>
      </c>
      <c r="E1208" s="34">
        <v>1</v>
      </c>
      <c r="F1208" s="34">
        <v>1</v>
      </c>
      <c r="G1208" s="34">
        <v>1</v>
      </c>
      <c r="H1208" s="34">
        <v>1</v>
      </c>
      <c r="I1208" s="35">
        <f t="shared" si="162"/>
        <v>0</v>
      </c>
      <c r="J1208" s="35">
        <f t="shared" si="163"/>
        <v>0.1349527665317139</v>
      </c>
      <c r="K1208" s="35">
        <f t="shared" si="164"/>
        <v>0.1349527665317139</v>
      </c>
      <c r="L1208" s="35">
        <f t="shared" si="165"/>
        <v>0.1349527665317139</v>
      </c>
      <c r="M1208" s="35">
        <f t="shared" si="166"/>
        <v>0.1349527665317139</v>
      </c>
      <c r="N1208" s="35">
        <f t="shared" si="167"/>
        <v>0.1349527665317139</v>
      </c>
      <c r="O1208" s="36">
        <f t="shared" si="168"/>
        <v>0.87446911791614124</v>
      </c>
      <c r="P1208" s="36">
        <f t="shared" si="169"/>
        <v>0</v>
      </c>
      <c r="Q1208" s="37">
        <f t="shared" si="170"/>
        <v>53.981106612685558</v>
      </c>
      <c r="R1208" s="38" t="s">
        <v>2428</v>
      </c>
      <c r="S1208" s="33">
        <v>2852</v>
      </c>
      <c r="T1208" s="33">
        <v>5</v>
      </c>
      <c r="U1208" s="33">
        <v>0</v>
      </c>
    </row>
    <row r="1209" spans="1:21" x14ac:dyDescent="0.2">
      <c r="A1209" s="33" t="s">
        <v>2429</v>
      </c>
      <c r="B1209" s="33">
        <v>950</v>
      </c>
      <c r="C1209" s="34">
        <v>0</v>
      </c>
      <c r="D1209" s="34">
        <v>1</v>
      </c>
      <c r="E1209" s="34">
        <v>1</v>
      </c>
      <c r="F1209" s="34">
        <v>1</v>
      </c>
      <c r="G1209" s="34">
        <v>1</v>
      </c>
      <c r="H1209" s="34">
        <v>1</v>
      </c>
      <c r="I1209" s="35">
        <f t="shared" si="162"/>
        <v>0</v>
      </c>
      <c r="J1209" s="35">
        <f t="shared" si="163"/>
        <v>0.10526315789473684</v>
      </c>
      <c r="K1209" s="35">
        <f t="shared" si="164"/>
        <v>0.10526315789473684</v>
      </c>
      <c r="L1209" s="35">
        <f t="shared" si="165"/>
        <v>0.10526315789473684</v>
      </c>
      <c r="M1209" s="35">
        <f t="shared" si="166"/>
        <v>0.10526315789473684</v>
      </c>
      <c r="N1209" s="35">
        <f t="shared" si="167"/>
        <v>0.10526315789473684</v>
      </c>
      <c r="O1209" s="36">
        <f t="shared" si="168"/>
        <v>0.87446911791614124</v>
      </c>
      <c r="P1209" s="36">
        <f t="shared" si="169"/>
        <v>0</v>
      </c>
      <c r="Q1209" s="37">
        <f t="shared" si="170"/>
        <v>42.105263157894733</v>
      </c>
      <c r="R1209" s="38" t="s">
        <v>2430</v>
      </c>
      <c r="S1209" s="33">
        <v>2677</v>
      </c>
      <c r="T1209" s="33">
        <v>5</v>
      </c>
      <c r="U1209" s="33">
        <v>0</v>
      </c>
    </row>
    <row r="1210" spans="1:21" x14ac:dyDescent="0.2">
      <c r="A1210" s="33" t="s">
        <v>2431</v>
      </c>
      <c r="B1210" s="33">
        <v>973</v>
      </c>
      <c r="C1210" s="34">
        <v>0</v>
      </c>
      <c r="D1210" s="34">
        <v>1</v>
      </c>
      <c r="E1210" s="34">
        <v>2</v>
      </c>
      <c r="F1210" s="34">
        <v>0</v>
      </c>
      <c r="G1210" s="34">
        <v>1</v>
      </c>
      <c r="H1210" s="34">
        <v>1</v>
      </c>
      <c r="I1210" s="35">
        <f t="shared" si="162"/>
        <v>0</v>
      </c>
      <c r="J1210" s="35">
        <f t="shared" si="163"/>
        <v>0.10277492291880781</v>
      </c>
      <c r="K1210" s="35">
        <f t="shared" si="164"/>
        <v>0.20554984583761562</v>
      </c>
      <c r="L1210" s="35">
        <f t="shared" si="165"/>
        <v>0</v>
      </c>
      <c r="M1210" s="35">
        <f t="shared" si="166"/>
        <v>0.10277492291880781</v>
      </c>
      <c r="N1210" s="35">
        <f t="shared" si="167"/>
        <v>0.10277492291880781</v>
      </c>
      <c r="O1210" s="36">
        <f t="shared" si="168"/>
        <v>0.87446911791614124</v>
      </c>
      <c r="P1210" s="36">
        <f t="shared" si="169"/>
        <v>0</v>
      </c>
      <c r="Q1210" s="37">
        <f t="shared" si="170"/>
        <v>41.109969167523126</v>
      </c>
      <c r="R1210" s="38" t="s">
        <v>2432</v>
      </c>
      <c r="S1210" s="33">
        <v>1903</v>
      </c>
      <c r="T1210" s="33">
        <v>5</v>
      </c>
      <c r="U1210" s="33">
        <v>0</v>
      </c>
    </row>
    <row r="1211" spans="1:21" x14ac:dyDescent="0.2">
      <c r="A1211" s="33" t="s">
        <v>2433</v>
      </c>
      <c r="B1211" s="33">
        <v>107</v>
      </c>
      <c r="C1211" s="34">
        <v>0</v>
      </c>
      <c r="D1211" s="34">
        <v>1</v>
      </c>
      <c r="E1211" s="34">
        <v>1</v>
      </c>
      <c r="F1211" s="34">
        <v>1</v>
      </c>
      <c r="G1211" s="34">
        <v>1</v>
      </c>
      <c r="H1211" s="34">
        <v>2</v>
      </c>
      <c r="I1211" s="35">
        <f t="shared" si="162"/>
        <v>0</v>
      </c>
      <c r="J1211" s="35">
        <f t="shared" si="163"/>
        <v>0.93457943925233633</v>
      </c>
      <c r="K1211" s="35">
        <f t="shared" si="164"/>
        <v>0.93457943925233633</v>
      </c>
      <c r="L1211" s="35">
        <f t="shared" si="165"/>
        <v>0.93457943925233633</v>
      </c>
      <c r="M1211" s="35">
        <f t="shared" si="166"/>
        <v>0.93457943925233633</v>
      </c>
      <c r="N1211" s="35">
        <f t="shared" si="167"/>
        <v>1.8691588785046727</v>
      </c>
      <c r="O1211" s="36">
        <f t="shared" si="168"/>
        <v>0.87446911791614124</v>
      </c>
      <c r="P1211" s="36">
        <f t="shared" si="169"/>
        <v>-0.5405683813627028</v>
      </c>
      <c r="Q1211" s="37">
        <f t="shared" si="170"/>
        <v>467.28971962616822</v>
      </c>
      <c r="R1211" s="38" t="s">
        <v>2434</v>
      </c>
      <c r="S1211" s="33">
        <v>2049</v>
      </c>
      <c r="T1211" s="33">
        <v>6</v>
      </c>
      <c r="U1211" s="33">
        <v>0</v>
      </c>
    </row>
    <row r="1212" spans="1:21" x14ac:dyDescent="0.2">
      <c r="A1212" s="33" t="s">
        <v>2435</v>
      </c>
      <c r="B1212" s="33">
        <v>136</v>
      </c>
      <c r="C1212" s="34">
        <v>0</v>
      </c>
      <c r="D1212" s="34">
        <v>1</v>
      </c>
      <c r="E1212" s="34">
        <v>1</v>
      </c>
      <c r="F1212" s="34">
        <v>1</v>
      </c>
      <c r="G1212" s="34">
        <v>1</v>
      </c>
      <c r="H1212" s="34">
        <v>2</v>
      </c>
      <c r="I1212" s="35">
        <f t="shared" si="162"/>
        <v>0</v>
      </c>
      <c r="J1212" s="35">
        <f t="shared" si="163"/>
        <v>0.73529411764705876</v>
      </c>
      <c r="K1212" s="35">
        <f t="shared" si="164"/>
        <v>0.73529411764705876</v>
      </c>
      <c r="L1212" s="35">
        <f t="shared" si="165"/>
        <v>0.73529411764705876</v>
      </c>
      <c r="M1212" s="35">
        <f t="shared" si="166"/>
        <v>0.73529411764705876</v>
      </c>
      <c r="N1212" s="35">
        <f t="shared" si="167"/>
        <v>1.4705882352941175</v>
      </c>
      <c r="O1212" s="36">
        <f t="shared" si="168"/>
        <v>0.87446911791614124</v>
      </c>
      <c r="P1212" s="36">
        <f t="shared" si="169"/>
        <v>-0.5405683813627028</v>
      </c>
      <c r="Q1212" s="37">
        <f t="shared" si="170"/>
        <v>367.64705882352945</v>
      </c>
      <c r="R1212" s="38" t="s">
        <v>2436</v>
      </c>
      <c r="S1212" s="33">
        <v>2778</v>
      </c>
      <c r="T1212" s="33">
        <v>6</v>
      </c>
      <c r="U1212" s="33">
        <v>0</v>
      </c>
    </row>
    <row r="1213" spans="1:21" x14ac:dyDescent="0.2">
      <c r="A1213" s="33" t="s">
        <v>2437</v>
      </c>
      <c r="B1213" s="33">
        <v>252</v>
      </c>
      <c r="C1213" s="34">
        <v>0</v>
      </c>
      <c r="D1213" s="34">
        <v>1</v>
      </c>
      <c r="E1213" s="34">
        <v>2</v>
      </c>
      <c r="F1213" s="34">
        <v>0</v>
      </c>
      <c r="G1213" s="34">
        <v>2</v>
      </c>
      <c r="H1213" s="34">
        <v>1</v>
      </c>
      <c r="I1213" s="35">
        <f t="shared" si="162"/>
        <v>0</v>
      </c>
      <c r="J1213" s="35">
        <f t="shared" si="163"/>
        <v>0.3968253968253968</v>
      </c>
      <c r="K1213" s="35">
        <f t="shared" si="164"/>
        <v>0.79365079365079361</v>
      </c>
      <c r="L1213" s="35">
        <f t="shared" si="165"/>
        <v>0</v>
      </c>
      <c r="M1213" s="35">
        <f t="shared" si="166"/>
        <v>0.79365079365079361</v>
      </c>
      <c r="N1213" s="35">
        <f t="shared" si="167"/>
        <v>0.3968253968253968</v>
      </c>
      <c r="O1213" s="36">
        <f t="shared" si="168"/>
        <v>0.87446911791614124</v>
      </c>
      <c r="P1213" s="36">
        <f t="shared" si="169"/>
        <v>-0.5405683813627028</v>
      </c>
      <c r="Q1213" s="37">
        <f t="shared" si="170"/>
        <v>198.4126984126984</v>
      </c>
      <c r="R1213" s="38" t="s">
        <v>2438</v>
      </c>
      <c r="S1213" s="33">
        <v>2954</v>
      </c>
      <c r="T1213" s="33">
        <v>6</v>
      </c>
      <c r="U1213" s="33">
        <v>0</v>
      </c>
    </row>
    <row r="1214" spans="1:21" x14ac:dyDescent="0.2">
      <c r="A1214" s="33" t="s">
        <v>2439</v>
      </c>
      <c r="B1214" s="33">
        <v>255</v>
      </c>
      <c r="C1214" s="34">
        <v>1</v>
      </c>
      <c r="D1214" s="34">
        <v>0</v>
      </c>
      <c r="E1214" s="34">
        <v>1</v>
      </c>
      <c r="F1214" s="34">
        <v>1</v>
      </c>
      <c r="G1214" s="34">
        <v>2</v>
      </c>
      <c r="H1214" s="34">
        <v>1</v>
      </c>
      <c r="I1214" s="35">
        <f t="shared" si="162"/>
        <v>0.39215686274509803</v>
      </c>
      <c r="J1214" s="35">
        <f t="shared" si="163"/>
        <v>0</v>
      </c>
      <c r="K1214" s="35">
        <f t="shared" si="164"/>
        <v>0.39215686274509803</v>
      </c>
      <c r="L1214" s="35">
        <f t="shared" si="165"/>
        <v>0.39215686274509803</v>
      </c>
      <c r="M1214" s="35">
        <f t="shared" si="166"/>
        <v>0.78431372549019607</v>
      </c>
      <c r="N1214" s="35">
        <f t="shared" si="167"/>
        <v>0.39215686274509803</v>
      </c>
      <c r="O1214" s="36">
        <f t="shared" si="168"/>
        <v>0.87446911791614124</v>
      </c>
      <c r="P1214" s="36">
        <f t="shared" si="169"/>
        <v>-0.5405683813627028</v>
      </c>
      <c r="Q1214" s="37">
        <f t="shared" si="170"/>
        <v>196.07843137254901</v>
      </c>
      <c r="R1214" s="38" t="s">
        <v>2440</v>
      </c>
      <c r="S1214" s="33">
        <v>2667</v>
      </c>
      <c r="T1214" s="33">
        <v>6</v>
      </c>
      <c r="U1214" s="33">
        <v>0</v>
      </c>
    </row>
    <row r="1215" spans="1:21" x14ac:dyDescent="0.2">
      <c r="A1215" s="33" t="s">
        <v>2441</v>
      </c>
      <c r="B1215" s="33">
        <v>338</v>
      </c>
      <c r="C1215" s="34">
        <v>1</v>
      </c>
      <c r="D1215" s="34">
        <v>0</v>
      </c>
      <c r="E1215" s="34">
        <v>1</v>
      </c>
      <c r="F1215" s="34">
        <v>1</v>
      </c>
      <c r="G1215" s="34">
        <v>2</v>
      </c>
      <c r="H1215" s="34">
        <v>1</v>
      </c>
      <c r="I1215" s="35">
        <f t="shared" si="162"/>
        <v>0.29585798816568049</v>
      </c>
      <c r="J1215" s="35">
        <f t="shared" si="163"/>
        <v>0</v>
      </c>
      <c r="K1215" s="35">
        <f t="shared" si="164"/>
        <v>0.29585798816568049</v>
      </c>
      <c r="L1215" s="35">
        <f t="shared" si="165"/>
        <v>0.29585798816568049</v>
      </c>
      <c r="M1215" s="35">
        <f t="shared" si="166"/>
        <v>0.59171597633136097</v>
      </c>
      <c r="N1215" s="35">
        <f t="shared" si="167"/>
        <v>0.29585798816568049</v>
      </c>
      <c r="O1215" s="36">
        <f t="shared" si="168"/>
        <v>0.87446911791614124</v>
      </c>
      <c r="P1215" s="36">
        <f t="shared" si="169"/>
        <v>-0.5405683813627028</v>
      </c>
      <c r="Q1215" s="37">
        <f t="shared" si="170"/>
        <v>147.92899408284023</v>
      </c>
      <c r="R1215" s="38" t="s">
        <v>2442</v>
      </c>
      <c r="S1215" s="33">
        <v>2829</v>
      </c>
      <c r="T1215" s="33">
        <v>6</v>
      </c>
      <c r="U1215" s="33">
        <v>0</v>
      </c>
    </row>
    <row r="1216" spans="1:21" x14ac:dyDescent="0.2">
      <c r="A1216" s="33" t="s">
        <v>2443</v>
      </c>
      <c r="B1216" s="33">
        <v>434</v>
      </c>
      <c r="C1216" s="34">
        <v>0</v>
      </c>
      <c r="D1216" s="34">
        <v>1</v>
      </c>
      <c r="E1216" s="34">
        <v>1</v>
      </c>
      <c r="F1216" s="34">
        <v>1</v>
      </c>
      <c r="G1216" s="34">
        <v>1</v>
      </c>
      <c r="H1216" s="34">
        <v>2</v>
      </c>
      <c r="I1216" s="35">
        <f t="shared" si="162"/>
        <v>0</v>
      </c>
      <c r="J1216" s="35">
        <f t="shared" si="163"/>
        <v>0.2304147465437788</v>
      </c>
      <c r="K1216" s="35">
        <f t="shared" si="164"/>
        <v>0.2304147465437788</v>
      </c>
      <c r="L1216" s="35">
        <f t="shared" si="165"/>
        <v>0.2304147465437788</v>
      </c>
      <c r="M1216" s="35">
        <f t="shared" si="166"/>
        <v>0.2304147465437788</v>
      </c>
      <c r="N1216" s="35">
        <f t="shared" si="167"/>
        <v>0.46082949308755761</v>
      </c>
      <c r="O1216" s="36">
        <f t="shared" si="168"/>
        <v>0.87446911791614124</v>
      </c>
      <c r="P1216" s="36">
        <f t="shared" si="169"/>
        <v>-0.5405683813627028</v>
      </c>
      <c r="Q1216" s="37">
        <f t="shared" si="170"/>
        <v>115.20737327188941</v>
      </c>
      <c r="R1216" s="38" t="s">
        <v>2444</v>
      </c>
      <c r="S1216" s="33">
        <v>2282</v>
      </c>
      <c r="T1216" s="33">
        <v>6</v>
      </c>
      <c r="U1216" s="33">
        <v>0</v>
      </c>
    </row>
    <row r="1217" spans="1:21" x14ac:dyDescent="0.2">
      <c r="A1217" s="33" t="s">
        <v>2445</v>
      </c>
      <c r="B1217" s="33">
        <v>478</v>
      </c>
      <c r="C1217" s="34">
        <v>0</v>
      </c>
      <c r="D1217" s="34">
        <v>1</v>
      </c>
      <c r="E1217" s="34">
        <v>1</v>
      </c>
      <c r="F1217" s="34">
        <v>1</v>
      </c>
      <c r="G1217" s="34">
        <v>0</v>
      </c>
      <c r="H1217" s="34">
        <v>3</v>
      </c>
      <c r="I1217" s="35">
        <f t="shared" si="162"/>
        <v>0</v>
      </c>
      <c r="J1217" s="35">
        <f t="shared" si="163"/>
        <v>0.20920502092050208</v>
      </c>
      <c r="K1217" s="35">
        <f t="shared" si="164"/>
        <v>0.20920502092050208</v>
      </c>
      <c r="L1217" s="35">
        <f t="shared" si="165"/>
        <v>0.20920502092050208</v>
      </c>
      <c r="M1217" s="35">
        <f t="shared" si="166"/>
        <v>0</v>
      </c>
      <c r="N1217" s="35">
        <f t="shared" si="167"/>
        <v>0.62761506276150625</v>
      </c>
      <c r="O1217" s="36">
        <f t="shared" si="168"/>
        <v>0.87446911791614124</v>
      </c>
      <c r="P1217" s="36">
        <f t="shared" si="169"/>
        <v>-0.5405683813627028</v>
      </c>
      <c r="Q1217" s="37">
        <f t="shared" si="170"/>
        <v>104.60251046025104</v>
      </c>
      <c r="R1217" s="38" t="s">
        <v>2446</v>
      </c>
      <c r="S1217" s="33">
        <v>3127</v>
      </c>
      <c r="T1217" s="33">
        <v>6</v>
      </c>
      <c r="U1217" s="33">
        <v>0</v>
      </c>
    </row>
    <row r="1218" spans="1:21" x14ac:dyDescent="0.2">
      <c r="A1218" s="33" t="s">
        <v>821</v>
      </c>
      <c r="B1218" s="33">
        <v>610</v>
      </c>
      <c r="C1218" s="34">
        <v>0</v>
      </c>
      <c r="D1218" s="34">
        <v>1</v>
      </c>
      <c r="E1218" s="34">
        <v>1</v>
      </c>
      <c r="F1218" s="34">
        <v>1</v>
      </c>
      <c r="G1218" s="34">
        <v>2</v>
      </c>
      <c r="H1218" s="34">
        <v>1</v>
      </c>
      <c r="I1218" s="35">
        <f t="shared" si="162"/>
        <v>0</v>
      </c>
      <c r="J1218" s="35">
        <f t="shared" si="163"/>
        <v>0.16393442622950818</v>
      </c>
      <c r="K1218" s="35">
        <f t="shared" si="164"/>
        <v>0.16393442622950818</v>
      </c>
      <c r="L1218" s="35">
        <f t="shared" si="165"/>
        <v>0.16393442622950818</v>
      </c>
      <c r="M1218" s="35">
        <f t="shared" si="166"/>
        <v>0.32786885245901637</v>
      </c>
      <c r="N1218" s="35">
        <f t="shared" si="167"/>
        <v>0.16393442622950818</v>
      </c>
      <c r="O1218" s="36">
        <f t="shared" si="168"/>
        <v>0.87446911791614124</v>
      </c>
      <c r="P1218" s="36">
        <f t="shared" si="169"/>
        <v>-0.5405683813627028</v>
      </c>
      <c r="Q1218" s="37">
        <f t="shared" si="170"/>
        <v>81.967213114754102</v>
      </c>
      <c r="R1218" s="38" t="s">
        <v>2447</v>
      </c>
      <c r="S1218" s="33">
        <v>1275</v>
      </c>
      <c r="T1218" s="33">
        <v>6</v>
      </c>
      <c r="U1218" s="33">
        <v>0</v>
      </c>
    </row>
    <row r="1219" spans="1:21" x14ac:dyDescent="0.2">
      <c r="A1219" s="33" t="s">
        <v>2448</v>
      </c>
      <c r="B1219" s="33">
        <v>668</v>
      </c>
      <c r="C1219" s="34">
        <v>0</v>
      </c>
      <c r="D1219" s="34">
        <v>1</v>
      </c>
      <c r="E1219" s="34">
        <v>2</v>
      </c>
      <c r="F1219" s="34">
        <v>0</v>
      </c>
      <c r="G1219" s="34">
        <v>1</v>
      </c>
      <c r="H1219" s="34">
        <v>2</v>
      </c>
      <c r="I1219" s="35">
        <f t="shared" si="162"/>
        <v>0</v>
      </c>
      <c r="J1219" s="35">
        <f t="shared" si="163"/>
        <v>0.14970059880239522</v>
      </c>
      <c r="K1219" s="35">
        <f t="shared" si="164"/>
        <v>0.29940119760479045</v>
      </c>
      <c r="L1219" s="35">
        <f t="shared" si="165"/>
        <v>0</v>
      </c>
      <c r="M1219" s="35">
        <f t="shared" si="166"/>
        <v>0.14970059880239522</v>
      </c>
      <c r="N1219" s="35">
        <f t="shared" si="167"/>
        <v>0.29940119760479045</v>
      </c>
      <c r="O1219" s="36">
        <f t="shared" si="168"/>
        <v>0.87446911791614124</v>
      </c>
      <c r="P1219" s="36">
        <f t="shared" si="169"/>
        <v>-0.5405683813627028</v>
      </c>
      <c r="Q1219" s="37">
        <f t="shared" si="170"/>
        <v>74.850299401197603</v>
      </c>
      <c r="R1219" s="38" t="s">
        <v>2449</v>
      </c>
      <c r="S1219" s="33">
        <v>380</v>
      </c>
      <c r="T1219" s="33">
        <v>6</v>
      </c>
      <c r="U1219" s="33">
        <v>0</v>
      </c>
    </row>
    <row r="1220" spans="1:21" x14ac:dyDescent="0.2">
      <c r="A1220" s="33" t="s">
        <v>2450</v>
      </c>
      <c r="B1220" s="33">
        <v>742</v>
      </c>
      <c r="C1220" s="34">
        <v>1</v>
      </c>
      <c r="D1220" s="34">
        <v>0</v>
      </c>
      <c r="E1220" s="34">
        <v>2</v>
      </c>
      <c r="F1220" s="34">
        <v>0</v>
      </c>
      <c r="G1220" s="34">
        <v>1</v>
      </c>
      <c r="H1220" s="34">
        <v>2</v>
      </c>
      <c r="I1220" s="35">
        <f t="shared" ref="I1220:I1283" si="171">C1220/B1220*100</f>
        <v>0.13477088948787064</v>
      </c>
      <c r="J1220" s="35">
        <f t="shared" ref="J1220:J1283" si="172">D1220/B1220*100</f>
        <v>0</v>
      </c>
      <c r="K1220" s="35">
        <f t="shared" ref="K1220:K1283" si="173">E1220/B1220*100</f>
        <v>0.26954177897574128</v>
      </c>
      <c r="L1220" s="35">
        <f t="shared" ref="L1220:L1283" si="174">F1220/B1220*100</f>
        <v>0</v>
      </c>
      <c r="M1220" s="35">
        <f t="shared" ref="M1220:M1283" si="175">G1220/B1220*100</f>
        <v>0.13477088948787064</v>
      </c>
      <c r="N1220" s="35">
        <f t="shared" ref="N1220:N1283" si="176">H1220/B1220*100</f>
        <v>0.26954177897574128</v>
      </c>
      <c r="O1220" s="36">
        <f t="shared" ref="O1220:O1283" si="177">LOG((AVERAGE(E1220:F1220)+0.1)/(AVERAGE(C1220:D1220)+0.1),2)</f>
        <v>0.87446911791614124</v>
      </c>
      <c r="P1220" s="36">
        <f t="shared" ref="P1220:P1283" si="178">LOG((AVERAGE(E1220:F1220)+0.1)/(AVERAGE(G1220:H1220)+0.1),2)</f>
        <v>-0.5405683813627028</v>
      </c>
      <c r="Q1220" s="37">
        <f t="shared" ref="Q1220:Q1283" si="179">SUM(E1220:H1220)/B1220*10000</f>
        <v>67.385444743935309</v>
      </c>
      <c r="R1220" s="38" t="s">
        <v>2451</v>
      </c>
      <c r="S1220" s="33">
        <v>1942</v>
      </c>
      <c r="T1220" s="33">
        <v>6</v>
      </c>
      <c r="U1220" s="33">
        <v>0</v>
      </c>
    </row>
    <row r="1221" spans="1:21" x14ac:dyDescent="0.2">
      <c r="A1221" s="33" t="s">
        <v>2452</v>
      </c>
      <c r="B1221" s="33">
        <v>293</v>
      </c>
      <c r="C1221" s="34">
        <v>1</v>
      </c>
      <c r="D1221" s="34">
        <v>0</v>
      </c>
      <c r="E1221" s="34">
        <v>1</v>
      </c>
      <c r="F1221" s="34">
        <v>1</v>
      </c>
      <c r="G1221" s="34">
        <v>2</v>
      </c>
      <c r="H1221" s="34">
        <v>2</v>
      </c>
      <c r="I1221" s="35">
        <f t="shared" si="171"/>
        <v>0.34129692832764508</v>
      </c>
      <c r="J1221" s="35">
        <f t="shared" si="172"/>
        <v>0</v>
      </c>
      <c r="K1221" s="35">
        <f t="shared" si="173"/>
        <v>0.34129692832764508</v>
      </c>
      <c r="L1221" s="35">
        <f t="shared" si="174"/>
        <v>0.34129692832764508</v>
      </c>
      <c r="M1221" s="35">
        <f t="shared" si="175"/>
        <v>0.68259385665529015</v>
      </c>
      <c r="N1221" s="35">
        <f t="shared" si="176"/>
        <v>0.68259385665529015</v>
      </c>
      <c r="O1221" s="36">
        <f t="shared" si="177"/>
        <v>0.87446911791614124</v>
      </c>
      <c r="P1221" s="36">
        <f t="shared" si="178"/>
        <v>-0.93288580414146305</v>
      </c>
      <c r="Q1221" s="37">
        <f t="shared" si="179"/>
        <v>204.77815699658703</v>
      </c>
      <c r="R1221" s="38" t="s">
        <v>2453</v>
      </c>
      <c r="S1221" s="33">
        <v>1840</v>
      </c>
      <c r="T1221" s="33">
        <v>7</v>
      </c>
      <c r="U1221" s="33">
        <v>0</v>
      </c>
    </row>
    <row r="1222" spans="1:21" x14ac:dyDescent="0.2">
      <c r="A1222" s="33" t="s">
        <v>2454</v>
      </c>
      <c r="B1222" s="33">
        <v>380</v>
      </c>
      <c r="C1222" s="34">
        <v>0</v>
      </c>
      <c r="D1222" s="34">
        <v>1</v>
      </c>
      <c r="E1222" s="34">
        <v>1</v>
      </c>
      <c r="F1222" s="34">
        <v>1</v>
      </c>
      <c r="G1222" s="34">
        <v>2</v>
      </c>
      <c r="H1222" s="34">
        <v>2</v>
      </c>
      <c r="I1222" s="35">
        <f t="shared" si="171"/>
        <v>0</v>
      </c>
      <c r="J1222" s="35">
        <f t="shared" si="172"/>
        <v>0.26315789473684209</v>
      </c>
      <c r="K1222" s="35">
        <f t="shared" si="173"/>
        <v>0.26315789473684209</v>
      </c>
      <c r="L1222" s="35">
        <f t="shared" si="174"/>
        <v>0.26315789473684209</v>
      </c>
      <c r="M1222" s="35">
        <f t="shared" si="175"/>
        <v>0.52631578947368418</v>
      </c>
      <c r="N1222" s="35">
        <f t="shared" si="176"/>
        <v>0.52631578947368418</v>
      </c>
      <c r="O1222" s="36">
        <f t="shared" si="177"/>
        <v>0.87446911791614124</v>
      </c>
      <c r="P1222" s="36">
        <f t="shared" si="178"/>
        <v>-0.93288580414146305</v>
      </c>
      <c r="Q1222" s="37">
        <f t="shared" si="179"/>
        <v>157.89473684210526</v>
      </c>
      <c r="R1222" s="38" t="s">
        <v>2455</v>
      </c>
      <c r="S1222" s="33">
        <v>2296</v>
      </c>
      <c r="T1222" s="33">
        <v>7</v>
      </c>
      <c r="U1222" s="33">
        <v>0</v>
      </c>
    </row>
    <row r="1223" spans="1:21" x14ac:dyDescent="0.2">
      <c r="A1223" s="33" t="s">
        <v>2456</v>
      </c>
      <c r="B1223" s="33">
        <v>523</v>
      </c>
      <c r="C1223" s="34">
        <v>1</v>
      </c>
      <c r="D1223" s="34">
        <v>0</v>
      </c>
      <c r="E1223" s="34">
        <v>0</v>
      </c>
      <c r="F1223" s="34">
        <v>2</v>
      </c>
      <c r="G1223" s="34">
        <v>2</v>
      </c>
      <c r="H1223" s="34">
        <v>2</v>
      </c>
      <c r="I1223" s="35">
        <f t="shared" si="171"/>
        <v>0.19120458891013384</v>
      </c>
      <c r="J1223" s="35">
        <f t="shared" si="172"/>
        <v>0</v>
      </c>
      <c r="K1223" s="35">
        <f t="shared" si="173"/>
        <v>0</v>
      </c>
      <c r="L1223" s="35">
        <f t="shared" si="174"/>
        <v>0.38240917782026768</v>
      </c>
      <c r="M1223" s="35">
        <f t="shared" si="175"/>
        <v>0.38240917782026768</v>
      </c>
      <c r="N1223" s="35">
        <f t="shared" si="176"/>
        <v>0.38240917782026768</v>
      </c>
      <c r="O1223" s="36">
        <f t="shared" si="177"/>
        <v>0.87446911791614124</v>
      </c>
      <c r="P1223" s="36">
        <f t="shared" si="178"/>
        <v>-0.93288580414146305</v>
      </c>
      <c r="Q1223" s="37">
        <f t="shared" si="179"/>
        <v>114.72275334608031</v>
      </c>
      <c r="R1223" s="38" t="s">
        <v>2457</v>
      </c>
      <c r="S1223" s="33">
        <v>1792</v>
      </c>
      <c r="T1223" s="33">
        <v>7</v>
      </c>
      <c r="U1223" s="33">
        <v>0</v>
      </c>
    </row>
    <row r="1224" spans="1:21" x14ac:dyDescent="0.2">
      <c r="A1224" s="33" t="s">
        <v>2458</v>
      </c>
      <c r="B1224" s="33">
        <v>621</v>
      </c>
      <c r="C1224" s="34">
        <v>0</v>
      </c>
      <c r="D1224" s="34">
        <v>1</v>
      </c>
      <c r="E1224" s="34">
        <v>1</v>
      </c>
      <c r="F1224" s="34">
        <v>1</v>
      </c>
      <c r="G1224" s="34">
        <v>2</v>
      </c>
      <c r="H1224" s="34">
        <v>2</v>
      </c>
      <c r="I1224" s="35">
        <f t="shared" si="171"/>
        <v>0</v>
      </c>
      <c r="J1224" s="35">
        <f t="shared" si="172"/>
        <v>0.1610305958132045</v>
      </c>
      <c r="K1224" s="35">
        <f t="shared" si="173"/>
        <v>0.1610305958132045</v>
      </c>
      <c r="L1224" s="35">
        <f t="shared" si="174"/>
        <v>0.1610305958132045</v>
      </c>
      <c r="M1224" s="35">
        <f t="shared" si="175"/>
        <v>0.322061191626409</v>
      </c>
      <c r="N1224" s="35">
        <f t="shared" si="176"/>
        <v>0.322061191626409</v>
      </c>
      <c r="O1224" s="36">
        <f t="shared" si="177"/>
        <v>0.87446911791614124</v>
      </c>
      <c r="P1224" s="36">
        <f t="shared" si="178"/>
        <v>-0.93288580414146305</v>
      </c>
      <c r="Q1224" s="37">
        <f t="shared" si="179"/>
        <v>96.618357487922694</v>
      </c>
      <c r="R1224" s="38" t="s">
        <v>2459</v>
      </c>
      <c r="S1224" s="33">
        <v>1490</v>
      </c>
      <c r="T1224" s="33">
        <v>7</v>
      </c>
      <c r="U1224" s="33">
        <v>0</v>
      </c>
    </row>
    <row r="1225" spans="1:21" x14ac:dyDescent="0.2">
      <c r="A1225" s="33" t="s">
        <v>2460</v>
      </c>
      <c r="B1225" s="33">
        <v>990</v>
      </c>
      <c r="C1225" s="34">
        <v>1</v>
      </c>
      <c r="D1225" s="34">
        <v>0</v>
      </c>
      <c r="E1225" s="34">
        <v>1</v>
      </c>
      <c r="F1225" s="34">
        <v>1</v>
      </c>
      <c r="G1225" s="34">
        <v>3</v>
      </c>
      <c r="H1225" s="34">
        <v>1</v>
      </c>
      <c r="I1225" s="35">
        <f t="shared" si="171"/>
        <v>0.10101010101010101</v>
      </c>
      <c r="J1225" s="35">
        <f t="shared" si="172"/>
        <v>0</v>
      </c>
      <c r="K1225" s="35">
        <f t="shared" si="173"/>
        <v>0.10101010101010101</v>
      </c>
      <c r="L1225" s="35">
        <f t="shared" si="174"/>
        <v>0.10101010101010101</v>
      </c>
      <c r="M1225" s="35">
        <f t="shared" si="175"/>
        <v>0.30303030303030304</v>
      </c>
      <c r="N1225" s="35">
        <f t="shared" si="176"/>
        <v>0.10101010101010101</v>
      </c>
      <c r="O1225" s="36">
        <f t="shared" si="177"/>
        <v>0.87446911791614124</v>
      </c>
      <c r="P1225" s="36">
        <f t="shared" si="178"/>
        <v>-0.93288580414146305</v>
      </c>
      <c r="Q1225" s="37">
        <f t="shared" si="179"/>
        <v>60.606060606060609</v>
      </c>
      <c r="R1225" s="38" t="s">
        <v>2461</v>
      </c>
      <c r="S1225" s="33">
        <v>2227</v>
      </c>
      <c r="T1225" s="33">
        <v>7</v>
      </c>
      <c r="U1225" s="33">
        <v>0</v>
      </c>
    </row>
    <row r="1226" spans="1:21" x14ac:dyDescent="0.2">
      <c r="A1226" s="33" t="s">
        <v>2462</v>
      </c>
      <c r="B1226" s="33">
        <v>103</v>
      </c>
      <c r="C1226" s="34">
        <v>0</v>
      </c>
      <c r="D1226" s="34">
        <v>1</v>
      </c>
      <c r="E1226" s="34">
        <v>1</v>
      </c>
      <c r="F1226" s="34">
        <v>1</v>
      </c>
      <c r="G1226" s="34">
        <v>3</v>
      </c>
      <c r="H1226" s="34">
        <v>2</v>
      </c>
      <c r="I1226" s="35">
        <f t="shared" si="171"/>
        <v>0</v>
      </c>
      <c r="J1226" s="35">
        <f t="shared" si="172"/>
        <v>0.97087378640776689</v>
      </c>
      <c r="K1226" s="35">
        <f t="shared" si="173"/>
        <v>0.97087378640776689</v>
      </c>
      <c r="L1226" s="35">
        <f t="shared" si="174"/>
        <v>0.97087378640776689</v>
      </c>
      <c r="M1226" s="35">
        <f t="shared" si="175"/>
        <v>2.912621359223301</v>
      </c>
      <c r="N1226" s="35">
        <f t="shared" si="176"/>
        <v>1.9417475728155338</v>
      </c>
      <c r="O1226" s="36">
        <f t="shared" si="177"/>
        <v>0.87446911791614124</v>
      </c>
      <c r="P1226" s="36">
        <f t="shared" si="178"/>
        <v>-1.2410080995037949</v>
      </c>
      <c r="Q1226" s="37">
        <f t="shared" si="179"/>
        <v>679.61165048543683</v>
      </c>
      <c r="R1226" s="38" t="s">
        <v>2463</v>
      </c>
      <c r="S1226" s="33">
        <v>2064</v>
      </c>
      <c r="T1226" s="33">
        <v>8</v>
      </c>
      <c r="U1226" s="33">
        <v>0</v>
      </c>
    </row>
    <row r="1227" spans="1:21" x14ac:dyDescent="0.2">
      <c r="A1227" s="33" t="s">
        <v>2464</v>
      </c>
      <c r="B1227" s="33">
        <v>217</v>
      </c>
      <c r="C1227" s="34">
        <v>0</v>
      </c>
      <c r="D1227" s="34">
        <v>1</v>
      </c>
      <c r="E1227" s="34">
        <v>2</v>
      </c>
      <c r="F1227" s="34">
        <v>0</v>
      </c>
      <c r="G1227" s="34">
        <v>3</v>
      </c>
      <c r="H1227" s="34">
        <v>2</v>
      </c>
      <c r="I1227" s="35">
        <f t="shared" si="171"/>
        <v>0</v>
      </c>
      <c r="J1227" s="35">
        <f t="shared" si="172"/>
        <v>0.46082949308755761</v>
      </c>
      <c r="K1227" s="35">
        <f t="shared" si="173"/>
        <v>0.92165898617511521</v>
      </c>
      <c r="L1227" s="35">
        <f t="shared" si="174"/>
        <v>0</v>
      </c>
      <c r="M1227" s="35">
        <f t="shared" si="175"/>
        <v>1.3824884792626728</v>
      </c>
      <c r="N1227" s="35">
        <f t="shared" si="176"/>
        <v>0.92165898617511521</v>
      </c>
      <c r="O1227" s="36">
        <f t="shared" si="177"/>
        <v>0.87446911791614124</v>
      </c>
      <c r="P1227" s="36">
        <f t="shared" si="178"/>
        <v>-1.2410080995037949</v>
      </c>
      <c r="Q1227" s="37">
        <f t="shared" si="179"/>
        <v>322.58064516129031</v>
      </c>
      <c r="R1227" s="38" t="s">
        <v>2465</v>
      </c>
      <c r="S1227" s="33">
        <v>2153</v>
      </c>
      <c r="T1227" s="33">
        <v>8</v>
      </c>
      <c r="U1227" s="33">
        <v>0</v>
      </c>
    </row>
    <row r="1228" spans="1:21" x14ac:dyDescent="0.2">
      <c r="A1228" s="33" t="s">
        <v>2466</v>
      </c>
      <c r="B1228" s="33">
        <v>499</v>
      </c>
      <c r="C1228" s="34">
        <v>1</v>
      </c>
      <c r="D1228" s="34">
        <v>0</v>
      </c>
      <c r="E1228" s="34">
        <v>0</v>
      </c>
      <c r="F1228" s="34">
        <v>2</v>
      </c>
      <c r="G1228" s="34">
        <v>3</v>
      </c>
      <c r="H1228" s="34">
        <v>2</v>
      </c>
      <c r="I1228" s="35">
        <f t="shared" si="171"/>
        <v>0.20040080160320639</v>
      </c>
      <c r="J1228" s="35">
        <f t="shared" si="172"/>
        <v>0</v>
      </c>
      <c r="K1228" s="35">
        <f t="shared" si="173"/>
        <v>0</v>
      </c>
      <c r="L1228" s="35">
        <f t="shared" si="174"/>
        <v>0.40080160320641278</v>
      </c>
      <c r="M1228" s="35">
        <f t="shared" si="175"/>
        <v>0.60120240480961928</v>
      </c>
      <c r="N1228" s="35">
        <f t="shared" si="176"/>
        <v>0.40080160320641278</v>
      </c>
      <c r="O1228" s="36">
        <f t="shared" si="177"/>
        <v>0.87446911791614124</v>
      </c>
      <c r="P1228" s="36">
        <f t="shared" si="178"/>
        <v>-1.2410080995037949</v>
      </c>
      <c r="Q1228" s="37">
        <f t="shared" si="179"/>
        <v>140.28056112224448</v>
      </c>
      <c r="R1228" s="38" t="s">
        <v>2467</v>
      </c>
      <c r="S1228" s="33">
        <v>3027</v>
      </c>
      <c r="T1228" s="33">
        <v>8</v>
      </c>
      <c r="U1228" s="33">
        <v>0</v>
      </c>
    </row>
    <row r="1229" spans="1:21" x14ac:dyDescent="0.2">
      <c r="A1229" s="33" t="s">
        <v>2468</v>
      </c>
      <c r="B1229" s="33">
        <v>112</v>
      </c>
      <c r="C1229" s="34">
        <v>0</v>
      </c>
      <c r="D1229" s="34">
        <v>1</v>
      </c>
      <c r="E1229" s="34">
        <v>0</v>
      </c>
      <c r="F1229" s="34">
        <v>2</v>
      </c>
      <c r="G1229" s="34">
        <v>3</v>
      </c>
      <c r="H1229" s="34">
        <v>3</v>
      </c>
      <c r="I1229" s="35">
        <f t="shared" si="171"/>
        <v>0</v>
      </c>
      <c r="J1229" s="35">
        <f t="shared" si="172"/>
        <v>0.89285714285714279</v>
      </c>
      <c r="K1229" s="35">
        <f t="shared" si="173"/>
        <v>0</v>
      </c>
      <c r="L1229" s="35">
        <f t="shared" si="174"/>
        <v>1.7857142857142856</v>
      </c>
      <c r="M1229" s="35">
        <f t="shared" si="175"/>
        <v>2.6785714285714284</v>
      </c>
      <c r="N1229" s="35">
        <f t="shared" si="176"/>
        <v>2.6785714285714284</v>
      </c>
      <c r="O1229" s="36">
        <f t="shared" si="177"/>
        <v>0.87446911791614124</v>
      </c>
      <c r="P1229" s="36">
        <f t="shared" si="178"/>
        <v>-1.4947646917495778</v>
      </c>
      <c r="Q1229" s="37">
        <f t="shared" si="179"/>
        <v>714.28571428571422</v>
      </c>
      <c r="R1229" s="38" t="s">
        <v>2469</v>
      </c>
      <c r="S1229" s="33">
        <v>312</v>
      </c>
      <c r="T1229" s="33">
        <v>9</v>
      </c>
      <c r="U1229" s="33">
        <v>0</v>
      </c>
    </row>
    <row r="1230" spans="1:21" x14ac:dyDescent="0.2">
      <c r="A1230" s="33" t="s">
        <v>2470</v>
      </c>
      <c r="B1230" s="33">
        <v>535</v>
      </c>
      <c r="C1230" s="34">
        <v>0</v>
      </c>
      <c r="D1230" s="34">
        <v>1</v>
      </c>
      <c r="E1230" s="34">
        <v>1</v>
      </c>
      <c r="F1230" s="34">
        <v>1</v>
      </c>
      <c r="G1230" s="34">
        <v>3</v>
      </c>
      <c r="H1230" s="34">
        <v>4</v>
      </c>
      <c r="I1230" s="35">
        <f t="shared" si="171"/>
        <v>0</v>
      </c>
      <c r="J1230" s="35">
        <f t="shared" si="172"/>
        <v>0.18691588785046731</v>
      </c>
      <c r="K1230" s="35">
        <f t="shared" si="173"/>
        <v>0.18691588785046731</v>
      </c>
      <c r="L1230" s="35">
        <f t="shared" si="174"/>
        <v>0.18691588785046731</v>
      </c>
      <c r="M1230" s="35">
        <f t="shared" si="175"/>
        <v>0.56074766355140182</v>
      </c>
      <c r="N1230" s="35">
        <f t="shared" si="176"/>
        <v>0.74766355140186924</v>
      </c>
      <c r="O1230" s="36">
        <f t="shared" si="177"/>
        <v>0.87446911791614124</v>
      </c>
      <c r="P1230" s="36">
        <f t="shared" si="178"/>
        <v>-1.7104933828050153</v>
      </c>
      <c r="Q1230" s="37">
        <f t="shared" si="179"/>
        <v>168.22429906542055</v>
      </c>
      <c r="R1230" s="38" t="s">
        <v>2471</v>
      </c>
      <c r="S1230" s="33">
        <v>15</v>
      </c>
      <c r="T1230" s="33">
        <v>10</v>
      </c>
      <c r="U1230" s="33">
        <v>0</v>
      </c>
    </row>
    <row r="1231" spans="1:21" x14ac:dyDescent="0.2">
      <c r="A1231" s="33" t="s">
        <v>2472</v>
      </c>
      <c r="B1231" s="33">
        <v>626</v>
      </c>
      <c r="C1231" s="34">
        <v>0</v>
      </c>
      <c r="D1231" s="34">
        <v>1</v>
      </c>
      <c r="E1231" s="34">
        <v>1</v>
      </c>
      <c r="F1231" s="34">
        <v>1</v>
      </c>
      <c r="G1231" s="34">
        <v>5</v>
      </c>
      <c r="H1231" s="34">
        <v>4</v>
      </c>
      <c r="I1231" s="35">
        <f t="shared" si="171"/>
        <v>0</v>
      </c>
      <c r="J1231" s="35">
        <f t="shared" si="172"/>
        <v>0.15974440894568689</v>
      </c>
      <c r="K1231" s="35">
        <f t="shared" si="173"/>
        <v>0.15974440894568689</v>
      </c>
      <c r="L1231" s="35">
        <f t="shared" si="174"/>
        <v>0.15974440894568689</v>
      </c>
      <c r="M1231" s="35">
        <f t="shared" si="175"/>
        <v>0.79872204472843444</v>
      </c>
      <c r="N1231" s="35">
        <f t="shared" si="176"/>
        <v>0.63897763578274758</v>
      </c>
      <c r="O1231" s="36">
        <f t="shared" si="177"/>
        <v>0.87446911791614124</v>
      </c>
      <c r="P1231" s="36">
        <f t="shared" si="178"/>
        <v>-2.0641303374197157</v>
      </c>
      <c r="Q1231" s="37">
        <f t="shared" si="179"/>
        <v>175.71884984025559</v>
      </c>
      <c r="R1231" s="38" t="s">
        <v>2473</v>
      </c>
      <c r="S1231" s="33">
        <v>2111</v>
      </c>
      <c r="T1231" s="33">
        <v>12</v>
      </c>
      <c r="U1231" s="33">
        <v>0</v>
      </c>
    </row>
    <row r="1232" spans="1:21" x14ac:dyDescent="0.2">
      <c r="A1232" s="33" t="s">
        <v>2474</v>
      </c>
      <c r="B1232" s="33">
        <v>330</v>
      </c>
      <c r="C1232" s="34">
        <v>4</v>
      </c>
      <c r="D1232" s="34">
        <v>3</v>
      </c>
      <c r="E1232" s="34">
        <v>7</v>
      </c>
      <c r="F1232" s="34">
        <v>6</v>
      </c>
      <c r="G1232" s="34">
        <v>5</v>
      </c>
      <c r="H1232" s="34">
        <v>6</v>
      </c>
      <c r="I1232" s="35">
        <f t="shared" si="171"/>
        <v>1.2121212121212122</v>
      </c>
      <c r="J1232" s="35">
        <f t="shared" si="172"/>
        <v>0.90909090909090906</v>
      </c>
      <c r="K1232" s="35">
        <f t="shared" si="173"/>
        <v>2.1212121212121215</v>
      </c>
      <c r="L1232" s="35">
        <f t="shared" si="174"/>
        <v>1.8181818181818181</v>
      </c>
      <c r="M1232" s="35">
        <f t="shared" si="175"/>
        <v>1.5151515151515151</v>
      </c>
      <c r="N1232" s="35">
        <f t="shared" si="176"/>
        <v>1.8181818181818181</v>
      </c>
      <c r="O1232" s="36">
        <f t="shared" si="177"/>
        <v>0.87446911791614101</v>
      </c>
      <c r="P1232" s="36">
        <f t="shared" si="178"/>
        <v>0.23703919730084938</v>
      </c>
      <c r="Q1232" s="37">
        <f t="shared" si="179"/>
        <v>727.27272727272725</v>
      </c>
      <c r="R1232" s="38" t="s">
        <v>2475</v>
      </c>
      <c r="S1232" s="33">
        <v>1480</v>
      </c>
      <c r="T1232" s="33">
        <v>31</v>
      </c>
      <c r="U1232" s="33">
        <v>0</v>
      </c>
    </row>
    <row r="1233" spans="1:21" x14ac:dyDescent="0.2">
      <c r="A1233" s="33" t="s">
        <v>2476</v>
      </c>
      <c r="B1233" s="33">
        <v>836</v>
      </c>
      <c r="C1233" s="34">
        <v>3</v>
      </c>
      <c r="D1233" s="34">
        <v>4</v>
      </c>
      <c r="E1233" s="34">
        <v>7</v>
      </c>
      <c r="F1233" s="34">
        <v>6</v>
      </c>
      <c r="G1233" s="34">
        <v>8</v>
      </c>
      <c r="H1233" s="34">
        <v>5</v>
      </c>
      <c r="I1233" s="35">
        <f t="shared" si="171"/>
        <v>0.35885167464114831</v>
      </c>
      <c r="J1233" s="35">
        <f t="shared" si="172"/>
        <v>0.4784688995215311</v>
      </c>
      <c r="K1233" s="35">
        <f t="shared" si="173"/>
        <v>0.83732057416267947</v>
      </c>
      <c r="L1233" s="35">
        <f t="shared" si="174"/>
        <v>0.71770334928229662</v>
      </c>
      <c r="M1233" s="35">
        <f t="shared" si="175"/>
        <v>0.9569377990430622</v>
      </c>
      <c r="N1233" s="35">
        <f t="shared" si="176"/>
        <v>0.59808612440191389</v>
      </c>
      <c r="O1233" s="36">
        <f t="shared" si="177"/>
        <v>0.87446911791614101</v>
      </c>
      <c r="P1233" s="36">
        <f t="shared" si="178"/>
        <v>0</v>
      </c>
      <c r="Q1233" s="37">
        <f t="shared" si="179"/>
        <v>311.00478468899519</v>
      </c>
      <c r="R1233" s="38" t="s">
        <v>2477</v>
      </c>
      <c r="S1233" s="33">
        <v>2229</v>
      </c>
      <c r="T1233" s="33">
        <v>33</v>
      </c>
      <c r="U1233" s="33">
        <v>0</v>
      </c>
    </row>
    <row r="1234" spans="1:21" x14ac:dyDescent="0.2">
      <c r="A1234" s="33" t="s">
        <v>2478</v>
      </c>
      <c r="B1234" s="33">
        <v>944</v>
      </c>
      <c r="C1234" s="34">
        <v>2</v>
      </c>
      <c r="D1234" s="34">
        <v>5</v>
      </c>
      <c r="E1234" s="34">
        <v>6</v>
      </c>
      <c r="F1234" s="34">
        <v>7</v>
      </c>
      <c r="G1234" s="34">
        <v>7</v>
      </c>
      <c r="H1234" s="34">
        <v>7</v>
      </c>
      <c r="I1234" s="35">
        <f t="shared" si="171"/>
        <v>0.21186440677966101</v>
      </c>
      <c r="J1234" s="35">
        <f t="shared" si="172"/>
        <v>0.52966101694915246</v>
      </c>
      <c r="K1234" s="35">
        <f t="shared" si="173"/>
        <v>0.63559322033898313</v>
      </c>
      <c r="L1234" s="35">
        <f t="shared" si="174"/>
        <v>0.74152542372881358</v>
      </c>
      <c r="M1234" s="35">
        <f t="shared" si="175"/>
        <v>0.74152542372881358</v>
      </c>
      <c r="N1234" s="35">
        <f t="shared" si="176"/>
        <v>0.74152542372881358</v>
      </c>
      <c r="O1234" s="36">
        <f t="shared" si="177"/>
        <v>0.87446911791614101</v>
      </c>
      <c r="P1234" s="36">
        <f t="shared" si="178"/>
        <v>-0.10535300014622866</v>
      </c>
      <c r="Q1234" s="37">
        <f t="shared" si="179"/>
        <v>286.0169491525424</v>
      </c>
      <c r="R1234" s="38" t="s">
        <v>2479</v>
      </c>
      <c r="S1234" s="33">
        <v>224</v>
      </c>
      <c r="T1234" s="33">
        <v>19</v>
      </c>
      <c r="U1234" s="33">
        <v>15</v>
      </c>
    </row>
    <row r="1235" spans="1:21" x14ac:dyDescent="0.2">
      <c r="A1235" s="33" t="s">
        <v>2480</v>
      </c>
      <c r="B1235" s="33">
        <v>804</v>
      </c>
      <c r="C1235" s="34">
        <v>3</v>
      </c>
      <c r="D1235" s="34">
        <v>4</v>
      </c>
      <c r="E1235" s="34">
        <v>6</v>
      </c>
      <c r="F1235" s="34">
        <v>7</v>
      </c>
      <c r="G1235" s="34">
        <v>10</v>
      </c>
      <c r="H1235" s="34">
        <v>7</v>
      </c>
      <c r="I1235" s="35">
        <f t="shared" si="171"/>
        <v>0.37313432835820892</v>
      </c>
      <c r="J1235" s="35">
        <f t="shared" si="172"/>
        <v>0.49751243781094528</v>
      </c>
      <c r="K1235" s="35">
        <f t="shared" si="173"/>
        <v>0.74626865671641784</v>
      </c>
      <c r="L1235" s="35">
        <f t="shared" si="174"/>
        <v>0.87064676616915426</v>
      </c>
      <c r="M1235" s="35">
        <f t="shared" si="175"/>
        <v>1.2437810945273633</v>
      </c>
      <c r="N1235" s="35">
        <f t="shared" si="176"/>
        <v>0.87064676616915426</v>
      </c>
      <c r="O1235" s="36">
        <f t="shared" si="177"/>
        <v>0.87446911791614101</v>
      </c>
      <c r="P1235" s="36">
        <f t="shared" si="178"/>
        <v>-0.38187063534364446</v>
      </c>
      <c r="Q1235" s="37">
        <f t="shared" si="179"/>
        <v>373.1343283582089</v>
      </c>
      <c r="R1235" s="38" t="s">
        <v>2481</v>
      </c>
      <c r="S1235" s="33">
        <v>1556</v>
      </c>
      <c r="T1235" s="33">
        <v>37</v>
      </c>
      <c r="U1235" s="33">
        <v>0</v>
      </c>
    </row>
    <row r="1236" spans="1:21" x14ac:dyDescent="0.2">
      <c r="A1236" s="33" t="s">
        <v>2482</v>
      </c>
      <c r="B1236" s="33">
        <v>679</v>
      </c>
      <c r="C1236" s="34">
        <v>7</v>
      </c>
      <c r="D1236" s="34">
        <v>11</v>
      </c>
      <c r="E1236" s="34">
        <v>18</v>
      </c>
      <c r="F1236" s="34">
        <v>15</v>
      </c>
      <c r="G1236" s="34">
        <v>15</v>
      </c>
      <c r="H1236" s="34">
        <v>15</v>
      </c>
      <c r="I1236" s="35">
        <f t="shared" si="171"/>
        <v>1.0309278350515463</v>
      </c>
      <c r="J1236" s="35">
        <f t="shared" si="172"/>
        <v>1.6200294550810017</v>
      </c>
      <c r="K1236" s="35">
        <f t="shared" si="173"/>
        <v>2.6509572901325478</v>
      </c>
      <c r="L1236" s="35">
        <f t="shared" si="174"/>
        <v>2.2091310751104567</v>
      </c>
      <c r="M1236" s="35">
        <f t="shared" si="175"/>
        <v>2.2091310751104567</v>
      </c>
      <c r="N1236" s="35">
        <f t="shared" si="176"/>
        <v>2.2091310751104567</v>
      </c>
      <c r="O1236" s="36">
        <f t="shared" si="177"/>
        <v>0.86724479114822861</v>
      </c>
      <c r="P1236" s="36">
        <f t="shared" si="178"/>
        <v>0.13663469202184594</v>
      </c>
      <c r="Q1236" s="37">
        <f t="shared" si="179"/>
        <v>927.83505154639181</v>
      </c>
      <c r="R1236" s="38" t="s">
        <v>2483</v>
      </c>
      <c r="S1236" s="33">
        <v>2698</v>
      </c>
      <c r="T1236" s="33">
        <v>81</v>
      </c>
      <c r="U1236" s="33">
        <v>0</v>
      </c>
    </row>
    <row r="1237" spans="1:21" x14ac:dyDescent="0.2">
      <c r="A1237" s="33" t="s">
        <v>2484</v>
      </c>
      <c r="B1237" s="33">
        <v>1210</v>
      </c>
      <c r="C1237" s="34">
        <v>14</v>
      </c>
      <c r="D1237" s="34">
        <v>15</v>
      </c>
      <c r="E1237" s="34">
        <v>27</v>
      </c>
      <c r="F1237" s="34">
        <v>26</v>
      </c>
      <c r="G1237" s="34">
        <v>26</v>
      </c>
      <c r="H1237" s="34">
        <v>27</v>
      </c>
      <c r="I1237" s="35">
        <f t="shared" si="171"/>
        <v>1.1570247933884297</v>
      </c>
      <c r="J1237" s="35">
        <f t="shared" si="172"/>
        <v>1.2396694214876034</v>
      </c>
      <c r="K1237" s="35">
        <f t="shared" si="173"/>
        <v>2.2314049586776861</v>
      </c>
      <c r="L1237" s="35">
        <f t="shared" si="174"/>
        <v>2.1487603305785123</v>
      </c>
      <c r="M1237" s="35">
        <f t="shared" si="175"/>
        <v>2.1487603305785123</v>
      </c>
      <c r="N1237" s="35">
        <f t="shared" si="176"/>
        <v>2.2314049586776861</v>
      </c>
      <c r="O1237" s="36">
        <f t="shared" si="177"/>
        <v>0.86545787662117257</v>
      </c>
      <c r="P1237" s="36">
        <f t="shared" si="178"/>
        <v>0</v>
      </c>
      <c r="Q1237" s="37">
        <f t="shared" si="179"/>
        <v>876.03305785123973</v>
      </c>
      <c r="R1237" s="38" t="s">
        <v>2485</v>
      </c>
      <c r="S1237" s="33">
        <v>199</v>
      </c>
      <c r="T1237" s="33">
        <v>135</v>
      </c>
      <c r="U1237" s="33">
        <v>0</v>
      </c>
    </row>
    <row r="1238" spans="1:21" x14ac:dyDescent="0.2">
      <c r="A1238" s="33" t="s">
        <v>827</v>
      </c>
      <c r="B1238" s="33">
        <v>537</v>
      </c>
      <c r="C1238" s="34">
        <v>7</v>
      </c>
      <c r="D1238" s="34">
        <v>5</v>
      </c>
      <c r="E1238" s="34">
        <v>12</v>
      </c>
      <c r="F1238" s="34">
        <v>10</v>
      </c>
      <c r="G1238" s="34">
        <v>12</v>
      </c>
      <c r="H1238" s="34">
        <v>11</v>
      </c>
      <c r="I1238" s="35">
        <f t="shared" si="171"/>
        <v>1.3035381750465549</v>
      </c>
      <c r="J1238" s="35">
        <f t="shared" si="172"/>
        <v>0.93109869646182497</v>
      </c>
      <c r="K1238" s="35">
        <f t="shared" si="173"/>
        <v>2.2346368715083798</v>
      </c>
      <c r="L1238" s="35">
        <f t="shared" si="174"/>
        <v>1.8621973929236499</v>
      </c>
      <c r="M1238" s="35">
        <f t="shared" si="175"/>
        <v>2.2346368715083798</v>
      </c>
      <c r="N1238" s="35">
        <f t="shared" si="176"/>
        <v>2.0484171322160147</v>
      </c>
      <c r="O1238" s="36">
        <f t="shared" si="177"/>
        <v>0.86367852878721973</v>
      </c>
      <c r="P1238" s="36">
        <f t="shared" si="178"/>
        <v>-6.3565128777466201E-2</v>
      </c>
      <c r="Q1238" s="37">
        <f t="shared" si="179"/>
        <v>837.98882681564237</v>
      </c>
      <c r="R1238" s="38" t="s">
        <v>2486</v>
      </c>
      <c r="S1238" s="33">
        <v>579</v>
      </c>
      <c r="T1238" s="33">
        <v>57</v>
      </c>
      <c r="U1238" s="33">
        <v>0</v>
      </c>
    </row>
    <row r="1239" spans="1:21" x14ac:dyDescent="0.2">
      <c r="A1239" s="33" t="s">
        <v>2487</v>
      </c>
      <c r="B1239" s="33">
        <v>664</v>
      </c>
      <c r="C1239" s="34">
        <v>1</v>
      </c>
      <c r="D1239" s="34">
        <v>5</v>
      </c>
      <c r="E1239" s="34">
        <v>7</v>
      </c>
      <c r="F1239" s="34">
        <v>4</v>
      </c>
      <c r="G1239" s="34">
        <v>3</v>
      </c>
      <c r="H1239" s="34">
        <v>2</v>
      </c>
      <c r="I1239" s="35">
        <f t="shared" si="171"/>
        <v>0.15060240963855423</v>
      </c>
      <c r="J1239" s="35">
        <f t="shared" si="172"/>
        <v>0.75301204819277112</v>
      </c>
      <c r="K1239" s="35">
        <f t="shared" si="173"/>
        <v>1.0542168674698795</v>
      </c>
      <c r="L1239" s="35">
        <f t="shared" si="174"/>
        <v>0.60240963855421692</v>
      </c>
      <c r="M1239" s="35">
        <f t="shared" si="175"/>
        <v>0.45180722891566261</v>
      </c>
      <c r="N1239" s="35">
        <f t="shared" si="176"/>
        <v>0.30120481927710846</v>
      </c>
      <c r="O1239" s="36">
        <f t="shared" si="177"/>
        <v>0.85315861167072871</v>
      </c>
      <c r="P1239" s="36">
        <f t="shared" si="178"/>
        <v>1.106915203916512</v>
      </c>
      <c r="Q1239" s="37">
        <f t="shared" si="179"/>
        <v>240.96385542168676</v>
      </c>
      <c r="R1239" s="38" t="s">
        <v>2488</v>
      </c>
      <c r="S1239" s="33">
        <v>14</v>
      </c>
      <c r="T1239" s="33">
        <v>22</v>
      </c>
      <c r="U1239" s="33">
        <v>0</v>
      </c>
    </row>
    <row r="1240" spans="1:21" x14ac:dyDescent="0.2">
      <c r="A1240" s="33" t="s">
        <v>2489</v>
      </c>
      <c r="B1240" s="33">
        <v>821</v>
      </c>
      <c r="C1240" s="34">
        <v>2</v>
      </c>
      <c r="D1240" s="34">
        <v>4</v>
      </c>
      <c r="E1240" s="34">
        <v>5</v>
      </c>
      <c r="F1240" s="34">
        <v>6</v>
      </c>
      <c r="G1240" s="34">
        <v>3</v>
      </c>
      <c r="H1240" s="34">
        <v>5</v>
      </c>
      <c r="I1240" s="35">
        <f t="shared" si="171"/>
        <v>0.24360535931790497</v>
      </c>
      <c r="J1240" s="35">
        <f t="shared" si="172"/>
        <v>0.48721071863580995</v>
      </c>
      <c r="K1240" s="35">
        <f t="shared" si="173"/>
        <v>0.60901339829476242</v>
      </c>
      <c r="L1240" s="35">
        <f t="shared" si="174"/>
        <v>0.73081607795371495</v>
      </c>
      <c r="M1240" s="35">
        <f t="shared" si="175"/>
        <v>0.36540803897685747</v>
      </c>
      <c r="N1240" s="35">
        <f t="shared" si="176"/>
        <v>0.60901339829476242</v>
      </c>
      <c r="O1240" s="36">
        <f t="shared" si="177"/>
        <v>0.85315861167072871</v>
      </c>
      <c r="P1240" s="36">
        <f t="shared" si="178"/>
        <v>0.44980291743952056</v>
      </c>
      <c r="Q1240" s="37">
        <f t="shared" si="179"/>
        <v>231.42509135200973</v>
      </c>
      <c r="R1240" s="38" t="s">
        <v>2490</v>
      </c>
      <c r="S1240" s="33">
        <v>67</v>
      </c>
      <c r="T1240" s="33">
        <v>25</v>
      </c>
      <c r="U1240" s="33">
        <v>0</v>
      </c>
    </row>
    <row r="1241" spans="1:21" x14ac:dyDescent="0.2">
      <c r="A1241" s="33" t="s">
        <v>2491</v>
      </c>
      <c r="B1241" s="33">
        <v>556</v>
      </c>
      <c r="C1241" s="34">
        <v>2</v>
      </c>
      <c r="D1241" s="34">
        <v>4</v>
      </c>
      <c r="E1241" s="34">
        <v>6</v>
      </c>
      <c r="F1241" s="34">
        <v>5</v>
      </c>
      <c r="G1241" s="34">
        <v>4</v>
      </c>
      <c r="H1241" s="34">
        <v>5</v>
      </c>
      <c r="I1241" s="35">
        <f t="shared" si="171"/>
        <v>0.35971223021582738</v>
      </c>
      <c r="J1241" s="35">
        <f t="shared" si="172"/>
        <v>0.71942446043165476</v>
      </c>
      <c r="K1241" s="35">
        <f t="shared" si="173"/>
        <v>1.079136690647482</v>
      </c>
      <c r="L1241" s="35">
        <f t="shared" si="174"/>
        <v>0.89928057553956831</v>
      </c>
      <c r="M1241" s="35">
        <f t="shared" si="175"/>
        <v>0.71942446043165476</v>
      </c>
      <c r="N1241" s="35">
        <f t="shared" si="176"/>
        <v>0.89928057553956831</v>
      </c>
      <c r="O1241" s="36">
        <f t="shared" si="177"/>
        <v>0.85315861167072871</v>
      </c>
      <c r="P1241" s="36">
        <f t="shared" si="178"/>
        <v>0.28379296600059134</v>
      </c>
      <c r="Q1241" s="37">
        <f t="shared" si="179"/>
        <v>359.71223021582733</v>
      </c>
      <c r="R1241" s="38" t="s">
        <v>2492</v>
      </c>
      <c r="S1241" s="33">
        <v>1026</v>
      </c>
      <c r="T1241" s="33">
        <v>26</v>
      </c>
      <c r="U1241" s="33">
        <v>0</v>
      </c>
    </row>
    <row r="1242" spans="1:21" x14ac:dyDescent="0.2">
      <c r="A1242" s="33" t="s">
        <v>2493</v>
      </c>
      <c r="B1242" s="33">
        <v>355</v>
      </c>
      <c r="C1242" s="34">
        <v>4</v>
      </c>
      <c r="D1242" s="34">
        <v>2</v>
      </c>
      <c r="E1242" s="34">
        <v>6</v>
      </c>
      <c r="F1242" s="34">
        <v>5</v>
      </c>
      <c r="G1242" s="34">
        <v>5</v>
      </c>
      <c r="H1242" s="34">
        <v>5</v>
      </c>
      <c r="I1242" s="35">
        <f t="shared" si="171"/>
        <v>1.1267605633802817</v>
      </c>
      <c r="J1242" s="35">
        <f t="shared" si="172"/>
        <v>0.56338028169014087</v>
      </c>
      <c r="K1242" s="35">
        <f t="shared" si="173"/>
        <v>1.6901408450704223</v>
      </c>
      <c r="L1242" s="35">
        <f t="shared" si="174"/>
        <v>1.4084507042253522</v>
      </c>
      <c r="M1242" s="35">
        <f t="shared" si="175"/>
        <v>1.4084507042253522</v>
      </c>
      <c r="N1242" s="35">
        <f t="shared" si="176"/>
        <v>1.4084507042253522</v>
      </c>
      <c r="O1242" s="36">
        <f t="shared" si="177"/>
        <v>0.85315861167072871</v>
      </c>
      <c r="P1242" s="36">
        <f t="shared" si="178"/>
        <v>0.13492958008610864</v>
      </c>
      <c r="Q1242" s="37">
        <f t="shared" si="179"/>
        <v>591.54929577464782</v>
      </c>
      <c r="R1242" s="38" t="s">
        <v>2494</v>
      </c>
      <c r="S1242" s="33">
        <v>2613</v>
      </c>
      <c r="T1242" s="33">
        <v>27</v>
      </c>
      <c r="U1242" s="33">
        <v>0</v>
      </c>
    </row>
    <row r="1243" spans="1:21" x14ac:dyDescent="0.2">
      <c r="A1243" s="33" t="s">
        <v>2495</v>
      </c>
      <c r="B1243" s="33">
        <v>408</v>
      </c>
      <c r="C1243" s="34">
        <v>2</v>
      </c>
      <c r="D1243" s="34">
        <v>4</v>
      </c>
      <c r="E1243" s="34">
        <v>6</v>
      </c>
      <c r="F1243" s="34">
        <v>5</v>
      </c>
      <c r="G1243" s="34">
        <v>5</v>
      </c>
      <c r="H1243" s="34">
        <v>5</v>
      </c>
      <c r="I1243" s="35">
        <f t="shared" si="171"/>
        <v>0.49019607843137253</v>
      </c>
      <c r="J1243" s="35">
        <f t="shared" si="172"/>
        <v>0.98039215686274506</v>
      </c>
      <c r="K1243" s="35">
        <f t="shared" si="173"/>
        <v>1.4705882352941175</v>
      </c>
      <c r="L1243" s="35">
        <f t="shared" si="174"/>
        <v>1.2254901960784315</v>
      </c>
      <c r="M1243" s="35">
        <f t="shared" si="175"/>
        <v>1.2254901960784315</v>
      </c>
      <c r="N1243" s="35">
        <f t="shared" si="176"/>
        <v>1.2254901960784315</v>
      </c>
      <c r="O1243" s="36">
        <f t="shared" si="177"/>
        <v>0.85315861167072871</v>
      </c>
      <c r="P1243" s="36">
        <f t="shared" si="178"/>
        <v>0.13492958008610864</v>
      </c>
      <c r="Q1243" s="37">
        <f t="shared" si="179"/>
        <v>514.7058823529411</v>
      </c>
      <c r="R1243" s="38" t="s">
        <v>2496</v>
      </c>
      <c r="S1243" s="33">
        <v>1172</v>
      </c>
      <c r="T1243" s="33">
        <v>27</v>
      </c>
      <c r="U1243" s="33">
        <v>0</v>
      </c>
    </row>
    <row r="1244" spans="1:21" x14ac:dyDescent="0.2">
      <c r="A1244" s="33" t="s">
        <v>2497</v>
      </c>
      <c r="B1244" s="33">
        <v>583</v>
      </c>
      <c r="C1244" s="34">
        <v>4</v>
      </c>
      <c r="D1244" s="34">
        <v>2</v>
      </c>
      <c r="E1244" s="34">
        <v>3</v>
      </c>
      <c r="F1244" s="34">
        <v>8</v>
      </c>
      <c r="G1244" s="34">
        <v>6</v>
      </c>
      <c r="H1244" s="34">
        <v>5</v>
      </c>
      <c r="I1244" s="35">
        <f t="shared" si="171"/>
        <v>0.68610634648370494</v>
      </c>
      <c r="J1244" s="35">
        <f t="shared" si="172"/>
        <v>0.34305317324185247</v>
      </c>
      <c r="K1244" s="35">
        <f t="shared" si="173"/>
        <v>0.51457975986277882</v>
      </c>
      <c r="L1244" s="35">
        <f t="shared" si="174"/>
        <v>1.3722126929674099</v>
      </c>
      <c r="M1244" s="35">
        <f t="shared" si="175"/>
        <v>1.0291595197255576</v>
      </c>
      <c r="N1244" s="35">
        <f t="shared" si="176"/>
        <v>0.85763293310463129</v>
      </c>
      <c r="O1244" s="36">
        <f t="shared" si="177"/>
        <v>0.85315861167072871</v>
      </c>
      <c r="P1244" s="36">
        <f t="shared" si="178"/>
        <v>0</v>
      </c>
      <c r="Q1244" s="37">
        <f t="shared" si="179"/>
        <v>377.35849056603774</v>
      </c>
      <c r="R1244" s="38" t="s">
        <v>2498</v>
      </c>
      <c r="S1244" s="33">
        <v>2305</v>
      </c>
      <c r="T1244" s="33">
        <v>28</v>
      </c>
      <c r="U1244" s="33">
        <v>0</v>
      </c>
    </row>
    <row r="1245" spans="1:21" x14ac:dyDescent="0.2">
      <c r="A1245" s="33" t="s">
        <v>2499</v>
      </c>
      <c r="B1245" s="33">
        <v>390</v>
      </c>
      <c r="C1245" s="34">
        <v>2</v>
      </c>
      <c r="D1245" s="34">
        <v>4</v>
      </c>
      <c r="E1245" s="34">
        <v>5</v>
      </c>
      <c r="F1245" s="34">
        <v>6</v>
      </c>
      <c r="G1245" s="34">
        <v>8</v>
      </c>
      <c r="H1245" s="34">
        <v>5</v>
      </c>
      <c r="I1245" s="35">
        <f t="shared" si="171"/>
        <v>0.51282051282051277</v>
      </c>
      <c r="J1245" s="35">
        <f t="shared" si="172"/>
        <v>1.0256410256410255</v>
      </c>
      <c r="K1245" s="35">
        <f t="shared" si="173"/>
        <v>1.2820512820512819</v>
      </c>
      <c r="L1245" s="35">
        <f t="shared" si="174"/>
        <v>1.5384615384615385</v>
      </c>
      <c r="M1245" s="35">
        <f t="shared" si="175"/>
        <v>2.0512820512820511</v>
      </c>
      <c r="N1245" s="35">
        <f t="shared" si="176"/>
        <v>1.2820512820512819</v>
      </c>
      <c r="O1245" s="36">
        <f t="shared" si="177"/>
        <v>0.85315861167072871</v>
      </c>
      <c r="P1245" s="36">
        <f t="shared" si="178"/>
        <v>-0.2370391973008493</v>
      </c>
      <c r="Q1245" s="37">
        <f t="shared" si="179"/>
        <v>615.38461538461547</v>
      </c>
      <c r="R1245" s="38" t="s">
        <v>2500</v>
      </c>
      <c r="S1245" s="33">
        <v>2128</v>
      </c>
      <c r="T1245" s="33">
        <v>30</v>
      </c>
      <c r="U1245" s="33">
        <v>0</v>
      </c>
    </row>
    <row r="1246" spans="1:21" x14ac:dyDescent="0.2">
      <c r="A1246" s="33" t="s">
        <v>2501</v>
      </c>
      <c r="B1246" s="33">
        <v>603</v>
      </c>
      <c r="C1246" s="34">
        <v>2</v>
      </c>
      <c r="D1246" s="34">
        <v>4</v>
      </c>
      <c r="E1246" s="34">
        <v>5</v>
      </c>
      <c r="F1246" s="34">
        <v>6</v>
      </c>
      <c r="G1246" s="34">
        <v>7</v>
      </c>
      <c r="H1246" s="34">
        <v>6</v>
      </c>
      <c r="I1246" s="35">
        <f t="shared" si="171"/>
        <v>0.33167495854063017</v>
      </c>
      <c r="J1246" s="35">
        <f t="shared" si="172"/>
        <v>0.66334991708126034</v>
      </c>
      <c r="K1246" s="35">
        <f t="shared" si="173"/>
        <v>0.82918739635157546</v>
      </c>
      <c r="L1246" s="35">
        <f t="shared" si="174"/>
        <v>0.99502487562189057</v>
      </c>
      <c r="M1246" s="35">
        <f t="shared" si="175"/>
        <v>1.1608623548922055</v>
      </c>
      <c r="N1246" s="35">
        <f t="shared" si="176"/>
        <v>0.99502487562189057</v>
      </c>
      <c r="O1246" s="36">
        <f t="shared" si="177"/>
        <v>0.85315861167072871</v>
      </c>
      <c r="P1246" s="36">
        <f t="shared" si="178"/>
        <v>-0.2370391973008493</v>
      </c>
      <c r="Q1246" s="37">
        <f t="shared" si="179"/>
        <v>398.00995024875618</v>
      </c>
      <c r="R1246" s="38" t="s">
        <v>2502</v>
      </c>
      <c r="S1246" s="33">
        <v>193</v>
      </c>
      <c r="T1246" s="33">
        <v>30</v>
      </c>
      <c r="U1246" s="33">
        <v>0</v>
      </c>
    </row>
    <row r="1247" spans="1:21" x14ac:dyDescent="0.2">
      <c r="A1247" s="33" t="s">
        <v>2503</v>
      </c>
      <c r="B1247" s="33">
        <v>997</v>
      </c>
      <c r="C1247" s="34">
        <v>2</v>
      </c>
      <c r="D1247" s="34">
        <v>4</v>
      </c>
      <c r="E1247" s="34">
        <v>6</v>
      </c>
      <c r="F1247" s="34">
        <v>5</v>
      </c>
      <c r="G1247" s="34">
        <v>5</v>
      </c>
      <c r="H1247" s="34">
        <v>9</v>
      </c>
      <c r="I1247" s="35">
        <f t="shared" si="171"/>
        <v>0.20060180541624875</v>
      </c>
      <c r="J1247" s="35">
        <f t="shared" si="172"/>
        <v>0.4012036108324975</v>
      </c>
      <c r="K1247" s="35">
        <f t="shared" si="173"/>
        <v>0.60180541624874617</v>
      </c>
      <c r="L1247" s="35">
        <f t="shared" si="174"/>
        <v>0.50150451354062187</v>
      </c>
      <c r="M1247" s="35">
        <f t="shared" si="175"/>
        <v>0.50150451354062187</v>
      </c>
      <c r="N1247" s="35">
        <f t="shared" si="176"/>
        <v>0.90270812437311942</v>
      </c>
      <c r="O1247" s="36">
        <f t="shared" si="177"/>
        <v>0.85315861167072871</v>
      </c>
      <c r="P1247" s="36">
        <f t="shared" si="178"/>
        <v>-0.34239219744707805</v>
      </c>
      <c r="Q1247" s="37">
        <f t="shared" si="179"/>
        <v>250.75225677031094</v>
      </c>
      <c r="R1247" s="38" t="s">
        <v>2504</v>
      </c>
      <c r="S1247" s="33">
        <v>619</v>
      </c>
      <c r="T1247" s="33">
        <v>31</v>
      </c>
      <c r="U1247" s="33">
        <v>0</v>
      </c>
    </row>
    <row r="1248" spans="1:21" x14ac:dyDescent="0.2">
      <c r="A1248" s="33" t="s">
        <v>2505</v>
      </c>
      <c r="B1248" s="33">
        <v>422</v>
      </c>
      <c r="C1248" s="34">
        <v>2</v>
      </c>
      <c r="D1248" s="34">
        <v>4</v>
      </c>
      <c r="E1248" s="34">
        <v>5</v>
      </c>
      <c r="F1248" s="34">
        <v>6</v>
      </c>
      <c r="G1248" s="34">
        <v>9</v>
      </c>
      <c r="H1248" s="34">
        <v>6</v>
      </c>
      <c r="I1248" s="35">
        <f t="shared" si="171"/>
        <v>0.47393364928909953</v>
      </c>
      <c r="J1248" s="35">
        <f t="shared" si="172"/>
        <v>0.94786729857819907</v>
      </c>
      <c r="K1248" s="35">
        <f t="shared" si="173"/>
        <v>1.1848341232227488</v>
      </c>
      <c r="L1248" s="35">
        <f t="shared" si="174"/>
        <v>1.4218009478672986</v>
      </c>
      <c r="M1248" s="35">
        <f t="shared" si="175"/>
        <v>2.1327014218009479</v>
      </c>
      <c r="N1248" s="35">
        <f t="shared" si="176"/>
        <v>1.4218009478672986</v>
      </c>
      <c r="O1248" s="36">
        <f t="shared" si="177"/>
        <v>0.85315861167072871</v>
      </c>
      <c r="P1248" s="36">
        <f t="shared" si="178"/>
        <v>-0.44057259138598148</v>
      </c>
      <c r="Q1248" s="37">
        <f t="shared" si="179"/>
        <v>616.11374407582935</v>
      </c>
      <c r="R1248" s="38" t="s">
        <v>2506</v>
      </c>
      <c r="S1248" s="33">
        <v>2505</v>
      </c>
      <c r="T1248" s="33">
        <v>32</v>
      </c>
      <c r="U1248" s="33">
        <v>0</v>
      </c>
    </row>
    <row r="1249" spans="1:21" x14ac:dyDescent="0.2">
      <c r="A1249" s="33" t="s">
        <v>2507</v>
      </c>
      <c r="B1249" s="33">
        <v>1066</v>
      </c>
      <c r="C1249" s="34">
        <v>2</v>
      </c>
      <c r="D1249" s="34">
        <v>4</v>
      </c>
      <c r="E1249" s="34">
        <v>6</v>
      </c>
      <c r="F1249" s="34">
        <v>5</v>
      </c>
      <c r="G1249" s="34">
        <v>11</v>
      </c>
      <c r="H1249" s="34">
        <v>7</v>
      </c>
      <c r="I1249" s="35">
        <f t="shared" si="171"/>
        <v>0.18761726078799248</v>
      </c>
      <c r="J1249" s="35">
        <f t="shared" si="172"/>
        <v>0.37523452157598497</v>
      </c>
      <c r="K1249" s="35">
        <f t="shared" si="173"/>
        <v>0.56285178236397748</v>
      </c>
      <c r="L1249" s="35">
        <f t="shared" si="174"/>
        <v>0.46904315196998125</v>
      </c>
      <c r="M1249" s="35">
        <f t="shared" si="175"/>
        <v>1.0318949343339587</v>
      </c>
      <c r="N1249" s="35">
        <f t="shared" si="176"/>
        <v>0.65666041275797382</v>
      </c>
      <c r="O1249" s="36">
        <f t="shared" si="177"/>
        <v>0.85315861167072871</v>
      </c>
      <c r="P1249" s="36">
        <f t="shared" si="178"/>
        <v>-0.70043971814109218</v>
      </c>
      <c r="Q1249" s="37">
        <f t="shared" si="179"/>
        <v>272.0450281425891</v>
      </c>
      <c r="R1249" s="38" t="s">
        <v>2508</v>
      </c>
      <c r="S1249" s="33">
        <v>867</v>
      </c>
      <c r="T1249" s="33">
        <v>35</v>
      </c>
      <c r="U1249" s="33">
        <v>0</v>
      </c>
    </row>
    <row r="1250" spans="1:21" x14ac:dyDescent="0.2">
      <c r="A1250" s="33" t="s">
        <v>2509</v>
      </c>
      <c r="B1250" s="33">
        <v>523</v>
      </c>
      <c r="C1250" s="34">
        <v>5</v>
      </c>
      <c r="D1250" s="34">
        <v>6</v>
      </c>
      <c r="E1250" s="34">
        <v>9</v>
      </c>
      <c r="F1250" s="34">
        <v>11</v>
      </c>
      <c r="G1250" s="34">
        <v>7</v>
      </c>
      <c r="H1250" s="34">
        <v>11</v>
      </c>
      <c r="I1250" s="35">
        <f t="shared" si="171"/>
        <v>0.95602294455066927</v>
      </c>
      <c r="J1250" s="35">
        <f t="shared" si="172"/>
        <v>1.1472275334608031</v>
      </c>
      <c r="K1250" s="35">
        <f t="shared" si="173"/>
        <v>1.7208413001912046</v>
      </c>
      <c r="L1250" s="35">
        <f t="shared" si="174"/>
        <v>2.1032504780114722</v>
      </c>
      <c r="M1250" s="35">
        <f t="shared" si="175"/>
        <v>1.338432122370937</v>
      </c>
      <c r="N1250" s="35">
        <f t="shared" si="176"/>
        <v>2.1032504780114722</v>
      </c>
      <c r="O1250" s="36">
        <f t="shared" si="177"/>
        <v>0.85085656069419069</v>
      </c>
      <c r="P1250" s="36">
        <f t="shared" si="178"/>
        <v>0.15041684255309853</v>
      </c>
      <c r="Q1250" s="37">
        <f t="shared" si="179"/>
        <v>726.57743785850869</v>
      </c>
      <c r="R1250" s="38" t="s">
        <v>2510</v>
      </c>
      <c r="S1250" s="33">
        <v>755</v>
      </c>
      <c r="T1250" s="33">
        <v>49</v>
      </c>
      <c r="U1250" s="33">
        <v>0</v>
      </c>
    </row>
    <row r="1251" spans="1:21" x14ac:dyDescent="0.2">
      <c r="A1251" s="33" t="s">
        <v>2511</v>
      </c>
      <c r="B1251" s="33">
        <v>145</v>
      </c>
      <c r="C1251" s="34">
        <v>4</v>
      </c>
      <c r="D1251" s="34">
        <v>7</v>
      </c>
      <c r="E1251" s="34">
        <v>8</v>
      </c>
      <c r="F1251" s="34">
        <v>12</v>
      </c>
      <c r="G1251" s="34">
        <v>11</v>
      </c>
      <c r="H1251" s="34">
        <v>10</v>
      </c>
      <c r="I1251" s="35">
        <f t="shared" si="171"/>
        <v>2.7586206896551726</v>
      </c>
      <c r="J1251" s="35">
        <f t="shared" si="172"/>
        <v>4.8275862068965516</v>
      </c>
      <c r="K1251" s="35">
        <f t="shared" si="173"/>
        <v>5.5172413793103452</v>
      </c>
      <c r="L1251" s="35">
        <f t="shared" si="174"/>
        <v>8.2758620689655178</v>
      </c>
      <c r="M1251" s="35">
        <f t="shared" si="175"/>
        <v>7.5862068965517242</v>
      </c>
      <c r="N1251" s="35">
        <f t="shared" si="176"/>
        <v>6.8965517241379306</v>
      </c>
      <c r="O1251" s="36">
        <f t="shared" si="177"/>
        <v>0.85085656069419069</v>
      </c>
      <c r="P1251" s="36">
        <f t="shared" si="178"/>
        <v>-6.9708971811404424E-2</v>
      </c>
      <c r="Q1251" s="37">
        <f t="shared" si="179"/>
        <v>2827.5862068965516</v>
      </c>
      <c r="R1251" s="38" t="s">
        <v>2512</v>
      </c>
      <c r="S1251" s="33">
        <v>761</v>
      </c>
      <c r="T1251" s="33">
        <v>42</v>
      </c>
      <c r="U1251" s="33">
        <v>0</v>
      </c>
    </row>
    <row r="1252" spans="1:21" x14ac:dyDescent="0.2">
      <c r="A1252" s="33" t="s">
        <v>2513</v>
      </c>
      <c r="B1252" s="33">
        <v>124</v>
      </c>
      <c r="C1252" s="34">
        <v>5</v>
      </c>
      <c r="D1252" s="34">
        <v>6</v>
      </c>
      <c r="E1252" s="34">
        <v>9</v>
      </c>
      <c r="F1252" s="34">
        <v>11</v>
      </c>
      <c r="G1252" s="34">
        <v>11</v>
      </c>
      <c r="H1252" s="34">
        <v>14</v>
      </c>
      <c r="I1252" s="35">
        <f t="shared" si="171"/>
        <v>4.032258064516129</v>
      </c>
      <c r="J1252" s="35">
        <f t="shared" si="172"/>
        <v>4.838709677419355</v>
      </c>
      <c r="K1252" s="35">
        <f t="shared" si="173"/>
        <v>7.2580645161290329</v>
      </c>
      <c r="L1252" s="35">
        <f t="shared" si="174"/>
        <v>8.870967741935484</v>
      </c>
      <c r="M1252" s="35">
        <f t="shared" si="175"/>
        <v>8.870967741935484</v>
      </c>
      <c r="N1252" s="35">
        <f t="shared" si="176"/>
        <v>11.29032258064516</v>
      </c>
      <c r="O1252" s="36">
        <f t="shared" si="177"/>
        <v>0.85085656069419069</v>
      </c>
      <c r="P1252" s="36">
        <f t="shared" si="178"/>
        <v>-0.31906844074812168</v>
      </c>
      <c r="Q1252" s="37">
        <f t="shared" si="179"/>
        <v>3629.0322580645161</v>
      </c>
      <c r="R1252" s="38" t="s">
        <v>2514</v>
      </c>
      <c r="S1252" s="33">
        <v>1699</v>
      </c>
      <c r="T1252" s="33">
        <v>56</v>
      </c>
      <c r="U1252" s="33">
        <v>0</v>
      </c>
    </row>
    <row r="1253" spans="1:21" x14ac:dyDescent="0.2">
      <c r="A1253" s="33" t="s">
        <v>2515</v>
      </c>
      <c r="B1253" s="33">
        <v>674</v>
      </c>
      <c r="C1253" s="34">
        <v>10</v>
      </c>
      <c r="D1253" s="34">
        <v>6</v>
      </c>
      <c r="E1253" s="34">
        <v>14</v>
      </c>
      <c r="F1253" s="34">
        <v>15</v>
      </c>
      <c r="G1253" s="34">
        <v>11</v>
      </c>
      <c r="H1253" s="34">
        <v>14</v>
      </c>
      <c r="I1253" s="35">
        <f t="shared" si="171"/>
        <v>1.4836795252225521</v>
      </c>
      <c r="J1253" s="35">
        <f t="shared" si="172"/>
        <v>0.89020771513353114</v>
      </c>
      <c r="K1253" s="35">
        <f t="shared" si="173"/>
        <v>2.0771513353115725</v>
      </c>
      <c r="L1253" s="35">
        <f t="shared" si="174"/>
        <v>2.2255192878338281</v>
      </c>
      <c r="M1253" s="35">
        <f t="shared" si="175"/>
        <v>1.6320474777448073</v>
      </c>
      <c r="N1253" s="35">
        <f t="shared" si="176"/>
        <v>2.0771513353115725</v>
      </c>
      <c r="O1253" s="36">
        <f t="shared" si="177"/>
        <v>0.84997455599539251</v>
      </c>
      <c r="P1253" s="36">
        <f t="shared" si="178"/>
        <v>0.21254463538010088</v>
      </c>
      <c r="Q1253" s="37">
        <f t="shared" si="179"/>
        <v>801.18694362017811</v>
      </c>
      <c r="R1253" s="38" t="s">
        <v>2516</v>
      </c>
      <c r="S1253" s="33">
        <v>768</v>
      </c>
      <c r="T1253" s="33">
        <v>70</v>
      </c>
      <c r="U1253" s="33">
        <v>0</v>
      </c>
    </row>
    <row r="1254" spans="1:21" x14ac:dyDescent="0.2">
      <c r="A1254" s="33" t="s">
        <v>2517</v>
      </c>
      <c r="B1254" s="33">
        <v>1011</v>
      </c>
      <c r="C1254" s="34">
        <v>11</v>
      </c>
      <c r="D1254" s="34">
        <v>15</v>
      </c>
      <c r="E1254" s="34">
        <v>22</v>
      </c>
      <c r="F1254" s="34">
        <v>25</v>
      </c>
      <c r="G1254" s="34">
        <v>25</v>
      </c>
      <c r="H1254" s="34">
        <v>21</v>
      </c>
      <c r="I1254" s="35">
        <f t="shared" si="171"/>
        <v>1.0880316518298714</v>
      </c>
      <c r="J1254" s="35">
        <f t="shared" si="172"/>
        <v>1.4836795252225521</v>
      </c>
      <c r="K1254" s="35">
        <f t="shared" si="173"/>
        <v>2.1760633036597428</v>
      </c>
      <c r="L1254" s="35">
        <f t="shared" si="174"/>
        <v>2.4727992087042532</v>
      </c>
      <c r="M1254" s="35">
        <f t="shared" si="175"/>
        <v>2.4727992087042532</v>
      </c>
      <c r="N1254" s="35">
        <f t="shared" si="176"/>
        <v>2.0771513353115725</v>
      </c>
      <c r="O1254" s="36">
        <f t="shared" si="177"/>
        <v>0.84922004782439109</v>
      </c>
      <c r="P1254" s="36">
        <f t="shared" si="178"/>
        <v>3.0894007945783779E-2</v>
      </c>
      <c r="Q1254" s="37">
        <f t="shared" si="179"/>
        <v>919.88130563798222</v>
      </c>
      <c r="R1254" s="38" t="s">
        <v>2518</v>
      </c>
      <c r="S1254" s="33">
        <v>581</v>
      </c>
      <c r="T1254" s="33">
        <v>119</v>
      </c>
      <c r="U1254" s="33">
        <v>0</v>
      </c>
    </row>
    <row r="1255" spans="1:21" x14ac:dyDescent="0.2">
      <c r="A1255" s="33" t="s">
        <v>2519</v>
      </c>
      <c r="B1255" s="33">
        <v>1478</v>
      </c>
      <c r="C1255" s="34">
        <v>20</v>
      </c>
      <c r="D1255" s="34">
        <v>31</v>
      </c>
      <c r="E1255" s="34">
        <v>41</v>
      </c>
      <c r="F1255" s="34">
        <v>51</v>
      </c>
      <c r="G1255" s="34">
        <v>32</v>
      </c>
      <c r="H1255" s="34">
        <v>41</v>
      </c>
      <c r="I1255" s="35">
        <f t="shared" si="171"/>
        <v>1.3531799729364005</v>
      </c>
      <c r="J1255" s="35">
        <f t="shared" si="172"/>
        <v>2.0974289580514212</v>
      </c>
      <c r="K1255" s="35">
        <f t="shared" si="173"/>
        <v>2.7740189445196211</v>
      </c>
      <c r="L1255" s="35">
        <f t="shared" si="174"/>
        <v>3.4506089309878218</v>
      </c>
      <c r="M1255" s="35">
        <f t="shared" si="175"/>
        <v>2.1650879566982408</v>
      </c>
      <c r="N1255" s="35">
        <f t="shared" si="176"/>
        <v>2.7740189445196211</v>
      </c>
      <c r="O1255" s="36">
        <f t="shared" si="177"/>
        <v>0.84862294042933806</v>
      </c>
      <c r="P1255" s="36">
        <f t="shared" si="178"/>
        <v>0.33292310214529547</v>
      </c>
      <c r="Q1255" s="37">
        <f t="shared" si="179"/>
        <v>1116.3734776725305</v>
      </c>
      <c r="R1255" s="38" t="s">
        <v>2520</v>
      </c>
      <c r="S1255" s="33">
        <v>696</v>
      </c>
      <c r="T1255" s="33">
        <v>210</v>
      </c>
      <c r="U1255" s="33">
        <v>0</v>
      </c>
    </row>
    <row r="1256" spans="1:21" x14ac:dyDescent="0.2">
      <c r="A1256" s="33" t="s">
        <v>2521</v>
      </c>
      <c r="B1256" s="33">
        <v>878</v>
      </c>
      <c r="C1256" s="34">
        <v>9</v>
      </c>
      <c r="D1256" s="34">
        <v>11</v>
      </c>
      <c r="E1256" s="34">
        <v>19</v>
      </c>
      <c r="F1256" s="34">
        <v>17</v>
      </c>
      <c r="G1256" s="34">
        <v>21</v>
      </c>
      <c r="H1256" s="34">
        <v>20</v>
      </c>
      <c r="I1256" s="35">
        <f t="shared" si="171"/>
        <v>1.0250569476082005</v>
      </c>
      <c r="J1256" s="35">
        <f t="shared" si="172"/>
        <v>1.2528473804100226</v>
      </c>
      <c r="K1256" s="35">
        <f t="shared" si="173"/>
        <v>2.1640091116173119</v>
      </c>
      <c r="L1256" s="35">
        <f t="shared" si="174"/>
        <v>1.9362186788154898</v>
      </c>
      <c r="M1256" s="35">
        <f t="shared" si="175"/>
        <v>2.3917995444191344</v>
      </c>
      <c r="N1256" s="35">
        <f t="shared" si="176"/>
        <v>2.2779043280182232</v>
      </c>
      <c r="O1256" s="36">
        <f t="shared" si="177"/>
        <v>0.84163440433141079</v>
      </c>
      <c r="P1256" s="36">
        <f t="shared" si="178"/>
        <v>-0.18665464010001293</v>
      </c>
      <c r="Q1256" s="37">
        <f t="shared" si="179"/>
        <v>876.99316628701592</v>
      </c>
      <c r="R1256" s="38" t="s">
        <v>2522</v>
      </c>
      <c r="S1256" s="33">
        <v>1917</v>
      </c>
      <c r="T1256" s="33">
        <v>97</v>
      </c>
      <c r="U1256" s="33">
        <v>0</v>
      </c>
    </row>
    <row r="1257" spans="1:21" x14ac:dyDescent="0.2">
      <c r="A1257" s="33" t="s">
        <v>2523</v>
      </c>
      <c r="B1257" s="33">
        <v>503</v>
      </c>
      <c r="C1257" s="34">
        <v>19</v>
      </c>
      <c r="D1257" s="34">
        <v>15</v>
      </c>
      <c r="E1257" s="34">
        <v>29</v>
      </c>
      <c r="F1257" s="34">
        <v>32</v>
      </c>
      <c r="G1257" s="34">
        <v>30</v>
      </c>
      <c r="H1257" s="34">
        <v>27</v>
      </c>
      <c r="I1257" s="35">
        <f t="shared" si="171"/>
        <v>3.7773359840954273</v>
      </c>
      <c r="J1257" s="35">
        <f t="shared" si="172"/>
        <v>2.982107355864811</v>
      </c>
      <c r="K1257" s="35">
        <f t="shared" si="173"/>
        <v>5.7654075546719685</v>
      </c>
      <c r="L1257" s="35">
        <f t="shared" si="174"/>
        <v>6.3618290258449299</v>
      </c>
      <c r="M1257" s="35">
        <f t="shared" si="175"/>
        <v>5.964214711729622</v>
      </c>
      <c r="N1257" s="35">
        <f t="shared" si="176"/>
        <v>5.3677932405566597</v>
      </c>
      <c r="O1257" s="36">
        <f t="shared" si="177"/>
        <v>0.83953532780675399</v>
      </c>
      <c r="P1257" s="36">
        <f t="shared" si="178"/>
        <v>9.7516505914262461E-2</v>
      </c>
      <c r="Q1257" s="37">
        <f t="shared" si="179"/>
        <v>2345.9244532803182</v>
      </c>
      <c r="R1257" s="38" t="s">
        <v>2524</v>
      </c>
      <c r="S1257" s="33">
        <v>600</v>
      </c>
      <c r="T1257" s="33">
        <v>152</v>
      </c>
      <c r="U1257" s="33">
        <v>0</v>
      </c>
    </row>
    <row r="1258" spans="1:21" x14ac:dyDescent="0.2">
      <c r="A1258" s="33" t="s">
        <v>2525</v>
      </c>
      <c r="B1258" s="33">
        <v>379</v>
      </c>
      <c r="C1258" s="34">
        <v>14</v>
      </c>
      <c r="D1258" s="34">
        <v>15</v>
      </c>
      <c r="E1258" s="34">
        <v>23</v>
      </c>
      <c r="F1258" s="34">
        <v>29</v>
      </c>
      <c r="G1258" s="34">
        <v>23</v>
      </c>
      <c r="H1258" s="34">
        <v>22</v>
      </c>
      <c r="I1258" s="35">
        <f t="shared" si="171"/>
        <v>3.6939313984168867</v>
      </c>
      <c r="J1258" s="35">
        <f t="shared" si="172"/>
        <v>3.9577836411609502</v>
      </c>
      <c r="K1258" s="35">
        <f t="shared" si="173"/>
        <v>6.0686015831134563</v>
      </c>
      <c r="L1258" s="35">
        <f t="shared" si="174"/>
        <v>7.6517150395778364</v>
      </c>
      <c r="M1258" s="35">
        <f t="shared" si="175"/>
        <v>6.0686015831134563</v>
      </c>
      <c r="N1258" s="35">
        <f t="shared" si="176"/>
        <v>5.8047493403693933</v>
      </c>
      <c r="O1258" s="36">
        <f t="shared" si="177"/>
        <v>0.83808143768986731</v>
      </c>
      <c r="P1258" s="36">
        <f t="shared" si="178"/>
        <v>0.20772703415469668</v>
      </c>
      <c r="Q1258" s="37">
        <f t="shared" si="179"/>
        <v>2559.3667546174142</v>
      </c>
      <c r="R1258" s="38" t="s">
        <v>2526</v>
      </c>
      <c r="S1258" s="33">
        <v>1726</v>
      </c>
      <c r="T1258" s="33">
        <v>126</v>
      </c>
      <c r="U1258" s="33">
        <v>0</v>
      </c>
    </row>
    <row r="1259" spans="1:21" x14ac:dyDescent="0.2">
      <c r="A1259" s="33" t="s">
        <v>2527</v>
      </c>
      <c r="B1259" s="33">
        <v>279</v>
      </c>
      <c r="C1259" s="34">
        <v>6</v>
      </c>
      <c r="D1259" s="34">
        <v>4</v>
      </c>
      <c r="E1259" s="34">
        <v>7</v>
      </c>
      <c r="F1259" s="34">
        <v>11</v>
      </c>
      <c r="G1259" s="34">
        <v>6</v>
      </c>
      <c r="H1259" s="34">
        <v>7</v>
      </c>
      <c r="I1259" s="35">
        <f t="shared" si="171"/>
        <v>2.1505376344086025</v>
      </c>
      <c r="J1259" s="35">
        <f t="shared" si="172"/>
        <v>1.4336917562724014</v>
      </c>
      <c r="K1259" s="35">
        <f t="shared" si="173"/>
        <v>2.5089605734767026</v>
      </c>
      <c r="L1259" s="35">
        <f t="shared" si="174"/>
        <v>3.9426523297491038</v>
      </c>
      <c r="M1259" s="35">
        <f t="shared" si="175"/>
        <v>2.1505376344086025</v>
      </c>
      <c r="N1259" s="35">
        <f t="shared" si="176"/>
        <v>2.5089605734767026</v>
      </c>
      <c r="O1259" s="36">
        <f t="shared" si="177"/>
        <v>0.83536929822720085</v>
      </c>
      <c r="P1259" s="36">
        <f t="shared" si="178"/>
        <v>0.46340052084024297</v>
      </c>
      <c r="Q1259" s="37">
        <f t="shared" si="179"/>
        <v>1111.1111111111111</v>
      </c>
      <c r="R1259" s="38" t="s">
        <v>2528</v>
      </c>
      <c r="S1259" s="33">
        <v>2548</v>
      </c>
      <c r="T1259" s="33">
        <v>41</v>
      </c>
      <c r="U1259" s="33">
        <v>0</v>
      </c>
    </row>
    <row r="1260" spans="1:21" x14ac:dyDescent="0.2">
      <c r="A1260" s="33" t="s">
        <v>2529</v>
      </c>
      <c r="B1260" s="33">
        <v>421</v>
      </c>
      <c r="C1260" s="34">
        <v>5</v>
      </c>
      <c r="D1260" s="34">
        <v>5</v>
      </c>
      <c r="E1260" s="34">
        <v>8</v>
      </c>
      <c r="F1260" s="34">
        <v>10</v>
      </c>
      <c r="G1260" s="34">
        <v>9</v>
      </c>
      <c r="H1260" s="34">
        <v>10</v>
      </c>
      <c r="I1260" s="35">
        <f t="shared" si="171"/>
        <v>1.1876484560570071</v>
      </c>
      <c r="J1260" s="35">
        <f t="shared" si="172"/>
        <v>1.1876484560570071</v>
      </c>
      <c r="K1260" s="35">
        <f t="shared" si="173"/>
        <v>1.9002375296912115</v>
      </c>
      <c r="L1260" s="35">
        <f t="shared" si="174"/>
        <v>2.3752969121140142</v>
      </c>
      <c r="M1260" s="35">
        <f t="shared" si="175"/>
        <v>2.1377672209026128</v>
      </c>
      <c r="N1260" s="35">
        <f t="shared" si="176"/>
        <v>2.3752969121140142</v>
      </c>
      <c r="O1260" s="36">
        <f t="shared" si="177"/>
        <v>0.83536929822720085</v>
      </c>
      <c r="P1260" s="36">
        <f t="shared" si="178"/>
        <v>-7.7167860522459969E-2</v>
      </c>
      <c r="Q1260" s="37">
        <f t="shared" si="179"/>
        <v>878.85985748218525</v>
      </c>
      <c r="R1260" s="38" t="s">
        <v>2530</v>
      </c>
      <c r="S1260" s="33">
        <v>724</v>
      </c>
      <c r="T1260" s="33">
        <v>47</v>
      </c>
      <c r="U1260" s="33">
        <v>0</v>
      </c>
    </row>
    <row r="1261" spans="1:21" x14ac:dyDescent="0.2">
      <c r="A1261" s="33" t="s">
        <v>2531</v>
      </c>
      <c r="B1261" s="33">
        <v>595</v>
      </c>
      <c r="C1261" s="34">
        <v>9</v>
      </c>
      <c r="D1261" s="34">
        <v>5</v>
      </c>
      <c r="E1261" s="34">
        <v>13</v>
      </c>
      <c r="F1261" s="34">
        <v>12</v>
      </c>
      <c r="G1261" s="34">
        <v>10</v>
      </c>
      <c r="H1261" s="34">
        <v>10</v>
      </c>
      <c r="I1261" s="35">
        <f t="shared" si="171"/>
        <v>1.5126050420168067</v>
      </c>
      <c r="J1261" s="35">
        <f t="shared" si="172"/>
        <v>0.84033613445378152</v>
      </c>
      <c r="K1261" s="35">
        <f t="shared" si="173"/>
        <v>2.1848739495798317</v>
      </c>
      <c r="L1261" s="35">
        <f t="shared" si="174"/>
        <v>2.0168067226890756</v>
      </c>
      <c r="M1261" s="35">
        <f t="shared" si="175"/>
        <v>1.680672268907563</v>
      </c>
      <c r="N1261" s="35">
        <f t="shared" si="176"/>
        <v>1.680672268907563</v>
      </c>
      <c r="O1261" s="36">
        <f t="shared" si="177"/>
        <v>0.82753280399523454</v>
      </c>
      <c r="P1261" s="36">
        <f t="shared" si="178"/>
        <v>0.31906844074812174</v>
      </c>
      <c r="Q1261" s="37">
        <f t="shared" si="179"/>
        <v>756.30252100840335</v>
      </c>
      <c r="R1261" s="38" t="s">
        <v>2532</v>
      </c>
      <c r="S1261" s="33">
        <v>125</v>
      </c>
      <c r="T1261" s="33">
        <v>59</v>
      </c>
      <c r="U1261" s="33">
        <v>0</v>
      </c>
    </row>
    <row r="1262" spans="1:21" x14ac:dyDescent="0.2">
      <c r="A1262" s="33" t="s">
        <v>2533</v>
      </c>
      <c r="B1262" s="33">
        <v>601</v>
      </c>
      <c r="C1262" s="34">
        <v>11</v>
      </c>
      <c r="D1262" s="34">
        <v>20</v>
      </c>
      <c r="E1262" s="34">
        <v>28</v>
      </c>
      <c r="F1262" s="34">
        <v>27</v>
      </c>
      <c r="G1262" s="34">
        <v>27</v>
      </c>
      <c r="H1262" s="34">
        <v>25</v>
      </c>
      <c r="I1262" s="35">
        <f t="shared" si="171"/>
        <v>1.8302828618968388</v>
      </c>
      <c r="J1262" s="35">
        <f t="shared" si="172"/>
        <v>3.3277870216306153</v>
      </c>
      <c r="K1262" s="35">
        <f t="shared" si="173"/>
        <v>4.6589018302828622</v>
      </c>
      <c r="L1262" s="35">
        <f t="shared" si="174"/>
        <v>4.4925124792013316</v>
      </c>
      <c r="M1262" s="35">
        <f t="shared" si="175"/>
        <v>4.4925124792013316</v>
      </c>
      <c r="N1262" s="35">
        <f t="shared" si="176"/>
        <v>4.1597337770382694</v>
      </c>
      <c r="O1262" s="36">
        <f t="shared" si="177"/>
        <v>0.82312223791592087</v>
      </c>
      <c r="P1262" s="36">
        <f t="shared" si="178"/>
        <v>8.0618460208284629E-2</v>
      </c>
      <c r="Q1262" s="37">
        <f t="shared" si="179"/>
        <v>1780.3660565723794</v>
      </c>
      <c r="R1262" s="38" t="s">
        <v>2534</v>
      </c>
      <c r="S1262" s="33">
        <v>892</v>
      </c>
      <c r="T1262" s="33">
        <v>138</v>
      </c>
      <c r="U1262" s="33">
        <v>0</v>
      </c>
    </row>
    <row r="1263" spans="1:21" x14ac:dyDescent="0.2">
      <c r="A1263" s="33" t="s">
        <v>2535</v>
      </c>
      <c r="B1263" s="33">
        <v>476</v>
      </c>
      <c r="C1263" s="34">
        <v>7</v>
      </c>
      <c r="D1263" s="34">
        <v>11</v>
      </c>
      <c r="E1263" s="34">
        <v>15</v>
      </c>
      <c r="F1263" s="34">
        <v>17</v>
      </c>
      <c r="G1263" s="34">
        <v>21</v>
      </c>
      <c r="H1263" s="34">
        <v>21</v>
      </c>
      <c r="I1263" s="35">
        <f t="shared" si="171"/>
        <v>1.4705882352941175</v>
      </c>
      <c r="J1263" s="35">
        <f t="shared" si="172"/>
        <v>2.3109243697478994</v>
      </c>
      <c r="K1263" s="35">
        <f t="shared" si="173"/>
        <v>3.1512605042016806</v>
      </c>
      <c r="L1263" s="35">
        <f t="shared" si="174"/>
        <v>3.5714285714285712</v>
      </c>
      <c r="M1263" s="35">
        <f t="shared" si="175"/>
        <v>4.4117647058823533</v>
      </c>
      <c r="N1263" s="35">
        <f t="shared" si="176"/>
        <v>4.4117647058823533</v>
      </c>
      <c r="O1263" s="36">
        <f t="shared" si="177"/>
        <v>0.82312223791592087</v>
      </c>
      <c r="P1263" s="36">
        <f t="shared" si="178"/>
        <v>-0.39018231059256819</v>
      </c>
      <c r="Q1263" s="37">
        <f t="shared" si="179"/>
        <v>1554.6218487394958</v>
      </c>
      <c r="R1263" s="38" t="s">
        <v>2536</v>
      </c>
      <c r="S1263" s="33">
        <v>546</v>
      </c>
      <c r="T1263" s="33">
        <v>92</v>
      </c>
      <c r="U1263" s="33">
        <v>0</v>
      </c>
    </row>
    <row r="1264" spans="1:21" x14ac:dyDescent="0.2">
      <c r="A1264" s="33" t="s">
        <v>2537</v>
      </c>
      <c r="B1264" s="33">
        <v>210</v>
      </c>
      <c r="C1264" s="34">
        <v>3</v>
      </c>
      <c r="D1264" s="34">
        <v>2</v>
      </c>
      <c r="E1264" s="34">
        <v>4</v>
      </c>
      <c r="F1264" s="34">
        <v>5</v>
      </c>
      <c r="G1264" s="34">
        <v>3</v>
      </c>
      <c r="H1264" s="34">
        <v>2</v>
      </c>
      <c r="I1264" s="35">
        <f t="shared" si="171"/>
        <v>1.4285714285714286</v>
      </c>
      <c r="J1264" s="35">
        <f t="shared" si="172"/>
        <v>0.95238095238095244</v>
      </c>
      <c r="K1264" s="35">
        <f t="shared" si="173"/>
        <v>1.9047619047619049</v>
      </c>
      <c r="L1264" s="35">
        <f t="shared" si="174"/>
        <v>2.3809523809523809</v>
      </c>
      <c r="M1264" s="35">
        <f t="shared" si="175"/>
        <v>1.4285714285714286</v>
      </c>
      <c r="N1264" s="35">
        <f t="shared" si="176"/>
        <v>0.95238095238095244</v>
      </c>
      <c r="O1264" s="36">
        <f t="shared" si="177"/>
        <v>0.82312223791592054</v>
      </c>
      <c r="P1264" s="36">
        <f t="shared" si="178"/>
        <v>0.82312223791592054</v>
      </c>
      <c r="Q1264" s="37">
        <f t="shared" si="179"/>
        <v>666.66666666666663</v>
      </c>
      <c r="R1264" s="38" t="s">
        <v>2538</v>
      </c>
      <c r="S1264" s="33">
        <v>2709</v>
      </c>
      <c r="T1264" s="33">
        <v>19</v>
      </c>
      <c r="U1264" s="33">
        <v>0</v>
      </c>
    </row>
    <row r="1265" spans="1:21" x14ac:dyDescent="0.2">
      <c r="A1265" s="33" t="s">
        <v>2539</v>
      </c>
      <c r="B1265" s="33">
        <v>124</v>
      </c>
      <c r="C1265" s="34">
        <v>3</v>
      </c>
      <c r="D1265" s="34">
        <v>2</v>
      </c>
      <c r="E1265" s="34">
        <v>6</v>
      </c>
      <c r="F1265" s="34">
        <v>3</v>
      </c>
      <c r="G1265" s="34">
        <v>3</v>
      </c>
      <c r="H1265" s="34">
        <v>4</v>
      </c>
      <c r="I1265" s="35">
        <f t="shared" si="171"/>
        <v>2.4193548387096775</v>
      </c>
      <c r="J1265" s="35">
        <f t="shared" si="172"/>
        <v>1.6129032258064515</v>
      </c>
      <c r="K1265" s="35">
        <f t="shared" si="173"/>
        <v>4.838709677419355</v>
      </c>
      <c r="L1265" s="35">
        <f t="shared" si="174"/>
        <v>2.4193548387096775</v>
      </c>
      <c r="M1265" s="35">
        <f t="shared" si="175"/>
        <v>2.4193548387096775</v>
      </c>
      <c r="N1265" s="35">
        <f t="shared" si="176"/>
        <v>3.225806451612903</v>
      </c>
      <c r="O1265" s="36">
        <f t="shared" si="177"/>
        <v>0.82312223791592054</v>
      </c>
      <c r="P1265" s="36">
        <f t="shared" si="178"/>
        <v>0.35363695461470041</v>
      </c>
      <c r="Q1265" s="37">
        <f t="shared" si="179"/>
        <v>1290.3225806451612</v>
      </c>
      <c r="R1265" s="38" t="s">
        <v>2540</v>
      </c>
      <c r="S1265" s="33">
        <v>2877</v>
      </c>
      <c r="T1265" s="33">
        <v>21</v>
      </c>
      <c r="U1265" s="33">
        <v>0</v>
      </c>
    </row>
    <row r="1266" spans="1:21" x14ac:dyDescent="0.2">
      <c r="A1266" s="33" t="s">
        <v>2541</v>
      </c>
      <c r="B1266" s="33">
        <v>253</v>
      </c>
      <c r="C1266" s="34">
        <v>4</v>
      </c>
      <c r="D1266" s="34">
        <v>1</v>
      </c>
      <c r="E1266" s="34">
        <v>5</v>
      </c>
      <c r="F1266" s="34">
        <v>4</v>
      </c>
      <c r="G1266" s="34">
        <v>4</v>
      </c>
      <c r="H1266" s="34">
        <v>4</v>
      </c>
      <c r="I1266" s="35">
        <f t="shared" si="171"/>
        <v>1.5810276679841897</v>
      </c>
      <c r="J1266" s="35">
        <f t="shared" si="172"/>
        <v>0.39525691699604742</v>
      </c>
      <c r="K1266" s="35">
        <f t="shared" si="173"/>
        <v>1.9762845849802373</v>
      </c>
      <c r="L1266" s="35">
        <f t="shared" si="174"/>
        <v>1.5810276679841897</v>
      </c>
      <c r="M1266" s="35">
        <f t="shared" si="175"/>
        <v>1.5810276679841897</v>
      </c>
      <c r="N1266" s="35">
        <f t="shared" si="176"/>
        <v>1.5810276679841897</v>
      </c>
      <c r="O1266" s="36">
        <f t="shared" si="177"/>
        <v>0.82312223791592054</v>
      </c>
      <c r="P1266" s="36">
        <f t="shared" si="178"/>
        <v>0.16600995143892933</v>
      </c>
      <c r="Q1266" s="37">
        <f t="shared" si="179"/>
        <v>671.93675889328063</v>
      </c>
      <c r="R1266" s="38" t="s">
        <v>2542</v>
      </c>
      <c r="S1266" s="33">
        <v>410</v>
      </c>
      <c r="T1266" s="33">
        <v>15</v>
      </c>
      <c r="U1266" s="33">
        <v>7</v>
      </c>
    </row>
    <row r="1267" spans="1:21" x14ac:dyDescent="0.2">
      <c r="A1267" s="33" t="s">
        <v>2543</v>
      </c>
      <c r="B1267" s="33">
        <v>518</v>
      </c>
      <c r="C1267" s="34">
        <v>3</v>
      </c>
      <c r="D1267" s="34">
        <v>2</v>
      </c>
      <c r="E1267" s="34">
        <v>5</v>
      </c>
      <c r="F1267" s="34">
        <v>4</v>
      </c>
      <c r="G1267" s="34">
        <v>3</v>
      </c>
      <c r="H1267" s="34">
        <v>5</v>
      </c>
      <c r="I1267" s="35">
        <f t="shared" si="171"/>
        <v>0.5791505791505791</v>
      </c>
      <c r="J1267" s="35">
        <f t="shared" si="172"/>
        <v>0.38610038610038611</v>
      </c>
      <c r="K1267" s="35">
        <f t="shared" si="173"/>
        <v>0.96525096525096521</v>
      </c>
      <c r="L1267" s="35">
        <f t="shared" si="174"/>
        <v>0.77220077220077221</v>
      </c>
      <c r="M1267" s="35">
        <f t="shared" si="175"/>
        <v>0.5791505791505791</v>
      </c>
      <c r="N1267" s="35">
        <f t="shared" si="176"/>
        <v>0.96525096525096521</v>
      </c>
      <c r="O1267" s="36">
        <f t="shared" si="177"/>
        <v>0.82312223791592054</v>
      </c>
      <c r="P1267" s="36">
        <f t="shared" si="178"/>
        <v>0.16600995143892933</v>
      </c>
      <c r="Q1267" s="37">
        <f t="shared" si="179"/>
        <v>328.18532818532816</v>
      </c>
      <c r="R1267" s="38" t="s">
        <v>2544</v>
      </c>
      <c r="S1267" s="33">
        <v>3</v>
      </c>
      <c r="T1267" s="33">
        <v>22</v>
      </c>
      <c r="U1267" s="33">
        <v>0</v>
      </c>
    </row>
    <row r="1268" spans="1:21" x14ac:dyDescent="0.2">
      <c r="A1268" s="33" t="s">
        <v>2545</v>
      </c>
      <c r="B1268" s="33">
        <v>175</v>
      </c>
      <c r="C1268" s="34">
        <v>1</v>
      </c>
      <c r="D1268" s="34">
        <v>4</v>
      </c>
      <c r="E1268" s="34">
        <v>5</v>
      </c>
      <c r="F1268" s="34">
        <v>4</v>
      </c>
      <c r="G1268" s="34">
        <v>7</v>
      </c>
      <c r="H1268" s="34">
        <v>2</v>
      </c>
      <c r="I1268" s="35">
        <f t="shared" si="171"/>
        <v>0.5714285714285714</v>
      </c>
      <c r="J1268" s="35">
        <f t="shared" si="172"/>
        <v>2.2857142857142856</v>
      </c>
      <c r="K1268" s="35">
        <f t="shared" si="173"/>
        <v>2.8571428571428572</v>
      </c>
      <c r="L1268" s="35">
        <f t="shared" si="174"/>
        <v>2.2857142857142856</v>
      </c>
      <c r="M1268" s="35">
        <f t="shared" si="175"/>
        <v>4</v>
      </c>
      <c r="N1268" s="35">
        <f t="shared" si="176"/>
        <v>1.1428571428571428</v>
      </c>
      <c r="O1268" s="36">
        <f t="shared" si="177"/>
        <v>0.82312223791592054</v>
      </c>
      <c r="P1268" s="36">
        <f t="shared" si="178"/>
        <v>0</v>
      </c>
      <c r="Q1268" s="37">
        <f t="shared" si="179"/>
        <v>1028.5714285714284</v>
      </c>
      <c r="R1268" s="38" t="s">
        <v>2546</v>
      </c>
      <c r="S1268" s="33">
        <v>3098</v>
      </c>
      <c r="T1268" s="33">
        <v>23</v>
      </c>
      <c r="U1268" s="33">
        <v>0</v>
      </c>
    </row>
    <row r="1269" spans="1:21" x14ac:dyDescent="0.2">
      <c r="A1269" s="33" t="s">
        <v>2547</v>
      </c>
      <c r="B1269" s="33">
        <v>194</v>
      </c>
      <c r="C1269" s="34">
        <v>2</v>
      </c>
      <c r="D1269" s="34">
        <v>3</v>
      </c>
      <c r="E1269" s="34">
        <v>4</v>
      </c>
      <c r="F1269" s="34">
        <v>5</v>
      </c>
      <c r="G1269" s="34">
        <v>6</v>
      </c>
      <c r="H1269" s="34">
        <v>4</v>
      </c>
      <c r="I1269" s="35">
        <f t="shared" si="171"/>
        <v>1.0309278350515463</v>
      </c>
      <c r="J1269" s="35">
        <f t="shared" si="172"/>
        <v>1.5463917525773196</v>
      </c>
      <c r="K1269" s="35">
        <f t="shared" si="173"/>
        <v>2.0618556701030926</v>
      </c>
      <c r="L1269" s="35">
        <f t="shared" si="174"/>
        <v>2.5773195876288657</v>
      </c>
      <c r="M1269" s="35">
        <f t="shared" si="175"/>
        <v>3.0927835051546393</v>
      </c>
      <c r="N1269" s="35">
        <f t="shared" si="176"/>
        <v>2.0618556701030926</v>
      </c>
      <c r="O1269" s="36">
        <f t="shared" si="177"/>
        <v>0.82312223791592054</v>
      </c>
      <c r="P1269" s="36">
        <f t="shared" si="178"/>
        <v>-0.1488633859144827</v>
      </c>
      <c r="Q1269" s="37">
        <f t="shared" si="179"/>
        <v>979.38144329896909</v>
      </c>
      <c r="R1269" s="38" t="s">
        <v>2548</v>
      </c>
      <c r="S1269" s="33">
        <v>898</v>
      </c>
      <c r="T1269" s="33">
        <v>24</v>
      </c>
      <c r="U1269" s="33">
        <v>0</v>
      </c>
    </row>
    <row r="1270" spans="1:21" x14ac:dyDescent="0.2">
      <c r="A1270" s="33" t="s">
        <v>2549</v>
      </c>
      <c r="B1270" s="33">
        <v>117</v>
      </c>
      <c r="C1270" s="34">
        <v>2</v>
      </c>
      <c r="D1270" s="34">
        <v>3</v>
      </c>
      <c r="E1270" s="34">
        <v>4</v>
      </c>
      <c r="F1270" s="34">
        <v>5</v>
      </c>
      <c r="G1270" s="34">
        <v>6</v>
      </c>
      <c r="H1270" s="34">
        <v>5</v>
      </c>
      <c r="I1270" s="35">
        <f t="shared" si="171"/>
        <v>1.7094017094017095</v>
      </c>
      <c r="J1270" s="35">
        <f t="shared" si="172"/>
        <v>2.5641025641025639</v>
      </c>
      <c r="K1270" s="35">
        <f t="shared" si="173"/>
        <v>3.4188034188034191</v>
      </c>
      <c r="L1270" s="35">
        <f t="shared" si="174"/>
        <v>4.2735042735042734</v>
      </c>
      <c r="M1270" s="35">
        <f t="shared" si="175"/>
        <v>5.1282051282051277</v>
      </c>
      <c r="N1270" s="35">
        <f t="shared" si="176"/>
        <v>4.2735042735042734</v>
      </c>
      <c r="O1270" s="36">
        <f t="shared" si="177"/>
        <v>0.82312223791592054</v>
      </c>
      <c r="P1270" s="36">
        <f t="shared" si="178"/>
        <v>-0.28379296600059128</v>
      </c>
      <c r="Q1270" s="37">
        <f t="shared" si="179"/>
        <v>1709.4017094017095</v>
      </c>
      <c r="R1270" s="38" t="s">
        <v>2550</v>
      </c>
      <c r="S1270" s="33">
        <v>2859</v>
      </c>
      <c r="T1270" s="33">
        <v>25</v>
      </c>
      <c r="U1270" s="33">
        <v>0</v>
      </c>
    </row>
    <row r="1271" spans="1:21" x14ac:dyDescent="0.2">
      <c r="A1271" s="33" t="s">
        <v>2551</v>
      </c>
      <c r="B1271" s="33">
        <v>216</v>
      </c>
      <c r="C1271" s="34">
        <v>1</v>
      </c>
      <c r="D1271" s="34">
        <v>4</v>
      </c>
      <c r="E1271" s="34">
        <v>3</v>
      </c>
      <c r="F1271" s="34">
        <v>6</v>
      </c>
      <c r="G1271" s="34">
        <v>6</v>
      </c>
      <c r="H1271" s="34">
        <v>5</v>
      </c>
      <c r="I1271" s="35">
        <f t="shared" si="171"/>
        <v>0.46296296296296291</v>
      </c>
      <c r="J1271" s="35">
        <f t="shared" si="172"/>
        <v>1.8518518518518516</v>
      </c>
      <c r="K1271" s="35">
        <f t="shared" si="173"/>
        <v>1.3888888888888888</v>
      </c>
      <c r="L1271" s="35">
        <f t="shared" si="174"/>
        <v>2.7777777777777777</v>
      </c>
      <c r="M1271" s="35">
        <f t="shared" si="175"/>
        <v>2.7777777777777777</v>
      </c>
      <c r="N1271" s="35">
        <f t="shared" si="176"/>
        <v>2.3148148148148149</v>
      </c>
      <c r="O1271" s="36">
        <f t="shared" si="177"/>
        <v>0.82312223791592054</v>
      </c>
      <c r="P1271" s="36">
        <f t="shared" si="178"/>
        <v>-0.28379296600059128</v>
      </c>
      <c r="Q1271" s="37">
        <f t="shared" si="179"/>
        <v>925.92592592592587</v>
      </c>
      <c r="R1271" s="38" t="s">
        <v>2552</v>
      </c>
      <c r="S1271" s="33">
        <v>2258</v>
      </c>
      <c r="T1271" s="33">
        <v>25</v>
      </c>
      <c r="U1271" s="33">
        <v>0</v>
      </c>
    </row>
    <row r="1272" spans="1:21" x14ac:dyDescent="0.2">
      <c r="A1272" s="33" t="s">
        <v>2553</v>
      </c>
      <c r="B1272" s="33">
        <v>317</v>
      </c>
      <c r="C1272" s="34">
        <v>2</v>
      </c>
      <c r="D1272" s="34">
        <v>3</v>
      </c>
      <c r="E1272" s="34">
        <v>6</v>
      </c>
      <c r="F1272" s="34">
        <v>3</v>
      </c>
      <c r="G1272" s="34">
        <v>6</v>
      </c>
      <c r="H1272" s="34">
        <v>5</v>
      </c>
      <c r="I1272" s="35">
        <f t="shared" si="171"/>
        <v>0.63091482649842268</v>
      </c>
      <c r="J1272" s="35">
        <f t="shared" si="172"/>
        <v>0.94637223974763407</v>
      </c>
      <c r="K1272" s="35">
        <f t="shared" si="173"/>
        <v>1.8927444794952681</v>
      </c>
      <c r="L1272" s="35">
        <f t="shared" si="174"/>
        <v>0.94637223974763407</v>
      </c>
      <c r="M1272" s="35">
        <f t="shared" si="175"/>
        <v>1.8927444794952681</v>
      </c>
      <c r="N1272" s="35">
        <f t="shared" si="176"/>
        <v>1.5772870662460567</v>
      </c>
      <c r="O1272" s="36">
        <f t="shared" si="177"/>
        <v>0.82312223791592054</v>
      </c>
      <c r="P1272" s="36">
        <f t="shared" si="178"/>
        <v>-0.28379296600059128</v>
      </c>
      <c r="Q1272" s="37">
        <f t="shared" si="179"/>
        <v>630.91482649842271</v>
      </c>
      <c r="R1272" s="38" t="s">
        <v>2554</v>
      </c>
      <c r="S1272" s="33">
        <v>1951</v>
      </c>
      <c r="T1272" s="33">
        <v>25</v>
      </c>
      <c r="U1272" s="33">
        <v>0</v>
      </c>
    </row>
    <row r="1273" spans="1:21" x14ac:dyDescent="0.2">
      <c r="A1273" s="33" t="s">
        <v>2555</v>
      </c>
      <c r="B1273" s="33">
        <v>561</v>
      </c>
      <c r="C1273" s="34">
        <v>2</v>
      </c>
      <c r="D1273" s="34">
        <v>3</v>
      </c>
      <c r="E1273" s="34">
        <v>5</v>
      </c>
      <c r="F1273" s="34">
        <v>4</v>
      </c>
      <c r="G1273" s="34">
        <v>5</v>
      </c>
      <c r="H1273" s="34">
        <v>6</v>
      </c>
      <c r="I1273" s="35">
        <f t="shared" si="171"/>
        <v>0.35650623885918004</v>
      </c>
      <c r="J1273" s="35">
        <f t="shared" si="172"/>
        <v>0.53475935828876997</v>
      </c>
      <c r="K1273" s="35">
        <f t="shared" si="173"/>
        <v>0.89126559714795017</v>
      </c>
      <c r="L1273" s="35">
        <f t="shared" si="174"/>
        <v>0.71301247771836007</v>
      </c>
      <c r="M1273" s="35">
        <f t="shared" si="175"/>
        <v>0.89126559714795017</v>
      </c>
      <c r="N1273" s="35">
        <f t="shared" si="176"/>
        <v>1.0695187165775399</v>
      </c>
      <c r="O1273" s="36">
        <f t="shared" si="177"/>
        <v>0.82312223791592054</v>
      </c>
      <c r="P1273" s="36">
        <f t="shared" si="178"/>
        <v>-0.28379296600059128</v>
      </c>
      <c r="Q1273" s="37">
        <f t="shared" si="179"/>
        <v>356.50623885918003</v>
      </c>
      <c r="R1273" s="38" t="s">
        <v>2556</v>
      </c>
      <c r="S1273" s="33">
        <v>2316</v>
      </c>
      <c r="T1273" s="33">
        <v>25</v>
      </c>
      <c r="U1273" s="33">
        <v>0</v>
      </c>
    </row>
    <row r="1274" spans="1:21" x14ac:dyDescent="0.2">
      <c r="A1274" s="33" t="s">
        <v>2557</v>
      </c>
      <c r="B1274" s="33">
        <v>1362</v>
      </c>
      <c r="C1274" s="34">
        <v>2</v>
      </c>
      <c r="D1274" s="34">
        <v>3</v>
      </c>
      <c r="E1274" s="34">
        <v>3</v>
      </c>
      <c r="F1274" s="34">
        <v>6</v>
      </c>
      <c r="G1274" s="34">
        <v>6</v>
      </c>
      <c r="H1274" s="34">
        <v>5</v>
      </c>
      <c r="I1274" s="35">
        <f t="shared" si="171"/>
        <v>0.14684287812041116</v>
      </c>
      <c r="J1274" s="35">
        <f t="shared" si="172"/>
        <v>0.22026431718061676</v>
      </c>
      <c r="K1274" s="35">
        <f t="shared" si="173"/>
        <v>0.22026431718061676</v>
      </c>
      <c r="L1274" s="35">
        <f t="shared" si="174"/>
        <v>0.44052863436123352</v>
      </c>
      <c r="M1274" s="35">
        <f t="shared" si="175"/>
        <v>0.44052863436123352</v>
      </c>
      <c r="N1274" s="35">
        <f t="shared" si="176"/>
        <v>0.36710719530102787</v>
      </c>
      <c r="O1274" s="36">
        <f t="shared" si="177"/>
        <v>0.82312223791592054</v>
      </c>
      <c r="P1274" s="36">
        <f t="shared" si="178"/>
        <v>-0.28379296600059128</v>
      </c>
      <c r="Q1274" s="37">
        <f t="shared" si="179"/>
        <v>146.84287812041114</v>
      </c>
      <c r="R1274" s="38" t="s">
        <v>2558</v>
      </c>
      <c r="S1274" s="33">
        <v>2333</v>
      </c>
      <c r="T1274" s="33">
        <v>25</v>
      </c>
      <c r="U1274" s="33">
        <v>0</v>
      </c>
    </row>
    <row r="1275" spans="1:21" x14ac:dyDescent="0.2">
      <c r="A1275" s="33" t="s">
        <v>2559</v>
      </c>
      <c r="B1275" s="33">
        <v>505</v>
      </c>
      <c r="C1275" s="34">
        <v>0</v>
      </c>
      <c r="D1275" s="34">
        <v>5</v>
      </c>
      <c r="E1275" s="34">
        <v>6</v>
      </c>
      <c r="F1275" s="34">
        <v>3</v>
      </c>
      <c r="G1275" s="34">
        <v>6</v>
      </c>
      <c r="H1275" s="34">
        <v>6</v>
      </c>
      <c r="I1275" s="35">
        <f t="shared" si="171"/>
        <v>0</v>
      </c>
      <c r="J1275" s="35">
        <f t="shared" si="172"/>
        <v>0.99009900990099009</v>
      </c>
      <c r="K1275" s="35">
        <f t="shared" si="173"/>
        <v>1.1881188118811881</v>
      </c>
      <c r="L1275" s="35">
        <f t="shared" si="174"/>
        <v>0.59405940594059403</v>
      </c>
      <c r="M1275" s="35">
        <f t="shared" si="175"/>
        <v>1.1881188118811881</v>
      </c>
      <c r="N1275" s="35">
        <f t="shared" si="176"/>
        <v>1.1881188118811881</v>
      </c>
      <c r="O1275" s="36">
        <f t="shared" si="177"/>
        <v>0.82312223791592054</v>
      </c>
      <c r="P1275" s="36">
        <f t="shared" si="178"/>
        <v>-0.40717538150587357</v>
      </c>
      <c r="Q1275" s="37">
        <f t="shared" si="179"/>
        <v>415.84158415841586</v>
      </c>
      <c r="R1275" s="38" t="s">
        <v>2560</v>
      </c>
      <c r="S1275" s="33">
        <v>2707</v>
      </c>
      <c r="T1275" s="33">
        <v>26</v>
      </c>
      <c r="U1275" s="33">
        <v>0</v>
      </c>
    </row>
    <row r="1276" spans="1:21" x14ac:dyDescent="0.2">
      <c r="A1276" s="33" t="s">
        <v>2561</v>
      </c>
      <c r="B1276" s="33">
        <v>222</v>
      </c>
      <c r="C1276" s="34">
        <v>5</v>
      </c>
      <c r="D1276" s="34">
        <v>4</v>
      </c>
      <c r="E1276" s="34">
        <v>10</v>
      </c>
      <c r="F1276" s="34">
        <v>6</v>
      </c>
      <c r="G1276" s="34">
        <v>7</v>
      </c>
      <c r="H1276" s="34">
        <v>5</v>
      </c>
      <c r="I1276" s="35">
        <f t="shared" si="171"/>
        <v>2.2522522522522523</v>
      </c>
      <c r="J1276" s="35">
        <f t="shared" si="172"/>
        <v>1.8018018018018018</v>
      </c>
      <c r="K1276" s="35">
        <f t="shared" si="173"/>
        <v>4.5045045045045047</v>
      </c>
      <c r="L1276" s="35">
        <f t="shared" si="174"/>
        <v>2.7027027027027026</v>
      </c>
      <c r="M1276" s="35">
        <f t="shared" si="175"/>
        <v>3.1531531531531529</v>
      </c>
      <c r="N1276" s="35">
        <f t="shared" si="176"/>
        <v>2.2522522522522523</v>
      </c>
      <c r="O1276" s="36">
        <f t="shared" si="177"/>
        <v>0.81628804682761202</v>
      </c>
      <c r="P1276" s="36">
        <f t="shared" si="178"/>
        <v>0.40911266532173834</v>
      </c>
      <c r="Q1276" s="37">
        <f t="shared" si="179"/>
        <v>1261.2612612612611</v>
      </c>
      <c r="R1276" s="38" t="s">
        <v>2562</v>
      </c>
      <c r="S1276" s="33">
        <v>1488</v>
      </c>
      <c r="T1276" s="33">
        <v>37</v>
      </c>
      <c r="U1276" s="33">
        <v>0</v>
      </c>
    </row>
    <row r="1277" spans="1:21" x14ac:dyDescent="0.2">
      <c r="A1277" s="33" t="s">
        <v>2563</v>
      </c>
      <c r="B1277" s="33">
        <v>409</v>
      </c>
      <c r="C1277" s="34">
        <v>5</v>
      </c>
      <c r="D1277" s="34">
        <v>4</v>
      </c>
      <c r="E1277" s="34">
        <v>7</v>
      </c>
      <c r="F1277" s="34">
        <v>9</v>
      </c>
      <c r="G1277" s="34">
        <v>11</v>
      </c>
      <c r="H1277" s="34">
        <v>10</v>
      </c>
      <c r="I1277" s="35">
        <f t="shared" si="171"/>
        <v>1.2224938875305624</v>
      </c>
      <c r="J1277" s="35">
        <f t="shared" si="172"/>
        <v>0.97799511002444983</v>
      </c>
      <c r="K1277" s="35">
        <f t="shared" si="173"/>
        <v>1.7114914425427872</v>
      </c>
      <c r="L1277" s="35">
        <f t="shared" si="174"/>
        <v>2.2004889975550124</v>
      </c>
      <c r="M1277" s="35">
        <f t="shared" si="175"/>
        <v>2.6894865525672369</v>
      </c>
      <c r="N1277" s="35">
        <f t="shared" si="176"/>
        <v>2.4449877750611249</v>
      </c>
      <c r="O1277" s="36">
        <f t="shared" si="177"/>
        <v>0.81628804682761202</v>
      </c>
      <c r="P1277" s="36">
        <f t="shared" si="178"/>
        <v>-0.38807045167857457</v>
      </c>
      <c r="Q1277" s="37">
        <f t="shared" si="179"/>
        <v>904.64547677261612</v>
      </c>
      <c r="R1277" s="38" t="s">
        <v>2564</v>
      </c>
      <c r="S1277" s="33">
        <v>2409</v>
      </c>
      <c r="T1277" s="33">
        <v>46</v>
      </c>
      <c r="U1277" s="33">
        <v>0</v>
      </c>
    </row>
    <row r="1278" spans="1:21" x14ac:dyDescent="0.2">
      <c r="A1278" s="33" t="s">
        <v>2565</v>
      </c>
      <c r="B1278" s="33">
        <v>301</v>
      </c>
      <c r="C1278" s="34">
        <v>7</v>
      </c>
      <c r="D1278" s="34">
        <v>14</v>
      </c>
      <c r="E1278" s="34">
        <v>17</v>
      </c>
      <c r="F1278" s="34">
        <v>20</v>
      </c>
      <c r="G1278" s="34">
        <v>20</v>
      </c>
      <c r="H1278" s="34">
        <v>17</v>
      </c>
      <c r="I1278" s="35">
        <f t="shared" si="171"/>
        <v>2.3255813953488373</v>
      </c>
      <c r="J1278" s="35">
        <f t="shared" si="172"/>
        <v>4.6511627906976747</v>
      </c>
      <c r="K1278" s="35">
        <f t="shared" si="173"/>
        <v>5.6478405315614619</v>
      </c>
      <c r="L1278" s="35">
        <f t="shared" si="174"/>
        <v>6.6445182724252501</v>
      </c>
      <c r="M1278" s="35">
        <f t="shared" si="175"/>
        <v>6.6445182724252501</v>
      </c>
      <c r="N1278" s="35">
        <f t="shared" si="176"/>
        <v>5.6478405315614619</v>
      </c>
      <c r="O1278" s="36">
        <f t="shared" si="177"/>
        <v>0.81123835654483256</v>
      </c>
      <c r="P1278" s="36">
        <f t="shared" si="178"/>
        <v>0</v>
      </c>
      <c r="Q1278" s="37">
        <f t="shared" si="179"/>
        <v>2458.4717607973421</v>
      </c>
      <c r="R1278" s="38" t="s">
        <v>2566</v>
      </c>
      <c r="S1278" s="33">
        <v>487</v>
      </c>
      <c r="T1278" s="33">
        <v>95</v>
      </c>
      <c r="U1278" s="33">
        <v>0</v>
      </c>
    </row>
    <row r="1279" spans="1:21" x14ac:dyDescent="0.2">
      <c r="A1279" s="33" t="s">
        <v>2567</v>
      </c>
      <c r="B1279" s="33">
        <v>389</v>
      </c>
      <c r="C1279" s="34">
        <v>7</v>
      </c>
      <c r="D1279" s="34">
        <v>9</v>
      </c>
      <c r="E1279" s="34">
        <v>15</v>
      </c>
      <c r="F1279" s="34">
        <v>13</v>
      </c>
      <c r="G1279" s="34">
        <v>15</v>
      </c>
      <c r="H1279" s="34">
        <v>17</v>
      </c>
      <c r="I1279" s="35">
        <f t="shared" si="171"/>
        <v>1.7994858611825193</v>
      </c>
      <c r="J1279" s="35">
        <f t="shared" si="172"/>
        <v>2.3136246786632388</v>
      </c>
      <c r="K1279" s="35">
        <f t="shared" si="173"/>
        <v>3.8560411311053984</v>
      </c>
      <c r="L1279" s="35">
        <f t="shared" si="174"/>
        <v>3.3419023136246784</v>
      </c>
      <c r="M1279" s="35">
        <f t="shared" si="175"/>
        <v>3.8560411311053984</v>
      </c>
      <c r="N1279" s="35">
        <f t="shared" si="176"/>
        <v>4.3701799485861184</v>
      </c>
      <c r="O1279" s="36">
        <f t="shared" si="177"/>
        <v>0.79970134951416882</v>
      </c>
      <c r="P1279" s="36">
        <f t="shared" si="178"/>
        <v>-0.19136552571582363</v>
      </c>
      <c r="Q1279" s="37">
        <f t="shared" si="179"/>
        <v>1542.4164524421594</v>
      </c>
      <c r="R1279" s="38" t="s">
        <v>2568</v>
      </c>
      <c r="S1279" s="33">
        <v>980</v>
      </c>
      <c r="T1279" s="33">
        <v>76</v>
      </c>
      <c r="U1279" s="33">
        <v>0</v>
      </c>
    </row>
    <row r="1280" spans="1:21" x14ac:dyDescent="0.2">
      <c r="A1280" s="33" t="s">
        <v>2569</v>
      </c>
      <c r="B1280" s="33">
        <v>434</v>
      </c>
      <c r="C1280" s="34">
        <v>5</v>
      </c>
      <c r="D1280" s="34">
        <v>7</v>
      </c>
      <c r="E1280" s="34">
        <v>10</v>
      </c>
      <c r="F1280" s="34">
        <v>11</v>
      </c>
      <c r="G1280" s="34">
        <v>8</v>
      </c>
      <c r="H1280" s="34">
        <v>8</v>
      </c>
      <c r="I1280" s="35">
        <f t="shared" si="171"/>
        <v>1.1520737327188941</v>
      </c>
      <c r="J1280" s="35">
        <f t="shared" si="172"/>
        <v>1.6129032258064515</v>
      </c>
      <c r="K1280" s="35">
        <f t="shared" si="173"/>
        <v>2.3041474654377883</v>
      </c>
      <c r="L1280" s="35">
        <f t="shared" si="174"/>
        <v>2.5345622119815667</v>
      </c>
      <c r="M1280" s="35">
        <f t="shared" si="175"/>
        <v>1.8433179723502304</v>
      </c>
      <c r="N1280" s="35">
        <f t="shared" si="176"/>
        <v>1.8433179723502304</v>
      </c>
      <c r="O1280" s="36">
        <f t="shared" si="177"/>
        <v>0.79718311700031308</v>
      </c>
      <c r="P1280" s="36">
        <f t="shared" si="178"/>
        <v>0.38807045167857451</v>
      </c>
      <c r="Q1280" s="37">
        <f t="shared" si="179"/>
        <v>852.53456221198167</v>
      </c>
      <c r="R1280" s="38" t="s">
        <v>2570</v>
      </c>
      <c r="S1280" s="33">
        <v>1313</v>
      </c>
      <c r="T1280" s="33">
        <v>49</v>
      </c>
      <c r="U1280" s="33">
        <v>0</v>
      </c>
    </row>
    <row r="1281" spans="1:21" x14ac:dyDescent="0.2">
      <c r="A1281" s="33" t="s">
        <v>2571</v>
      </c>
      <c r="B1281" s="33">
        <v>759</v>
      </c>
      <c r="C1281" s="34">
        <v>8</v>
      </c>
      <c r="D1281" s="34">
        <v>4</v>
      </c>
      <c r="E1281" s="34">
        <v>11</v>
      </c>
      <c r="F1281" s="34">
        <v>10</v>
      </c>
      <c r="G1281" s="34">
        <v>8</v>
      </c>
      <c r="H1281" s="34">
        <v>10</v>
      </c>
      <c r="I1281" s="35">
        <f t="shared" si="171"/>
        <v>1.0540184453227932</v>
      </c>
      <c r="J1281" s="35">
        <f t="shared" si="172"/>
        <v>0.5270092226613966</v>
      </c>
      <c r="K1281" s="35">
        <f t="shared" si="173"/>
        <v>1.4492753623188406</v>
      </c>
      <c r="L1281" s="35">
        <f t="shared" si="174"/>
        <v>1.3175230566534915</v>
      </c>
      <c r="M1281" s="35">
        <f t="shared" si="175"/>
        <v>1.0540184453227932</v>
      </c>
      <c r="N1281" s="35">
        <f t="shared" si="176"/>
        <v>1.3175230566534915</v>
      </c>
      <c r="O1281" s="36">
        <f t="shared" si="177"/>
        <v>0.79718311700031308</v>
      </c>
      <c r="P1281" s="36">
        <f t="shared" si="178"/>
        <v>0.22012581436450301</v>
      </c>
      <c r="Q1281" s="37">
        <f t="shared" si="179"/>
        <v>513.83399209486163</v>
      </c>
      <c r="R1281" s="38" t="s">
        <v>2572</v>
      </c>
      <c r="S1281" s="33">
        <v>310</v>
      </c>
      <c r="T1281" s="33">
        <v>51</v>
      </c>
      <c r="U1281" s="33">
        <v>0</v>
      </c>
    </row>
    <row r="1282" spans="1:21" x14ac:dyDescent="0.2">
      <c r="A1282" s="33" t="s">
        <v>2573</v>
      </c>
      <c r="B1282" s="33">
        <v>456</v>
      </c>
      <c r="C1282" s="34">
        <v>6</v>
      </c>
      <c r="D1282" s="34">
        <v>6</v>
      </c>
      <c r="E1282" s="34">
        <v>10</v>
      </c>
      <c r="F1282" s="34">
        <v>11</v>
      </c>
      <c r="G1282" s="34">
        <v>9</v>
      </c>
      <c r="H1282" s="34">
        <v>10</v>
      </c>
      <c r="I1282" s="35">
        <f t="shared" si="171"/>
        <v>1.3157894736842104</v>
      </c>
      <c r="J1282" s="35">
        <f t="shared" si="172"/>
        <v>1.3157894736842104</v>
      </c>
      <c r="K1282" s="35">
        <f t="shared" si="173"/>
        <v>2.1929824561403506</v>
      </c>
      <c r="L1282" s="35">
        <f t="shared" si="174"/>
        <v>2.4122807017543857</v>
      </c>
      <c r="M1282" s="35">
        <f t="shared" si="175"/>
        <v>1.9736842105263157</v>
      </c>
      <c r="N1282" s="35">
        <f t="shared" si="176"/>
        <v>2.1929824561403506</v>
      </c>
      <c r="O1282" s="36">
        <f t="shared" si="177"/>
        <v>0.79718311700031308</v>
      </c>
      <c r="P1282" s="36">
        <f t="shared" si="178"/>
        <v>0.1429579538420431</v>
      </c>
      <c r="Q1282" s="37">
        <f t="shared" si="179"/>
        <v>877.19298245614027</v>
      </c>
      <c r="R1282" s="38" t="s">
        <v>2574</v>
      </c>
      <c r="S1282" s="33">
        <v>896</v>
      </c>
      <c r="T1282" s="33">
        <v>52</v>
      </c>
      <c r="U1282" s="33">
        <v>0</v>
      </c>
    </row>
    <row r="1283" spans="1:21" x14ac:dyDescent="0.2">
      <c r="A1283" s="33" t="s">
        <v>2575</v>
      </c>
      <c r="B1283" s="33">
        <v>639</v>
      </c>
      <c r="C1283" s="34">
        <v>3</v>
      </c>
      <c r="D1283" s="34">
        <v>5</v>
      </c>
      <c r="E1283" s="34">
        <v>8</v>
      </c>
      <c r="F1283" s="34">
        <v>6</v>
      </c>
      <c r="G1283" s="34">
        <v>5</v>
      </c>
      <c r="H1283" s="34">
        <v>6</v>
      </c>
      <c r="I1283" s="35">
        <f t="shared" si="171"/>
        <v>0.46948356807511737</v>
      </c>
      <c r="J1283" s="35">
        <f t="shared" si="172"/>
        <v>0.78247261345852892</v>
      </c>
      <c r="K1283" s="35">
        <f t="shared" si="173"/>
        <v>1.2519561815336464</v>
      </c>
      <c r="L1283" s="35">
        <f t="shared" si="174"/>
        <v>0.93896713615023475</v>
      </c>
      <c r="M1283" s="35">
        <f t="shared" si="175"/>
        <v>0.78247261345852892</v>
      </c>
      <c r="N1283" s="35">
        <f t="shared" si="176"/>
        <v>0.93896713615023475</v>
      </c>
      <c r="O1283" s="36">
        <f t="shared" si="177"/>
        <v>0.79219511488659844</v>
      </c>
      <c r="P1283" s="36">
        <f t="shared" si="178"/>
        <v>0.34239219744707788</v>
      </c>
      <c r="Q1283" s="37">
        <f t="shared" si="179"/>
        <v>391.23630672926453</v>
      </c>
      <c r="R1283" s="38" t="s">
        <v>2576</v>
      </c>
      <c r="S1283" s="33">
        <v>1155</v>
      </c>
      <c r="T1283" s="33">
        <v>33</v>
      </c>
      <c r="U1283" s="33">
        <v>0</v>
      </c>
    </row>
    <row r="1284" spans="1:21" x14ac:dyDescent="0.2">
      <c r="A1284" s="33" t="s">
        <v>2577</v>
      </c>
      <c r="B1284" s="33">
        <v>789</v>
      </c>
      <c r="C1284" s="34">
        <v>4</v>
      </c>
      <c r="D1284" s="34">
        <v>4</v>
      </c>
      <c r="E1284" s="34">
        <v>5</v>
      </c>
      <c r="F1284" s="34">
        <v>9</v>
      </c>
      <c r="G1284" s="34">
        <v>6</v>
      </c>
      <c r="H1284" s="34">
        <v>6</v>
      </c>
      <c r="I1284" s="35">
        <f t="shared" ref="I1284:I1347" si="180">C1284/B1284*100</f>
        <v>0.5069708491761723</v>
      </c>
      <c r="J1284" s="35">
        <f t="shared" ref="J1284:J1347" si="181">D1284/B1284*100</f>
        <v>0.5069708491761723</v>
      </c>
      <c r="K1284" s="35">
        <f t="shared" ref="K1284:K1347" si="182">E1284/B1284*100</f>
        <v>0.6337135614702154</v>
      </c>
      <c r="L1284" s="35">
        <f t="shared" ref="L1284:L1347" si="183">F1284/B1284*100</f>
        <v>1.1406844106463878</v>
      </c>
      <c r="M1284" s="35">
        <f t="shared" ref="M1284:M1347" si="184">G1284/B1284*100</f>
        <v>0.76045627376425851</v>
      </c>
      <c r="N1284" s="35">
        <f t="shared" ref="N1284:N1347" si="185">H1284/B1284*100</f>
        <v>0.76045627376425851</v>
      </c>
      <c r="O1284" s="36">
        <f t="shared" ref="O1284:O1347" si="186">LOG((AVERAGE(E1284:F1284)+0.1)/(AVERAGE(C1284:D1284)+0.1),2)</f>
        <v>0.79219511488659844</v>
      </c>
      <c r="P1284" s="36">
        <f t="shared" ref="P1284:P1347" si="187">LOG((AVERAGE(E1284:F1284)+0.1)/(AVERAGE(G1284:H1284)+0.1),2)</f>
        <v>0.21900978194179574</v>
      </c>
      <c r="Q1284" s="37">
        <f t="shared" ref="Q1284:Q1347" si="188">SUM(E1284:H1284)/B1284*10000</f>
        <v>329.53105196451207</v>
      </c>
      <c r="R1284" s="38" t="s">
        <v>2578</v>
      </c>
      <c r="S1284" s="33">
        <v>1778</v>
      </c>
      <c r="T1284" s="33">
        <v>34</v>
      </c>
      <c r="U1284" s="33">
        <v>0</v>
      </c>
    </row>
    <row r="1285" spans="1:21" x14ac:dyDescent="0.2">
      <c r="A1285" s="33" t="s">
        <v>2579</v>
      </c>
      <c r="B1285" s="33">
        <v>3227</v>
      </c>
      <c r="C1285" s="34">
        <v>4</v>
      </c>
      <c r="D1285" s="34">
        <v>4</v>
      </c>
      <c r="E1285" s="34">
        <v>7</v>
      </c>
      <c r="F1285" s="34">
        <v>7</v>
      </c>
      <c r="G1285" s="34">
        <v>12</v>
      </c>
      <c r="H1285" s="34">
        <v>13</v>
      </c>
      <c r="I1285" s="35">
        <f t="shared" si="180"/>
        <v>0.12395413696932135</v>
      </c>
      <c r="J1285" s="35">
        <f t="shared" si="181"/>
        <v>0.12395413696932135</v>
      </c>
      <c r="K1285" s="35">
        <f t="shared" si="182"/>
        <v>0.21691973969631237</v>
      </c>
      <c r="L1285" s="35">
        <f t="shared" si="183"/>
        <v>0.21691973969631237</v>
      </c>
      <c r="M1285" s="35">
        <f t="shared" si="184"/>
        <v>0.37186241090796407</v>
      </c>
      <c r="N1285" s="35">
        <f t="shared" si="185"/>
        <v>0.4028509451502944</v>
      </c>
      <c r="O1285" s="36">
        <f t="shared" si="186"/>
        <v>0.79219511488659844</v>
      </c>
      <c r="P1285" s="36">
        <f t="shared" si="187"/>
        <v>-0.82753280399523454</v>
      </c>
      <c r="Q1285" s="37">
        <f t="shared" si="188"/>
        <v>120.85528354508831</v>
      </c>
      <c r="R1285" s="38" t="s">
        <v>2580</v>
      </c>
      <c r="S1285" s="33">
        <v>667</v>
      </c>
      <c r="T1285" s="33">
        <v>47</v>
      </c>
      <c r="U1285" s="33">
        <v>0</v>
      </c>
    </row>
    <row r="1286" spans="1:21" x14ac:dyDescent="0.2">
      <c r="A1286" s="33" t="s">
        <v>2581</v>
      </c>
      <c r="B1286" s="33">
        <v>1333</v>
      </c>
      <c r="C1286" s="34">
        <v>8</v>
      </c>
      <c r="D1286" s="34">
        <v>11</v>
      </c>
      <c r="E1286" s="34">
        <v>17</v>
      </c>
      <c r="F1286" s="34">
        <v>16</v>
      </c>
      <c r="G1286" s="34">
        <v>20</v>
      </c>
      <c r="H1286" s="34">
        <v>20</v>
      </c>
      <c r="I1286" s="35">
        <f t="shared" si="180"/>
        <v>0.60015003750937734</v>
      </c>
      <c r="J1286" s="35">
        <f t="shared" si="181"/>
        <v>0.82520630157539387</v>
      </c>
      <c r="K1286" s="35">
        <f t="shared" si="182"/>
        <v>1.2753188297074269</v>
      </c>
      <c r="L1286" s="35">
        <f t="shared" si="183"/>
        <v>1.2003000750187547</v>
      </c>
      <c r="M1286" s="35">
        <f t="shared" si="184"/>
        <v>1.5003750937734432</v>
      </c>
      <c r="N1286" s="35">
        <f t="shared" si="185"/>
        <v>1.5003750937734432</v>
      </c>
      <c r="O1286" s="36">
        <f t="shared" si="186"/>
        <v>0.79007693062576878</v>
      </c>
      <c r="P1286" s="36">
        <f t="shared" si="187"/>
        <v>-0.27601225983200384</v>
      </c>
      <c r="Q1286" s="37">
        <f t="shared" si="188"/>
        <v>547.63690922730677</v>
      </c>
      <c r="R1286" s="38" t="s">
        <v>2582</v>
      </c>
      <c r="S1286" s="33">
        <v>599</v>
      </c>
      <c r="T1286" s="33">
        <v>0</v>
      </c>
      <c r="U1286" s="33">
        <v>92</v>
      </c>
    </row>
    <row r="1287" spans="1:21" x14ac:dyDescent="0.2">
      <c r="A1287" s="33" t="s">
        <v>2583</v>
      </c>
      <c r="B1287" s="33">
        <v>600</v>
      </c>
      <c r="C1287" s="34">
        <v>9</v>
      </c>
      <c r="D1287" s="34">
        <v>6</v>
      </c>
      <c r="E1287" s="34">
        <v>12</v>
      </c>
      <c r="F1287" s="34">
        <v>14</v>
      </c>
      <c r="G1287" s="34">
        <v>13</v>
      </c>
      <c r="H1287" s="34">
        <v>12</v>
      </c>
      <c r="I1287" s="35">
        <f t="shared" si="180"/>
        <v>1.5</v>
      </c>
      <c r="J1287" s="35">
        <f t="shared" si="181"/>
        <v>1</v>
      </c>
      <c r="K1287" s="35">
        <f t="shared" si="182"/>
        <v>2</v>
      </c>
      <c r="L1287" s="35">
        <f t="shared" si="183"/>
        <v>2.3333333333333335</v>
      </c>
      <c r="M1287" s="35">
        <f t="shared" si="184"/>
        <v>2.166666666666667</v>
      </c>
      <c r="N1287" s="35">
        <f t="shared" si="185"/>
        <v>2</v>
      </c>
      <c r="O1287" s="36">
        <f t="shared" si="186"/>
        <v>0.78549548809386494</v>
      </c>
      <c r="P1287" s="36">
        <f t="shared" si="187"/>
        <v>5.6143078037533919E-2</v>
      </c>
      <c r="Q1287" s="37">
        <f t="shared" si="188"/>
        <v>850.00000000000011</v>
      </c>
      <c r="R1287" s="38" t="s">
        <v>2584</v>
      </c>
      <c r="S1287" s="33">
        <v>2456</v>
      </c>
      <c r="T1287" s="33">
        <v>66</v>
      </c>
      <c r="U1287" s="33">
        <v>0</v>
      </c>
    </row>
    <row r="1288" spans="1:21" x14ac:dyDescent="0.2">
      <c r="A1288" s="33" t="s">
        <v>2585</v>
      </c>
      <c r="B1288" s="33">
        <v>568</v>
      </c>
      <c r="C1288" s="34">
        <v>5</v>
      </c>
      <c r="D1288" s="34">
        <v>6</v>
      </c>
      <c r="E1288" s="34">
        <v>10</v>
      </c>
      <c r="F1288" s="34">
        <v>9</v>
      </c>
      <c r="G1288" s="34">
        <v>8</v>
      </c>
      <c r="H1288" s="34">
        <v>5</v>
      </c>
      <c r="I1288" s="35">
        <f t="shared" si="180"/>
        <v>0.88028169014084512</v>
      </c>
      <c r="J1288" s="35">
        <f t="shared" si="181"/>
        <v>1.056338028169014</v>
      </c>
      <c r="K1288" s="35">
        <f t="shared" si="182"/>
        <v>1.7605633802816902</v>
      </c>
      <c r="L1288" s="35">
        <f t="shared" si="183"/>
        <v>1.584507042253521</v>
      </c>
      <c r="M1288" s="35">
        <f t="shared" si="184"/>
        <v>1.4084507042253522</v>
      </c>
      <c r="N1288" s="35">
        <f t="shared" si="185"/>
        <v>0.88028169014084512</v>
      </c>
      <c r="O1288" s="36">
        <f t="shared" si="186"/>
        <v>0.77760757866355223</v>
      </c>
      <c r="P1288" s="36">
        <f t="shared" si="187"/>
        <v>0.5405683813627028</v>
      </c>
      <c r="Q1288" s="37">
        <f t="shared" si="188"/>
        <v>563.38028169014081</v>
      </c>
      <c r="R1288" s="38" t="s">
        <v>2586</v>
      </c>
      <c r="S1288" s="33">
        <v>873</v>
      </c>
      <c r="T1288" s="33">
        <v>43</v>
      </c>
      <c r="U1288" s="33">
        <v>0</v>
      </c>
    </row>
    <row r="1289" spans="1:21" x14ac:dyDescent="0.2">
      <c r="A1289" s="33" t="s">
        <v>2587</v>
      </c>
      <c r="B1289" s="33">
        <v>227</v>
      </c>
      <c r="C1289" s="34">
        <v>4</v>
      </c>
      <c r="D1289" s="34">
        <v>7</v>
      </c>
      <c r="E1289" s="34">
        <v>10</v>
      </c>
      <c r="F1289" s="34">
        <v>9</v>
      </c>
      <c r="G1289" s="34">
        <v>10</v>
      </c>
      <c r="H1289" s="34">
        <v>9</v>
      </c>
      <c r="I1289" s="35">
        <f t="shared" si="180"/>
        <v>1.7621145374449341</v>
      </c>
      <c r="J1289" s="35">
        <f t="shared" si="181"/>
        <v>3.0837004405286343</v>
      </c>
      <c r="K1289" s="35">
        <f t="shared" si="182"/>
        <v>4.4052863436123353</v>
      </c>
      <c r="L1289" s="35">
        <f t="shared" si="183"/>
        <v>3.9647577092511015</v>
      </c>
      <c r="M1289" s="35">
        <f t="shared" si="184"/>
        <v>4.4052863436123353</v>
      </c>
      <c r="N1289" s="35">
        <f t="shared" si="185"/>
        <v>3.9647577092511015</v>
      </c>
      <c r="O1289" s="36">
        <f t="shared" si="186"/>
        <v>0.77760757866355223</v>
      </c>
      <c r="P1289" s="36">
        <f t="shared" si="187"/>
        <v>0</v>
      </c>
      <c r="Q1289" s="37">
        <f t="shared" si="188"/>
        <v>1674.0088105726873</v>
      </c>
      <c r="R1289" s="38" t="s">
        <v>2588</v>
      </c>
      <c r="S1289" s="33">
        <v>1759</v>
      </c>
      <c r="T1289" s="33">
        <v>49</v>
      </c>
      <c r="U1289" s="33">
        <v>0</v>
      </c>
    </row>
    <row r="1290" spans="1:21" x14ac:dyDescent="0.2">
      <c r="A1290" s="33" t="s">
        <v>2589</v>
      </c>
      <c r="B1290" s="33">
        <v>558</v>
      </c>
      <c r="C1290" s="34">
        <v>3</v>
      </c>
      <c r="D1290" s="34">
        <v>1</v>
      </c>
      <c r="E1290" s="34">
        <v>4</v>
      </c>
      <c r="F1290" s="34">
        <v>3</v>
      </c>
      <c r="G1290" s="34">
        <v>2</v>
      </c>
      <c r="H1290" s="34">
        <v>2</v>
      </c>
      <c r="I1290" s="35">
        <f t="shared" si="180"/>
        <v>0.53763440860215062</v>
      </c>
      <c r="J1290" s="35">
        <f t="shared" si="181"/>
        <v>0.17921146953405018</v>
      </c>
      <c r="K1290" s="35">
        <f t="shared" si="182"/>
        <v>0.71684587813620071</v>
      </c>
      <c r="L1290" s="35">
        <f t="shared" si="183"/>
        <v>0.53763440860215062</v>
      </c>
      <c r="M1290" s="35">
        <f t="shared" si="184"/>
        <v>0.35842293906810035</v>
      </c>
      <c r="N1290" s="35">
        <f t="shared" si="185"/>
        <v>0.35842293906810035</v>
      </c>
      <c r="O1290" s="36">
        <f t="shared" si="186"/>
        <v>0.7776075786635519</v>
      </c>
      <c r="P1290" s="36">
        <f t="shared" si="187"/>
        <v>0.7776075786635519</v>
      </c>
      <c r="Q1290" s="37">
        <f t="shared" si="188"/>
        <v>197.13261648745518</v>
      </c>
      <c r="R1290" s="38" t="s">
        <v>2590</v>
      </c>
      <c r="S1290" s="33">
        <v>2112</v>
      </c>
      <c r="T1290" s="33">
        <v>15</v>
      </c>
      <c r="U1290" s="33">
        <v>0</v>
      </c>
    </row>
    <row r="1291" spans="1:21" x14ac:dyDescent="0.2">
      <c r="A1291" s="33" t="s">
        <v>2591</v>
      </c>
      <c r="B1291" s="33">
        <v>144</v>
      </c>
      <c r="C1291" s="34">
        <v>2</v>
      </c>
      <c r="D1291" s="34">
        <v>2</v>
      </c>
      <c r="E1291" s="34">
        <v>2</v>
      </c>
      <c r="F1291" s="34">
        <v>5</v>
      </c>
      <c r="G1291" s="34">
        <v>3</v>
      </c>
      <c r="H1291" s="34">
        <v>2</v>
      </c>
      <c r="I1291" s="35">
        <f t="shared" si="180"/>
        <v>1.3888888888888888</v>
      </c>
      <c r="J1291" s="35">
        <f t="shared" si="181"/>
        <v>1.3888888888888888</v>
      </c>
      <c r="K1291" s="35">
        <f t="shared" si="182"/>
        <v>1.3888888888888888</v>
      </c>
      <c r="L1291" s="35">
        <f t="shared" si="183"/>
        <v>3.4722222222222223</v>
      </c>
      <c r="M1291" s="35">
        <f t="shared" si="184"/>
        <v>2.083333333333333</v>
      </c>
      <c r="N1291" s="35">
        <f t="shared" si="185"/>
        <v>1.3888888888888888</v>
      </c>
      <c r="O1291" s="36">
        <f t="shared" si="186"/>
        <v>0.7776075786635519</v>
      </c>
      <c r="P1291" s="36">
        <f t="shared" si="187"/>
        <v>0.46948528330122019</v>
      </c>
      <c r="Q1291" s="37">
        <f t="shared" si="188"/>
        <v>833.33333333333326</v>
      </c>
      <c r="R1291" s="38" t="s">
        <v>2592</v>
      </c>
      <c r="S1291" s="33">
        <v>2934</v>
      </c>
      <c r="T1291" s="33">
        <v>16</v>
      </c>
      <c r="U1291" s="33">
        <v>0</v>
      </c>
    </row>
    <row r="1292" spans="1:21" x14ac:dyDescent="0.2">
      <c r="A1292" s="33" t="s">
        <v>2593</v>
      </c>
      <c r="B1292" s="33">
        <v>293</v>
      </c>
      <c r="C1292" s="34">
        <v>2</v>
      </c>
      <c r="D1292" s="34">
        <v>2</v>
      </c>
      <c r="E1292" s="34">
        <v>3</v>
      </c>
      <c r="F1292" s="34">
        <v>4</v>
      </c>
      <c r="G1292" s="34">
        <v>3</v>
      </c>
      <c r="H1292" s="34">
        <v>2</v>
      </c>
      <c r="I1292" s="35">
        <f t="shared" si="180"/>
        <v>0.68259385665529015</v>
      </c>
      <c r="J1292" s="35">
        <f t="shared" si="181"/>
        <v>0.68259385665529015</v>
      </c>
      <c r="K1292" s="35">
        <f t="shared" si="182"/>
        <v>1.0238907849829351</v>
      </c>
      <c r="L1292" s="35">
        <f t="shared" si="183"/>
        <v>1.3651877133105803</v>
      </c>
      <c r="M1292" s="35">
        <f t="shared" si="184"/>
        <v>1.0238907849829351</v>
      </c>
      <c r="N1292" s="35">
        <f t="shared" si="185"/>
        <v>0.68259385665529015</v>
      </c>
      <c r="O1292" s="36">
        <f t="shared" si="186"/>
        <v>0.7776075786635519</v>
      </c>
      <c r="P1292" s="36">
        <f t="shared" si="187"/>
        <v>0.46948528330122019</v>
      </c>
      <c r="Q1292" s="37">
        <f t="shared" si="188"/>
        <v>409.55631399317406</v>
      </c>
      <c r="R1292" s="38" t="s">
        <v>2594</v>
      </c>
      <c r="S1292" s="33">
        <v>3249</v>
      </c>
      <c r="T1292" s="33">
        <v>16</v>
      </c>
      <c r="U1292" s="33">
        <v>0</v>
      </c>
    </row>
    <row r="1293" spans="1:21" x14ac:dyDescent="0.2">
      <c r="A1293" s="33" t="s">
        <v>2595</v>
      </c>
      <c r="B1293" s="33">
        <v>334</v>
      </c>
      <c r="C1293" s="34">
        <v>1</v>
      </c>
      <c r="D1293" s="34">
        <v>3</v>
      </c>
      <c r="E1293" s="34">
        <v>3</v>
      </c>
      <c r="F1293" s="34">
        <v>4</v>
      </c>
      <c r="G1293" s="34">
        <v>2</v>
      </c>
      <c r="H1293" s="34">
        <v>3</v>
      </c>
      <c r="I1293" s="35">
        <f t="shared" si="180"/>
        <v>0.29940119760479045</v>
      </c>
      <c r="J1293" s="35">
        <f t="shared" si="181"/>
        <v>0.89820359281437123</v>
      </c>
      <c r="K1293" s="35">
        <f t="shared" si="182"/>
        <v>0.89820359281437123</v>
      </c>
      <c r="L1293" s="35">
        <f t="shared" si="183"/>
        <v>1.1976047904191618</v>
      </c>
      <c r="M1293" s="35">
        <f t="shared" si="184"/>
        <v>0.5988023952095809</v>
      </c>
      <c r="N1293" s="35">
        <f t="shared" si="185"/>
        <v>0.89820359281437123</v>
      </c>
      <c r="O1293" s="36">
        <f t="shared" si="186"/>
        <v>0.7776075786635519</v>
      </c>
      <c r="P1293" s="36">
        <f t="shared" si="187"/>
        <v>0.46948528330122019</v>
      </c>
      <c r="Q1293" s="37">
        <f t="shared" si="188"/>
        <v>359.28143712574848</v>
      </c>
      <c r="R1293" s="38" t="s">
        <v>2596</v>
      </c>
      <c r="S1293" s="33">
        <v>2757</v>
      </c>
      <c r="T1293" s="33">
        <v>16</v>
      </c>
      <c r="U1293" s="33">
        <v>0</v>
      </c>
    </row>
    <row r="1294" spans="1:21" x14ac:dyDescent="0.2">
      <c r="A1294" s="33" t="s">
        <v>2597</v>
      </c>
      <c r="B1294" s="33">
        <v>967</v>
      </c>
      <c r="C1294" s="34">
        <v>1</v>
      </c>
      <c r="D1294" s="34">
        <v>3</v>
      </c>
      <c r="E1294" s="34">
        <v>3</v>
      </c>
      <c r="F1294" s="34">
        <v>4</v>
      </c>
      <c r="G1294" s="34">
        <v>2</v>
      </c>
      <c r="H1294" s="34">
        <v>3</v>
      </c>
      <c r="I1294" s="35">
        <f t="shared" si="180"/>
        <v>0.10341261633919339</v>
      </c>
      <c r="J1294" s="35">
        <f t="shared" si="181"/>
        <v>0.31023784901758011</v>
      </c>
      <c r="K1294" s="35">
        <f t="shared" si="182"/>
        <v>0.31023784901758011</v>
      </c>
      <c r="L1294" s="35">
        <f t="shared" si="183"/>
        <v>0.41365046535677358</v>
      </c>
      <c r="M1294" s="35">
        <f t="shared" si="184"/>
        <v>0.20682523267838679</v>
      </c>
      <c r="N1294" s="35">
        <f t="shared" si="185"/>
        <v>0.31023784901758011</v>
      </c>
      <c r="O1294" s="36">
        <f t="shared" si="186"/>
        <v>0.7776075786635519</v>
      </c>
      <c r="P1294" s="36">
        <f t="shared" si="187"/>
        <v>0.46948528330122019</v>
      </c>
      <c r="Q1294" s="37">
        <f t="shared" si="188"/>
        <v>124.09513960703205</v>
      </c>
      <c r="R1294" s="38" t="s">
        <v>2598</v>
      </c>
      <c r="S1294" s="33">
        <v>2840</v>
      </c>
      <c r="T1294" s="33">
        <v>16</v>
      </c>
      <c r="U1294" s="33">
        <v>0</v>
      </c>
    </row>
    <row r="1295" spans="1:21" x14ac:dyDescent="0.2">
      <c r="A1295" s="33" t="s">
        <v>2599</v>
      </c>
      <c r="B1295" s="33">
        <v>175</v>
      </c>
      <c r="C1295" s="34">
        <v>1</v>
      </c>
      <c r="D1295" s="34">
        <v>3</v>
      </c>
      <c r="E1295" s="34">
        <v>3</v>
      </c>
      <c r="F1295" s="34">
        <v>4</v>
      </c>
      <c r="G1295" s="34">
        <v>3</v>
      </c>
      <c r="H1295" s="34">
        <v>3</v>
      </c>
      <c r="I1295" s="35">
        <f t="shared" si="180"/>
        <v>0.5714285714285714</v>
      </c>
      <c r="J1295" s="35">
        <f t="shared" si="181"/>
        <v>1.7142857142857144</v>
      </c>
      <c r="K1295" s="35">
        <f t="shared" si="182"/>
        <v>1.7142857142857144</v>
      </c>
      <c r="L1295" s="35">
        <f t="shared" si="183"/>
        <v>2.2857142857142856</v>
      </c>
      <c r="M1295" s="35">
        <f t="shared" si="184"/>
        <v>1.7142857142857144</v>
      </c>
      <c r="N1295" s="35">
        <f t="shared" si="185"/>
        <v>1.7142857142857144</v>
      </c>
      <c r="O1295" s="36">
        <f t="shared" si="186"/>
        <v>0.7776075786635519</v>
      </c>
      <c r="P1295" s="36">
        <f t="shared" si="187"/>
        <v>0.21572869105543727</v>
      </c>
      <c r="Q1295" s="37">
        <f t="shared" si="188"/>
        <v>742.85714285714289</v>
      </c>
      <c r="R1295" s="38" t="s">
        <v>2600</v>
      </c>
      <c r="S1295" s="33">
        <v>812</v>
      </c>
      <c r="T1295" s="33">
        <v>17</v>
      </c>
      <c r="U1295" s="33">
        <v>0</v>
      </c>
    </row>
    <row r="1296" spans="1:21" x14ac:dyDescent="0.2">
      <c r="A1296" s="33" t="s">
        <v>2601</v>
      </c>
      <c r="B1296" s="33">
        <v>254</v>
      </c>
      <c r="C1296" s="34">
        <v>2</v>
      </c>
      <c r="D1296" s="34">
        <v>2</v>
      </c>
      <c r="E1296" s="34">
        <v>4</v>
      </c>
      <c r="F1296" s="34">
        <v>3</v>
      </c>
      <c r="G1296" s="34">
        <v>3</v>
      </c>
      <c r="H1296" s="34">
        <v>3</v>
      </c>
      <c r="I1296" s="35">
        <f t="shared" si="180"/>
        <v>0.78740157480314954</v>
      </c>
      <c r="J1296" s="35">
        <f t="shared" si="181"/>
        <v>0.78740157480314954</v>
      </c>
      <c r="K1296" s="35">
        <f t="shared" si="182"/>
        <v>1.5748031496062991</v>
      </c>
      <c r="L1296" s="35">
        <f t="shared" si="183"/>
        <v>1.1811023622047243</v>
      </c>
      <c r="M1296" s="35">
        <f t="shared" si="184"/>
        <v>1.1811023622047243</v>
      </c>
      <c r="N1296" s="35">
        <f t="shared" si="185"/>
        <v>1.1811023622047243</v>
      </c>
      <c r="O1296" s="36">
        <f t="shared" si="186"/>
        <v>0.7776075786635519</v>
      </c>
      <c r="P1296" s="36">
        <f t="shared" si="187"/>
        <v>0.21572869105543727</v>
      </c>
      <c r="Q1296" s="37">
        <f t="shared" si="188"/>
        <v>511.81102362204723</v>
      </c>
      <c r="R1296" s="38" t="s">
        <v>2602</v>
      </c>
      <c r="S1296" s="33">
        <v>2070</v>
      </c>
      <c r="T1296" s="33">
        <v>17</v>
      </c>
      <c r="U1296" s="33">
        <v>0</v>
      </c>
    </row>
    <row r="1297" spans="1:21" x14ac:dyDescent="0.2">
      <c r="A1297" s="33" t="s">
        <v>2603</v>
      </c>
      <c r="B1297" s="33">
        <v>239</v>
      </c>
      <c r="C1297" s="34">
        <v>2</v>
      </c>
      <c r="D1297" s="34">
        <v>2</v>
      </c>
      <c r="E1297" s="34">
        <v>4</v>
      </c>
      <c r="F1297" s="34">
        <v>3</v>
      </c>
      <c r="G1297" s="34">
        <v>4</v>
      </c>
      <c r="H1297" s="34">
        <v>3</v>
      </c>
      <c r="I1297" s="35">
        <f t="shared" si="180"/>
        <v>0.83682008368200833</v>
      </c>
      <c r="J1297" s="35">
        <f t="shared" si="181"/>
        <v>0.83682008368200833</v>
      </c>
      <c r="K1297" s="35">
        <f t="shared" si="182"/>
        <v>1.6736401673640167</v>
      </c>
      <c r="L1297" s="35">
        <f t="shared" si="183"/>
        <v>1.2552301255230125</v>
      </c>
      <c r="M1297" s="35">
        <f t="shared" si="184"/>
        <v>1.6736401673640167</v>
      </c>
      <c r="N1297" s="35">
        <f t="shared" si="185"/>
        <v>1.2552301255230125</v>
      </c>
      <c r="O1297" s="36">
        <f t="shared" si="186"/>
        <v>0.7776075786635519</v>
      </c>
      <c r="P1297" s="36">
        <f t="shared" si="187"/>
        <v>0</v>
      </c>
      <c r="Q1297" s="37">
        <f t="shared" si="188"/>
        <v>585.77405857740587</v>
      </c>
      <c r="R1297" s="38" t="s">
        <v>2604</v>
      </c>
      <c r="S1297" s="33">
        <v>1660</v>
      </c>
      <c r="T1297" s="33">
        <v>18</v>
      </c>
      <c r="U1297" s="33">
        <v>0</v>
      </c>
    </row>
    <row r="1298" spans="1:21" x14ac:dyDescent="0.2">
      <c r="A1298" s="33" t="s">
        <v>2605</v>
      </c>
      <c r="B1298" s="33">
        <v>371</v>
      </c>
      <c r="C1298" s="34">
        <v>2</v>
      </c>
      <c r="D1298" s="34">
        <v>2</v>
      </c>
      <c r="E1298" s="34">
        <v>4</v>
      </c>
      <c r="F1298" s="34">
        <v>3</v>
      </c>
      <c r="G1298" s="34">
        <v>4</v>
      </c>
      <c r="H1298" s="34">
        <v>3</v>
      </c>
      <c r="I1298" s="35">
        <f t="shared" si="180"/>
        <v>0.53908355795148255</v>
      </c>
      <c r="J1298" s="35">
        <f t="shared" si="181"/>
        <v>0.53908355795148255</v>
      </c>
      <c r="K1298" s="35">
        <f t="shared" si="182"/>
        <v>1.0781671159029651</v>
      </c>
      <c r="L1298" s="35">
        <f t="shared" si="183"/>
        <v>0.80862533692722371</v>
      </c>
      <c r="M1298" s="35">
        <f t="shared" si="184"/>
        <v>1.0781671159029651</v>
      </c>
      <c r="N1298" s="35">
        <f t="shared" si="185"/>
        <v>0.80862533692722371</v>
      </c>
      <c r="O1298" s="36">
        <f t="shared" si="186"/>
        <v>0.7776075786635519</v>
      </c>
      <c r="P1298" s="36">
        <f t="shared" si="187"/>
        <v>0</v>
      </c>
      <c r="Q1298" s="37">
        <f t="shared" si="188"/>
        <v>377.35849056603774</v>
      </c>
      <c r="R1298" s="38" t="s">
        <v>2606</v>
      </c>
      <c r="S1298" s="33">
        <v>10</v>
      </c>
      <c r="T1298" s="33">
        <v>18</v>
      </c>
      <c r="U1298" s="33">
        <v>0</v>
      </c>
    </row>
    <row r="1299" spans="1:21" x14ac:dyDescent="0.2">
      <c r="A1299" s="33" t="s">
        <v>2607</v>
      </c>
      <c r="B1299" s="33">
        <v>1141</v>
      </c>
      <c r="C1299" s="34">
        <v>2</v>
      </c>
      <c r="D1299" s="34">
        <v>2</v>
      </c>
      <c r="E1299" s="34">
        <v>4</v>
      </c>
      <c r="F1299" s="34">
        <v>3</v>
      </c>
      <c r="G1299" s="34">
        <v>5</v>
      </c>
      <c r="H1299" s="34">
        <v>2</v>
      </c>
      <c r="I1299" s="35">
        <f t="shared" si="180"/>
        <v>0.17528483786152499</v>
      </c>
      <c r="J1299" s="35">
        <f t="shared" si="181"/>
        <v>0.17528483786152499</v>
      </c>
      <c r="K1299" s="35">
        <f t="shared" si="182"/>
        <v>0.35056967572304998</v>
      </c>
      <c r="L1299" s="35">
        <f t="shared" si="183"/>
        <v>0.26292725679228746</v>
      </c>
      <c r="M1299" s="35">
        <f t="shared" si="184"/>
        <v>0.43821209465381245</v>
      </c>
      <c r="N1299" s="35">
        <f t="shared" si="185"/>
        <v>0.17528483786152499</v>
      </c>
      <c r="O1299" s="36">
        <f t="shared" si="186"/>
        <v>0.7776075786635519</v>
      </c>
      <c r="P1299" s="36">
        <f t="shared" si="187"/>
        <v>0</v>
      </c>
      <c r="Q1299" s="37">
        <f t="shared" si="188"/>
        <v>122.69938650306749</v>
      </c>
      <c r="R1299" s="38" t="s">
        <v>2608</v>
      </c>
      <c r="S1299" s="33">
        <v>580</v>
      </c>
      <c r="T1299" s="33">
        <v>18</v>
      </c>
      <c r="U1299" s="33">
        <v>0</v>
      </c>
    </row>
    <row r="1300" spans="1:21" x14ac:dyDescent="0.2">
      <c r="A1300" s="33" t="s">
        <v>2609</v>
      </c>
      <c r="B1300" s="33">
        <v>1213</v>
      </c>
      <c r="C1300" s="34">
        <v>1</v>
      </c>
      <c r="D1300" s="34">
        <v>3</v>
      </c>
      <c r="E1300" s="34">
        <v>4</v>
      </c>
      <c r="F1300" s="34">
        <v>3</v>
      </c>
      <c r="G1300" s="34">
        <v>4</v>
      </c>
      <c r="H1300" s="34">
        <v>3</v>
      </c>
      <c r="I1300" s="35">
        <f t="shared" si="180"/>
        <v>8.244023083264633E-2</v>
      </c>
      <c r="J1300" s="35">
        <f t="shared" si="181"/>
        <v>0.24732069249793898</v>
      </c>
      <c r="K1300" s="35">
        <f t="shared" si="182"/>
        <v>0.32976092333058532</v>
      </c>
      <c r="L1300" s="35">
        <f t="shared" si="183"/>
        <v>0.24732069249793898</v>
      </c>
      <c r="M1300" s="35">
        <f t="shared" si="184"/>
        <v>0.32976092333058532</v>
      </c>
      <c r="N1300" s="35">
        <f t="shared" si="185"/>
        <v>0.24732069249793898</v>
      </c>
      <c r="O1300" s="36">
        <f t="shared" si="186"/>
        <v>0.7776075786635519</v>
      </c>
      <c r="P1300" s="36">
        <f t="shared" si="187"/>
        <v>0</v>
      </c>
      <c r="Q1300" s="37">
        <f t="shared" si="188"/>
        <v>115.41632316570487</v>
      </c>
      <c r="R1300" s="38" t="s">
        <v>2610</v>
      </c>
      <c r="S1300" s="33">
        <v>2311</v>
      </c>
      <c r="T1300" s="33">
        <v>18</v>
      </c>
      <c r="U1300" s="33">
        <v>0</v>
      </c>
    </row>
    <row r="1301" spans="1:21" x14ac:dyDescent="0.2">
      <c r="A1301" s="33" t="s">
        <v>2611</v>
      </c>
      <c r="B1301" s="33">
        <v>192</v>
      </c>
      <c r="C1301" s="34">
        <v>3</v>
      </c>
      <c r="D1301" s="34">
        <v>1</v>
      </c>
      <c r="E1301" s="34">
        <v>4</v>
      </c>
      <c r="F1301" s="34">
        <v>3</v>
      </c>
      <c r="G1301" s="34">
        <v>4</v>
      </c>
      <c r="H1301" s="34">
        <v>4</v>
      </c>
      <c r="I1301" s="35">
        <f t="shared" si="180"/>
        <v>1.5625</v>
      </c>
      <c r="J1301" s="35">
        <f t="shared" si="181"/>
        <v>0.52083333333333326</v>
      </c>
      <c r="K1301" s="35">
        <f t="shared" si="182"/>
        <v>2.083333333333333</v>
      </c>
      <c r="L1301" s="35">
        <f t="shared" si="183"/>
        <v>1.5625</v>
      </c>
      <c r="M1301" s="35">
        <f t="shared" si="184"/>
        <v>2.083333333333333</v>
      </c>
      <c r="N1301" s="35">
        <f t="shared" si="185"/>
        <v>2.083333333333333</v>
      </c>
      <c r="O1301" s="36">
        <f t="shared" si="186"/>
        <v>0.7776075786635519</v>
      </c>
      <c r="P1301" s="36">
        <f t="shared" si="187"/>
        <v>-0.18762700317577116</v>
      </c>
      <c r="Q1301" s="37">
        <f t="shared" si="188"/>
        <v>781.25</v>
      </c>
      <c r="R1301" s="38" t="s">
        <v>2612</v>
      </c>
      <c r="S1301" s="33">
        <v>2953</v>
      </c>
      <c r="T1301" s="33">
        <v>19</v>
      </c>
      <c r="U1301" s="33">
        <v>0</v>
      </c>
    </row>
    <row r="1302" spans="1:21" x14ac:dyDescent="0.2">
      <c r="A1302" s="33" t="s">
        <v>2613</v>
      </c>
      <c r="B1302" s="33">
        <v>268</v>
      </c>
      <c r="C1302" s="34">
        <v>2</v>
      </c>
      <c r="D1302" s="34">
        <v>2</v>
      </c>
      <c r="E1302" s="34">
        <v>4</v>
      </c>
      <c r="F1302" s="34">
        <v>3</v>
      </c>
      <c r="G1302" s="34">
        <v>4</v>
      </c>
      <c r="H1302" s="34">
        <v>5</v>
      </c>
      <c r="I1302" s="35">
        <f t="shared" si="180"/>
        <v>0.74626865671641784</v>
      </c>
      <c r="J1302" s="35">
        <f t="shared" si="181"/>
        <v>0.74626865671641784</v>
      </c>
      <c r="K1302" s="35">
        <f t="shared" si="182"/>
        <v>1.4925373134328357</v>
      </c>
      <c r="L1302" s="35">
        <f t="shared" si="183"/>
        <v>1.1194029850746268</v>
      </c>
      <c r="M1302" s="35">
        <f t="shared" si="184"/>
        <v>1.4925373134328357</v>
      </c>
      <c r="N1302" s="35">
        <f t="shared" si="185"/>
        <v>1.8656716417910446</v>
      </c>
      <c r="O1302" s="36">
        <f t="shared" si="186"/>
        <v>0.7776075786635519</v>
      </c>
      <c r="P1302" s="36">
        <f t="shared" si="187"/>
        <v>-0.35363695461470046</v>
      </c>
      <c r="Q1302" s="37">
        <f t="shared" si="188"/>
        <v>597.01492537313436</v>
      </c>
      <c r="R1302" s="38" t="s">
        <v>2614</v>
      </c>
      <c r="S1302" s="33">
        <v>2869</v>
      </c>
      <c r="T1302" s="33">
        <v>20</v>
      </c>
      <c r="U1302" s="33">
        <v>0</v>
      </c>
    </row>
    <row r="1303" spans="1:21" x14ac:dyDescent="0.2">
      <c r="A1303" s="33" t="s">
        <v>2615</v>
      </c>
      <c r="B1303" s="33">
        <v>747</v>
      </c>
      <c r="C1303" s="34">
        <v>2</v>
      </c>
      <c r="D1303" s="34">
        <v>2</v>
      </c>
      <c r="E1303" s="34">
        <v>4</v>
      </c>
      <c r="F1303" s="34">
        <v>3</v>
      </c>
      <c r="G1303" s="34">
        <v>4</v>
      </c>
      <c r="H1303" s="34">
        <v>5</v>
      </c>
      <c r="I1303" s="35">
        <f t="shared" si="180"/>
        <v>0.2677376171352075</v>
      </c>
      <c r="J1303" s="35">
        <f t="shared" si="181"/>
        <v>0.2677376171352075</v>
      </c>
      <c r="K1303" s="35">
        <f t="shared" si="182"/>
        <v>0.53547523427041499</v>
      </c>
      <c r="L1303" s="35">
        <f t="shared" si="183"/>
        <v>0.40160642570281119</v>
      </c>
      <c r="M1303" s="35">
        <f t="shared" si="184"/>
        <v>0.53547523427041499</v>
      </c>
      <c r="N1303" s="35">
        <f t="shared" si="185"/>
        <v>0.66934404283801874</v>
      </c>
      <c r="O1303" s="36">
        <f t="shared" si="186"/>
        <v>0.7776075786635519</v>
      </c>
      <c r="P1303" s="36">
        <f t="shared" si="187"/>
        <v>-0.35363695461470046</v>
      </c>
      <c r="Q1303" s="37">
        <f t="shared" si="188"/>
        <v>214.19009370816599</v>
      </c>
      <c r="R1303" s="38" t="s">
        <v>2616</v>
      </c>
      <c r="S1303" s="33">
        <v>2795</v>
      </c>
      <c r="T1303" s="33">
        <v>20</v>
      </c>
      <c r="U1303" s="33">
        <v>0</v>
      </c>
    </row>
    <row r="1304" spans="1:21" x14ac:dyDescent="0.2">
      <c r="A1304" s="33" t="s">
        <v>2617</v>
      </c>
      <c r="B1304" s="33">
        <v>246</v>
      </c>
      <c r="C1304" s="34">
        <v>2</v>
      </c>
      <c r="D1304" s="34">
        <v>2</v>
      </c>
      <c r="E1304" s="34">
        <v>4</v>
      </c>
      <c r="F1304" s="34">
        <v>3</v>
      </c>
      <c r="G1304" s="34">
        <v>6</v>
      </c>
      <c r="H1304" s="34">
        <v>4</v>
      </c>
      <c r="I1304" s="35">
        <f t="shared" si="180"/>
        <v>0.81300813008130091</v>
      </c>
      <c r="J1304" s="35">
        <f t="shared" si="181"/>
        <v>0.81300813008130091</v>
      </c>
      <c r="K1304" s="35">
        <f t="shared" si="182"/>
        <v>1.6260162601626018</v>
      </c>
      <c r="L1304" s="35">
        <f t="shared" si="183"/>
        <v>1.2195121951219512</v>
      </c>
      <c r="M1304" s="35">
        <f t="shared" si="184"/>
        <v>2.4390243902439024</v>
      </c>
      <c r="N1304" s="35">
        <f t="shared" si="185"/>
        <v>1.6260162601626018</v>
      </c>
      <c r="O1304" s="36">
        <f t="shared" si="186"/>
        <v>0.7776075786635519</v>
      </c>
      <c r="P1304" s="36">
        <f t="shared" si="187"/>
        <v>-0.50250034052918313</v>
      </c>
      <c r="Q1304" s="37">
        <f t="shared" si="188"/>
        <v>691.05691056910575</v>
      </c>
      <c r="R1304" s="38" t="s">
        <v>2618</v>
      </c>
      <c r="S1304" s="33">
        <v>683</v>
      </c>
      <c r="T1304" s="33">
        <v>17</v>
      </c>
      <c r="U1304" s="33">
        <v>0</v>
      </c>
    </row>
    <row r="1305" spans="1:21" x14ac:dyDescent="0.2">
      <c r="A1305" s="45">
        <v>45170</v>
      </c>
      <c r="B1305" s="33">
        <v>663</v>
      </c>
      <c r="C1305" s="34">
        <v>2</v>
      </c>
      <c r="D1305" s="34">
        <v>2</v>
      </c>
      <c r="E1305" s="34">
        <v>4</v>
      </c>
      <c r="F1305" s="34">
        <v>3</v>
      </c>
      <c r="G1305" s="34">
        <v>3</v>
      </c>
      <c r="H1305" s="34">
        <v>8</v>
      </c>
      <c r="I1305" s="35">
        <f t="shared" si="180"/>
        <v>0.30165912518853699</v>
      </c>
      <c r="J1305" s="35">
        <f t="shared" si="181"/>
        <v>0.30165912518853699</v>
      </c>
      <c r="K1305" s="35">
        <f t="shared" si="182"/>
        <v>0.60331825037707398</v>
      </c>
      <c r="L1305" s="35">
        <f t="shared" si="183"/>
        <v>0.45248868778280549</v>
      </c>
      <c r="M1305" s="35">
        <f t="shared" si="184"/>
        <v>0.45248868778280549</v>
      </c>
      <c r="N1305" s="35">
        <f t="shared" si="185"/>
        <v>1.206636500754148</v>
      </c>
      <c r="O1305" s="36">
        <f t="shared" si="186"/>
        <v>0.7776075786635519</v>
      </c>
      <c r="P1305" s="36">
        <f t="shared" si="187"/>
        <v>-0.63742992061529169</v>
      </c>
      <c r="Q1305" s="37">
        <f t="shared" si="188"/>
        <v>271.49321266968326</v>
      </c>
      <c r="R1305" s="38" t="s">
        <v>2619</v>
      </c>
      <c r="S1305" s="33">
        <v>1655</v>
      </c>
      <c r="T1305" s="33">
        <v>22</v>
      </c>
      <c r="U1305" s="33">
        <v>0</v>
      </c>
    </row>
    <row r="1306" spans="1:21" x14ac:dyDescent="0.2">
      <c r="A1306" s="33" t="s">
        <v>2620</v>
      </c>
      <c r="B1306" s="33">
        <v>1706</v>
      </c>
      <c r="C1306" s="34">
        <v>2</v>
      </c>
      <c r="D1306" s="34">
        <v>2</v>
      </c>
      <c r="E1306" s="34">
        <v>3</v>
      </c>
      <c r="F1306" s="34">
        <v>4</v>
      </c>
      <c r="G1306" s="34">
        <v>8</v>
      </c>
      <c r="H1306" s="34">
        <v>6</v>
      </c>
      <c r="I1306" s="35">
        <f t="shared" si="180"/>
        <v>0.11723329425556857</v>
      </c>
      <c r="J1306" s="35">
        <f t="shared" si="181"/>
        <v>0.11723329425556857</v>
      </c>
      <c r="K1306" s="35">
        <f t="shared" si="182"/>
        <v>0.17584994138335289</v>
      </c>
      <c r="L1306" s="35">
        <f t="shared" si="183"/>
        <v>0.23446658851113714</v>
      </c>
      <c r="M1306" s="35">
        <f t="shared" si="184"/>
        <v>0.46893317702227427</v>
      </c>
      <c r="N1306" s="35">
        <f t="shared" si="185"/>
        <v>0.35169988276670577</v>
      </c>
      <c r="O1306" s="36">
        <f t="shared" si="186"/>
        <v>0.7776075786635519</v>
      </c>
      <c r="P1306" s="36">
        <f t="shared" si="187"/>
        <v>-0.97982211806236974</v>
      </c>
      <c r="Q1306" s="37">
        <f t="shared" si="188"/>
        <v>123.094958968347</v>
      </c>
      <c r="R1306" s="38" t="s">
        <v>2621</v>
      </c>
      <c r="S1306" s="33">
        <v>1548</v>
      </c>
      <c r="T1306" s="33">
        <v>25</v>
      </c>
      <c r="U1306" s="33">
        <v>0</v>
      </c>
    </row>
    <row r="1307" spans="1:21" x14ac:dyDescent="0.2">
      <c r="A1307" s="33" t="s">
        <v>2622</v>
      </c>
      <c r="B1307" s="33">
        <v>286</v>
      </c>
      <c r="C1307" s="34">
        <v>24</v>
      </c>
      <c r="D1307" s="34">
        <v>21</v>
      </c>
      <c r="E1307" s="34">
        <v>37</v>
      </c>
      <c r="F1307" s="34">
        <v>40</v>
      </c>
      <c r="G1307" s="34">
        <v>34</v>
      </c>
      <c r="H1307" s="34">
        <v>39</v>
      </c>
      <c r="I1307" s="35">
        <f t="shared" si="180"/>
        <v>8.3916083916083917</v>
      </c>
      <c r="J1307" s="35">
        <f t="shared" si="181"/>
        <v>7.3426573426573425</v>
      </c>
      <c r="K1307" s="35">
        <f t="shared" si="182"/>
        <v>12.937062937062937</v>
      </c>
      <c r="L1307" s="35">
        <f t="shared" si="183"/>
        <v>13.986013986013987</v>
      </c>
      <c r="M1307" s="35">
        <f t="shared" si="184"/>
        <v>11.888111888111888</v>
      </c>
      <c r="N1307" s="35">
        <f t="shared" si="185"/>
        <v>13.636363636363635</v>
      </c>
      <c r="O1307" s="36">
        <f t="shared" si="186"/>
        <v>0.77227807485289279</v>
      </c>
      <c r="P1307" s="36">
        <f t="shared" si="187"/>
        <v>7.6757198984038044E-2</v>
      </c>
      <c r="Q1307" s="37">
        <f t="shared" si="188"/>
        <v>5244.7552447552443</v>
      </c>
      <c r="R1307" s="38" t="s">
        <v>2623</v>
      </c>
      <c r="S1307" s="33">
        <v>885</v>
      </c>
      <c r="T1307" s="33">
        <v>195</v>
      </c>
      <c r="U1307" s="33">
        <v>0</v>
      </c>
    </row>
    <row r="1308" spans="1:21" x14ac:dyDescent="0.2">
      <c r="A1308" s="33" t="s">
        <v>2624</v>
      </c>
      <c r="B1308" s="33">
        <v>394</v>
      </c>
      <c r="C1308" s="34">
        <v>7</v>
      </c>
      <c r="D1308" s="34">
        <v>7</v>
      </c>
      <c r="E1308" s="34">
        <v>13</v>
      </c>
      <c r="F1308" s="34">
        <v>11</v>
      </c>
      <c r="G1308" s="34">
        <v>14</v>
      </c>
      <c r="H1308" s="34">
        <v>14</v>
      </c>
      <c r="I1308" s="35">
        <f t="shared" si="180"/>
        <v>1.7766497461928936</v>
      </c>
      <c r="J1308" s="35">
        <f t="shared" si="181"/>
        <v>1.7766497461928936</v>
      </c>
      <c r="K1308" s="35">
        <f t="shared" si="182"/>
        <v>3.2994923857868024</v>
      </c>
      <c r="L1308" s="35">
        <f t="shared" si="183"/>
        <v>2.7918781725888326</v>
      </c>
      <c r="M1308" s="35">
        <f t="shared" si="184"/>
        <v>3.5532994923857872</v>
      </c>
      <c r="N1308" s="35">
        <f t="shared" si="185"/>
        <v>3.5532994923857872</v>
      </c>
      <c r="O1308" s="36">
        <f t="shared" si="186"/>
        <v>0.76911611776991251</v>
      </c>
      <c r="P1308" s="36">
        <f t="shared" si="187"/>
        <v>-0.22068811512419903</v>
      </c>
      <c r="Q1308" s="37">
        <f t="shared" si="188"/>
        <v>1319.7969543147208</v>
      </c>
      <c r="R1308" s="38" t="s">
        <v>2625</v>
      </c>
      <c r="S1308" s="33">
        <v>1687</v>
      </c>
      <c r="T1308" s="33">
        <v>66</v>
      </c>
      <c r="U1308" s="33">
        <v>0</v>
      </c>
    </row>
    <row r="1309" spans="1:21" x14ac:dyDescent="0.2">
      <c r="A1309" s="33" t="s">
        <v>2626</v>
      </c>
      <c r="B1309" s="33">
        <v>831</v>
      </c>
      <c r="C1309" s="34">
        <v>11</v>
      </c>
      <c r="D1309" s="34">
        <v>16</v>
      </c>
      <c r="E1309" s="34">
        <v>23</v>
      </c>
      <c r="F1309" s="34">
        <v>23</v>
      </c>
      <c r="G1309" s="34">
        <v>25</v>
      </c>
      <c r="H1309" s="34">
        <v>22</v>
      </c>
      <c r="I1309" s="35">
        <f t="shared" si="180"/>
        <v>1.3237063778580023</v>
      </c>
      <c r="J1309" s="35">
        <f t="shared" si="181"/>
        <v>1.9253910950661854</v>
      </c>
      <c r="K1309" s="35">
        <f t="shared" si="182"/>
        <v>2.7677496991576414</v>
      </c>
      <c r="L1309" s="35">
        <f t="shared" si="183"/>
        <v>2.7677496991576414</v>
      </c>
      <c r="M1309" s="35">
        <f t="shared" si="184"/>
        <v>3.0084235860409145</v>
      </c>
      <c r="N1309" s="35">
        <f t="shared" si="185"/>
        <v>2.6474127557160045</v>
      </c>
      <c r="O1309" s="36">
        <f t="shared" si="186"/>
        <v>0.76428620016571835</v>
      </c>
      <c r="P1309" s="36">
        <f t="shared" si="187"/>
        <v>-3.0894007945783633E-2</v>
      </c>
      <c r="Q1309" s="37">
        <f t="shared" si="188"/>
        <v>1119.1335740072202</v>
      </c>
      <c r="R1309" s="38" t="s">
        <v>2627</v>
      </c>
      <c r="S1309" s="33">
        <v>159</v>
      </c>
      <c r="T1309" s="33">
        <v>120</v>
      </c>
      <c r="U1309" s="33">
        <v>0</v>
      </c>
    </row>
    <row r="1310" spans="1:21" x14ac:dyDescent="0.2">
      <c r="A1310" s="33" t="s">
        <v>2628</v>
      </c>
      <c r="B1310" s="33">
        <v>166</v>
      </c>
      <c r="C1310" s="34">
        <v>3</v>
      </c>
      <c r="D1310" s="34">
        <v>4</v>
      </c>
      <c r="E1310" s="34">
        <v>5</v>
      </c>
      <c r="F1310" s="34">
        <v>7</v>
      </c>
      <c r="G1310" s="34">
        <v>4</v>
      </c>
      <c r="H1310" s="34">
        <v>5</v>
      </c>
      <c r="I1310" s="35">
        <f t="shared" si="180"/>
        <v>1.8072289156626504</v>
      </c>
      <c r="J1310" s="35">
        <f t="shared" si="181"/>
        <v>2.4096385542168677</v>
      </c>
      <c r="K1310" s="35">
        <f t="shared" si="182"/>
        <v>3.0120481927710845</v>
      </c>
      <c r="L1310" s="35">
        <f t="shared" si="183"/>
        <v>4.2168674698795181</v>
      </c>
      <c r="M1310" s="35">
        <f t="shared" si="184"/>
        <v>2.4096385542168677</v>
      </c>
      <c r="N1310" s="35">
        <f t="shared" si="185"/>
        <v>3.0120481927710845</v>
      </c>
      <c r="O1310" s="36">
        <f t="shared" si="186"/>
        <v>0.76081233612057375</v>
      </c>
      <c r="P1310" s="36">
        <f t="shared" si="187"/>
        <v>0.40717538150587357</v>
      </c>
      <c r="Q1310" s="37">
        <f t="shared" si="188"/>
        <v>1265.0602409638552</v>
      </c>
      <c r="R1310" s="38" t="s">
        <v>2629</v>
      </c>
      <c r="S1310" s="33">
        <v>1896</v>
      </c>
      <c r="T1310" s="33">
        <v>28</v>
      </c>
      <c r="U1310" s="33">
        <v>0</v>
      </c>
    </row>
    <row r="1311" spans="1:21" x14ac:dyDescent="0.2">
      <c r="A1311" s="33" t="s">
        <v>2630</v>
      </c>
      <c r="B1311" s="33">
        <v>830</v>
      </c>
      <c r="C1311" s="34">
        <v>1</v>
      </c>
      <c r="D1311" s="34">
        <v>6</v>
      </c>
      <c r="E1311" s="34">
        <v>7</v>
      </c>
      <c r="F1311" s="34">
        <v>5</v>
      </c>
      <c r="G1311" s="34">
        <v>6</v>
      </c>
      <c r="H1311" s="34">
        <v>6</v>
      </c>
      <c r="I1311" s="35">
        <f t="shared" si="180"/>
        <v>0.12048192771084339</v>
      </c>
      <c r="J1311" s="35">
        <f t="shared" si="181"/>
        <v>0.72289156626506024</v>
      </c>
      <c r="K1311" s="35">
        <f t="shared" si="182"/>
        <v>0.84337349397590367</v>
      </c>
      <c r="L1311" s="35">
        <f t="shared" si="183"/>
        <v>0.60240963855421692</v>
      </c>
      <c r="M1311" s="35">
        <f t="shared" si="184"/>
        <v>0.72289156626506024</v>
      </c>
      <c r="N1311" s="35">
        <f t="shared" si="185"/>
        <v>0.72289156626506024</v>
      </c>
      <c r="O1311" s="36">
        <f t="shared" si="186"/>
        <v>0.76081233612057375</v>
      </c>
      <c r="P1311" s="36">
        <f t="shared" si="187"/>
        <v>0</v>
      </c>
      <c r="Q1311" s="37">
        <f t="shared" si="188"/>
        <v>289.15662650602411</v>
      </c>
      <c r="R1311" s="38" t="s">
        <v>2631</v>
      </c>
      <c r="S1311" s="33">
        <v>336</v>
      </c>
      <c r="T1311" s="33">
        <v>31</v>
      </c>
      <c r="U1311" s="33">
        <v>0</v>
      </c>
    </row>
    <row r="1312" spans="1:21" x14ac:dyDescent="0.2">
      <c r="A1312" s="33" t="s">
        <v>2632</v>
      </c>
      <c r="B1312" s="33">
        <v>388</v>
      </c>
      <c r="C1312" s="34">
        <v>3</v>
      </c>
      <c r="D1312" s="34">
        <v>4</v>
      </c>
      <c r="E1312" s="34">
        <v>6</v>
      </c>
      <c r="F1312" s="34">
        <v>6</v>
      </c>
      <c r="G1312" s="34">
        <v>8</v>
      </c>
      <c r="H1312" s="34">
        <v>6</v>
      </c>
      <c r="I1312" s="35">
        <f t="shared" si="180"/>
        <v>0.77319587628865982</v>
      </c>
      <c r="J1312" s="35">
        <f t="shared" si="181"/>
        <v>1.0309278350515463</v>
      </c>
      <c r="K1312" s="35">
        <f t="shared" si="182"/>
        <v>1.5463917525773196</v>
      </c>
      <c r="L1312" s="35">
        <f t="shared" si="183"/>
        <v>1.5463917525773196</v>
      </c>
      <c r="M1312" s="35">
        <f t="shared" si="184"/>
        <v>2.0618556701030926</v>
      </c>
      <c r="N1312" s="35">
        <f t="shared" si="185"/>
        <v>1.5463917525773196</v>
      </c>
      <c r="O1312" s="36">
        <f t="shared" si="186"/>
        <v>0.76081233612057375</v>
      </c>
      <c r="P1312" s="36">
        <f t="shared" si="187"/>
        <v>-0.21900978194179585</v>
      </c>
      <c r="Q1312" s="37">
        <f t="shared" si="188"/>
        <v>670.10309278350519</v>
      </c>
      <c r="R1312" s="38" t="s">
        <v>2633</v>
      </c>
      <c r="S1312" s="33">
        <v>1249</v>
      </c>
      <c r="T1312" s="33">
        <v>33</v>
      </c>
      <c r="U1312" s="33">
        <v>0</v>
      </c>
    </row>
    <row r="1313" spans="1:21" x14ac:dyDescent="0.2">
      <c r="A1313" s="33" t="s">
        <v>2634</v>
      </c>
      <c r="B1313" s="33">
        <v>649</v>
      </c>
      <c r="C1313" s="34">
        <v>2</v>
      </c>
      <c r="D1313" s="34">
        <v>5</v>
      </c>
      <c r="E1313" s="34">
        <v>7</v>
      </c>
      <c r="F1313" s="34">
        <v>5</v>
      </c>
      <c r="G1313" s="34">
        <v>9</v>
      </c>
      <c r="H1313" s="34">
        <v>6</v>
      </c>
      <c r="I1313" s="35">
        <f t="shared" si="180"/>
        <v>0.30816640986132515</v>
      </c>
      <c r="J1313" s="35">
        <f t="shared" si="181"/>
        <v>0.77041602465331283</v>
      </c>
      <c r="K1313" s="35">
        <f t="shared" si="182"/>
        <v>1.078582434514638</v>
      </c>
      <c r="L1313" s="35">
        <f t="shared" si="183"/>
        <v>0.77041602465331283</v>
      </c>
      <c r="M1313" s="35">
        <f t="shared" si="184"/>
        <v>1.386748844375963</v>
      </c>
      <c r="N1313" s="35">
        <f t="shared" si="185"/>
        <v>0.92449922958397546</v>
      </c>
      <c r="O1313" s="36">
        <f t="shared" si="186"/>
        <v>0.76081233612057375</v>
      </c>
      <c r="P1313" s="36">
        <f t="shared" si="187"/>
        <v>-0.31719017588069931</v>
      </c>
      <c r="Q1313" s="37">
        <f t="shared" si="188"/>
        <v>416.02465331278893</v>
      </c>
      <c r="R1313" s="38" t="s">
        <v>2635</v>
      </c>
      <c r="S1313" s="33">
        <v>1888</v>
      </c>
      <c r="T1313" s="33">
        <v>34</v>
      </c>
      <c r="U1313" s="33">
        <v>0</v>
      </c>
    </row>
    <row r="1314" spans="1:21" x14ac:dyDescent="0.2">
      <c r="A1314" s="33" t="s">
        <v>2636</v>
      </c>
      <c r="B1314" s="33">
        <v>891</v>
      </c>
      <c r="C1314" s="34">
        <v>10</v>
      </c>
      <c r="D1314" s="34">
        <v>10</v>
      </c>
      <c r="E1314" s="34">
        <v>17</v>
      </c>
      <c r="F1314" s="34">
        <v>17</v>
      </c>
      <c r="G1314" s="34">
        <v>27</v>
      </c>
      <c r="H1314" s="34">
        <v>18</v>
      </c>
      <c r="I1314" s="35">
        <f t="shared" si="180"/>
        <v>1.122334455667789</v>
      </c>
      <c r="J1314" s="35">
        <f t="shared" si="181"/>
        <v>1.122334455667789</v>
      </c>
      <c r="K1314" s="35">
        <f t="shared" si="182"/>
        <v>1.9079685746352413</v>
      </c>
      <c r="L1314" s="35">
        <f t="shared" si="183"/>
        <v>1.9079685746352413</v>
      </c>
      <c r="M1314" s="35">
        <f t="shared" si="184"/>
        <v>3.0303030303030303</v>
      </c>
      <c r="N1314" s="35">
        <f t="shared" si="185"/>
        <v>2.0202020202020203</v>
      </c>
      <c r="O1314" s="36">
        <f t="shared" si="186"/>
        <v>0.75964103213410328</v>
      </c>
      <c r="P1314" s="36">
        <f t="shared" si="187"/>
        <v>-0.40232644752928975</v>
      </c>
      <c r="Q1314" s="37">
        <f t="shared" si="188"/>
        <v>886.64421997755335</v>
      </c>
      <c r="R1314" s="38" t="s">
        <v>2637</v>
      </c>
      <c r="S1314" s="33">
        <v>1704</v>
      </c>
      <c r="T1314" s="33">
        <v>99</v>
      </c>
      <c r="U1314" s="33">
        <v>0</v>
      </c>
    </row>
    <row r="1315" spans="1:21" x14ac:dyDescent="0.2">
      <c r="A1315" s="33" t="s">
        <v>2638</v>
      </c>
      <c r="B1315" s="33">
        <v>607</v>
      </c>
      <c r="C1315" s="34">
        <v>3</v>
      </c>
      <c r="D1315" s="34">
        <v>7</v>
      </c>
      <c r="E1315" s="34">
        <v>10</v>
      </c>
      <c r="F1315" s="34">
        <v>7</v>
      </c>
      <c r="G1315" s="34">
        <v>7</v>
      </c>
      <c r="H1315" s="34">
        <v>5</v>
      </c>
      <c r="I1315" s="35">
        <f t="shared" si="180"/>
        <v>0.49423393739703458</v>
      </c>
      <c r="J1315" s="35">
        <f t="shared" si="181"/>
        <v>1.1532125205930808</v>
      </c>
      <c r="K1315" s="35">
        <f t="shared" si="182"/>
        <v>1.6474464579901154</v>
      </c>
      <c r="L1315" s="35">
        <f t="shared" si="183"/>
        <v>1.1532125205930808</v>
      </c>
      <c r="M1315" s="35">
        <f t="shared" si="184"/>
        <v>1.1532125205930808</v>
      </c>
      <c r="N1315" s="35">
        <f t="shared" si="185"/>
        <v>0.82372322899505768</v>
      </c>
      <c r="O1315" s="36">
        <f t="shared" si="186"/>
        <v>0.7538394127306024</v>
      </c>
      <c r="P1315" s="36">
        <f t="shared" si="187"/>
        <v>0.49552741713921167</v>
      </c>
      <c r="Q1315" s="37">
        <f t="shared" si="188"/>
        <v>477.75947281713349</v>
      </c>
      <c r="R1315" s="38" t="s">
        <v>2639</v>
      </c>
      <c r="S1315" s="33">
        <v>243</v>
      </c>
      <c r="T1315" s="33">
        <v>39</v>
      </c>
      <c r="U1315" s="33">
        <v>0</v>
      </c>
    </row>
    <row r="1316" spans="1:21" x14ac:dyDescent="0.2">
      <c r="A1316" s="33" t="s">
        <v>2640</v>
      </c>
      <c r="B1316" s="33">
        <v>497</v>
      </c>
      <c r="C1316" s="34">
        <v>8</v>
      </c>
      <c r="D1316" s="34">
        <v>2</v>
      </c>
      <c r="E1316" s="34">
        <v>10</v>
      </c>
      <c r="F1316" s="34">
        <v>7</v>
      </c>
      <c r="G1316" s="34">
        <v>6</v>
      </c>
      <c r="H1316" s="34">
        <v>7</v>
      </c>
      <c r="I1316" s="35">
        <f t="shared" si="180"/>
        <v>1.6096579476861168</v>
      </c>
      <c r="J1316" s="35">
        <f t="shared" si="181"/>
        <v>0.4024144869215292</v>
      </c>
      <c r="K1316" s="35">
        <f t="shared" si="182"/>
        <v>2.0120724346076457</v>
      </c>
      <c r="L1316" s="35">
        <f t="shared" si="183"/>
        <v>1.4084507042253522</v>
      </c>
      <c r="M1316" s="35">
        <f t="shared" si="184"/>
        <v>1.2072434607645874</v>
      </c>
      <c r="N1316" s="35">
        <f t="shared" si="185"/>
        <v>1.4084507042253522</v>
      </c>
      <c r="O1316" s="36">
        <f t="shared" si="186"/>
        <v>0.7538394127306024</v>
      </c>
      <c r="P1316" s="36">
        <f t="shared" si="187"/>
        <v>0.38187063534364446</v>
      </c>
      <c r="Q1316" s="37">
        <f t="shared" si="188"/>
        <v>603.62173038229378</v>
      </c>
      <c r="R1316" s="38" t="s">
        <v>2641</v>
      </c>
      <c r="S1316" s="33">
        <v>577</v>
      </c>
      <c r="T1316" s="33">
        <v>40</v>
      </c>
      <c r="U1316" s="33">
        <v>0</v>
      </c>
    </row>
    <row r="1317" spans="1:21" x14ac:dyDescent="0.2">
      <c r="A1317" s="33" t="s">
        <v>2642</v>
      </c>
      <c r="B1317" s="33">
        <v>1131</v>
      </c>
      <c r="C1317" s="34">
        <v>4</v>
      </c>
      <c r="D1317" s="34">
        <v>6</v>
      </c>
      <c r="E1317" s="34">
        <v>9</v>
      </c>
      <c r="F1317" s="34">
        <v>8</v>
      </c>
      <c r="G1317" s="34">
        <v>9</v>
      </c>
      <c r="H1317" s="34">
        <v>6</v>
      </c>
      <c r="I1317" s="35">
        <f t="shared" si="180"/>
        <v>0.35366931918656053</v>
      </c>
      <c r="J1317" s="35">
        <f t="shared" si="181"/>
        <v>0.53050397877984079</v>
      </c>
      <c r="K1317" s="35">
        <f t="shared" si="182"/>
        <v>0.79575596816976124</v>
      </c>
      <c r="L1317" s="35">
        <f t="shared" si="183"/>
        <v>0.70733863837312105</v>
      </c>
      <c r="M1317" s="35">
        <f t="shared" si="184"/>
        <v>0.79575596816976124</v>
      </c>
      <c r="N1317" s="35">
        <f t="shared" si="185"/>
        <v>0.53050397877984079</v>
      </c>
      <c r="O1317" s="36">
        <f t="shared" si="186"/>
        <v>0.7538394127306024</v>
      </c>
      <c r="P1317" s="36">
        <f t="shared" si="187"/>
        <v>0.17833724125851241</v>
      </c>
      <c r="Q1317" s="37">
        <f t="shared" si="188"/>
        <v>282.93545534924846</v>
      </c>
      <c r="R1317" s="38" t="s">
        <v>2643</v>
      </c>
      <c r="S1317" s="33">
        <v>1958</v>
      </c>
      <c r="T1317" s="33">
        <v>42</v>
      </c>
      <c r="U1317" s="33">
        <v>0</v>
      </c>
    </row>
    <row r="1318" spans="1:21" x14ac:dyDescent="0.2">
      <c r="A1318" s="33" t="s">
        <v>2644</v>
      </c>
      <c r="B1318" s="33">
        <v>713</v>
      </c>
      <c r="C1318" s="34">
        <v>4</v>
      </c>
      <c r="D1318" s="34">
        <v>6</v>
      </c>
      <c r="E1318" s="34">
        <v>7</v>
      </c>
      <c r="F1318" s="34">
        <v>10</v>
      </c>
      <c r="G1318" s="34">
        <v>17</v>
      </c>
      <c r="H1318" s="34">
        <v>11</v>
      </c>
      <c r="I1318" s="35">
        <f t="shared" si="180"/>
        <v>0.56100981767180924</v>
      </c>
      <c r="J1318" s="35">
        <f t="shared" si="181"/>
        <v>0.84151472650771386</v>
      </c>
      <c r="K1318" s="35">
        <f t="shared" si="182"/>
        <v>0.98176718092566617</v>
      </c>
      <c r="L1318" s="35">
        <f t="shared" si="183"/>
        <v>1.4025245441795231</v>
      </c>
      <c r="M1318" s="35">
        <f t="shared" si="184"/>
        <v>2.3842917251051894</v>
      </c>
      <c r="N1318" s="35">
        <f t="shared" si="185"/>
        <v>1.5427769985974753</v>
      </c>
      <c r="O1318" s="36">
        <f t="shared" si="186"/>
        <v>0.7538394127306024</v>
      </c>
      <c r="P1318" s="36">
        <f t="shared" si="187"/>
        <v>-0.71328659769669567</v>
      </c>
      <c r="Q1318" s="37">
        <f t="shared" si="188"/>
        <v>631.13604488078545</v>
      </c>
      <c r="R1318" s="38" t="s">
        <v>2645</v>
      </c>
      <c r="S1318" s="33">
        <v>368</v>
      </c>
      <c r="T1318" s="33">
        <v>55</v>
      </c>
      <c r="U1318" s="33">
        <v>0</v>
      </c>
    </row>
    <row r="1319" spans="1:21" x14ac:dyDescent="0.2">
      <c r="A1319" s="33" t="s">
        <v>2646</v>
      </c>
      <c r="B1319" s="33">
        <v>319</v>
      </c>
      <c r="C1319" s="34">
        <v>5</v>
      </c>
      <c r="D1319" s="34">
        <v>8</v>
      </c>
      <c r="E1319" s="34">
        <v>13</v>
      </c>
      <c r="F1319" s="34">
        <v>9</v>
      </c>
      <c r="G1319" s="34">
        <v>10</v>
      </c>
      <c r="H1319" s="34">
        <v>10</v>
      </c>
      <c r="I1319" s="35">
        <f t="shared" si="180"/>
        <v>1.5673981191222568</v>
      </c>
      <c r="J1319" s="35">
        <f t="shared" si="181"/>
        <v>2.507836990595611</v>
      </c>
      <c r="K1319" s="35">
        <f t="shared" si="182"/>
        <v>4.0752351097178678</v>
      </c>
      <c r="L1319" s="35">
        <f t="shared" si="183"/>
        <v>2.8213166144200628</v>
      </c>
      <c r="M1319" s="35">
        <f t="shared" si="184"/>
        <v>3.1347962382445136</v>
      </c>
      <c r="N1319" s="35">
        <f t="shared" si="185"/>
        <v>3.1347962382445136</v>
      </c>
      <c r="O1319" s="36">
        <f t="shared" si="186"/>
        <v>0.75002174699165258</v>
      </c>
      <c r="P1319" s="36">
        <f t="shared" si="187"/>
        <v>0.13620438359831136</v>
      </c>
      <c r="Q1319" s="37">
        <f t="shared" si="188"/>
        <v>1316.6144200626959</v>
      </c>
      <c r="R1319" s="38" t="s">
        <v>2647</v>
      </c>
      <c r="S1319" s="33">
        <v>887</v>
      </c>
      <c r="T1319" s="33">
        <v>55</v>
      </c>
      <c r="U1319" s="33">
        <v>0</v>
      </c>
    </row>
    <row r="1320" spans="1:21" x14ac:dyDescent="0.2">
      <c r="A1320" s="33" t="s">
        <v>2648</v>
      </c>
      <c r="B1320" s="33">
        <v>840</v>
      </c>
      <c r="C1320" s="34">
        <v>6</v>
      </c>
      <c r="D1320" s="34">
        <v>7</v>
      </c>
      <c r="E1320" s="34">
        <v>13</v>
      </c>
      <c r="F1320" s="34">
        <v>9</v>
      </c>
      <c r="G1320" s="34">
        <v>10</v>
      </c>
      <c r="H1320" s="34">
        <v>10</v>
      </c>
      <c r="I1320" s="35">
        <f t="shared" si="180"/>
        <v>0.7142857142857143</v>
      </c>
      <c r="J1320" s="35">
        <f t="shared" si="181"/>
        <v>0.83333333333333337</v>
      </c>
      <c r="K1320" s="35">
        <f t="shared" si="182"/>
        <v>1.5476190476190477</v>
      </c>
      <c r="L1320" s="35">
        <f t="shared" si="183"/>
        <v>1.0714285714285714</v>
      </c>
      <c r="M1320" s="35">
        <f t="shared" si="184"/>
        <v>1.1904761904761905</v>
      </c>
      <c r="N1320" s="35">
        <f t="shared" si="185"/>
        <v>1.1904761904761905</v>
      </c>
      <c r="O1320" s="36">
        <f t="shared" si="186"/>
        <v>0.75002174699165258</v>
      </c>
      <c r="P1320" s="36">
        <f t="shared" si="187"/>
        <v>0.13620438359831136</v>
      </c>
      <c r="Q1320" s="37">
        <f t="shared" si="188"/>
        <v>500</v>
      </c>
      <c r="R1320" s="38" t="s">
        <v>2649</v>
      </c>
      <c r="S1320" s="33">
        <v>1472</v>
      </c>
      <c r="T1320" s="33">
        <v>55</v>
      </c>
      <c r="U1320" s="33">
        <v>0</v>
      </c>
    </row>
    <row r="1321" spans="1:21" x14ac:dyDescent="0.2">
      <c r="A1321" s="33" t="s">
        <v>2650</v>
      </c>
      <c r="B1321" s="33">
        <v>617</v>
      </c>
      <c r="C1321" s="34">
        <v>4</v>
      </c>
      <c r="D1321" s="34">
        <v>9</v>
      </c>
      <c r="E1321" s="34">
        <v>11</v>
      </c>
      <c r="F1321" s="34">
        <v>11</v>
      </c>
      <c r="G1321" s="34">
        <v>12</v>
      </c>
      <c r="H1321" s="34">
        <v>10</v>
      </c>
      <c r="I1321" s="35">
        <f t="shared" si="180"/>
        <v>0.64829821717990277</v>
      </c>
      <c r="J1321" s="35">
        <f t="shared" si="181"/>
        <v>1.4586709886547813</v>
      </c>
      <c r="K1321" s="35">
        <f t="shared" si="182"/>
        <v>1.7828200972447326</v>
      </c>
      <c r="L1321" s="35">
        <f t="shared" si="183"/>
        <v>1.7828200972447326</v>
      </c>
      <c r="M1321" s="35">
        <f t="shared" si="184"/>
        <v>1.9448946515397085</v>
      </c>
      <c r="N1321" s="35">
        <f t="shared" si="185"/>
        <v>1.6207455429497568</v>
      </c>
      <c r="O1321" s="36">
        <f t="shared" si="186"/>
        <v>0.75002174699165258</v>
      </c>
      <c r="P1321" s="36">
        <f t="shared" si="187"/>
        <v>0</v>
      </c>
      <c r="Q1321" s="37">
        <f t="shared" si="188"/>
        <v>713.12803889789302</v>
      </c>
      <c r="R1321" s="38" t="s">
        <v>2651</v>
      </c>
      <c r="S1321" s="33">
        <v>297</v>
      </c>
      <c r="T1321" s="33">
        <v>57</v>
      </c>
      <c r="U1321" s="33">
        <v>0</v>
      </c>
    </row>
    <row r="1322" spans="1:21" x14ac:dyDescent="0.2">
      <c r="A1322" s="33" t="s">
        <v>2652</v>
      </c>
      <c r="B1322" s="33">
        <v>598</v>
      </c>
      <c r="C1322" s="34">
        <v>7</v>
      </c>
      <c r="D1322" s="34">
        <v>6</v>
      </c>
      <c r="E1322" s="34">
        <v>12</v>
      </c>
      <c r="F1322" s="34">
        <v>10</v>
      </c>
      <c r="G1322" s="34">
        <v>12</v>
      </c>
      <c r="H1322" s="34">
        <v>11</v>
      </c>
      <c r="I1322" s="35">
        <f t="shared" si="180"/>
        <v>1.1705685618729096</v>
      </c>
      <c r="J1322" s="35">
        <f t="shared" si="181"/>
        <v>1.0033444816053512</v>
      </c>
      <c r="K1322" s="35">
        <f t="shared" si="182"/>
        <v>2.0066889632107023</v>
      </c>
      <c r="L1322" s="35">
        <f t="shared" si="183"/>
        <v>1.6722408026755853</v>
      </c>
      <c r="M1322" s="35">
        <f t="shared" si="184"/>
        <v>2.0066889632107023</v>
      </c>
      <c r="N1322" s="35">
        <f t="shared" si="185"/>
        <v>1.8394648829431439</v>
      </c>
      <c r="O1322" s="36">
        <f t="shared" si="186"/>
        <v>0.75002174699165258</v>
      </c>
      <c r="P1322" s="36">
        <f t="shared" si="187"/>
        <v>-6.3565128777466201E-2</v>
      </c>
      <c r="Q1322" s="37">
        <f t="shared" si="188"/>
        <v>752.50836120401345</v>
      </c>
      <c r="R1322" s="38" t="s">
        <v>2653</v>
      </c>
      <c r="S1322" s="33">
        <v>1644</v>
      </c>
      <c r="T1322" s="33">
        <v>58</v>
      </c>
      <c r="U1322" s="33">
        <v>0</v>
      </c>
    </row>
    <row r="1323" spans="1:21" x14ac:dyDescent="0.2">
      <c r="A1323" s="33" t="s">
        <v>2654</v>
      </c>
      <c r="B1323" s="33">
        <v>390</v>
      </c>
      <c r="C1323" s="34">
        <v>7</v>
      </c>
      <c r="D1323" s="34">
        <v>6</v>
      </c>
      <c r="E1323" s="34">
        <v>11</v>
      </c>
      <c r="F1323" s="34">
        <v>11</v>
      </c>
      <c r="G1323" s="34">
        <v>14</v>
      </c>
      <c r="H1323" s="34">
        <v>13</v>
      </c>
      <c r="I1323" s="35">
        <f t="shared" si="180"/>
        <v>1.7948717948717947</v>
      </c>
      <c r="J1323" s="35">
        <f t="shared" si="181"/>
        <v>1.5384615384615385</v>
      </c>
      <c r="K1323" s="35">
        <f t="shared" si="182"/>
        <v>2.8205128205128207</v>
      </c>
      <c r="L1323" s="35">
        <f t="shared" si="183"/>
        <v>2.8205128205128207</v>
      </c>
      <c r="M1323" s="35">
        <f t="shared" si="184"/>
        <v>3.5897435897435894</v>
      </c>
      <c r="N1323" s="35">
        <f t="shared" si="185"/>
        <v>3.3333333333333335</v>
      </c>
      <c r="O1323" s="36">
        <f t="shared" si="186"/>
        <v>0.75002174699165258</v>
      </c>
      <c r="P1323" s="36">
        <f t="shared" si="187"/>
        <v>-0.29304697490023346</v>
      </c>
      <c r="Q1323" s="37">
        <f t="shared" si="188"/>
        <v>1256.4102564102564</v>
      </c>
      <c r="R1323" s="38" t="s">
        <v>2655</v>
      </c>
      <c r="S1323" s="33">
        <v>313</v>
      </c>
      <c r="T1323" s="33">
        <v>62</v>
      </c>
      <c r="U1323" s="33">
        <v>0</v>
      </c>
    </row>
    <row r="1324" spans="1:21" x14ac:dyDescent="0.2">
      <c r="A1324" s="33" t="s">
        <v>2656</v>
      </c>
      <c r="B1324" s="33">
        <v>688</v>
      </c>
      <c r="C1324" s="34">
        <v>6</v>
      </c>
      <c r="D1324" s="34">
        <v>10</v>
      </c>
      <c r="E1324" s="34">
        <v>11</v>
      </c>
      <c r="F1324" s="34">
        <v>16</v>
      </c>
      <c r="G1324" s="34">
        <v>11</v>
      </c>
      <c r="H1324" s="34">
        <v>12</v>
      </c>
      <c r="I1324" s="35">
        <f t="shared" si="180"/>
        <v>0.87209302325581395</v>
      </c>
      <c r="J1324" s="35">
        <f t="shared" si="181"/>
        <v>1.4534883720930232</v>
      </c>
      <c r="K1324" s="35">
        <f t="shared" si="182"/>
        <v>1.5988372093023258</v>
      </c>
      <c r="L1324" s="35">
        <f t="shared" si="183"/>
        <v>2.3255813953488373</v>
      </c>
      <c r="M1324" s="35">
        <f t="shared" si="184"/>
        <v>1.5988372093023258</v>
      </c>
      <c r="N1324" s="35">
        <f t="shared" si="185"/>
        <v>1.7441860465116279</v>
      </c>
      <c r="O1324" s="36">
        <f t="shared" si="186"/>
        <v>0.74761283836571479</v>
      </c>
      <c r="P1324" s="36">
        <f t="shared" si="187"/>
        <v>0.22948184612276717</v>
      </c>
      <c r="Q1324" s="37">
        <f t="shared" si="188"/>
        <v>726.74418604651169</v>
      </c>
      <c r="R1324" s="38" t="s">
        <v>2657</v>
      </c>
      <c r="S1324" s="33">
        <v>233</v>
      </c>
      <c r="T1324" s="33">
        <v>66</v>
      </c>
      <c r="U1324" s="33">
        <v>0</v>
      </c>
    </row>
    <row r="1325" spans="1:21" x14ac:dyDescent="0.2">
      <c r="A1325" s="33" t="s">
        <v>2658</v>
      </c>
      <c r="B1325" s="33">
        <v>123</v>
      </c>
      <c r="C1325" s="34">
        <v>7</v>
      </c>
      <c r="D1325" s="34">
        <v>9</v>
      </c>
      <c r="E1325" s="34">
        <v>14</v>
      </c>
      <c r="F1325" s="34">
        <v>13</v>
      </c>
      <c r="G1325" s="34">
        <v>11</v>
      </c>
      <c r="H1325" s="34">
        <v>13</v>
      </c>
      <c r="I1325" s="35">
        <f t="shared" si="180"/>
        <v>5.6910569105691051</v>
      </c>
      <c r="J1325" s="35">
        <f t="shared" si="181"/>
        <v>7.3170731707317067</v>
      </c>
      <c r="K1325" s="35">
        <f t="shared" si="182"/>
        <v>11.38211382113821</v>
      </c>
      <c r="L1325" s="35">
        <f t="shared" si="183"/>
        <v>10.569105691056912</v>
      </c>
      <c r="M1325" s="35">
        <f t="shared" si="184"/>
        <v>8.9430894308943092</v>
      </c>
      <c r="N1325" s="35">
        <f t="shared" si="185"/>
        <v>10.569105691056912</v>
      </c>
      <c r="O1325" s="36">
        <f t="shared" si="186"/>
        <v>0.74761283836571479</v>
      </c>
      <c r="P1325" s="36">
        <f t="shared" si="187"/>
        <v>0.16859960397574494</v>
      </c>
      <c r="Q1325" s="37">
        <f t="shared" si="188"/>
        <v>4146.3414634146338</v>
      </c>
      <c r="R1325" s="38" t="s">
        <v>2659</v>
      </c>
      <c r="S1325" s="33">
        <v>1743</v>
      </c>
      <c r="T1325" s="33">
        <v>67</v>
      </c>
      <c r="U1325" s="33">
        <v>0</v>
      </c>
    </row>
    <row r="1326" spans="1:21" x14ac:dyDescent="0.2">
      <c r="A1326" s="33" t="s">
        <v>2660</v>
      </c>
      <c r="B1326" s="33">
        <v>552</v>
      </c>
      <c r="C1326" s="34">
        <v>9</v>
      </c>
      <c r="D1326" s="34">
        <v>7</v>
      </c>
      <c r="E1326" s="34">
        <v>15</v>
      </c>
      <c r="F1326" s="34">
        <v>12</v>
      </c>
      <c r="G1326" s="34">
        <v>13</v>
      </c>
      <c r="H1326" s="34">
        <v>12</v>
      </c>
      <c r="I1326" s="35">
        <f t="shared" si="180"/>
        <v>1.6304347826086956</v>
      </c>
      <c r="J1326" s="35">
        <f t="shared" si="181"/>
        <v>1.2681159420289856</v>
      </c>
      <c r="K1326" s="35">
        <f t="shared" si="182"/>
        <v>2.7173913043478262</v>
      </c>
      <c r="L1326" s="35">
        <f t="shared" si="183"/>
        <v>2.1739130434782608</v>
      </c>
      <c r="M1326" s="35">
        <f t="shared" si="184"/>
        <v>2.3550724637681162</v>
      </c>
      <c r="N1326" s="35">
        <f t="shared" si="185"/>
        <v>2.1739130434782608</v>
      </c>
      <c r="O1326" s="36">
        <f t="shared" si="186"/>
        <v>0.74761283836571479</v>
      </c>
      <c r="P1326" s="36">
        <f t="shared" si="187"/>
        <v>0.11018291775042287</v>
      </c>
      <c r="Q1326" s="37">
        <f t="shared" si="188"/>
        <v>942.02898550724638</v>
      </c>
      <c r="R1326" s="38" t="s">
        <v>2661</v>
      </c>
      <c r="S1326" s="33">
        <v>465</v>
      </c>
      <c r="T1326" s="33">
        <v>68</v>
      </c>
      <c r="U1326" s="33">
        <v>0</v>
      </c>
    </row>
    <row r="1327" spans="1:21" x14ac:dyDescent="0.2">
      <c r="A1327" s="33" t="s">
        <v>2662</v>
      </c>
      <c r="B1327" s="33">
        <v>1055</v>
      </c>
      <c r="C1327" s="34">
        <v>6</v>
      </c>
      <c r="D1327" s="34">
        <v>10</v>
      </c>
      <c r="E1327" s="34">
        <v>13</v>
      </c>
      <c r="F1327" s="34">
        <v>14</v>
      </c>
      <c r="G1327" s="34">
        <v>14</v>
      </c>
      <c r="H1327" s="34">
        <v>13</v>
      </c>
      <c r="I1327" s="35">
        <f t="shared" si="180"/>
        <v>0.56872037914691942</v>
      </c>
      <c r="J1327" s="35">
        <f t="shared" si="181"/>
        <v>0.94786729857819907</v>
      </c>
      <c r="K1327" s="35">
        <f t="shared" si="182"/>
        <v>1.2322274881516588</v>
      </c>
      <c r="L1327" s="35">
        <f t="shared" si="183"/>
        <v>1.3270142180094786</v>
      </c>
      <c r="M1327" s="35">
        <f t="shared" si="184"/>
        <v>1.3270142180094786</v>
      </c>
      <c r="N1327" s="35">
        <f t="shared" si="185"/>
        <v>1.2322274881516588</v>
      </c>
      <c r="O1327" s="36">
        <f t="shared" si="186"/>
        <v>0.74761283836571479</v>
      </c>
      <c r="P1327" s="36">
        <f t="shared" si="187"/>
        <v>0</v>
      </c>
      <c r="Q1327" s="37">
        <f t="shared" si="188"/>
        <v>511.84834123222748</v>
      </c>
      <c r="R1327" s="38" t="s">
        <v>2663</v>
      </c>
      <c r="S1327" s="33">
        <v>591</v>
      </c>
      <c r="T1327" s="33">
        <v>62</v>
      </c>
      <c r="U1327" s="33">
        <v>8</v>
      </c>
    </row>
    <row r="1328" spans="1:21" x14ac:dyDescent="0.2">
      <c r="A1328" s="33" t="s">
        <v>2664</v>
      </c>
      <c r="B1328" s="33">
        <v>707</v>
      </c>
      <c r="C1328" s="34">
        <v>10</v>
      </c>
      <c r="D1328" s="34">
        <v>9</v>
      </c>
      <c r="E1328" s="34">
        <v>15</v>
      </c>
      <c r="F1328" s="34">
        <v>17</v>
      </c>
      <c r="G1328" s="34">
        <v>15</v>
      </c>
      <c r="H1328" s="34">
        <v>15</v>
      </c>
      <c r="I1328" s="35">
        <f t="shared" si="180"/>
        <v>1.4144271570014144</v>
      </c>
      <c r="J1328" s="35">
        <f t="shared" si="181"/>
        <v>1.272984441301273</v>
      </c>
      <c r="K1328" s="35">
        <f t="shared" si="182"/>
        <v>2.1216407355021216</v>
      </c>
      <c r="L1328" s="35">
        <f t="shared" si="183"/>
        <v>2.4045261669024045</v>
      </c>
      <c r="M1328" s="35">
        <f t="shared" si="184"/>
        <v>2.1216407355021216</v>
      </c>
      <c r="N1328" s="35">
        <f t="shared" si="185"/>
        <v>2.1216407355021216</v>
      </c>
      <c r="O1328" s="36">
        <f t="shared" si="186"/>
        <v>0.74595437739346093</v>
      </c>
      <c r="P1328" s="36">
        <f t="shared" si="187"/>
        <v>9.2512138789538234E-2</v>
      </c>
      <c r="Q1328" s="37">
        <f t="shared" si="188"/>
        <v>876.94483734087692</v>
      </c>
      <c r="R1328" s="38" t="s">
        <v>2665</v>
      </c>
      <c r="S1328" s="33">
        <v>1281</v>
      </c>
      <c r="T1328" s="33">
        <v>81</v>
      </c>
      <c r="U1328" s="33">
        <v>0</v>
      </c>
    </row>
    <row r="1329" spans="1:21" x14ac:dyDescent="0.2">
      <c r="A1329" s="33" t="s">
        <v>2666</v>
      </c>
      <c r="B1329" s="33">
        <v>375</v>
      </c>
      <c r="C1329" s="34">
        <v>34</v>
      </c>
      <c r="D1329" s="34">
        <v>37</v>
      </c>
      <c r="E1329" s="34">
        <v>53</v>
      </c>
      <c r="F1329" s="34">
        <v>66</v>
      </c>
      <c r="G1329" s="34">
        <v>69</v>
      </c>
      <c r="H1329" s="34">
        <v>55</v>
      </c>
      <c r="I1329" s="35">
        <f t="shared" si="180"/>
        <v>9.0666666666666664</v>
      </c>
      <c r="J1329" s="35">
        <f t="shared" si="181"/>
        <v>9.8666666666666671</v>
      </c>
      <c r="K1329" s="35">
        <f t="shared" si="182"/>
        <v>14.133333333333335</v>
      </c>
      <c r="L1329" s="35">
        <f t="shared" si="183"/>
        <v>17.599999999999998</v>
      </c>
      <c r="M1329" s="35">
        <f t="shared" si="184"/>
        <v>18.399999999999999</v>
      </c>
      <c r="N1329" s="35">
        <f t="shared" si="185"/>
        <v>14.666666666666666</v>
      </c>
      <c r="O1329" s="36">
        <f t="shared" si="186"/>
        <v>0.74343508949576376</v>
      </c>
      <c r="P1329" s="36">
        <f t="shared" si="187"/>
        <v>-5.9280937758319788E-2</v>
      </c>
      <c r="Q1329" s="37">
        <f t="shared" si="188"/>
        <v>6480</v>
      </c>
      <c r="R1329" s="38" t="s">
        <v>2667</v>
      </c>
      <c r="S1329" s="33">
        <v>426</v>
      </c>
      <c r="T1329" s="33">
        <v>314</v>
      </c>
      <c r="U1329" s="33">
        <v>0</v>
      </c>
    </row>
    <row r="1330" spans="1:21" x14ac:dyDescent="0.2">
      <c r="A1330" s="33" t="s">
        <v>2668</v>
      </c>
      <c r="B1330" s="33">
        <v>195</v>
      </c>
      <c r="C1330" s="34">
        <v>14</v>
      </c>
      <c r="D1330" s="34">
        <v>14</v>
      </c>
      <c r="E1330" s="34">
        <v>23</v>
      </c>
      <c r="F1330" s="34">
        <v>24</v>
      </c>
      <c r="G1330" s="34">
        <v>25</v>
      </c>
      <c r="H1330" s="34">
        <v>24</v>
      </c>
      <c r="I1330" s="35">
        <f t="shared" si="180"/>
        <v>7.1794871794871788</v>
      </c>
      <c r="J1330" s="35">
        <f t="shared" si="181"/>
        <v>7.1794871794871788</v>
      </c>
      <c r="K1330" s="35">
        <f t="shared" si="182"/>
        <v>11.794871794871794</v>
      </c>
      <c r="L1330" s="35">
        <f t="shared" si="183"/>
        <v>12.307692307692308</v>
      </c>
      <c r="M1330" s="35">
        <f t="shared" si="184"/>
        <v>12.820512820512819</v>
      </c>
      <c r="N1330" s="35">
        <f t="shared" si="185"/>
        <v>12.307692307692308</v>
      </c>
      <c r="O1330" s="36">
        <f t="shared" si="186"/>
        <v>0.743091696963048</v>
      </c>
      <c r="P1330" s="36">
        <f t="shared" si="187"/>
        <v>-5.9871455977398617E-2</v>
      </c>
      <c r="Q1330" s="37">
        <f t="shared" si="188"/>
        <v>4923.0769230769238</v>
      </c>
      <c r="R1330" s="38" t="s">
        <v>2669</v>
      </c>
      <c r="S1330" s="33">
        <v>604</v>
      </c>
      <c r="T1330" s="33">
        <v>124</v>
      </c>
      <c r="U1330" s="33">
        <v>0</v>
      </c>
    </row>
    <row r="1331" spans="1:21" x14ac:dyDescent="0.2">
      <c r="A1331" s="33" t="s">
        <v>2670</v>
      </c>
      <c r="B1331" s="33">
        <v>1385</v>
      </c>
      <c r="C1331" s="34">
        <v>36</v>
      </c>
      <c r="D1331" s="34">
        <v>40</v>
      </c>
      <c r="E1331" s="34">
        <v>61</v>
      </c>
      <c r="F1331" s="34">
        <v>66</v>
      </c>
      <c r="G1331" s="34">
        <v>57</v>
      </c>
      <c r="H1331" s="34">
        <v>71</v>
      </c>
      <c r="I1331" s="35">
        <f t="shared" si="180"/>
        <v>2.5992779783393503</v>
      </c>
      <c r="J1331" s="35">
        <f t="shared" si="181"/>
        <v>2.8880866425992782</v>
      </c>
      <c r="K1331" s="35">
        <f t="shared" si="182"/>
        <v>4.4043321299638993</v>
      </c>
      <c r="L1331" s="35">
        <f t="shared" si="183"/>
        <v>4.765342960288808</v>
      </c>
      <c r="M1331" s="35">
        <f t="shared" si="184"/>
        <v>4.115523465703971</v>
      </c>
      <c r="N1331" s="35">
        <f t="shared" si="185"/>
        <v>5.1263537906137184</v>
      </c>
      <c r="O1331" s="36">
        <f t="shared" si="186"/>
        <v>0.73923576779103328</v>
      </c>
      <c r="P1331" s="36">
        <f t="shared" si="187"/>
        <v>-1.1297591334385576E-2</v>
      </c>
      <c r="Q1331" s="37">
        <f t="shared" si="188"/>
        <v>1841.1552346570397</v>
      </c>
      <c r="R1331" s="38" t="s">
        <v>2671</v>
      </c>
      <c r="S1331" s="33">
        <v>299</v>
      </c>
      <c r="T1331" s="33">
        <v>331</v>
      </c>
      <c r="U1331" s="33">
        <v>0</v>
      </c>
    </row>
    <row r="1332" spans="1:21" x14ac:dyDescent="0.2">
      <c r="A1332" s="33" t="s">
        <v>2672</v>
      </c>
      <c r="B1332" s="33">
        <v>169</v>
      </c>
      <c r="C1332" s="34">
        <v>31</v>
      </c>
      <c r="D1332" s="34">
        <v>23</v>
      </c>
      <c r="E1332" s="34">
        <v>44</v>
      </c>
      <c r="F1332" s="34">
        <v>46</v>
      </c>
      <c r="G1332" s="34">
        <v>34</v>
      </c>
      <c r="H1332" s="34">
        <v>36</v>
      </c>
      <c r="I1332" s="35">
        <f t="shared" si="180"/>
        <v>18.34319526627219</v>
      </c>
      <c r="J1332" s="35">
        <f t="shared" si="181"/>
        <v>13.609467455621301</v>
      </c>
      <c r="K1332" s="35">
        <f t="shared" si="182"/>
        <v>26.035502958579883</v>
      </c>
      <c r="L1332" s="35">
        <f t="shared" si="183"/>
        <v>27.218934911242602</v>
      </c>
      <c r="M1332" s="35">
        <f t="shared" si="184"/>
        <v>20.118343195266274</v>
      </c>
      <c r="N1332" s="35">
        <f t="shared" si="185"/>
        <v>21.301775147928996</v>
      </c>
      <c r="O1332" s="36">
        <f t="shared" si="186"/>
        <v>0.7348345819015093</v>
      </c>
      <c r="P1332" s="36">
        <f t="shared" si="187"/>
        <v>0.36165640295082019</v>
      </c>
      <c r="Q1332" s="37">
        <f t="shared" si="188"/>
        <v>9467.455621301775</v>
      </c>
      <c r="R1332" s="38" t="s">
        <v>2673</v>
      </c>
      <c r="S1332" s="33">
        <v>1259</v>
      </c>
      <c r="T1332" s="33">
        <v>20</v>
      </c>
      <c r="U1332" s="33">
        <v>194</v>
      </c>
    </row>
    <row r="1333" spans="1:21" x14ac:dyDescent="0.2">
      <c r="A1333" s="33" t="s">
        <v>2674</v>
      </c>
      <c r="B1333" s="33">
        <v>735</v>
      </c>
      <c r="C1333" s="34">
        <v>17</v>
      </c>
      <c r="D1333" s="34">
        <v>16</v>
      </c>
      <c r="E1333" s="34">
        <v>28</v>
      </c>
      <c r="F1333" s="34">
        <v>27</v>
      </c>
      <c r="G1333" s="34">
        <v>29</v>
      </c>
      <c r="H1333" s="34">
        <v>31</v>
      </c>
      <c r="I1333" s="35">
        <f t="shared" si="180"/>
        <v>2.3129251700680271</v>
      </c>
      <c r="J1333" s="35">
        <f t="shared" si="181"/>
        <v>2.1768707482993195</v>
      </c>
      <c r="K1333" s="35">
        <f t="shared" si="182"/>
        <v>3.8095238095238098</v>
      </c>
      <c r="L1333" s="35">
        <f t="shared" si="183"/>
        <v>3.6734693877551026</v>
      </c>
      <c r="M1333" s="35">
        <f t="shared" si="184"/>
        <v>3.9455782312925165</v>
      </c>
      <c r="N1333" s="35">
        <f t="shared" si="185"/>
        <v>4.2176870748299313</v>
      </c>
      <c r="O1333" s="36">
        <f t="shared" si="186"/>
        <v>0.73348502543124439</v>
      </c>
      <c r="P1333" s="36">
        <f t="shared" si="187"/>
        <v>-0.12509521998153297</v>
      </c>
      <c r="Q1333" s="37">
        <f t="shared" si="188"/>
        <v>1564.6258503401361</v>
      </c>
      <c r="R1333" s="38" t="s">
        <v>2675</v>
      </c>
      <c r="S1333" s="33">
        <v>35</v>
      </c>
      <c r="T1333" s="33">
        <v>147</v>
      </c>
      <c r="U1333" s="33">
        <v>1</v>
      </c>
    </row>
    <row r="1334" spans="1:21" x14ac:dyDescent="0.2">
      <c r="A1334" s="33" t="s">
        <v>2676</v>
      </c>
      <c r="B1334" s="33">
        <v>430</v>
      </c>
      <c r="C1334" s="34">
        <v>11</v>
      </c>
      <c r="D1334" s="34">
        <v>13</v>
      </c>
      <c r="E1334" s="34">
        <v>22</v>
      </c>
      <c r="F1334" s="34">
        <v>18</v>
      </c>
      <c r="G1334" s="34">
        <v>21</v>
      </c>
      <c r="H1334" s="34">
        <v>21</v>
      </c>
      <c r="I1334" s="35">
        <f t="shared" si="180"/>
        <v>2.558139534883721</v>
      </c>
      <c r="J1334" s="35">
        <f t="shared" si="181"/>
        <v>3.0232558139534884</v>
      </c>
      <c r="K1334" s="35">
        <f t="shared" si="182"/>
        <v>5.1162790697674421</v>
      </c>
      <c r="L1334" s="35">
        <f t="shared" si="183"/>
        <v>4.1860465116279073</v>
      </c>
      <c r="M1334" s="35">
        <f t="shared" si="184"/>
        <v>4.8837209302325579</v>
      </c>
      <c r="N1334" s="35">
        <f t="shared" si="185"/>
        <v>4.8837209302325579</v>
      </c>
      <c r="O1334" s="36">
        <f t="shared" si="186"/>
        <v>0.7321884539043344</v>
      </c>
      <c r="P1334" s="36">
        <f t="shared" si="187"/>
        <v>-7.0047497528256591E-2</v>
      </c>
      <c r="Q1334" s="37">
        <f t="shared" si="188"/>
        <v>1906.9767441860465</v>
      </c>
      <c r="R1334" s="38" t="s">
        <v>2677</v>
      </c>
      <c r="S1334" s="33">
        <v>954</v>
      </c>
      <c r="T1334" s="33">
        <v>106</v>
      </c>
      <c r="U1334" s="33">
        <v>0</v>
      </c>
    </row>
    <row r="1335" spans="1:21" x14ac:dyDescent="0.2">
      <c r="A1335" s="33" t="s">
        <v>2678</v>
      </c>
      <c r="B1335" s="33">
        <v>161</v>
      </c>
      <c r="C1335" s="34">
        <v>10</v>
      </c>
      <c r="D1335" s="34">
        <v>8</v>
      </c>
      <c r="E1335" s="34">
        <v>15</v>
      </c>
      <c r="F1335" s="34">
        <v>15</v>
      </c>
      <c r="G1335" s="34">
        <v>14</v>
      </c>
      <c r="H1335" s="34">
        <v>13</v>
      </c>
      <c r="I1335" s="35">
        <f t="shared" si="180"/>
        <v>6.2111801242236027</v>
      </c>
      <c r="J1335" s="35">
        <f t="shared" si="181"/>
        <v>4.9689440993788816</v>
      </c>
      <c r="K1335" s="35">
        <f t="shared" si="182"/>
        <v>9.316770186335404</v>
      </c>
      <c r="L1335" s="35">
        <f t="shared" si="183"/>
        <v>9.316770186335404</v>
      </c>
      <c r="M1335" s="35">
        <f t="shared" si="184"/>
        <v>8.695652173913043</v>
      </c>
      <c r="N1335" s="35">
        <f t="shared" si="185"/>
        <v>8.0745341614906838</v>
      </c>
      <c r="O1335" s="36">
        <f t="shared" si="186"/>
        <v>0.73061009912638275</v>
      </c>
      <c r="P1335" s="36">
        <f t="shared" si="187"/>
        <v>0.15094189807473957</v>
      </c>
      <c r="Q1335" s="37">
        <f t="shared" si="188"/>
        <v>3540.3726708074532</v>
      </c>
      <c r="R1335" s="38" t="s">
        <v>2679</v>
      </c>
      <c r="S1335" s="33">
        <v>274</v>
      </c>
      <c r="T1335" s="33">
        <v>75</v>
      </c>
      <c r="U1335" s="33">
        <v>0</v>
      </c>
    </row>
    <row r="1336" spans="1:21" x14ac:dyDescent="0.2">
      <c r="A1336" s="33" t="s">
        <v>2680</v>
      </c>
      <c r="B1336" s="33">
        <v>528</v>
      </c>
      <c r="C1336" s="34">
        <v>6</v>
      </c>
      <c r="D1336" s="34">
        <v>9</v>
      </c>
      <c r="E1336" s="34">
        <v>13</v>
      </c>
      <c r="F1336" s="34">
        <v>12</v>
      </c>
      <c r="G1336" s="34">
        <v>12</v>
      </c>
      <c r="H1336" s="34">
        <v>11</v>
      </c>
      <c r="I1336" s="35">
        <f t="shared" si="180"/>
        <v>1.1363636363636365</v>
      </c>
      <c r="J1336" s="35">
        <f t="shared" si="181"/>
        <v>1.7045454545454544</v>
      </c>
      <c r="K1336" s="35">
        <f t="shared" si="182"/>
        <v>2.4621212121212119</v>
      </c>
      <c r="L1336" s="35">
        <f t="shared" si="183"/>
        <v>2.2727272727272729</v>
      </c>
      <c r="M1336" s="35">
        <f t="shared" si="184"/>
        <v>2.2727272727272729</v>
      </c>
      <c r="N1336" s="35">
        <f t="shared" si="185"/>
        <v>2.083333333333333</v>
      </c>
      <c r="O1336" s="36">
        <f t="shared" si="186"/>
        <v>0.729352410056331</v>
      </c>
      <c r="P1336" s="36">
        <f t="shared" si="187"/>
        <v>0.11929892837234443</v>
      </c>
      <c r="Q1336" s="37">
        <f t="shared" si="188"/>
        <v>909.09090909090912</v>
      </c>
      <c r="R1336" s="38" t="s">
        <v>2681</v>
      </c>
      <c r="S1336" s="33">
        <v>2484</v>
      </c>
      <c r="T1336" s="33">
        <v>63</v>
      </c>
      <c r="U1336" s="33">
        <v>0</v>
      </c>
    </row>
    <row r="1337" spans="1:21" x14ac:dyDescent="0.2">
      <c r="A1337" s="33" t="s">
        <v>2682</v>
      </c>
      <c r="B1337" s="33">
        <v>373</v>
      </c>
      <c r="C1337" s="34">
        <v>7</v>
      </c>
      <c r="D1337" s="34">
        <v>8</v>
      </c>
      <c r="E1337" s="34">
        <v>14</v>
      </c>
      <c r="F1337" s="34">
        <v>11</v>
      </c>
      <c r="G1337" s="34">
        <v>14</v>
      </c>
      <c r="H1337" s="34">
        <v>13</v>
      </c>
      <c r="I1337" s="35">
        <f t="shared" si="180"/>
        <v>1.8766756032171581</v>
      </c>
      <c r="J1337" s="35">
        <f t="shared" si="181"/>
        <v>2.1447721179624666</v>
      </c>
      <c r="K1337" s="35">
        <f t="shared" si="182"/>
        <v>3.7533512064343162</v>
      </c>
      <c r="L1337" s="35">
        <f t="shared" si="183"/>
        <v>2.9490616621983912</v>
      </c>
      <c r="M1337" s="35">
        <f t="shared" si="184"/>
        <v>3.7533512064343162</v>
      </c>
      <c r="N1337" s="35">
        <f t="shared" si="185"/>
        <v>3.4852546916890081</v>
      </c>
      <c r="O1337" s="36">
        <f t="shared" si="186"/>
        <v>0.729352410056331</v>
      </c>
      <c r="P1337" s="36">
        <f t="shared" si="187"/>
        <v>-0.11018291775042288</v>
      </c>
      <c r="Q1337" s="37">
        <f t="shared" si="188"/>
        <v>1394.1018766756033</v>
      </c>
      <c r="R1337" s="38" t="s">
        <v>2683</v>
      </c>
      <c r="S1337" s="33">
        <v>2062</v>
      </c>
      <c r="T1337" s="33">
        <v>67</v>
      </c>
      <c r="U1337" s="33">
        <v>0</v>
      </c>
    </row>
    <row r="1338" spans="1:21" x14ac:dyDescent="0.2">
      <c r="A1338" s="33" t="s">
        <v>2684</v>
      </c>
      <c r="B1338" s="33">
        <v>558</v>
      </c>
      <c r="C1338" s="34">
        <v>8</v>
      </c>
      <c r="D1338" s="34">
        <v>4</v>
      </c>
      <c r="E1338" s="34">
        <v>9</v>
      </c>
      <c r="F1338" s="34">
        <v>11</v>
      </c>
      <c r="G1338" s="34">
        <v>11</v>
      </c>
      <c r="H1338" s="34">
        <v>8</v>
      </c>
      <c r="I1338" s="35">
        <f t="shared" si="180"/>
        <v>1.4336917562724014</v>
      </c>
      <c r="J1338" s="35">
        <f t="shared" si="181"/>
        <v>0.71684587813620071</v>
      </c>
      <c r="K1338" s="35">
        <f t="shared" si="182"/>
        <v>1.6129032258064515</v>
      </c>
      <c r="L1338" s="35">
        <f t="shared" si="183"/>
        <v>1.9713261648745519</v>
      </c>
      <c r="M1338" s="35">
        <f t="shared" si="184"/>
        <v>1.9713261648745519</v>
      </c>
      <c r="N1338" s="35">
        <f t="shared" si="185"/>
        <v>1.4336917562724014</v>
      </c>
      <c r="O1338" s="36">
        <f t="shared" si="186"/>
        <v>0.72747414518890852</v>
      </c>
      <c r="P1338" s="36">
        <f t="shared" si="187"/>
        <v>7.3248982030638454E-2</v>
      </c>
      <c r="Q1338" s="37">
        <f t="shared" si="188"/>
        <v>698.92473118279565</v>
      </c>
      <c r="R1338" s="38" t="s">
        <v>2685</v>
      </c>
      <c r="S1338" s="33">
        <v>1498</v>
      </c>
      <c r="T1338" s="33">
        <v>51</v>
      </c>
      <c r="U1338" s="33">
        <v>0</v>
      </c>
    </row>
    <row r="1339" spans="1:21" x14ac:dyDescent="0.2">
      <c r="A1339" s="33" t="s">
        <v>2686</v>
      </c>
      <c r="B1339" s="33">
        <v>923</v>
      </c>
      <c r="C1339" s="34">
        <v>7</v>
      </c>
      <c r="D1339" s="34">
        <v>5</v>
      </c>
      <c r="E1339" s="34">
        <v>12</v>
      </c>
      <c r="F1339" s="34">
        <v>8</v>
      </c>
      <c r="G1339" s="34">
        <v>15</v>
      </c>
      <c r="H1339" s="34">
        <v>11</v>
      </c>
      <c r="I1339" s="35">
        <f t="shared" si="180"/>
        <v>0.75839653304442034</v>
      </c>
      <c r="J1339" s="35">
        <f t="shared" si="181"/>
        <v>0.54171180931744312</v>
      </c>
      <c r="K1339" s="35">
        <f t="shared" si="182"/>
        <v>1.3001083423618636</v>
      </c>
      <c r="L1339" s="35">
        <f t="shared" si="183"/>
        <v>0.8667388949079089</v>
      </c>
      <c r="M1339" s="35">
        <f t="shared" si="184"/>
        <v>1.6251354279523293</v>
      </c>
      <c r="N1339" s="35">
        <f t="shared" si="185"/>
        <v>1.1917659804983749</v>
      </c>
      <c r="O1339" s="36">
        <f t="shared" si="186"/>
        <v>0.72747414518890852</v>
      </c>
      <c r="P1339" s="36">
        <f t="shared" si="187"/>
        <v>-0.37521151878565567</v>
      </c>
      <c r="Q1339" s="37">
        <f t="shared" si="188"/>
        <v>498.37486457204767</v>
      </c>
      <c r="R1339" s="38" t="s">
        <v>2687</v>
      </c>
      <c r="S1339" s="33">
        <v>2620</v>
      </c>
      <c r="T1339" s="33">
        <v>58</v>
      </c>
      <c r="U1339" s="33">
        <v>0</v>
      </c>
    </row>
    <row r="1340" spans="1:21" x14ac:dyDescent="0.2">
      <c r="A1340" s="33" t="s">
        <v>2688</v>
      </c>
      <c r="B1340" s="33">
        <v>263</v>
      </c>
      <c r="C1340" s="34">
        <v>5</v>
      </c>
      <c r="D1340" s="34">
        <v>4</v>
      </c>
      <c r="E1340" s="34">
        <v>6</v>
      </c>
      <c r="F1340" s="34">
        <v>9</v>
      </c>
      <c r="G1340" s="34">
        <v>4</v>
      </c>
      <c r="H1340" s="34">
        <v>6</v>
      </c>
      <c r="I1340" s="35">
        <f t="shared" si="180"/>
        <v>1.9011406844106464</v>
      </c>
      <c r="J1340" s="35">
        <f t="shared" si="181"/>
        <v>1.520912547528517</v>
      </c>
      <c r="K1340" s="35">
        <f t="shared" si="182"/>
        <v>2.2813688212927756</v>
      </c>
      <c r="L1340" s="35">
        <f t="shared" si="183"/>
        <v>3.4220532319391634</v>
      </c>
      <c r="M1340" s="35">
        <f t="shared" si="184"/>
        <v>1.520912547528517</v>
      </c>
      <c r="N1340" s="35">
        <f t="shared" si="185"/>
        <v>2.2813688212927756</v>
      </c>
      <c r="O1340" s="36">
        <f t="shared" si="186"/>
        <v>0.72436555738657271</v>
      </c>
      <c r="P1340" s="36">
        <f t="shared" si="187"/>
        <v>0.57550217147208993</v>
      </c>
      <c r="Q1340" s="37">
        <f t="shared" si="188"/>
        <v>950.57034220532319</v>
      </c>
      <c r="R1340" s="38" t="s">
        <v>2689</v>
      </c>
      <c r="S1340" s="33">
        <v>1323</v>
      </c>
      <c r="T1340" s="33">
        <v>34</v>
      </c>
      <c r="U1340" s="33">
        <v>0</v>
      </c>
    </row>
    <row r="1341" spans="1:21" x14ac:dyDescent="0.2">
      <c r="A1341" s="33" t="s">
        <v>2690</v>
      </c>
      <c r="B1341" s="33">
        <v>254</v>
      </c>
      <c r="C1341" s="34">
        <v>6</v>
      </c>
      <c r="D1341" s="34">
        <v>3</v>
      </c>
      <c r="E1341" s="34">
        <v>7</v>
      </c>
      <c r="F1341" s="34">
        <v>8</v>
      </c>
      <c r="G1341" s="34">
        <v>5</v>
      </c>
      <c r="H1341" s="34">
        <v>8</v>
      </c>
      <c r="I1341" s="35">
        <f t="shared" si="180"/>
        <v>2.3622047244094486</v>
      </c>
      <c r="J1341" s="35">
        <f t="shared" si="181"/>
        <v>1.1811023622047243</v>
      </c>
      <c r="K1341" s="35">
        <f t="shared" si="182"/>
        <v>2.7559055118110236</v>
      </c>
      <c r="L1341" s="35">
        <f t="shared" si="183"/>
        <v>3.1496062992125982</v>
      </c>
      <c r="M1341" s="35">
        <f t="shared" si="184"/>
        <v>1.9685039370078741</v>
      </c>
      <c r="N1341" s="35">
        <f t="shared" si="185"/>
        <v>3.1496062992125982</v>
      </c>
      <c r="O1341" s="36">
        <f t="shared" si="186"/>
        <v>0.72436555738657271</v>
      </c>
      <c r="P1341" s="36">
        <f t="shared" si="187"/>
        <v>0.20353339408513216</v>
      </c>
      <c r="Q1341" s="37">
        <f t="shared" si="188"/>
        <v>1102.3622047244094</v>
      </c>
      <c r="R1341" s="38" t="s">
        <v>2691</v>
      </c>
      <c r="S1341" s="33">
        <v>1053</v>
      </c>
      <c r="T1341" s="33">
        <v>37</v>
      </c>
      <c r="U1341" s="33">
        <v>0</v>
      </c>
    </row>
    <row r="1342" spans="1:21" x14ac:dyDescent="0.2">
      <c r="A1342" s="33" t="s">
        <v>2692</v>
      </c>
      <c r="B1342" s="33">
        <v>933</v>
      </c>
      <c r="C1342" s="34">
        <v>2</v>
      </c>
      <c r="D1342" s="34">
        <v>7</v>
      </c>
      <c r="E1342" s="34">
        <v>11</v>
      </c>
      <c r="F1342" s="34">
        <v>4</v>
      </c>
      <c r="G1342" s="34">
        <v>8</v>
      </c>
      <c r="H1342" s="34">
        <v>5</v>
      </c>
      <c r="I1342" s="35">
        <f t="shared" si="180"/>
        <v>0.21436227224008575</v>
      </c>
      <c r="J1342" s="35">
        <f t="shared" si="181"/>
        <v>0.75026795284030012</v>
      </c>
      <c r="K1342" s="35">
        <f t="shared" si="182"/>
        <v>1.1789924973204717</v>
      </c>
      <c r="L1342" s="35">
        <f t="shared" si="183"/>
        <v>0.4287245444801715</v>
      </c>
      <c r="M1342" s="35">
        <f t="shared" si="184"/>
        <v>0.857449088960343</v>
      </c>
      <c r="N1342" s="35">
        <f t="shared" si="185"/>
        <v>0.53590568060021437</v>
      </c>
      <c r="O1342" s="36">
        <f t="shared" si="186"/>
        <v>0.72436555738657271</v>
      </c>
      <c r="P1342" s="36">
        <f t="shared" si="187"/>
        <v>0.20353339408513216</v>
      </c>
      <c r="Q1342" s="37">
        <f t="shared" si="188"/>
        <v>300.10718113612006</v>
      </c>
      <c r="R1342" s="38" t="s">
        <v>2693</v>
      </c>
      <c r="S1342" s="33">
        <v>893</v>
      </c>
      <c r="T1342" s="33">
        <v>37</v>
      </c>
      <c r="U1342" s="33">
        <v>0</v>
      </c>
    </row>
    <row r="1343" spans="1:21" x14ac:dyDescent="0.2">
      <c r="A1343" s="33" t="s">
        <v>2694</v>
      </c>
      <c r="B1343" s="33">
        <v>342</v>
      </c>
      <c r="C1343" s="34">
        <v>3</v>
      </c>
      <c r="D1343" s="34">
        <v>6</v>
      </c>
      <c r="E1343" s="34">
        <v>7</v>
      </c>
      <c r="F1343" s="34">
        <v>8</v>
      </c>
      <c r="G1343" s="34">
        <v>9</v>
      </c>
      <c r="H1343" s="34">
        <v>11</v>
      </c>
      <c r="I1343" s="35">
        <f t="shared" si="180"/>
        <v>0.8771929824561403</v>
      </c>
      <c r="J1343" s="35">
        <f t="shared" si="181"/>
        <v>1.7543859649122806</v>
      </c>
      <c r="K1343" s="35">
        <f t="shared" si="182"/>
        <v>2.0467836257309941</v>
      </c>
      <c r="L1343" s="35">
        <f t="shared" si="183"/>
        <v>2.3391812865497075</v>
      </c>
      <c r="M1343" s="35">
        <f t="shared" si="184"/>
        <v>2.6315789473684208</v>
      </c>
      <c r="N1343" s="35">
        <f t="shared" si="185"/>
        <v>3.2163742690058479</v>
      </c>
      <c r="O1343" s="36">
        <f t="shared" si="186"/>
        <v>0.72436555738657271</v>
      </c>
      <c r="P1343" s="36">
        <f t="shared" si="187"/>
        <v>-0.41028396930820921</v>
      </c>
      <c r="Q1343" s="37">
        <f t="shared" si="188"/>
        <v>1023.3918128654971</v>
      </c>
      <c r="R1343" s="38" t="s">
        <v>2695</v>
      </c>
      <c r="S1343" s="33">
        <v>1089</v>
      </c>
      <c r="T1343" s="33">
        <v>44</v>
      </c>
      <c r="U1343" s="33">
        <v>0</v>
      </c>
    </row>
    <row r="1344" spans="1:21" x14ac:dyDescent="0.2">
      <c r="A1344" s="33" t="s">
        <v>2696</v>
      </c>
      <c r="B1344" s="33">
        <v>260</v>
      </c>
      <c r="C1344" s="34">
        <v>3</v>
      </c>
      <c r="D1344" s="34">
        <v>3</v>
      </c>
      <c r="E1344" s="34">
        <v>5</v>
      </c>
      <c r="F1344" s="34">
        <v>5</v>
      </c>
      <c r="G1344" s="34">
        <v>3</v>
      </c>
      <c r="H1344" s="34">
        <v>4</v>
      </c>
      <c r="I1344" s="35">
        <f t="shared" si="180"/>
        <v>1.153846153846154</v>
      </c>
      <c r="J1344" s="35">
        <f t="shared" si="181"/>
        <v>1.153846153846154</v>
      </c>
      <c r="K1344" s="35">
        <f t="shared" si="182"/>
        <v>1.9230769230769231</v>
      </c>
      <c r="L1344" s="35">
        <f t="shared" si="183"/>
        <v>1.9230769230769231</v>
      </c>
      <c r="M1344" s="35">
        <f t="shared" si="184"/>
        <v>1.153846153846154</v>
      </c>
      <c r="N1344" s="35">
        <f t="shared" si="185"/>
        <v>1.5384615384615385</v>
      </c>
      <c r="O1344" s="36">
        <f t="shared" si="186"/>
        <v>0.71822903158462026</v>
      </c>
      <c r="P1344" s="36">
        <f t="shared" si="187"/>
        <v>0.50250034052918302</v>
      </c>
      <c r="Q1344" s="37">
        <f t="shared" si="188"/>
        <v>653.84615384615392</v>
      </c>
      <c r="R1344" s="38" t="s">
        <v>2697</v>
      </c>
      <c r="S1344" s="33">
        <v>1420</v>
      </c>
      <c r="T1344" s="33">
        <v>23</v>
      </c>
      <c r="U1344" s="33">
        <v>0</v>
      </c>
    </row>
    <row r="1345" spans="1:21" x14ac:dyDescent="0.2">
      <c r="A1345" s="33" t="s">
        <v>2698</v>
      </c>
      <c r="B1345" s="33">
        <v>410</v>
      </c>
      <c r="C1345" s="34">
        <v>3</v>
      </c>
      <c r="D1345" s="34">
        <v>3</v>
      </c>
      <c r="E1345" s="34">
        <v>6</v>
      </c>
      <c r="F1345" s="34">
        <v>4</v>
      </c>
      <c r="G1345" s="34">
        <v>4</v>
      </c>
      <c r="H1345" s="34">
        <v>3</v>
      </c>
      <c r="I1345" s="35">
        <f t="shared" si="180"/>
        <v>0.73170731707317083</v>
      </c>
      <c r="J1345" s="35">
        <f t="shared" si="181"/>
        <v>0.73170731707317083</v>
      </c>
      <c r="K1345" s="35">
        <f t="shared" si="182"/>
        <v>1.4634146341463417</v>
      </c>
      <c r="L1345" s="35">
        <f t="shared" si="183"/>
        <v>0.97560975609756095</v>
      </c>
      <c r="M1345" s="35">
        <f t="shared" si="184"/>
        <v>0.97560975609756095</v>
      </c>
      <c r="N1345" s="35">
        <f t="shared" si="185"/>
        <v>0.73170731707317083</v>
      </c>
      <c r="O1345" s="36">
        <f t="shared" si="186"/>
        <v>0.71822903158462026</v>
      </c>
      <c r="P1345" s="36">
        <f t="shared" si="187"/>
        <v>0.50250034052918302</v>
      </c>
      <c r="Q1345" s="37">
        <f t="shared" si="188"/>
        <v>414.63414634146346</v>
      </c>
      <c r="R1345" s="38" t="s">
        <v>2699</v>
      </c>
      <c r="S1345" s="33">
        <v>871</v>
      </c>
      <c r="T1345" s="33">
        <v>23</v>
      </c>
      <c r="U1345" s="33">
        <v>0</v>
      </c>
    </row>
    <row r="1346" spans="1:21" x14ac:dyDescent="0.2">
      <c r="A1346" s="33" t="s">
        <v>2700</v>
      </c>
      <c r="B1346" s="33">
        <v>733</v>
      </c>
      <c r="C1346" s="34">
        <v>3</v>
      </c>
      <c r="D1346" s="34">
        <v>3</v>
      </c>
      <c r="E1346" s="34">
        <v>4</v>
      </c>
      <c r="F1346" s="34">
        <v>6</v>
      </c>
      <c r="G1346" s="34">
        <v>4</v>
      </c>
      <c r="H1346" s="34">
        <v>3</v>
      </c>
      <c r="I1346" s="35">
        <f t="shared" si="180"/>
        <v>0.40927694406548432</v>
      </c>
      <c r="J1346" s="35">
        <f t="shared" si="181"/>
        <v>0.40927694406548432</v>
      </c>
      <c r="K1346" s="35">
        <f t="shared" si="182"/>
        <v>0.54570259208731242</v>
      </c>
      <c r="L1346" s="35">
        <f t="shared" si="183"/>
        <v>0.81855388813096863</v>
      </c>
      <c r="M1346" s="35">
        <f t="shared" si="184"/>
        <v>0.54570259208731242</v>
      </c>
      <c r="N1346" s="35">
        <f t="shared" si="185"/>
        <v>0.40927694406548432</v>
      </c>
      <c r="O1346" s="36">
        <f t="shared" si="186"/>
        <v>0.71822903158462026</v>
      </c>
      <c r="P1346" s="36">
        <f t="shared" si="187"/>
        <v>0.50250034052918302</v>
      </c>
      <c r="Q1346" s="37">
        <f t="shared" si="188"/>
        <v>231.92360163710777</v>
      </c>
      <c r="R1346" s="38" t="s">
        <v>2701</v>
      </c>
      <c r="S1346" s="33">
        <v>2560</v>
      </c>
      <c r="T1346" s="33">
        <v>23</v>
      </c>
      <c r="U1346" s="33">
        <v>0</v>
      </c>
    </row>
    <row r="1347" spans="1:21" x14ac:dyDescent="0.2">
      <c r="A1347" s="33" t="s">
        <v>2702</v>
      </c>
      <c r="B1347" s="33">
        <v>464</v>
      </c>
      <c r="C1347" s="34">
        <v>2</v>
      </c>
      <c r="D1347" s="34">
        <v>4</v>
      </c>
      <c r="E1347" s="34">
        <v>5</v>
      </c>
      <c r="F1347" s="34">
        <v>5</v>
      </c>
      <c r="G1347" s="34">
        <v>7</v>
      </c>
      <c r="H1347" s="34">
        <v>4</v>
      </c>
      <c r="I1347" s="35">
        <f t="shared" si="180"/>
        <v>0.43103448275862066</v>
      </c>
      <c r="J1347" s="35">
        <f t="shared" si="181"/>
        <v>0.86206896551724133</v>
      </c>
      <c r="K1347" s="35">
        <f t="shared" si="182"/>
        <v>1.0775862068965518</v>
      </c>
      <c r="L1347" s="35">
        <f t="shared" si="183"/>
        <v>1.0775862068965518</v>
      </c>
      <c r="M1347" s="35">
        <f t="shared" si="184"/>
        <v>1.5086206896551724</v>
      </c>
      <c r="N1347" s="35">
        <f t="shared" si="185"/>
        <v>0.86206896551724133</v>
      </c>
      <c r="O1347" s="36">
        <f t="shared" si="186"/>
        <v>0.71822903158462026</v>
      </c>
      <c r="P1347" s="36">
        <f t="shared" si="187"/>
        <v>-0.13492958008610853</v>
      </c>
      <c r="Q1347" s="37">
        <f t="shared" si="188"/>
        <v>452.58620689655174</v>
      </c>
      <c r="R1347" s="38" t="s">
        <v>2703</v>
      </c>
      <c r="S1347" s="33">
        <v>2318</v>
      </c>
      <c r="T1347" s="33">
        <v>27</v>
      </c>
      <c r="U1347" s="33">
        <v>0</v>
      </c>
    </row>
    <row r="1348" spans="1:21" x14ac:dyDescent="0.2">
      <c r="A1348" s="33" t="s">
        <v>2704</v>
      </c>
      <c r="B1348" s="33">
        <v>817</v>
      </c>
      <c r="C1348" s="34">
        <v>2</v>
      </c>
      <c r="D1348" s="34">
        <v>4</v>
      </c>
      <c r="E1348" s="34">
        <v>5</v>
      </c>
      <c r="F1348" s="34">
        <v>5</v>
      </c>
      <c r="G1348" s="34">
        <v>6</v>
      </c>
      <c r="H1348" s="34">
        <v>5</v>
      </c>
      <c r="I1348" s="35">
        <f t="shared" ref="I1348:I1411" si="189">C1348/B1348*100</f>
        <v>0.24479804161566704</v>
      </c>
      <c r="J1348" s="35">
        <f t="shared" ref="J1348:J1411" si="190">D1348/B1348*100</f>
        <v>0.48959608323133408</v>
      </c>
      <c r="K1348" s="35">
        <f t="shared" ref="K1348:K1411" si="191">E1348/B1348*100</f>
        <v>0.61199510403916768</v>
      </c>
      <c r="L1348" s="35">
        <f t="shared" ref="L1348:L1411" si="192">F1348/B1348*100</f>
        <v>0.61199510403916768</v>
      </c>
      <c r="M1348" s="35">
        <f t="shared" ref="M1348:M1411" si="193">G1348/B1348*100</f>
        <v>0.73439412484700128</v>
      </c>
      <c r="N1348" s="35">
        <f t="shared" ref="N1348:N1411" si="194">H1348/B1348*100</f>
        <v>0.61199510403916768</v>
      </c>
      <c r="O1348" s="36">
        <f t="shared" ref="O1348:O1411" si="195">LOG((AVERAGE(E1348:F1348)+0.1)/(AVERAGE(C1348:D1348)+0.1),2)</f>
        <v>0.71822903158462026</v>
      </c>
      <c r="P1348" s="36">
        <f t="shared" ref="P1348:P1411" si="196">LOG((AVERAGE(E1348:F1348)+0.1)/(AVERAGE(G1348:H1348)+0.1),2)</f>
        <v>-0.13492958008610853</v>
      </c>
      <c r="Q1348" s="37">
        <f t="shared" ref="Q1348:Q1411" si="197">SUM(E1348:H1348)/B1348*10000</f>
        <v>257.03794369645044</v>
      </c>
      <c r="R1348" s="38" t="s">
        <v>2705</v>
      </c>
      <c r="S1348" s="33">
        <v>2285</v>
      </c>
      <c r="T1348" s="33">
        <v>27</v>
      </c>
      <c r="U1348" s="33">
        <v>0</v>
      </c>
    </row>
    <row r="1349" spans="1:21" x14ac:dyDescent="0.2">
      <c r="A1349" s="33" t="s">
        <v>2706</v>
      </c>
      <c r="B1349" s="33">
        <v>832</v>
      </c>
      <c r="C1349" s="34">
        <v>3</v>
      </c>
      <c r="D1349" s="34">
        <v>3</v>
      </c>
      <c r="E1349" s="34">
        <v>5</v>
      </c>
      <c r="F1349" s="34">
        <v>5</v>
      </c>
      <c r="G1349" s="34">
        <v>6</v>
      </c>
      <c r="H1349" s="34">
        <v>6</v>
      </c>
      <c r="I1349" s="35">
        <f t="shared" si="189"/>
        <v>0.36057692307692307</v>
      </c>
      <c r="J1349" s="35">
        <f t="shared" si="190"/>
        <v>0.36057692307692307</v>
      </c>
      <c r="K1349" s="35">
        <f t="shared" si="191"/>
        <v>0.60096153846153855</v>
      </c>
      <c r="L1349" s="35">
        <f t="shared" si="192"/>
        <v>0.60096153846153855</v>
      </c>
      <c r="M1349" s="35">
        <f t="shared" si="193"/>
        <v>0.72115384615384615</v>
      </c>
      <c r="N1349" s="35">
        <f t="shared" si="194"/>
        <v>0.72115384615384615</v>
      </c>
      <c r="O1349" s="36">
        <f t="shared" si="195"/>
        <v>0.71822903158462026</v>
      </c>
      <c r="P1349" s="36">
        <f t="shared" si="196"/>
        <v>-0.25831199559139062</v>
      </c>
      <c r="Q1349" s="37">
        <f t="shared" si="197"/>
        <v>264.42307692307691</v>
      </c>
      <c r="R1349" s="38" t="s">
        <v>2707</v>
      </c>
      <c r="S1349" s="33">
        <v>671</v>
      </c>
      <c r="T1349" s="33">
        <v>28</v>
      </c>
      <c r="U1349" s="33">
        <v>0</v>
      </c>
    </row>
    <row r="1350" spans="1:21" x14ac:dyDescent="0.2">
      <c r="A1350" s="33" t="s">
        <v>2708</v>
      </c>
      <c r="B1350" s="33">
        <v>659</v>
      </c>
      <c r="C1350" s="34">
        <v>0</v>
      </c>
      <c r="D1350" s="34">
        <v>6</v>
      </c>
      <c r="E1350" s="34">
        <v>4</v>
      </c>
      <c r="F1350" s="34">
        <v>6</v>
      </c>
      <c r="G1350" s="34">
        <v>5</v>
      </c>
      <c r="H1350" s="34">
        <v>8</v>
      </c>
      <c r="I1350" s="35">
        <f t="shared" si="189"/>
        <v>0</v>
      </c>
      <c r="J1350" s="35">
        <f t="shared" si="190"/>
        <v>0.91047040971168436</v>
      </c>
      <c r="K1350" s="35">
        <f t="shared" si="191"/>
        <v>0.60698027314112291</v>
      </c>
      <c r="L1350" s="35">
        <f t="shared" si="192"/>
        <v>0.91047040971168436</v>
      </c>
      <c r="M1350" s="35">
        <f t="shared" si="193"/>
        <v>0.75872534142640369</v>
      </c>
      <c r="N1350" s="35">
        <f t="shared" si="194"/>
        <v>1.2139605462822458</v>
      </c>
      <c r="O1350" s="36">
        <f t="shared" si="195"/>
        <v>0.71822903158462026</v>
      </c>
      <c r="P1350" s="36">
        <f t="shared" si="196"/>
        <v>-0.37196877738695788</v>
      </c>
      <c r="Q1350" s="37">
        <f t="shared" si="197"/>
        <v>349.01365705614569</v>
      </c>
      <c r="R1350" s="38" t="s">
        <v>2709</v>
      </c>
      <c r="S1350" s="33">
        <v>323</v>
      </c>
      <c r="T1350" s="33">
        <v>29</v>
      </c>
      <c r="U1350" s="33">
        <v>0</v>
      </c>
    </row>
    <row r="1351" spans="1:21" x14ac:dyDescent="0.2">
      <c r="A1351" s="33" t="s">
        <v>2710</v>
      </c>
      <c r="B1351" s="33">
        <v>762</v>
      </c>
      <c r="C1351" s="34">
        <v>2</v>
      </c>
      <c r="D1351" s="34">
        <v>4</v>
      </c>
      <c r="E1351" s="34">
        <v>5</v>
      </c>
      <c r="F1351" s="34">
        <v>5</v>
      </c>
      <c r="G1351" s="34">
        <v>8</v>
      </c>
      <c r="H1351" s="34">
        <v>6</v>
      </c>
      <c r="I1351" s="35">
        <f t="shared" si="189"/>
        <v>0.26246719160104987</v>
      </c>
      <c r="J1351" s="35">
        <f t="shared" si="190"/>
        <v>0.52493438320209973</v>
      </c>
      <c r="K1351" s="35">
        <f t="shared" si="191"/>
        <v>0.65616797900262469</v>
      </c>
      <c r="L1351" s="35">
        <f t="shared" si="192"/>
        <v>0.65616797900262469</v>
      </c>
      <c r="M1351" s="35">
        <f t="shared" si="193"/>
        <v>1.0498687664041995</v>
      </c>
      <c r="N1351" s="35">
        <f t="shared" si="194"/>
        <v>0.78740157480314954</v>
      </c>
      <c r="O1351" s="36">
        <f t="shared" si="195"/>
        <v>0.71822903158462026</v>
      </c>
      <c r="P1351" s="36">
        <f t="shared" si="196"/>
        <v>-0.47732177753318661</v>
      </c>
      <c r="Q1351" s="37">
        <f t="shared" si="197"/>
        <v>314.96062992125985</v>
      </c>
      <c r="R1351" s="38" t="s">
        <v>2711</v>
      </c>
      <c r="S1351" s="33">
        <v>1040</v>
      </c>
      <c r="T1351" s="33">
        <v>30</v>
      </c>
      <c r="U1351" s="33">
        <v>0</v>
      </c>
    </row>
    <row r="1352" spans="1:21" x14ac:dyDescent="0.2">
      <c r="A1352" s="33" t="s">
        <v>2712</v>
      </c>
      <c r="B1352" s="33">
        <v>1001</v>
      </c>
      <c r="C1352" s="34">
        <v>2</v>
      </c>
      <c r="D1352" s="34">
        <v>4</v>
      </c>
      <c r="E1352" s="34">
        <v>6</v>
      </c>
      <c r="F1352" s="34">
        <v>4</v>
      </c>
      <c r="G1352" s="34">
        <v>8</v>
      </c>
      <c r="H1352" s="34">
        <v>7</v>
      </c>
      <c r="I1352" s="35">
        <f t="shared" si="189"/>
        <v>0.19980019980019981</v>
      </c>
      <c r="J1352" s="35">
        <f t="shared" si="190"/>
        <v>0.39960039960039961</v>
      </c>
      <c r="K1352" s="35">
        <f t="shared" si="191"/>
        <v>0.59940059940059942</v>
      </c>
      <c r="L1352" s="35">
        <f t="shared" si="192"/>
        <v>0.39960039960039961</v>
      </c>
      <c r="M1352" s="35">
        <f t="shared" si="193"/>
        <v>0.79920079920079923</v>
      </c>
      <c r="N1352" s="35">
        <f t="shared" si="194"/>
        <v>0.69930069930069927</v>
      </c>
      <c r="O1352" s="36">
        <f t="shared" si="195"/>
        <v>0.71822903158462026</v>
      </c>
      <c r="P1352" s="36">
        <f t="shared" si="196"/>
        <v>-0.57550217147208993</v>
      </c>
      <c r="Q1352" s="37">
        <f t="shared" si="197"/>
        <v>249.75024975024976</v>
      </c>
      <c r="R1352" s="38" t="s">
        <v>2713</v>
      </c>
      <c r="S1352" s="33">
        <v>1069</v>
      </c>
      <c r="T1352" s="33">
        <v>31</v>
      </c>
      <c r="U1352" s="33">
        <v>0</v>
      </c>
    </row>
    <row r="1353" spans="1:21" x14ac:dyDescent="0.2">
      <c r="A1353" s="33" t="s">
        <v>2714</v>
      </c>
      <c r="B1353" s="33">
        <v>922</v>
      </c>
      <c r="C1353" s="34">
        <v>2</v>
      </c>
      <c r="D1353" s="34">
        <v>4</v>
      </c>
      <c r="E1353" s="34">
        <v>5</v>
      </c>
      <c r="F1353" s="34">
        <v>5</v>
      </c>
      <c r="G1353" s="34">
        <v>7</v>
      </c>
      <c r="H1353" s="34">
        <v>9</v>
      </c>
      <c r="I1353" s="35">
        <f t="shared" si="189"/>
        <v>0.21691973969631237</v>
      </c>
      <c r="J1353" s="35">
        <f t="shared" si="190"/>
        <v>0.43383947939262474</v>
      </c>
      <c r="K1353" s="35">
        <f t="shared" si="191"/>
        <v>0.54229934924078094</v>
      </c>
      <c r="L1353" s="35">
        <f t="shared" si="192"/>
        <v>0.54229934924078094</v>
      </c>
      <c r="M1353" s="35">
        <f t="shared" si="193"/>
        <v>0.75921908893709322</v>
      </c>
      <c r="N1353" s="35">
        <f t="shared" si="194"/>
        <v>0.97613882863340562</v>
      </c>
      <c r="O1353" s="36">
        <f t="shared" si="195"/>
        <v>0.71822903158462026</v>
      </c>
      <c r="P1353" s="36">
        <f t="shared" si="196"/>
        <v>-0.66742466091312913</v>
      </c>
      <c r="Q1353" s="37">
        <f t="shared" si="197"/>
        <v>281.99566160520607</v>
      </c>
      <c r="R1353" s="38" t="s">
        <v>2715</v>
      </c>
      <c r="S1353" s="33">
        <v>1606</v>
      </c>
      <c r="T1353" s="33">
        <v>32</v>
      </c>
      <c r="U1353" s="33">
        <v>0</v>
      </c>
    </row>
    <row r="1354" spans="1:21" x14ac:dyDescent="0.2">
      <c r="A1354" s="33" t="s">
        <v>2716</v>
      </c>
      <c r="B1354" s="33">
        <v>673</v>
      </c>
      <c r="C1354" s="34">
        <v>10</v>
      </c>
      <c r="D1354" s="34">
        <v>10</v>
      </c>
      <c r="E1354" s="34">
        <v>17</v>
      </c>
      <c r="F1354" s="34">
        <v>16</v>
      </c>
      <c r="G1354" s="34">
        <v>13</v>
      </c>
      <c r="H1354" s="34">
        <v>16</v>
      </c>
      <c r="I1354" s="35">
        <f t="shared" si="189"/>
        <v>1.4858841010401187</v>
      </c>
      <c r="J1354" s="35">
        <f t="shared" si="190"/>
        <v>1.4858841010401187</v>
      </c>
      <c r="K1354" s="35">
        <f t="shared" si="191"/>
        <v>2.526002971768202</v>
      </c>
      <c r="L1354" s="35">
        <f t="shared" si="192"/>
        <v>2.3774145616641902</v>
      </c>
      <c r="M1354" s="35">
        <f t="shared" si="193"/>
        <v>1.9316493313521546</v>
      </c>
      <c r="N1354" s="35">
        <f t="shared" si="194"/>
        <v>2.3774145616641902</v>
      </c>
      <c r="O1354" s="36">
        <f t="shared" si="195"/>
        <v>0.71682794859513022</v>
      </c>
      <c r="P1354" s="36">
        <f t="shared" si="196"/>
        <v>0.18521487246690768</v>
      </c>
      <c r="Q1354" s="37">
        <f t="shared" si="197"/>
        <v>921.24814264487372</v>
      </c>
      <c r="R1354" s="38" t="s">
        <v>2717</v>
      </c>
      <c r="S1354" s="33">
        <v>628</v>
      </c>
      <c r="T1354" s="33">
        <v>82</v>
      </c>
      <c r="U1354" s="33">
        <v>0</v>
      </c>
    </row>
    <row r="1355" spans="1:21" x14ac:dyDescent="0.2">
      <c r="A1355" s="33" t="s">
        <v>2718</v>
      </c>
      <c r="B1355" s="33">
        <v>1339</v>
      </c>
      <c r="C1355" s="34">
        <v>10</v>
      </c>
      <c r="D1355" s="34">
        <v>10</v>
      </c>
      <c r="E1355" s="34">
        <v>15</v>
      </c>
      <c r="F1355" s="34">
        <v>18</v>
      </c>
      <c r="G1355" s="34">
        <v>15</v>
      </c>
      <c r="H1355" s="34">
        <v>15</v>
      </c>
      <c r="I1355" s="35">
        <f t="shared" si="189"/>
        <v>0.74682598954443613</v>
      </c>
      <c r="J1355" s="35">
        <f t="shared" si="190"/>
        <v>0.74682598954443613</v>
      </c>
      <c r="K1355" s="35">
        <f t="shared" si="191"/>
        <v>1.1202389843166543</v>
      </c>
      <c r="L1355" s="35">
        <f t="shared" si="192"/>
        <v>1.344286781179985</v>
      </c>
      <c r="M1355" s="35">
        <f t="shared" si="193"/>
        <v>1.1202389843166543</v>
      </c>
      <c r="N1355" s="35">
        <f t="shared" si="194"/>
        <v>1.1202389843166543</v>
      </c>
      <c r="O1355" s="36">
        <f t="shared" si="195"/>
        <v>0.71682794859513022</v>
      </c>
      <c r="P1355" s="36">
        <f t="shared" si="196"/>
        <v>0.13663469202184594</v>
      </c>
      <c r="Q1355" s="37">
        <f t="shared" si="197"/>
        <v>470.5003734129948</v>
      </c>
      <c r="R1355" s="38" t="s">
        <v>2719</v>
      </c>
      <c r="S1355" s="33">
        <v>454</v>
      </c>
      <c r="T1355" s="33">
        <v>83</v>
      </c>
      <c r="U1355" s="33">
        <v>0</v>
      </c>
    </row>
    <row r="1356" spans="1:21" x14ac:dyDescent="0.2">
      <c r="A1356" s="33" t="s">
        <v>2720</v>
      </c>
      <c r="B1356" s="33">
        <v>598</v>
      </c>
      <c r="C1356" s="34">
        <v>18</v>
      </c>
      <c r="D1356" s="34">
        <v>18</v>
      </c>
      <c r="E1356" s="34">
        <v>29</v>
      </c>
      <c r="F1356" s="34">
        <v>30</v>
      </c>
      <c r="G1356" s="34">
        <v>29</v>
      </c>
      <c r="H1356" s="34">
        <v>27</v>
      </c>
      <c r="I1356" s="35">
        <f t="shared" si="189"/>
        <v>3.0100334448160537</v>
      </c>
      <c r="J1356" s="35">
        <f t="shared" si="190"/>
        <v>3.0100334448160537</v>
      </c>
      <c r="K1356" s="35">
        <f t="shared" si="191"/>
        <v>4.8494983277591972</v>
      </c>
      <c r="L1356" s="35">
        <f t="shared" si="192"/>
        <v>5.0167224080267561</v>
      </c>
      <c r="M1356" s="35">
        <f t="shared" si="193"/>
        <v>4.8494983277591972</v>
      </c>
      <c r="N1356" s="35">
        <f t="shared" si="194"/>
        <v>4.5150501672240804</v>
      </c>
      <c r="O1356" s="36">
        <f t="shared" si="195"/>
        <v>0.70960747854574446</v>
      </c>
      <c r="P1356" s="36">
        <f t="shared" si="196"/>
        <v>7.5027045408023602E-2</v>
      </c>
      <c r="Q1356" s="37">
        <f t="shared" si="197"/>
        <v>1923.0769230769231</v>
      </c>
      <c r="R1356" s="38" t="s">
        <v>2721</v>
      </c>
      <c r="S1356" s="33">
        <v>141</v>
      </c>
      <c r="T1356" s="33">
        <v>151</v>
      </c>
      <c r="U1356" s="33">
        <v>0</v>
      </c>
    </row>
    <row r="1357" spans="1:21" x14ac:dyDescent="0.2">
      <c r="A1357" s="33" t="s">
        <v>2722</v>
      </c>
      <c r="B1357" s="33">
        <v>1420</v>
      </c>
      <c r="C1357" s="34">
        <v>19</v>
      </c>
      <c r="D1357" s="34">
        <v>17</v>
      </c>
      <c r="E1357" s="34">
        <v>30</v>
      </c>
      <c r="F1357" s="34">
        <v>29</v>
      </c>
      <c r="G1357" s="34">
        <v>40</v>
      </c>
      <c r="H1357" s="34">
        <v>30</v>
      </c>
      <c r="I1357" s="35">
        <f t="shared" si="189"/>
        <v>1.3380281690140845</v>
      </c>
      <c r="J1357" s="35">
        <f t="shared" si="190"/>
        <v>1.1971830985915493</v>
      </c>
      <c r="K1357" s="35">
        <f t="shared" si="191"/>
        <v>2.112676056338028</v>
      </c>
      <c r="L1357" s="35">
        <f t="shared" si="192"/>
        <v>2.0422535211267605</v>
      </c>
      <c r="M1357" s="35">
        <f t="shared" si="193"/>
        <v>2.8169014084507045</v>
      </c>
      <c r="N1357" s="35">
        <f t="shared" si="194"/>
        <v>2.112676056338028</v>
      </c>
      <c r="O1357" s="36">
        <f t="shared" si="195"/>
        <v>0.70960747854574446</v>
      </c>
      <c r="P1357" s="36">
        <f t="shared" si="196"/>
        <v>-0.24587385467561085</v>
      </c>
      <c r="Q1357" s="37">
        <f t="shared" si="197"/>
        <v>908.45070422535218</v>
      </c>
      <c r="R1357" s="38" t="s">
        <v>2723</v>
      </c>
      <c r="S1357" s="33">
        <v>967</v>
      </c>
      <c r="T1357" s="33">
        <v>165</v>
      </c>
      <c r="U1357" s="33">
        <v>0</v>
      </c>
    </row>
    <row r="1358" spans="1:21" x14ac:dyDescent="0.2">
      <c r="A1358" s="33" t="s">
        <v>2724</v>
      </c>
      <c r="B1358" s="33">
        <v>451</v>
      </c>
      <c r="C1358" s="34">
        <v>14</v>
      </c>
      <c r="D1358" s="34">
        <v>11</v>
      </c>
      <c r="E1358" s="34">
        <v>24</v>
      </c>
      <c r="F1358" s="34">
        <v>17</v>
      </c>
      <c r="G1358" s="34">
        <v>22</v>
      </c>
      <c r="H1358" s="34">
        <v>16</v>
      </c>
      <c r="I1358" s="35">
        <f t="shared" si="189"/>
        <v>3.1042128603104215</v>
      </c>
      <c r="J1358" s="35">
        <f t="shared" si="190"/>
        <v>2.4390243902439024</v>
      </c>
      <c r="K1358" s="35">
        <f t="shared" si="191"/>
        <v>5.3215077605321506</v>
      </c>
      <c r="L1358" s="35">
        <f t="shared" si="192"/>
        <v>3.7694013303769403</v>
      </c>
      <c r="M1358" s="35">
        <f t="shared" si="193"/>
        <v>4.8780487804878048</v>
      </c>
      <c r="N1358" s="35">
        <f t="shared" si="194"/>
        <v>3.5476718403547673</v>
      </c>
      <c r="O1358" s="36">
        <f t="shared" si="195"/>
        <v>0.70922060368330209</v>
      </c>
      <c r="P1358" s="36">
        <f t="shared" si="196"/>
        <v>0.10907169914746959</v>
      </c>
      <c r="Q1358" s="37">
        <f t="shared" si="197"/>
        <v>1751.6629711751664</v>
      </c>
      <c r="R1358" s="38" t="s">
        <v>2725</v>
      </c>
      <c r="S1358" s="33">
        <v>87</v>
      </c>
      <c r="T1358" s="33">
        <v>104</v>
      </c>
      <c r="U1358" s="33">
        <v>0</v>
      </c>
    </row>
    <row r="1359" spans="1:21" x14ac:dyDescent="0.2">
      <c r="A1359" s="33" t="s">
        <v>2726</v>
      </c>
      <c r="B1359" s="33">
        <v>489</v>
      </c>
      <c r="C1359" s="34">
        <v>8</v>
      </c>
      <c r="D1359" s="34">
        <v>6</v>
      </c>
      <c r="E1359" s="34">
        <v>11</v>
      </c>
      <c r="F1359" s="34">
        <v>12</v>
      </c>
      <c r="G1359" s="34">
        <v>9</v>
      </c>
      <c r="H1359" s="34">
        <v>14</v>
      </c>
      <c r="I1359" s="35">
        <f t="shared" si="189"/>
        <v>1.6359918200409</v>
      </c>
      <c r="J1359" s="35">
        <f t="shared" si="190"/>
        <v>1.2269938650306749</v>
      </c>
      <c r="K1359" s="35">
        <f t="shared" si="191"/>
        <v>2.2494887525562373</v>
      </c>
      <c r="L1359" s="35">
        <f t="shared" si="192"/>
        <v>2.4539877300613497</v>
      </c>
      <c r="M1359" s="35">
        <f t="shared" si="193"/>
        <v>1.8404907975460123</v>
      </c>
      <c r="N1359" s="35">
        <f t="shared" si="194"/>
        <v>2.8629856850715747</v>
      </c>
      <c r="O1359" s="36">
        <f t="shared" si="195"/>
        <v>0.70823387562289009</v>
      </c>
      <c r="P1359" s="36">
        <f t="shared" si="196"/>
        <v>0</v>
      </c>
      <c r="Q1359" s="37">
        <f t="shared" si="197"/>
        <v>940.69529652351741</v>
      </c>
      <c r="R1359" s="38" t="s">
        <v>2727</v>
      </c>
      <c r="S1359" s="33">
        <v>408</v>
      </c>
      <c r="T1359" s="33">
        <v>60</v>
      </c>
      <c r="U1359" s="33">
        <v>0</v>
      </c>
    </row>
    <row r="1360" spans="1:21" x14ac:dyDescent="0.2">
      <c r="A1360" s="33" t="s">
        <v>2728</v>
      </c>
      <c r="B1360" s="33">
        <v>95</v>
      </c>
      <c r="C1360" s="34">
        <v>2</v>
      </c>
      <c r="D1360" s="34">
        <v>1</v>
      </c>
      <c r="E1360" s="34">
        <v>3</v>
      </c>
      <c r="F1360" s="34">
        <v>2</v>
      </c>
      <c r="G1360" s="34">
        <v>2</v>
      </c>
      <c r="H1360" s="34">
        <v>1</v>
      </c>
      <c r="I1360" s="35">
        <f t="shared" si="189"/>
        <v>2.1052631578947367</v>
      </c>
      <c r="J1360" s="35">
        <f t="shared" si="190"/>
        <v>1.0526315789473684</v>
      </c>
      <c r="K1360" s="35">
        <f t="shared" si="191"/>
        <v>3.1578947368421053</v>
      </c>
      <c r="L1360" s="35">
        <f t="shared" si="192"/>
        <v>2.1052631578947367</v>
      </c>
      <c r="M1360" s="35">
        <f t="shared" si="193"/>
        <v>2.1052631578947367</v>
      </c>
      <c r="N1360" s="35">
        <f t="shared" si="194"/>
        <v>1.0526315789473684</v>
      </c>
      <c r="O1360" s="36">
        <f t="shared" si="195"/>
        <v>0.70043971814109218</v>
      </c>
      <c r="P1360" s="36">
        <f t="shared" si="196"/>
        <v>0.70043971814109218</v>
      </c>
      <c r="Q1360" s="37">
        <f t="shared" si="197"/>
        <v>842.10526315789468</v>
      </c>
      <c r="R1360" s="38" t="s">
        <v>2729</v>
      </c>
      <c r="S1360" s="33">
        <v>3258</v>
      </c>
      <c r="T1360" s="33">
        <v>11</v>
      </c>
      <c r="U1360" s="33">
        <v>0</v>
      </c>
    </row>
    <row r="1361" spans="1:21" x14ac:dyDescent="0.2">
      <c r="A1361" s="33" t="s">
        <v>2730</v>
      </c>
      <c r="B1361" s="33">
        <v>184</v>
      </c>
      <c r="C1361" s="34">
        <v>2</v>
      </c>
      <c r="D1361" s="34">
        <v>1</v>
      </c>
      <c r="E1361" s="34">
        <v>3</v>
      </c>
      <c r="F1361" s="34">
        <v>2</v>
      </c>
      <c r="G1361" s="34">
        <v>2</v>
      </c>
      <c r="H1361" s="34">
        <v>1</v>
      </c>
      <c r="I1361" s="35">
        <f t="shared" si="189"/>
        <v>1.0869565217391304</v>
      </c>
      <c r="J1361" s="35">
        <f t="shared" si="190"/>
        <v>0.54347826086956519</v>
      </c>
      <c r="K1361" s="35">
        <f t="shared" si="191"/>
        <v>1.6304347826086956</v>
      </c>
      <c r="L1361" s="35">
        <f t="shared" si="192"/>
        <v>1.0869565217391304</v>
      </c>
      <c r="M1361" s="35">
        <f t="shared" si="193"/>
        <v>1.0869565217391304</v>
      </c>
      <c r="N1361" s="35">
        <f t="shared" si="194"/>
        <v>0.54347826086956519</v>
      </c>
      <c r="O1361" s="36">
        <f t="shared" si="195"/>
        <v>0.70043971814109218</v>
      </c>
      <c r="P1361" s="36">
        <f t="shared" si="196"/>
        <v>0.70043971814109218</v>
      </c>
      <c r="Q1361" s="37">
        <f t="shared" si="197"/>
        <v>434.78260869565219</v>
      </c>
      <c r="R1361" s="38" t="s">
        <v>2731</v>
      </c>
      <c r="S1361" s="33">
        <v>2462</v>
      </c>
      <c r="T1361" s="33">
        <v>11</v>
      </c>
      <c r="U1361" s="33">
        <v>0</v>
      </c>
    </row>
    <row r="1362" spans="1:21" x14ac:dyDescent="0.2">
      <c r="A1362" s="33" t="s">
        <v>2732</v>
      </c>
      <c r="B1362" s="33">
        <v>269</v>
      </c>
      <c r="C1362" s="34">
        <v>2</v>
      </c>
      <c r="D1362" s="34">
        <v>1</v>
      </c>
      <c r="E1362" s="34">
        <v>3</v>
      </c>
      <c r="F1362" s="34">
        <v>2</v>
      </c>
      <c r="G1362" s="34">
        <v>2</v>
      </c>
      <c r="H1362" s="34">
        <v>1</v>
      </c>
      <c r="I1362" s="35">
        <f t="shared" si="189"/>
        <v>0.74349442379182151</v>
      </c>
      <c r="J1362" s="35">
        <f t="shared" si="190"/>
        <v>0.37174721189591076</v>
      </c>
      <c r="K1362" s="35">
        <f t="shared" si="191"/>
        <v>1.1152416356877324</v>
      </c>
      <c r="L1362" s="35">
        <f t="shared" si="192"/>
        <v>0.74349442379182151</v>
      </c>
      <c r="M1362" s="35">
        <f t="shared" si="193"/>
        <v>0.74349442379182151</v>
      </c>
      <c r="N1362" s="35">
        <f t="shared" si="194"/>
        <v>0.37174721189591076</v>
      </c>
      <c r="O1362" s="36">
        <f t="shared" si="195"/>
        <v>0.70043971814109218</v>
      </c>
      <c r="P1362" s="36">
        <f t="shared" si="196"/>
        <v>0.70043971814109218</v>
      </c>
      <c r="Q1362" s="37">
        <f t="shared" si="197"/>
        <v>297.3977695167286</v>
      </c>
      <c r="R1362" s="38" t="s">
        <v>2733</v>
      </c>
      <c r="S1362" s="33">
        <v>2051</v>
      </c>
      <c r="T1362" s="33">
        <v>11</v>
      </c>
      <c r="U1362" s="33">
        <v>0</v>
      </c>
    </row>
    <row r="1363" spans="1:21" x14ac:dyDescent="0.2">
      <c r="A1363" s="33" t="s">
        <v>2734</v>
      </c>
      <c r="B1363" s="33">
        <v>351</v>
      </c>
      <c r="C1363" s="34">
        <v>1</v>
      </c>
      <c r="D1363" s="34">
        <v>2</v>
      </c>
      <c r="E1363" s="34">
        <v>3</v>
      </c>
      <c r="F1363" s="34">
        <v>2</v>
      </c>
      <c r="G1363" s="34">
        <v>1</v>
      </c>
      <c r="H1363" s="34">
        <v>2</v>
      </c>
      <c r="I1363" s="35">
        <f t="shared" si="189"/>
        <v>0.28490028490028491</v>
      </c>
      <c r="J1363" s="35">
        <f t="shared" si="190"/>
        <v>0.56980056980056981</v>
      </c>
      <c r="K1363" s="35">
        <f t="shared" si="191"/>
        <v>0.85470085470085477</v>
      </c>
      <c r="L1363" s="35">
        <f t="shared" si="192"/>
        <v>0.56980056980056981</v>
      </c>
      <c r="M1363" s="35">
        <f t="shared" si="193"/>
        <v>0.28490028490028491</v>
      </c>
      <c r="N1363" s="35">
        <f t="shared" si="194"/>
        <v>0.56980056980056981</v>
      </c>
      <c r="O1363" s="36">
        <f t="shared" si="195"/>
        <v>0.70043971814109218</v>
      </c>
      <c r="P1363" s="36">
        <f t="shared" si="196"/>
        <v>0.70043971814109218</v>
      </c>
      <c r="Q1363" s="37">
        <f t="shared" si="197"/>
        <v>227.92022792022794</v>
      </c>
      <c r="R1363" s="38" t="s">
        <v>2735</v>
      </c>
      <c r="S1363" s="33">
        <v>1169</v>
      </c>
      <c r="T1363" s="33">
        <v>11</v>
      </c>
      <c r="U1363" s="33">
        <v>0</v>
      </c>
    </row>
    <row r="1364" spans="1:21" x14ac:dyDescent="0.2">
      <c r="A1364" s="33" t="s">
        <v>2736</v>
      </c>
      <c r="B1364" s="33">
        <v>412</v>
      </c>
      <c r="C1364" s="34">
        <v>3</v>
      </c>
      <c r="D1364" s="34">
        <v>0</v>
      </c>
      <c r="E1364" s="34">
        <v>3</v>
      </c>
      <c r="F1364" s="34">
        <v>2</v>
      </c>
      <c r="G1364" s="34">
        <v>2</v>
      </c>
      <c r="H1364" s="34">
        <v>1</v>
      </c>
      <c r="I1364" s="35">
        <f t="shared" si="189"/>
        <v>0.72815533980582525</v>
      </c>
      <c r="J1364" s="35">
        <f t="shared" si="190"/>
        <v>0</v>
      </c>
      <c r="K1364" s="35">
        <f t="shared" si="191"/>
        <v>0.72815533980582525</v>
      </c>
      <c r="L1364" s="35">
        <f t="shared" si="192"/>
        <v>0.48543689320388345</v>
      </c>
      <c r="M1364" s="35">
        <f t="shared" si="193"/>
        <v>0.48543689320388345</v>
      </c>
      <c r="N1364" s="35">
        <f t="shared" si="194"/>
        <v>0.24271844660194172</v>
      </c>
      <c r="O1364" s="36">
        <f t="shared" si="195"/>
        <v>0.70043971814109218</v>
      </c>
      <c r="P1364" s="36">
        <f t="shared" si="196"/>
        <v>0.70043971814109218</v>
      </c>
      <c r="Q1364" s="37">
        <f t="shared" si="197"/>
        <v>194.17475728155338</v>
      </c>
      <c r="R1364" s="38" t="s">
        <v>2737</v>
      </c>
      <c r="S1364" s="33">
        <v>2838</v>
      </c>
      <c r="T1364" s="33">
        <v>11</v>
      </c>
      <c r="U1364" s="33">
        <v>0</v>
      </c>
    </row>
    <row r="1365" spans="1:21" x14ac:dyDescent="0.2">
      <c r="A1365" s="33" t="s">
        <v>2738</v>
      </c>
      <c r="B1365" s="33">
        <v>146</v>
      </c>
      <c r="C1365" s="34">
        <v>2</v>
      </c>
      <c r="D1365" s="34">
        <v>1</v>
      </c>
      <c r="E1365" s="34">
        <v>3</v>
      </c>
      <c r="F1365" s="34">
        <v>2</v>
      </c>
      <c r="G1365" s="34">
        <v>2</v>
      </c>
      <c r="H1365" s="34">
        <v>2</v>
      </c>
      <c r="I1365" s="35">
        <f t="shared" si="189"/>
        <v>1.3698630136986301</v>
      </c>
      <c r="J1365" s="35">
        <f t="shared" si="190"/>
        <v>0.68493150684931503</v>
      </c>
      <c r="K1365" s="35">
        <f t="shared" si="191"/>
        <v>2.054794520547945</v>
      </c>
      <c r="L1365" s="35">
        <f t="shared" si="192"/>
        <v>1.3698630136986301</v>
      </c>
      <c r="M1365" s="35">
        <f t="shared" si="193"/>
        <v>1.3698630136986301</v>
      </c>
      <c r="N1365" s="35">
        <f t="shared" si="194"/>
        <v>1.3698630136986301</v>
      </c>
      <c r="O1365" s="36">
        <f t="shared" si="195"/>
        <v>0.70043971814109218</v>
      </c>
      <c r="P1365" s="36">
        <f t="shared" si="196"/>
        <v>0.30812229536233193</v>
      </c>
      <c r="Q1365" s="37">
        <f t="shared" si="197"/>
        <v>616.43835616438355</v>
      </c>
      <c r="R1365" s="38" t="s">
        <v>2739</v>
      </c>
      <c r="S1365" s="33">
        <v>576</v>
      </c>
      <c r="T1365" s="33">
        <v>12</v>
      </c>
      <c r="U1365" s="33">
        <v>0</v>
      </c>
    </row>
    <row r="1366" spans="1:21" x14ac:dyDescent="0.2">
      <c r="A1366" s="33" t="s">
        <v>2740</v>
      </c>
      <c r="B1366" s="33">
        <v>204</v>
      </c>
      <c r="C1366" s="34">
        <v>2</v>
      </c>
      <c r="D1366" s="34">
        <v>1</v>
      </c>
      <c r="E1366" s="34">
        <v>3</v>
      </c>
      <c r="F1366" s="34">
        <v>2</v>
      </c>
      <c r="G1366" s="34">
        <v>2</v>
      </c>
      <c r="H1366" s="34">
        <v>2</v>
      </c>
      <c r="I1366" s="35">
        <f t="shared" si="189"/>
        <v>0.98039215686274506</v>
      </c>
      <c r="J1366" s="35">
        <f t="shared" si="190"/>
        <v>0.49019607843137253</v>
      </c>
      <c r="K1366" s="35">
        <f t="shared" si="191"/>
        <v>1.4705882352941175</v>
      </c>
      <c r="L1366" s="35">
        <f t="shared" si="192"/>
        <v>0.98039215686274506</v>
      </c>
      <c r="M1366" s="35">
        <f t="shared" si="193"/>
        <v>0.98039215686274506</v>
      </c>
      <c r="N1366" s="35">
        <f t="shared" si="194"/>
        <v>0.98039215686274506</v>
      </c>
      <c r="O1366" s="36">
        <f t="shared" si="195"/>
        <v>0.70043971814109218</v>
      </c>
      <c r="P1366" s="36">
        <f t="shared" si="196"/>
        <v>0.30812229536233193</v>
      </c>
      <c r="Q1366" s="37">
        <f t="shared" si="197"/>
        <v>441.1764705882353</v>
      </c>
      <c r="R1366" s="38" t="s">
        <v>2741</v>
      </c>
      <c r="S1366" s="33">
        <v>2467</v>
      </c>
      <c r="T1366" s="33">
        <v>12</v>
      </c>
      <c r="U1366" s="33">
        <v>0</v>
      </c>
    </row>
    <row r="1367" spans="1:21" x14ac:dyDescent="0.2">
      <c r="A1367" s="33" t="s">
        <v>2742</v>
      </c>
      <c r="B1367" s="33">
        <v>395</v>
      </c>
      <c r="C1367" s="34">
        <v>2</v>
      </c>
      <c r="D1367" s="34">
        <v>1</v>
      </c>
      <c r="E1367" s="34">
        <v>2</v>
      </c>
      <c r="F1367" s="34">
        <v>3</v>
      </c>
      <c r="G1367" s="34">
        <v>2</v>
      </c>
      <c r="H1367" s="34">
        <v>2</v>
      </c>
      <c r="I1367" s="35">
        <f t="shared" si="189"/>
        <v>0.50632911392405067</v>
      </c>
      <c r="J1367" s="35">
        <f t="shared" si="190"/>
        <v>0.25316455696202533</v>
      </c>
      <c r="K1367" s="35">
        <f t="shared" si="191"/>
        <v>0.50632911392405067</v>
      </c>
      <c r="L1367" s="35">
        <f t="shared" si="192"/>
        <v>0.75949367088607589</v>
      </c>
      <c r="M1367" s="35">
        <f t="shared" si="193"/>
        <v>0.50632911392405067</v>
      </c>
      <c r="N1367" s="35">
        <f t="shared" si="194"/>
        <v>0.50632911392405067</v>
      </c>
      <c r="O1367" s="36">
        <f t="shared" si="195"/>
        <v>0.70043971814109218</v>
      </c>
      <c r="P1367" s="36">
        <f t="shared" si="196"/>
        <v>0.30812229536233193</v>
      </c>
      <c r="Q1367" s="37">
        <f t="shared" si="197"/>
        <v>227.84810126582278</v>
      </c>
      <c r="R1367" s="38" t="s">
        <v>2743</v>
      </c>
      <c r="S1367" s="33">
        <v>1339</v>
      </c>
      <c r="T1367" s="33">
        <v>12</v>
      </c>
      <c r="U1367" s="33">
        <v>0</v>
      </c>
    </row>
    <row r="1368" spans="1:21" x14ac:dyDescent="0.2">
      <c r="A1368" s="33" t="s">
        <v>2744</v>
      </c>
      <c r="B1368" s="33">
        <v>498</v>
      </c>
      <c r="C1368" s="34">
        <v>3</v>
      </c>
      <c r="D1368" s="34">
        <v>0</v>
      </c>
      <c r="E1368" s="34">
        <v>1</v>
      </c>
      <c r="F1368" s="34">
        <v>4</v>
      </c>
      <c r="G1368" s="34">
        <v>2</v>
      </c>
      <c r="H1368" s="34">
        <v>2</v>
      </c>
      <c r="I1368" s="35">
        <f t="shared" si="189"/>
        <v>0.60240963855421692</v>
      </c>
      <c r="J1368" s="35">
        <f t="shared" si="190"/>
        <v>0</v>
      </c>
      <c r="K1368" s="35">
        <f t="shared" si="191"/>
        <v>0.20080321285140559</v>
      </c>
      <c r="L1368" s="35">
        <f t="shared" si="192"/>
        <v>0.80321285140562237</v>
      </c>
      <c r="M1368" s="35">
        <f t="shared" si="193"/>
        <v>0.40160642570281119</v>
      </c>
      <c r="N1368" s="35">
        <f t="shared" si="194"/>
        <v>0.40160642570281119</v>
      </c>
      <c r="O1368" s="36">
        <f t="shared" si="195"/>
        <v>0.70043971814109218</v>
      </c>
      <c r="P1368" s="36">
        <f t="shared" si="196"/>
        <v>0.30812229536233193</v>
      </c>
      <c r="Q1368" s="37">
        <f t="shared" si="197"/>
        <v>180.72289156626505</v>
      </c>
      <c r="R1368" s="38" t="s">
        <v>2745</v>
      </c>
      <c r="S1368" s="33">
        <v>2126</v>
      </c>
      <c r="T1368" s="33">
        <v>12</v>
      </c>
      <c r="U1368" s="33">
        <v>0</v>
      </c>
    </row>
    <row r="1369" spans="1:21" x14ac:dyDescent="0.2">
      <c r="A1369" s="33" t="s">
        <v>2746</v>
      </c>
      <c r="B1369" s="33">
        <v>531</v>
      </c>
      <c r="C1369" s="34">
        <v>1</v>
      </c>
      <c r="D1369" s="34">
        <v>2</v>
      </c>
      <c r="E1369" s="34">
        <v>2</v>
      </c>
      <c r="F1369" s="34">
        <v>3</v>
      </c>
      <c r="G1369" s="34">
        <v>2</v>
      </c>
      <c r="H1369" s="34">
        <v>2</v>
      </c>
      <c r="I1369" s="35">
        <f t="shared" si="189"/>
        <v>0.18832391713747645</v>
      </c>
      <c r="J1369" s="35">
        <f t="shared" si="190"/>
        <v>0.37664783427495291</v>
      </c>
      <c r="K1369" s="35">
        <f t="shared" si="191"/>
        <v>0.37664783427495291</v>
      </c>
      <c r="L1369" s="35">
        <f t="shared" si="192"/>
        <v>0.56497175141242939</v>
      </c>
      <c r="M1369" s="35">
        <f t="shared" si="193"/>
        <v>0.37664783427495291</v>
      </c>
      <c r="N1369" s="35">
        <f t="shared" si="194"/>
        <v>0.37664783427495291</v>
      </c>
      <c r="O1369" s="36">
        <f t="shared" si="195"/>
        <v>0.70043971814109218</v>
      </c>
      <c r="P1369" s="36">
        <f t="shared" si="196"/>
        <v>0.30812229536233193</v>
      </c>
      <c r="Q1369" s="37">
        <f t="shared" si="197"/>
        <v>169.4915254237288</v>
      </c>
      <c r="R1369" s="38" t="s">
        <v>2747</v>
      </c>
      <c r="S1369" s="33">
        <v>2669</v>
      </c>
      <c r="T1369" s="33">
        <v>12</v>
      </c>
      <c r="U1369" s="33">
        <v>0</v>
      </c>
    </row>
    <row r="1370" spans="1:21" x14ac:dyDescent="0.2">
      <c r="A1370" s="33" t="s">
        <v>2748</v>
      </c>
      <c r="B1370" s="33">
        <v>596</v>
      </c>
      <c r="C1370" s="34">
        <v>2</v>
      </c>
      <c r="D1370" s="34">
        <v>1</v>
      </c>
      <c r="E1370" s="34">
        <v>3</v>
      </c>
      <c r="F1370" s="34">
        <v>2</v>
      </c>
      <c r="G1370" s="34">
        <v>2</v>
      </c>
      <c r="H1370" s="34">
        <v>2</v>
      </c>
      <c r="I1370" s="35">
        <f t="shared" si="189"/>
        <v>0.33557046979865773</v>
      </c>
      <c r="J1370" s="35">
        <f t="shared" si="190"/>
        <v>0.16778523489932887</v>
      </c>
      <c r="K1370" s="35">
        <f t="shared" si="191"/>
        <v>0.50335570469798652</v>
      </c>
      <c r="L1370" s="35">
        <f t="shared" si="192"/>
        <v>0.33557046979865773</v>
      </c>
      <c r="M1370" s="35">
        <f t="shared" si="193"/>
        <v>0.33557046979865773</v>
      </c>
      <c r="N1370" s="35">
        <f t="shared" si="194"/>
        <v>0.33557046979865773</v>
      </c>
      <c r="O1370" s="36">
        <f t="shared" si="195"/>
        <v>0.70043971814109218</v>
      </c>
      <c r="P1370" s="36">
        <f t="shared" si="196"/>
        <v>0.30812229536233193</v>
      </c>
      <c r="Q1370" s="37">
        <f t="shared" si="197"/>
        <v>151.00671140939599</v>
      </c>
      <c r="R1370" s="38" t="s">
        <v>2749</v>
      </c>
      <c r="S1370" s="33">
        <v>1465</v>
      </c>
      <c r="T1370" s="33">
        <v>12</v>
      </c>
      <c r="U1370" s="33">
        <v>0</v>
      </c>
    </row>
    <row r="1371" spans="1:21" x14ac:dyDescent="0.2">
      <c r="A1371" s="33" t="s">
        <v>2750</v>
      </c>
      <c r="B1371" s="33">
        <v>625</v>
      </c>
      <c r="C1371" s="34">
        <v>2</v>
      </c>
      <c r="D1371" s="34">
        <v>1</v>
      </c>
      <c r="E1371" s="34">
        <v>3</v>
      </c>
      <c r="F1371" s="34">
        <v>2</v>
      </c>
      <c r="G1371" s="34">
        <v>3</v>
      </c>
      <c r="H1371" s="34">
        <v>1</v>
      </c>
      <c r="I1371" s="35">
        <f t="shared" si="189"/>
        <v>0.32</v>
      </c>
      <c r="J1371" s="35">
        <f t="shared" si="190"/>
        <v>0.16</v>
      </c>
      <c r="K1371" s="35">
        <f t="shared" si="191"/>
        <v>0.48</v>
      </c>
      <c r="L1371" s="35">
        <f t="shared" si="192"/>
        <v>0.32</v>
      </c>
      <c r="M1371" s="35">
        <f t="shared" si="193"/>
        <v>0.48</v>
      </c>
      <c r="N1371" s="35">
        <f t="shared" si="194"/>
        <v>0.16</v>
      </c>
      <c r="O1371" s="36">
        <f t="shared" si="195"/>
        <v>0.70043971814109218</v>
      </c>
      <c r="P1371" s="36">
        <f t="shared" si="196"/>
        <v>0.30812229536233193</v>
      </c>
      <c r="Q1371" s="37">
        <f t="shared" si="197"/>
        <v>144</v>
      </c>
      <c r="R1371" s="38" t="s">
        <v>2751</v>
      </c>
      <c r="S1371" s="33">
        <v>1936</v>
      </c>
      <c r="T1371" s="33">
        <v>12</v>
      </c>
      <c r="U1371" s="33">
        <v>0</v>
      </c>
    </row>
    <row r="1372" spans="1:21" x14ac:dyDescent="0.2">
      <c r="A1372" s="33" t="s">
        <v>2752</v>
      </c>
      <c r="B1372" s="33">
        <v>794</v>
      </c>
      <c r="C1372" s="34">
        <v>0</v>
      </c>
      <c r="D1372" s="34">
        <v>3</v>
      </c>
      <c r="E1372" s="34">
        <v>2</v>
      </c>
      <c r="F1372" s="34">
        <v>3</v>
      </c>
      <c r="G1372" s="34">
        <v>3</v>
      </c>
      <c r="H1372" s="34">
        <v>1</v>
      </c>
      <c r="I1372" s="35">
        <f t="shared" si="189"/>
        <v>0</v>
      </c>
      <c r="J1372" s="35">
        <f t="shared" si="190"/>
        <v>0.37783375314861462</v>
      </c>
      <c r="K1372" s="35">
        <f t="shared" si="191"/>
        <v>0.25188916876574308</v>
      </c>
      <c r="L1372" s="35">
        <f t="shared" si="192"/>
        <v>0.37783375314861462</v>
      </c>
      <c r="M1372" s="35">
        <f t="shared" si="193"/>
        <v>0.37783375314861462</v>
      </c>
      <c r="N1372" s="35">
        <f t="shared" si="194"/>
        <v>0.12594458438287154</v>
      </c>
      <c r="O1372" s="36">
        <f t="shared" si="195"/>
        <v>0.70043971814109218</v>
      </c>
      <c r="P1372" s="36">
        <f t="shared" si="196"/>
        <v>0.30812229536233193</v>
      </c>
      <c r="Q1372" s="37">
        <f t="shared" si="197"/>
        <v>113.35012594458438</v>
      </c>
      <c r="R1372" s="38" t="s">
        <v>2753</v>
      </c>
      <c r="S1372" s="33">
        <v>747</v>
      </c>
      <c r="T1372" s="33">
        <v>12</v>
      </c>
      <c r="U1372" s="33">
        <v>0</v>
      </c>
    </row>
    <row r="1373" spans="1:21" x14ac:dyDescent="0.2">
      <c r="A1373" s="33" t="s">
        <v>2754</v>
      </c>
      <c r="B1373" s="33">
        <v>658</v>
      </c>
      <c r="C1373" s="34">
        <v>3</v>
      </c>
      <c r="D1373" s="34">
        <v>8</v>
      </c>
      <c r="E1373" s="34">
        <v>10</v>
      </c>
      <c r="F1373" s="34">
        <v>8</v>
      </c>
      <c r="G1373" s="34">
        <v>12</v>
      </c>
      <c r="H1373" s="34">
        <v>7</v>
      </c>
      <c r="I1373" s="35">
        <f t="shared" si="189"/>
        <v>0.45592705167173248</v>
      </c>
      <c r="J1373" s="35">
        <f t="shared" si="190"/>
        <v>1.21580547112462</v>
      </c>
      <c r="K1373" s="35">
        <f t="shared" si="191"/>
        <v>1.5197568389057752</v>
      </c>
      <c r="L1373" s="35">
        <f t="shared" si="192"/>
        <v>1.21580547112462</v>
      </c>
      <c r="M1373" s="35">
        <f t="shared" si="193"/>
        <v>1.8237082066869299</v>
      </c>
      <c r="N1373" s="35">
        <f t="shared" si="194"/>
        <v>1.0638297872340425</v>
      </c>
      <c r="O1373" s="36">
        <f t="shared" si="195"/>
        <v>0.70043971814109218</v>
      </c>
      <c r="P1373" s="36">
        <f t="shared" si="196"/>
        <v>-7.7167860522459969E-2</v>
      </c>
      <c r="Q1373" s="37">
        <f t="shared" si="197"/>
        <v>562.31003039513678</v>
      </c>
      <c r="R1373" s="38" t="s">
        <v>2755</v>
      </c>
      <c r="S1373" s="33">
        <v>2356</v>
      </c>
      <c r="T1373" s="33">
        <v>48</v>
      </c>
      <c r="U1373" s="33">
        <v>0</v>
      </c>
    </row>
    <row r="1374" spans="1:21" x14ac:dyDescent="0.2">
      <c r="A1374" s="33" t="s">
        <v>2756</v>
      </c>
      <c r="B1374" s="33">
        <v>190</v>
      </c>
      <c r="C1374" s="34">
        <v>5</v>
      </c>
      <c r="D1374" s="34">
        <v>6</v>
      </c>
      <c r="E1374" s="34">
        <v>9</v>
      </c>
      <c r="F1374" s="34">
        <v>9</v>
      </c>
      <c r="G1374" s="34">
        <v>9</v>
      </c>
      <c r="H1374" s="34">
        <v>11</v>
      </c>
      <c r="I1374" s="35">
        <f t="shared" si="189"/>
        <v>2.6315789473684208</v>
      </c>
      <c r="J1374" s="35">
        <f t="shared" si="190"/>
        <v>3.1578947368421053</v>
      </c>
      <c r="K1374" s="35">
        <f t="shared" si="191"/>
        <v>4.7368421052631584</v>
      </c>
      <c r="L1374" s="35">
        <f t="shared" si="192"/>
        <v>4.7368421052631584</v>
      </c>
      <c r="M1374" s="35">
        <f t="shared" si="193"/>
        <v>4.7368421052631584</v>
      </c>
      <c r="N1374" s="35">
        <f t="shared" si="194"/>
        <v>5.7894736842105265</v>
      </c>
      <c r="O1374" s="36">
        <f t="shared" si="195"/>
        <v>0.70043971814109218</v>
      </c>
      <c r="P1374" s="36">
        <f t="shared" si="196"/>
        <v>-0.15041684255309845</v>
      </c>
      <c r="Q1374" s="37">
        <f t="shared" si="197"/>
        <v>2000</v>
      </c>
      <c r="R1374" s="38" t="s">
        <v>2757</v>
      </c>
      <c r="S1374" s="33">
        <v>1196</v>
      </c>
      <c r="T1374" s="33">
        <v>49</v>
      </c>
      <c r="U1374" s="33">
        <v>0</v>
      </c>
    </row>
    <row r="1375" spans="1:21" x14ac:dyDescent="0.2">
      <c r="A1375" s="33" t="s">
        <v>2758</v>
      </c>
      <c r="B1375" s="33">
        <v>182</v>
      </c>
      <c r="C1375" s="34">
        <v>1</v>
      </c>
      <c r="D1375" s="34">
        <v>2</v>
      </c>
      <c r="E1375" s="34">
        <v>2</v>
      </c>
      <c r="F1375" s="34">
        <v>3</v>
      </c>
      <c r="G1375" s="34">
        <v>2</v>
      </c>
      <c r="H1375" s="34">
        <v>4</v>
      </c>
      <c r="I1375" s="35">
        <f t="shared" si="189"/>
        <v>0.5494505494505495</v>
      </c>
      <c r="J1375" s="35">
        <f t="shared" si="190"/>
        <v>1.098901098901099</v>
      </c>
      <c r="K1375" s="35">
        <f t="shared" si="191"/>
        <v>1.098901098901099</v>
      </c>
      <c r="L1375" s="35">
        <f t="shared" si="192"/>
        <v>1.6483516483516485</v>
      </c>
      <c r="M1375" s="35">
        <f t="shared" si="193"/>
        <v>1.098901098901099</v>
      </c>
      <c r="N1375" s="35">
        <f t="shared" si="194"/>
        <v>2.197802197802198</v>
      </c>
      <c r="O1375" s="36">
        <f t="shared" si="195"/>
        <v>0.70043971814109218</v>
      </c>
      <c r="P1375" s="36">
        <f t="shared" si="196"/>
        <v>-0.25375659224578301</v>
      </c>
      <c r="Q1375" s="37">
        <f t="shared" si="197"/>
        <v>604.39560439560444</v>
      </c>
      <c r="R1375" s="38" t="s">
        <v>2759</v>
      </c>
      <c r="S1375" s="33">
        <v>1212</v>
      </c>
      <c r="T1375" s="33">
        <v>14</v>
      </c>
      <c r="U1375" s="33">
        <v>0</v>
      </c>
    </row>
    <row r="1376" spans="1:21" x14ac:dyDescent="0.2">
      <c r="A1376" s="33" t="s">
        <v>2760</v>
      </c>
      <c r="B1376" s="33">
        <v>290</v>
      </c>
      <c r="C1376" s="34">
        <v>1</v>
      </c>
      <c r="D1376" s="34">
        <v>2</v>
      </c>
      <c r="E1376" s="34">
        <v>3</v>
      </c>
      <c r="F1376" s="34">
        <v>2</v>
      </c>
      <c r="G1376" s="34">
        <v>3</v>
      </c>
      <c r="H1376" s="34">
        <v>3</v>
      </c>
      <c r="I1376" s="35">
        <f t="shared" si="189"/>
        <v>0.34482758620689657</v>
      </c>
      <c r="J1376" s="35">
        <f t="shared" si="190"/>
        <v>0.68965517241379315</v>
      </c>
      <c r="K1376" s="35">
        <f t="shared" si="191"/>
        <v>1.0344827586206897</v>
      </c>
      <c r="L1376" s="35">
        <f t="shared" si="192"/>
        <v>0.68965517241379315</v>
      </c>
      <c r="M1376" s="35">
        <f t="shared" si="193"/>
        <v>1.0344827586206897</v>
      </c>
      <c r="N1376" s="35">
        <f t="shared" si="194"/>
        <v>1.0344827586206897</v>
      </c>
      <c r="O1376" s="36">
        <f t="shared" si="195"/>
        <v>0.70043971814109218</v>
      </c>
      <c r="P1376" s="36">
        <f t="shared" si="196"/>
        <v>-0.25375659224578301</v>
      </c>
      <c r="Q1376" s="37">
        <f t="shared" si="197"/>
        <v>379.31034482758622</v>
      </c>
      <c r="R1376" s="38" t="s">
        <v>2761</v>
      </c>
      <c r="S1376" s="33">
        <v>2436</v>
      </c>
      <c r="T1376" s="33">
        <v>14</v>
      </c>
      <c r="U1376" s="33">
        <v>0</v>
      </c>
    </row>
    <row r="1377" spans="1:21" x14ac:dyDescent="0.2">
      <c r="A1377" s="33" t="s">
        <v>2762</v>
      </c>
      <c r="B1377" s="33">
        <v>516</v>
      </c>
      <c r="C1377" s="34">
        <v>0</v>
      </c>
      <c r="D1377" s="34">
        <v>3</v>
      </c>
      <c r="E1377" s="34">
        <v>2</v>
      </c>
      <c r="F1377" s="34">
        <v>3</v>
      </c>
      <c r="G1377" s="34">
        <v>3</v>
      </c>
      <c r="H1377" s="34">
        <v>3</v>
      </c>
      <c r="I1377" s="35">
        <f t="shared" si="189"/>
        <v>0</v>
      </c>
      <c r="J1377" s="35">
        <f t="shared" si="190"/>
        <v>0.58139534883720934</v>
      </c>
      <c r="K1377" s="35">
        <f t="shared" si="191"/>
        <v>0.38759689922480622</v>
      </c>
      <c r="L1377" s="35">
        <f t="shared" si="192"/>
        <v>0.58139534883720934</v>
      </c>
      <c r="M1377" s="35">
        <f t="shared" si="193"/>
        <v>0.58139534883720934</v>
      </c>
      <c r="N1377" s="35">
        <f t="shared" si="194"/>
        <v>0.58139534883720934</v>
      </c>
      <c r="O1377" s="36">
        <f t="shared" si="195"/>
        <v>0.70043971814109218</v>
      </c>
      <c r="P1377" s="36">
        <f t="shared" si="196"/>
        <v>-0.25375659224578301</v>
      </c>
      <c r="Q1377" s="37">
        <f t="shared" si="197"/>
        <v>213.1782945736434</v>
      </c>
      <c r="R1377" s="38" t="s">
        <v>2763</v>
      </c>
      <c r="S1377" s="33">
        <v>1512</v>
      </c>
      <c r="T1377" s="33">
        <v>14</v>
      </c>
      <c r="U1377" s="33">
        <v>0</v>
      </c>
    </row>
    <row r="1378" spans="1:21" x14ac:dyDescent="0.2">
      <c r="A1378" s="33" t="s">
        <v>2764</v>
      </c>
      <c r="B1378" s="33">
        <v>611</v>
      </c>
      <c r="C1378" s="34">
        <v>1</v>
      </c>
      <c r="D1378" s="34">
        <v>2</v>
      </c>
      <c r="E1378" s="34">
        <v>2</v>
      </c>
      <c r="F1378" s="34">
        <v>3</v>
      </c>
      <c r="G1378" s="34">
        <v>2</v>
      </c>
      <c r="H1378" s="34">
        <v>4</v>
      </c>
      <c r="I1378" s="35">
        <f t="shared" si="189"/>
        <v>0.16366612111292964</v>
      </c>
      <c r="J1378" s="35">
        <f t="shared" si="190"/>
        <v>0.32733224222585927</v>
      </c>
      <c r="K1378" s="35">
        <f t="shared" si="191"/>
        <v>0.32733224222585927</v>
      </c>
      <c r="L1378" s="35">
        <f t="shared" si="192"/>
        <v>0.49099836333878888</v>
      </c>
      <c r="M1378" s="35">
        <f t="shared" si="193"/>
        <v>0.32733224222585927</v>
      </c>
      <c r="N1378" s="35">
        <f t="shared" si="194"/>
        <v>0.65466448445171854</v>
      </c>
      <c r="O1378" s="36">
        <f t="shared" si="195"/>
        <v>0.70043971814109218</v>
      </c>
      <c r="P1378" s="36">
        <f t="shared" si="196"/>
        <v>-0.25375659224578301</v>
      </c>
      <c r="Q1378" s="37">
        <f t="shared" si="197"/>
        <v>180.0327332242226</v>
      </c>
      <c r="R1378" s="38" t="s">
        <v>2765</v>
      </c>
      <c r="S1378" s="33">
        <v>2084</v>
      </c>
      <c r="T1378" s="33">
        <v>14</v>
      </c>
      <c r="U1378" s="33">
        <v>0</v>
      </c>
    </row>
    <row r="1379" spans="1:21" x14ac:dyDescent="0.2">
      <c r="A1379" s="33" t="s">
        <v>2766</v>
      </c>
      <c r="B1379" s="33">
        <v>589</v>
      </c>
      <c r="C1379" s="34">
        <v>2</v>
      </c>
      <c r="D1379" s="34">
        <v>1</v>
      </c>
      <c r="E1379" s="34">
        <v>3</v>
      </c>
      <c r="F1379" s="34">
        <v>2</v>
      </c>
      <c r="G1379" s="34">
        <v>5</v>
      </c>
      <c r="H1379" s="34">
        <v>3</v>
      </c>
      <c r="I1379" s="35">
        <f t="shared" si="189"/>
        <v>0.3395585738539898</v>
      </c>
      <c r="J1379" s="35">
        <f t="shared" si="190"/>
        <v>0.1697792869269949</v>
      </c>
      <c r="K1379" s="35">
        <f t="shared" si="191"/>
        <v>0.50933786078098475</v>
      </c>
      <c r="L1379" s="35">
        <f t="shared" si="192"/>
        <v>0.3395585738539898</v>
      </c>
      <c r="M1379" s="35">
        <f t="shared" si="193"/>
        <v>0.84889643463497455</v>
      </c>
      <c r="N1379" s="35">
        <f t="shared" si="194"/>
        <v>0.50933786078098475</v>
      </c>
      <c r="O1379" s="36">
        <f t="shared" si="195"/>
        <v>0.70043971814109218</v>
      </c>
      <c r="P1379" s="36">
        <f t="shared" si="196"/>
        <v>-0.65711228647699127</v>
      </c>
      <c r="Q1379" s="37">
        <f t="shared" si="197"/>
        <v>220.71307300509338</v>
      </c>
      <c r="R1379" s="38" t="s">
        <v>2767</v>
      </c>
      <c r="S1379" s="33">
        <v>48</v>
      </c>
      <c r="T1379" s="33">
        <v>16</v>
      </c>
      <c r="U1379" s="33">
        <v>0</v>
      </c>
    </row>
    <row r="1380" spans="1:21" x14ac:dyDescent="0.2">
      <c r="A1380" s="33" t="s">
        <v>2768</v>
      </c>
      <c r="B1380" s="33">
        <v>1225</v>
      </c>
      <c r="C1380" s="34">
        <v>1</v>
      </c>
      <c r="D1380" s="34">
        <v>2</v>
      </c>
      <c r="E1380" s="34">
        <v>2</v>
      </c>
      <c r="F1380" s="34">
        <v>3</v>
      </c>
      <c r="G1380" s="34">
        <v>7</v>
      </c>
      <c r="H1380" s="34">
        <v>2</v>
      </c>
      <c r="I1380" s="35">
        <f t="shared" si="189"/>
        <v>8.1632653061224497E-2</v>
      </c>
      <c r="J1380" s="35">
        <f t="shared" si="190"/>
        <v>0.16326530612244899</v>
      </c>
      <c r="K1380" s="35">
        <f t="shared" si="191"/>
        <v>0.16326530612244899</v>
      </c>
      <c r="L1380" s="35">
        <f t="shared" si="192"/>
        <v>0.24489795918367346</v>
      </c>
      <c r="M1380" s="35">
        <f t="shared" si="193"/>
        <v>0.5714285714285714</v>
      </c>
      <c r="N1380" s="35">
        <f t="shared" si="194"/>
        <v>0.16326530612244899</v>
      </c>
      <c r="O1380" s="36">
        <f t="shared" si="195"/>
        <v>0.70043971814109218</v>
      </c>
      <c r="P1380" s="36">
        <f t="shared" si="196"/>
        <v>-0.82312223791592054</v>
      </c>
      <c r="Q1380" s="37">
        <f t="shared" si="197"/>
        <v>114.28571428571429</v>
      </c>
      <c r="R1380" s="38" t="s">
        <v>2769</v>
      </c>
      <c r="S1380" s="33">
        <v>1203</v>
      </c>
      <c r="T1380" s="33">
        <v>17</v>
      </c>
      <c r="U1380" s="33">
        <v>0</v>
      </c>
    </row>
    <row r="1381" spans="1:21" x14ac:dyDescent="0.2">
      <c r="A1381" s="33" t="s">
        <v>2770</v>
      </c>
      <c r="B1381" s="33">
        <v>612</v>
      </c>
      <c r="C1381" s="34">
        <v>1</v>
      </c>
      <c r="D1381" s="34">
        <v>2</v>
      </c>
      <c r="E1381" s="34">
        <v>2</v>
      </c>
      <c r="F1381" s="34">
        <v>3</v>
      </c>
      <c r="G1381" s="34">
        <v>7</v>
      </c>
      <c r="H1381" s="34">
        <v>5</v>
      </c>
      <c r="I1381" s="35">
        <f t="shared" si="189"/>
        <v>0.16339869281045752</v>
      </c>
      <c r="J1381" s="35">
        <f t="shared" si="190"/>
        <v>0.32679738562091504</v>
      </c>
      <c r="K1381" s="35">
        <f t="shared" si="191"/>
        <v>0.32679738562091504</v>
      </c>
      <c r="L1381" s="35">
        <f t="shared" si="192"/>
        <v>0.49019607843137253</v>
      </c>
      <c r="M1381" s="35">
        <f t="shared" si="193"/>
        <v>1.1437908496732025</v>
      </c>
      <c r="N1381" s="35">
        <f t="shared" si="194"/>
        <v>0.81699346405228768</v>
      </c>
      <c r="O1381" s="36">
        <f t="shared" si="195"/>
        <v>0.70043971814109218</v>
      </c>
      <c r="P1381" s="36">
        <f t="shared" si="196"/>
        <v>-1.2302976194217941</v>
      </c>
      <c r="Q1381" s="37">
        <f t="shared" si="197"/>
        <v>277.77777777777777</v>
      </c>
      <c r="R1381" s="38" t="s">
        <v>2771</v>
      </c>
      <c r="S1381" s="33">
        <v>316</v>
      </c>
      <c r="T1381" s="33">
        <v>20</v>
      </c>
      <c r="U1381" s="33">
        <v>0</v>
      </c>
    </row>
    <row r="1382" spans="1:21" x14ac:dyDescent="0.2">
      <c r="A1382" s="33" t="s">
        <v>2772</v>
      </c>
      <c r="B1382" s="33">
        <v>777</v>
      </c>
      <c r="C1382" s="34">
        <v>13</v>
      </c>
      <c r="D1382" s="34">
        <v>16</v>
      </c>
      <c r="E1382" s="34">
        <v>25</v>
      </c>
      <c r="F1382" s="34">
        <v>22</v>
      </c>
      <c r="G1382" s="34">
        <v>20</v>
      </c>
      <c r="H1382" s="34">
        <v>20</v>
      </c>
      <c r="I1382" s="35">
        <f t="shared" si="189"/>
        <v>1.673101673101673</v>
      </c>
      <c r="J1382" s="35">
        <f t="shared" si="190"/>
        <v>2.0592020592020592</v>
      </c>
      <c r="K1382" s="35">
        <f t="shared" si="191"/>
        <v>3.2175032175032174</v>
      </c>
      <c r="L1382" s="35">
        <f t="shared" si="192"/>
        <v>2.8314028314028317</v>
      </c>
      <c r="M1382" s="35">
        <f t="shared" si="193"/>
        <v>2.574002574002574</v>
      </c>
      <c r="N1382" s="35">
        <f t="shared" si="194"/>
        <v>2.574002574002574</v>
      </c>
      <c r="O1382" s="36">
        <f t="shared" si="195"/>
        <v>0.6928184904818242</v>
      </c>
      <c r="P1382" s="36">
        <f t="shared" si="196"/>
        <v>0.23159135818291263</v>
      </c>
      <c r="Q1382" s="37">
        <f t="shared" si="197"/>
        <v>1119.6911196911196</v>
      </c>
      <c r="R1382" s="38" t="s">
        <v>2773</v>
      </c>
      <c r="S1382" s="33">
        <v>1412</v>
      </c>
      <c r="T1382" s="33">
        <v>116</v>
      </c>
      <c r="U1382" s="33">
        <v>0</v>
      </c>
    </row>
    <row r="1383" spans="1:21" x14ac:dyDescent="0.2">
      <c r="A1383" s="33" t="s">
        <v>2774</v>
      </c>
      <c r="B1383" s="33">
        <v>759</v>
      </c>
      <c r="C1383" s="34">
        <v>14</v>
      </c>
      <c r="D1383" s="34">
        <v>7</v>
      </c>
      <c r="E1383" s="34">
        <v>17</v>
      </c>
      <c r="F1383" s="34">
        <v>17</v>
      </c>
      <c r="G1383" s="34">
        <v>17</v>
      </c>
      <c r="H1383" s="34">
        <v>21</v>
      </c>
      <c r="I1383" s="35">
        <f t="shared" si="189"/>
        <v>1.8445322793148879</v>
      </c>
      <c r="J1383" s="35">
        <f t="shared" si="190"/>
        <v>0.92226613965744397</v>
      </c>
      <c r="K1383" s="35">
        <f t="shared" si="191"/>
        <v>2.2397891963109355</v>
      </c>
      <c r="L1383" s="35">
        <f t="shared" si="192"/>
        <v>2.2397891963109355</v>
      </c>
      <c r="M1383" s="35">
        <f t="shared" si="193"/>
        <v>2.2397891963109355</v>
      </c>
      <c r="N1383" s="35">
        <f t="shared" si="194"/>
        <v>2.766798418972332</v>
      </c>
      <c r="O1383" s="36">
        <f t="shared" si="195"/>
        <v>0.68993206032269883</v>
      </c>
      <c r="P1383" s="36">
        <f t="shared" si="196"/>
        <v>-0.15957631314985085</v>
      </c>
      <c r="Q1383" s="37">
        <f t="shared" si="197"/>
        <v>948.61660079051376</v>
      </c>
      <c r="R1383" s="38" t="s">
        <v>2775</v>
      </c>
      <c r="S1383" s="33">
        <v>359</v>
      </c>
      <c r="T1383" s="33">
        <v>93</v>
      </c>
      <c r="U1383" s="33">
        <v>0</v>
      </c>
    </row>
    <row r="1384" spans="1:21" x14ac:dyDescent="0.2">
      <c r="A1384" s="33" t="s">
        <v>2776</v>
      </c>
      <c r="B1384" s="33">
        <v>320</v>
      </c>
      <c r="C1384" s="34">
        <v>5</v>
      </c>
      <c r="D1384" s="34">
        <v>3</v>
      </c>
      <c r="E1384" s="34">
        <v>6</v>
      </c>
      <c r="F1384" s="34">
        <v>7</v>
      </c>
      <c r="G1384" s="34">
        <v>4</v>
      </c>
      <c r="H1384" s="34">
        <v>5</v>
      </c>
      <c r="I1384" s="35">
        <f t="shared" si="189"/>
        <v>1.5625</v>
      </c>
      <c r="J1384" s="35">
        <f t="shared" si="190"/>
        <v>0.9375</v>
      </c>
      <c r="K1384" s="35">
        <f t="shared" si="191"/>
        <v>1.875</v>
      </c>
      <c r="L1384" s="35">
        <f t="shared" si="192"/>
        <v>2.1875</v>
      </c>
      <c r="M1384" s="35">
        <f t="shared" si="193"/>
        <v>1.25</v>
      </c>
      <c r="N1384" s="35">
        <f t="shared" si="194"/>
        <v>1.5625</v>
      </c>
      <c r="O1384" s="36">
        <f t="shared" si="195"/>
        <v>0.68684211474036982</v>
      </c>
      <c r="P1384" s="36">
        <f t="shared" si="196"/>
        <v>0.52083216330144055</v>
      </c>
      <c r="Q1384" s="37">
        <f t="shared" si="197"/>
        <v>687.5</v>
      </c>
      <c r="R1384" s="38" t="s">
        <v>2777</v>
      </c>
      <c r="S1384" s="33">
        <v>2614</v>
      </c>
      <c r="T1384" s="33">
        <v>30</v>
      </c>
      <c r="U1384" s="33">
        <v>0</v>
      </c>
    </row>
    <row r="1385" spans="1:21" x14ac:dyDescent="0.2">
      <c r="A1385" s="33" t="s">
        <v>2778</v>
      </c>
      <c r="B1385" s="33">
        <v>657</v>
      </c>
      <c r="C1385" s="34">
        <v>4</v>
      </c>
      <c r="D1385" s="34">
        <v>4</v>
      </c>
      <c r="E1385" s="34">
        <v>6</v>
      </c>
      <c r="F1385" s="34">
        <v>7</v>
      </c>
      <c r="G1385" s="34">
        <v>10</v>
      </c>
      <c r="H1385" s="34">
        <v>6</v>
      </c>
      <c r="I1385" s="35">
        <f t="shared" si="189"/>
        <v>0.60882800608828003</v>
      </c>
      <c r="J1385" s="35">
        <f t="shared" si="190"/>
        <v>0.60882800608828003</v>
      </c>
      <c r="K1385" s="35">
        <f t="shared" si="191"/>
        <v>0.91324200913242004</v>
      </c>
      <c r="L1385" s="35">
        <f t="shared" si="192"/>
        <v>1.06544901065449</v>
      </c>
      <c r="M1385" s="35">
        <f t="shared" si="193"/>
        <v>1.5220700152207001</v>
      </c>
      <c r="N1385" s="35">
        <f t="shared" si="194"/>
        <v>0.91324200913242004</v>
      </c>
      <c r="O1385" s="36">
        <f t="shared" si="195"/>
        <v>0.68684211474036982</v>
      </c>
      <c r="P1385" s="36">
        <f t="shared" si="196"/>
        <v>-0.29545588352617136</v>
      </c>
      <c r="Q1385" s="37">
        <f t="shared" si="197"/>
        <v>441.40030441400302</v>
      </c>
      <c r="R1385" s="38" t="s">
        <v>2779</v>
      </c>
      <c r="S1385" s="33">
        <v>1605</v>
      </c>
      <c r="T1385" s="33">
        <v>37</v>
      </c>
      <c r="U1385" s="33">
        <v>0</v>
      </c>
    </row>
    <row r="1386" spans="1:21" x14ac:dyDescent="0.2">
      <c r="A1386" s="33" t="s">
        <v>2780</v>
      </c>
      <c r="B1386" s="33">
        <v>649</v>
      </c>
      <c r="C1386" s="34">
        <v>3</v>
      </c>
      <c r="D1386" s="34">
        <v>5</v>
      </c>
      <c r="E1386" s="34">
        <v>7</v>
      </c>
      <c r="F1386" s="34">
        <v>6</v>
      </c>
      <c r="G1386" s="34">
        <v>12</v>
      </c>
      <c r="H1386" s="34">
        <v>8</v>
      </c>
      <c r="I1386" s="35">
        <f t="shared" si="189"/>
        <v>0.46224961479198773</v>
      </c>
      <c r="J1386" s="35">
        <f t="shared" si="190"/>
        <v>0.77041602465331283</v>
      </c>
      <c r="K1386" s="35">
        <f t="shared" si="191"/>
        <v>1.078582434514638</v>
      </c>
      <c r="L1386" s="35">
        <f t="shared" si="192"/>
        <v>0.92449922958397546</v>
      </c>
      <c r="M1386" s="35">
        <f t="shared" si="193"/>
        <v>1.8489984591679509</v>
      </c>
      <c r="N1386" s="35">
        <f t="shared" si="194"/>
        <v>1.2326656394453006</v>
      </c>
      <c r="O1386" s="36">
        <f t="shared" si="195"/>
        <v>0.68684211474036982</v>
      </c>
      <c r="P1386" s="36">
        <f t="shared" si="196"/>
        <v>-0.61381736339334125</v>
      </c>
      <c r="Q1386" s="37">
        <f t="shared" si="197"/>
        <v>508.47457627118649</v>
      </c>
      <c r="R1386" s="38" t="s">
        <v>2781</v>
      </c>
      <c r="S1386" s="33">
        <v>1405</v>
      </c>
      <c r="T1386" s="33">
        <v>41</v>
      </c>
      <c r="U1386" s="33">
        <v>0</v>
      </c>
    </row>
    <row r="1387" spans="1:21" x14ac:dyDescent="0.2">
      <c r="A1387" s="33" t="s">
        <v>2782</v>
      </c>
      <c r="B1387" s="33">
        <v>338</v>
      </c>
      <c r="C1387" s="34">
        <v>3</v>
      </c>
      <c r="D1387" s="34">
        <v>5</v>
      </c>
      <c r="E1387" s="34">
        <v>7</v>
      </c>
      <c r="F1387" s="34">
        <v>6</v>
      </c>
      <c r="G1387" s="34">
        <v>10</v>
      </c>
      <c r="H1387" s="34">
        <v>11</v>
      </c>
      <c r="I1387" s="35">
        <f t="shared" si="189"/>
        <v>0.8875739644970414</v>
      </c>
      <c r="J1387" s="35">
        <f t="shared" si="190"/>
        <v>1.4792899408284024</v>
      </c>
      <c r="K1387" s="35">
        <f t="shared" si="191"/>
        <v>2.0710059171597637</v>
      </c>
      <c r="L1387" s="35">
        <f t="shared" si="192"/>
        <v>1.7751479289940828</v>
      </c>
      <c r="M1387" s="35">
        <f t="shared" si="193"/>
        <v>2.9585798816568047</v>
      </c>
      <c r="N1387" s="35">
        <f t="shared" si="194"/>
        <v>3.2544378698224854</v>
      </c>
      <c r="O1387" s="36">
        <f t="shared" si="195"/>
        <v>0.68684211474036982</v>
      </c>
      <c r="P1387" s="36">
        <f t="shared" si="196"/>
        <v>-0.68352633520474582</v>
      </c>
      <c r="Q1387" s="37">
        <f t="shared" si="197"/>
        <v>1005.9171597633136</v>
      </c>
      <c r="R1387" s="38" t="s">
        <v>2783</v>
      </c>
      <c r="S1387" s="33">
        <v>1731</v>
      </c>
      <c r="T1387" s="33">
        <v>42</v>
      </c>
      <c r="U1387" s="33">
        <v>0</v>
      </c>
    </row>
    <row r="1388" spans="1:21" x14ac:dyDescent="0.2">
      <c r="A1388" s="33" t="s">
        <v>2784</v>
      </c>
      <c r="B1388" s="33">
        <v>1053</v>
      </c>
      <c r="C1388" s="34">
        <v>22</v>
      </c>
      <c r="D1388" s="34">
        <v>19</v>
      </c>
      <c r="E1388" s="34">
        <v>35</v>
      </c>
      <c r="F1388" s="34">
        <v>31</v>
      </c>
      <c r="G1388" s="34">
        <v>33</v>
      </c>
      <c r="H1388" s="34">
        <v>30</v>
      </c>
      <c r="I1388" s="35">
        <f t="shared" si="189"/>
        <v>2.0892687559354228</v>
      </c>
      <c r="J1388" s="35">
        <f t="shared" si="190"/>
        <v>1.8043684710351375</v>
      </c>
      <c r="K1388" s="35">
        <f t="shared" si="191"/>
        <v>3.3238366571699909</v>
      </c>
      <c r="L1388" s="35">
        <f t="shared" si="192"/>
        <v>2.9439696106362776</v>
      </c>
      <c r="M1388" s="35">
        <f t="shared" si="193"/>
        <v>3.133903133903134</v>
      </c>
      <c r="N1388" s="35">
        <f t="shared" si="194"/>
        <v>2.8490028490028489</v>
      </c>
      <c r="O1388" s="36">
        <f t="shared" si="195"/>
        <v>0.68418687962399927</v>
      </c>
      <c r="P1388" s="36">
        <f t="shared" si="196"/>
        <v>6.6906658630114815E-2</v>
      </c>
      <c r="Q1388" s="37">
        <f t="shared" si="197"/>
        <v>1225.0712250712252</v>
      </c>
      <c r="R1388" s="38" t="s">
        <v>2785</v>
      </c>
      <c r="S1388" s="33">
        <v>566</v>
      </c>
      <c r="T1388" s="33">
        <v>170</v>
      </c>
      <c r="U1388" s="33">
        <v>0</v>
      </c>
    </row>
    <row r="1389" spans="1:21" x14ac:dyDescent="0.2">
      <c r="A1389" s="33" t="s">
        <v>2786</v>
      </c>
      <c r="B1389" s="33">
        <v>592</v>
      </c>
      <c r="C1389" s="34">
        <v>8</v>
      </c>
      <c r="D1389" s="34">
        <v>10</v>
      </c>
      <c r="E1389" s="34">
        <v>14</v>
      </c>
      <c r="F1389" s="34">
        <v>15</v>
      </c>
      <c r="G1389" s="34">
        <v>19</v>
      </c>
      <c r="H1389" s="34">
        <v>18</v>
      </c>
      <c r="I1389" s="35">
        <f t="shared" si="189"/>
        <v>1.3513513513513513</v>
      </c>
      <c r="J1389" s="35">
        <f t="shared" si="190"/>
        <v>1.6891891891891893</v>
      </c>
      <c r="K1389" s="35">
        <f t="shared" si="191"/>
        <v>2.3648648648648649</v>
      </c>
      <c r="L1389" s="35">
        <f t="shared" si="192"/>
        <v>2.5337837837837838</v>
      </c>
      <c r="M1389" s="35">
        <f t="shared" si="193"/>
        <v>3.2094594594594592</v>
      </c>
      <c r="N1389" s="35">
        <f t="shared" si="194"/>
        <v>3.0405405405405408</v>
      </c>
      <c r="O1389" s="36">
        <f t="shared" si="195"/>
        <v>0.68202991868132101</v>
      </c>
      <c r="P1389" s="36">
        <f t="shared" si="196"/>
        <v>-0.34933425222801423</v>
      </c>
      <c r="Q1389" s="37">
        <f t="shared" si="197"/>
        <v>1114.8648648648648</v>
      </c>
      <c r="R1389" s="38" t="s">
        <v>2787</v>
      </c>
      <c r="S1389" s="33">
        <v>362</v>
      </c>
      <c r="T1389" s="33">
        <v>84</v>
      </c>
      <c r="U1389" s="33">
        <v>0</v>
      </c>
    </row>
    <row r="1390" spans="1:21" x14ac:dyDescent="0.2">
      <c r="A1390" s="33" t="s">
        <v>2788</v>
      </c>
      <c r="B1390" s="33">
        <v>871</v>
      </c>
      <c r="C1390" s="34">
        <v>10</v>
      </c>
      <c r="D1390" s="34">
        <v>10</v>
      </c>
      <c r="E1390" s="34">
        <v>14</v>
      </c>
      <c r="F1390" s="34">
        <v>18</v>
      </c>
      <c r="G1390" s="34">
        <v>11</v>
      </c>
      <c r="H1390" s="34">
        <v>17</v>
      </c>
      <c r="I1390" s="35">
        <f t="shared" si="189"/>
        <v>1.1481056257175661</v>
      </c>
      <c r="J1390" s="35">
        <f t="shared" si="190"/>
        <v>1.1481056257175661</v>
      </c>
      <c r="K1390" s="35">
        <f t="shared" si="191"/>
        <v>1.6073478760045925</v>
      </c>
      <c r="L1390" s="35">
        <f t="shared" si="192"/>
        <v>2.0665901262916191</v>
      </c>
      <c r="M1390" s="35">
        <f t="shared" si="193"/>
        <v>1.2629161882893225</v>
      </c>
      <c r="N1390" s="35">
        <f t="shared" si="194"/>
        <v>1.9517795637198621</v>
      </c>
      <c r="O1390" s="36">
        <f t="shared" si="195"/>
        <v>0.67270539536282248</v>
      </c>
      <c r="P1390" s="36">
        <f t="shared" si="196"/>
        <v>0.19136552571582369</v>
      </c>
      <c r="Q1390" s="37">
        <f t="shared" si="197"/>
        <v>688.86337543053958</v>
      </c>
      <c r="R1390" s="38" t="s">
        <v>2789</v>
      </c>
      <c r="S1390" s="33">
        <v>1045</v>
      </c>
      <c r="T1390" s="33">
        <v>80</v>
      </c>
      <c r="U1390" s="33">
        <v>0</v>
      </c>
    </row>
    <row r="1391" spans="1:21" x14ac:dyDescent="0.2">
      <c r="A1391" s="33" t="s">
        <v>2790</v>
      </c>
      <c r="B1391" s="33">
        <v>371</v>
      </c>
      <c r="C1391" s="34">
        <v>9</v>
      </c>
      <c r="D1391" s="34">
        <v>6</v>
      </c>
      <c r="E1391" s="34">
        <v>13</v>
      </c>
      <c r="F1391" s="34">
        <v>11</v>
      </c>
      <c r="G1391" s="34">
        <v>10</v>
      </c>
      <c r="H1391" s="34">
        <v>6</v>
      </c>
      <c r="I1391" s="35">
        <f t="shared" si="189"/>
        <v>2.4258760107816713</v>
      </c>
      <c r="J1391" s="35">
        <f t="shared" si="190"/>
        <v>1.6172506738544474</v>
      </c>
      <c r="K1391" s="35">
        <f t="shared" si="191"/>
        <v>3.5040431266846364</v>
      </c>
      <c r="L1391" s="35">
        <f t="shared" si="192"/>
        <v>2.9649595687331538</v>
      </c>
      <c r="M1391" s="35">
        <f t="shared" si="193"/>
        <v>2.6954177897574128</v>
      </c>
      <c r="N1391" s="35">
        <f t="shared" si="194"/>
        <v>1.6172506738544474</v>
      </c>
      <c r="O1391" s="36">
        <f t="shared" si="195"/>
        <v>0.67093572383100908</v>
      </c>
      <c r="P1391" s="36">
        <f t="shared" si="196"/>
        <v>0.57901323438996977</v>
      </c>
      <c r="Q1391" s="37">
        <f t="shared" si="197"/>
        <v>1078.167115902965</v>
      </c>
      <c r="R1391" s="38" t="s">
        <v>2791</v>
      </c>
      <c r="S1391" s="33">
        <v>2061</v>
      </c>
      <c r="T1391" s="33">
        <v>55</v>
      </c>
      <c r="U1391" s="33">
        <v>0</v>
      </c>
    </row>
    <row r="1392" spans="1:21" x14ac:dyDescent="0.2">
      <c r="A1392" s="33" t="s">
        <v>2792</v>
      </c>
      <c r="B1392" s="33">
        <v>590</v>
      </c>
      <c r="C1392" s="34">
        <v>9</v>
      </c>
      <c r="D1392" s="34">
        <v>6</v>
      </c>
      <c r="E1392" s="34">
        <v>11</v>
      </c>
      <c r="F1392" s="34">
        <v>13</v>
      </c>
      <c r="G1392" s="34">
        <v>12</v>
      </c>
      <c r="H1392" s="34">
        <v>9</v>
      </c>
      <c r="I1392" s="35">
        <f t="shared" si="189"/>
        <v>1.5254237288135595</v>
      </c>
      <c r="J1392" s="35">
        <f t="shared" si="190"/>
        <v>1.0169491525423728</v>
      </c>
      <c r="K1392" s="35">
        <f t="shared" si="191"/>
        <v>1.8644067796610171</v>
      </c>
      <c r="L1392" s="35">
        <f t="shared" si="192"/>
        <v>2.2033898305084745</v>
      </c>
      <c r="M1392" s="35">
        <f t="shared" si="193"/>
        <v>2.0338983050847457</v>
      </c>
      <c r="N1392" s="35">
        <f t="shared" si="194"/>
        <v>1.5254237288135595</v>
      </c>
      <c r="O1392" s="36">
        <f t="shared" si="195"/>
        <v>0.67093572383100908</v>
      </c>
      <c r="P1392" s="36">
        <f t="shared" si="196"/>
        <v>0.19094278271139542</v>
      </c>
      <c r="Q1392" s="37">
        <f t="shared" si="197"/>
        <v>762.71186440677968</v>
      </c>
      <c r="R1392" s="38" t="s">
        <v>2793</v>
      </c>
      <c r="S1392" s="33">
        <v>72</v>
      </c>
      <c r="T1392" s="33">
        <v>60</v>
      </c>
      <c r="U1392" s="33">
        <v>0</v>
      </c>
    </row>
    <row r="1393" spans="1:21" x14ac:dyDescent="0.2">
      <c r="A1393" s="33" t="s">
        <v>2794</v>
      </c>
      <c r="B1393" s="33">
        <v>220</v>
      </c>
      <c r="C1393" s="34">
        <v>7</v>
      </c>
      <c r="D1393" s="34">
        <v>3</v>
      </c>
      <c r="E1393" s="34">
        <v>9</v>
      </c>
      <c r="F1393" s="34">
        <v>7</v>
      </c>
      <c r="G1393" s="34">
        <v>4</v>
      </c>
      <c r="H1393" s="34">
        <v>6</v>
      </c>
      <c r="I1393" s="35">
        <f t="shared" si="189"/>
        <v>3.1818181818181817</v>
      </c>
      <c r="J1393" s="35">
        <f t="shared" si="190"/>
        <v>1.3636363636363635</v>
      </c>
      <c r="K1393" s="35">
        <f t="shared" si="191"/>
        <v>4.0909090909090908</v>
      </c>
      <c r="L1393" s="35">
        <f t="shared" si="192"/>
        <v>3.1818181818181817</v>
      </c>
      <c r="M1393" s="35">
        <f t="shared" si="193"/>
        <v>1.8181818181818181</v>
      </c>
      <c r="N1393" s="35">
        <f t="shared" si="194"/>
        <v>2.7272727272727271</v>
      </c>
      <c r="O1393" s="36">
        <f t="shared" si="195"/>
        <v>0.66742466091312924</v>
      </c>
      <c r="P1393" s="36">
        <f t="shared" si="196"/>
        <v>0.66742466091312924</v>
      </c>
      <c r="Q1393" s="37">
        <f t="shared" si="197"/>
        <v>1181.8181818181818</v>
      </c>
      <c r="R1393" s="38" t="s">
        <v>2795</v>
      </c>
      <c r="S1393" s="33">
        <v>2814</v>
      </c>
      <c r="T1393" s="33">
        <v>36</v>
      </c>
      <c r="U1393" s="33">
        <v>0</v>
      </c>
    </row>
    <row r="1394" spans="1:21" x14ac:dyDescent="0.2">
      <c r="A1394" s="33" t="s">
        <v>2796</v>
      </c>
      <c r="B1394" s="33">
        <v>334</v>
      </c>
      <c r="C1394" s="34">
        <v>5</v>
      </c>
      <c r="D1394" s="34">
        <v>5</v>
      </c>
      <c r="E1394" s="34">
        <v>8</v>
      </c>
      <c r="F1394" s="34">
        <v>8</v>
      </c>
      <c r="G1394" s="34">
        <v>9</v>
      </c>
      <c r="H1394" s="34">
        <v>7</v>
      </c>
      <c r="I1394" s="35">
        <f t="shared" si="189"/>
        <v>1.4970059880239521</v>
      </c>
      <c r="J1394" s="35">
        <f t="shared" si="190"/>
        <v>1.4970059880239521</v>
      </c>
      <c r="K1394" s="35">
        <f t="shared" si="191"/>
        <v>2.3952095808383236</v>
      </c>
      <c r="L1394" s="35">
        <f t="shared" si="192"/>
        <v>2.3952095808383236</v>
      </c>
      <c r="M1394" s="35">
        <f t="shared" si="193"/>
        <v>2.6946107784431139</v>
      </c>
      <c r="N1394" s="35">
        <f t="shared" si="194"/>
        <v>2.0958083832335328</v>
      </c>
      <c r="O1394" s="36">
        <f t="shared" si="195"/>
        <v>0.66742466091312924</v>
      </c>
      <c r="P1394" s="36">
        <f t="shared" si="196"/>
        <v>0</v>
      </c>
      <c r="Q1394" s="37">
        <f t="shared" si="197"/>
        <v>958.08383233532936</v>
      </c>
      <c r="R1394" s="38" t="s">
        <v>2797</v>
      </c>
      <c r="S1394" s="33">
        <v>1858</v>
      </c>
      <c r="T1394" s="33">
        <v>42</v>
      </c>
      <c r="U1394" s="33">
        <v>0</v>
      </c>
    </row>
    <row r="1395" spans="1:21" x14ac:dyDescent="0.2">
      <c r="A1395" s="33" t="s">
        <v>2798</v>
      </c>
      <c r="B1395" s="33">
        <v>551</v>
      </c>
      <c r="C1395" s="34">
        <v>3</v>
      </c>
      <c r="D1395" s="34">
        <v>7</v>
      </c>
      <c r="E1395" s="34">
        <v>7</v>
      </c>
      <c r="F1395" s="34">
        <v>9</v>
      </c>
      <c r="G1395" s="34">
        <v>10</v>
      </c>
      <c r="H1395" s="34">
        <v>9</v>
      </c>
      <c r="I1395" s="35">
        <f t="shared" si="189"/>
        <v>0.54446460980036293</v>
      </c>
      <c r="J1395" s="35">
        <f t="shared" si="190"/>
        <v>1.2704174228675136</v>
      </c>
      <c r="K1395" s="35">
        <f t="shared" si="191"/>
        <v>1.2704174228675136</v>
      </c>
      <c r="L1395" s="35">
        <f t="shared" si="192"/>
        <v>1.6333938294010888</v>
      </c>
      <c r="M1395" s="35">
        <f t="shared" si="193"/>
        <v>1.8148820326678767</v>
      </c>
      <c r="N1395" s="35">
        <f t="shared" si="194"/>
        <v>1.6333938294010888</v>
      </c>
      <c r="O1395" s="36">
        <f t="shared" si="195"/>
        <v>0.66742466091312924</v>
      </c>
      <c r="P1395" s="36">
        <f t="shared" si="196"/>
        <v>-0.24511249783653147</v>
      </c>
      <c r="Q1395" s="37">
        <f t="shared" si="197"/>
        <v>635.20871143375678</v>
      </c>
      <c r="R1395" s="38" t="s">
        <v>2799</v>
      </c>
      <c r="S1395" s="33">
        <v>1518</v>
      </c>
      <c r="T1395" s="33">
        <v>45</v>
      </c>
      <c r="U1395" s="33">
        <v>0</v>
      </c>
    </row>
    <row r="1396" spans="1:21" x14ac:dyDescent="0.2">
      <c r="A1396" s="33" t="s">
        <v>2800</v>
      </c>
      <c r="B1396" s="33">
        <v>1516</v>
      </c>
      <c r="C1396" s="34">
        <v>35</v>
      </c>
      <c r="D1396" s="34">
        <v>33</v>
      </c>
      <c r="E1396" s="34">
        <v>49</v>
      </c>
      <c r="F1396" s="34">
        <v>59</v>
      </c>
      <c r="G1396" s="34">
        <v>70</v>
      </c>
      <c r="H1396" s="34">
        <v>56</v>
      </c>
      <c r="I1396" s="35">
        <f t="shared" si="189"/>
        <v>2.3087071240105539</v>
      </c>
      <c r="J1396" s="35">
        <f t="shared" si="190"/>
        <v>2.1767810026385224</v>
      </c>
      <c r="K1396" s="35">
        <f t="shared" si="191"/>
        <v>3.2321899736147754</v>
      </c>
      <c r="L1396" s="35">
        <f t="shared" si="192"/>
        <v>3.891820580474934</v>
      </c>
      <c r="M1396" s="35">
        <f t="shared" si="193"/>
        <v>4.6174142480211078</v>
      </c>
      <c r="N1396" s="35">
        <f t="shared" si="194"/>
        <v>3.6939313984168867</v>
      </c>
      <c r="O1396" s="36">
        <f t="shared" si="195"/>
        <v>0.66585685480264278</v>
      </c>
      <c r="P1396" s="36">
        <f t="shared" si="196"/>
        <v>-0.22201141115573367</v>
      </c>
      <c r="Q1396" s="37">
        <f t="shared" si="197"/>
        <v>1543.5356200527706</v>
      </c>
      <c r="R1396" s="38" t="s">
        <v>2801</v>
      </c>
      <c r="S1396" s="33">
        <v>372</v>
      </c>
      <c r="T1396" s="33">
        <v>302</v>
      </c>
      <c r="U1396" s="33">
        <v>0</v>
      </c>
    </row>
    <row r="1397" spans="1:21" x14ac:dyDescent="0.2">
      <c r="A1397" s="33" t="s">
        <v>2802</v>
      </c>
      <c r="B1397" s="33">
        <v>1163</v>
      </c>
      <c r="C1397" s="34">
        <v>12</v>
      </c>
      <c r="D1397" s="34">
        <v>10</v>
      </c>
      <c r="E1397" s="34">
        <v>21</v>
      </c>
      <c r="F1397" s="34">
        <v>14</v>
      </c>
      <c r="G1397" s="34">
        <v>24</v>
      </c>
      <c r="H1397" s="34">
        <v>22</v>
      </c>
      <c r="I1397" s="35">
        <f t="shared" si="189"/>
        <v>1.0318142734307825</v>
      </c>
      <c r="J1397" s="35">
        <f t="shared" si="190"/>
        <v>0.85984522785898543</v>
      </c>
      <c r="K1397" s="35">
        <f t="shared" si="191"/>
        <v>1.8056749785038695</v>
      </c>
      <c r="L1397" s="35">
        <f t="shared" si="192"/>
        <v>1.2037833190025795</v>
      </c>
      <c r="M1397" s="35">
        <f t="shared" si="193"/>
        <v>2.0636285468615649</v>
      </c>
      <c r="N1397" s="35">
        <f t="shared" si="194"/>
        <v>1.8916595012897677</v>
      </c>
      <c r="O1397" s="36">
        <f t="shared" si="195"/>
        <v>0.66501575228719156</v>
      </c>
      <c r="P1397" s="36">
        <f t="shared" si="196"/>
        <v>-0.39231742277876014</v>
      </c>
      <c r="Q1397" s="37">
        <f t="shared" si="197"/>
        <v>696.47463456577805</v>
      </c>
      <c r="R1397" s="38" t="s">
        <v>2803</v>
      </c>
      <c r="S1397" s="33">
        <v>61</v>
      </c>
      <c r="T1397" s="33">
        <v>103</v>
      </c>
      <c r="U1397" s="33">
        <v>0</v>
      </c>
    </row>
    <row r="1398" spans="1:21" x14ac:dyDescent="0.2">
      <c r="A1398" s="33" t="s">
        <v>2804</v>
      </c>
      <c r="B1398" s="33">
        <v>520</v>
      </c>
      <c r="C1398" s="34">
        <v>12</v>
      </c>
      <c r="D1398" s="34">
        <v>12</v>
      </c>
      <c r="E1398" s="34">
        <v>20</v>
      </c>
      <c r="F1398" s="34">
        <v>18</v>
      </c>
      <c r="G1398" s="34">
        <v>16</v>
      </c>
      <c r="H1398" s="34">
        <v>23</v>
      </c>
      <c r="I1398" s="35">
        <f t="shared" si="189"/>
        <v>2.3076923076923079</v>
      </c>
      <c r="J1398" s="35">
        <f t="shared" si="190"/>
        <v>2.3076923076923079</v>
      </c>
      <c r="K1398" s="35">
        <f t="shared" si="191"/>
        <v>3.8461538461538463</v>
      </c>
      <c r="L1398" s="35">
        <f t="shared" si="192"/>
        <v>3.4615384615384617</v>
      </c>
      <c r="M1398" s="35">
        <f t="shared" si="193"/>
        <v>3.0769230769230771</v>
      </c>
      <c r="N1398" s="35">
        <f t="shared" si="194"/>
        <v>4.4230769230769234</v>
      </c>
      <c r="O1398" s="36">
        <f t="shared" si="195"/>
        <v>0.65856559076115428</v>
      </c>
      <c r="P1398" s="36">
        <f t="shared" si="196"/>
        <v>-3.7281016079459488E-2</v>
      </c>
      <c r="Q1398" s="37">
        <f t="shared" si="197"/>
        <v>1480.7692307692307</v>
      </c>
      <c r="R1398" s="38" t="s">
        <v>2805</v>
      </c>
      <c r="S1398" s="33">
        <v>2154</v>
      </c>
      <c r="T1398" s="33">
        <v>101</v>
      </c>
      <c r="U1398" s="33">
        <v>0</v>
      </c>
    </row>
    <row r="1399" spans="1:21" x14ac:dyDescent="0.2">
      <c r="A1399" s="33" t="s">
        <v>2806</v>
      </c>
      <c r="B1399" s="33">
        <v>752</v>
      </c>
      <c r="C1399" s="34">
        <v>9</v>
      </c>
      <c r="D1399" s="34">
        <v>15</v>
      </c>
      <c r="E1399" s="34">
        <v>18</v>
      </c>
      <c r="F1399" s="34">
        <v>20</v>
      </c>
      <c r="G1399" s="34">
        <v>19</v>
      </c>
      <c r="H1399" s="34">
        <v>20</v>
      </c>
      <c r="I1399" s="35">
        <f t="shared" si="189"/>
        <v>1.196808510638298</v>
      </c>
      <c r="J1399" s="35">
        <f t="shared" si="190"/>
        <v>1.9946808510638299</v>
      </c>
      <c r="K1399" s="35">
        <f t="shared" si="191"/>
        <v>2.3936170212765959</v>
      </c>
      <c r="L1399" s="35">
        <f t="shared" si="192"/>
        <v>2.6595744680851063</v>
      </c>
      <c r="M1399" s="35">
        <f t="shared" si="193"/>
        <v>2.5265957446808507</v>
      </c>
      <c r="N1399" s="35">
        <f t="shared" si="194"/>
        <v>2.6595744680851063</v>
      </c>
      <c r="O1399" s="36">
        <f t="shared" si="195"/>
        <v>0.65856559076115428</v>
      </c>
      <c r="P1399" s="36">
        <f t="shared" si="196"/>
        <v>-3.7281016079459488E-2</v>
      </c>
      <c r="Q1399" s="37">
        <f t="shared" si="197"/>
        <v>1023.936170212766</v>
      </c>
      <c r="R1399" s="38" t="s">
        <v>2807</v>
      </c>
      <c r="S1399" s="33">
        <v>1955</v>
      </c>
      <c r="T1399" s="33">
        <v>101</v>
      </c>
      <c r="U1399" s="33">
        <v>0</v>
      </c>
    </row>
    <row r="1400" spans="1:21" x14ac:dyDescent="0.2">
      <c r="A1400" s="33" t="s">
        <v>2808</v>
      </c>
      <c r="B1400" s="33">
        <v>1154</v>
      </c>
      <c r="C1400" s="34">
        <v>2</v>
      </c>
      <c r="D1400" s="34">
        <v>3</v>
      </c>
      <c r="E1400" s="34">
        <v>3</v>
      </c>
      <c r="F1400" s="34">
        <v>5</v>
      </c>
      <c r="G1400" s="34">
        <v>1</v>
      </c>
      <c r="H1400" s="34">
        <v>1</v>
      </c>
      <c r="I1400" s="35">
        <f t="shared" si="189"/>
        <v>0.17331022530329288</v>
      </c>
      <c r="J1400" s="35">
        <f t="shared" si="190"/>
        <v>0.25996533795493937</v>
      </c>
      <c r="K1400" s="35">
        <f t="shared" si="191"/>
        <v>0.25996533795493937</v>
      </c>
      <c r="L1400" s="35">
        <f t="shared" si="192"/>
        <v>0.43327556325823224</v>
      </c>
      <c r="M1400" s="35">
        <f t="shared" si="193"/>
        <v>8.6655112651646438E-2</v>
      </c>
      <c r="N1400" s="35">
        <f t="shared" si="194"/>
        <v>8.6655112651646438E-2</v>
      </c>
      <c r="O1400" s="36">
        <f t="shared" si="195"/>
        <v>0.65711228647699127</v>
      </c>
      <c r="P1400" s="36">
        <f t="shared" si="196"/>
        <v>1.8981203859807863</v>
      </c>
      <c r="Q1400" s="37">
        <f t="shared" si="197"/>
        <v>86.655112651646448</v>
      </c>
      <c r="R1400" s="38" t="s">
        <v>2809</v>
      </c>
      <c r="S1400" s="33">
        <v>1177</v>
      </c>
      <c r="T1400" s="33">
        <v>15</v>
      </c>
      <c r="U1400" s="33">
        <v>0</v>
      </c>
    </row>
    <row r="1401" spans="1:21" x14ac:dyDescent="0.2">
      <c r="A1401" s="33" t="s">
        <v>2810</v>
      </c>
      <c r="B1401" s="33">
        <v>510</v>
      </c>
      <c r="C1401" s="34">
        <v>1</v>
      </c>
      <c r="D1401" s="34">
        <v>4</v>
      </c>
      <c r="E1401" s="34">
        <v>4</v>
      </c>
      <c r="F1401" s="34">
        <v>4</v>
      </c>
      <c r="G1401" s="34">
        <v>3</v>
      </c>
      <c r="H1401" s="34">
        <v>3</v>
      </c>
      <c r="I1401" s="35">
        <f t="shared" si="189"/>
        <v>0.19607843137254902</v>
      </c>
      <c r="J1401" s="35">
        <f t="shared" si="190"/>
        <v>0.78431372549019607</v>
      </c>
      <c r="K1401" s="35">
        <f t="shared" si="191"/>
        <v>0.78431372549019607</v>
      </c>
      <c r="L1401" s="35">
        <f t="shared" si="192"/>
        <v>0.78431372549019607</v>
      </c>
      <c r="M1401" s="35">
        <f t="shared" si="193"/>
        <v>0.58823529411764708</v>
      </c>
      <c r="N1401" s="35">
        <f t="shared" si="194"/>
        <v>0.58823529411764708</v>
      </c>
      <c r="O1401" s="36">
        <f t="shared" si="195"/>
        <v>0.65711228647699127</v>
      </c>
      <c r="P1401" s="36">
        <f t="shared" si="196"/>
        <v>0.40335569423120843</v>
      </c>
      <c r="Q1401" s="37">
        <f t="shared" si="197"/>
        <v>274.50980392156862</v>
      </c>
      <c r="R1401" s="38" t="s">
        <v>2811</v>
      </c>
      <c r="S1401" s="33">
        <v>1418</v>
      </c>
      <c r="T1401" s="33">
        <v>19</v>
      </c>
      <c r="U1401" s="33">
        <v>0</v>
      </c>
    </row>
    <row r="1402" spans="1:21" x14ac:dyDescent="0.2">
      <c r="A1402" s="33" t="s">
        <v>2812</v>
      </c>
      <c r="B1402" s="33">
        <v>544</v>
      </c>
      <c r="C1402" s="34">
        <v>2</v>
      </c>
      <c r="D1402" s="34">
        <v>3</v>
      </c>
      <c r="E1402" s="34">
        <v>4</v>
      </c>
      <c r="F1402" s="34">
        <v>4</v>
      </c>
      <c r="G1402" s="34">
        <v>4</v>
      </c>
      <c r="H1402" s="34">
        <v>2</v>
      </c>
      <c r="I1402" s="35">
        <f t="shared" si="189"/>
        <v>0.36764705882352938</v>
      </c>
      <c r="J1402" s="35">
        <f t="shared" si="190"/>
        <v>0.55147058823529416</v>
      </c>
      <c r="K1402" s="35">
        <f t="shared" si="191"/>
        <v>0.73529411764705876</v>
      </c>
      <c r="L1402" s="35">
        <f t="shared" si="192"/>
        <v>0.73529411764705876</v>
      </c>
      <c r="M1402" s="35">
        <f t="shared" si="193"/>
        <v>0.73529411764705876</v>
      </c>
      <c r="N1402" s="35">
        <f t="shared" si="194"/>
        <v>0.36764705882352938</v>
      </c>
      <c r="O1402" s="36">
        <f t="shared" si="195"/>
        <v>0.65711228647699127</v>
      </c>
      <c r="P1402" s="36">
        <f t="shared" si="196"/>
        <v>0.40335569423120843</v>
      </c>
      <c r="Q1402" s="37">
        <f t="shared" si="197"/>
        <v>257.35294117647055</v>
      </c>
      <c r="R1402" s="38" t="s">
        <v>2813</v>
      </c>
      <c r="S1402" s="33">
        <v>2040</v>
      </c>
      <c r="T1402" s="33">
        <v>19</v>
      </c>
      <c r="U1402" s="33">
        <v>0</v>
      </c>
    </row>
    <row r="1403" spans="1:21" x14ac:dyDescent="0.2">
      <c r="A1403" s="33" t="s">
        <v>2814</v>
      </c>
      <c r="B1403" s="33">
        <v>504</v>
      </c>
      <c r="C1403" s="34">
        <v>3</v>
      </c>
      <c r="D1403" s="34">
        <v>2</v>
      </c>
      <c r="E1403" s="34">
        <v>3</v>
      </c>
      <c r="F1403" s="34">
        <v>5</v>
      </c>
      <c r="G1403" s="34">
        <v>4</v>
      </c>
      <c r="H1403" s="34">
        <v>3</v>
      </c>
      <c r="I1403" s="35">
        <f t="shared" si="189"/>
        <v>0.59523809523809523</v>
      </c>
      <c r="J1403" s="35">
        <f t="shared" si="190"/>
        <v>0.3968253968253968</v>
      </c>
      <c r="K1403" s="35">
        <f t="shared" si="191"/>
        <v>0.59523809523809523</v>
      </c>
      <c r="L1403" s="35">
        <f t="shared" si="192"/>
        <v>0.99206349206349198</v>
      </c>
      <c r="M1403" s="35">
        <f t="shared" si="193"/>
        <v>0.79365079365079361</v>
      </c>
      <c r="N1403" s="35">
        <f t="shared" si="194"/>
        <v>0.59523809523809523</v>
      </c>
      <c r="O1403" s="36">
        <f t="shared" si="195"/>
        <v>0.65711228647699127</v>
      </c>
      <c r="P1403" s="36">
        <f t="shared" si="196"/>
        <v>0.18762700317577127</v>
      </c>
      <c r="Q1403" s="37">
        <f t="shared" si="197"/>
        <v>297.61904761904759</v>
      </c>
      <c r="R1403" s="38" t="s">
        <v>2815</v>
      </c>
      <c r="S1403" s="33">
        <v>860</v>
      </c>
      <c r="T1403" s="33">
        <v>20</v>
      </c>
      <c r="U1403" s="33">
        <v>0</v>
      </c>
    </row>
    <row r="1404" spans="1:21" x14ac:dyDescent="0.2">
      <c r="A1404" s="33" t="s">
        <v>2816</v>
      </c>
      <c r="B1404" s="33">
        <v>322</v>
      </c>
      <c r="C1404" s="34">
        <v>2</v>
      </c>
      <c r="D1404" s="34">
        <v>3</v>
      </c>
      <c r="E1404" s="34">
        <v>4</v>
      </c>
      <c r="F1404" s="34">
        <v>4</v>
      </c>
      <c r="G1404" s="34">
        <v>5</v>
      </c>
      <c r="H1404" s="34">
        <v>3</v>
      </c>
      <c r="I1404" s="35">
        <f t="shared" si="189"/>
        <v>0.6211180124223602</v>
      </c>
      <c r="J1404" s="35">
        <f t="shared" si="190"/>
        <v>0.93167701863354035</v>
      </c>
      <c r="K1404" s="35">
        <f t="shared" si="191"/>
        <v>1.2422360248447204</v>
      </c>
      <c r="L1404" s="35">
        <f t="shared" si="192"/>
        <v>1.2422360248447204</v>
      </c>
      <c r="M1404" s="35">
        <f t="shared" si="193"/>
        <v>1.5527950310559007</v>
      </c>
      <c r="N1404" s="35">
        <f t="shared" si="194"/>
        <v>0.93167701863354035</v>
      </c>
      <c r="O1404" s="36">
        <f t="shared" si="195"/>
        <v>0.65711228647699127</v>
      </c>
      <c r="P1404" s="36">
        <f t="shared" si="196"/>
        <v>0</v>
      </c>
      <c r="Q1404" s="37">
        <f t="shared" si="197"/>
        <v>496.89440993788816</v>
      </c>
      <c r="R1404" s="38" t="s">
        <v>2817</v>
      </c>
      <c r="S1404" s="33">
        <v>1815</v>
      </c>
      <c r="T1404" s="33">
        <v>21</v>
      </c>
      <c r="U1404" s="33">
        <v>0</v>
      </c>
    </row>
    <row r="1405" spans="1:21" x14ac:dyDescent="0.2">
      <c r="A1405" s="33" t="s">
        <v>2818</v>
      </c>
      <c r="B1405" s="33">
        <v>422</v>
      </c>
      <c r="C1405" s="34">
        <v>2</v>
      </c>
      <c r="D1405" s="34">
        <v>3</v>
      </c>
      <c r="E1405" s="34">
        <v>3</v>
      </c>
      <c r="F1405" s="34">
        <v>5</v>
      </c>
      <c r="G1405" s="34">
        <v>5</v>
      </c>
      <c r="H1405" s="34">
        <v>3</v>
      </c>
      <c r="I1405" s="35">
        <f t="shared" si="189"/>
        <v>0.47393364928909953</v>
      </c>
      <c r="J1405" s="35">
        <f t="shared" si="190"/>
        <v>0.7109004739336493</v>
      </c>
      <c r="K1405" s="35">
        <f t="shared" si="191"/>
        <v>0.7109004739336493</v>
      </c>
      <c r="L1405" s="35">
        <f t="shared" si="192"/>
        <v>1.1848341232227488</v>
      </c>
      <c r="M1405" s="35">
        <f t="shared" si="193"/>
        <v>1.1848341232227488</v>
      </c>
      <c r="N1405" s="35">
        <f t="shared" si="194"/>
        <v>0.7109004739336493</v>
      </c>
      <c r="O1405" s="36">
        <f t="shared" si="195"/>
        <v>0.65711228647699127</v>
      </c>
      <c r="P1405" s="36">
        <f t="shared" si="196"/>
        <v>0</v>
      </c>
      <c r="Q1405" s="37">
        <f t="shared" si="197"/>
        <v>379.14691943127963</v>
      </c>
      <c r="R1405" s="38" t="s">
        <v>2819</v>
      </c>
      <c r="S1405" s="33">
        <v>2129</v>
      </c>
      <c r="T1405" s="33">
        <v>21</v>
      </c>
      <c r="U1405" s="33">
        <v>0</v>
      </c>
    </row>
    <row r="1406" spans="1:21" x14ac:dyDescent="0.2">
      <c r="A1406" s="33" t="s">
        <v>2820</v>
      </c>
      <c r="B1406" s="33">
        <v>533</v>
      </c>
      <c r="C1406" s="34">
        <v>4</v>
      </c>
      <c r="D1406" s="34">
        <v>1</v>
      </c>
      <c r="E1406" s="34">
        <v>4</v>
      </c>
      <c r="F1406" s="34">
        <v>4</v>
      </c>
      <c r="G1406" s="34">
        <v>5</v>
      </c>
      <c r="H1406" s="34">
        <v>3</v>
      </c>
      <c r="I1406" s="35">
        <f t="shared" si="189"/>
        <v>0.75046904315196994</v>
      </c>
      <c r="J1406" s="35">
        <f t="shared" si="190"/>
        <v>0.18761726078799248</v>
      </c>
      <c r="K1406" s="35">
        <f t="shared" si="191"/>
        <v>0.75046904315196994</v>
      </c>
      <c r="L1406" s="35">
        <f t="shared" si="192"/>
        <v>0.75046904315196994</v>
      </c>
      <c r="M1406" s="35">
        <f t="shared" si="193"/>
        <v>0.93808630393996251</v>
      </c>
      <c r="N1406" s="35">
        <f t="shared" si="194"/>
        <v>0.56285178236397748</v>
      </c>
      <c r="O1406" s="36">
        <f t="shared" si="195"/>
        <v>0.65711228647699127</v>
      </c>
      <c r="P1406" s="36">
        <f t="shared" si="196"/>
        <v>0</v>
      </c>
      <c r="Q1406" s="37">
        <f t="shared" si="197"/>
        <v>300.18761726078799</v>
      </c>
      <c r="R1406" s="38" t="s">
        <v>2821</v>
      </c>
      <c r="S1406" s="33">
        <v>69</v>
      </c>
      <c r="T1406" s="33">
        <v>21</v>
      </c>
      <c r="U1406" s="33">
        <v>0</v>
      </c>
    </row>
    <row r="1407" spans="1:21" x14ac:dyDescent="0.2">
      <c r="A1407" s="33" t="s">
        <v>2822</v>
      </c>
      <c r="B1407" s="33">
        <v>308</v>
      </c>
      <c r="C1407" s="34">
        <v>2</v>
      </c>
      <c r="D1407" s="34">
        <v>3</v>
      </c>
      <c r="E1407" s="34">
        <v>4</v>
      </c>
      <c r="F1407" s="34">
        <v>4</v>
      </c>
      <c r="G1407" s="34">
        <v>4</v>
      </c>
      <c r="H1407" s="34">
        <v>5</v>
      </c>
      <c r="I1407" s="35">
        <f t="shared" si="189"/>
        <v>0.64935064935064934</v>
      </c>
      <c r="J1407" s="35">
        <f t="shared" si="190"/>
        <v>0.97402597402597402</v>
      </c>
      <c r="K1407" s="35">
        <f t="shared" si="191"/>
        <v>1.2987012987012987</v>
      </c>
      <c r="L1407" s="35">
        <f t="shared" si="192"/>
        <v>1.2987012987012987</v>
      </c>
      <c r="M1407" s="35">
        <f t="shared" si="193"/>
        <v>1.2987012987012987</v>
      </c>
      <c r="N1407" s="35">
        <f t="shared" si="194"/>
        <v>1.6233766233766231</v>
      </c>
      <c r="O1407" s="36">
        <f t="shared" si="195"/>
        <v>0.65711228647699127</v>
      </c>
      <c r="P1407" s="36">
        <f t="shared" si="196"/>
        <v>-0.16600995143892924</v>
      </c>
      <c r="Q1407" s="37">
        <f t="shared" si="197"/>
        <v>551.9480519480519</v>
      </c>
      <c r="R1407" s="38" t="s">
        <v>2823</v>
      </c>
      <c r="S1407" s="33">
        <v>1507</v>
      </c>
      <c r="T1407" s="33">
        <v>22</v>
      </c>
      <c r="U1407" s="33">
        <v>0</v>
      </c>
    </row>
    <row r="1408" spans="1:21" x14ac:dyDescent="0.2">
      <c r="A1408" s="33" t="s">
        <v>2824</v>
      </c>
      <c r="B1408" s="33">
        <v>451</v>
      </c>
      <c r="C1408" s="34">
        <v>2</v>
      </c>
      <c r="D1408" s="34">
        <v>3</v>
      </c>
      <c r="E1408" s="34">
        <v>4</v>
      </c>
      <c r="F1408" s="34">
        <v>4</v>
      </c>
      <c r="G1408" s="34">
        <v>6</v>
      </c>
      <c r="H1408" s="34">
        <v>3</v>
      </c>
      <c r="I1408" s="35">
        <f t="shared" si="189"/>
        <v>0.44345898004434592</v>
      </c>
      <c r="J1408" s="35">
        <f t="shared" si="190"/>
        <v>0.66518847006651882</v>
      </c>
      <c r="K1408" s="35">
        <f t="shared" si="191"/>
        <v>0.88691796008869184</v>
      </c>
      <c r="L1408" s="35">
        <f t="shared" si="192"/>
        <v>0.88691796008869184</v>
      </c>
      <c r="M1408" s="35">
        <f t="shared" si="193"/>
        <v>1.3303769401330376</v>
      </c>
      <c r="N1408" s="35">
        <f t="shared" si="194"/>
        <v>0.66518847006651882</v>
      </c>
      <c r="O1408" s="36">
        <f t="shared" si="195"/>
        <v>0.65711228647699127</v>
      </c>
      <c r="P1408" s="36">
        <f t="shared" si="196"/>
        <v>-0.16600995143892924</v>
      </c>
      <c r="Q1408" s="37">
        <f t="shared" si="197"/>
        <v>376.94013303769401</v>
      </c>
      <c r="R1408" s="38" t="s">
        <v>2825</v>
      </c>
      <c r="S1408" s="33">
        <v>2710</v>
      </c>
      <c r="T1408" s="33">
        <v>22</v>
      </c>
      <c r="U1408" s="33">
        <v>0</v>
      </c>
    </row>
    <row r="1409" spans="1:21" x14ac:dyDescent="0.2">
      <c r="A1409" s="33" t="s">
        <v>2826</v>
      </c>
      <c r="B1409" s="33">
        <v>515</v>
      </c>
      <c r="C1409" s="34">
        <v>2</v>
      </c>
      <c r="D1409" s="34">
        <v>3</v>
      </c>
      <c r="E1409" s="34">
        <v>3</v>
      </c>
      <c r="F1409" s="34">
        <v>5</v>
      </c>
      <c r="G1409" s="34">
        <v>3</v>
      </c>
      <c r="H1409" s="34">
        <v>6</v>
      </c>
      <c r="I1409" s="35">
        <f t="shared" si="189"/>
        <v>0.38834951456310679</v>
      </c>
      <c r="J1409" s="35">
        <f t="shared" si="190"/>
        <v>0.58252427184466016</v>
      </c>
      <c r="K1409" s="35">
        <f t="shared" si="191"/>
        <v>0.58252427184466016</v>
      </c>
      <c r="L1409" s="35">
        <f t="shared" si="192"/>
        <v>0.97087378640776689</v>
      </c>
      <c r="M1409" s="35">
        <f t="shared" si="193"/>
        <v>0.58252427184466016</v>
      </c>
      <c r="N1409" s="35">
        <f t="shared" si="194"/>
        <v>1.1650485436893203</v>
      </c>
      <c r="O1409" s="36">
        <f t="shared" si="195"/>
        <v>0.65711228647699127</v>
      </c>
      <c r="P1409" s="36">
        <f t="shared" si="196"/>
        <v>-0.16600995143892924</v>
      </c>
      <c r="Q1409" s="37">
        <f t="shared" si="197"/>
        <v>330.09708737864082</v>
      </c>
      <c r="R1409" s="38" t="s">
        <v>2827</v>
      </c>
      <c r="S1409" s="33">
        <v>2955</v>
      </c>
      <c r="T1409" s="33">
        <v>22</v>
      </c>
      <c r="U1409" s="33">
        <v>0</v>
      </c>
    </row>
    <row r="1410" spans="1:21" x14ac:dyDescent="0.2">
      <c r="A1410" s="33" t="s">
        <v>2828</v>
      </c>
      <c r="B1410" s="33">
        <v>276</v>
      </c>
      <c r="C1410" s="34">
        <v>2</v>
      </c>
      <c r="D1410" s="34">
        <v>3</v>
      </c>
      <c r="E1410" s="34">
        <v>3</v>
      </c>
      <c r="F1410" s="34">
        <v>5</v>
      </c>
      <c r="G1410" s="34">
        <v>6</v>
      </c>
      <c r="H1410" s="34">
        <v>5</v>
      </c>
      <c r="I1410" s="35">
        <f t="shared" si="189"/>
        <v>0.72463768115942029</v>
      </c>
      <c r="J1410" s="35">
        <f t="shared" si="190"/>
        <v>1.0869565217391304</v>
      </c>
      <c r="K1410" s="35">
        <f t="shared" si="191"/>
        <v>1.0869565217391304</v>
      </c>
      <c r="L1410" s="35">
        <f t="shared" si="192"/>
        <v>1.8115942028985508</v>
      </c>
      <c r="M1410" s="35">
        <f t="shared" si="193"/>
        <v>2.1739130434782608</v>
      </c>
      <c r="N1410" s="35">
        <f t="shared" si="194"/>
        <v>1.8115942028985508</v>
      </c>
      <c r="O1410" s="36">
        <f t="shared" si="195"/>
        <v>0.65711228647699127</v>
      </c>
      <c r="P1410" s="36">
        <f t="shared" si="196"/>
        <v>-0.4498029174395205</v>
      </c>
      <c r="Q1410" s="37">
        <f t="shared" si="197"/>
        <v>688.40579710144925</v>
      </c>
      <c r="R1410" s="38" t="s">
        <v>2829</v>
      </c>
      <c r="S1410" s="33">
        <v>1544</v>
      </c>
      <c r="T1410" s="33">
        <v>24</v>
      </c>
      <c r="U1410" s="33">
        <v>0</v>
      </c>
    </row>
    <row r="1411" spans="1:21" x14ac:dyDescent="0.2">
      <c r="A1411" s="33" t="s">
        <v>2830</v>
      </c>
      <c r="B1411" s="33">
        <v>215</v>
      </c>
      <c r="C1411" s="34">
        <v>6</v>
      </c>
      <c r="D1411" s="34">
        <v>6</v>
      </c>
      <c r="E1411" s="34">
        <v>9</v>
      </c>
      <c r="F1411" s="34">
        <v>10</v>
      </c>
      <c r="G1411" s="34">
        <v>9</v>
      </c>
      <c r="H1411" s="34">
        <v>8</v>
      </c>
      <c r="I1411" s="35">
        <f t="shared" si="189"/>
        <v>2.7906976744186047</v>
      </c>
      <c r="J1411" s="35">
        <f t="shared" si="190"/>
        <v>2.7906976744186047</v>
      </c>
      <c r="K1411" s="35">
        <f t="shared" si="191"/>
        <v>4.1860465116279073</v>
      </c>
      <c r="L1411" s="35">
        <f t="shared" si="192"/>
        <v>4.6511627906976747</v>
      </c>
      <c r="M1411" s="35">
        <f t="shared" si="193"/>
        <v>4.1860465116279073</v>
      </c>
      <c r="N1411" s="35">
        <f t="shared" si="194"/>
        <v>3.7209302325581395</v>
      </c>
      <c r="O1411" s="36">
        <f t="shared" si="195"/>
        <v>0.65422516315826995</v>
      </c>
      <c r="P1411" s="36">
        <f t="shared" si="196"/>
        <v>0.15869774601905823</v>
      </c>
      <c r="Q1411" s="37">
        <f t="shared" si="197"/>
        <v>1674.4186046511627</v>
      </c>
      <c r="R1411" s="38" t="s">
        <v>2831</v>
      </c>
      <c r="S1411" s="33">
        <v>2338</v>
      </c>
      <c r="T1411" s="33">
        <v>48</v>
      </c>
      <c r="U1411" s="33">
        <v>0</v>
      </c>
    </row>
    <row r="1412" spans="1:21" x14ac:dyDescent="0.2">
      <c r="A1412" s="33" t="s">
        <v>2832</v>
      </c>
      <c r="B1412" s="33">
        <v>273</v>
      </c>
      <c r="C1412" s="34">
        <v>8</v>
      </c>
      <c r="D1412" s="34">
        <v>11</v>
      </c>
      <c r="E1412" s="34">
        <v>16</v>
      </c>
      <c r="F1412" s="34">
        <v>14</v>
      </c>
      <c r="G1412" s="34">
        <v>12</v>
      </c>
      <c r="H1412" s="34">
        <v>16</v>
      </c>
      <c r="I1412" s="35">
        <f t="shared" ref="I1412:I1451" si="198">C1412/B1412*100</f>
        <v>2.9304029304029302</v>
      </c>
      <c r="J1412" s="35">
        <f t="shared" ref="J1412:J1451" si="199">D1412/B1412*100</f>
        <v>4.0293040293040292</v>
      </c>
      <c r="K1412" s="35">
        <f t="shared" ref="K1412:K1451" si="200">E1412/B1412*100</f>
        <v>5.8608058608058604</v>
      </c>
      <c r="L1412" s="35">
        <f t="shared" ref="L1412:L1451" si="201">F1412/B1412*100</f>
        <v>5.1282051282051277</v>
      </c>
      <c r="M1412" s="35">
        <f t="shared" ref="M1412:M1451" si="202">G1412/B1412*100</f>
        <v>4.395604395604396</v>
      </c>
      <c r="N1412" s="35">
        <f t="shared" ref="N1412:N1451" si="203">H1412/B1412*100</f>
        <v>5.8608058608058604</v>
      </c>
      <c r="O1412" s="36">
        <f t="shared" ref="O1412:O1451" si="204">LOG((AVERAGE(E1412:F1412)+0.1)/(AVERAGE(C1412:D1412)+0.1),2)</f>
        <v>0.65344223860392281</v>
      </c>
      <c r="P1412" s="36">
        <f t="shared" ref="P1412:P1451" si="205">LOG((AVERAGE(E1412:F1412)+0.1)/(AVERAGE(G1412:H1412)+0.1),2)</f>
        <v>9.8853386926285494E-2</v>
      </c>
      <c r="Q1412" s="37">
        <f t="shared" ref="Q1412:Q1451" si="206">SUM(E1412:H1412)/B1412*10000</f>
        <v>2124.5421245421244</v>
      </c>
      <c r="R1412" s="38" t="s">
        <v>2833</v>
      </c>
      <c r="S1412" s="33">
        <v>1757</v>
      </c>
      <c r="T1412" s="33">
        <v>77</v>
      </c>
      <c r="U1412" s="33">
        <v>0</v>
      </c>
    </row>
    <row r="1413" spans="1:21" x14ac:dyDescent="0.2">
      <c r="A1413" s="33" t="s">
        <v>2834</v>
      </c>
      <c r="B1413" s="33">
        <v>539</v>
      </c>
      <c r="C1413" s="34">
        <v>11</v>
      </c>
      <c r="D1413" s="34">
        <v>8</v>
      </c>
      <c r="E1413" s="34">
        <v>16</v>
      </c>
      <c r="F1413" s="34">
        <v>14</v>
      </c>
      <c r="G1413" s="34">
        <v>18</v>
      </c>
      <c r="H1413" s="34">
        <v>15</v>
      </c>
      <c r="I1413" s="35">
        <f t="shared" si="198"/>
        <v>2.0408163265306123</v>
      </c>
      <c r="J1413" s="35">
        <f t="shared" si="199"/>
        <v>1.4842300556586272</v>
      </c>
      <c r="K1413" s="35">
        <f t="shared" si="200"/>
        <v>2.9684601113172544</v>
      </c>
      <c r="L1413" s="35">
        <f t="shared" si="201"/>
        <v>2.5974025974025974</v>
      </c>
      <c r="M1413" s="35">
        <f t="shared" si="202"/>
        <v>3.339517625231911</v>
      </c>
      <c r="N1413" s="35">
        <f t="shared" si="203"/>
        <v>2.7829313543599259</v>
      </c>
      <c r="O1413" s="36">
        <f t="shared" si="204"/>
        <v>0.65344223860392281</v>
      </c>
      <c r="P1413" s="36">
        <f t="shared" si="205"/>
        <v>-0.13663469202184605</v>
      </c>
      <c r="Q1413" s="37">
        <f t="shared" si="206"/>
        <v>1168.8311688311687</v>
      </c>
      <c r="R1413" s="38" t="s">
        <v>2835</v>
      </c>
      <c r="S1413" s="33">
        <v>1793</v>
      </c>
      <c r="T1413" s="33">
        <v>82</v>
      </c>
      <c r="U1413" s="33">
        <v>0</v>
      </c>
    </row>
    <row r="1414" spans="1:21" x14ac:dyDescent="0.2">
      <c r="A1414" s="33" t="s">
        <v>2836</v>
      </c>
      <c r="B1414" s="33">
        <v>527</v>
      </c>
      <c r="C1414" s="34">
        <v>14</v>
      </c>
      <c r="D1414" s="34">
        <v>12</v>
      </c>
      <c r="E1414" s="34">
        <v>21</v>
      </c>
      <c r="F1414" s="34">
        <v>20</v>
      </c>
      <c r="G1414" s="34">
        <v>24</v>
      </c>
      <c r="H1414" s="34">
        <v>21</v>
      </c>
      <c r="I1414" s="35">
        <f t="shared" si="198"/>
        <v>2.6565464895635675</v>
      </c>
      <c r="J1414" s="35">
        <f t="shared" si="199"/>
        <v>2.2770398481973433</v>
      </c>
      <c r="K1414" s="35">
        <f t="shared" si="200"/>
        <v>3.9848197343453511</v>
      </c>
      <c r="L1414" s="35">
        <f t="shared" si="201"/>
        <v>3.795066413662239</v>
      </c>
      <c r="M1414" s="35">
        <f t="shared" si="202"/>
        <v>4.5540796963946866</v>
      </c>
      <c r="N1414" s="35">
        <f t="shared" si="203"/>
        <v>3.9848197343453511</v>
      </c>
      <c r="O1414" s="36">
        <f t="shared" si="204"/>
        <v>0.65307752564576826</v>
      </c>
      <c r="P1414" s="36">
        <f t="shared" si="205"/>
        <v>-0.13367843523196937</v>
      </c>
      <c r="Q1414" s="37">
        <f t="shared" si="206"/>
        <v>1631.8785578747627</v>
      </c>
      <c r="R1414" s="38" t="s">
        <v>2837</v>
      </c>
      <c r="S1414" s="33">
        <v>57</v>
      </c>
      <c r="T1414" s="33">
        <v>112</v>
      </c>
      <c r="U1414" s="33">
        <v>0</v>
      </c>
    </row>
    <row r="1415" spans="1:21" x14ac:dyDescent="0.2">
      <c r="A1415" s="33" t="s">
        <v>2838</v>
      </c>
      <c r="B1415" s="33">
        <v>905</v>
      </c>
      <c r="C1415" s="34">
        <v>32</v>
      </c>
      <c r="D1415" s="34">
        <v>33</v>
      </c>
      <c r="E1415" s="34">
        <v>52</v>
      </c>
      <c r="F1415" s="34">
        <v>50</v>
      </c>
      <c r="G1415" s="34">
        <v>51</v>
      </c>
      <c r="H1415" s="34">
        <v>57</v>
      </c>
      <c r="I1415" s="35">
        <f t="shared" si="198"/>
        <v>3.535911602209945</v>
      </c>
      <c r="J1415" s="35">
        <f t="shared" si="199"/>
        <v>3.6464088397790055</v>
      </c>
      <c r="K1415" s="35">
        <f t="shared" si="200"/>
        <v>5.7458563535911606</v>
      </c>
      <c r="L1415" s="35">
        <f t="shared" si="201"/>
        <v>5.5248618784530388</v>
      </c>
      <c r="M1415" s="35">
        <f t="shared" si="202"/>
        <v>5.6353591160220997</v>
      </c>
      <c r="N1415" s="35">
        <f t="shared" si="203"/>
        <v>6.2983425414364635</v>
      </c>
      <c r="O1415" s="36">
        <f t="shared" si="204"/>
        <v>0.64845132670654393</v>
      </c>
      <c r="P1415" s="36">
        <f t="shared" si="205"/>
        <v>-8.2305302889193979E-2</v>
      </c>
      <c r="Q1415" s="37">
        <f t="shared" si="206"/>
        <v>2320.441988950276</v>
      </c>
      <c r="R1415" s="38" t="s">
        <v>2839</v>
      </c>
      <c r="S1415" s="33">
        <v>137</v>
      </c>
      <c r="T1415" s="33">
        <v>275</v>
      </c>
      <c r="U1415" s="33">
        <v>0</v>
      </c>
    </row>
    <row r="1416" spans="1:21" x14ac:dyDescent="0.2">
      <c r="A1416" s="33" t="s">
        <v>2840</v>
      </c>
      <c r="B1416" s="33">
        <v>1405</v>
      </c>
      <c r="C1416" s="34">
        <v>12</v>
      </c>
      <c r="D1416" s="34">
        <v>9</v>
      </c>
      <c r="E1416" s="34">
        <v>17</v>
      </c>
      <c r="F1416" s="34">
        <v>16</v>
      </c>
      <c r="G1416" s="34">
        <v>18</v>
      </c>
      <c r="H1416" s="34">
        <v>19</v>
      </c>
      <c r="I1416" s="35">
        <f t="shared" si="198"/>
        <v>0.85409252669039148</v>
      </c>
      <c r="J1416" s="35">
        <f t="shared" si="199"/>
        <v>0.64056939501779364</v>
      </c>
      <c r="K1416" s="35">
        <f t="shared" si="200"/>
        <v>1.2099644128113878</v>
      </c>
      <c r="L1416" s="35">
        <f t="shared" si="201"/>
        <v>1.1387900355871887</v>
      </c>
      <c r="M1416" s="35">
        <f t="shared" si="202"/>
        <v>1.2811387900355873</v>
      </c>
      <c r="N1416" s="35">
        <f t="shared" si="203"/>
        <v>1.3523131672597866</v>
      </c>
      <c r="O1416" s="36">
        <f t="shared" si="204"/>
        <v>0.64711897678372565</v>
      </c>
      <c r="P1416" s="36">
        <f t="shared" si="205"/>
        <v>-0.16411937976110666</v>
      </c>
      <c r="Q1416" s="37">
        <f t="shared" si="206"/>
        <v>498.22064056939502</v>
      </c>
      <c r="R1416" s="38" t="s">
        <v>2841</v>
      </c>
      <c r="S1416" s="33">
        <v>1128</v>
      </c>
      <c r="T1416" s="33">
        <v>91</v>
      </c>
      <c r="U1416" s="33">
        <v>0</v>
      </c>
    </row>
    <row r="1417" spans="1:21" x14ac:dyDescent="0.2">
      <c r="A1417" s="33" t="s">
        <v>2842</v>
      </c>
      <c r="B1417" s="33">
        <v>830</v>
      </c>
      <c r="C1417" s="34">
        <v>20</v>
      </c>
      <c r="D1417" s="34">
        <v>24</v>
      </c>
      <c r="E1417" s="34">
        <v>35</v>
      </c>
      <c r="F1417" s="34">
        <v>34</v>
      </c>
      <c r="G1417" s="34">
        <v>28</v>
      </c>
      <c r="H1417" s="34">
        <v>34</v>
      </c>
      <c r="I1417" s="35">
        <f t="shared" si="198"/>
        <v>2.4096385542168677</v>
      </c>
      <c r="J1417" s="35">
        <f t="shared" si="199"/>
        <v>2.8915662650602409</v>
      </c>
      <c r="K1417" s="35">
        <f t="shared" si="200"/>
        <v>4.2168674698795181</v>
      </c>
      <c r="L1417" s="35">
        <f t="shared" si="201"/>
        <v>4.096385542168675</v>
      </c>
      <c r="M1417" s="35">
        <f t="shared" si="202"/>
        <v>3.3734939759036147</v>
      </c>
      <c r="N1417" s="35">
        <f t="shared" si="203"/>
        <v>4.096385542168675</v>
      </c>
      <c r="O1417" s="36">
        <f t="shared" si="204"/>
        <v>0.64672566824529309</v>
      </c>
      <c r="P1417" s="36">
        <f t="shared" si="205"/>
        <v>0.15385745750612206</v>
      </c>
      <c r="Q1417" s="37">
        <f t="shared" si="206"/>
        <v>1578.3132530120481</v>
      </c>
      <c r="R1417" s="38" t="s">
        <v>2843</v>
      </c>
      <c r="S1417" s="33">
        <v>425</v>
      </c>
      <c r="T1417" s="33">
        <v>175</v>
      </c>
      <c r="U1417" s="33">
        <v>0</v>
      </c>
    </row>
    <row r="1418" spans="1:21" x14ac:dyDescent="0.2">
      <c r="A1418" s="33" t="s">
        <v>2844</v>
      </c>
      <c r="B1418" s="33">
        <v>544</v>
      </c>
      <c r="C1418" s="34">
        <v>18</v>
      </c>
      <c r="D1418" s="34">
        <v>19</v>
      </c>
      <c r="E1418" s="34">
        <v>32</v>
      </c>
      <c r="F1418" s="34">
        <v>26</v>
      </c>
      <c r="G1418" s="34">
        <v>24</v>
      </c>
      <c r="H1418" s="34">
        <v>27</v>
      </c>
      <c r="I1418" s="35">
        <f t="shared" si="198"/>
        <v>3.3088235294117649</v>
      </c>
      <c r="J1418" s="35">
        <f t="shared" si="199"/>
        <v>3.4926470588235294</v>
      </c>
      <c r="K1418" s="35">
        <f t="shared" si="200"/>
        <v>5.8823529411764701</v>
      </c>
      <c r="L1418" s="35">
        <f t="shared" si="201"/>
        <v>4.7794117647058822</v>
      </c>
      <c r="M1418" s="35">
        <f t="shared" si="202"/>
        <v>4.4117647058823533</v>
      </c>
      <c r="N1418" s="35">
        <f t="shared" si="203"/>
        <v>4.9632352941176467</v>
      </c>
      <c r="O1418" s="36">
        <f t="shared" si="204"/>
        <v>0.64571653180025246</v>
      </c>
      <c r="P1418" s="36">
        <f t="shared" si="205"/>
        <v>0.18487534290828386</v>
      </c>
      <c r="Q1418" s="37">
        <f t="shared" si="206"/>
        <v>2003.6764705882354</v>
      </c>
      <c r="R1418" s="38" t="s">
        <v>2845</v>
      </c>
      <c r="S1418" s="33">
        <v>1417</v>
      </c>
      <c r="T1418" s="33">
        <v>146</v>
      </c>
      <c r="U1418" s="33">
        <v>0</v>
      </c>
    </row>
    <row r="1419" spans="1:21" x14ac:dyDescent="0.2">
      <c r="A1419" s="33" t="s">
        <v>2846</v>
      </c>
      <c r="B1419" s="33">
        <v>244</v>
      </c>
      <c r="C1419" s="34">
        <v>8</v>
      </c>
      <c r="D1419" s="34">
        <v>6</v>
      </c>
      <c r="E1419" s="34">
        <v>12</v>
      </c>
      <c r="F1419" s="34">
        <v>10</v>
      </c>
      <c r="G1419" s="34">
        <v>6</v>
      </c>
      <c r="H1419" s="34">
        <v>10</v>
      </c>
      <c r="I1419" s="35">
        <f t="shared" si="198"/>
        <v>3.278688524590164</v>
      </c>
      <c r="J1419" s="35">
        <f t="shared" si="199"/>
        <v>2.459016393442623</v>
      </c>
      <c r="K1419" s="35">
        <f t="shared" si="200"/>
        <v>4.918032786885246</v>
      </c>
      <c r="L1419" s="35">
        <f t="shared" si="201"/>
        <v>4.0983606557377046</v>
      </c>
      <c r="M1419" s="35">
        <f t="shared" si="202"/>
        <v>2.459016393442623</v>
      </c>
      <c r="N1419" s="35">
        <f t="shared" si="203"/>
        <v>4.0983606557377046</v>
      </c>
      <c r="O1419" s="36">
        <f t="shared" si="204"/>
        <v>0.64466874684542408</v>
      </c>
      <c r="P1419" s="36">
        <f t="shared" si="205"/>
        <v>0.45456586346548133</v>
      </c>
      <c r="Q1419" s="37">
        <f t="shared" si="206"/>
        <v>1557.377049180328</v>
      </c>
      <c r="R1419" s="38" t="s">
        <v>2847</v>
      </c>
      <c r="S1419" s="33">
        <v>377</v>
      </c>
      <c r="T1419" s="33">
        <v>52</v>
      </c>
      <c r="U1419" s="33">
        <v>0</v>
      </c>
    </row>
    <row r="1420" spans="1:21" x14ac:dyDescent="0.2">
      <c r="A1420" s="33" t="s">
        <v>2848</v>
      </c>
      <c r="B1420" s="33">
        <v>340</v>
      </c>
      <c r="C1420" s="34">
        <v>7</v>
      </c>
      <c r="D1420" s="34">
        <v>7</v>
      </c>
      <c r="E1420" s="34">
        <v>12</v>
      </c>
      <c r="F1420" s="34">
        <v>10</v>
      </c>
      <c r="G1420" s="34">
        <v>10</v>
      </c>
      <c r="H1420" s="34">
        <v>7</v>
      </c>
      <c r="I1420" s="35">
        <f t="shared" si="198"/>
        <v>2.0588235294117645</v>
      </c>
      <c r="J1420" s="35">
        <f t="shared" si="199"/>
        <v>2.0588235294117645</v>
      </c>
      <c r="K1420" s="35">
        <f t="shared" si="200"/>
        <v>3.5294117647058822</v>
      </c>
      <c r="L1420" s="35">
        <f t="shared" si="201"/>
        <v>2.9411764705882351</v>
      </c>
      <c r="M1420" s="35">
        <f t="shared" si="202"/>
        <v>2.9411764705882351</v>
      </c>
      <c r="N1420" s="35">
        <f t="shared" si="203"/>
        <v>2.0588235294117645</v>
      </c>
      <c r="O1420" s="36">
        <f t="shared" si="204"/>
        <v>0.64466874684542408</v>
      </c>
      <c r="P1420" s="36">
        <f t="shared" si="205"/>
        <v>0.36815111164800812</v>
      </c>
      <c r="Q1420" s="37">
        <f t="shared" si="206"/>
        <v>1147.0588235294117</v>
      </c>
      <c r="R1420" s="38" t="s">
        <v>2849</v>
      </c>
      <c r="S1420" s="33">
        <v>2490</v>
      </c>
      <c r="T1420" s="33">
        <v>53</v>
      </c>
      <c r="U1420" s="33">
        <v>0</v>
      </c>
    </row>
    <row r="1421" spans="1:21" x14ac:dyDescent="0.2">
      <c r="A1421" s="33" t="s">
        <v>2850</v>
      </c>
      <c r="B1421" s="33">
        <v>425</v>
      </c>
      <c r="C1421" s="34">
        <v>9</v>
      </c>
      <c r="D1421" s="34">
        <v>14</v>
      </c>
      <c r="E1421" s="34">
        <v>18</v>
      </c>
      <c r="F1421" s="34">
        <v>18</v>
      </c>
      <c r="G1421" s="34">
        <v>13</v>
      </c>
      <c r="H1421" s="34">
        <v>15</v>
      </c>
      <c r="I1421" s="35">
        <f t="shared" si="198"/>
        <v>2.1176470588235294</v>
      </c>
      <c r="J1421" s="35">
        <f t="shared" si="199"/>
        <v>3.2941176470588238</v>
      </c>
      <c r="K1421" s="35">
        <f t="shared" si="200"/>
        <v>4.2352941176470589</v>
      </c>
      <c r="L1421" s="35">
        <f t="shared" si="201"/>
        <v>4.2352941176470589</v>
      </c>
      <c r="M1421" s="35">
        <f t="shared" si="202"/>
        <v>3.0588235294117649</v>
      </c>
      <c r="N1421" s="35">
        <f t="shared" si="203"/>
        <v>3.5294117647058822</v>
      </c>
      <c r="O1421" s="36">
        <f t="shared" si="204"/>
        <v>0.64186489195563334</v>
      </c>
      <c r="P1421" s="36">
        <f t="shared" si="205"/>
        <v>0.36029453468441203</v>
      </c>
      <c r="Q1421" s="37">
        <f t="shared" si="206"/>
        <v>1505.8823529411764</v>
      </c>
      <c r="R1421" s="38" t="s">
        <v>2851</v>
      </c>
      <c r="S1421" s="33">
        <v>891</v>
      </c>
      <c r="T1421" s="33">
        <v>87</v>
      </c>
      <c r="U1421" s="33">
        <v>0</v>
      </c>
    </row>
    <row r="1422" spans="1:21" x14ac:dyDescent="0.2">
      <c r="A1422" s="33" t="s">
        <v>2852</v>
      </c>
      <c r="B1422" s="33">
        <v>665</v>
      </c>
      <c r="C1422" s="34">
        <v>10</v>
      </c>
      <c r="D1422" s="34">
        <v>13</v>
      </c>
      <c r="E1422" s="34">
        <v>17</v>
      </c>
      <c r="F1422" s="34">
        <v>19</v>
      </c>
      <c r="G1422" s="34">
        <v>19</v>
      </c>
      <c r="H1422" s="34">
        <v>16</v>
      </c>
      <c r="I1422" s="35">
        <f t="shared" si="198"/>
        <v>1.5037593984962405</v>
      </c>
      <c r="J1422" s="35">
        <f t="shared" si="199"/>
        <v>1.9548872180451129</v>
      </c>
      <c r="K1422" s="35">
        <f t="shared" si="200"/>
        <v>2.5563909774436091</v>
      </c>
      <c r="L1422" s="35">
        <f t="shared" si="201"/>
        <v>2.8571428571428572</v>
      </c>
      <c r="M1422" s="35">
        <f t="shared" si="202"/>
        <v>2.8571428571428572</v>
      </c>
      <c r="N1422" s="35">
        <f t="shared" si="203"/>
        <v>2.4060150375939853</v>
      </c>
      <c r="O1422" s="36">
        <f t="shared" si="204"/>
        <v>0.64186489195563334</v>
      </c>
      <c r="P1422" s="36">
        <f t="shared" si="205"/>
        <v>4.0414268445907994E-2</v>
      </c>
      <c r="Q1422" s="37">
        <f t="shared" si="206"/>
        <v>1067.6691729323309</v>
      </c>
      <c r="R1422" s="38" t="s">
        <v>2853</v>
      </c>
      <c r="S1422" s="33">
        <v>506</v>
      </c>
      <c r="T1422" s="33">
        <v>94</v>
      </c>
      <c r="U1422" s="33">
        <v>0</v>
      </c>
    </row>
    <row r="1423" spans="1:21" x14ac:dyDescent="0.2">
      <c r="A1423" s="33" t="s">
        <v>2854</v>
      </c>
      <c r="B1423" s="33">
        <v>601</v>
      </c>
      <c r="C1423" s="34">
        <v>5</v>
      </c>
      <c r="D1423" s="34">
        <v>11</v>
      </c>
      <c r="E1423" s="34">
        <v>14</v>
      </c>
      <c r="F1423" s="34">
        <v>11</v>
      </c>
      <c r="G1423" s="34">
        <v>15</v>
      </c>
      <c r="H1423" s="34">
        <v>15</v>
      </c>
      <c r="I1423" s="35">
        <f t="shared" si="198"/>
        <v>0.83194675540765384</v>
      </c>
      <c r="J1423" s="35">
        <f t="shared" si="199"/>
        <v>1.8302828618968388</v>
      </c>
      <c r="K1423" s="35">
        <f t="shared" si="200"/>
        <v>2.3294509151414311</v>
      </c>
      <c r="L1423" s="35">
        <f t="shared" si="201"/>
        <v>1.8302828618968388</v>
      </c>
      <c r="M1423" s="35">
        <f t="shared" si="202"/>
        <v>2.4958402662229617</v>
      </c>
      <c r="N1423" s="35">
        <f t="shared" si="203"/>
        <v>2.4958402662229617</v>
      </c>
      <c r="O1423" s="36">
        <f t="shared" si="204"/>
        <v>0.6374299206152918</v>
      </c>
      <c r="P1423" s="36">
        <f t="shared" si="205"/>
        <v>-0.26112481582516239</v>
      </c>
      <c r="Q1423" s="37">
        <f t="shared" si="206"/>
        <v>915.14143094841927</v>
      </c>
      <c r="R1423" s="38" t="s">
        <v>2855</v>
      </c>
      <c r="S1423" s="33">
        <v>741</v>
      </c>
      <c r="T1423" s="33">
        <v>71</v>
      </c>
      <c r="U1423" s="33">
        <v>0</v>
      </c>
    </row>
    <row r="1424" spans="1:21" x14ac:dyDescent="0.2">
      <c r="A1424" s="33" t="s">
        <v>2856</v>
      </c>
      <c r="B1424" s="33">
        <v>322</v>
      </c>
      <c r="C1424" s="34">
        <v>4</v>
      </c>
      <c r="D1424" s="34">
        <v>3</v>
      </c>
      <c r="E1424" s="34">
        <v>4</v>
      </c>
      <c r="F1424" s="34">
        <v>7</v>
      </c>
      <c r="G1424" s="34">
        <v>4</v>
      </c>
      <c r="H1424" s="34">
        <v>5</v>
      </c>
      <c r="I1424" s="35">
        <f t="shared" si="198"/>
        <v>1.2422360248447204</v>
      </c>
      <c r="J1424" s="35">
        <f t="shared" si="199"/>
        <v>0.93167701863354035</v>
      </c>
      <c r="K1424" s="35">
        <f t="shared" si="200"/>
        <v>1.2422360248447204</v>
      </c>
      <c r="L1424" s="35">
        <f t="shared" si="201"/>
        <v>2.1739130434782608</v>
      </c>
      <c r="M1424" s="35">
        <f t="shared" si="202"/>
        <v>1.2422360248447204</v>
      </c>
      <c r="N1424" s="35">
        <f t="shared" si="203"/>
        <v>1.5527950310559007</v>
      </c>
      <c r="O1424" s="36">
        <f t="shared" si="204"/>
        <v>0.63742992061529158</v>
      </c>
      <c r="P1424" s="36">
        <f t="shared" si="205"/>
        <v>0.28379296600059134</v>
      </c>
      <c r="Q1424" s="37">
        <f t="shared" si="206"/>
        <v>621.11801242236027</v>
      </c>
      <c r="R1424" s="38" t="s">
        <v>2857</v>
      </c>
      <c r="S1424" s="33">
        <v>656</v>
      </c>
      <c r="T1424" s="33">
        <v>27</v>
      </c>
      <c r="U1424" s="33">
        <v>0</v>
      </c>
    </row>
    <row r="1425" spans="1:21" x14ac:dyDescent="0.2">
      <c r="A1425" s="33" t="s">
        <v>2858</v>
      </c>
      <c r="B1425" s="33">
        <v>603</v>
      </c>
      <c r="C1425" s="34">
        <v>3</v>
      </c>
      <c r="D1425" s="34">
        <v>4</v>
      </c>
      <c r="E1425" s="34">
        <v>5</v>
      </c>
      <c r="F1425" s="34">
        <v>6</v>
      </c>
      <c r="G1425" s="34">
        <v>5</v>
      </c>
      <c r="H1425" s="34">
        <v>5</v>
      </c>
      <c r="I1425" s="35">
        <f t="shared" si="198"/>
        <v>0.49751243781094528</v>
      </c>
      <c r="J1425" s="35">
        <f t="shared" si="199"/>
        <v>0.66334991708126034</v>
      </c>
      <c r="K1425" s="35">
        <f t="shared" si="200"/>
        <v>0.82918739635157546</v>
      </c>
      <c r="L1425" s="35">
        <f t="shared" si="201"/>
        <v>0.99502487562189057</v>
      </c>
      <c r="M1425" s="35">
        <f t="shared" si="202"/>
        <v>0.82918739635157546</v>
      </c>
      <c r="N1425" s="35">
        <f t="shared" si="203"/>
        <v>0.82918739635157546</v>
      </c>
      <c r="O1425" s="36">
        <f t="shared" si="204"/>
        <v>0.63742992061529158</v>
      </c>
      <c r="P1425" s="36">
        <f t="shared" si="205"/>
        <v>0.13492958008610864</v>
      </c>
      <c r="Q1425" s="37">
        <f t="shared" si="206"/>
        <v>348.25870646766168</v>
      </c>
      <c r="R1425" s="38" t="s">
        <v>2859</v>
      </c>
      <c r="S1425" s="33">
        <v>888</v>
      </c>
      <c r="T1425" s="33">
        <v>28</v>
      </c>
      <c r="U1425" s="33">
        <v>0</v>
      </c>
    </row>
    <row r="1426" spans="1:21" x14ac:dyDescent="0.2">
      <c r="A1426" s="33" t="s">
        <v>2860</v>
      </c>
      <c r="B1426" s="33">
        <v>163</v>
      </c>
      <c r="C1426" s="34">
        <v>4</v>
      </c>
      <c r="D1426" s="34">
        <v>3</v>
      </c>
      <c r="E1426" s="34">
        <v>6</v>
      </c>
      <c r="F1426" s="34">
        <v>5</v>
      </c>
      <c r="G1426" s="34">
        <v>5</v>
      </c>
      <c r="H1426" s="34">
        <v>6</v>
      </c>
      <c r="I1426" s="35">
        <f t="shared" si="198"/>
        <v>2.4539877300613497</v>
      </c>
      <c r="J1426" s="35">
        <f t="shared" si="199"/>
        <v>1.8404907975460123</v>
      </c>
      <c r="K1426" s="35">
        <f t="shared" si="200"/>
        <v>3.6809815950920246</v>
      </c>
      <c r="L1426" s="35">
        <f t="shared" si="201"/>
        <v>3.0674846625766872</v>
      </c>
      <c r="M1426" s="35">
        <f t="shared" si="202"/>
        <v>3.0674846625766872</v>
      </c>
      <c r="N1426" s="35">
        <f t="shared" si="203"/>
        <v>3.6809815950920246</v>
      </c>
      <c r="O1426" s="36">
        <f t="shared" si="204"/>
        <v>0.63742992061529158</v>
      </c>
      <c r="P1426" s="36">
        <f t="shared" si="205"/>
        <v>0</v>
      </c>
      <c r="Q1426" s="37">
        <f t="shared" si="206"/>
        <v>1349.6932515337423</v>
      </c>
      <c r="R1426" s="38" t="s">
        <v>2861</v>
      </c>
      <c r="S1426" s="33">
        <v>1805</v>
      </c>
      <c r="T1426" s="33">
        <v>29</v>
      </c>
      <c r="U1426" s="33">
        <v>0</v>
      </c>
    </row>
    <row r="1427" spans="1:21" x14ac:dyDescent="0.2">
      <c r="A1427" s="33" t="s">
        <v>2862</v>
      </c>
      <c r="B1427" s="33">
        <v>368</v>
      </c>
      <c r="C1427" s="34">
        <v>2</v>
      </c>
      <c r="D1427" s="34">
        <v>5</v>
      </c>
      <c r="E1427" s="34">
        <v>5</v>
      </c>
      <c r="F1427" s="34">
        <v>6</v>
      </c>
      <c r="G1427" s="34">
        <v>5</v>
      </c>
      <c r="H1427" s="34">
        <v>6</v>
      </c>
      <c r="I1427" s="35">
        <f t="shared" si="198"/>
        <v>0.54347826086956519</v>
      </c>
      <c r="J1427" s="35">
        <f t="shared" si="199"/>
        <v>1.3586956521739131</v>
      </c>
      <c r="K1427" s="35">
        <f t="shared" si="200"/>
        <v>1.3586956521739131</v>
      </c>
      <c r="L1427" s="35">
        <f t="shared" si="201"/>
        <v>1.6304347826086956</v>
      </c>
      <c r="M1427" s="35">
        <f t="shared" si="202"/>
        <v>1.3586956521739131</v>
      </c>
      <c r="N1427" s="35">
        <f t="shared" si="203"/>
        <v>1.6304347826086956</v>
      </c>
      <c r="O1427" s="36">
        <f t="shared" si="204"/>
        <v>0.63742992061529158</v>
      </c>
      <c r="P1427" s="36">
        <f t="shared" si="205"/>
        <v>0</v>
      </c>
      <c r="Q1427" s="37">
        <f t="shared" si="206"/>
        <v>597.82608695652175</v>
      </c>
      <c r="R1427" s="38" t="s">
        <v>2863</v>
      </c>
      <c r="S1427" s="33">
        <v>3059</v>
      </c>
      <c r="T1427" s="33">
        <v>29</v>
      </c>
      <c r="U1427" s="33">
        <v>0</v>
      </c>
    </row>
    <row r="1428" spans="1:21" x14ac:dyDescent="0.2">
      <c r="A1428" s="33" t="s">
        <v>2864</v>
      </c>
      <c r="B1428" s="33">
        <v>775</v>
      </c>
      <c r="C1428" s="34">
        <v>2</v>
      </c>
      <c r="D1428" s="34">
        <v>5</v>
      </c>
      <c r="E1428" s="34">
        <v>5</v>
      </c>
      <c r="F1428" s="34">
        <v>6</v>
      </c>
      <c r="G1428" s="34">
        <v>7</v>
      </c>
      <c r="H1428" s="34">
        <v>6</v>
      </c>
      <c r="I1428" s="35">
        <f t="shared" si="198"/>
        <v>0.25806451612903225</v>
      </c>
      <c r="J1428" s="35">
        <f t="shared" si="199"/>
        <v>0.64516129032258063</v>
      </c>
      <c r="K1428" s="35">
        <f t="shared" si="200"/>
        <v>0.64516129032258063</v>
      </c>
      <c r="L1428" s="35">
        <f t="shared" si="201"/>
        <v>0.77419354838709675</v>
      </c>
      <c r="M1428" s="35">
        <f t="shared" si="202"/>
        <v>0.90322580645161299</v>
      </c>
      <c r="N1428" s="35">
        <f t="shared" si="203"/>
        <v>0.77419354838709675</v>
      </c>
      <c r="O1428" s="36">
        <f t="shared" si="204"/>
        <v>0.63742992061529158</v>
      </c>
      <c r="P1428" s="36">
        <f t="shared" si="205"/>
        <v>-0.2370391973008493</v>
      </c>
      <c r="Q1428" s="37">
        <f t="shared" si="206"/>
        <v>309.67741935483872</v>
      </c>
      <c r="R1428" s="38" t="s">
        <v>2865</v>
      </c>
      <c r="S1428" s="33">
        <v>1084</v>
      </c>
      <c r="T1428" s="33">
        <v>31</v>
      </c>
      <c r="U1428" s="33">
        <v>0</v>
      </c>
    </row>
    <row r="1429" spans="1:21" x14ac:dyDescent="0.2">
      <c r="A1429" s="33" t="s">
        <v>2866</v>
      </c>
      <c r="B1429" s="33">
        <v>539</v>
      </c>
      <c r="C1429" s="34">
        <v>3</v>
      </c>
      <c r="D1429" s="34">
        <v>4</v>
      </c>
      <c r="E1429" s="34">
        <v>6</v>
      </c>
      <c r="F1429" s="34">
        <v>5</v>
      </c>
      <c r="G1429" s="34">
        <v>6</v>
      </c>
      <c r="H1429" s="34">
        <v>8</v>
      </c>
      <c r="I1429" s="35">
        <f t="shared" si="198"/>
        <v>0.55658627087198509</v>
      </c>
      <c r="J1429" s="35">
        <f t="shared" si="199"/>
        <v>0.7421150278293136</v>
      </c>
      <c r="K1429" s="35">
        <f t="shared" si="200"/>
        <v>1.1131725417439702</v>
      </c>
      <c r="L1429" s="35">
        <f t="shared" si="201"/>
        <v>0.927643784786642</v>
      </c>
      <c r="M1429" s="35">
        <f t="shared" si="202"/>
        <v>1.1131725417439702</v>
      </c>
      <c r="N1429" s="35">
        <f t="shared" si="203"/>
        <v>1.4842300556586272</v>
      </c>
      <c r="O1429" s="36">
        <f t="shared" si="204"/>
        <v>0.63742992061529158</v>
      </c>
      <c r="P1429" s="36">
        <f t="shared" si="205"/>
        <v>-0.34239219744707805</v>
      </c>
      <c r="Q1429" s="37">
        <f t="shared" si="206"/>
        <v>463.82189239332092</v>
      </c>
      <c r="R1429" s="38" t="s">
        <v>2867</v>
      </c>
      <c r="S1429" s="33">
        <v>999</v>
      </c>
      <c r="T1429" s="33">
        <v>32</v>
      </c>
      <c r="U1429" s="33">
        <v>0</v>
      </c>
    </row>
    <row r="1430" spans="1:21" x14ac:dyDescent="0.2">
      <c r="A1430" s="33" t="s">
        <v>2868</v>
      </c>
      <c r="B1430" s="33">
        <v>452</v>
      </c>
      <c r="C1430" s="34">
        <v>10</v>
      </c>
      <c r="D1430" s="34">
        <v>8</v>
      </c>
      <c r="E1430" s="34">
        <v>15</v>
      </c>
      <c r="F1430" s="34">
        <v>13</v>
      </c>
      <c r="G1430" s="34">
        <v>10</v>
      </c>
      <c r="H1430" s="34">
        <v>15</v>
      </c>
      <c r="I1430" s="35">
        <f t="shared" si="198"/>
        <v>2.2123893805309733</v>
      </c>
      <c r="J1430" s="35">
        <f t="shared" si="199"/>
        <v>1.7699115044247788</v>
      </c>
      <c r="K1430" s="35">
        <f t="shared" si="200"/>
        <v>3.3185840707964607</v>
      </c>
      <c r="L1430" s="35">
        <f t="shared" si="201"/>
        <v>2.8761061946902653</v>
      </c>
      <c r="M1430" s="35">
        <f t="shared" si="202"/>
        <v>2.2123893805309733</v>
      </c>
      <c r="N1430" s="35">
        <f t="shared" si="203"/>
        <v>3.3185840707964607</v>
      </c>
      <c r="O1430" s="36">
        <f t="shared" si="204"/>
        <v>0.63175671220009733</v>
      </c>
      <c r="P1430" s="36">
        <f t="shared" si="205"/>
        <v>0.16227142889887711</v>
      </c>
      <c r="Q1430" s="37">
        <f t="shared" si="206"/>
        <v>1172.5663716814161</v>
      </c>
      <c r="R1430" s="38" t="s">
        <v>2869</v>
      </c>
      <c r="S1430" s="33">
        <v>1935</v>
      </c>
      <c r="T1430" s="33">
        <v>71</v>
      </c>
      <c r="U1430" s="33">
        <v>0</v>
      </c>
    </row>
    <row r="1431" spans="1:21" x14ac:dyDescent="0.2">
      <c r="A1431" s="33" t="s">
        <v>2870</v>
      </c>
      <c r="B1431" s="33">
        <v>706</v>
      </c>
      <c r="C1431" s="34">
        <v>13</v>
      </c>
      <c r="D1431" s="34">
        <v>16</v>
      </c>
      <c r="E1431" s="34">
        <v>22</v>
      </c>
      <c r="F1431" s="34">
        <v>23</v>
      </c>
      <c r="G1431" s="34">
        <v>33</v>
      </c>
      <c r="H1431" s="34">
        <v>24</v>
      </c>
      <c r="I1431" s="35">
        <f t="shared" si="198"/>
        <v>1.8413597733711047</v>
      </c>
      <c r="J1431" s="35">
        <f t="shared" si="199"/>
        <v>2.2662889518413598</v>
      </c>
      <c r="K1431" s="35">
        <f t="shared" si="200"/>
        <v>3.1161473087818696</v>
      </c>
      <c r="L1431" s="35">
        <f t="shared" si="201"/>
        <v>3.2577903682719547</v>
      </c>
      <c r="M1431" s="35">
        <f t="shared" si="202"/>
        <v>4.6742209631728047</v>
      </c>
      <c r="N1431" s="35">
        <f t="shared" si="203"/>
        <v>3.3994334277620402</v>
      </c>
      <c r="O1431" s="36">
        <f t="shared" si="204"/>
        <v>0.63035440353517069</v>
      </c>
      <c r="P1431" s="36">
        <f t="shared" si="205"/>
        <v>-0.33969237436320171</v>
      </c>
      <c r="Q1431" s="37">
        <f t="shared" si="206"/>
        <v>1444.7592067988669</v>
      </c>
      <c r="R1431" s="38" t="s">
        <v>2871</v>
      </c>
      <c r="S1431" s="33">
        <v>1533</v>
      </c>
      <c r="T1431" s="33">
        <v>131</v>
      </c>
      <c r="U1431" s="33">
        <v>0</v>
      </c>
    </row>
    <row r="1432" spans="1:21" x14ac:dyDescent="0.2">
      <c r="A1432" s="33" t="s">
        <v>2872</v>
      </c>
      <c r="B1432" s="33">
        <v>1316</v>
      </c>
      <c r="C1432" s="34">
        <v>9</v>
      </c>
      <c r="D1432" s="34">
        <v>22</v>
      </c>
      <c r="E1432" s="34">
        <v>23</v>
      </c>
      <c r="F1432" s="34">
        <v>25</v>
      </c>
      <c r="G1432" s="34">
        <v>24</v>
      </c>
      <c r="H1432" s="34">
        <v>23</v>
      </c>
      <c r="I1432" s="35">
        <f t="shared" si="198"/>
        <v>0.68389057750759874</v>
      </c>
      <c r="J1432" s="35">
        <f t="shared" si="199"/>
        <v>1.6717325227963524</v>
      </c>
      <c r="K1432" s="35">
        <f t="shared" si="200"/>
        <v>1.7477203647416413</v>
      </c>
      <c r="L1432" s="35">
        <f t="shared" si="201"/>
        <v>1.8996960486322187</v>
      </c>
      <c r="M1432" s="35">
        <f t="shared" si="202"/>
        <v>1.8237082066869299</v>
      </c>
      <c r="N1432" s="35">
        <f t="shared" si="203"/>
        <v>1.7477203647416413</v>
      </c>
      <c r="O1432" s="36">
        <f t="shared" si="204"/>
        <v>0.62748711736771334</v>
      </c>
      <c r="P1432" s="36">
        <f t="shared" si="205"/>
        <v>3.0246286868120281E-2</v>
      </c>
      <c r="Q1432" s="37">
        <f t="shared" si="206"/>
        <v>721.88449848024322</v>
      </c>
      <c r="R1432" s="38" t="s">
        <v>2873</v>
      </c>
      <c r="S1432" s="33">
        <v>325</v>
      </c>
      <c r="T1432" s="33">
        <v>126</v>
      </c>
      <c r="U1432" s="33">
        <v>0</v>
      </c>
    </row>
    <row r="1433" spans="1:21" x14ac:dyDescent="0.2">
      <c r="A1433" s="33" t="s">
        <v>2874</v>
      </c>
      <c r="B1433" s="33">
        <v>307</v>
      </c>
      <c r="C1433" s="34">
        <v>4</v>
      </c>
      <c r="D1433" s="34">
        <v>5</v>
      </c>
      <c r="E1433" s="34">
        <v>7</v>
      </c>
      <c r="F1433" s="34">
        <v>7</v>
      </c>
      <c r="G1433" s="34">
        <v>6</v>
      </c>
      <c r="H1433" s="34">
        <v>5</v>
      </c>
      <c r="I1433" s="35">
        <f t="shared" si="198"/>
        <v>1.3029315960912053</v>
      </c>
      <c r="J1433" s="35">
        <f t="shared" si="199"/>
        <v>1.6286644951140066</v>
      </c>
      <c r="K1433" s="35">
        <f t="shared" si="200"/>
        <v>2.2801302931596092</v>
      </c>
      <c r="L1433" s="35">
        <f t="shared" si="201"/>
        <v>2.2801302931596092</v>
      </c>
      <c r="M1433" s="35">
        <f t="shared" si="202"/>
        <v>1.9543973941368076</v>
      </c>
      <c r="N1433" s="35">
        <f t="shared" si="203"/>
        <v>1.6286644951140066</v>
      </c>
      <c r="O1433" s="36">
        <f t="shared" si="204"/>
        <v>0.62618516344766917</v>
      </c>
      <c r="P1433" s="36">
        <f t="shared" si="205"/>
        <v>0.34239219744707788</v>
      </c>
      <c r="Q1433" s="37">
        <f t="shared" si="206"/>
        <v>814.33224755700326</v>
      </c>
      <c r="R1433" s="38" t="s">
        <v>2875</v>
      </c>
      <c r="S1433" s="33">
        <v>2479</v>
      </c>
      <c r="T1433" s="33">
        <v>34</v>
      </c>
      <c r="U1433" s="33">
        <v>0</v>
      </c>
    </row>
    <row r="1434" spans="1:21" x14ac:dyDescent="0.2">
      <c r="A1434" s="33" t="s">
        <v>2876</v>
      </c>
      <c r="B1434" s="33">
        <v>386</v>
      </c>
      <c r="C1434" s="34">
        <v>6</v>
      </c>
      <c r="D1434" s="34">
        <v>3</v>
      </c>
      <c r="E1434" s="34">
        <v>8</v>
      </c>
      <c r="F1434" s="34">
        <v>6</v>
      </c>
      <c r="G1434" s="34">
        <v>7</v>
      </c>
      <c r="H1434" s="34">
        <v>4</v>
      </c>
      <c r="I1434" s="35">
        <f t="shared" si="198"/>
        <v>1.5544041450777202</v>
      </c>
      <c r="J1434" s="35">
        <f t="shared" si="199"/>
        <v>0.77720207253886009</v>
      </c>
      <c r="K1434" s="35">
        <f t="shared" si="200"/>
        <v>2.0725388601036272</v>
      </c>
      <c r="L1434" s="35">
        <f t="shared" si="201"/>
        <v>1.5544041450777202</v>
      </c>
      <c r="M1434" s="35">
        <f t="shared" si="202"/>
        <v>1.8134715025906734</v>
      </c>
      <c r="N1434" s="35">
        <f t="shared" si="203"/>
        <v>1.0362694300518136</v>
      </c>
      <c r="O1434" s="36">
        <f t="shared" si="204"/>
        <v>0.62618516344766917</v>
      </c>
      <c r="P1434" s="36">
        <f t="shared" si="205"/>
        <v>0.34239219744707788</v>
      </c>
      <c r="Q1434" s="37">
        <f t="shared" si="206"/>
        <v>647.6683937823833</v>
      </c>
      <c r="R1434" s="38" t="s">
        <v>2877</v>
      </c>
      <c r="S1434" s="33">
        <v>2516</v>
      </c>
      <c r="T1434" s="33">
        <v>34</v>
      </c>
      <c r="U1434" s="33">
        <v>0</v>
      </c>
    </row>
    <row r="1435" spans="1:21" x14ac:dyDescent="0.2">
      <c r="A1435" s="33" t="s">
        <v>2878</v>
      </c>
      <c r="B1435" s="33">
        <v>388</v>
      </c>
      <c r="C1435" s="34">
        <v>5</v>
      </c>
      <c r="D1435" s="34">
        <v>4</v>
      </c>
      <c r="E1435" s="34">
        <v>7</v>
      </c>
      <c r="F1435" s="34">
        <v>7</v>
      </c>
      <c r="G1435" s="34">
        <v>6</v>
      </c>
      <c r="H1435" s="34">
        <v>6</v>
      </c>
      <c r="I1435" s="35">
        <f t="shared" si="198"/>
        <v>1.2886597938144329</v>
      </c>
      <c r="J1435" s="35">
        <f t="shared" si="199"/>
        <v>1.0309278350515463</v>
      </c>
      <c r="K1435" s="35">
        <f t="shared" si="200"/>
        <v>1.804123711340206</v>
      </c>
      <c r="L1435" s="35">
        <f t="shared" si="201"/>
        <v>1.804123711340206</v>
      </c>
      <c r="M1435" s="35">
        <f t="shared" si="202"/>
        <v>1.5463917525773196</v>
      </c>
      <c r="N1435" s="35">
        <f t="shared" si="203"/>
        <v>1.5463917525773196</v>
      </c>
      <c r="O1435" s="36">
        <f t="shared" si="204"/>
        <v>0.62618516344766917</v>
      </c>
      <c r="P1435" s="36">
        <f t="shared" si="205"/>
        <v>0.21900978194179574</v>
      </c>
      <c r="Q1435" s="37">
        <f t="shared" si="206"/>
        <v>670.10309278350519</v>
      </c>
      <c r="R1435" s="38" t="s">
        <v>2879</v>
      </c>
      <c r="S1435" s="33">
        <v>1434</v>
      </c>
      <c r="T1435" s="33">
        <v>35</v>
      </c>
      <c r="U1435" s="33">
        <v>0</v>
      </c>
    </row>
    <row r="1436" spans="1:21" x14ac:dyDescent="0.2">
      <c r="A1436" s="33" t="s">
        <v>2880</v>
      </c>
      <c r="B1436" s="33">
        <v>209</v>
      </c>
      <c r="C1436" s="34">
        <v>6</v>
      </c>
      <c r="D1436" s="34">
        <v>3</v>
      </c>
      <c r="E1436" s="34">
        <v>8</v>
      </c>
      <c r="F1436" s="34">
        <v>6</v>
      </c>
      <c r="G1436" s="34">
        <v>7</v>
      </c>
      <c r="H1436" s="34">
        <v>6</v>
      </c>
      <c r="I1436" s="35">
        <f t="shared" si="198"/>
        <v>2.8708133971291865</v>
      </c>
      <c r="J1436" s="35">
        <f t="shared" si="199"/>
        <v>1.4354066985645932</v>
      </c>
      <c r="K1436" s="35">
        <f t="shared" si="200"/>
        <v>3.8277511961722488</v>
      </c>
      <c r="L1436" s="35">
        <f t="shared" si="201"/>
        <v>2.8708133971291865</v>
      </c>
      <c r="M1436" s="35">
        <f t="shared" si="202"/>
        <v>3.3492822966507179</v>
      </c>
      <c r="N1436" s="35">
        <f t="shared" si="203"/>
        <v>2.8708133971291865</v>
      </c>
      <c r="O1436" s="36">
        <f t="shared" si="204"/>
        <v>0.62618516344766917</v>
      </c>
      <c r="P1436" s="36">
        <f t="shared" si="205"/>
        <v>0.10535300014622855</v>
      </c>
      <c r="Q1436" s="37">
        <f t="shared" si="206"/>
        <v>1291.8660287081341</v>
      </c>
      <c r="R1436" s="38" t="s">
        <v>2881</v>
      </c>
      <c r="S1436" s="33">
        <v>1730</v>
      </c>
      <c r="T1436" s="33">
        <v>36</v>
      </c>
      <c r="U1436" s="33">
        <v>0</v>
      </c>
    </row>
    <row r="1437" spans="1:21" x14ac:dyDescent="0.2">
      <c r="A1437" s="33" t="s">
        <v>2882</v>
      </c>
      <c r="B1437" s="33">
        <v>427</v>
      </c>
      <c r="C1437" s="34">
        <v>9</v>
      </c>
      <c r="D1437" s="34">
        <v>2</v>
      </c>
      <c r="E1437" s="34">
        <v>9</v>
      </c>
      <c r="F1437" s="34">
        <v>8</v>
      </c>
      <c r="G1437" s="34">
        <v>6</v>
      </c>
      <c r="H1437" s="34">
        <v>9</v>
      </c>
      <c r="I1437" s="35">
        <f t="shared" si="198"/>
        <v>2.1077283372365341</v>
      </c>
      <c r="J1437" s="35">
        <f t="shared" si="199"/>
        <v>0.46838407494145201</v>
      </c>
      <c r="K1437" s="35">
        <f t="shared" si="200"/>
        <v>2.1077283372365341</v>
      </c>
      <c r="L1437" s="35">
        <f t="shared" si="201"/>
        <v>1.873536299765808</v>
      </c>
      <c r="M1437" s="35">
        <f t="shared" si="202"/>
        <v>1.405152224824356</v>
      </c>
      <c r="N1437" s="35">
        <f t="shared" si="203"/>
        <v>2.1077283372365341</v>
      </c>
      <c r="O1437" s="36">
        <f t="shared" si="204"/>
        <v>0.61890983264449395</v>
      </c>
      <c r="P1437" s="36">
        <f t="shared" si="205"/>
        <v>0.17833724125851241</v>
      </c>
      <c r="Q1437" s="37">
        <f t="shared" si="206"/>
        <v>749.41451990632322</v>
      </c>
      <c r="R1437" s="38" t="s">
        <v>2883</v>
      </c>
      <c r="S1437" s="33">
        <v>227</v>
      </c>
      <c r="T1437" s="33">
        <v>43</v>
      </c>
      <c r="U1437" s="33">
        <v>0</v>
      </c>
    </row>
    <row r="1438" spans="1:21" x14ac:dyDescent="0.2">
      <c r="A1438" s="33" t="s">
        <v>2884</v>
      </c>
      <c r="B1438" s="33">
        <v>557</v>
      </c>
      <c r="C1438" s="34">
        <v>4</v>
      </c>
      <c r="D1438" s="34">
        <v>7</v>
      </c>
      <c r="E1438" s="34">
        <v>10</v>
      </c>
      <c r="F1438" s="34">
        <v>7</v>
      </c>
      <c r="G1438" s="34">
        <v>6</v>
      </c>
      <c r="H1438" s="34">
        <v>9</v>
      </c>
      <c r="I1438" s="35">
        <f t="shared" si="198"/>
        <v>0.71813285457809695</v>
      </c>
      <c r="J1438" s="35">
        <f t="shared" si="199"/>
        <v>1.2567324955116697</v>
      </c>
      <c r="K1438" s="35">
        <f t="shared" si="200"/>
        <v>1.7953321364452424</v>
      </c>
      <c r="L1438" s="35">
        <f t="shared" si="201"/>
        <v>1.2567324955116697</v>
      </c>
      <c r="M1438" s="35">
        <f t="shared" si="202"/>
        <v>1.0771992818671454</v>
      </c>
      <c r="N1438" s="35">
        <f t="shared" si="203"/>
        <v>1.6157989228007179</v>
      </c>
      <c r="O1438" s="36">
        <f t="shared" si="204"/>
        <v>0.61890983264449395</v>
      </c>
      <c r="P1438" s="36">
        <f t="shared" si="205"/>
        <v>0.17833724125851241</v>
      </c>
      <c r="Q1438" s="37">
        <f t="shared" si="206"/>
        <v>574.50628366247759</v>
      </c>
      <c r="R1438" s="38" t="s">
        <v>2885</v>
      </c>
      <c r="S1438" s="33">
        <v>1310</v>
      </c>
      <c r="T1438" s="33">
        <v>43</v>
      </c>
      <c r="U1438" s="33">
        <v>0</v>
      </c>
    </row>
    <row r="1439" spans="1:21" x14ac:dyDescent="0.2">
      <c r="A1439" s="33" t="s">
        <v>2886</v>
      </c>
      <c r="B1439" s="33">
        <v>1210</v>
      </c>
      <c r="C1439" s="34">
        <v>33</v>
      </c>
      <c r="D1439" s="34">
        <v>38</v>
      </c>
      <c r="E1439" s="34">
        <v>54</v>
      </c>
      <c r="F1439" s="34">
        <v>55</v>
      </c>
      <c r="G1439" s="34">
        <v>50</v>
      </c>
      <c r="H1439" s="34">
        <v>50</v>
      </c>
      <c r="I1439" s="35">
        <f t="shared" si="198"/>
        <v>2.7272727272727271</v>
      </c>
      <c r="J1439" s="35">
        <f t="shared" si="199"/>
        <v>3.1404958677685952</v>
      </c>
      <c r="K1439" s="35">
        <f t="shared" si="200"/>
        <v>4.4628099173553721</v>
      </c>
      <c r="L1439" s="35">
        <f t="shared" si="201"/>
        <v>4.5454545454545459</v>
      </c>
      <c r="M1439" s="35">
        <f t="shared" si="202"/>
        <v>4.1322314049586781</v>
      </c>
      <c r="N1439" s="35">
        <f t="shared" si="203"/>
        <v>4.1322314049586781</v>
      </c>
      <c r="O1439" s="36">
        <f t="shared" si="204"/>
        <v>0.61702370995345479</v>
      </c>
      <c r="P1439" s="36">
        <f t="shared" si="205"/>
        <v>0.12409034772464396</v>
      </c>
      <c r="Q1439" s="37">
        <f t="shared" si="206"/>
        <v>1727.2727272727273</v>
      </c>
      <c r="R1439" s="38" t="s">
        <v>2887</v>
      </c>
      <c r="S1439" s="33">
        <v>103</v>
      </c>
      <c r="T1439" s="33">
        <v>280</v>
      </c>
      <c r="U1439" s="33">
        <v>0</v>
      </c>
    </row>
    <row r="1440" spans="1:21" x14ac:dyDescent="0.2">
      <c r="A1440" s="33" t="s">
        <v>2888</v>
      </c>
      <c r="B1440" s="33">
        <v>788</v>
      </c>
      <c r="C1440" s="34">
        <v>12</v>
      </c>
      <c r="D1440" s="34">
        <v>16</v>
      </c>
      <c r="E1440" s="34">
        <v>21</v>
      </c>
      <c r="F1440" s="34">
        <v>22</v>
      </c>
      <c r="G1440" s="34">
        <v>20</v>
      </c>
      <c r="H1440" s="34">
        <v>21</v>
      </c>
      <c r="I1440" s="35">
        <f t="shared" si="198"/>
        <v>1.5228426395939088</v>
      </c>
      <c r="J1440" s="35">
        <f t="shared" si="199"/>
        <v>2.030456852791878</v>
      </c>
      <c r="K1440" s="35">
        <f t="shared" si="200"/>
        <v>2.6649746192893402</v>
      </c>
      <c r="L1440" s="35">
        <f t="shared" si="201"/>
        <v>2.7918781725888326</v>
      </c>
      <c r="M1440" s="35">
        <f t="shared" si="202"/>
        <v>2.5380710659898478</v>
      </c>
      <c r="N1440" s="35">
        <f t="shared" si="203"/>
        <v>2.6649746192893402</v>
      </c>
      <c r="O1440" s="36">
        <f t="shared" si="204"/>
        <v>0.61533614976467521</v>
      </c>
      <c r="P1440" s="36">
        <f t="shared" si="205"/>
        <v>6.8386974980250134E-2</v>
      </c>
      <c r="Q1440" s="37">
        <f t="shared" si="206"/>
        <v>1065.989847715736</v>
      </c>
      <c r="R1440" s="38" t="s">
        <v>2889</v>
      </c>
      <c r="S1440" s="33">
        <v>1188</v>
      </c>
      <c r="T1440" s="33">
        <v>112</v>
      </c>
      <c r="U1440" s="33">
        <v>0</v>
      </c>
    </row>
    <row r="1441" spans="1:21" x14ac:dyDescent="0.2">
      <c r="A1441" s="33" t="s">
        <v>2890</v>
      </c>
      <c r="B1441" s="33">
        <v>339</v>
      </c>
      <c r="C1441" s="34">
        <v>6</v>
      </c>
      <c r="D1441" s="34">
        <v>7</v>
      </c>
      <c r="E1441" s="34">
        <v>10</v>
      </c>
      <c r="F1441" s="34">
        <v>10</v>
      </c>
      <c r="G1441" s="34">
        <v>11</v>
      </c>
      <c r="H1441" s="34">
        <v>10</v>
      </c>
      <c r="I1441" s="35">
        <f t="shared" si="198"/>
        <v>1.7699115044247788</v>
      </c>
      <c r="J1441" s="35">
        <f t="shared" si="199"/>
        <v>2.0648967551622417</v>
      </c>
      <c r="K1441" s="35">
        <f t="shared" si="200"/>
        <v>2.9498525073746311</v>
      </c>
      <c r="L1441" s="35">
        <f t="shared" si="201"/>
        <v>2.9498525073746311</v>
      </c>
      <c r="M1441" s="35">
        <f t="shared" si="202"/>
        <v>3.2448377581120944</v>
      </c>
      <c r="N1441" s="35">
        <f t="shared" si="203"/>
        <v>2.9498525073746311</v>
      </c>
      <c r="O1441" s="36">
        <f t="shared" si="204"/>
        <v>0.61381736339334125</v>
      </c>
      <c r="P1441" s="36">
        <f t="shared" si="205"/>
        <v>-6.9708971811404424E-2</v>
      </c>
      <c r="Q1441" s="37">
        <f t="shared" si="206"/>
        <v>1209.4395280235988</v>
      </c>
      <c r="R1441" s="38" t="s">
        <v>2891</v>
      </c>
      <c r="S1441" s="33">
        <v>420</v>
      </c>
      <c r="T1441" s="33">
        <v>54</v>
      </c>
      <c r="U1441" s="33">
        <v>0</v>
      </c>
    </row>
    <row r="1442" spans="1:21" x14ac:dyDescent="0.2">
      <c r="A1442" s="33" t="s">
        <v>2892</v>
      </c>
      <c r="B1442" s="33">
        <v>458</v>
      </c>
      <c r="C1442" s="34">
        <v>7</v>
      </c>
      <c r="D1442" s="34">
        <v>6</v>
      </c>
      <c r="E1442" s="34">
        <v>10</v>
      </c>
      <c r="F1442" s="34">
        <v>10</v>
      </c>
      <c r="G1442" s="34">
        <v>11</v>
      </c>
      <c r="H1442" s="34">
        <v>14</v>
      </c>
      <c r="I1442" s="35">
        <f t="shared" si="198"/>
        <v>1.5283842794759825</v>
      </c>
      <c r="J1442" s="35">
        <f t="shared" si="199"/>
        <v>1.3100436681222707</v>
      </c>
      <c r="K1442" s="35">
        <f t="shared" si="200"/>
        <v>2.1834061135371177</v>
      </c>
      <c r="L1442" s="35">
        <f t="shared" si="201"/>
        <v>2.1834061135371177</v>
      </c>
      <c r="M1442" s="35">
        <f t="shared" si="202"/>
        <v>2.4017467248908297</v>
      </c>
      <c r="N1442" s="35">
        <f t="shared" si="203"/>
        <v>3.0567685589519651</v>
      </c>
      <c r="O1442" s="36">
        <f t="shared" si="204"/>
        <v>0.61381736339334125</v>
      </c>
      <c r="P1442" s="36">
        <f t="shared" si="205"/>
        <v>-0.31906844074812168</v>
      </c>
      <c r="Q1442" s="37">
        <f t="shared" si="206"/>
        <v>982.53275109170295</v>
      </c>
      <c r="R1442" s="38" t="s">
        <v>2893</v>
      </c>
      <c r="S1442" s="33">
        <v>760</v>
      </c>
      <c r="T1442" s="33">
        <v>58</v>
      </c>
      <c r="U1442" s="33">
        <v>0</v>
      </c>
    </row>
    <row r="1443" spans="1:21" x14ac:dyDescent="0.2">
      <c r="A1443" s="33" t="s">
        <v>2894</v>
      </c>
      <c r="B1443" s="33">
        <v>129</v>
      </c>
      <c r="C1443" s="34">
        <v>8</v>
      </c>
      <c r="D1443" s="34">
        <v>7</v>
      </c>
      <c r="E1443" s="34">
        <v>13</v>
      </c>
      <c r="F1443" s="34">
        <v>10</v>
      </c>
      <c r="G1443" s="34">
        <v>10</v>
      </c>
      <c r="H1443" s="34">
        <v>10</v>
      </c>
      <c r="I1443" s="35">
        <f t="shared" si="198"/>
        <v>6.2015503875968996</v>
      </c>
      <c r="J1443" s="35">
        <f t="shared" si="199"/>
        <v>5.4263565891472867</v>
      </c>
      <c r="K1443" s="35">
        <f t="shared" si="200"/>
        <v>10.077519379844961</v>
      </c>
      <c r="L1443" s="35">
        <f t="shared" si="201"/>
        <v>7.7519379844961236</v>
      </c>
      <c r="M1443" s="35">
        <f t="shared" si="202"/>
        <v>7.7519379844961236</v>
      </c>
      <c r="N1443" s="35">
        <f t="shared" si="203"/>
        <v>7.7519379844961236</v>
      </c>
      <c r="O1443" s="36">
        <f t="shared" si="204"/>
        <v>0.61005348168398665</v>
      </c>
      <c r="P1443" s="36">
        <f t="shared" si="205"/>
        <v>0.19976951237577728</v>
      </c>
      <c r="Q1443" s="37">
        <f t="shared" si="206"/>
        <v>3333.333333333333</v>
      </c>
      <c r="R1443" s="38" t="s">
        <v>2895</v>
      </c>
      <c r="S1443" s="33">
        <v>1217</v>
      </c>
      <c r="T1443" s="33">
        <v>58</v>
      </c>
      <c r="U1443" s="33">
        <v>0</v>
      </c>
    </row>
    <row r="1444" spans="1:21" x14ac:dyDescent="0.2">
      <c r="A1444" s="33" t="s">
        <v>2896</v>
      </c>
      <c r="B1444" s="33">
        <v>332</v>
      </c>
      <c r="C1444" s="34">
        <v>17</v>
      </c>
      <c r="D1444" s="34">
        <v>17</v>
      </c>
      <c r="E1444" s="34">
        <v>30</v>
      </c>
      <c r="F1444" s="34">
        <v>22</v>
      </c>
      <c r="G1444" s="34">
        <v>24</v>
      </c>
      <c r="H1444" s="34">
        <v>28</v>
      </c>
      <c r="I1444" s="35">
        <f t="shared" si="198"/>
        <v>5.1204819277108431</v>
      </c>
      <c r="J1444" s="35">
        <f t="shared" si="199"/>
        <v>5.1204819277108431</v>
      </c>
      <c r="K1444" s="35">
        <f t="shared" si="200"/>
        <v>9.0361445783132535</v>
      </c>
      <c r="L1444" s="35">
        <f t="shared" si="201"/>
        <v>6.6265060240963862</v>
      </c>
      <c r="M1444" s="35">
        <f t="shared" si="202"/>
        <v>7.2289156626506017</v>
      </c>
      <c r="N1444" s="35">
        <f t="shared" si="203"/>
        <v>8.4337349397590362</v>
      </c>
      <c r="O1444" s="36">
        <f t="shared" si="204"/>
        <v>0.61005348168398654</v>
      </c>
      <c r="P1444" s="36">
        <f t="shared" si="205"/>
        <v>0</v>
      </c>
      <c r="Q1444" s="37">
        <f t="shared" si="206"/>
        <v>3132.530120481928</v>
      </c>
      <c r="R1444" s="38" t="s">
        <v>2897</v>
      </c>
      <c r="S1444" s="33">
        <v>1540</v>
      </c>
      <c r="T1444" s="33">
        <v>138</v>
      </c>
      <c r="U1444" s="33">
        <v>0</v>
      </c>
    </row>
    <row r="1445" spans="1:21" x14ac:dyDescent="0.2">
      <c r="A1445" s="33" t="s">
        <v>2898</v>
      </c>
      <c r="B1445" s="33">
        <v>297</v>
      </c>
      <c r="C1445" s="34">
        <v>10</v>
      </c>
      <c r="D1445" s="34">
        <v>7</v>
      </c>
      <c r="E1445" s="34">
        <v>14</v>
      </c>
      <c r="F1445" s="34">
        <v>12</v>
      </c>
      <c r="G1445" s="34">
        <v>11</v>
      </c>
      <c r="H1445" s="34">
        <v>13</v>
      </c>
      <c r="I1445" s="35">
        <f t="shared" si="198"/>
        <v>3.3670033670033668</v>
      </c>
      <c r="J1445" s="35">
        <f t="shared" si="199"/>
        <v>2.3569023569023568</v>
      </c>
      <c r="K1445" s="35">
        <f t="shared" si="200"/>
        <v>4.7138047138047137</v>
      </c>
      <c r="L1445" s="35">
        <f t="shared" si="201"/>
        <v>4.0404040404040407</v>
      </c>
      <c r="M1445" s="35">
        <f t="shared" si="202"/>
        <v>3.7037037037037033</v>
      </c>
      <c r="N1445" s="35">
        <f t="shared" si="203"/>
        <v>4.3771043771043772</v>
      </c>
      <c r="O1445" s="36">
        <f t="shared" si="204"/>
        <v>0.60715824683535236</v>
      </c>
      <c r="P1445" s="36">
        <f t="shared" si="205"/>
        <v>0.1145597642628557</v>
      </c>
      <c r="Q1445" s="37">
        <f t="shared" si="206"/>
        <v>1683.5016835016836</v>
      </c>
      <c r="R1445" s="38" t="s">
        <v>2899</v>
      </c>
      <c r="S1445" s="33">
        <v>1516</v>
      </c>
      <c r="T1445" s="33">
        <v>67</v>
      </c>
      <c r="U1445" s="33">
        <v>0</v>
      </c>
    </row>
    <row r="1446" spans="1:21" x14ac:dyDescent="0.2">
      <c r="A1446" s="33" t="s">
        <v>2900</v>
      </c>
      <c r="B1446" s="33">
        <v>450</v>
      </c>
      <c r="C1446" s="34">
        <v>18</v>
      </c>
      <c r="D1446" s="34">
        <v>22</v>
      </c>
      <c r="E1446" s="34">
        <v>31</v>
      </c>
      <c r="F1446" s="34">
        <v>30</v>
      </c>
      <c r="G1446" s="34">
        <v>25</v>
      </c>
      <c r="H1446" s="34">
        <v>30</v>
      </c>
      <c r="I1446" s="35">
        <f t="shared" si="198"/>
        <v>4</v>
      </c>
      <c r="J1446" s="35">
        <f t="shared" si="199"/>
        <v>4.8888888888888893</v>
      </c>
      <c r="K1446" s="35">
        <f t="shared" si="200"/>
        <v>6.8888888888888893</v>
      </c>
      <c r="L1446" s="35">
        <f t="shared" si="201"/>
        <v>6.666666666666667</v>
      </c>
      <c r="M1446" s="35">
        <f t="shared" si="202"/>
        <v>5.5555555555555554</v>
      </c>
      <c r="N1446" s="35">
        <f t="shared" si="203"/>
        <v>6.666666666666667</v>
      </c>
      <c r="O1446" s="36">
        <f t="shared" si="204"/>
        <v>0.60633615151372311</v>
      </c>
      <c r="P1446" s="36">
        <f t="shared" si="205"/>
        <v>0.14886338591448278</v>
      </c>
      <c r="Q1446" s="37">
        <f t="shared" si="206"/>
        <v>2577.7777777777778</v>
      </c>
      <c r="R1446" s="38" t="s">
        <v>2901</v>
      </c>
      <c r="S1446" s="33">
        <v>2031</v>
      </c>
      <c r="T1446" s="33">
        <v>156</v>
      </c>
      <c r="U1446" s="33">
        <v>0</v>
      </c>
    </row>
    <row r="1447" spans="1:21" x14ac:dyDescent="0.2">
      <c r="A1447" s="33" t="s">
        <v>2902</v>
      </c>
      <c r="B1447" s="33">
        <v>557</v>
      </c>
      <c r="C1447" s="34">
        <v>15</v>
      </c>
      <c r="D1447" s="34">
        <v>6</v>
      </c>
      <c r="E1447" s="34">
        <v>19</v>
      </c>
      <c r="F1447" s="34">
        <v>13</v>
      </c>
      <c r="G1447" s="34">
        <v>16</v>
      </c>
      <c r="H1447" s="34">
        <v>14</v>
      </c>
      <c r="I1447" s="35">
        <f t="shared" si="198"/>
        <v>2.6929982046678633</v>
      </c>
      <c r="J1447" s="35">
        <f t="shared" si="199"/>
        <v>1.0771992818671454</v>
      </c>
      <c r="K1447" s="35">
        <f t="shared" si="200"/>
        <v>3.4111310592459607</v>
      </c>
      <c r="L1447" s="35">
        <f t="shared" si="201"/>
        <v>2.3339317773788149</v>
      </c>
      <c r="M1447" s="35">
        <f t="shared" si="202"/>
        <v>2.8725314183123878</v>
      </c>
      <c r="N1447" s="35">
        <f t="shared" si="203"/>
        <v>2.5134649910233393</v>
      </c>
      <c r="O1447" s="36">
        <f t="shared" si="204"/>
        <v>0.60299642355141803</v>
      </c>
      <c r="P1447" s="36">
        <f t="shared" si="205"/>
        <v>9.2512138789538234E-2</v>
      </c>
      <c r="Q1447" s="37">
        <f t="shared" si="206"/>
        <v>1113.1059245960503</v>
      </c>
      <c r="R1447" s="38" t="s">
        <v>2903</v>
      </c>
      <c r="S1447" s="33">
        <v>327</v>
      </c>
      <c r="T1447" s="33">
        <v>83</v>
      </c>
      <c r="U1447" s="33">
        <v>0</v>
      </c>
    </row>
    <row r="1448" spans="1:21" x14ac:dyDescent="0.2">
      <c r="A1448" s="33" t="s">
        <v>2904</v>
      </c>
      <c r="B1448" s="33">
        <v>601</v>
      </c>
      <c r="C1448" s="34">
        <v>15</v>
      </c>
      <c r="D1448" s="34">
        <v>8</v>
      </c>
      <c r="E1448" s="34">
        <v>20</v>
      </c>
      <c r="F1448" s="34">
        <v>15</v>
      </c>
      <c r="G1448" s="34">
        <v>11</v>
      </c>
      <c r="H1448" s="34">
        <v>16</v>
      </c>
      <c r="I1448" s="35">
        <f t="shared" si="198"/>
        <v>2.4958402662229617</v>
      </c>
      <c r="J1448" s="35">
        <f t="shared" si="199"/>
        <v>1.3311148086522462</v>
      </c>
      <c r="K1448" s="35">
        <f t="shared" si="200"/>
        <v>3.3277870216306153</v>
      </c>
      <c r="L1448" s="35">
        <f t="shared" si="201"/>
        <v>2.4958402662229617</v>
      </c>
      <c r="M1448" s="35">
        <f t="shared" si="202"/>
        <v>1.8302828618968388</v>
      </c>
      <c r="N1448" s="35">
        <f t="shared" si="203"/>
        <v>2.6622296173044924</v>
      </c>
      <c r="O1448" s="36">
        <f t="shared" si="204"/>
        <v>0.60145062350972522</v>
      </c>
      <c r="P1448" s="36">
        <f t="shared" si="205"/>
        <v>0.37196877738695794</v>
      </c>
      <c r="Q1448" s="37">
        <f t="shared" si="206"/>
        <v>1031.6139767054908</v>
      </c>
      <c r="R1448" s="38" t="s">
        <v>2905</v>
      </c>
      <c r="S1448" s="33">
        <v>1106</v>
      </c>
      <c r="T1448" s="33">
        <v>85</v>
      </c>
      <c r="U1448" s="33">
        <v>0</v>
      </c>
    </row>
    <row r="1449" spans="1:21" x14ac:dyDescent="0.2">
      <c r="A1449" s="33" t="s">
        <v>2906</v>
      </c>
      <c r="B1449" s="33">
        <v>1610</v>
      </c>
      <c r="C1449" s="34">
        <v>10</v>
      </c>
      <c r="D1449" s="34">
        <v>13</v>
      </c>
      <c r="E1449" s="34">
        <v>17</v>
      </c>
      <c r="F1449" s="34">
        <v>18</v>
      </c>
      <c r="G1449" s="34">
        <v>13</v>
      </c>
      <c r="H1449" s="34">
        <v>18</v>
      </c>
      <c r="I1449" s="35">
        <f t="shared" si="198"/>
        <v>0.6211180124223602</v>
      </c>
      <c r="J1449" s="35">
        <f t="shared" si="199"/>
        <v>0.80745341614906829</v>
      </c>
      <c r="K1449" s="35">
        <f t="shared" si="200"/>
        <v>1.0559006211180124</v>
      </c>
      <c r="L1449" s="35">
        <f t="shared" si="201"/>
        <v>1.1180124223602486</v>
      </c>
      <c r="M1449" s="35">
        <f t="shared" si="202"/>
        <v>0.80745341614906829</v>
      </c>
      <c r="N1449" s="35">
        <f t="shared" si="203"/>
        <v>1.1180124223602486</v>
      </c>
      <c r="O1449" s="36">
        <f t="shared" si="204"/>
        <v>0.60145062350972522</v>
      </c>
      <c r="P1449" s="36">
        <f t="shared" si="205"/>
        <v>0.17402939977504919</v>
      </c>
      <c r="Q1449" s="37">
        <f t="shared" si="206"/>
        <v>409.93788819875772</v>
      </c>
      <c r="R1449" s="38" t="s">
        <v>2907</v>
      </c>
      <c r="S1449" s="33">
        <v>642</v>
      </c>
      <c r="T1449" s="33">
        <v>89</v>
      </c>
      <c r="U1449" s="33">
        <v>0</v>
      </c>
    </row>
    <row r="1450" spans="1:21" x14ac:dyDescent="0.2">
      <c r="A1450" s="33" t="s">
        <v>2908</v>
      </c>
      <c r="B1450" s="33">
        <v>893</v>
      </c>
      <c r="C1450" s="34">
        <v>8</v>
      </c>
      <c r="D1450" s="34">
        <v>15</v>
      </c>
      <c r="E1450" s="34">
        <v>17</v>
      </c>
      <c r="F1450" s="34">
        <v>18</v>
      </c>
      <c r="G1450" s="34">
        <v>17</v>
      </c>
      <c r="H1450" s="34">
        <v>17</v>
      </c>
      <c r="I1450" s="35">
        <f t="shared" si="198"/>
        <v>0.89585666293393063</v>
      </c>
      <c r="J1450" s="35">
        <f t="shared" si="199"/>
        <v>1.6797312430011198</v>
      </c>
      <c r="K1450" s="35">
        <f t="shared" si="200"/>
        <v>1.9036954087346025</v>
      </c>
      <c r="L1450" s="35">
        <f t="shared" si="201"/>
        <v>2.0156774916013438</v>
      </c>
      <c r="M1450" s="35">
        <f t="shared" si="202"/>
        <v>1.9036954087346025</v>
      </c>
      <c r="N1450" s="35">
        <f t="shared" si="203"/>
        <v>1.9036954087346025</v>
      </c>
      <c r="O1450" s="36">
        <f t="shared" si="204"/>
        <v>0.60145062350972522</v>
      </c>
      <c r="P1450" s="36">
        <f t="shared" si="205"/>
        <v>4.1579103751399324E-2</v>
      </c>
      <c r="Q1450" s="37">
        <f t="shared" si="206"/>
        <v>772.67637178051518</v>
      </c>
      <c r="R1450" s="38" t="s">
        <v>2909</v>
      </c>
      <c r="S1450" s="33">
        <v>99</v>
      </c>
      <c r="T1450" s="33">
        <v>82</v>
      </c>
      <c r="U1450" s="33">
        <v>10</v>
      </c>
    </row>
    <row r="1451" spans="1:21" x14ac:dyDescent="0.2">
      <c r="A1451" s="33" t="s">
        <v>2910</v>
      </c>
      <c r="B1451" s="33">
        <v>506</v>
      </c>
      <c r="C1451" s="34">
        <v>12</v>
      </c>
      <c r="D1451" s="34">
        <v>11</v>
      </c>
      <c r="E1451" s="34">
        <v>20</v>
      </c>
      <c r="F1451" s="34">
        <v>15</v>
      </c>
      <c r="G1451" s="34">
        <v>23</v>
      </c>
      <c r="H1451" s="34">
        <v>17</v>
      </c>
      <c r="I1451" s="35">
        <f t="shared" si="198"/>
        <v>2.3715415019762842</v>
      </c>
      <c r="J1451" s="35">
        <f t="shared" si="199"/>
        <v>2.1739130434782608</v>
      </c>
      <c r="K1451" s="35">
        <f t="shared" si="200"/>
        <v>3.9525691699604746</v>
      </c>
      <c r="L1451" s="35">
        <f t="shared" si="201"/>
        <v>2.9644268774703555</v>
      </c>
      <c r="M1451" s="35">
        <f t="shared" si="202"/>
        <v>4.5454545454545459</v>
      </c>
      <c r="N1451" s="35">
        <f t="shared" si="203"/>
        <v>3.3596837944664033</v>
      </c>
      <c r="O1451" s="36">
        <f t="shared" si="204"/>
        <v>0.60145062350972522</v>
      </c>
      <c r="P1451" s="36">
        <f t="shared" si="205"/>
        <v>-0.19162007254163135</v>
      </c>
      <c r="Q1451" s="37">
        <f t="shared" si="206"/>
        <v>1482.213438735178</v>
      </c>
      <c r="R1451" s="38" t="s">
        <v>2911</v>
      </c>
      <c r="S1451" s="33">
        <v>1357</v>
      </c>
      <c r="T1451" s="33">
        <v>98</v>
      </c>
      <c r="U1451" s="33">
        <v>0</v>
      </c>
    </row>
  </sheetData>
  <autoFilter ref="A3:U3" xr:uid="{4B7E08A4-C115-4A40-8BB7-248637AB9A7D}"/>
  <mergeCells count="12">
    <mergeCell ref="K2:L2"/>
    <mergeCell ref="M2:N2"/>
    <mergeCell ref="A1:B2"/>
    <mergeCell ref="C1:H1"/>
    <mergeCell ref="I1:N1"/>
    <mergeCell ref="O1:P2"/>
    <mergeCell ref="Q1:Q2"/>
    <mergeCell ref="R1:U2"/>
    <mergeCell ref="C2:D2"/>
    <mergeCell ref="E2:F2"/>
    <mergeCell ref="G2:H2"/>
    <mergeCell ref="I2:J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, Juntao</dc:creator>
  <cp:lastModifiedBy>Yu, Juntao</cp:lastModifiedBy>
  <dcterms:created xsi:type="dcterms:W3CDTF">2024-06-25T14:23:44Z</dcterms:created>
  <dcterms:modified xsi:type="dcterms:W3CDTF">2024-06-25T14:24:11Z</dcterms:modified>
</cp:coreProperties>
</file>